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rrents/Scripps Research Dropbox/Ward Lab/Manuscripts/Alba/Rebeca Glycan paper/Reviews/edits editorial board/"/>
    </mc:Choice>
  </mc:AlternateContent>
  <xr:revisionPtr revIDLastSave="0" documentId="13_ncr:1_{1B99E11A-F14C-9B49-8E60-B725D363E17E}" xr6:coauthVersionLast="47" xr6:coauthVersionMax="47" xr10:uidLastSave="{00000000-0000-0000-0000-000000000000}"/>
  <bookViews>
    <workbookView xWindow="80" yWindow="660" windowWidth="25440" windowHeight="14920" activeTab="10" xr2:uid="{6F205C35-947B-4D43-8D08-3DA1298154E4}"/>
  </bookViews>
  <sheets>
    <sheet name="Fig. 2F" sheetId="1" r:id="rId1"/>
    <sheet name="Fig. 2G" sheetId="2" r:id="rId2"/>
    <sheet name="Fig 4" sheetId="3" r:id="rId3"/>
    <sheet name="Fig 5D-E" sheetId="4" r:id="rId4"/>
    <sheet name="Fig 5F" sheetId="5" r:id="rId5"/>
    <sheet name="Fig S4A-B" sheetId="9" r:id="rId6"/>
    <sheet name="Fig S4C" sheetId="15" r:id="rId7"/>
    <sheet name="Fig S5 A-B" sheetId="10" r:id="rId8"/>
    <sheet name="Fig S5 C - HK68" sheetId="11" r:id="rId9"/>
    <sheet name="Fig S5 C - Sing16" sheetId="16" r:id="rId10"/>
    <sheet name="Fig S6D" sheetId="13" r:id="rId11"/>
    <sheet name="S9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11" l="1"/>
  <c r="L14" i="11"/>
  <c r="M11" i="11"/>
  <c r="L11" i="11"/>
  <c r="M10" i="11"/>
  <c r="L10" i="11"/>
  <c r="M9" i="11"/>
  <c r="L9" i="11"/>
  <c r="M8" i="11"/>
  <c r="L8" i="11"/>
  <c r="M7" i="11"/>
  <c r="L7" i="11"/>
  <c r="M6" i="11"/>
  <c r="L6" i="11"/>
  <c r="M5" i="11"/>
  <c r="L5" i="11"/>
  <c r="M4" i="11"/>
  <c r="L4" i="11"/>
  <c r="M3" i="11"/>
  <c r="L3" i="11"/>
  <c r="M2" i="11"/>
  <c r="M13" i="11" s="1"/>
  <c r="L2" i="11"/>
  <c r="L13" i="11" s="1"/>
  <c r="O4" i="9" l="1"/>
  <c r="N4" i="9"/>
  <c r="M4" i="9"/>
  <c r="L4" i="9"/>
  <c r="O3" i="9"/>
  <c r="N3" i="9"/>
  <c r="M3" i="9"/>
  <c r="L3" i="9"/>
</calcChain>
</file>

<file path=xl/sharedStrings.xml><?xml version="1.0" encoding="utf-8"?>
<sst xmlns="http://schemas.openxmlformats.org/spreadsheetml/2006/main" count="1784" uniqueCount="612">
  <si>
    <t>avg</t>
  </si>
  <si>
    <t>Site</t>
  </si>
  <si>
    <t>N8</t>
  </si>
  <si>
    <t>N38</t>
  </si>
  <si>
    <t>N165</t>
  </si>
  <si>
    <t>N285</t>
  </si>
  <si>
    <t>N483</t>
  </si>
  <si>
    <t>truncated (frac)</t>
  </si>
  <si>
    <t>high mannose (frac)</t>
  </si>
  <si>
    <t>hybrid (frac)</t>
  </si>
  <si>
    <t>complex (frac)</t>
  </si>
  <si>
    <t>unglycosylated (frac)</t>
  </si>
  <si>
    <t>stdev</t>
  </si>
  <si>
    <t>N22</t>
  </si>
  <si>
    <t>N45</t>
  </si>
  <si>
    <t>N122</t>
  </si>
  <si>
    <t>N126</t>
  </si>
  <si>
    <t>N133</t>
  </si>
  <si>
    <t>N158</t>
  </si>
  <si>
    <t>N246</t>
  </si>
  <si>
    <t>293T</t>
  </si>
  <si>
    <t>293S</t>
  </si>
  <si>
    <t>endoH</t>
  </si>
  <si>
    <t>S139/1</t>
  </si>
  <si>
    <t>K03.12</t>
  </si>
  <si>
    <t>TJ5-5</t>
  </si>
  <si>
    <t>C05</t>
  </si>
  <si>
    <t>F045-92</t>
  </si>
  <si>
    <t>CR9114</t>
  </si>
  <si>
    <t>HK68</t>
  </si>
  <si>
    <t>Sing16</t>
  </si>
  <si>
    <t>HK68 (AUC)</t>
  </si>
  <si>
    <t>Sing16 (AUC)</t>
  </si>
  <si>
    <t>Figure 4A</t>
  </si>
  <si>
    <t>Figure 4B</t>
  </si>
  <si>
    <t>Competition ELISA HK68</t>
  </si>
  <si>
    <t>HK68 control</t>
  </si>
  <si>
    <t>HK68 polyFab</t>
  </si>
  <si>
    <t>HK68 polyIgG</t>
  </si>
  <si>
    <t>Figure 4C</t>
  </si>
  <si>
    <t>Competition ELISA NL03</t>
  </si>
  <si>
    <t>NL03 control</t>
  </si>
  <si>
    <t>NL03 polyFab</t>
  </si>
  <si>
    <t>NL03 polyIgG</t>
  </si>
  <si>
    <t>Figure 4D</t>
  </si>
  <si>
    <t>Competition ELISA Sing16</t>
  </si>
  <si>
    <t>Sing16 control</t>
  </si>
  <si>
    <t>Sing16 polyFab</t>
  </si>
  <si>
    <t>Sing16 polyIgG</t>
  </si>
  <si>
    <t>Temperature [°C]</t>
  </si>
  <si>
    <t>Sing16 293T</t>
  </si>
  <si>
    <t>HK68 endoH 2</t>
  </si>
  <si>
    <t>Sing16 endoH</t>
  </si>
  <si>
    <t>Supplementary Figure 4A</t>
  </si>
  <si>
    <t>ELISAs HK68</t>
  </si>
  <si>
    <t>Ab concentration (ug/ml)</t>
  </si>
  <si>
    <t>F045-092</t>
  </si>
  <si>
    <t>Supplementary Figure 4B</t>
  </si>
  <si>
    <t>ELISAs Sing16</t>
  </si>
  <si>
    <t>GnTI-</t>
  </si>
  <si>
    <t>endoH-treated</t>
  </si>
  <si>
    <t>TJ5.5</t>
  </si>
  <si>
    <t>F10051 + HK68 (Fab)</t>
  </si>
  <si>
    <t>F10051 + HK68 (IgG)</t>
  </si>
  <si>
    <t>F0166 + NL03 (Fab)</t>
  </si>
  <si>
    <t>F0166 + NL03 (IgG)</t>
  </si>
  <si>
    <t>F1042 + Sing16 (Fab)</t>
  </si>
  <si>
    <t>HK68 - local intensity</t>
  </si>
  <si>
    <t>HK68 treated - occupancy</t>
  </si>
  <si>
    <t>PNGS</t>
  </si>
  <si>
    <t>untreated</t>
  </si>
  <si>
    <t>treated</t>
  </si>
  <si>
    <t>SING16 - local intensity</t>
  </si>
  <si>
    <t>SING16 treated - occupancy</t>
  </si>
  <si>
    <t>res_id</t>
  </si>
  <si>
    <t>Trimer 1</t>
  </si>
  <si>
    <t>Trimer 2</t>
  </si>
  <si>
    <t>Trimer 3</t>
  </si>
  <si>
    <t>ALA 106</t>
  </si>
  <si>
    <t>ALA 11</t>
  </si>
  <si>
    <t>ALA 113</t>
  </si>
  <si>
    <t>ALA 138</t>
  </si>
  <si>
    <t>ALA 19</t>
  </si>
  <si>
    <t>ALA 198</t>
  </si>
  <si>
    <t>ALA 253</t>
  </si>
  <si>
    <t>ALA 272</t>
  </si>
  <si>
    <t>ALA 304</t>
  </si>
  <si>
    <t>ALA 317</t>
  </si>
  <si>
    <t>ALA 327</t>
  </si>
  <si>
    <t>ALA 355</t>
  </si>
  <si>
    <t>ALA 356</t>
  </si>
  <si>
    <t>ALA 363</t>
  </si>
  <si>
    <t>ALA 364</t>
  </si>
  <si>
    <t>ALA 39</t>
  </si>
  <si>
    <t>ALA 416</t>
  </si>
  <si>
    <t>ALA 421</t>
  </si>
  <si>
    <t>ALA 450</t>
  </si>
  <si>
    <t>ALA 467</t>
  </si>
  <si>
    <t>ALA 486</t>
  </si>
  <si>
    <t>ALA 69</t>
  </si>
  <si>
    <t>ALA 93</t>
  </si>
  <si>
    <t>ARG 109</t>
  </si>
  <si>
    <t>ARG 141</t>
  </si>
  <si>
    <t>ARG 150</t>
  </si>
  <si>
    <t>ARG 201</t>
  </si>
  <si>
    <t>ARG 207</t>
  </si>
  <si>
    <t>ARG 208</t>
  </si>
  <si>
    <t>ARG 220</t>
  </si>
  <si>
    <t>ARG 224</t>
  </si>
  <si>
    <t>ARG 229</t>
  </si>
  <si>
    <t>ARG 255</t>
  </si>
  <si>
    <t>ARG 261</t>
  </si>
  <si>
    <t>ARG 269</t>
  </si>
  <si>
    <t>ARG 321</t>
  </si>
  <si>
    <t>ARG 345</t>
  </si>
  <si>
    <t>ARG 374</t>
  </si>
  <si>
    <t>ARG 396</t>
  </si>
  <si>
    <t>ARG 444</t>
  </si>
  <si>
    <t>ARG 447</t>
  </si>
  <si>
    <t>ARG 473</t>
  </si>
  <si>
    <t>ARG 483</t>
  </si>
  <si>
    <t>ARG 490</t>
  </si>
  <si>
    <t>ARG 57</t>
  </si>
  <si>
    <t>ARG 90</t>
  </si>
  <si>
    <t>ASN 133</t>
  </si>
  <si>
    <t>ASN 137</t>
  </si>
  <si>
    <t>ASN 152</t>
  </si>
  <si>
    <t>ASN 165</t>
  </si>
  <si>
    <t>ASN 170</t>
  </si>
  <si>
    <t>ASN 171</t>
  </si>
  <si>
    <t>ASN 173</t>
  </si>
  <si>
    <t>ASN 188</t>
  </si>
  <si>
    <t>ASN 216</t>
  </si>
  <si>
    <t>ASN 22</t>
  </si>
  <si>
    <t>ASN 246</t>
  </si>
  <si>
    <t>ASN 248</t>
  </si>
  <si>
    <t>ASN 250</t>
  </si>
  <si>
    <t>ASN 285</t>
  </si>
  <si>
    <t>ASN 290</t>
  </si>
  <si>
    <t>ASN 296</t>
  </si>
  <si>
    <t>ASN 298</t>
  </si>
  <si>
    <t>ASN 312</t>
  </si>
  <si>
    <t>ASN 322</t>
  </si>
  <si>
    <t>ASN 332</t>
  </si>
  <si>
    <t>ASN 348</t>
  </si>
  <si>
    <t>ASN 369</t>
  </si>
  <si>
    <t>ASN 373</t>
  </si>
  <si>
    <t>ASN 38</t>
  </si>
  <si>
    <t>ASN 380</t>
  </si>
  <si>
    <t>ASN 415</t>
  </si>
  <si>
    <t>ASN 424</t>
  </si>
  <si>
    <t>ASN 436</t>
  </si>
  <si>
    <t>ASN 449</t>
  </si>
  <si>
    <t>ASN 455</t>
  </si>
  <si>
    <t>ASN 466</t>
  </si>
  <si>
    <t>ASN 474</t>
  </si>
  <si>
    <t>ASN 488</t>
  </si>
  <si>
    <t>ASN 489</t>
  </si>
  <si>
    <t>ASN 53</t>
  </si>
  <si>
    <t>ASN 54</t>
  </si>
  <si>
    <t>ASN 8</t>
  </si>
  <si>
    <t>ASN 81</t>
  </si>
  <si>
    <t>ASN 96</t>
  </si>
  <si>
    <t>ASP 101</t>
  </si>
  <si>
    <t>ASP 104</t>
  </si>
  <si>
    <t>ASP 172</t>
  </si>
  <si>
    <t>ASP 175</t>
  </si>
  <si>
    <t>ASP 241</t>
  </si>
  <si>
    <t>ASP 271</t>
  </si>
  <si>
    <t>ASP 275</t>
  </si>
  <si>
    <t>ASP 291</t>
  </si>
  <si>
    <t>ASP 31</t>
  </si>
  <si>
    <t>ASP 32</t>
  </si>
  <si>
    <t>ASP 339</t>
  </si>
  <si>
    <t>ASP 357</t>
  </si>
  <si>
    <t>ASP 366</t>
  </si>
  <si>
    <t>ASP 399</t>
  </si>
  <si>
    <t>ASP 406</t>
  </si>
  <si>
    <t>ASP 410</t>
  </si>
  <si>
    <t>ASP 429</t>
  </si>
  <si>
    <t>ASP 432</t>
  </si>
  <si>
    <t>ASP 452</t>
  </si>
  <si>
    <t>ASP 465</t>
  </si>
  <si>
    <t>ASP 478</t>
  </si>
  <si>
    <t>ASP 480</t>
  </si>
  <si>
    <t>ASP 484</t>
  </si>
  <si>
    <t>ASP 60</t>
  </si>
  <si>
    <t>ASP 63</t>
  </si>
  <si>
    <t>ASP 68</t>
  </si>
  <si>
    <t>ASP 73</t>
  </si>
  <si>
    <t>ASP 77</t>
  </si>
  <si>
    <t>ASP 85</t>
  </si>
  <si>
    <t>CYS 139</t>
  </si>
  <si>
    <t>CYS 14</t>
  </si>
  <si>
    <t>CYS 277</t>
  </si>
  <si>
    <t>CYS 281</t>
  </si>
  <si>
    <t>CYS 305</t>
  </si>
  <si>
    <t>CYS 457</t>
  </si>
  <si>
    <t>CYS 464</t>
  </si>
  <si>
    <t>CYS 468</t>
  </si>
  <si>
    <t>CYS 52</t>
  </si>
  <si>
    <t>CYS 64</t>
  </si>
  <si>
    <t>CYS 76</t>
  </si>
  <si>
    <t>CYS 97</t>
  </si>
  <si>
    <t>GLN 132</t>
  </si>
  <si>
    <t>GLN 189</t>
  </si>
  <si>
    <t>GLN 191</t>
  </si>
  <si>
    <t>GLN 197</t>
  </si>
  <si>
    <t>GLN 210</t>
  </si>
  <si>
    <t>GLN 211</t>
  </si>
  <si>
    <t>GLN 295</t>
  </si>
  <si>
    <t>GLN 311</t>
  </si>
  <si>
    <t>GLN 33</t>
  </si>
  <si>
    <t>GLN 347</t>
  </si>
  <si>
    <t>GLN 354</t>
  </si>
  <si>
    <t>GLN 362</t>
  </si>
  <si>
    <t>GLN 367</t>
  </si>
  <si>
    <t>GLN 385</t>
  </si>
  <si>
    <t>GLN 398</t>
  </si>
  <si>
    <t>GLN 425</t>
  </si>
  <si>
    <t>GLN 44</t>
  </si>
  <si>
    <t>GLN 445</t>
  </si>
  <si>
    <t>GLN 80</t>
  </si>
  <si>
    <t>GLU 119</t>
  </si>
  <si>
    <t>GLU 123</t>
  </si>
  <si>
    <t>GLU 190</t>
  </si>
  <si>
    <t>GLU 280</t>
  </si>
  <si>
    <t>GLU 325</t>
  </si>
  <si>
    <t>GLU 331</t>
  </si>
  <si>
    <t>GLU 335</t>
  </si>
  <si>
    <t>GLU 35</t>
  </si>
  <si>
    <t>GLU 350</t>
  </si>
  <si>
    <t>GLU 377</t>
  </si>
  <si>
    <t>GLU 381</t>
  </si>
  <si>
    <t>GLU 387</t>
  </si>
  <si>
    <t>GLU 389</t>
  </si>
  <si>
    <t>GLU 392</t>
  </si>
  <si>
    <t>GLU 394</t>
  </si>
  <si>
    <t>GLU 401</t>
  </si>
  <si>
    <t>GLU 405</t>
  </si>
  <si>
    <t>GLU 41</t>
  </si>
  <si>
    <t>GLU 417</t>
  </si>
  <si>
    <t>GLU 423</t>
  </si>
  <si>
    <t>GLU 434</t>
  </si>
  <si>
    <t>GLU 440</t>
  </si>
  <si>
    <t>GLU 448</t>
  </si>
  <si>
    <t>GLU 451</t>
  </si>
  <si>
    <t>GLU 470</t>
  </si>
  <si>
    <t>GLU 485</t>
  </si>
  <si>
    <t>GLU 82</t>
  </si>
  <si>
    <t>GLU 89</t>
  </si>
  <si>
    <t>GLY 116</t>
  </si>
  <si>
    <t>GLY 124</t>
  </si>
  <si>
    <t>GLY 129</t>
  </si>
  <si>
    <t>GLY 134</t>
  </si>
  <si>
    <t>GLY 135</t>
  </si>
  <si>
    <t>GLY 142</t>
  </si>
  <si>
    <t>GLY 144</t>
  </si>
  <si>
    <t>GLY 146</t>
  </si>
  <si>
    <t>GLY 158</t>
  </si>
  <si>
    <t>GLY 16</t>
  </si>
  <si>
    <t>GLY 181</t>
  </si>
  <si>
    <t>GLY 200</t>
  </si>
  <si>
    <t>GLY 218</t>
  </si>
  <si>
    <t>GLY 225</t>
  </si>
  <si>
    <t>GLY 23</t>
  </si>
  <si>
    <t>GLY 240</t>
  </si>
  <si>
    <t>GLY 249</t>
  </si>
  <si>
    <t>GLY 256</t>
  </si>
  <si>
    <t>GLY 263</t>
  </si>
  <si>
    <t>GLY 286</t>
  </si>
  <si>
    <t>GLY 303</t>
  </si>
  <si>
    <t>GLY 319</t>
  </si>
  <si>
    <t>GLY 328</t>
  </si>
  <si>
    <t>GLY 333</t>
  </si>
  <si>
    <t>GLY 336</t>
  </si>
  <si>
    <t>GLY 340</t>
  </si>
  <si>
    <t>GLY 343</t>
  </si>
  <si>
    <t>GLY 351</t>
  </si>
  <si>
    <t>GLY 353</t>
  </si>
  <si>
    <t>GLY 370</t>
  </si>
  <si>
    <t>GLY 395</t>
  </si>
  <si>
    <t>GLY 443</t>
  </si>
  <si>
    <t>GLY 454</t>
  </si>
  <si>
    <t>GLY 456</t>
  </si>
  <si>
    <t>GLY 475</t>
  </si>
  <si>
    <t>GLY 49</t>
  </si>
  <si>
    <t>GLY 61</t>
  </si>
  <si>
    <t>GLY 72</t>
  </si>
  <si>
    <t>HIS 17</t>
  </si>
  <si>
    <t>HIS 18</t>
  </si>
  <si>
    <t>HIS 183</t>
  </si>
  <si>
    <t>HIS 184</t>
  </si>
  <si>
    <t>HIS 346</t>
  </si>
  <si>
    <t>HIS 384</t>
  </si>
  <si>
    <t>HIS 426</t>
  </si>
  <si>
    <t>HIS 462</t>
  </si>
  <si>
    <t>HIS 479</t>
  </si>
  <si>
    <t>HIS 56</t>
  </si>
  <si>
    <t>HIS 75</t>
  </si>
  <si>
    <t>ILE 121</t>
  </si>
  <si>
    <t>ILE 179</t>
  </si>
  <si>
    <t>ILE 213</t>
  </si>
  <si>
    <t>ILE 214</t>
  </si>
  <si>
    <t>ILE 217</t>
  </si>
  <si>
    <t>ILE 230</t>
  </si>
  <si>
    <t>ILE 232</t>
  </si>
  <si>
    <t>ILE 236</t>
  </si>
  <si>
    <t>ILE 245</t>
  </si>
  <si>
    <t>ILE 252</t>
  </si>
  <si>
    <t>ILE 267</t>
  </si>
  <si>
    <t>ILE 274</t>
  </si>
  <si>
    <t>ILE 278</t>
  </si>
  <si>
    <t>ILE 282</t>
  </si>
  <si>
    <t>ILE 288</t>
  </si>
  <si>
    <t>ILE 29</t>
  </si>
  <si>
    <t>ILE 300</t>
  </si>
  <si>
    <t>ILE 330</t>
  </si>
  <si>
    <t>ILE 338</t>
  </si>
  <si>
    <t>ILE 34</t>
  </si>
  <si>
    <t>ILE 365</t>
  </si>
  <si>
    <t>ILE 368</t>
  </si>
  <si>
    <t>ILE 376</t>
  </si>
  <si>
    <t>ILE 386</t>
  </si>
  <si>
    <t>ILE 397</t>
  </si>
  <si>
    <t>ILE 409</t>
  </si>
  <si>
    <t>ILE 428</t>
  </si>
  <si>
    <t>ILE 460</t>
  </si>
  <si>
    <t>ILE 469</t>
  </si>
  <si>
    <t>ILE 472</t>
  </si>
  <si>
    <t>ILE 51</t>
  </si>
  <si>
    <t>ILE 58</t>
  </si>
  <si>
    <t>ILE 62</t>
  </si>
  <si>
    <t>ILE 67</t>
  </si>
  <si>
    <t>LEU 108</t>
  </si>
  <si>
    <t>LEU 111</t>
  </si>
  <si>
    <t>LEU 118</t>
  </si>
  <si>
    <t>LEU 13</t>
  </si>
  <si>
    <t>LEU 15</t>
  </si>
  <si>
    <t>LEU 151</t>
  </si>
  <si>
    <t>LEU 154</t>
  </si>
  <si>
    <t>LEU 164</t>
  </si>
  <si>
    <t>LEU 177</t>
  </si>
  <si>
    <t>LEU 194</t>
  </si>
  <si>
    <t>LEU 226</t>
  </si>
  <si>
    <t>LEU 243</t>
  </si>
  <si>
    <t>LEU 25</t>
  </si>
  <si>
    <t>LEU 251</t>
  </si>
  <si>
    <t>LEU 314</t>
  </si>
  <si>
    <t>LEU 316</t>
  </si>
  <si>
    <t>LEU 358</t>
  </si>
  <si>
    <t>LEU 372</t>
  </si>
  <si>
    <t>LEU 400</t>
  </si>
  <si>
    <t>LEU 411</t>
  </si>
  <si>
    <t>LEU 418</t>
  </si>
  <si>
    <t>LEU 419</t>
  </si>
  <si>
    <t>LEU 42</t>
  </si>
  <si>
    <t>LEU 422</t>
  </si>
  <si>
    <t>LEU 430</t>
  </si>
  <si>
    <t>LEU 438</t>
  </si>
  <si>
    <t>LEU 446</t>
  </si>
  <si>
    <t>LEU 487</t>
  </si>
  <si>
    <t>LEU 59</t>
  </si>
  <si>
    <t>LEU 66</t>
  </si>
  <si>
    <t>LEU 70</t>
  </si>
  <si>
    <t>LEU 71</t>
  </si>
  <si>
    <t>LEU 86</t>
  </si>
  <si>
    <t>LYS 140</t>
  </si>
  <si>
    <t>LYS 156</t>
  </si>
  <si>
    <t>LYS 176</t>
  </si>
  <si>
    <t>LYS 238</t>
  </si>
  <si>
    <t>LYS 259</t>
  </si>
  <si>
    <t>LYS 264</t>
  </si>
  <si>
    <t>LYS 27</t>
  </si>
  <si>
    <t>LYS 292</t>
  </si>
  <si>
    <t>LYS 299</t>
  </si>
  <si>
    <t>LYS 307</t>
  </si>
  <si>
    <t>LYS 310</t>
  </si>
  <si>
    <t>LYS 315</t>
  </si>
  <si>
    <t>LYS 326</t>
  </si>
  <si>
    <t>LYS 359</t>
  </si>
  <si>
    <t>LYS 371</t>
  </si>
  <si>
    <t>LYS 378</t>
  </si>
  <si>
    <t>LYS 382</t>
  </si>
  <si>
    <t>LYS 388</t>
  </si>
  <si>
    <t>LYS 402</t>
  </si>
  <si>
    <t>LYS 408</t>
  </si>
  <si>
    <t>LYS 437</t>
  </si>
  <si>
    <t>LYS 441</t>
  </si>
  <si>
    <t>LYS 459</t>
  </si>
  <si>
    <t>LYS 463</t>
  </si>
  <si>
    <t>LYS 50</t>
  </si>
  <si>
    <t>LYS 92</t>
  </si>
  <si>
    <t>MET 168</t>
  </si>
  <si>
    <t>MET 260</t>
  </si>
  <si>
    <t>MET 268</t>
  </si>
  <si>
    <t>MET 320</t>
  </si>
  <si>
    <t>MET 337</t>
  </si>
  <si>
    <t>MET 435</t>
  </si>
  <si>
    <t>MET 453</t>
  </si>
  <si>
    <t>PHE 120</t>
  </si>
  <si>
    <t>PHE 125</t>
  </si>
  <si>
    <t>PHE 147</t>
  </si>
  <si>
    <t>PHE 148</t>
  </si>
  <si>
    <t>PHE 174</t>
  </si>
  <si>
    <t>PHE 258</t>
  </si>
  <si>
    <t>PHE 294</t>
  </si>
  <si>
    <t>PHE 329</t>
  </si>
  <si>
    <t>PHE 344</t>
  </si>
  <si>
    <t>PHE 383</t>
  </si>
  <si>
    <t>PHE 390</t>
  </si>
  <si>
    <t>PHE 439</t>
  </si>
  <si>
    <t>PHE 458</t>
  </si>
  <si>
    <t>PHE 491</t>
  </si>
  <si>
    <t>PHE 79</t>
  </si>
  <si>
    <t>PHE 87</t>
  </si>
  <si>
    <t>PHE 94</t>
  </si>
  <si>
    <t>PRO 103</t>
  </si>
  <si>
    <t>PRO 143</t>
  </si>
  <si>
    <t>PRO 162</t>
  </si>
  <si>
    <t>PRO 169</t>
  </si>
  <si>
    <t>PRO 185</t>
  </si>
  <si>
    <t>PRO 21</t>
  </si>
  <si>
    <t>PRO 215</t>
  </si>
  <si>
    <t>PRO 221</t>
  </si>
  <si>
    <t>PRO 239</t>
  </si>
  <si>
    <t>PRO 254</t>
  </si>
  <si>
    <t>PRO 273</t>
  </si>
  <si>
    <t>PRO 284</t>
  </si>
  <si>
    <t>PRO 289</t>
  </si>
  <si>
    <t>PRO 293</t>
  </si>
  <si>
    <t>PRO 306</t>
  </si>
  <si>
    <t>PRO 324</t>
  </si>
  <si>
    <t>PRO 55</t>
  </si>
  <si>
    <t>PRO 74</t>
  </si>
  <si>
    <t>PRO 99</t>
  </si>
  <si>
    <t>SER 107</t>
  </si>
  <si>
    <t>SER 110</t>
  </si>
  <si>
    <t>SER 114</t>
  </si>
  <si>
    <t>SER 115</t>
  </si>
  <si>
    <t>SER 136</t>
  </si>
  <si>
    <t>SER 145</t>
  </si>
  <si>
    <t>SER 149</t>
  </si>
  <si>
    <t>SER 157</t>
  </si>
  <si>
    <t>SER 159</t>
  </si>
  <si>
    <t>SER 186</t>
  </si>
  <si>
    <t>SER 193</t>
  </si>
  <si>
    <t>SER 199</t>
  </si>
  <si>
    <t>SER 205</t>
  </si>
  <si>
    <t>SER 209</t>
  </si>
  <si>
    <t>SER 219</t>
  </si>
  <si>
    <t>SER 227</t>
  </si>
  <si>
    <t>SER 228</t>
  </si>
  <si>
    <t>SER 231</t>
  </si>
  <si>
    <t>SER 247</t>
  </si>
  <si>
    <t>SER 265</t>
  </si>
  <si>
    <t>SER 266</t>
  </si>
  <si>
    <t>SER 270</t>
  </si>
  <si>
    <t>SER 279</t>
  </si>
  <si>
    <t>SER 287</t>
  </si>
  <si>
    <t>SER 349</t>
  </si>
  <si>
    <t>SER 360</t>
  </si>
  <si>
    <t>SER 391</t>
  </si>
  <si>
    <t>SER 413</t>
  </si>
  <si>
    <t>SER 433</t>
  </si>
  <si>
    <t>SER 45</t>
  </si>
  <si>
    <t>SER 46</t>
  </si>
  <si>
    <t>SER 47</t>
  </si>
  <si>
    <t>SER 471</t>
  </si>
  <si>
    <t>SER 9</t>
  </si>
  <si>
    <t>SER 91</t>
  </si>
  <si>
    <t>SER 95</t>
  </si>
  <si>
    <t>THR 10</t>
  </si>
  <si>
    <t>THR 117</t>
  </si>
  <si>
    <t>THR 12</t>
  </si>
  <si>
    <t>THR 122</t>
  </si>
  <si>
    <t>THR 126</t>
  </si>
  <si>
    <t>THR 128</t>
  </si>
  <si>
    <t>THR 131</t>
  </si>
  <si>
    <t>THR 155</t>
  </si>
  <si>
    <t>THR 160</t>
  </si>
  <si>
    <t>THR 167</t>
  </si>
  <si>
    <t>THR 187</t>
  </si>
  <si>
    <t>THR 192</t>
  </si>
  <si>
    <t>THR 203</t>
  </si>
  <si>
    <t>THR 206</t>
  </si>
  <si>
    <t>THR 212</t>
  </si>
  <si>
    <t>THR 235</t>
  </si>
  <si>
    <t>THR 24</t>
  </si>
  <si>
    <t>THR 262</t>
  </si>
  <si>
    <t>THR 276</t>
  </si>
  <si>
    <t>THR 28</t>
  </si>
  <si>
    <t>THR 283</t>
  </si>
  <si>
    <t>THR 30</t>
  </si>
  <si>
    <t>THR 301</t>
  </si>
  <si>
    <t>THR 313</t>
  </si>
  <si>
    <t>THR 318</t>
  </si>
  <si>
    <t>THR 352</t>
  </si>
  <si>
    <t>THR 361</t>
  </si>
  <si>
    <t>THR 37</t>
  </si>
  <si>
    <t>THR 379</t>
  </si>
  <si>
    <t>THR 40</t>
  </si>
  <si>
    <t>THR 407</t>
  </si>
  <si>
    <t>THR 427</t>
  </si>
  <si>
    <t>THR 431</t>
  </si>
  <si>
    <t>THR 442</t>
  </si>
  <si>
    <t>THR 476</t>
  </si>
  <si>
    <t>THR 48</t>
  </si>
  <si>
    <t>THR 65</t>
  </si>
  <si>
    <t>THR 83</t>
  </si>
  <si>
    <t>TRP 127</t>
  </si>
  <si>
    <t>TRP 153</t>
  </si>
  <si>
    <t>TRP 180</t>
  </si>
  <si>
    <t>TRP 222</t>
  </si>
  <si>
    <t>TRP 234</t>
  </si>
  <si>
    <t>TRP 334</t>
  </si>
  <si>
    <t>TRP 341</t>
  </si>
  <si>
    <t>TRP 412</t>
  </si>
  <si>
    <t>TRP 84</t>
  </si>
  <si>
    <t>TYR 100</t>
  </si>
  <si>
    <t>TYR 105</t>
  </si>
  <si>
    <t>TYR 161</t>
  </si>
  <si>
    <t>TYR 178</t>
  </si>
  <si>
    <t>TYR 195</t>
  </si>
  <si>
    <t>TYR 233</t>
  </si>
  <si>
    <t>TYR 257</t>
  </si>
  <si>
    <t>TYR 302</t>
  </si>
  <si>
    <t>TYR 308</t>
  </si>
  <si>
    <t>TYR 342</t>
  </si>
  <si>
    <t>TYR 403</t>
  </si>
  <si>
    <t>TYR 414</t>
  </si>
  <si>
    <t>TYR 461</t>
  </si>
  <si>
    <t>TYR 477</t>
  </si>
  <si>
    <t>TYR 482</t>
  </si>
  <si>
    <t>TYR 98</t>
  </si>
  <si>
    <t>VAL 102</t>
  </si>
  <si>
    <t>VAL 112</t>
  </si>
  <si>
    <t>VAL 130</t>
  </si>
  <si>
    <t>VAL 163</t>
  </si>
  <si>
    <t>VAL 166</t>
  </si>
  <si>
    <t>VAL 182</t>
  </si>
  <si>
    <t>VAL 196</t>
  </si>
  <si>
    <t>VAL 20</t>
  </si>
  <si>
    <t>VAL 202</t>
  </si>
  <si>
    <t>VAL 204</t>
  </si>
  <si>
    <t>VAL 223</t>
  </si>
  <si>
    <t>VAL 237</t>
  </si>
  <si>
    <t>VAL 242</t>
  </si>
  <si>
    <t>VAL 244</t>
  </si>
  <si>
    <t>VAL 26</t>
  </si>
  <si>
    <t>VAL 297</t>
  </si>
  <si>
    <t>VAL 309</t>
  </si>
  <si>
    <t>VAL 323</t>
  </si>
  <si>
    <t>VAL 36</t>
  </si>
  <si>
    <t>VAL 375</t>
  </si>
  <si>
    <t>VAL 393</t>
  </si>
  <si>
    <t>VAL 404</t>
  </si>
  <si>
    <t>VAL 420</t>
  </si>
  <si>
    <t>VAL 43</t>
  </si>
  <si>
    <t>VAL 481</t>
  </si>
  <si>
    <t>VAL 78</t>
  </si>
  <si>
    <t>VAL 88</t>
  </si>
  <si>
    <t>HK68_49_SASA_per residue</t>
  </si>
  <si>
    <t>SING16</t>
  </si>
  <si>
    <t>Epitope GEF</t>
  </si>
  <si>
    <t>Chain</t>
  </si>
  <si>
    <t>ResID</t>
  </si>
  <si>
    <t>Raw (geom mean) GEF</t>
  </si>
  <si>
    <t>Normalized by 1.5 (&gt;1=1)</t>
  </si>
  <si>
    <t>Total normalized GEF</t>
  </si>
  <si>
    <t>Average normalized per residue GEF</t>
  </si>
  <si>
    <t>Total raw GEF</t>
  </si>
  <si>
    <t>Average raw GEF</t>
  </si>
  <si>
    <t>CHA</t>
  </si>
  <si>
    <t xml:space="preserve"> </t>
  </si>
  <si>
    <t>*highlight indicates residues in epitope region</t>
  </si>
  <si>
    <t>Note GEF is the geometric mean of the GEF in the x,y,z directions and is averaged over the 3 protomers</t>
  </si>
  <si>
    <t>CHB</t>
  </si>
  <si>
    <t>Glycan-Glycan Contacts</t>
  </si>
  <si>
    <t>Protein-Glycan Contacts</t>
  </si>
  <si>
    <t>Average Number of Contacts per Frame</t>
  </si>
  <si>
    <t>Error</t>
  </si>
  <si>
    <t>N74_CAR2</t>
  </si>
  <si>
    <t>N158_CAR1</t>
  </si>
  <si>
    <t>AVG</t>
  </si>
  <si>
    <t>Struct 1</t>
  </si>
  <si>
    <t>Struct 2</t>
  </si>
  <si>
    <t>Struct 3</t>
  </si>
  <si>
    <t>Struct 4</t>
  </si>
  <si>
    <t>Struct 5</t>
  </si>
  <si>
    <t>Struct 6</t>
  </si>
  <si>
    <t>Struct 7</t>
  </si>
  <si>
    <t>Struct 8</t>
  </si>
  <si>
    <t>Struct 9</t>
  </si>
  <si>
    <t>Struct 10</t>
  </si>
  <si>
    <t>Total</t>
  </si>
  <si>
    <t>StdErr</t>
  </si>
  <si>
    <t>frame-index</t>
  </si>
  <si>
    <t>n126-car2</t>
  </si>
  <si>
    <t>n151-car2</t>
  </si>
  <si>
    <t>n158-car1</t>
  </si>
  <si>
    <t>n239-car1</t>
  </si>
  <si>
    <t>n239-car2</t>
  </si>
  <si>
    <t>Perform an average over all 100 frames for each 10 structures</t>
  </si>
  <si>
    <t>Average these 10 values as the global average for each glycan</t>
  </si>
  <si>
    <t>Use the 10 different averages to calculate the sderr for the global avg.</t>
  </si>
  <si>
    <t>Then plot as bars (x being the glycans, y being the global avg with sderr appended)</t>
  </si>
  <si>
    <t>Structure Fig: show them as NewCartoon and noh and glycan as Lic</t>
  </si>
  <si>
    <t>Each glycan as different colors (0:50:999)</t>
  </si>
  <si>
    <t>Green: High man</t>
  </si>
  <si>
    <t>Magenta: Complex</t>
  </si>
  <si>
    <t>Orange: any (vari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8"/>
      <name val="Arial"/>
      <family val="2"/>
    </font>
    <font>
      <sz val="10"/>
      <color rgb="FF000000"/>
      <name val="Aptos"/>
    </font>
    <font>
      <b/>
      <sz val="10"/>
      <color rgb="FF000000"/>
      <name val="Aptos"/>
    </font>
    <font>
      <b/>
      <sz val="18"/>
      <name val="Arial"/>
      <family val="2"/>
    </font>
    <font>
      <sz val="11"/>
      <name val="Arial"/>
      <family val="2"/>
    </font>
    <font>
      <b/>
      <sz val="12"/>
      <color theme="1"/>
      <name val="Aptos Narrow"/>
      <scheme val="minor"/>
    </font>
    <font>
      <b/>
      <sz val="11"/>
      <name val="Arial"/>
      <family val="2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AED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2" borderId="1" xfId="0" applyFont="1" applyFill="1" applyBorder="1" applyAlignment="1">
      <alignment horizontal="left" wrapText="1" readingOrder="1"/>
    </xf>
    <xf numFmtId="0" fontId="2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right" wrapText="1" readingOrder="1"/>
    </xf>
    <xf numFmtId="0" fontId="4" fillId="2" borderId="1" xfId="0" applyFont="1" applyFill="1" applyBorder="1" applyAlignment="1">
      <alignment horizontal="left" wrapText="1" readingOrder="1"/>
    </xf>
    <xf numFmtId="0" fontId="5" fillId="2" borderId="1" xfId="0" applyFont="1" applyFill="1" applyBorder="1" applyAlignment="1">
      <alignment wrapText="1"/>
    </xf>
    <xf numFmtId="0" fontId="0" fillId="0" borderId="0" xfId="0" quotePrefix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1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168" fontId="0" fillId="0" borderId="2" xfId="0" applyNumberFormat="1" applyBorder="1" applyAlignment="1">
      <alignment horizontal="center"/>
    </xf>
    <xf numFmtId="168" fontId="0" fillId="0" borderId="3" xfId="0" applyNumberFormat="1" applyBorder="1"/>
    <xf numFmtId="0" fontId="10" fillId="3" borderId="0" xfId="0" applyFont="1" applyFill="1"/>
    <xf numFmtId="0" fontId="10" fillId="0" borderId="0" xfId="0" applyFont="1"/>
    <xf numFmtId="0" fontId="0" fillId="3" borderId="2" xfId="0" applyFill="1" applyBorder="1" applyAlignment="1">
      <alignment horizontal="center"/>
    </xf>
    <xf numFmtId="168" fontId="0" fillId="3" borderId="2" xfId="0" applyNumberFormat="1" applyFill="1" applyBorder="1" applyAlignment="1">
      <alignment horizontal="center"/>
    </xf>
    <xf numFmtId="0" fontId="0" fillId="0" borderId="2" xfId="0" applyBorder="1"/>
    <xf numFmtId="0" fontId="10" fillId="0" borderId="2" xfId="0" applyFont="1" applyBorder="1" applyAlignment="1">
      <alignment horizontal="center"/>
    </xf>
    <xf numFmtId="0" fontId="10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5515B-23EE-EA42-8CFF-DB6F8D063580}">
  <dimension ref="B1:G16"/>
  <sheetViews>
    <sheetView workbookViewId="0">
      <selection activeCell="B4" sqref="B4:B16"/>
    </sheetView>
  </sheetViews>
  <sheetFormatPr baseColWidth="10" defaultRowHeight="16" x14ac:dyDescent="0.2"/>
  <sheetData>
    <row r="1" spans="2:7" ht="17" thickBot="1" x14ac:dyDescent="0.25"/>
    <row r="2" spans="2:7" ht="24" thickBot="1" x14ac:dyDescent="0.3">
      <c r="B2" s="1" t="s">
        <v>0</v>
      </c>
      <c r="C2" s="2"/>
      <c r="D2" s="2"/>
      <c r="E2" s="2"/>
      <c r="F2" s="2"/>
      <c r="G2" s="2"/>
    </row>
    <row r="3" spans="2:7" ht="17" thickBot="1" x14ac:dyDescent="0.25"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2:7" ht="31" thickBot="1" x14ac:dyDescent="0.25">
      <c r="B4" s="4" t="s">
        <v>7</v>
      </c>
      <c r="C4" s="3">
        <v>0</v>
      </c>
      <c r="D4" s="3">
        <v>7.6800000000000002E-4</v>
      </c>
      <c r="E4" s="3">
        <v>4.4250000000000001E-3</v>
      </c>
      <c r="F4" s="3">
        <v>6.3239999999999998E-3</v>
      </c>
      <c r="G4" s="3">
        <v>5.9360000000000003E-3</v>
      </c>
    </row>
    <row r="5" spans="2:7" ht="46" thickBot="1" x14ac:dyDescent="0.25">
      <c r="B5" s="4" t="s">
        <v>8</v>
      </c>
      <c r="C5" s="3">
        <v>0</v>
      </c>
      <c r="D5" s="3">
        <v>0.102809</v>
      </c>
      <c r="E5" s="3">
        <v>0.19516800000000001</v>
      </c>
      <c r="F5" s="3">
        <v>0.34718900000000003</v>
      </c>
      <c r="G5" s="3">
        <v>0.12990099999999999</v>
      </c>
    </row>
    <row r="6" spans="2:7" ht="17" thickBot="1" x14ac:dyDescent="0.25">
      <c r="B6" s="4" t="s">
        <v>9</v>
      </c>
      <c r="C6" s="3">
        <v>0</v>
      </c>
      <c r="D6" s="3">
        <v>7.4099999999999999E-2</v>
      </c>
      <c r="E6" s="3">
        <v>0.13298599999999999</v>
      </c>
      <c r="F6" s="3">
        <v>0.42524200000000001</v>
      </c>
      <c r="G6" s="3">
        <v>0.103542</v>
      </c>
    </row>
    <row r="7" spans="2:7" ht="31" thickBot="1" x14ac:dyDescent="0.25">
      <c r="B7" s="4" t="s">
        <v>10</v>
      </c>
      <c r="C7" s="3">
        <v>1</v>
      </c>
      <c r="D7" s="3">
        <v>0.80810499999999996</v>
      </c>
      <c r="E7" s="3">
        <v>0.66323799999999999</v>
      </c>
      <c r="F7" s="3">
        <v>0.16101099999999999</v>
      </c>
      <c r="G7" s="3">
        <v>0.73167199999999999</v>
      </c>
    </row>
    <row r="8" spans="2:7" ht="31" thickBot="1" x14ac:dyDescent="0.25">
      <c r="B8" s="4" t="s">
        <v>11</v>
      </c>
      <c r="C8" s="3">
        <v>0</v>
      </c>
      <c r="D8" s="3">
        <v>1.4219000000000001E-2</v>
      </c>
      <c r="E8" s="3">
        <v>4.1830000000000001E-3</v>
      </c>
      <c r="F8" s="3">
        <v>6.0234000000000003E-2</v>
      </c>
      <c r="G8" s="3">
        <v>2.8948999999999999E-2</v>
      </c>
    </row>
    <row r="9" spans="2:7" ht="24" thickBot="1" x14ac:dyDescent="0.3">
      <c r="B9" s="5"/>
      <c r="C9" s="2"/>
      <c r="D9" s="2"/>
      <c r="E9" s="2"/>
      <c r="F9" s="2"/>
      <c r="G9" s="2"/>
    </row>
    <row r="10" spans="2:7" ht="24" thickBot="1" x14ac:dyDescent="0.3">
      <c r="B10" s="4" t="s">
        <v>12</v>
      </c>
      <c r="C10" s="2"/>
      <c r="D10" s="2"/>
      <c r="E10" s="2"/>
      <c r="F10" s="2"/>
      <c r="G10" s="2"/>
    </row>
    <row r="11" spans="2:7" ht="17" thickBot="1" x14ac:dyDescent="0.25">
      <c r="B11" s="4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</row>
    <row r="12" spans="2:7" ht="31" thickBot="1" x14ac:dyDescent="0.25">
      <c r="B12" s="4" t="s">
        <v>7</v>
      </c>
      <c r="C12" s="3">
        <v>0</v>
      </c>
      <c r="D12" s="3">
        <v>1.8810000000000001E-3</v>
      </c>
      <c r="E12" s="3">
        <v>4.5510000000000004E-3</v>
      </c>
      <c r="F12" s="3">
        <v>3.7780000000000001E-3</v>
      </c>
      <c r="G12" s="3">
        <v>1.7359999999999999E-3</v>
      </c>
    </row>
    <row r="13" spans="2:7" ht="46" thickBot="1" x14ac:dyDescent="0.25">
      <c r="B13" s="4" t="s">
        <v>8</v>
      </c>
      <c r="C13" s="3">
        <v>0</v>
      </c>
      <c r="D13" s="3">
        <v>2.5558999999999998E-2</v>
      </c>
      <c r="E13" s="3">
        <v>2.3285E-2</v>
      </c>
      <c r="F13" s="3">
        <v>1.1048000000000001E-2</v>
      </c>
      <c r="G13" s="3">
        <v>6.1069999999999996E-3</v>
      </c>
    </row>
    <row r="14" spans="2:7" ht="17" thickBot="1" x14ac:dyDescent="0.25">
      <c r="B14" s="4" t="s">
        <v>9</v>
      </c>
      <c r="C14" s="3">
        <v>0</v>
      </c>
      <c r="D14" s="3">
        <v>2.409E-2</v>
      </c>
      <c r="E14" s="3">
        <v>1.8100999999999999E-2</v>
      </c>
      <c r="F14" s="3">
        <v>1.8943000000000002E-2</v>
      </c>
      <c r="G14" s="3">
        <v>8.0160000000000006E-3</v>
      </c>
    </row>
    <row r="15" spans="2:7" ht="31" thickBot="1" x14ac:dyDescent="0.25">
      <c r="B15" s="4" t="s">
        <v>10</v>
      </c>
      <c r="C15" s="3">
        <v>0</v>
      </c>
      <c r="D15" s="3">
        <v>1.1368E-2</v>
      </c>
      <c r="E15" s="3">
        <v>2.3821999999999999E-2</v>
      </c>
      <c r="F15" s="3">
        <v>2.8368999999999998E-2</v>
      </c>
      <c r="G15" s="3">
        <v>1.2914E-2</v>
      </c>
    </row>
    <row r="16" spans="2:7" ht="31" thickBot="1" x14ac:dyDescent="0.25">
      <c r="B16" s="4" t="s">
        <v>11</v>
      </c>
      <c r="C16" s="3">
        <v>0</v>
      </c>
      <c r="D16" s="3">
        <v>5.522E-3</v>
      </c>
      <c r="E16" s="3">
        <v>2.6870000000000002E-3</v>
      </c>
      <c r="F16" s="3">
        <v>7.241E-3</v>
      </c>
      <c r="G16" s="3">
        <v>3.4650000000000002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87B38-E588-A24F-9393-E202811B9A01}">
  <dimension ref="A1:U1001"/>
  <sheetViews>
    <sheetView workbookViewId="0">
      <selection activeCell="H16" sqref="H16"/>
    </sheetView>
  </sheetViews>
  <sheetFormatPr baseColWidth="10" defaultRowHeight="16" x14ac:dyDescent="0.2"/>
  <sheetData>
    <row r="1" spans="1:21" x14ac:dyDescent="0.2">
      <c r="A1" t="s">
        <v>597</v>
      </c>
      <c r="B1" t="s">
        <v>598</v>
      </c>
      <c r="C1" t="s">
        <v>599</v>
      </c>
      <c r="D1" t="s">
        <v>600</v>
      </c>
      <c r="E1" t="s">
        <v>601</v>
      </c>
      <c r="F1" t="s">
        <v>602</v>
      </c>
      <c r="P1" t="s">
        <v>584</v>
      </c>
      <c r="Q1" t="s">
        <v>598</v>
      </c>
      <c r="R1" t="s">
        <v>599</v>
      </c>
      <c r="S1" t="s">
        <v>600</v>
      </c>
      <c r="T1" t="s">
        <v>601</v>
      </c>
      <c r="U1" t="s">
        <v>602</v>
      </c>
    </row>
    <row r="2" spans="1:21" x14ac:dyDescent="0.2">
      <c r="A2">
        <v>0</v>
      </c>
      <c r="B2">
        <v>74</v>
      </c>
      <c r="C2">
        <v>239</v>
      </c>
      <c r="D2">
        <v>127</v>
      </c>
      <c r="E2">
        <v>75</v>
      </c>
      <c r="F2">
        <v>22</v>
      </c>
      <c r="H2" t="s">
        <v>603</v>
      </c>
      <c r="P2" t="s">
        <v>585</v>
      </c>
      <c r="Q2">
        <v>56.45</v>
      </c>
      <c r="R2">
        <v>232.87</v>
      </c>
      <c r="S2">
        <v>140.28</v>
      </c>
      <c r="T2">
        <v>72.78</v>
      </c>
      <c r="U2">
        <v>6.15</v>
      </c>
    </row>
    <row r="3" spans="1:21" x14ac:dyDescent="0.2">
      <c r="A3">
        <v>1</v>
      </c>
      <c r="B3">
        <v>47</v>
      </c>
      <c r="C3">
        <v>217</v>
      </c>
      <c r="D3">
        <v>84</v>
      </c>
      <c r="E3">
        <v>54</v>
      </c>
      <c r="F3">
        <v>0</v>
      </c>
      <c r="H3" t="s">
        <v>604</v>
      </c>
      <c r="P3" t="s">
        <v>586</v>
      </c>
      <c r="Q3">
        <v>10</v>
      </c>
      <c r="R3">
        <v>162.41999999999999</v>
      </c>
      <c r="S3">
        <v>105.85</v>
      </c>
      <c r="T3">
        <v>91.81</v>
      </c>
      <c r="U3">
        <v>5.1100000000000003</v>
      </c>
    </row>
    <row r="4" spans="1:21" x14ac:dyDescent="0.2">
      <c r="A4">
        <v>2</v>
      </c>
      <c r="B4">
        <v>47</v>
      </c>
      <c r="C4">
        <v>239</v>
      </c>
      <c r="D4">
        <v>85</v>
      </c>
      <c r="E4">
        <v>49</v>
      </c>
      <c r="F4">
        <v>0</v>
      </c>
      <c r="H4" t="s">
        <v>605</v>
      </c>
      <c r="P4" t="s">
        <v>587</v>
      </c>
      <c r="Q4">
        <v>24.86</v>
      </c>
      <c r="R4">
        <v>166.92</v>
      </c>
      <c r="S4">
        <v>99.74</v>
      </c>
      <c r="T4">
        <v>56.89</v>
      </c>
      <c r="U4">
        <v>5.7</v>
      </c>
    </row>
    <row r="5" spans="1:21" x14ac:dyDescent="0.2">
      <c r="A5">
        <v>3</v>
      </c>
      <c r="B5">
        <v>47</v>
      </c>
      <c r="C5">
        <v>239</v>
      </c>
      <c r="D5">
        <v>84</v>
      </c>
      <c r="E5">
        <v>0</v>
      </c>
      <c r="F5">
        <v>0</v>
      </c>
      <c r="H5" t="s">
        <v>606</v>
      </c>
      <c r="P5" t="s">
        <v>588</v>
      </c>
      <c r="Q5">
        <v>30.86</v>
      </c>
      <c r="R5">
        <v>261</v>
      </c>
      <c r="S5">
        <v>120.06</v>
      </c>
      <c r="T5">
        <v>45.18</v>
      </c>
      <c r="U5">
        <v>8.23</v>
      </c>
    </row>
    <row r="6" spans="1:21" x14ac:dyDescent="0.2">
      <c r="A6">
        <v>4</v>
      </c>
      <c r="B6">
        <v>47</v>
      </c>
      <c r="C6">
        <v>217</v>
      </c>
      <c r="D6">
        <v>147</v>
      </c>
      <c r="E6">
        <v>54</v>
      </c>
      <c r="F6">
        <v>0</v>
      </c>
      <c r="P6" t="s">
        <v>589</v>
      </c>
      <c r="Q6">
        <v>17.559999999999999</v>
      </c>
      <c r="R6">
        <v>208.58</v>
      </c>
      <c r="S6">
        <v>100.06</v>
      </c>
      <c r="T6">
        <v>59.23</v>
      </c>
      <c r="U6">
        <v>13.97</v>
      </c>
    </row>
    <row r="7" spans="1:21" x14ac:dyDescent="0.2">
      <c r="A7">
        <v>5</v>
      </c>
      <c r="B7">
        <v>47</v>
      </c>
      <c r="C7">
        <v>239</v>
      </c>
      <c r="D7">
        <v>217</v>
      </c>
      <c r="E7">
        <v>95</v>
      </c>
      <c r="F7">
        <v>0</v>
      </c>
      <c r="H7" t="s">
        <v>607</v>
      </c>
      <c r="P7" t="s">
        <v>590</v>
      </c>
      <c r="Q7">
        <v>28.23</v>
      </c>
      <c r="R7">
        <v>167.25</v>
      </c>
      <c r="S7">
        <v>162</v>
      </c>
      <c r="T7">
        <v>97.97</v>
      </c>
      <c r="U7">
        <v>5.37</v>
      </c>
    </row>
    <row r="8" spans="1:21" x14ac:dyDescent="0.2">
      <c r="A8">
        <v>6</v>
      </c>
      <c r="B8">
        <v>47</v>
      </c>
      <c r="C8">
        <v>217</v>
      </c>
      <c r="D8">
        <v>63</v>
      </c>
      <c r="E8">
        <v>105</v>
      </c>
      <c r="F8">
        <v>0</v>
      </c>
      <c r="H8" t="s">
        <v>608</v>
      </c>
      <c r="P8" t="s">
        <v>591</v>
      </c>
      <c r="Q8">
        <v>22.04</v>
      </c>
      <c r="R8">
        <v>168.13</v>
      </c>
      <c r="S8">
        <v>102.7</v>
      </c>
      <c r="T8">
        <v>57.43</v>
      </c>
      <c r="U8">
        <v>1.98</v>
      </c>
    </row>
    <row r="9" spans="1:21" x14ac:dyDescent="0.2">
      <c r="A9">
        <v>7</v>
      </c>
      <c r="B9">
        <v>47</v>
      </c>
      <c r="C9">
        <v>239</v>
      </c>
      <c r="D9">
        <v>148</v>
      </c>
      <c r="E9">
        <v>27</v>
      </c>
      <c r="F9">
        <v>0</v>
      </c>
      <c r="H9" t="s">
        <v>609</v>
      </c>
      <c r="P9" t="s">
        <v>592</v>
      </c>
      <c r="Q9">
        <v>9.14</v>
      </c>
      <c r="R9">
        <v>234.2</v>
      </c>
      <c r="S9">
        <v>128.54</v>
      </c>
      <c r="T9">
        <v>30.74</v>
      </c>
      <c r="U9">
        <v>10.039999999999999</v>
      </c>
    </row>
    <row r="10" spans="1:21" x14ac:dyDescent="0.2">
      <c r="A10">
        <v>8</v>
      </c>
      <c r="B10">
        <v>74</v>
      </c>
      <c r="C10">
        <v>217</v>
      </c>
      <c r="D10">
        <v>147</v>
      </c>
      <c r="E10">
        <v>27</v>
      </c>
      <c r="F10">
        <v>22</v>
      </c>
      <c r="H10" t="s">
        <v>610</v>
      </c>
      <c r="P10" t="s">
        <v>593</v>
      </c>
      <c r="Q10">
        <v>34.049999999999997</v>
      </c>
      <c r="R10">
        <v>183.38</v>
      </c>
      <c r="S10">
        <v>112.04</v>
      </c>
      <c r="T10">
        <v>31.37</v>
      </c>
      <c r="U10">
        <v>7.73</v>
      </c>
    </row>
    <row r="11" spans="1:21" x14ac:dyDescent="0.2">
      <c r="A11">
        <v>9</v>
      </c>
      <c r="B11">
        <v>74</v>
      </c>
      <c r="C11">
        <v>212</v>
      </c>
      <c r="D11">
        <v>131</v>
      </c>
      <c r="E11">
        <v>96</v>
      </c>
      <c r="F11">
        <v>0</v>
      </c>
      <c r="H11" t="s">
        <v>611</v>
      </c>
      <c r="P11" t="s">
        <v>594</v>
      </c>
      <c r="Q11">
        <v>22.58</v>
      </c>
      <c r="R11">
        <v>179.16</v>
      </c>
      <c r="S11">
        <v>22.31</v>
      </c>
      <c r="T11">
        <v>129.83000000000001</v>
      </c>
      <c r="U11">
        <v>5.16</v>
      </c>
    </row>
    <row r="12" spans="1:21" x14ac:dyDescent="0.2">
      <c r="A12">
        <v>10</v>
      </c>
      <c r="B12">
        <v>74</v>
      </c>
      <c r="C12">
        <v>217</v>
      </c>
      <c r="D12">
        <v>174</v>
      </c>
      <c r="E12">
        <v>20</v>
      </c>
      <c r="F12">
        <v>0</v>
      </c>
    </row>
    <row r="13" spans="1:21" x14ac:dyDescent="0.2">
      <c r="A13">
        <v>11</v>
      </c>
      <c r="B13">
        <v>74</v>
      </c>
      <c r="C13">
        <v>239</v>
      </c>
      <c r="D13">
        <v>147</v>
      </c>
      <c r="E13">
        <v>144</v>
      </c>
      <c r="F13">
        <v>0</v>
      </c>
      <c r="P13" t="s">
        <v>595</v>
      </c>
      <c r="Q13">
        <v>25.576999999999998</v>
      </c>
      <c r="R13">
        <v>196.39100000000002</v>
      </c>
      <c r="S13">
        <v>109.35799999999999</v>
      </c>
      <c r="T13">
        <v>67.323000000000008</v>
      </c>
      <c r="U13">
        <v>6.944</v>
      </c>
    </row>
    <row r="14" spans="1:21" x14ac:dyDescent="0.2">
      <c r="A14">
        <v>12</v>
      </c>
      <c r="B14">
        <v>47</v>
      </c>
      <c r="C14">
        <v>239</v>
      </c>
      <c r="D14">
        <v>127</v>
      </c>
      <c r="E14">
        <v>77</v>
      </c>
      <c r="F14">
        <v>22</v>
      </c>
      <c r="P14" t="s">
        <v>596</v>
      </c>
      <c r="Q14">
        <v>4.2933786358893533</v>
      </c>
      <c r="R14">
        <v>11.165311703864104</v>
      </c>
      <c r="S14">
        <v>11.561417329491528</v>
      </c>
      <c r="T14">
        <v>9.9270773420758385</v>
      </c>
      <c r="U14">
        <v>1.0385055501911278</v>
      </c>
    </row>
    <row r="15" spans="1:21" x14ac:dyDescent="0.2">
      <c r="A15">
        <v>13</v>
      </c>
      <c r="B15">
        <v>47</v>
      </c>
      <c r="C15">
        <v>217</v>
      </c>
      <c r="D15">
        <v>148</v>
      </c>
      <c r="E15">
        <v>102</v>
      </c>
      <c r="F15">
        <v>0</v>
      </c>
    </row>
    <row r="16" spans="1:21" x14ac:dyDescent="0.2">
      <c r="A16">
        <v>14</v>
      </c>
      <c r="B16">
        <v>74</v>
      </c>
      <c r="C16">
        <v>239</v>
      </c>
      <c r="D16">
        <v>106</v>
      </c>
      <c r="E16">
        <v>48</v>
      </c>
      <c r="F16">
        <v>0</v>
      </c>
    </row>
    <row r="17" spans="1:6" x14ac:dyDescent="0.2">
      <c r="A17">
        <v>15</v>
      </c>
      <c r="B17">
        <v>74</v>
      </c>
      <c r="C17">
        <v>239</v>
      </c>
      <c r="D17">
        <v>127</v>
      </c>
      <c r="E17">
        <v>116</v>
      </c>
      <c r="F17">
        <v>0</v>
      </c>
    </row>
    <row r="18" spans="1:6" x14ac:dyDescent="0.2">
      <c r="A18">
        <v>16</v>
      </c>
      <c r="B18">
        <v>74</v>
      </c>
      <c r="C18">
        <v>239</v>
      </c>
      <c r="D18">
        <v>190</v>
      </c>
      <c r="E18">
        <v>74</v>
      </c>
      <c r="F18">
        <v>22</v>
      </c>
    </row>
    <row r="19" spans="1:6" x14ac:dyDescent="0.2">
      <c r="A19">
        <v>17</v>
      </c>
      <c r="B19">
        <v>47</v>
      </c>
      <c r="C19">
        <v>239</v>
      </c>
      <c r="D19">
        <v>148</v>
      </c>
      <c r="E19">
        <v>50</v>
      </c>
      <c r="F19">
        <v>22</v>
      </c>
    </row>
    <row r="20" spans="1:6" x14ac:dyDescent="0.2">
      <c r="A20">
        <v>18</v>
      </c>
      <c r="B20">
        <v>47</v>
      </c>
      <c r="C20">
        <v>217</v>
      </c>
      <c r="D20">
        <v>127</v>
      </c>
      <c r="E20">
        <v>116</v>
      </c>
      <c r="F20">
        <v>0</v>
      </c>
    </row>
    <row r="21" spans="1:6" x14ac:dyDescent="0.2">
      <c r="A21">
        <v>19</v>
      </c>
      <c r="B21">
        <v>47</v>
      </c>
      <c r="C21">
        <v>261</v>
      </c>
      <c r="D21">
        <v>127</v>
      </c>
      <c r="E21">
        <v>145</v>
      </c>
      <c r="F21">
        <v>0</v>
      </c>
    </row>
    <row r="22" spans="1:6" x14ac:dyDescent="0.2">
      <c r="A22">
        <v>20</v>
      </c>
      <c r="B22">
        <v>47</v>
      </c>
      <c r="C22">
        <v>239</v>
      </c>
      <c r="D22">
        <v>105</v>
      </c>
      <c r="E22">
        <v>102</v>
      </c>
      <c r="F22">
        <v>0</v>
      </c>
    </row>
    <row r="23" spans="1:6" x14ac:dyDescent="0.2">
      <c r="A23">
        <v>21</v>
      </c>
      <c r="B23">
        <v>47</v>
      </c>
      <c r="C23">
        <v>239</v>
      </c>
      <c r="D23">
        <v>149</v>
      </c>
      <c r="E23">
        <v>0</v>
      </c>
      <c r="F23">
        <v>0</v>
      </c>
    </row>
    <row r="24" spans="1:6" x14ac:dyDescent="0.2">
      <c r="A24">
        <v>22</v>
      </c>
      <c r="B24">
        <v>47</v>
      </c>
      <c r="C24">
        <v>261</v>
      </c>
      <c r="D24">
        <v>107</v>
      </c>
      <c r="E24">
        <v>50</v>
      </c>
      <c r="F24">
        <v>22</v>
      </c>
    </row>
    <row r="25" spans="1:6" x14ac:dyDescent="0.2">
      <c r="A25">
        <v>23</v>
      </c>
      <c r="B25">
        <v>74</v>
      </c>
      <c r="C25">
        <v>217</v>
      </c>
      <c r="D25">
        <v>127</v>
      </c>
      <c r="E25">
        <v>76</v>
      </c>
      <c r="F25">
        <v>0</v>
      </c>
    </row>
    <row r="26" spans="1:6" x14ac:dyDescent="0.2">
      <c r="A26">
        <v>24</v>
      </c>
      <c r="B26">
        <v>47</v>
      </c>
      <c r="C26">
        <v>217</v>
      </c>
      <c r="D26">
        <v>147</v>
      </c>
      <c r="E26">
        <v>78</v>
      </c>
      <c r="F26">
        <v>22</v>
      </c>
    </row>
    <row r="27" spans="1:6" x14ac:dyDescent="0.2">
      <c r="A27">
        <v>25</v>
      </c>
      <c r="B27">
        <v>74</v>
      </c>
      <c r="C27">
        <v>239</v>
      </c>
      <c r="D27">
        <v>127</v>
      </c>
      <c r="E27">
        <v>124</v>
      </c>
      <c r="F27">
        <v>0</v>
      </c>
    </row>
    <row r="28" spans="1:6" x14ac:dyDescent="0.2">
      <c r="A28">
        <v>26</v>
      </c>
      <c r="B28">
        <v>74</v>
      </c>
      <c r="C28">
        <v>239</v>
      </c>
      <c r="D28">
        <v>85</v>
      </c>
      <c r="E28">
        <v>0</v>
      </c>
      <c r="F28">
        <v>0</v>
      </c>
    </row>
    <row r="29" spans="1:6" x14ac:dyDescent="0.2">
      <c r="A29">
        <v>27</v>
      </c>
      <c r="B29">
        <v>74</v>
      </c>
      <c r="C29">
        <v>217</v>
      </c>
      <c r="D29">
        <v>127</v>
      </c>
      <c r="E29">
        <v>97</v>
      </c>
      <c r="F29">
        <v>0</v>
      </c>
    </row>
    <row r="30" spans="1:6" x14ac:dyDescent="0.2">
      <c r="A30">
        <v>28</v>
      </c>
      <c r="B30">
        <v>47</v>
      </c>
      <c r="C30">
        <v>261</v>
      </c>
      <c r="D30">
        <v>148</v>
      </c>
      <c r="E30">
        <v>76</v>
      </c>
      <c r="F30">
        <v>0</v>
      </c>
    </row>
    <row r="31" spans="1:6" x14ac:dyDescent="0.2">
      <c r="A31">
        <v>29</v>
      </c>
      <c r="B31">
        <v>47</v>
      </c>
      <c r="C31">
        <v>261</v>
      </c>
      <c r="D31">
        <v>107</v>
      </c>
      <c r="E31">
        <v>0</v>
      </c>
      <c r="F31">
        <v>49</v>
      </c>
    </row>
    <row r="32" spans="1:6" x14ac:dyDescent="0.2">
      <c r="A32">
        <v>30</v>
      </c>
      <c r="B32">
        <v>74</v>
      </c>
      <c r="C32">
        <v>239</v>
      </c>
      <c r="D32">
        <v>64</v>
      </c>
      <c r="E32">
        <v>76</v>
      </c>
      <c r="F32">
        <v>0</v>
      </c>
    </row>
    <row r="33" spans="1:6" x14ac:dyDescent="0.2">
      <c r="A33">
        <v>31</v>
      </c>
      <c r="B33">
        <v>74</v>
      </c>
      <c r="C33">
        <v>239</v>
      </c>
      <c r="D33">
        <v>127</v>
      </c>
      <c r="E33">
        <v>70</v>
      </c>
      <c r="F33">
        <v>0</v>
      </c>
    </row>
    <row r="34" spans="1:6" x14ac:dyDescent="0.2">
      <c r="A34">
        <v>32</v>
      </c>
      <c r="B34">
        <v>47</v>
      </c>
      <c r="C34">
        <v>239</v>
      </c>
      <c r="D34">
        <v>147</v>
      </c>
      <c r="E34">
        <v>47</v>
      </c>
      <c r="F34">
        <v>22</v>
      </c>
    </row>
    <row r="35" spans="1:6" x14ac:dyDescent="0.2">
      <c r="A35">
        <v>33</v>
      </c>
      <c r="B35">
        <v>47</v>
      </c>
      <c r="C35">
        <v>217</v>
      </c>
      <c r="D35">
        <v>170</v>
      </c>
      <c r="E35">
        <v>117</v>
      </c>
      <c r="F35">
        <v>0</v>
      </c>
    </row>
    <row r="36" spans="1:6" x14ac:dyDescent="0.2">
      <c r="A36">
        <v>34</v>
      </c>
      <c r="B36">
        <v>47</v>
      </c>
      <c r="C36">
        <v>239</v>
      </c>
      <c r="D36">
        <v>147</v>
      </c>
      <c r="E36">
        <v>76</v>
      </c>
      <c r="F36">
        <v>0</v>
      </c>
    </row>
    <row r="37" spans="1:6" x14ac:dyDescent="0.2">
      <c r="A37">
        <v>35</v>
      </c>
      <c r="B37">
        <v>47</v>
      </c>
      <c r="C37">
        <v>239</v>
      </c>
      <c r="D37">
        <v>127</v>
      </c>
      <c r="E37">
        <v>28</v>
      </c>
      <c r="F37">
        <v>0</v>
      </c>
    </row>
    <row r="38" spans="1:6" x14ac:dyDescent="0.2">
      <c r="A38">
        <v>36</v>
      </c>
      <c r="B38">
        <v>47</v>
      </c>
      <c r="C38">
        <v>239</v>
      </c>
      <c r="D38">
        <v>127</v>
      </c>
      <c r="E38">
        <v>55</v>
      </c>
      <c r="F38">
        <v>0</v>
      </c>
    </row>
    <row r="39" spans="1:6" x14ac:dyDescent="0.2">
      <c r="A39">
        <v>37</v>
      </c>
      <c r="B39">
        <v>47</v>
      </c>
      <c r="C39">
        <v>261</v>
      </c>
      <c r="D39">
        <v>170</v>
      </c>
      <c r="E39">
        <v>104</v>
      </c>
      <c r="F39">
        <v>0</v>
      </c>
    </row>
    <row r="40" spans="1:6" x14ac:dyDescent="0.2">
      <c r="A40">
        <v>38</v>
      </c>
      <c r="B40">
        <v>47</v>
      </c>
      <c r="C40">
        <v>239</v>
      </c>
      <c r="D40">
        <v>127</v>
      </c>
      <c r="E40">
        <v>144</v>
      </c>
      <c r="F40">
        <v>0</v>
      </c>
    </row>
    <row r="41" spans="1:6" x14ac:dyDescent="0.2">
      <c r="A41">
        <v>39</v>
      </c>
      <c r="B41">
        <v>74</v>
      </c>
      <c r="C41">
        <v>239</v>
      </c>
      <c r="D41">
        <v>190</v>
      </c>
      <c r="E41">
        <v>68</v>
      </c>
      <c r="F41">
        <v>22</v>
      </c>
    </row>
    <row r="42" spans="1:6" x14ac:dyDescent="0.2">
      <c r="A42">
        <v>40</v>
      </c>
      <c r="B42">
        <v>47</v>
      </c>
      <c r="C42">
        <v>212</v>
      </c>
      <c r="D42">
        <v>217</v>
      </c>
      <c r="E42">
        <v>49</v>
      </c>
      <c r="F42">
        <v>22</v>
      </c>
    </row>
    <row r="43" spans="1:6" x14ac:dyDescent="0.2">
      <c r="A43">
        <v>41</v>
      </c>
      <c r="B43">
        <v>47</v>
      </c>
      <c r="C43">
        <v>239</v>
      </c>
      <c r="D43">
        <v>174</v>
      </c>
      <c r="E43">
        <v>96</v>
      </c>
      <c r="F43">
        <v>0</v>
      </c>
    </row>
    <row r="44" spans="1:6" x14ac:dyDescent="0.2">
      <c r="A44">
        <v>42</v>
      </c>
      <c r="B44">
        <v>74</v>
      </c>
      <c r="C44">
        <v>234</v>
      </c>
      <c r="D44">
        <v>128</v>
      </c>
      <c r="E44">
        <v>76</v>
      </c>
      <c r="F44">
        <v>0</v>
      </c>
    </row>
    <row r="45" spans="1:6" x14ac:dyDescent="0.2">
      <c r="A45">
        <v>43</v>
      </c>
      <c r="B45">
        <v>74</v>
      </c>
      <c r="C45">
        <v>261</v>
      </c>
      <c r="D45">
        <v>170</v>
      </c>
      <c r="E45">
        <v>0</v>
      </c>
      <c r="F45">
        <v>0</v>
      </c>
    </row>
    <row r="46" spans="1:6" x14ac:dyDescent="0.2">
      <c r="A46">
        <v>44</v>
      </c>
      <c r="B46">
        <v>47</v>
      </c>
      <c r="C46">
        <v>190</v>
      </c>
      <c r="D46">
        <v>84</v>
      </c>
      <c r="E46">
        <v>144</v>
      </c>
      <c r="F46">
        <v>0</v>
      </c>
    </row>
    <row r="47" spans="1:6" x14ac:dyDescent="0.2">
      <c r="A47">
        <v>45</v>
      </c>
      <c r="B47">
        <v>47</v>
      </c>
      <c r="C47">
        <v>261</v>
      </c>
      <c r="D47">
        <v>65</v>
      </c>
      <c r="E47">
        <v>70</v>
      </c>
      <c r="F47">
        <v>0</v>
      </c>
    </row>
    <row r="48" spans="1:6" x14ac:dyDescent="0.2">
      <c r="A48">
        <v>46</v>
      </c>
      <c r="B48">
        <v>74</v>
      </c>
      <c r="C48">
        <v>239</v>
      </c>
      <c r="D48">
        <v>148</v>
      </c>
      <c r="E48">
        <v>49</v>
      </c>
      <c r="F48">
        <v>0</v>
      </c>
    </row>
    <row r="49" spans="1:6" x14ac:dyDescent="0.2">
      <c r="A49">
        <v>47</v>
      </c>
      <c r="B49">
        <v>47</v>
      </c>
      <c r="C49">
        <v>212</v>
      </c>
      <c r="D49">
        <v>127</v>
      </c>
      <c r="E49">
        <v>49</v>
      </c>
      <c r="F49">
        <v>0</v>
      </c>
    </row>
    <row r="50" spans="1:6" x14ac:dyDescent="0.2">
      <c r="A50">
        <v>48</v>
      </c>
      <c r="B50">
        <v>47</v>
      </c>
      <c r="C50">
        <v>239</v>
      </c>
      <c r="D50">
        <v>127</v>
      </c>
      <c r="E50">
        <v>96</v>
      </c>
      <c r="F50">
        <v>0</v>
      </c>
    </row>
    <row r="51" spans="1:6" x14ac:dyDescent="0.2">
      <c r="A51">
        <v>49</v>
      </c>
      <c r="B51">
        <v>74</v>
      </c>
      <c r="C51">
        <v>217</v>
      </c>
      <c r="D51">
        <v>147</v>
      </c>
      <c r="E51">
        <v>55</v>
      </c>
      <c r="F51">
        <v>22</v>
      </c>
    </row>
    <row r="52" spans="1:6" x14ac:dyDescent="0.2">
      <c r="A52">
        <v>50</v>
      </c>
      <c r="B52">
        <v>47</v>
      </c>
      <c r="C52">
        <v>261</v>
      </c>
      <c r="D52">
        <v>65</v>
      </c>
      <c r="E52">
        <v>117</v>
      </c>
      <c r="F52">
        <v>0</v>
      </c>
    </row>
    <row r="53" spans="1:6" x14ac:dyDescent="0.2">
      <c r="A53">
        <v>51</v>
      </c>
      <c r="B53">
        <v>47</v>
      </c>
      <c r="C53">
        <v>261</v>
      </c>
      <c r="D53">
        <v>169</v>
      </c>
      <c r="E53">
        <v>22</v>
      </c>
      <c r="F53">
        <v>0</v>
      </c>
    </row>
    <row r="54" spans="1:6" x14ac:dyDescent="0.2">
      <c r="A54">
        <v>52</v>
      </c>
      <c r="B54">
        <v>74</v>
      </c>
      <c r="C54">
        <v>212</v>
      </c>
      <c r="D54">
        <v>190</v>
      </c>
      <c r="E54">
        <v>68</v>
      </c>
      <c r="F54">
        <v>0</v>
      </c>
    </row>
    <row r="55" spans="1:6" x14ac:dyDescent="0.2">
      <c r="A55">
        <v>53</v>
      </c>
      <c r="B55">
        <v>47</v>
      </c>
      <c r="C55">
        <v>239</v>
      </c>
      <c r="D55">
        <v>65</v>
      </c>
      <c r="E55">
        <v>76</v>
      </c>
      <c r="F55">
        <v>0</v>
      </c>
    </row>
    <row r="56" spans="1:6" x14ac:dyDescent="0.2">
      <c r="A56">
        <v>54</v>
      </c>
      <c r="B56">
        <v>47</v>
      </c>
      <c r="C56">
        <v>212</v>
      </c>
      <c r="D56">
        <v>127</v>
      </c>
      <c r="E56">
        <v>74</v>
      </c>
      <c r="F56">
        <v>0</v>
      </c>
    </row>
    <row r="57" spans="1:6" x14ac:dyDescent="0.2">
      <c r="A57">
        <v>55</v>
      </c>
      <c r="B57">
        <v>74</v>
      </c>
      <c r="C57">
        <v>239</v>
      </c>
      <c r="D57">
        <v>170</v>
      </c>
      <c r="E57">
        <v>90</v>
      </c>
      <c r="F57">
        <v>0</v>
      </c>
    </row>
    <row r="58" spans="1:6" x14ac:dyDescent="0.2">
      <c r="A58">
        <v>56</v>
      </c>
      <c r="B58">
        <v>47</v>
      </c>
      <c r="C58">
        <v>239</v>
      </c>
      <c r="D58">
        <v>170</v>
      </c>
      <c r="E58">
        <v>55</v>
      </c>
      <c r="F58">
        <v>0</v>
      </c>
    </row>
    <row r="59" spans="1:6" x14ac:dyDescent="0.2">
      <c r="A59">
        <v>57</v>
      </c>
      <c r="B59">
        <v>47</v>
      </c>
      <c r="C59">
        <v>190</v>
      </c>
      <c r="D59">
        <v>153</v>
      </c>
      <c r="E59">
        <v>123</v>
      </c>
      <c r="F59">
        <v>22</v>
      </c>
    </row>
    <row r="60" spans="1:6" x14ac:dyDescent="0.2">
      <c r="A60">
        <v>58</v>
      </c>
      <c r="B60">
        <v>47</v>
      </c>
      <c r="C60">
        <v>261</v>
      </c>
      <c r="D60">
        <v>106</v>
      </c>
      <c r="E60">
        <v>28</v>
      </c>
      <c r="F60">
        <v>0</v>
      </c>
    </row>
    <row r="61" spans="1:6" x14ac:dyDescent="0.2">
      <c r="A61">
        <v>59</v>
      </c>
      <c r="B61">
        <v>74</v>
      </c>
      <c r="C61">
        <v>212</v>
      </c>
      <c r="D61">
        <v>148</v>
      </c>
      <c r="E61">
        <v>104</v>
      </c>
      <c r="F61">
        <v>22</v>
      </c>
    </row>
    <row r="62" spans="1:6" x14ac:dyDescent="0.2">
      <c r="A62">
        <v>60</v>
      </c>
      <c r="B62">
        <v>74</v>
      </c>
      <c r="C62">
        <v>217</v>
      </c>
      <c r="D62">
        <v>170</v>
      </c>
      <c r="E62">
        <v>145</v>
      </c>
      <c r="F62">
        <v>0</v>
      </c>
    </row>
    <row r="63" spans="1:6" x14ac:dyDescent="0.2">
      <c r="A63">
        <v>61</v>
      </c>
      <c r="B63">
        <v>47</v>
      </c>
      <c r="C63">
        <v>261</v>
      </c>
      <c r="D63">
        <v>190</v>
      </c>
      <c r="E63">
        <v>27</v>
      </c>
      <c r="F63">
        <v>0</v>
      </c>
    </row>
    <row r="64" spans="1:6" x14ac:dyDescent="0.2">
      <c r="A64">
        <v>62</v>
      </c>
      <c r="B64">
        <v>47</v>
      </c>
      <c r="C64">
        <v>239</v>
      </c>
      <c r="D64">
        <v>170</v>
      </c>
      <c r="E64">
        <v>124</v>
      </c>
      <c r="F64">
        <v>0</v>
      </c>
    </row>
    <row r="65" spans="1:6" x14ac:dyDescent="0.2">
      <c r="A65">
        <v>63</v>
      </c>
      <c r="B65">
        <v>74</v>
      </c>
      <c r="C65">
        <v>261</v>
      </c>
      <c r="D65">
        <v>127</v>
      </c>
      <c r="E65">
        <v>76</v>
      </c>
      <c r="F65">
        <v>0</v>
      </c>
    </row>
    <row r="66" spans="1:6" x14ac:dyDescent="0.2">
      <c r="A66">
        <v>64</v>
      </c>
      <c r="B66">
        <v>47</v>
      </c>
      <c r="C66">
        <v>239</v>
      </c>
      <c r="D66">
        <v>127</v>
      </c>
      <c r="E66">
        <v>27</v>
      </c>
      <c r="F66">
        <v>22</v>
      </c>
    </row>
    <row r="67" spans="1:6" x14ac:dyDescent="0.2">
      <c r="A67">
        <v>65</v>
      </c>
      <c r="B67">
        <v>47</v>
      </c>
      <c r="C67">
        <v>239</v>
      </c>
      <c r="D67">
        <v>168</v>
      </c>
      <c r="E67">
        <v>144</v>
      </c>
      <c r="F67">
        <v>0</v>
      </c>
    </row>
    <row r="68" spans="1:6" x14ac:dyDescent="0.2">
      <c r="A68">
        <v>66</v>
      </c>
      <c r="B68">
        <v>47</v>
      </c>
      <c r="C68">
        <v>217</v>
      </c>
      <c r="D68">
        <v>106</v>
      </c>
      <c r="E68">
        <v>75</v>
      </c>
      <c r="F68">
        <v>22</v>
      </c>
    </row>
    <row r="69" spans="1:6" x14ac:dyDescent="0.2">
      <c r="A69">
        <v>67</v>
      </c>
      <c r="B69">
        <v>74</v>
      </c>
      <c r="C69">
        <v>212</v>
      </c>
      <c r="D69">
        <v>127</v>
      </c>
      <c r="E69">
        <v>74</v>
      </c>
      <c r="F69">
        <v>0</v>
      </c>
    </row>
    <row r="70" spans="1:6" x14ac:dyDescent="0.2">
      <c r="A70">
        <v>68</v>
      </c>
      <c r="B70">
        <v>47</v>
      </c>
      <c r="C70">
        <v>261</v>
      </c>
      <c r="D70">
        <v>217</v>
      </c>
      <c r="E70">
        <v>0</v>
      </c>
      <c r="F70">
        <v>0</v>
      </c>
    </row>
    <row r="71" spans="1:6" x14ac:dyDescent="0.2">
      <c r="A71">
        <v>69</v>
      </c>
      <c r="B71">
        <v>47</v>
      </c>
      <c r="C71">
        <v>239</v>
      </c>
      <c r="D71">
        <v>127</v>
      </c>
      <c r="E71">
        <v>50</v>
      </c>
      <c r="F71">
        <v>28</v>
      </c>
    </row>
    <row r="72" spans="1:6" x14ac:dyDescent="0.2">
      <c r="A72">
        <v>70</v>
      </c>
      <c r="B72">
        <v>47</v>
      </c>
      <c r="C72">
        <v>239</v>
      </c>
      <c r="D72">
        <v>148</v>
      </c>
      <c r="E72">
        <v>50</v>
      </c>
      <c r="F72">
        <v>49</v>
      </c>
    </row>
    <row r="73" spans="1:6" x14ac:dyDescent="0.2">
      <c r="A73">
        <v>71</v>
      </c>
      <c r="B73">
        <v>47</v>
      </c>
      <c r="C73">
        <v>239</v>
      </c>
      <c r="D73">
        <v>174</v>
      </c>
      <c r="E73">
        <v>96</v>
      </c>
      <c r="F73">
        <v>0</v>
      </c>
    </row>
    <row r="74" spans="1:6" x14ac:dyDescent="0.2">
      <c r="A74">
        <v>72</v>
      </c>
      <c r="B74">
        <v>47</v>
      </c>
      <c r="C74">
        <v>239</v>
      </c>
      <c r="D74">
        <v>148</v>
      </c>
      <c r="E74">
        <v>144</v>
      </c>
      <c r="F74">
        <v>22</v>
      </c>
    </row>
    <row r="75" spans="1:6" x14ac:dyDescent="0.2">
      <c r="A75">
        <v>73</v>
      </c>
      <c r="B75">
        <v>47</v>
      </c>
      <c r="C75">
        <v>190</v>
      </c>
      <c r="D75">
        <v>190</v>
      </c>
      <c r="E75">
        <v>0</v>
      </c>
      <c r="F75">
        <v>22</v>
      </c>
    </row>
    <row r="76" spans="1:6" x14ac:dyDescent="0.2">
      <c r="A76">
        <v>74</v>
      </c>
      <c r="B76">
        <v>47</v>
      </c>
      <c r="C76">
        <v>217</v>
      </c>
      <c r="D76">
        <v>149</v>
      </c>
      <c r="E76">
        <v>77</v>
      </c>
      <c r="F76">
        <v>22</v>
      </c>
    </row>
    <row r="77" spans="1:6" x14ac:dyDescent="0.2">
      <c r="A77">
        <v>75</v>
      </c>
      <c r="B77">
        <v>47</v>
      </c>
      <c r="C77">
        <v>212</v>
      </c>
      <c r="D77">
        <v>147</v>
      </c>
      <c r="E77">
        <v>27</v>
      </c>
      <c r="F77">
        <v>0</v>
      </c>
    </row>
    <row r="78" spans="1:6" x14ac:dyDescent="0.2">
      <c r="A78">
        <v>76</v>
      </c>
      <c r="B78">
        <v>74</v>
      </c>
      <c r="C78">
        <v>234</v>
      </c>
      <c r="D78">
        <v>217</v>
      </c>
      <c r="E78">
        <v>70</v>
      </c>
      <c r="F78">
        <v>0</v>
      </c>
    </row>
    <row r="79" spans="1:6" x14ac:dyDescent="0.2">
      <c r="A79">
        <v>77</v>
      </c>
      <c r="B79">
        <v>74</v>
      </c>
      <c r="C79">
        <v>239</v>
      </c>
      <c r="D79">
        <v>190</v>
      </c>
      <c r="E79">
        <v>0</v>
      </c>
      <c r="F79">
        <v>0</v>
      </c>
    </row>
    <row r="80" spans="1:6" x14ac:dyDescent="0.2">
      <c r="A80">
        <v>78</v>
      </c>
      <c r="B80">
        <v>47</v>
      </c>
      <c r="C80">
        <v>239</v>
      </c>
      <c r="D80">
        <v>44</v>
      </c>
      <c r="E80">
        <v>124</v>
      </c>
      <c r="F80">
        <v>0</v>
      </c>
    </row>
    <row r="81" spans="1:6" x14ac:dyDescent="0.2">
      <c r="A81">
        <v>79</v>
      </c>
      <c r="B81">
        <v>47</v>
      </c>
      <c r="C81">
        <v>217</v>
      </c>
      <c r="D81">
        <v>129</v>
      </c>
      <c r="E81">
        <v>49</v>
      </c>
      <c r="F81">
        <v>0</v>
      </c>
    </row>
    <row r="82" spans="1:6" x14ac:dyDescent="0.2">
      <c r="A82">
        <v>80</v>
      </c>
      <c r="B82">
        <v>74</v>
      </c>
      <c r="C82">
        <v>239</v>
      </c>
      <c r="D82">
        <v>175</v>
      </c>
      <c r="E82">
        <v>70</v>
      </c>
      <c r="F82">
        <v>0</v>
      </c>
    </row>
    <row r="83" spans="1:6" x14ac:dyDescent="0.2">
      <c r="A83">
        <v>81</v>
      </c>
      <c r="B83">
        <v>47</v>
      </c>
      <c r="C83">
        <v>239</v>
      </c>
      <c r="D83">
        <v>190</v>
      </c>
      <c r="E83">
        <v>144</v>
      </c>
      <c r="F83">
        <v>27</v>
      </c>
    </row>
    <row r="84" spans="1:6" x14ac:dyDescent="0.2">
      <c r="A84">
        <v>82</v>
      </c>
      <c r="B84">
        <v>47</v>
      </c>
      <c r="C84">
        <v>217</v>
      </c>
      <c r="D84">
        <v>65</v>
      </c>
      <c r="E84">
        <v>75</v>
      </c>
      <c r="F84">
        <v>0</v>
      </c>
    </row>
    <row r="85" spans="1:6" x14ac:dyDescent="0.2">
      <c r="A85">
        <v>83</v>
      </c>
      <c r="B85">
        <v>74</v>
      </c>
      <c r="C85">
        <v>212</v>
      </c>
      <c r="D85">
        <v>106</v>
      </c>
      <c r="E85">
        <v>122</v>
      </c>
      <c r="F85">
        <v>22</v>
      </c>
    </row>
    <row r="86" spans="1:6" x14ac:dyDescent="0.2">
      <c r="A86">
        <v>84</v>
      </c>
      <c r="B86">
        <v>74</v>
      </c>
      <c r="C86">
        <v>190</v>
      </c>
      <c r="D86">
        <v>170</v>
      </c>
      <c r="E86">
        <v>124</v>
      </c>
      <c r="F86">
        <v>0</v>
      </c>
    </row>
    <row r="87" spans="1:6" x14ac:dyDescent="0.2">
      <c r="A87">
        <v>85</v>
      </c>
      <c r="B87">
        <v>47</v>
      </c>
      <c r="C87">
        <v>261</v>
      </c>
      <c r="D87">
        <v>127</v>
      </c>
      <c r="E87">
        <v>124</v>
      </c>
      <c r="F87">
        <v>0</v>
      </c>
    </row>
    <row r="88" spans="1:6" x14ac:dyDescent="0.2">
      <c r="A88">
        <v>86</v>
      </c>
      <c r="B88">
        <v>47</v>
      </c>
      <c r="C88">
        <v>239</v>
      </c>
      <c r="D88">
        <v>217</v>
      </c>
      <c r="E88">
        <v>104</v>
      </c>
      <c r="F88">
        <v>0</v>
      </c>
    </row>
    <row r="89" spans="1:6" x14ac:dyDescent="0.2">
      <c r="A89">
        <v>87</v>
      </c>
      <c r="B89">
        <v>47</v>
      </c>
      <c r="C89">
        <v>261</v>
      </c>
      <c r="D89">
        <v>196</v>
      </c>
      <c r="E89">
        <v>0</v>
      </c>
      <c r="F89">
        <v>22</v>
      </c>
    </row>
    <row r="90" spans="1:6" x14ac:dyDescent="0.2">
      <c r="A90">
        <v>88</v>
      </c>
      <c r="B90">
        <v>74</v>
      </c>
      <c r="C90">
        <v>239</v>
      </c>
      <c r="D90">
        <v>131</v>
      </c>
      <c r="E90">
        <v>97</v>
      </c>
      <c r="F90">
        <v>0</v>
      </c>
    </row>
    <row r="91" spans="1:6" x14ac:dyDescent="0.2">
      <c r="A91">
        <v>89</v>
      </c>
      <c r="B91">
        <v>47</v>
      </c>
      <c r="C91">
        <v>234</v>
      </c>
      <c r="D91">
        <v>127</v>
      </c>
      <c r="E91">
        <v>49</v>
      </c>
      <c r="F91">
        <v>22</v>
      </c>
    </row>
    <row r="92" spans="1:6" x14ac:dyDescent="0.2">
      <c r="A92">
        <v>90</v>
      </c>
      <c r="B92">
        <v>74</v>
      </c>
      <c r="C92">
        <v>217</v>
      </c>
      <c r="D92">
        <v>217</v>
      </c>
      <c r="E92">
        <v>28</v>
      </c>
      <c r="F92">
        <v>0</v>
      </c>
    </row>
    <row r="93" spans="1:6" x14ac:dyDescent="0.2">
      <c r="A93">
        <v>91</v>
      </c>
      <c r="B93">
        <v>74</v>
      </c>
      <c r="C93">
        <v>217</v>
      </c>
      <c r="D93">
        <v>217</v>
      </c>
      <c r="E93">
        <v>68</v>
      </c>
      <c r="F93">
        <v>0</v>
      </c>
    </row>
    <row r="94" spans="1:6" x14ac:dyDescent="0.2">
      <c r="A94">
        <v>92</v>
      </c>
      <c r="B94">
        <v>47</v>
      </c>
      <c r="C94">
        <v>239</v>
      </c>
      <c r="D94">
        <v>149</v>
      </c>
      <c r="E94">
        <v>95</v>
      </c>
      <c r="F94">
        <v>0</v>
      </c>
    </row>
    <row r="95" spans="1:6" x14ac:dyDescent="0.2">
      <c r="A95">
        <v>93</v>
      </c>
      <c r="B95">
        <v>47</v>
      </c>
      <c r="C95">
        <v>217</v>
      </c>
      <c r="D95">
        <v>127</v>
      </c>
      <c r="E95">
        <v>77</v>
      </c>
      <c r="F95">
        <v>0</v>
      </c>
    </row>
    <row r="96" spans="1:6" x14ac:dyDescent="0.2">
      <c r="A96">
        <v>94</v>
      </c>
      <c r="B96">
        <v>47</v>
      </c>
      <c r="C96">
        <v>217</v>
      </c>
      <c r="D96">
        <v>127</v>
      </c>
      <c r="E96">
        <v>28</v>
      </c>
      <c r="F96">
        <v>0</v>
      </c>
    </row>
    <row r="97" spans="1:6" x14ac:dyDescent="0.2">
      <c r="A97">
        <v>95</v>
      </c>
      <c r="B97">
        <v>47</v>
      </c>
      <c r="C97">
        <v>239</v>
      </c>
      <c r="D97">
        <v>85</v>
      </c>
      <c r="E97">
        <v>47</v>
      </c>
      <c r="F97">
        <v>0</v>
      </c>
    </row>
    <row r="98" spans="1:6" x14ac:dyDescent="0.2">
      <c r="A98">
        <v>96</v>
      </c>
      <c r="B98">
        <v>47</v>
      </c>
      <c r="C98">
        <v>190</v>
      </c>
      <c r="D98">
        <v>84</v>
      </c>
      <c r="E98">
        <v>28</v>
      </c>
      <c r="F98">
        <v>0</v>
      </c>
    </row>
    <row r="99" spans="1:6" x14ac:dyDescent="0.2">
      <c r="A99">
        <v>97</v>
      </c>
      <c r="B99">
        <v>47</v>
      </c>
      <c r="C99">
        <v>239</v>
      </c>
      <c r="D99">
        <v>170</v>
      </c>
      <c r="E99">
        <v>97</v>
      </c>
      <c r="F99">
        <v>0</v>
      </c>
    </row>
    <row r="100" spans="1:6" x14ac:dyDescent="0.2">
      <c r="A100">
        <v>98</v>
      </c>
      <c r="B100">
        <v>74</v>
      </c>
      <c r="C100">
        <v>261</v>
      </c>
      <c r="D100">
        <v>107</v>
      </c>
      <c r="E100">
        <v>69</v>
      </c>
      <c r="F100">
        <v>0</v>
      </c>
    </row>
    <row r="101" spans="1:6" x14ac:dyDescent="0.2">
      <c r="A101">
        <v>99</v>
      </c>
      <c r="B101">
        <v>74</v>
      </c>
      <c r="C101">
        <v>239</v>
      </c>
      <c r="D101">
        <v>147</v>
      </c>
      <c r="E101">
        <v>150</v>
      </c>
      <c r="F101">
        <v>0</v>
      </c>
    </row>
    <row r="102" spans="1:6" x14ac:dyDescent="0.2">
      <c r="A102">
        <v>100</v>
      </c>
      <c r="B102">
        <v>26</v>
      </c>
      <c r="C102">
        <v>143</v>
      </c>
      <c r="D102">
        <v>86</v>
      </c>
      <c r="E102">
        <v>75</v>
      </c>
      <c r="F102">
        <v>22</v>
      </c>
    </row>
    <row r="103" spans="1:6" x14ac:dyDescent="0.2">
      <c r="A103">
        <v>101</v>
      </c>
      <c r="B103">
        <v>0</v>
      </c>
      <c r="C103">
        <v>170</v>
      </c>
      <c r="D103">
        <v>43</v>
      </c>
      <c r="E103">
        <v>95</v>
      </c>
      <c r="F103">
        <v>0</v>
      </c>
    </row>
    <row r="104" spans="1:6" x14ac:dyDescent="0.2">
      <c r="A104">
        <v>102</v>
      </c>
      <c r="B104">
        <v>0</v>
      </c>
      <c r="C104">
        <v>170</v>
      </c>
      <c r="D104">
        <v>190</v>
      </c>
      <c r="E104">
        <v>144</v>
      </c>
      <c r="F104">
        <v>0</v>
      </c>
    </row>
    <row r="105" spans="1:6" x14ac:dyDescent="0.2">
      <c r="A105">
        <v>103</v>
      </c>
      <c r="B105">
        <v>0</v>
      </c>
      <c r="C105">
        <v>170</v>
      </c>
      <c r="D105">
        <v>127</v>
      </c>
      <c r="E105">
        <v>55</v>
      </c>
      <c r="F105">
        <v>0</v>
      </c>
    </row>
    <row r="106" spans="1:6" x14ac:dyDescent="0.2">
      <c r="A106">
        <v>104</v>
      </c>
      <c r="B106">
        <v>0</v>
      </c>
      <c r="C106">
        <v>170</v>
      </c>
      <c r="D106">
        <v>105</v>
      </c>
      <c r="E106">
        <v>98</v>
      </c>
      <c r="F106">
        <v>0</v>
      </c>
    </row>
    <row r="107" spans="1:6" x14ac:dyDescent="0.2">
      <c r="A107">
        <v>105</v>
      </c>
      <c r="B107">
        <v>26</v>
      </c>
      <c r="C107">
        <v>143</v>
      </c>
      <c r="D107">
        <v>148</v>
      </c>
      <c r="E107">
        <v>122</v>
      </c>
      <c r="F107">
        <v>0</v>
      </c>
    </row>
    <row r="108" spans="1:6" x14ac:dyDescent="0.2">
      <c r="A108">
        <v>106</v>
      </c>
      <c r="B108">
        <v>48</v>
      </c>
      <c r="C108">
        <v>170</v>
      </c>
      <c r="D108">
        <v>63</v>
      </c>
      <c r="E108">
        <v>122</v>
      </c>
      <c r="F108">
        <v>0</v>
      </c>
    </row>
    <row r="109" spans="1:6" x14ac:dyDescent="0.2">
      <c r="A109">
        <v>107</v>
      </c>
      <c r="B109">
        <v>0</v>
      </c>
      <c r="C109">
        <v>122</v>
      </c>
      <c r="D109">
        <v>63</v>
      </c>
      <c r="E109">
        <v>102</v>
      </c>
      <c r="F109">
        <v>0</v>
      </c>
    </row>
    <row r="110" spans="1:6" x14ac:dyDescent="0.2">
      <c r="A110">
        <v>108</v>
      </c>
      <c r="B110">
        <v>27</v>
      </c>
      <c r="C110">
        <v>165</v>
      </c>
      <c r="D110">
        <v>43</v>
      </c>
      <c r="E110">
        <v>95</v>
      </c>
      <c r="F110">
        <v>22</v>
      </c>
    </row>
    <row r="111" spans="1:6" x14ac:dyDescent="0.2">
      <c r="A111">
        <v>109</v>
      </c>
      <c r="B111">
        <v>0</v>
      </c>
      <c r="C111">
        <v>185</v>
      </c>
      <c r="D111">
        <v>64</v>
      </c>
      <c r="E111">
        <v>49</v>
      </c>
      <c r="F111">
        <v>0</v>
      </c>
    </row>
    <row r="112" spans="1:6" x14ac:dyDescent="0.2">
      <c r="A112">
        <v>110</v>
      </c>
      <c r="B112">
        <v>0</v>
      </c>
      <c r="C112">
        <v>143</v>
      </c>
      <c r="D112">
        <v>127</v>
      </c>
      <c r="E112">
        <v>75</v>
      </c>
      <c r="F112">
        <v>0</v>
      </c>
    </row>
    <row r="113" spans="1:6" x14ac:dyDescent="0.2">
      <c r="A113">
        <v>111</v>
      </c>
      <c r="B113">
        <v>21</v>
      </c>
      <c r="C113">
        <v>143</v>
      </c>
      <c r="D113">
        <v>174</v>
      </c>
      <c r="E113">
        <v>145</v>
      </c>
      <c r="F113">
        <v>0</v>
      </c>
    </row>
    <row r="114" spans="1:6" x14ac:dyDescent="0.2">
      <c r="A114">
        <v>112</v>
      </c>
      <c r="B114">
        <v>0</v>
      </c>
      <c r="C114">
        <v>212</v>
      </c>
      <c r="D114">
        <v>170</v>
      </c>
      <c r="E114">
        <v>116</v>
      </c>
      <c r="F114">
        <v>22</v>
      </c>
    </row>
    <row r="115" spans="1:6" x14ac:dyDescent="0.2">
      <c r="A115">
        <v>113</v>
      </c>
      <c r="B115">
        <v>48</v>
      </c>
      <c r="C115">
        <v>190</v>
      </c>
      <c r="D115">
        <v>148</v>
      </c>
      <c r="E115">
        <v>94</v>
      </c>
      <c r="F115">
        <v>0</v>
      </c>
    </row>
    <row r="116" spans="1:6" x14ac:dyDescent="0.2">
      <c r="A116">
        <v>114</v>
      </c>
      <c r="B116">
        <v>0</v>
      </c>
      <c r="C116">
        <v>190</v>
      </c>
      <c r="D116">
        <v>127</v>
      </c>
      <c r="E116">
        <v>144</v>
      </c>
      <c r="F116">
        <v>0</v>
      </c>
    </row>
    <row r="117" spans="1:6" x14ac:dyDescent="0.2">
      <c r="A117">
        <v>115</v>
      </c>
      <c r="B117">
        <v>0</v>
      </c>
      <c r="C117">
        <v>190</v>
      </c>
      <c r="D117">
        <v>105</v>
      </c>
      <c r="E117">
        <v>28</v>
      </c>
      <c r="F117">
        <v>0</v>
      </c>
    </row>
    <row r="118" spans="1:6" x14ac:dyDescent="0.2">
      <c r="A118">
        <v>116</v>
      </c>
      <c r="B118">
        <v>0</v>
      </c>
      <c r="C118">
        <v>143</v>
      </c>
      <c r="D118">
        <v>43</v>
      </c>
      <c r="E118">
        <v>47</v>
      </c>
      <c r="F118">
        <v>0</v>
      </c>
    </row>
    <row r="119" spans="1:6" x14ac:dyDescent="0.2">
      <c r="A119">
        <v>117</v>
      </c>
      <c r="B119">
        <v>0</v>
      </c>
      <c r="C119">
        <v>143</v>
      </c>
      <c r="D119">
        <v>64</v>
      </c>
      <c r="E119">
        <v>49</v>
      </c>
      <c r="F119">
        <v>0</v>
      </c>
    </row>
    <row r="120" spans="1:6" x14ac:dyDescent="0.2">
      <c r="A120">
        <v>118</v>
      </c>
      <c r="B120">
        <v>0</v>
      </c>
      <c r="C120">
        <v>239</v>
      </c>
      <c r="D120">
        <v>86</v>
      </c>
      <c r="E120">
        <v>95</v>
      </c>
      <c r="F120">
        <v>0</v>
      </c>
    </row>
    <row r="121" spans="1:6" x14ac:dyDescent="0.2">
      <c r="A121">
        <v>119</v>
      </c>
      <c r="B121">
        <v>27</v>
      </c>
      <c r="C121">
        <v>190</v>
      </c>
      <c r="D121">
        <v>84</v>
      </c>
      <c r="E121">
        <v>47</v>
      </c>
      <c r="F121">
        <v>0</v>
      </c>
    </row>
    <row r="122" spans="1:6" x14ac:dyDescent="0.2">
      <c r="A122">
        <v>120</v>
      </c>
      <c r="B122">
        <v>0</v>
      </c>
      <c r="C122">
        <v>190</v>
      </c>
      <c r="D122">
        <v>127</v>
      </c>
      <c r="E122">
        <v>75</v>
      </c>
      <c r="F122">
        <v>0</v>
      </c>
    </row>
    <row r="123" spans="1:6" x14ac:dyDescent="0.2">
      <c r="A123">
        <v>121</v>
      </c>
      <c r="B123">
        <v>0</v>
      </c>
      <c r="C123">
        <v>212</v>
      </c>
      <c r="D123">
        <v>106</v>
      </c>
      <c r="E123">
        <v>164</v>
      </c>
      <c r="F123">
        <v>0</v>
      </c>
    </row>
    <row r="124" spans="1:6" x14ac:dyDescent="0.2">
      <c r="A124">
        <v>122</v>
      </c>
      <c r="B124">
        <v>0</v>
      </c>
      <c r="C124">
        <v>170</v>
      </c>
      <c r="D124">
        <v>127</v>
      </c>
      <c r="E124">
        <v>74</v>
      </c>
      <c r="F124">
        <v>0</v>
      </c>
    </row>
    <row r="125" spans="1:6" x14ac:dyDescent="0.2">
      <c r="A125">
        <v>123</v>
      </c>
      <c r="B125">
        <v>0</v>
      </c>
      <c r="C125">
        <v>143</v>
      </c>
      <c r="D125">
        <v>84</v>
      </c>
      <c r="E125">
        <v>47</v>
      </c>
      <c r="F125">
        <v>27</v>
      </c>
    </row>
    <row r="126" spans="1:6" x14ac:dyDescent="0.2">
      <c r="A126">
        <v>124</v>
      </c>
      <c r="B126">
        <v>0</v>
      </c>
      <c r="C126">
        <v>143</v>
      </c>
      <c r="D126">
        <v>127</v>
      </c>
      <c r="E126">
        <v>0</v>
      </c>
      <c r="F126">
        <v>0</v>
      </c>
    </row>
    <row r="127" spans="1:6" x14ac:dyDescent="0.2">
      <c r="A127">
        <v>125</v>
      </c>
      <c r="B127">
        <v>0</v>
      </c>
      <c r="C127">
        <v>164</v>
      </c>
      <c r="D127">
        <v>65</v>
      </c>
      <c r="E127">
        <v>74</v>
      </c>
      <c r="F127">
        <v>22</v>
      </c>
    </row>
    <row r="128" spans="1:6" x14ac:dyDescent="0.2">
      <c r="A128">
        <v>126</v>
      </c>
      <c r="B128">
        <v>0</v>
      </c>
      <c r="C128">
        <v>122</v>
      </c>
      <c r="D128">
        <v>65</v>
      </c>
      <c r="E128">
        <v>0</v>
      </c>
      <c r="F128">
        <v>22</v>
      </c>
    </row>
    <row r="129" spans="1:6" x14ac:dyDescent="0.2">
      <c r="A129">
        <v>127</v>
      </c>
      <c r="B129">
        <v>22</v>
      </c>
      <c r="C129">
        <v>143</v>
      </c>
      <c r="D129">
        <v>105</v>
      </c>
      <c r="E129">
        <v>115</v>
      </c>
      <c r="F129">
        <v>22</v>
      </c>
    </row>
    <row r="130" spans="1:6" x14ac:dyDescent="0.2">
      <c r="A130">
        <v>128</v>
      </c>
      <c r="B130">
        <v>0</v>
      </c>
      <c r="C130">
        <v>170</v>
      </c>
      <c r="D130">
        <v>43</v>
      </c>
      <c r="E130">
        <v>55</v>
      </c>
      <c r="F130">
        <v>0</v>
      </c>
    </row>
    <row r="131" spans="1:6" x14ac:dyDescent="0.2">
      <c r="A131">
        <v>129</v>
      </c>
      <c r="B131">
        <v>22</v>
      </c>
      <c r="C131">
        <v>143</v>
      </c>
      <c r="D131">
        <v>127</v>
      </c>
      <c r="E131">
        <v>95</v>
      </c>
      <c r="F131">
        <v>0</v>
      </c>
    </row>
    <row r="132" spans="1:6" x14ac:dyDescent="0.2">
      <c r="A132">
        <v>130</v>
      </c>
      <c r="B132">
        <v>0</v>
      </c>
      <c r="C132">
        <v>192</v>
      </c>
      <c r="D132">
        <v>148</v>
      </c>
      <c r="E132">
        <v>74</v>
      </c>
      <c r="F132">
        <v>0</v>
      </c>
    </row>
    <row r="133" spans="1:6" x14ac:dyDescent="0.2">
      <c r="A133">
        <v>131</v>
      </c>
      <c r="B133">
        <v>0</v>
      </c>
      <c r="C133">
        <v>190</v>
      </c>
      <c r="D133">
        <v>106</v>
      </c>
      <c r="E133">
        <v>27</v>
      </c>
      <c r="F133">
        <v>0</v>
      </c>
    </row>
    <row r="134" spans="1:6" x14ac:dyDescent="0.2">
      <c r="A134">
        <v>132</v>
      </c>
      <c r="B134">
        <v>0</v>
      </c>
      <c r="C134">
        <v>190</v>
      </c>
      <c r="D134">
        <v>148</v>
      </c>
      <c r="E134">
        <v>74</v>
      </c>
      <c r="F134">
        <v>22</v>
      </c>
    </row>
    <row r="135" spans="1:6" x14ac:dyDescent="0.2">
      <c r="A135">
        <v>133</v>
      </c>
      <c r="B135">
        <v>21</v>
      </c>
      <c r="C135">
        <v>170</v>
      </c>
      <c r="D135">
        <v>84</v>
      </c>
      <c r="E135">
        <v>123</v>
      </c>
      <c r="F135">
        <v>22</v>
      </c>
    </row>
    <row r="136" spans="1:6" x14ac:dyDescent="0.2">
      <c r="A136">
        <v>134</v>
      </c>
      <c r="B136">
        <v>27</v>
      </c>
      <c r="C136">
        <v>143</v>
      </c>
      <c r="D136">
        <v>148</v>
      </c>
      <c r="E136">
        <v>144</v>
      </c>
      <c r="F136">
        <v>22</v>
      </c>
    </row>
    <row r="137" spans="1:6" x14ac:dyDescent="0.2">
      <c r="A137">
        <v>135</v>
      </c>
      <c r="B137">
        <v>0</v>
      </c>
      <c r="C137">
        <v>239</v>
      </c>
      <c r="D137">
        <v>84</v>
      </c>
      <c r="E137">
        <v>116</v>
      </c>
      <c r="F137">
        <v>0</v>
      </c>
    </row>
    <row r="138" spans="1:6" x14ac:dyDescent="0.2">
      <c r="A138">
        <v>136</v>
      </c>
      <c r="B138">
        <v>27</v>
      </c>
      <c r="C138">
        <v>170</v>
      </c>
      <c r="D138">
        <v>85</v>
      </c>
      <c r="E138">
        <v>95</v>
      </c>
      <c r="F138">
        <v>0</v>
      </c>
    </row>
    <row r="139" spans="1:6" x14ac:dyDescent="0.2">
      <c r="A139">
        <v>137</v>
      </c>
      <c r="B139">
        <v>48</v>
      </c>
      <c r="C139">
        <v>143</v>
      </c>
      <c r="D139">
        <v>63</v>
      </c>
      <c r="E139">
        <v>95</v>
      </c>
      <c r="F139">
        <v>0</v>
      </c>
    </row>
    <row r="140" spans="1:6" x14ac:dyDescent="0.2">
      <c r="A140">
        <v>138</v>
      </c>
      <c r="B140">
        <v>0</v>
      </c>
      <c r="C140">
        <v>143</v>
      </c>
      <c r="D140">
        <v>84</v>
      </c>
      <c r="E140">
        <v>95</v>
      </c>
      <c r="F140">
        <v>0</v>
      </c>
    </row>
    <row r="141" spans="1:6" x14ac:dyDescent="0.2">
      <c r="A141">
        <v>139</v>
      </c>
      <c r="B141">
        <v>21</v>
      </c>
      <c r="C141">
        <v>143</v>
      </c>
      <c r="D141">
        <v>106</v>
      </c>
      <c r="E141">
        <v>164</v>
      </c>
      <c r="F141">
        <v>22</v>
      </c>
    </row>
    <row r="142" spans="1:6" x14ac:dyDescent="0.2">
      <c r="A142">
        <v>140</v>
      </c>
      <c r="B142">
        <v>0</v>
      </c>
      <c r="C142">
        <v>143</v>
      </c>
      <c r="D142">
        <v>127</v>
      </c>
      <c r="E142">
        <v>95</v>
      </c>
      <c r="F142">
        <v>0</v>
      </c>
    </row>
    <row r="143" spans="1:6" x14ac:dyDescent="0.2">
      <c r="A143">
        <v>141</v>
      </c>
      <c r="B143">
        <v>0</v>
      </c>
      <c r="C143">
        <v>170</v>
      </c>
      <c r="D143">
        <v>128</v>
      </c>
      <c r="E143">
        <v>96</v>
      </c>
      <c r="F143">
        <v>0</v>
      </c>
    </row>
    <row r="144" spans="1:6" x14ac:dyDescent="0.2">
      <c r="A144">
        <v>142</v>
      </c>
      <c r="B144">
        <v>0</v>
      </c>
      <c r="C144">
        <v>143</v>
      </c>
      <c r="D144">
        <v>127</v>
      </c>
      <c r="E144">
        <v>55</v>
      </c>
      <c r="F144">
        <v>0</v>
      </c>
    </row>
    <row r="145" spans="1:6" x14ac:dyDescent="0.2">
      <c r="A145">
        <v>143</v>
      </c>
      <c r="B145">
        <v>69</v>
      </c>
      <c r="C145">
        <v>143</v>
      </c>
      <c r="D145">
        <v>127</v>
      </c>
      <c r="E145">
        <v>150</v>
      </c>
      <c r="F145">
        <v>0</v>
      </c>
    </row>
    <row r="146" spans="1:6" x14ac:dyDescent="0.2">
      <c r="A146">
        <v>144</v>
      </c>
      <c r="B146">
        <v>0</v>
      </c>
      <c r="C146">
        <v>122</v>
      </c>
      <c r="D146">
        <v>86</v>
      </c>
      <c r="E146">
        <v>96</v>
      </c>
      <c r="F146">
        <v>0</v>
      </c>
    </row>
    <row r="147" spans="1:6" x14ac:dyDescent="0.2">
      <c r="A147">
        <v>145</v>
      </c>
      <c r="B147">
        <v>21</v>
      </c>
      <c r="C147">
        <v>192</v>
      </c>
      <c r="D147">
        <v>64</v>
      </c>
      <c r="E147">
        <v>95</v>
      </c>
      <c r="F147">
        <v>0</v>
      </c>
    </row>
    <row r="148" spans="1:6" x14ac:dyDescent="0.2">
      <c r="A148">
        <v>146</v>
      </c>
      <c r="B148">
        <v>0</v>
      </c>
      <c r="C148">
        <v>190</v>
      </c>
      <c r="D148">
        <v>84</v>
      </c>
      <c r="E148">
        <v>69</v>
      </c>
      <c r="F148">
        <v>0</v>
      </c>
    </row>
    <row r="149" spans="1:6" x14ac:dyDescent="0.2">
      <c r="A149">
        <v>147</v>
      </c>
      <c r="B149">
        <v>0</v>
      </c>
      <c r="C149">
        <v>143</v>
      </c>
      <c r="D149">
        <v>132</v>
      </c>
      <c r="E149">
        <v>48</v>
      </c>
      <c r="F149">
        <v>22</v>
      </c>
    </row>
    <row r="150" spans="1:6" x14ac:dyDescent="0.2">
      <c r="A150">
        <v>148</v>
      </c>
      <c r="B150">
        <v>0</v>
      </c>
      <c r="C150">
        <v>190</v>
      </c>
      <c r="D150">
        <v>126</v>
      </c>
      <c r="E150">
        <v>102</v>
      </c>
      <c r="F150">
        <v>0</v>
      </c>
    </row>
    <row r="151" spans="1:6" x14ac:dyDescent="0.2">
      <c r="A151">
        <v>149</v>
      </c>
      <c r="B151">
        <v>27</v>
      </c>
      <c r="C151">
        <v>143</v>
      </c>
      <c r="D151">
        <v>85</v>
      </c>
      <c r="E151">
        <v>122</v>
      </c>
      <c r="F151">
        <v>22</v>
      </c>
    </row>
    <row r="152" spans="1:6" x14ac:dyDescent="0.2">
      <c r="A152">
        <v>150</v>
      </c>
      <c r="B152">
        <v>0</v>
      </c>
      <c r="C152">
        <v>143</v>
      </c>
      <c r="D152">
        <v>85</v>
      </c>
      <c r="E152">
        <v>102</v>
      </c>
      <c r="F152">
        <v>0</v>
      </c>
    </row>
    <row r="153" spans="1:6" x14ac:dyDescent="0.2">
      <c r="A153">
        <v>151</v>
      </c>
      <c r="B153">
        <v>0</v>
      </c>
      <c r="C153">
        <v>170</v>
      </c>
      <c r="D153">
        <v>148</v>
      </c>
      <c r="E153">
        <v>96</v>
      </c>
      <c r="F153">
        <v>22</v>
      </c>
    </row>
    <row r="154" spans="1:6" x14ac:dyDescent="0.2">
      <c r="A154">
        <v>152</v>
      </c>
      <c r="B154">
        <v>27</v>
      </c>
      <c r="C154">
        <v>170</v>
      </c>
      <c r="D154">
        <v>127</v>
      </c>
      <c r="E154">
        <v>74</v>
      </c>
      <c r="F154">
        <v>0</v>
      </c>
    </row>
    <row r="155" spans="1:6" x14ac:dyDescent="0.2">
      <c r="A155">
        <v>153</v>
      </c>
      <c r="B155">
        <v>0</v>
      </c>
      <c r="C155">
        <v>192</v>
      </c>
      <c r="D155">
        <v>63</v>
      </c>
      <c r="E155">
        <v>102</v>
      </c>
      <c r="F155">
        <v>0</v>
      </c>
    </row>
    <row r="156" spans="1:6" x14ac:dyDescent="0.2">
      <c r="A156">
        <v>154</v>
      </c>
      <c r="B156">
        <v>0</v>
      </c>
      <c r="C156">
        <v>143</v>
      </c>
      <c r="D156">
        <v>128</v>
      </c>
      <c r="E156">
        <v>74</v>
      </c>
      <c r="F156">
        <v>0</v>
      </c>
    </row>
    <row r="157" spans="1:6" x14ac:dyDescent="0.2">
      <c r="A157">
        <v>155</v>
      </c>
      <c r="B157">
        <v>27</v>
      </c>
      <c r="C157">
        <v>143</v>
      </c>
      <c r="D157">
        <v>197</v>
      </c>
      <c r="E157">
        <v>27</v>
      </c>
      <c r="F157">
        <v>0</v>
      </c>
    </row>
    <row r="158" spans="1:6" x14ac:dyDescent="0.2">
      <c r="A158">
        <v>156</v>
      </c>
      <c r="B158">
        <v>27</v>
      </c>
      <c r="C158">
        <v>170</v>
      </c>
      <c r="D158">
        <v>64</v>
      </c>
      <c r="E158">
        <v>142</v>
      </c>
      <c r="F158">
        <v>0</v>
      </c>
    </row>
    <row r="159" spans="1:6" x14ac:dyDescent="0.2">
      <c r="A159">
        <v>157</v>
      </c>
      <c r="B159">
        <v>21</v>
      </c>
      <c r="C159">
        <v>143</v>
      </c>
      <c r="D159">
        <v>85</v>
      </c>
      <c r="E159">
        <v>47</v>
      </c>
      <c r="F159">
        <v>0</v>
      </c>
    </row>
    <row r="160" spans="1:6" x14ac:dyDescent="0.2">
      <c r="A160">
        <v>158</v>
      </c>
      <c r="B160">
        <v>0</v>
      </c>
      <c r="C160">
        <v>149</v>
      </c>
      <c r="D160">
        <v>148</v>
      </c>
      <c r="E160">
        <v>104</v>
      </c>
      <c r="F160">
        <v>0</v>
      </c>
    </row>
    <row r="161" spans="1:6" x14ac:dyDescent="0.2">
      <c r="A161">
        <v>159</v>
      </c>
      <c r="B161">
        <v>0</v>
      </c>
      <c r="C161">
        <v>143</v>
      </c>
      <c r="D161">
        <v>85</v>
      </c>
      <c r="E161">
        <v>97</v>
      </c>
      <c r="F161">
        <v>0</v>
      </c>
    </row>
    <row r="162" spans="1:6" x14ac:dyDescent="0.2">
      <c r="A162">
        <v>160</v>
      </c>
      <c r="B162">
        <v>21</v>
      </c>
      <c r="C162">
        <v>143</v>
      </c>
      <c r="D162">
        <v>104</v>
      </c>
      <c r="E162">
        <v>124</v>
      </c>
      <c r="F162">
        <v>0</v>
      </c>
    </row>
    <row r="163" spans="1:6" x14ac:dyDescent="0.2">
      <c r="A163">
        <v>161</v>
      </c>
      <c r="B163">
        <v>0</v>
      </c>
      <c r="C163">
        <v>190</v>
      </c>
      <c r="D163">
        <v>64</v>
      </c>
      <c r="E163">
        <v>28</v>
      </c>
      <c r="F163">
        <v>0</v>
      </c>
    </row>
    <row r="164" spans="1:6" x14ac:dyDescent="0.2">
      <c r="A164">
        <v>162</v>
      </c>
      <c r="B164">
        <v>0</v>
      </c>
      <c r="C164">
        <v>165</v>
      </c>
      <c r="D164">
        <v>106</v>
      </c>
      <c r="E164">
        <v>145</v>
      </c>
      <c r="F164">
        <v>22</v>
      </c>
    </row>
    <row r="165" spans="1:6" x14ac:dyDescent="0.2">
      <c r="A165">
        <v>163</v>
      </c>
      <c r="B165">
        <v>0</v>
      </c>
      <c r="C165">
        <v>143</v>
      </c>
      <c r="D165">
        <v>127</v>
      </c>
      <c r="E165">
        <v>95</v>
      </c>
      <c r="F165">
        <v>22</v>
      </c>
    </row>
    <row r="166" spans="1:6" x14ac:dyDescent="0.2">
      <c r="A166">
        <v>164</v>
      </c>
      <c r="B166">
        <v>0</v>
      </c>
      <c r="C166">
        <v>143</v>
      </c>
      <c r="D166">
        <v>42</v>
      </c>
      <c r="E166">
        <v>75</v>
      </c>
      <c r="F166">
        <v>0</v>
      </c>
    </row>
    <row r="167" spans="1:6" x14ac:dyDescent="0.2">
      <c r="A167">
        <v>165</v>
      </c>
      <c r="B167">
        <v>0</v>
      </c>
      <c r="C167">
        <v>170</v>
      </c>
      <c r="D167">
        <v>169</v>
      </c>
      <c r="E167">
        <v>124</v>
      </c>
      <c r="F167">
        <v>0</v>
      </c>
    </row>
    <row r="168" spans="1:6" x14ac:dyDescent="0.2">
      <c r="A168">
        <v>166</v>
      </c>
      <c r="B168">
        <v>0</v>
      </c>
      <c r="C168">
        <v>143</v>
      </c>
      <c r="D168">
        <v>149</v>
      </c>
      <c r="E168">
        <v>144</v>
      </c>
      <c r="F168">
        <v>0</v>
      </c>
    </row>
    <row r="169" spans="1:6" x14ac:dyDescent="0.2">
      <c r="A169">
        <v>167</v>
      </c>
      <c r="B169">
        <v>0</v>
      </c>
      <c r="C169">
        <v>234</v>
      </c>
      <c r="D169">
        <v>170</v>
      </c>
      <c r="E169">
        <v>94</v>
      </c>
      <c r="F169">
        <v>0</v>
      </c>
    </row>
    <row r="170" spans="1:6" x14ac:dyDescent="0.2">
      <c r="A170">
        <v>168</v>
      </c>
      <c r="B170">
        <v>0</v>
      </c>
      <c r="C170">
        <v>143</v>
      </c>
      <c r="D170">
        <v>127</v>
      </c>
      <c r="E170">
        <v>97</v>
      </c>
      <c r="F170">
        <v>0</v>
      </c>
    </row>
    <row r="171" spans="1:6" x14ac:dyDescent="0.2">
      <c r="A171">
        <v>169</v>
      </c>
      <c r="B171">
        <v>0</v>
      </c>
      <c r="C171">
        <v>143</v>
      </c>
      <c r="D171">
        <v>106</v>
      </c>
      <c r="E171">
        <v>122</v>
      </c>
      <c r="F171">
        <v>22</v>
      </c>
    </row>
    <row r="172" spans="1:6" x14ac:dyDescent="0.2">
      <c r="A172">
        <v>170</v>
      </c>
      <c r="B172">
        <v>27</v>
      </c>
      <c r="C172">
        <v>165</v>
      </c>
      <c r="D172">
        <v>147</v>
      </c>
      <c r="E172">
        <v>47</v>
      </c>
      <c r="F172">
        <v>0</v>
      </c>
    </row>
    <row r="173" spans="1:6" x14ac:dyDescent="0.2">
      <c r="A173">
        <v>171</v>
      </c>
      <c r="B173">
        <v>49</v>
      </c>
      <c r="C173">
        <v>212</v>
      </c>
      <c r="D173">
        <v>106</v>
      </c>
      <c r="E173">
        <v>27</v>
      </c>
      <c r="F173">
        <v>0</v>
      </c>
    </row>
    <row r="174" spans="1:6" x14ac:dyDescent="0.2">
      <c r="A174">
        <v>172</v>
      </c>
      <c r="B174">
        <v>0</v>
      </c>
      <c r="C174">
        <v>143</v>
      </c>
      <c r="D174">
        <v>153</v>
      </c>
      <c r="E174">
        <v>137</v>
      </c>
      <c r="F174">
        <v>0</v>
      </c>
    </row>
    <row r="175" spans="1:6" x14ac:dyDescent="0.2">
      <c r="A175">
        <v>173</v>
      </c>
      <c r="B175">
        <v>27</v>
      </c>
      <c r="C175">
        <v>143</v>
      </c>
      <c r="D175">
        <v>90</v>
      </c>
      <c r="E175">
        <v>104</v>
      </c>
      <c r="F175">
        <v>0</v>
      </c>
    </row>
    <row r="176" spans="1:6" x14ac:dyDescent="0.2">
      <c r="A176">
        <v>174</v>
      </c>
      <c r="B176">
        <v>0</v>
      </c>
      <c r="C176">
        <v>165</v>
      </c>
      <c r="D176">
        <v>43</v>
      </c>
      <c r="E176">
        <v>96</v>
      </c>
      <c r="F176">
        <v>0</v>
      </c>
    </row>
    <row r="177" spans="1:6" x14ac:dyDescent="0.2">
      <c r="A177">
        <v>175</v>
      </c>
      <c r="B177">
        <v>0</v>
      </c>
      <c r="C177">
        <v>143</v>
      </c>
      <c r="D177">
        <v>170</v>
      </c>
      <c r="E177">
        <v>122</v>
      </c>
      <c r="F177">
        <v>0</v>
      </c>
    </row>
    <row r="178" spans="1:6" x14ac:dyDescent="0.2">
      <c r="A178">
        <v>176</v>
      </c>
      <c r="B178">
        <v>0</v>
      </c>
      <c r="C178">
        <v>143</v>
      </c>
      <c r="D178">
        <v>174</v>
      </c>
      <c r="E178">
        <v>122</v>
      </c>
      <c r="F178">
        <v>0</v>
      </c>
    </row>
    <row r="179" spans="1:6" x14ac:dyDescent="0.2">
      <c r="A179">
        <v>177</v>
      </c>
      <c r="B179">
        <v>0</v>
      </c>
      <c r="C179">
        <v>190</v>
      </c>
      <c r="D179">
        <v>84</v>
      </c>
      <c r="E179">
        <v>28</v>
      </c>
      <c r="F179">
        <v>0</v>
      </c>
    </row>
    <row r="180" spans="1:6" x14ac:dyDescent="0.2">
      <c r="A180">
        <v>178</v>
      </c>
      <c r="B180">
        <v>0</v>
      </c>
      <c r="C180">
        <v>170</v>
      </c>
      <c r="D180">
        <v>106</v>
      </c>
      <c r="E180">
        <v>104</v>
      </c>
      <c r="F180">
        <v>0</v>
      </c>
    </row>
    <row r="181" spans="1:6" x14ac:dyDescent="0.2">
      <c r="A181">
        <v>179</v>
      </c>
      <c r="B181">
        <v>21</v>
      </c>
      <c r="C181">
        <v>170</v>
      </c>
      <c r="D181">
        <v>132</v>
      </c>
      <c r="E181">
        <v>144</v>
      </c>
      <c r="F181">
        <v>22</v>
      </c>
    </row>
    <row r="182" spans="1:6" x14ac:dyDescent="0.2">
      <c r="A182">
        <v>180</v>
      </c>
      <c r="B182">
        <v>0</v>
      </c>
      <c r="C182">
        <v>143</v>
      </c>
      <c r="D182">
        <v>22</v>
      </c>
      <c r="E182">
        <v>164</v>
      </c>
      <c r="F182">
        <v>0</v>
      </c>
    </row>
    <row r="183" spans="1:6" x14ac:dyDescent="0.2">
      <c r="A183">
        <v>181</v>
      </c>
      <c r="B183">
        <v>70</v>
      </c>
      <c r="C183">
        <v>149</v>
      </c>
      <c r="D183">
        <v>106</v>
      </c>
      <c r="E183">
        <v>96</v>
      </c>
      <c r="F183">
        <v>22</v>
      </c>
    </row>
    <row r="184" spans="1:6" x14ac:dyDescent="0.2">
      <c r="A184">
        <v>182</v>
      </c>
      <c r="B184">
        <v>0</v>
      </c>
      <c r="C184">
        <v>143</v>
      </c>
      <c r="D184">
        <v>63</v>
      </c>
      <c r="E184">
        <v>95</v>
      </c>
      <c r="F184">
        <v>0</v>
      </c>
    </row>
    <row r="185" spans="1:6" x14ac:dyDescent="0.2">
      <c r="A185">
        <v>183</v>
      </c>
      <c r="B185">
        <v>26</v>
      </c>
      <c r="C185">
        <v>122</v>
      </c>
      <c r="D185">
        <v>126</v>
      </c>
      <c r="E185">
        <v>137</v>
      </c>
      <c r="F185">
        <v>0</v>
      </c>
    </row>
    <row r="186" spans="1:6" x14ac:dyDescent="0.2">
      <c r="A186">
        <v>184</v>
      </c>
      <c r="B186">
        <v>0</v>
      </c>
      <c r="C186">
        <v>143</v>
      </c>
      <c r="D186">
        <v>127</v>
      </c>
      <c r="E186">
        <v>27</v>
      </c>
      <c r="F186">
        <v>0</v>
      </c>
    </row>
    <row r="187" spans="1:6" x14ac:dyDescent="0.2">
      <c r="A187">
        <v>185</v>
      </c>
      <c r="B187">
        <v>0</v>
      </c>
      <c r="C187">
        <v>170</v>
      </c>
      <c r="D187">
        <v>127</v>
      </c>
      <c r="E187">
        <v>97</v>
      </c>
      <c r="F187">
        <v>0</v>
      </c>
    </row>
    <row r="188" spans="1:6" x14ac:dyDescent="0.2">
      <c r="A188">
        <v>186</v>
      </c>
      <c r="B188">
        <v>0</v>
      </c>
      <c r="C188">
        <v>190</v>
      </c>
      <c r="D188">
        <v>63</v>
      </c>
      <c r="E188">
        <v>75</v>
      </c>
      <c r="F188">
        <v>0</v>
      </c>
    </row>
    <row r="189" spans="1:6" x14ac:dyDescent="0.2">
      <c r="A189">
        <v>187</v>
      </c>
      <c r="B189">
        <v>27</v>
      </c>
      <c r="C189">
        <v>143</v>
      </c>
      <c r="D189">
        <v>106</v>
      </c>
      <c r="E189">
        <v>47</v>
      </c>
      <c r="F189">
        <v>0</v>
      </c>
    </row>
    <row r="190" spans="1:6" x14ac:dyDescent="0.2">
      <c r="A190">
        <v>188</v>
      </c>
      <c r="B190">
        <v>0</v>
      </c>
      <c r="C190">
        <v>143</v>
      </c>
      <c r="D190">
        <v>64</v>
      </c>
      <c r="E190">
        <v>27</v>
      </c>
      <c r="F190">
        <v>22</v>
      </c>
    </row>
    <row r="191" spans="1:6" x14ac:dyDescent="0.2">
      <c r="A191">
        <v>189</v>
      </c>
      <c r="B191">
        <v>0</v>
      </c>
      <c r="C191">
        <v>143</v>
      </c>
      <c r="D191">
        <v>170</v>
      </c>
      <c r="E191">
        <v>69</v>
      </c>
      <c r="F191">
        <v>0</v>
      </c>
    </row>
    <row r="192" spans="1:6" x14ac:dyDescent="0.2">
      <c r="A192">
        <v>190</v>
      </c>
      <c r="B192">
        <v>0</v>
      </c>
      <c r="C192">
        <v>197</v>
      </c>
      <c r="D192">
        <v>63</v>
      </c>
      <c r="E192">
        <v>172</v>
      </c>
      <c r="F192">
        <v>0</v>
      </c>
    </row>
    <row r="193" spans="1:6" x14ac:dyDescent="0.2">
      <c r="A193">
        <v>191</v>
      </c>
      <c r="B193">
        <v>27</v>
      </c>
      <c r="C193">
        <v>143</v>
      </c>
      <c r="D193">
        <v>84</v>
      </c>
      <c r="E193">
        <v>95</v>
      </c>
      <c r="F193">
        <v>22</v>
      </c>
    </row>
    <row r="194" spans="1:6" x14ac:dyDescent="0.2">
      <c r="A194">
        <v>192</v>
      </c>
      <c r="B194">
        <v>0</v>
      </c>
      <c r="C194">
        <v>143</v>
      </c>
      <c r="D194">
        <v>85</v>
      </c>
      <c r="E194">
        <v>55</v>
      </c>
      <c r="F194">
        <v>0</v>
      </c>
    </row>
    <row r="195" spans="1:6" x14ac:dyDescent="0.2">
      <c r="A195">
        <v>193</v>
      </c>
      <c r="B195">
        <v>0</v>
      </c>
      <c r="C195">
        <v>170</v>
      </c>
      <c r="D195">
        <v>107</v>
      </c>
      <c r="E195">
        <v>123</v>
      </c>
      <c r="F195">
        <v>0</v>
      </c>
    </row>
    <row r="196" spans="1:6" x14ac:dyDescent="0.2">
      <c r="A196">
        <v>194</v>
      </c>
      <c r="B196">
        <v>27</v>
      </c>
      <c r="C196">
        <v>212</v>
      </c>
      <c r="D196">
        <v>106</v>
      </c>
      <c r="E196">
        <v>47</v>
      </c>
      <c r="F196">
        <v>22</v>
      </c>
    </row>
    <row r="197" spans="1:6" x14ac:dyDescent="0.2">
      <c r="A197">
        <v>195</v>
      </c>
      <c r="B197">
        <v>0</v>
      </c>
      <c r="C197">
        <v>142</v>
      </c>
      <c r="D197">
        <v>84</v>
      </c>
      <c r="E197">
        <v>95</v>
      </c>
      <c r="F197">
        <v>22</v>
      </c>
    </row>
    <row r="198" spans="1:6" x14ac:dyDescent="0.2">
      <c r="A198">
        <v>196</v>
      </c>
      <c r="B198">
        <v>0</v>
      </c>
      <c r="C198">
        <v>170</v>
      </c>
      <c r="D198">
        <v>106</v>
      </c>
      <c r="E198">
        <v>116</v>
      </c>
      <c r="F198">
        <v>0</v>
      </c>
    </row>
    <row r="199" spans="1:6" x14ac:dyDescent="0.2">
      <c r="A199">
        <v>197</v>
      </c>
      <c r="B199">
        <v>48</v>
      </c>
      <c r="C199">
        <v>143</v>
      </c>
      <c r="D199">
        <v>127</v>
      </c>
      <c r="E199">
        <v>172</v>
      </c>
      <c r="F199">
        <v>0</v>
      </c>
    </row>
    <row r="200" spans="1:6" x14ac:dyDescent="0.2">
      <c r="A200">
        <v>198</v>
      </c>
      <c r="B200">
        <v>0</v>
      </c>
      <c r="C200">
        <v>170</v>
      </c>
      <c r="D200">
        <v>107</v>
      </c>
      <c r="E200">
        <v>54</v>
      </c>
      <c r="F200">
        <v>0</v>
      </c>
    </row>
    <row r="201" spans="1:6" x14ac:dyDescent="0.2">
      <c r="A201">
        <v>199</v>
      </c>
      <c r="B201">
        <v>0</v>
      </c>
      <c r="C201">
        <v>143</v>
      </c>
      <c r="D201">
        <v>65</v>
      </c>
      <c r="E201">
        <v>143</v>
      </c>
      <c r="F201">
        <v>0</v>
      </c>
    </row>
    <row r="202" spans="1:6" x14ac:dyDescent="0.2">
      <c r="A202">
        <v>200</v>
      </c>
      <c r="B202">
        <v>75</v>
      </c>
      <c r="C202">
        <v>143</v>
      </c>
      <c r="D202">
        <v>127</v>
      </c>
      <c r="E202">
        <v>104</v>
      </c>
      <c r="F202">
        <v>0</v>
      </c>
    </row>
    <row r="203" spans="1:6" x14ac:dyDescent="0.2">
      <c r="A203">
        <v>201</v>
      </c>
      <c r="B203">
        <v>27</v>
      </c>
      <c r="C203">
        <v>190</v>
      </c>
      <c r="D203">
        <v>128</v>
      </c>
      <c r="E203">
        <v>54</v>
      </c>
      <c r="F203">
        <v>0</v>
      </c>
    </row>
    <row r="204" spans="1:6" x14ac:dyDescent="0.2">
      <c r="A204">
        <v>202</v>
      </c>
      <c r="B204">
        <v>27</v>
      </c>
      <c r="C204">
        <v>170</v>
      </c>
      <c r="D204">
        <v>63</v>
      </c>
      <c r="E204">
        <v>75</v>
      </c>
      <c r="F204">
        <v>0</v>
      </c>
    </row>
    <row r="205" spans="1:6" x14ac:dyDescent="0.2">
      <c r="A205">
        <v>203</v>
      </c>
      <c r="B205">
        <v>26</v>
      </c>
      <c r="C205">
        <v>143</v>
      </c>
      <c r="D205">
        <v>86</v>
      </c>
      <c r="E205">
        <v>116</v>
      </c>
      <c r="F205">
        <v>0</v>
      </c>
    </row>
    <row r="206" spans="1:6" x14ac:dyDescent="0.2">
      <c r="A206">
        <v>204</v>
      </c>
      <c r="B206">
        <v>0</v>
      </c>
      <c r="C206">
        <v>143</v>
      </c>
      <c r="D206">
        <v>22</v>
      </c>
      <c r="E206">
        <v>27</v>
      </c>
      <c r="F206">
        <v>0</v>
      </c>
    </row>
    <row r="207" spans="1:6" x14ac:dyDescent="0.2">
      <c r="A207">
        <v>205</v>
      </c>
      <c r="B207">
        <v>21</v>
      </c>
      <c r="C207">
        <v>143</v>
      </c>
      <c r="D207">
        <v>127</v>
      </c>
      <c r="E207">
        <v>96</v>
      </c>
      <c r="F207">
        <v>0</v>
      </c>
    </row>
    <row r="208" spans="1:6" x14ac:dyDescent="0.2">
      <c r="A208">
        <v>206</v>
      </c>
      <c r="B208">
        <v>48</v>
      </c>
      <c r="C208">
        <v>170</v>
      </c>
      <c r="D208">
        <v>174</v>
      </c>
      <c r="E208">
        <v>55</v>
      </c>
      <c r="F208">
        <v>22</v>
      </c>
    </row>
    <row r="209" spans="1:6" x14ac:dyDescent="0.2">
      <c r="A209">
        <v>207</v>
      </c>
      <c r="B209">
        <v>74</v>
      </c>
      <c r="C209">
        <v>190</v>
      </c>
      <c r="D209">
        <v>127</v>
      </c>
      <c r="E209">
        <v>22</v>
      </c>
      <c r="F209">
        <v>0</v>
      </c>
    </row>
    <row r="210" spans="1:6" x14ac:dyDescent="0.2">
      <c r="A210">
        <v>208</v>
      </c>
      <c r="B210">
        <v>0</v>
      </c>
      <c r="C210">
        <v>143</v>
      </c>
      <c r="D210">
        <v>107</v>
      </c>
      <c r="E210">
        <v>77</v>
      </c>
      <c r="F210">
        <v>0</v>
      </c>
    </row>
    <row r="211" spans="1:6" x14ac:dyDescent="0.2">
      <c r="A211">
        <v>209</v>
      </c>
      <c r="B211">
        <v>0</v>
      </c>
      <c r="C211">
        <v>192</v>
      </c>
      <c r="D211">
        <v>65</v>
      </c>
      <c r="E211">
        <v>49</v>
      </c>
      <c r="F211">
        <v>0</v>
      </c>
    </row>
    <row r="212" spans="1:6" x14ac:dyDescent="0.2">
      <c r="A212">
        <v>210</v>
      </c>
      <c r="B212">
        <v>21</v>
      </c>
      <c r="C212">
        <v>165</v>
      </c>
      <c r="D212">
        <v>107</v>
      </c>
      <c r="E212">
        <v>96</v>
      </c>
      <c r="F212">
        <v>0</v>
      </c>
    </row>
    <row r="213" spans="1:6" x14ac:dyDescent="0.2">
      <c r="A213">
        <v>211</v>
      </c>
      <c r="B213">
        <v>0</v>
      </c>
      <c r="C213">
        <v>212</v>
      </c>
      <c r="D213">
        <v>86</v>
      </c>
      <c r="E213">
        <v>0</v>
      </c>
      <c r="F213">
        <v>22</v>
      </c>
    </row>
    <row r="214" spans="1:6" x14ac:dyDescent="0.2">
      <c r="A214">
        <v>212</v>
      </c>
      <c r="B214">
        <v>27</v>
      </c>
      <c r="C214">
        <v>170</v>
      </c>
      <c r="D214">
        <v>65</v>
      </c>
      <c r="E214">
        <v>56</v>
      </c>
      <c r="F214">
        <v>0</v>
      </c>
    </row>
    <row r="215" spans="1:6" x14ac:dyDescent="0.2">
      <c r="A215">
        <v>213</v>
      </c>
      <c r="B215">
        <v>22</v>
      </c>
      <c r="C215">
        <v>143</v>
      </c>
      <c r="D215">
        <v>106</v>
      </c>
      <c r="E215">
        <v>28</v>
      </c>
      <c r="F215">
        <v>0</v>
      </c>
    </row>
    <row r="216" spans="1:6" x14ac:dyDescent="0.2">
      <c r="A216">
        <v>214</v>
      </c>
      <c r="B216">
        <v>47</v>
      </c>
      <c r="C216">
        <v>143</v>
      </c>
      <c r="D216">
        <v>65</v>
      </c>
      <c r="E216">
        <v>76</v>
      </c>
      <c r="F216">
        <v>0</v>
      </c>
    </row>
    <row r="217" spans="1:6" x14ac:dyDescent="0.2">
      <c r="A217">
        <v>215</v>
      </c>
      <c r="B217">
        <v>27</v>
      </c>
      <c r="C217">
        <v>170</v>
      </c>
      <c r="D217">
        <v>64</v>
      </c>
      <c r="E217">
        <v>27</v>
      </c>
      <c r="F217">
        <v>22</v>
      </c>
    </row>
    <row r="218" spans="1:6" x14ac:dyDescent="0.2">
      <c r="A218">
        <v>216</v>
      </c>
      <c r="B218">
        <v>48</v>
      </c>
      <c r="C218">
        <v>217</v>
      </c>
      <c r="D218">
        <v>43</v>
      </c>
      <c r="E218">
        <v>28</v>
      </c>
      <c r="F218">
        <v>22</v>
      </c>
    </row>
    <row r="219" spans="1:6" x14ac:dyDescent="0.2">
      <c r="A219">
        <v>217</v>
      </c>
      <c r="B219">
        <v>0</v>
      </c>
      <c r="C219">
        <v>239</v>
      </c>
      <c r="D219">
        <v>147</v>
      </c>
      <c r="E219">
        <v>0</v>
      </c>
      <c r="F219">
        <v>0</v>
      </c>
    </row>
    <row r="220" spans="1:6" x14ac:dyDescent="0.2">
      <c r="A220">
        <v>218</v>
      </c>
      <c r="B220">
        <v>48</v>
      </c>
      <c r="C220">
        <v>143</v>
      </c>
      <c r="D220">
        <v>85</v>
      </c>
      <c r="E220">
        <v>55</v>
      </c>
      <c r="F220">
        <v>0</v>
      </c>
    </row>
    <row r="221" spans="1:6" x14ac:dyDescent="0.2">
      <c r="A221">
        <v>219</v>
      </c>
      <c r="B221">
        <v>48</v>
      </c>
      <c r="C221">
        <v>143</v>
      </c>
      <c r="D221">
        <v>86</v>
      </c>
      <c r="E221">
        <v>50</v>
      </c>
      <c r="F221">
        <v>0</v>
      </c>
    </row>
    <row r="222" spans="1:6" x14ac:dyDescent="0.2">
      <c r="A222">
        <v>220</v>
      </c>
      <c r="B222">
        <v>48</v>
      </c>
      <c r="C222">
        <v>143</v>
      </c>
      <c r="D222">
        <v>43</v>
      </c>
      <c r="E222">
        <v>150</v>
      </c>
      <c r="F222">
        <v>0</v>
      </c>
    </row>
    <row r="223" spans="1:6" x14ac:dyDescent="0.2">
      <c r="A223">
        <v>221</v>
      </c>
      <c r="B223">
        <v>0</v>
      </c>
      <c r="C223">
        <v>190</v>
      </c>
      <c r="D223">
        <v>107</v>
      </c>
      <c r="E223">
        <v>75</v>
      </c>
      <c r="F223">
        <v>22</v>
      </c>
    </row>
    <row r="224" spans="1:6" x14ac:dyDescent="0.2">
      <c r="A224">
        <v>222</v>
      </c>
      <c r="B224">
        <v>22</v>
      </c>
      <c r="C224">
        <v>170</v>
      </c>
      <c r="D224">
        <v>127</v>
      </c>
      <c r="E224">
        <v>20</v>
      </c>
      <c r="F224">
        <v>0</v>
      </c>
    </row>
    <row r="225" spans="1:6" x14ac:dyDescent="0.2">
      <c r="A225">
        <v>223</v>
      </c>
      <c r="B225">
        <v>27</v>
      </c>
      <c r="C225">
        <v>170</v>
      </c>
      <c r="D225">
        <v>64</v>
      </c>
      <c r="E225">
        <v>75</v>
      </c>
      <c r="F225">
        <v>0</v>
      </c>
    </row>
    <row r="226" spans="1:6" x14ac:dyDescent="0.2">
      <c r="A226">
        <v>224</v>
      </c>
      <c r="B226">
        <v>21</v>
      </c>
      <c r="C226">
        <v>143</v>
      </c>
      <c r="D226">
        <v>105</v>
      </c>
      <c r="E226">
        <v>28</v>
      </c>
      <c r="F226">
        <v>0</v>
      </c>
    </row>
    <row r="227" spans="1:6" x14ac:dyDescent="0.2">
      <c r="A227">
        <v>225</v>
      </c>
      <c r="B227">
        <v>26</v>
      </c>
      <c r="C227">
        <v>170</v>
      </c>
      <c r="D227">
        <v>0</v>
      </c>
      <c r="E227">
        <v>0</v>
      </c>
      <c r="F227">
        <v>0</v>
      </c>
    </row>
    <row r="228" spans="1:6" x14ac:dyDescent="0.2">
      <c r="A228">
        <v>226</v>
      </c>
      <c r="B228">
        <v>0</v>
      </c>
      <c r="C228">
        <v>143</v>
      </c>
      <c r="D228">
        <v>127</v>
      </c>
      <c r="E228">
        <v>49</v>
      </c>
      <c r="F228">
        <v>22</v>
      </c>
    </row>
    <row r="229" spans="1:6" x14ac:dyDescent="0.2">
      <c r="A229">
        <v>227</v>
      </c>
      <c r="B229">
        <v>0</v>
      </c>
      <c r="C229">
        <v>190</v>
      </c>
      <c r="D229">
        <v>85</v>
      </c>
      <c r="E229">
        <v>96</v>
      </c>
      <c r="F229">
        <v>0</v>
      </c>
    </row>
    <row r="230" spans="1:6" x14ac:dyDescent="0.2">
      <c r="A230">
        <v>228</v>
      </c>
      <c r="B230">
        <v>47</v>
      </c>
      <c r="C230">
        <v>169</v>
      </c>
      <c r="D230">
        <v>85</v>
      </c>
      <c r="E230">
        <v>69</v>
      </c>
      <c r="F230">
        <v>0</v>
      </c>
    </row>
    <row r="231" spans="1:6" x14ac:dyDescent="0.2">
      <c r="A231">
        <v>229</v>
      </c>
      <c r="B231">
        <v>21</v>
      </c>
      <c r="C231">
        <v>163</v>
      </c>
      <c r="D231">
        <v>154</v>
      </c>
      <c r="E231">
        <v>47</v>
      </c>
      <c r="F231">
        <v>0</v>
      </c>
    </row>
    <row r="232" spans="1:6" x14ac:dyDescent="0.2">
      <c r="A232">
        <v>230</v>
      </c>
      <c r="B232">
        <v>0</v>
      </c>
      <c r="C232">
        <v>143</v>
      </c>
      <c r="D232">
        <v>85</v>
      </c>
      <c r="E232">
        <v>27</v>
      </c>
      <c r="F232">
        <v>22</v>
      </c>
    </row>
    <row r="233" spans="1:6" x14ac:dyDescent="0.2">
      <c r="A233">
        <v>231</v>
      </c>
      <c r="B233">
        <v>21</v>
      </c>
      <c r="C233">
        <v>170</v>
      </c>
      <c r="D233">
        <v>43</v>
      </c>
      <c r="E233">
        <v>27</v>
      </c>
      <c r="F233">
        <v>0</v>
      </c>
    </row>
    <row r="234" spans="1:6" x14ac:dyDescent="0.2">
      <c r="A234">
        <v>232</v>
      </c>
      <c r="B234">
        <v>48</v>
      </c>
      <c r="C234">
        <v>170</v>
      </c>
      <c r="D234">
        <v>174</v>
      </c>
      <c r="E234">
        <v>76</v>
      </c>
      <c r="F234">
        <v>49</v>
      </c>
    </row>
    <row r="235" spans="1:6" x14ac:dyDescent="0.2">
      <c r="A235">
        <v>233</v>
      </c>
      <c r="B235">
        <v>48</v>
      </c>
      <c r="C235">
        <v>169</v>
      </c>
      <c r="D235">
        <v>86</v>
      </c>
      <c r="E235">
        <v>172</v>
      </c>
      <c r="F235">
        <v>22</v>
      </c>
    </row>
    <row r="236" spans="1:6" x14ac:dyDescent="0.2">
      <c r="A236">
        <v>234</v>
      </c>
      <c r="B236">
        <v>49</v>
      </c>
      <c r="C236">
        <v>170</v>
      </c>
      <c r="D236">
        <v>174</v>
      </c>
      <c r="E236">
        <v>145</v>
      </c>
      <c r="F236">
        <v>0</v>
      </c>
    </row>
    <row r="237" spans="1:6" x14ac:dyDescent="0.2">
      <c r="A237">
        <v>235</v>
      </c>
      <c r="B237">
        <v>21</v>
      </c>
      <c r="C237">
        <v>170</v>
      </c>
      <c r="D237">
        <v>127</v>
      </c>
      <c r="E237">
        <v>103</v>
      </c>
      <c r="F237">
        <v>22</v>
      </c>
    </row>
    <row r="238" spans="1:6" x14ac:dyDescent="0.2">
      <c r="A238">
        <v>236</v>
      </c>
      <c r="B238">
        <v>27</v>
      </c>
      <c r="C238">
        <v>143</v>
      </c>
      <c r="D238">
        <v>127</v>
      </c>
      <c r="E238">
        <v>47</v>
      </c>
      <c r="F238">
        <v>0</v>
      </c>
    </row>
    <row r="239" spans="1:6" x14ac:dyDescent="0.2">
      <c r="A239">
        <v>237</v>
      </c>
      <c r="B239">
        <v>48</v>
      </c>
      <c r="C239">
        <v>217</v>
      </c>
      <c r="D239">
        <v>86</v>
      </c>
      <c r="E239">
        <v>54</v>
      </c>
      <c r="F239">
        <v>0</v>
      </c>
    </row>
    <row r="240" spans="1:6" x14ac:dyDescent="0.2">
      <c r="A240">
        <v>238</v>
      </c>
      <c r="B240">
        <v>0</v>
      </c>
      <c r="C240">
        <v>190</v>
      </c>
      <c r="D240">
        <v>148</v>
      </c>
      <c r="E240">
        <v>76</v>
      </c>
      <c r="F240">
        <v>0</v>
      </c>
    </row>
    <row r="241" spans="1:6" x14ac:dyDescent="0.2">
      <c r="A241">
        <v>239</v>
      </c>
      <c r="B241">
        <v>21</v>
      </c>
      <c r="C241">
        <v>143</v>
      </c>
      <c r="D241">
        <v>65</v>
      </c>
      <c r="E241">
        <v>27</v>
      </c>
      <c r="F241">
        <v>0</v>
      </c>
    </row>
    <row r="242" spans="1:6" x14ac:dyDescent="0.2">
      <c r="A242">
        <v>240</v>
      </c>
      <c r="B242">
        <v>70</v>
      </c>
      <c r="C242">
        <v>143</v>
      </c>
      <c r="D242">
        <v>22</v>
      </c>
      <c r="E242">
        <v>27</v>
      </c>
      <c r="F242">
        <v>0</v>
      </c>
    </row>
    <row r="243" spans="1:6" x14ac:dyDescent="0.2">
      <c r="A243">
        <v>241</v>
      </c>
      <c r="B243">
        <v>0</v>
      </c>
      <c r="C243">
        <v>163</v>
      </c>
      <c r="D243">
        <v>86</v>
      </c>
      <c r="E243">
        <v>0</v>
      </c>
      <c r="F243">
        <v>0</v>
      </c>
    </row>
    <row r="244" spans="1:6" x14ac:dyDescent="0.2">
      <c r="A244">
        <v>242</v>
      </c>
      <c r="B244">
        <v>27</v>
      </c>
      <c r="C244">
        <v>170</v>
      </c>
      <c r="D244">
        <v>105</v>
      </c>
      <c r="E244">
        <v>0</v>
      </c>
      <c r="F244">
        <v>0</v>
      </c>
    </row>
    <row r="245" spans="1:6" x14ac:dyDescent="0.2">
      <c r="A245">
        <v>243</v>
      </c>
      <c r="B245">
        <v>0</v>
      </c>
      <c r="C245">
        <v>143</v>
      </c>
      <c r="D245">
        <v>84</v>
      </c>
      <c r="E245">
        <v>28</v>
      </c>
      <c r="F245">
        <v>0</v>
      </c>
    </row>
    <row r="246" spans="1:6" x14ac:dyDescent="0.2">
      <c r="A246">
        <v>244</v>
      </c>
      <c r="B246">
        <v>0</v>
      </c>
      <c r="C246">
        <v>170</v>
      </c>
      <c r="D246">
        <v>217</v>
      </c>
      <c r="E246">
        <v>75</v>
      </c>
      <c r="F246">
        <v>0</v>
      </c>
    </row>
    <row r="247" spans="1:6" x14ac:dyDescent="0.2">
      <c r="A247">
        <v>245</v>
      </c>
      <c r="B247">
        <v>0</v>
      </c>
      <c r="C247">
        <v>143</v>
      </c>
      <c r="D247">
        <v>85</v>
      </c>
      <c r="E247">
        <v>49</v>
      </c>
      <c r="F247">
        <v>0</v>
      </c>
    </row>
    <row r="248" spans="1:6" x14ac:dyDescent="0.2">
      <c r="A248">
        <v>246</v>
      </c>
      <c r="B248">
        <v>21</v>
      </c>
      <c r="C248">
        <v>143</v>
      </c>
      <c r="D248">
        <v>63</v>
      </c>
      <c r="E248">
        <v>95</v>
      </c>
      <c r="F248">
        <v>0</v>
      </c>
    </row>
    <row r="249" spans="1:6" x14ac:dyDescent="0.2">
      <c r="A249">
        <v>247</v>
      </c>
      <c r="B249">
        <v>0</v>
      </c>
      <c r="C249">
        <v>170</v>
      </c>
      <c r="D249">
        <v>132</v>
      </c>
      <c r="E249">
        <v>76</v>
      </c>
      <c r="F249">
        <v>49</v>
      </c>
    </row>
    <row r="250" spans="1:6" x14ac:dyDescent="0.2">
      <c r="A250">
        <v>248</v>
      </c>
      <c r="B250">
        <v>0</v>
      </c>
      <c r="C250">
        <v>165</v>
      </c>
      <c r="D250">
        <v>190</v>
      </c>
      <c r="E250">
        <v>104</v>
      </c>
      <c r="F250">
        <v>0</v>
      </c>
    </row>
    <row r="251" spans="1:6" x14ac:dyDescent="0.2">
      <c r="A251">
        <v>249</v>
      </c>
      <c r="B251">
        <v>21</v>
      </c>
      <c r="C251">
        <v>197</v>
      </c>
      <c r="D251">
        <v>127</v>
      </c>
      <c r="E251">
        <v>55</v>
      </c>
      <c r="F251">
        <v>22</v>
      </c>
    </row>
    <row r="252" spans="1:6" x14ac:dyDescent="0.2">
      <c r="A252">
        <v>250</v>
      </c>
      <c r="B252">
        <v>22</v>
      </c>
      <c r="C252">
        <v>143</v>
      </c>
      <c r="D252">
        <v>126</v>
      </c>
      <c r="E252">
        <v>95</v>
      </c>
      <c r="F252">
        <v>0</v>
      </c>
    </row>
    <row r="253" spans="1:6" x14ac:dyDescent="0.2">
      <c r="A253">
        <v>251</v>
      </c>
      <c r="B253">
        <v>27</v>
      </c>
      <c r="C253">
        <v>143</v>
      </c>
      <c r="D253">
        <v>43</v>
      </c>
      <c r="E253">
        <v>75</v>
      </c>
      <c r="F253">
        <v>0</v>
      </c>
    </row>
    <row r="254" spans="1:6" x14ac:dyDescent="0.2">
      <c r="A254">
        <v>252</v>
      </c>
      <c r="B254">
        <v>26</v>
      </c>
      <c r="C254">
        <v>212</v>
      </c>
      <c r="D254">
        <v>86</v>
      </c>
      <c r="E254">
        <v>75</v>
      </c>
      <c r="F254">
        <v>0</v>
      </c>
    </row>
    <row r="255" spans="1:6" x14ac:dyDescent="0.2">
      <c r="A255">
        <v>253</v>
      </c>
      <c r="B255">
        <v>21</v>
      </c>
      <c r="C255">
        <v>170</v>
      </c>
      <c r="D255">
        <v>127</v>
      </c>
      <c r="E255">
        <v>122</v>
      </c>
      <c r="F255">
        <v>0</v>
      </c>
    </row>
    <row r="256" spans="1:6" x14ac:dyDescent="0.2">
      <c r="A256">
        <v>254</v>
      </c>
      <c r="B256">
        <v>0</v>
      </c>
      <c r="C256">
        <v>143</v>
      </c>
      <c r="D256">
        <v>128</v>
      </c>
      <c r="E256">
        <v>22</v>
      </c>
      <c r="F256">
        <v>0</v>
      </c>
    </row>
    <row r="257" spans="1:6" x14ac:dyDescent="0.2">
      <c r="A257">
        <v>255</v>
      </c>
      <c r="B257">
        <v>27</v>
      </c>
      <c r="C257">
        <v>163</v>
      </c>
      <c r="D257">
        <v>63</v>
      </c>
      <c r="E257">
        <v>27</v>
      </c>
      <c r="F257">
        <v>0</v>
      </c>
    </row>
    <row r="258" spans="1:6" x14ac:dyDescent="0.2">
      <c r="A258">
        <v>256</v>
      </c>
      <c r="B258">
        <v>0</v>
      </c>
      <c r="C258">
        <v>239</v>
      </c>
      <c r="D258">
        <v>127</v>
      </c>
      <c r="E258">
        <v>28</v>
      </c>
      <c r="F258">
        <v>0</v>
      </c>
    </row>
    <row r="259" spans="1:6" x14ac:dyDescent="0.2">
      <c r="A259">
        <v>257</v>
      </c>
      <c r="B259">
        <v>21</v>
      </c>
      <c r="C259">
        <v>143</v>
      </c>
      <c r="D259">
        <v>127</v>
      </c>
      <c r="E259">
        <v>77</v>
      </c>
      <c r="F259">
        <v>0</v>
      </c>
    </row>
    <row r="260" spans="1:6" x14ac:dyDescent="0.2">
      <c r="A260">
        <v>258</v>
      </c>
      <c r="B260">
        <v>26</v>
      </c>
      <c r="C260">
        <v>143</v>
      </c>
      <c r="D260">
        <v>127</v>
      </c>
      <c r="E260">
        <v>96</v>
      </c>
      <c r="F260">
        <v>22</v>
      </c>
    </row>
    <row r="261" spans="1:6" x14ac:dyDescent="0.2">
      <c r="A261">
        <v>259</v>
      </c>
      <c r="B261">
        <v>0</v>
      </c>
      <c r="C261">
        <v>190</v>
      </c>
      <c r="D261">
        <v>148</v>
      </c>
      <c r="E261">
        <v>74</v>
      </c>
      <c r="F261">
        <v>0</v>
      </c>
    </row>
    <row r="262" spans="1:6" x14ac:dyDescent="0.2">
      <c r="A262">
        <v>260</v>
      </c>
      <c r="B262">
        <v>26</v>
      </c>
      <c r="C262">
        <v>122</v>
      </c>
      <c r="D262">
        <v>127</v>
      </c>
      <c r="E262">
        <v>27</v>
      </c>
      <c r="F262">
        <v>0</v>
      </c>
    </row>
    <row r="263" spans="1:6" x14ac:dyDescent="0.2">
      <c r="A263">
        <v>261</v>
      </c>
      <c r="B263">
        <v>48</v>
      </c>
      <c r="C263">
        <v>170</v>
      </c>
      <c r="D263">
        <v>149</v>
      </c>
      <c r="E263">
        <v>76</v>
      </c>
      <c r="F263">
        <v>0</v>
      </c>
    </row>
    <row r="264" spans="1:6" x14ac:dyDescent="0.2">
      <c r="A264">
        <v>262</v>
      </c>
      <c r="B264">
        <v>74</v>
      </c>
      <c r="C264">
        <v>143</v>
      </c>
      <c r="D264">
        <v>43</v>
      </c>
      <c r="E264">
        <v>0</v>
      </c>
      <c r="F264">
        <v>0</v>
      </c>
    </row>
    <row r="265" spans="1:6" x14ac:dyDescent="0.2">
      <c r="A265">
        <v>263</v>
      </c>
      <c r="B265">
        <v>27</v>
      </c>
      <c r="C265">
        <v>143</v>
      </c>
      <c r="D265">
        <v>86</v>
      </c>
      <c r="E265">
        <v>76</v>
      </c>
      <c r="F265">
        <v>0</v>
      </c>
    </row>
    <row r="266" spans="1:6" x14ac:dyDescent="0.2">
      <c r="A266">
        <v>264</v>
      </c>
      <c r="B266">
        <v>21</v>
      </c>
      <c r="C266">
        <v>170</v>
      </c>
      <c r="D266">
        <v>106</v>
      </c>
      <c r="E266">
        <v>68</v>
      </c>
      <c r="F266">
        <v>0</v>
      </c>
    </row>
    <row r="267" spans="1:6" x14ac:dyDescent="0.2">
      <c r="A267">
        <v>265</v>
      </c>
      <c r="B267">
        <v>0</v>
      </c>
      <c r="C267">
        <v>122</v>
      </c>
      <c r="D267">
        <v>64</v>
      </c>
      <c r="E267">
        <v>27</v>
      </c>
      <c r="F267">
        <v>22</v>
      </c>
    </row>
    <row r="268" spans="1:6" x14ac:dyDescent="0.2">
      <c r="A268">
        <v>266</v>
      </c>
      <c r="B268">
        <v>48</v>
      </c>
      <c r="C268">
        <v>217</v>
      </c>
      <c r="D268">
        <v>43</v>
      </c>
      <c r="E268">
        <v>27</v>
      </c>
      <c r="F268">
        <v>22</v>
      </c>
    </row>
    <row r="269" spans="1:6" x14ac:dyDescent="0.2">
      <c r="A269">
        <v>267</v>
      </c>
      <c r="B269">
        <v>0</v>
      </c>
      <c r="C269">
        <v>170</v>
      </c>
      <c r="D269">
        <v>85</v>
      </c>
      <c r="E269">
        <v>117</v>
      </c>
      <c r="F269">
        <v>0</v>
      </c>
    </row>
    <row r="270" spans="1:6" x14ac:dyDescent="0.2">
      <c r="A270">
        <v>268</v>
      </c>
      <c r="B270">
        <v>21</v>
      </c>
      <c r="C270">
        <v>217</v>
      </c>
      <c r="D270">
        <v>107</v>
      </c>
      <c r="E270">
        <v>54</v>
      </c>
      <c r="F270">
        <v>0</v>
      </c>
    </row>
    <row r="271" spans="1:6" x14ac:dyDescent="0.2">
      <c r="A271">
        <v>269</v>
      </c>
      <c r="B271">
        <v>21</v>
      </c>
      <c r="C271">
        <v>190</v>
      </c>
      <c r="D271">
        <v>86</v>
      </c>
      <c r="E271">
        <v>27</v>
      </c>
      <c r="F271">
        <v>0</v>
      </c>
    </row>
    <row r="272" spans="1:6" x14ac:dyDescent="0.2">
      <c r="A272">
        <v>270</v>
      </c>
      <c r="B272">
        <v>27</v>
      </c>
      <c r="C272">
        <v>170</v>
      </c>
      <c r="D272">
        <v>84</v>
      </c>
      <c r="E272">
        <v>48</v>
      </c>
      <c r="F272">
        <v>27</v>
      </c>
    </row>
    <row r="273" spans="1:6" x14ac:dyDescent="0.2">
      <c r="A273">
        <v>271</v>
      </c>
      <c r="B273">
        <v>0</v>
      </c>
      <c r="C273">
        <v>197</v>
      </c>
      <c r="D273">
        <v>170</v>
      </c>
      <c r="E273">
        <v>77</v>
      </c>
      <c r="F273">
        <v>22</v>
      </c>
    </row>
    <row r="274" spans="1:6" x14ac:dyDescent="0.2">
      <c r="A274">
        <v>272</v>
      </c>
      <c r="B274">
        <v>0</v>
      </c>
      <c r="C274">
        <v>143</v>
      </c>
      <c r="D274">
        <v>86</v>
      </c>
      <c r="E274">
        <v>27</v>
      </c>
      <c r="F274">
        <v>22</v>
      </c>
    </row>
    <row r="275" spans="1:6" x14ac:dyDescent="0.2">
      <c r="A275">
        <v>273</v>
      </c>
      <c r="B275">
        <v>27</v>
      </c>
      <c r="C275">
        <v>170</v>
      </c>
      <c r="D275">
        <v>63</v>
      </c>
      <c r="E275">
        <v>69</v>
      </c>
      <c r="F275">
        <v>0</v>
      </c>
    </row>
    <row r="276" spans="1:6" x14ac:dyDescent="0.2">
      <c r="A276">
        <v>274</v>
      </c>
      <c r="B276">
        <v>27</v>
      </c>
      <c r="C276">
        <v>143</v>
      </c>
      <c r="D276">
        <v>106</v>
      </c>
      <c r="E276">
        <v>75</v>
      </c>
      <c r="F276">
        <v>22</v>
      </c>
    </row>
    <row r="277" spans="1:6" x14ac:dyDescent="0.2">
      <c r="A277">
        <v>275</v>
      </c>
      <c r="B277">
        <v>0</v>
      </c>
      <c r="C277">
        <v>143</v>
      </c>
      <c r="D277">
        <v>64</v>
      </c>
      <c r="E277">
        <v>27</v>
      </c>
      <c r="F277">
        <v>22</v>
      </c>
    </row>
    <row r="278" spans="1:6" x14ac:dyDescent="0.2">
      <c r="A278">
        <v>276</v>
      </c>
      <c r="B278">
        <v>69</v>
      </c>
      <c r="C278">
        <v>143</v>
      </c>
      <c r="D278">
        <v>127</v>
      </c>
      <c r="E278">
        <v>27</v>
      </c>
      <c r="F278">
        <v>0</v>
      </c>
    </row>
    <row r="279" spans="1:6" x14ac:dyDescent="0.2">
      <c r="A279">
        <v>277</v>
      </c>
      <c r="B279">
        <v>21</v>
      </c>
      <c r="C279">
        <v>212</v>
      </c>
      <c r="D279">
        <v>107</v>
      </c>
      <c r="E279">
        <v>0</v>
      </c>
      <c r="F279">
        <v>0</v>
      </c>
    </row>
    <row r="280" spans="1:6" x14ac:dyDescent="0.2">
      <c r="A280">
        <v>278</v>
      </c>
      <c r="B280">
        <v>0</v>
      </c>
      <c r="C280">
        <v>143</v>
      </c>
      <c r="D280">
        <v>170</v>
      </c>
      <c r="E280">
        <v>0</v>
      </c>
      <c r="F280">
        <v>0</v>
      </c>
    </row>
    <row r="281" spans="1:6" x14ac:dyDescent="0.2">
      <c r="A281">
        <v>279</v>
      </c>
      <c r="B281">
        <v>21</v>
      </c>
      <c r="C281">
        <v>190</v>
      </c>
      <c r="D281">
        <v>86</v>
      </c>
      <c r="E281">
        <v>55</v>
      </c>
      <c r="F281">
        <v>0</v>
      </c>
    </row>
    <row r="282" spans="1:6" x14ac:dyDescent="0.2">
      <c r="A282">
        <v>280</v>
      </c>
      <c r="B282">
        <v>0</v>
      </c>
      <c r="C282">
        <v>170</v>
      </c>
      <c r="D282">
        <v>111</v>
      </c>
      <c r="E282">
        <v>0</v>
      </c>
      <c r="F282">
        <v>0</v>
      </c>
    </row>
    <row r="283" spans="1:6" x14ac:dyDescent="0.2">
      <c r="A283">
        <v>281</v>
      </c>
      <c r="B283">
        <v>53</v>
      </c>
      <c r="C283">
        <v>239</v>
      </c>
      <c r="D283">
        <v>0</v>
      </c>
      <c r="E283">
        <v>0</v>
      </c>
      <c r="F283">
        <v>0</v>
      </c>
    </row>
    <row r="284" spans="1:6" x14ac:dyDescent="0.2">
      <c r="A284">
        <v>282</v>
      </c>
      <c r="B284">
        <v>69</v>
      </c>
      <c r="C284">
        <v>190</v>
      </c>
      <c r="D284">
        <v>129</v>
      </c>
      <c r="E284">
        <v>0</v>
      </c>
      <c r="F284">
        <v>0</v>
      </c>
    </row>
    <row r="285" spans="1:6" x14ac:dyDescent="0.2">
      <c r="A285">
        <v>283</v>
      </c>
      <c r="B285">
        <v>21</v>
      </c>
      <c r="C285">
        <v>143</v>
      </c>
      <c r="D285">
        <v>43</v>
      </c>
      <c r="E285">
        <v>77</v>
      </c>
      <c r="F285">
        <v>0</v>
      </c>
    </row>
    <row r="286" spans="1:6" x14ac:dyDescent="0.2">
      <c r="A286">
        <v>284</v>
      </c>
      <c r="B286">
        <v>21</v>
      </c>
      <c r="C286">
        <v>143</v>
      </c>
      <c r="D286">
        <v>43</v>
      </c>
      <c r="E286">
        <v>0</v>
      </c>
      <c r="F286">
        <v>0</v>
      </c>
    </row>
    <row r="287" spans="1:6" x14ac:dyDescent="0.2">
      <c r="A287">
        <v>285</v>
      </c>
      <c r="B287">
        <v>27</v>
      </c>
      <c r="C287">
        <v>143</v>
      </c>
      <c r="D287">
        <v>175</v>
      </c>
      <c r="E287">
        <v>55</v>
      </c>
      <c r="F287">
        <v>0</v>
      </c>
    </row>
    <row r="288" spans="1:6" x14ac:dyDescent="0.2">
      <c r="A288">
        <v>286</v>
      </c>
      <c r="B288">
        <v>27</v>
      </c>
      <c r="C288">
        <v>190</v>
      </c>
      <c r="D288">
        <v>86</v>
      </c>
      <c r="E288">
        <v>49</v>
      </c>
      <c r="F288">
        <v>0</v>
      </c>
    </row>
    <row r="289" spans="1:6" x14ac:dyDescent="0.2">
      <c r="A289">
        <v>287</v>
      </c>
      <c r="B289">
        <v>47</v>
      </c>
      <c r="C289">
        <v>169</v>
      </c>
      <c r="D289">
        <v>86</v>
      </c>
      <c r="E289">
        <v>55</v>
      </c>
      <c r="F289">
        <v>0</v>
      </c>
    </row>
    <row r="290" spans="1:6" x14ac:dyDescent="0.2">
      <c r="A290">
        <v>288</v>
      </c>
      <c r="B290">
        <v>0</v>
      </c>
      <c r="C290">
        <v>143</v>
      </c>
      <c r="D290">
        <v>106</v>
      </c>
      <c r="E290">
        <v>28</v>
      </c>
      <c r="F290">
        <v>0</v>
      </c>
    </row>
    <row r="291" spans="1:6" x14ac:dyDescent="0.2">
      <c r="A291">
        <v>289</v>
      </c>
      <c r="B291">
        <v>48</v>
      </c>
      <c r="C291">
        <v>234</v>
      </c>
      <c r="D291">
        <v>107</v>
      </c>
      <c r="E291">
        <v>47</v>
      </c>
      <c r="F291">
        <v>0</v>
      </c>
    </row>
    <row r="292" spans="1:6" x14ac:dyDescent="0.2">
      <c r="A292">
        <v>290</v>
      </c>
      <c r="B292">
        <v>48</v>
      </c>
      <c r="C292">
        <v>239</v>
      </c>
      <c r="D292">
        <v>64</v>
      </c>
      <c r="E292">
        <v>104</v>
      </c>
      <c r="F292">
        <v>0</v>
      </c>
    </row>
    <row r="293" spans="1:6" x14ac:dyDescent="0.2">
      <c r="A293">
        <v>291</v>
      </c>
      <c r="B293">
        <v>70</v>
      </c>
      <c r="C293">
        <v>143</v>
      </c>
      <c r="D293">
        <v>43</v>
      </c>
      <c r="E293">
        <v>104</v>
      </c>
      <c r="F293">
        <v>22</v>
      </c>
    </row>
    <row r="294" spans="1:6" x14ac:dyDescent="0.2">
      <c r="A294">
        <v>292</v>
      </c>
      <c r="B294">
        <v>21</v>
      </c>
      <c r="C294">
        <v>143</v>
      </c>
      <c r="D294">
        <v>107</v>
      </c>
      <c r="E294">
        <v>28</v>
      </c>
      <c r="F294">
        <v>0</v>
      </c>
    </row>
    <row r="295" spans="1:6" x14ac:dyDescent="0.2">
      <c r="A295">
        <v>293</v>
      </c>
      <c r="B295">
        <v>27</v>
      </c>
      <c r="C295">
        <v>170</v>
      </c>
      <c r="D295">
        <v>43</v>
      </c>
      <c r="E295">
        <v>47</v>
      </c>
      <c r="F295">
        <v>0</v>
      </c>
    </row>
    <row r="296" spans="1:6" x14ac:dyDescent="0.2">
      <c r="A296">
        <v>294</v>
      </c>
      <c r="B296">
        <v>0</v>
      </c>
      <c r="C296">
        <v>143</v>
      </c>
      <c r="D296">
        <v>127</v>
      </c>
      <c r="E296">
        <v>82</v>
      </c>
      <c r="F296">
        <v>0</v>
      </c>
    </row>
    <row r="297" spans="1:6" x14ac:dyDescent="0.2">
      <c r="A297">
        <v>295</v>
      </c>
      <c r="B297">
        <v>48</v>
      </c>
      <c r="C297">
        <v>143</v>
      </c>
      <c r="D297">
        <v>195</v>
      </c>
      <c r="E297">
        <v>75</v>
      </c>
      <c r="F297">
        <v>0</v>
      </c>
    </row>
    <row r="298" spans="1:6" x14ac:dyDescent="0.2">
      <c r="A298">
        <v>296</v>
      </c>
      <c r="B298">
        <v>21</v>
      </c>
      <c r="C298">
        <v>143</v>
      </c>
      <c r="D298">
        <v>127</v>
      </c>
      <c r="E298">
        <v>123</v>
      </c>
      <c r="F298">
        <v>49</v>
      </c>
    </row>
    <row r="299" spans="1:6" x14ac:dyDescent="0.2">
      <c r="A299">
        <v>297</v>
      </c>
      <c r="B299">
        <v>48</v>
      </c>
      <c r="C299">
        <v>190</v>
      </c>
      <c r="D299">
        <v>85</v>
      </c>
      <c r="E299">
        <v>103</v>
      </c>
      <c r="F299">
        <v>0</v>
      </c>
    </row>
    <row r="300" spans="1:6" x14ac:dyDescent="0.2">
      <c r="A300">
        <v>298</v>
      </c>
      <c r="B300">
        <v>0</v>
      </c>
      <c r="C300">
        <v>149</v>
      </c>
      <c r="D300">
        <v>147</v>
      </c>
      <c r="E300">
        <v>77</v>
      </c>
      <c r="F300">
        <v>0</v>
      </c>
    </row>
    <row r="301" spans="1:6" x14ac:dyDescent="0.2">
      <c r="A301">
        <v>299</v>
      </c>
      <c r="B301">
        <v>22</v>
      </c>
      <c r="C301">
        <v>143</v>
      </c>
      <c r="D301">
        <v>86</v>
      </c>
      <c r="E301">
        <v>77</v>
      </c>
      <c r="F301">
        <v>0</v>
      </c>
    </row>
    <row r="302" spans="1:6" x14ac:dyDescent="0.2">
      <c r="A302">
        <v>300</v>
      </c>
      <c r="B302">
        <v>0</v>
      </c>
      <c r="C302">
        <v>261</v>
      </c>
      <c r="D302">
        <v>106</v>
      </c>
      <c r="E302">
        <v>20</v>
      </c>
      <c r="F302">
        <v>0</v>
      </c>
    </row>
    <row r="303" spans="1:6" x14ac:dyDescent="0.2">
      <c r="A303">
        <v>301</v>
      </c>
      <c r="B303">
        <v>69</v>
      </c>
      <c r="C303">
        <v>261</v>
      </c>
      <c r="D303">
        <v>64</v>
      </c>
      <c r="E303">
        <v>55</v>
      </c>
      <c r="F303">
        <v>0</v>
      </c>
    </row>
    <row r="304" spans="1:6" x14ac:dyDescent="0.2">
      <c r="A304">
        <v>302</v>
      </c>
      <c r="B304">
        <v>42</v>
      </c>
      <c r="C304">
        <v>261</v>
      </c>
      <c r="D304">
        <v>174</v>
      </c>
      <c r="E304">
        <v>47</v>
      </c>
      <c r="F304">
        <v>0</v>
      </c>
    </row>
    <row r="305" spans="1:6" x14ac:dyDescent="0.2">
      <c r="A305">
        <v>303</v>
      </c>
      <c r="B305">
        <v>42</v>
      </c>
      <c r="C305">
        <v>261</v>
      </c>
      <c r="D305">
        <v>63</v>
      </c>
      <c r="E305">
        <v>0</v>
      </c>
      <c r="F305">
        <v>0</v>
      </c>
    </row>
    <row r="306" spans="1:6" x14ac:dyDescent="0.2">
      <c r="A306">
        <v>304</v>
      </c>
      <c r="B306">
        <v>0</v>
      </c>
      <c r="C306">
        <v>261</v>
      </c>
      <c r="D306">
        <v>63</v>
      </c>
      <c r="E306">
        <v>95</v>
      </c>
      <c r="F306">
        <v>0</v>
      </c>
    </row>
    <row r="307" spans="1:6" x14ac:dyDescent="0.2">
      <c r="A307">
        <v>305</v>
      </c>
      <c r="B307">
        <v>21</v>
      </c>
      <c r="C307">
        <v>261</v>
      </c>
      <c r="D307">
        <v>149</v>
      </c>
      <c r="E307">
        <v>67</v>
      </c>
      <c r="F307">
        <v>0</v>
      </c>
    </row>
    <row r="308" spans="1:6" x14ac:dyDescent="0.2">
      <c r="A308">
        <v>306</v>
      </c>
      <c r="B308">
        <v>26</v>
      </c>
      <c r="C308">
        <v>261</v>
      </c>
      <c r="D308">
        <v>63</v>
      </c>
      <c r="E308">
        <v>0</v>
      </c>
      <c r="F308">
        <v>0</v>
      </c>
    </row>
    <row r="309" spans="1:6" x14ac:dyDescent="0.2">
      <c r="A309">
        <v>307</v>
      </c>
      <c r="B309">
        <v>49</v>
      </c>
      <c r="C309">
        <v>261</v>
      </c>
      <c r="D309">
        <v>154</v>
      </c>
      <c r="E309">
        <v>47</v>
      </c>
      <c r="F309">
        <v>28</v>
      </c>
    </row>
    <row r="310" spans="1:6" x14ac:dyDescent="0.2">
      <c r="A310">
        <v>308</v>
      </c>
      <c r="B310">
        <v>62</v>
      </c>
      <c r="C310">
        <v>261</v>
      </c>
      <c r="D310">
        <v>84</v>
      </c>
      <c r="E310">
        <v>96</v>
      </c>
      <c r="F310">
        <v>50</v>
      </c>
    </row>
    <row r="311" spans="1:6" x14ac:dyDescent="0.2">
      <c r="A311">
        <v>309</v>
      </c>
      <c r="B311">
        <v>42</v>
      </c>
      <c r="C311">
        <v>261</v>
      </c>
      <c r="D311">
        <v>63</v>
      </c>
      <c r="E311">
        <v>0</v>
      </c>
      <c r="F311">
        <v>0</v>
      </c>
    </row>
    <row r="312" spans="1:6" x14ac:dyDescent="0.2">
      <c r="A312">
        <v>310</v>
      </c>
      <c r="B312">
        <v>42</v>
      </c>
      <c r="C312">
        <v>261</v>
      </c>
      <c r="D312">
        <v>149</v>
      </c>
      <c r="E312">
        <v>47</v>
      </c>
      <c r="F312">
        <v>0</v>
      </c>
    </row>
    <row r="313" spans="1:6" x14ac:dyDescent="0.2">
      <c r="A313">
        <v>311</v>
      </c>
      <c r="B313">
        <v>53</v>
      </c>
      <c r="C313">
        <v>261</v>
      </c>
      <c r="D313">
        <v>174</v>
      </c>
      <c r="E313">
        <v>75</v>
      </c>
      <c r="F313">
        <v>0</v>
      </c>
    </row>
    <row r="314" spans="1:6" x14ac:dyDescent="0.2">
      <c r="A314">
        <v>312</v>
      </c>
      <c r="B314">
        <v>70</v>
      </c>
      <c r="C314">
        <v>261</v>
      </c>
      <c r="D314">
        <v>153</v>
      </c>
      <c r="E314">
        <v>27</v>
      </c>
      <c r="F314">
        <v>0</v>
      </c>
    </row>
    <row r="315" spans="1:6" x14ac:dyDescent="0.2">
      <c r="A315">
        <v>313</v>
      </c>
      <c r="B315">
        <v>0</v>
      </c>
      <c r="C315">
        <v>261</v>
      </c>
      <c r="D315">
        <v>148</v>
      </c>
      <c r="E315">
        <v>90</v>
      </c>
      <c r="F315">
        <v>22</v>
      </c>
    </row>
    <row r="316" spans="1:6" x14ac:dyDescent="0.2">
      <c r="A316">
        <v>314</v>
      </c>
      <c r="B316">
        <v>21</v>
      </c>
      <c r="C316">
        <v>261</v>
      </c>
      <c r="D316">
        <v>84</v>
      </c>
      <c r="E316">
        <v>0</v>
      </c>
      <c r="F316">
        <v>0</v>
      </c>
    </row>
    <row r="317" spans="1:6" x14ac:dyDescent="0.2">
      <c r="A317">
        <v>315</v>
      </c>
      <c r="B317">
        <v>0</v>
      </c>
      <c r="C317">
        <v>261</v>
      </c>
      <c r="D317">
        <v>154</v>
      </c>
      <c r="E317">
        <v>74</v>
      </c>
      <c r="F317">
        <v>22</v>
      </c>
    </row>
    <row r="318" spans="1:6" x14ac:dyDescent="0.2">
      <c r="A318">
        <v>316</v>
      </c>
      <c r="B318">
        <v>21</v>
      </c>
      <c r="C318">
        <v>261</v>
      </c>
      <c r="D318">
        <v>105</v>
      </c>
      <c r="E318">
        <v>0</v>
      </c>
      <c r="F318">
        <v>0</v>
      </c>
    </row>
    <row r="319" spans="1:6" x14ac:dyDescent="0.2">
      <c r="A319">
        <v>317</v>
      </c>
      <c r="B319">
        <v>21</v>
      </c>
      <c r="C319">
        <v>261</v>
      </c>
      <c r="D319">
        <v>176</v>
      </c>
      <c r="E319">
        <v>0</v>
      </c>
      <c r="F319">
        <v>0</v>
      </c>
    </row>
    <row r="320" spans="1:6" x14ac:dyDescent="0.2">
      <c r="A320">
        <v>318</v>
      </c>
      <c r="B320">
        <v>0</v>
      </c>
      <c r="C320">
        <v>261</v>
      </c>
      <c r="D320">
        <v>106</v>
      </c>
      <c r="E320">
        <v>47</v>
      </c>
      <c r="F320">
        <v>0</v>
      </c>
    </row>
    <row r="321" spans="1:6" x14ac:dyDescent="0.2">
      <c r="A321">
        <v>319</v>
      </c>
      <c r="B321">
        <v>42</v>
      </c>
      <c r="C321">
        <v>261</v>
      </c>
      <c r="D321">
        <v>105</v>
      </c>
      <c r="E321">
        <v>0</v>
      </c>
      <c r="F321">
        <v>0</v>
      </c>
    </row>
    <row r="322" spans="1:6" x14ac:dyDescent="0.2">
      <c r="A322">
        <v>320</v>
      </c>
      <c r="B322">
        <v>0</v>
      </c>
      <c r="C322">
        <v>261</v>
      </c>
      <c r="D322">
        <v>63</v>
      </c>
      <c r="E322">
        <v>27</v>
      </c>
      <c r="F322">
        <v>22</v>
      </c>
    </row>
    <row r="323" spans="1:6" x14ac:dyDescent="0.2">
      <c r="A323">
        <v>321</v>
      </c>
      <c r="B323">
        <v>27</v>
      </c>
      <c r="C323">
        <v>261</v>
      </c>
      <c r="D323">
        <v>128</v>
      </c>
      <c r="E323">
        <v>95</v>
      </c>
      <c r="F323">
        <v>0</v>
      </c>
    </row>
    <row r="324" spans="1:6" x14ac:dyDescent="0.2">
      <c r="A324">
        <v>322</v>
      </c>
      <c r="B324">
        <v>21</v>
      </c>
      <c r="C324">
        <v>261</v>
      </c>
      <c r="D324">
        <v>106</v>
      </c>
      <c r="E324">
        <v>0</v>
      </c>
      <c r="F324">
        <v>49</v>
      </c>
    </row>
    <row r="325" spans="1:6" x14ac:dyDescent="0.2">
      <c r="A325">
        <v>323</v>
      </c>
      <c r="B325">
        <v>0</v>
      </c>
      <c r="C325">
        <v>261</v>
      </c>
      <c r="D325">
        <v>106</v>
      </c>
      <c r="E325">
        <v>67</v>
      </c>
      <c r="F325">
        <v>0</v>
      </c>
    </row>
    <row r="326" spans="1:6" x14ac:dyDescent="0.2">
      <c r="A326">
        <v>324</v>
      </c>
      <c r="B326">
        <v>0</v>
      </c>
      <c r="C326">
        <v>261</v>
      </c>
      <c r="D326">
        <v>217</v>
      </c>
      <c r="E326">
        <v>47</v>
      </c>
      <c r="F326">
        <v>22</v>
      </c>
    </row>
    <row r="327" spans="1:6" x14ac:dyDescent="0.2">
      <c r="A327">
        <v>325</v>
      </c>
      <c r="B327">
        <v>42</v>
      </c>
      <c r="C327">
        <v>261</v>
      </c>
      <c r="D327">
        <v>106</v>
      </c>
      <c r="E327">
        <v>27</v>
      </c>
      <c r="F327">
        <v>0</v>
      </c>
    </row>
    <row r="328" spans="1:6" x14ac:dyDescent="0.2">
      <c r="A328">
        <v>326</v>
      </c>
      <c r="B328">
        <v>22</v>
      </c>
      <c r="C328">
        <v>261</v>
      </c>
      <c r="D328">
        <v>84</v>
      </c>
      <c r="E328">
        <v>0</v>
      </c>
      <c r="F328">
        <v>0</v>
      </c>
    </row>
    <row r="329" spans="1:6" x14ac:dyDescent="0.2">
      <c r="A329">
        <v>327</v>
      </c>
      <c r="B329">
        <v>49</v>
      </c>
      <c r="C329">
        <v>261</v>
      </c>
      <c r="D329">
        <v>168</v>
      </c>
      <c r="E329">
        <v>0</v>
      </c>
      <c r="F329">
        <v>0</v>
      </c>
    </row>
    <row r="330" spans="1:6" x14ac:dyDescent="0.2">
      <c r="A330">
        <v>328</v>
      </c>
      <c r="B330">
        <v>21</v>
      </c>
      <c r="C330">
        <v>261</v>
      </c>
      <c r="D330">
        <v>174</v>
      </c>
      <c r="E330">
        <v>95</v>
      </c>
      <c r="F330">
        <v>28</v>
      </c>
    </row>
    <row r="331" spans="1:6" x14ac:dyDescent="0.2">
      <c r="A331">
        <v>329</v>
      </c>
      <c r="B331">
        <v>26</v>
      </c>
      <c r="C331">
        <v>261</v>
      </c>
      <c r="D331">
        <v>85</v>
      </c>
      <c r="E331">
        <v>0</v>
      </c>
      <c r="F331">
        <v>22</v>
      </c>
    </row>
    <row r="332" spans="1:6" x14ac:dyDescent="0.2">
      <c r="A332">
        <v>330</v>
      </c>
      <c r="B332">
        <v>0</v>
      </c>
      <c r="C332">
        <v>261</v>
      </c>
      <c r="D332">
        <v>154</v>
      </c>
      <c r="E332">
        <v>27</v>
      </c>
      <c r="F332">
        <v>0</v>
      </c>
    </row>
    <row r="333" spans="1:6" x14ac:dyDescent="0.2">
      <c r="A333">
        <v>331</v>
      </c>
      <c r="B333">
        <v>0</v>
      </c>
      <c r="C333">
        <v>261</v>
      </c>
      <c r="D333">
        <v>195</v>
      </c>
      <c r="E333">
        <v>47</v>
      </c>
      <c r="F333">
        <v>0</v>
      </c>
    </row>
    <row r="334" spans="1:6" x14ac:dyDescent="0.2">
      <c r="A334">
        <v>332</v>
      </c>
      <c r="B334">
        <v>27</v>
      </c>
      <c r="C334">
        <v>261</v>
      </c>
      <c r="D334">
        <v>84</v>
      </c>
      <c r="E334">
        <v>96</v>
      </c>
      <c r="F334">
        <v>0</v>
      </c>
    </row>
    <row r="335" spans="1:6" x14ac:dyDescent="0.2">
      <c r="A335">
        <v>333</v>
      </c>
      <c r="B335">
        <v>48</v>
      </c>
      <c r="C335">
        <v>261</v>
      </c>
      <c r="D335">
        <v>175</v>
      </c>
      <c r="E335">
        <v>75</v>
      </c>
      <c r="F335">
        <v>0</v>
      </c>
    </row>
    <row r="336" spans="1:6" x14ac:dyDescent="0.2">
      <c r="A336">
        <v>334</v>
      </c>
      <c r="B336">
        <v>70</v>
      </c>
      <c r="C336">
        <v>261</v>
      </c>
      <c r="D336">
        <v>107</v>
      </c>
      <c r="E336">
        <v>0</v>
      </c>
      <c r="F336">
        <v>0</v>
      </c>
    </row>
    <row r="337" spans="1:6" x14ac:dyDescent="0.2">
      <c r="A337">
        <v>335</v>
      </c>
      <c r="B337">
        <v>48</v>
      </c>
      <c r="C337">
        <v>261</v>
      </c>
      <c r="D337">
        <v>84</v>
      </c>
      <c r="E337">
        <v>27</v>
      </c>
      <c r="F337">
        <v>0</v>
      </c>
    </row>
    <row r="338" spans="1:6" x14ac:dyDescent="0.2">
      <c r="A338">
        <v>336</v>
      </c>
      <c r="B338">
        <v>69</v>
      </c>
      <c r="C338">
        <v>261</v>
      </c>
      <c r="D338">
        <v>196</v>
      </c>
      <c r="E338">
        <v>67</v>
      </c>
      <c r="F338">
        <v>0</v>
      </c>
    </row>
    <row r="339" spans="1:6" x14ac:dyDescent="0.2">
      <c r="A339">
        <v>337</v>
      </c>
      <c r="B339">
        <v>69</v>
      </c>
      <c r="C339">
        <v>261</v>
      </c>
      <c r="D339">
        <v>106</v>
      </c>
      <c r="E339">
        <v>27</v>
      </c>
      <c r="F339">
        <v>0</v>
      </c>
    </row>
    <row r="340" spans="1:6" x14ac:dyDescent="0.2">
      <c r="A340">
        <v>338</v>
      </c>
      <c r="B340">
        <v>0</v>
      </c>
      <c r="C340">
        <v>261</v>
      </c>
      <c r="D340">
        <v>176</v>
      </c>
      <c r="E340">
        <v>55</v>
      </c>
      <c r="F340">
        <v>0</v>
      </c>
    </row>
    <row r="341" spans="1:6" x14ac:dyDescent="0.2">
      <c r="A341">
        <v>339</v>
      </c>
      <c r="B341">
        <v>21</v>
      </c>
      <c r="C341">
        <v>261</v>
      </c>
      <c r="D341">
        <v>174</v>
      </c>
      <c r="E341">
        <v>74</v>
      </c>
      <c r="F341">
        <v>0</v>
      </c>
    </row>
    <row r="342" spans="1:6" x14ac:dyDescent="0.2">
      <c r="A342">
        <v>340</v>
      </c>
      <c r="B342">
        <v>0</v>
      </c>
      <c r="C342">
        <v>261</v>
      </c>
      <c r="D342">
        <v>106</v>
      </c>
      <c r="E342">
        <v>76</v>
      </c>
      <c r="F342">
        <v>22</v>
      </c>
    </row>
    <row r="343" spans="1:6" x14ac:dyDescent="0.2">
      <c r="A343">
        <v>341</v>
      </c>
      <c r="B343">
        <v>21</v>
      </c>
      <c r="C343">
        <v>261</v>
      </c>
      <c r="D343">
        <v>106</v>
      </c>
      <c r="E343">
        <v>55</v>
      </c>
      <c r="F343">
        <v>0</v>
      </c>
    </row>
    <row r="344" spans="1:6" x14ac:dyDescent="0.2">
      <c r="A344">
        <v>342</v>
      </c>
      <c r="B344">
        <v>21</v>
      </c>
      <c r="C344">
        <v>261</v>
      </c>
      <c r="D344">
        <v>126</v>
      </c>
      <c r="E344">
        <v>89</v>
      </c>
      <c r="F344">
        <v>27</v>
      </c>
    </row>
    <row r="345" spans="1:6" x14ac:dyDescent="0.2">
      <c r="A345">
        <v>343</v>
      </c>
      <c r="B345">
        <v>0</v>
      </c>
      <c r="C345">
        <v>261</v>
      </c>
      <c r="D345">
        <v>84</v>
      </c>
      <c r="E345">
        <v>54</v>
      </c>
      <c r="F345">
        <v>0</v>
      </c>
    </row>
    <row r="346" spans="1:6" x14ac:dyDescent="0.2">
      <c r="A346">
        <v>344</v>
      </c>
      <c r="B346">
        <v>0</v>
      </c>
      <c r="C346">
        <v>261</v>
      </c>
      <c r="D346">
        <v>153</v>
      </c>
      <c r="E346">
        <v>103</v>
      </c>
      <c r="F346">
        <v>49</v>
      </c>
    </row>
    <row r="347" spans="1:6" x14ac:dyDescent="0.2">
      <c r="A347">
        <v>345</v>
      </c>
      <c r="B347">
        <v>0</v>
      </c>
      <c r="C347">
        <v>261</v>
      </c>
      <c r="D347">
        <v>125</v>
      </c>
      <c r="E347">
        <v>27</v>
      </c>
      <c r="F347">
        <v>0</v>
      </c>
    </row>
    <row r="348" spans="1:6" x14ac:dyDescent="0.2">
      <c r="A348">
        <v>346</v>
      </c>
      <c r="B348">
        <v>0</v>
      </c>
      <c r="C348">
        <v>261</v>
      </c>
      <c r="D348">
        <v>86</v>
      </c>
      <c r="E348">
        <v>54</v>
      </c>
      <c r="F348">
        <v>22</v>
      </c>
    </row>
    <row r="349" spans="1:6" x14ac:dyDescent="0.2">
      <c r="A349">
        <v>347</v>
      </c>
      <c r="B349">
        <v>48</v>
      </c>
      <c r="C349">
        <v>261</v>
      </c>
      <c r="D349">
        <v>175</v>
      </c>
      <c r="E349">
        <v>170</v>
      </c>
      <c r="F349">
        <v>0</v>
      </c>
    </row>
    <row r="350" spans="1:6" x14ac:dyDescent="0.2">
      <c r="A350">
        <v>348</v>
      </c>
      <c r="B350">
        <v>0</v>
      </c>
      <c r="C350">
        <v>261</v>
      </c>
      <c r="D350">
        <v>106</v>
      </c>
      <c r="E350">
        <v>27</v>
      </c>
      <c r="F350">
        <v>0</v>
      </c>
    </row>
    <row r="351" spans="1:6" x14ac:dyDescent="0.2">
      <c r="A351">
        <v>349</v>
      </c>
      <c r="B351">
        <v>69</v>
      </c>
      <c r="C351">
        <v>261</v>
      </c>
      <c r="D351">
        <v>63</v>
      </c>
      <c r="E351">
        <v>27</v>
      </c>
      <c r="F351">
        <v>0</v>
      </c>
    </row>
    <row r="352" spans="1:6" x14ac:dyDescent="0.2">
      <c r="A352">
        <v>350</v>
      </c>
      <c r="B352">
        <v>26</v>
      </c>
      <c r="C352">
        <v>261</v>
      </c>
      <c r="D352">
        <v>106</v>
      </c>
      <c r="E352">
        <v>27</v>
      </c>
      <c r="F352">
        <v>0</v>
      </c>
    </row>
    <row r="353" spans="1:6" x14ac:dyDescent="0.2">
      <c r="A353">
        <v>351</v>
      </c>
      <c r="B353">
        <v>21</v>
      </c>
      <c r="C353">
        <v>261</v>
      </c>
      <c r="D353">
        <v>84</v>
      </c>
      <c r="E353">
        <v>116</v>
      </c>
      <c r="F353">
        <v>0</v>
      </c>
    </row>
    <row r="354" spans="1:6" x14ac:dyDescent="0.2">
      <c r="A354">
        <v>352</v>
      </c>
      <c r="B354">
        <v>69</v>
      </c>
      <c r="C354">
        <v>261</v>
      </c>
      <c r="D354">
        <v>43</v>
      </c>
      <c r="E354">
        <v>20</v>
      </c>
      <c r="F354">
        <v>49</v>
      </c>
    </row>
    <row r="355" spans="1:6" x14ac:dyDescent="0.2">
      <c r="A355">
        <v>353</v>
      </c>
      <c r="B355">
        <v>27</v>
      </c>
      <c r="C355">
        <v>261</v>
      </c>
      <c r="D355">
        <v>127</v>
      </c>
      <c r="E355">
        <v>47</v>
      </c>
      <c r="F355">
        <v>49</v>
      </c>
    </row>
    <row r="356" spans="1:6" x14ac:dyDescent="0.2">
      <c r="A356">
        <v>354</v>
      </c>
      <c r="B356">
        <v>48</v>
      </c>
      <c r="C356">
        <v>261</v>
      </c>
      <c r="D356">
        <v>106</v>
      </c>
      <c r="E356">
        <v>27</v>
      </c>
      <c r="F356">
        <v>22</v>
      </c>
    </row>
    <row r="357" spans="1:6" x14ac:dyDescent="0.2">
      <c r="A357">
        <v>355</v>
      </c>
      <c r="B357">
        <v>91</v>
      </c>
      <c r="C357">
        <v>261</v>
      </c>
      <c r="D357">
        <v>133</v>
      </c>
      <c r="E357">
        <v>0</v>
      </c>
      <c r="F357">
        <v>0</v>
      </c>
    </row>
    <row r="358" spans="1:6" x14ac:dyDescent="0.2">
      <c r="A358">
        <v>356</v>
      </c>
      <c r="B358">
        <v>0</v>
      </c>
      <c r="C358">
        <v>261</v>
      </c>
      <c r="D358">
        <v>126</v>
      </c>
      <c r="E358">
        <v>27</v>
      </c>
      <c r="F358">
        <v>0</v>
      </c>
    </row>
    <row r="359" spans="1:6" x14ac:dyDescent="0.2">
      <c r="A359">
        <v>357</v>
      </c>
      <c r="B359">
        <v>21</v>
      </c>
      <c r="C359">
        <v>261</v>
      </c>
      <c r="D359">
        <v>196</v>
      </c>
      <c r="E359">
        <v>0</v>
      </c>
      <c r="F359">
        <v>22</v>
      </c>
    </row>
    <row r="360" spans="1:6" x14ac:dyDescent="0.2">
      <c r="A360">
        <v>358</v>
      </c>
      <c r="B360">
        <v>48</v>
      </c>
      <c r="C360">
        <v>261</v>
      </c>
      <c r="D360">
        <v>128</v>
      </c>
      <c r="E360">
        <v>20</v>
      </c>
      <c r="F360">
        <v>22</v>
      </c>
    </row>
    <row r="361" spans="1:6" x14ac:dyDescent="0.2">
      <c r="A361">
        <v>359</v>
      </c>
      <c r="B361">
        <v>53</v>
      </c>
      <c r="C361">
        <v>261</v>
      </c>
      <c r="D361">
        <v>133</v>
      </c>
      <c r="E361">
        <v>75</v>
      </c>
      <c r="F361">
        <v>49</v>
      </c>
    </row>
    <row r="362" spans="1:6" x14ac:dyDescent="0.2">
      <c r="A362">
        <v>360</v>
      </c>
      <c r="B362">
        <v>42</v>
      </c>
      <c r="C362">
        <v>261</v>
      </c>
      <c r="D362">
        <v>84</v>
      </c>
      <c r="E362">
        <v>49</v>
      </c>
      <c r="F362">
        <v>0</v>
      </c>
    </row>
    <row r="363" spans="1:6" x14ac:dyDescent="0.2">
      <c r="A363">
        <v>361</v>
      </c>
      <c r="B363">
        <v>48</v>
      </c>
      <c r="C363">
        <v>261</v>
      </c>
      <c r="D363">
        <v>170</v>
      </c>
      <c r="E363">
        <v>49</v>
      </c>
      <c r="F363">
        <v>0</v>
      </c>
    </row>
    <row r="364" spans="1:6" x14ac:dyDescent="0.2">
      <c r="A364">
        <v>362</v>
      </c>
      <c r="B364">
        <v>42</v>
      </c>
      <c r="C364">
        <v>261</v>
      </c>
      <c r="D364">
        <v>84</v>
      </c>
      <c r="E364">
        <v>27</v>
      </c>
      <c r="F364">
        <v>22</v>
      </c>
    </row>
    <row r="365" spans="1:6" x14ac:dyDescent="0.2">
      <c r="A365">
        <v>363</v>
      </c>
      <c r="B365">
        <v>42</v>
      </c>
      <c r="C365">
        <v>261</v>
      </c>
      <c r="D365">
        <v>133</v>
      </c>
      <c r="E365">
        <v>67</v>
      </c>
      <c r="F365">
        <v>22</v>
      </c>
    </row>
    <row r="366" spans="1:6" x14ac:dyDescent="0.2">
      <c r="A366">
        <v>364</v>
      </c>
      <c r="B366">
        <v>21</v>
      </c>
      <c r="C366">
        <v>261</v>
      </c>
      <c r="D366">
        <v>196</v>
      </c>
      <c r="E366">
        <v>27</v>
      </c>
      <c r="F366">
        <v>49</v>
      </c>
    </row>
    <row r="367" spans="1:6" x14ac:dyDescent="0.2">
      <c r="A367">
        <v>365</v>
      </c>
      <c r="B367">
        <v>22</v>
      </c>
      <c r="C367">
        <v>261</v>
      </c>
      <c r="D367">
        <v>106</v>
      </c>
      <c r="E367">
        <v>28</v>
      </c>
      <c r="F367">
        <v>0</v>
      </c>
    </row>
    <row r="368" spans="1:6" x14ac:dyDescent="0.2">
      <c r="A368">
        <v>366</v>
      </c>
      <c r="B368">
        <v>53</v>
      </c>
      <c r="C368">
        <v>261</v>
      </c>
      <c r="D368">
        <v>65</v>
      </c>
      <c r="E368">
        <v>0</v>
      </c>
      <c r="F368">
        <v>0</v>
      </c>
    </row>
    <row r="369" spans="1:6" x14ac:dyDescent="0.2">
      <c r="A369">
        <v>367</v>
      </c>
      <c r="B369">
        <v>69</v>
      </c>
      <c r="C369">
        <v>261</v>
      </c>
      <c r="D369">
        <v>84</v>
      </c>
      <c r="E369">
        <v>74</v>
      </c>
      <c r="F369">
        <v>0</v>
      </c>
    </row>
    <row r="370" spans="1:6" x14ac:dyDescent="0.2">
      <c r="A370">
        <v>368</v>
      </c>
      <c r="B370">
        <v>48</v>
      </c>
      <c r="C370">
        <v>261</v>
      </c>
      <c r="D370">
        <v>133</v>
      </c>
      <c r="E370">
        <v>27</v>
      </c>
      <c r="F370">
        <v>0</v>
      </c>
    </row>
    <row r="371" spans="1:6" x14ac:dyDescent="0.2">
      <c r="A371">
        <v>369</v>
      </c>
      <c r="B371">
        <v>22</v>
      </c>
      <c r="C371">
        <v>261</v>
      </c>
      <c r="D371">
        <v>86</v>
      </c>
      <c r="E371">
        <v>27</v>
      </c>
      <c r="F371">
        <v>0</v>
      </c>
    </row>
    <row r="372" spans="1:6" x14ac:dyDescent="0.2">
      <c r="A372">
        <v>370</v>
      </c>
      <c r="B372">
        <v>0</v>
      </c>
      <c r="C372">
        <v>261</v>
      </c>
      <c r="D372">
        <v>106</v>
      </c>
      <c r="E372">
        <v>74</v>
      </c>
      <c r="F372">
        <v>0</v>
      </c>
    </row>
    <row r="373" spans="1:6" x14ac:dyDescent="0.2">
      <c r="A373">
        <v>371</v>
      </c>
      <c r="B373">
        <v>0</v>
      </c>
      <c r="C373">
        <v>261</v>
      </c>
      <c r="D373">
        <v>106</v>
      </c>
      <c r="E373">
        <v>95</v>
      </c>
      <c r="F373">
        <v>0</v>
      </c>
    </row>
    <row r="374" spans="1:6" x14ac:dyDescent="0.2">
      <c r="A374">
        <v>372</v>
      </c>
      <c r="B374">
        <v>21</v>
      </c>
      <c r="C374">
        <v>261</v>
      </c>
      <c r="D374">
        <v>84</v>
      </c>
      <c r="E374">
        <v>47</v>
      </c>
      <c r="F374">
        <v>0</v>
      </c>
    </row>
    <row r="375" spans="1:6" x14ac:dyDescent="0.2">
      <c r="A375">
        <v>373</v>
      </c>
      <c r="B375">
        <v>48</v>
      </c>
      <c r="C375">
        <v>261</v>
      </c>
      <c r="D375">
        <v>133</v>
      </c>
      <c r="E375">
        <v>47</v>
      </c>
      <c r="F375">
        <v>0</v>
      </c>
    </row>
    <row r="376" spans="1:6" x14ac:dyDescent="0.2">
      <c r="A376">
        <v>374</v>
      </c>
      <c r="B376">
        <v>48</v>
      </c>
      <c r="C376">
        <v>261</v>
      </c>
      <c r="D376">
        <v>106</v>
      </c>
      <c r="E376">
        <v>95</v>
      </c>
      <c r="F376">
        <v>0</v>
      </c>
    </row>
    <row r="377" spans="1:6" x14ac:dyDescent="0.2">
      <c r="A377">
        <v>375</v>
      </c>
      <c r="B377">
        <v>26</v>
      </c>
      <c r="C377">
        <v>261</v>
      </c>
      <c r="D377">
        <v>106</v>
      </c>
      <c r="E377">
        <v>27</v>
      </c>
      <c r="F377">
        <v>0</v>
      </c>
    </row>
    <row r="378" spans="1:6" x14ac:dyDescent="0.2">
      <c r="A378">
        <v>376</v>
      </c>
      <c r="B378">
        <v>26</v>
      </c>
      <c r="C378">
        <v>261</v>
      </c>
      <c r="D378">
        <v>174</v>
      </c>
      <c r="E378">
        <v>28</v>
      </c>
      <c r="F378">
        <v>22</v>
      </c>
    </row>
    <row r="379" spans="1:6" x14ac:dyDescent="0.2">
      <c r="A379">
        <v>377</v>
      </c>
      <c r="B379">
        <v>0</v>
      </c>
      <c r="C379">
        <v>261</v>
      </c>
      <c r="D379">
        <v>133</v>
      </c>
      <c r="E379">
        <v>97</v>
      </c>
      <c r="F379">
        <v>0</v>
      </c>
    </row>
    <row r="380" spans="1:6" x14ac:dyDescent="0.2">
      <c r="A380">
        <v>378</v>
      </c>
      <c r="B380">
        <v>69</v>
      </c>
      <c r="C380">
        <v>261</v>
      </c>
      <c r="D380">
        <v>174</v>
      </c>
      <c r="E380">
        <v>47</v>
      </c>
      <c r="F380">
        <v>0</v>
      </c>
    </row>
    <row r="381" spans="1:6" x14ac:dyDescent="0.2">
      <c r="A381">
        <v>379</v>
      </c>
      <c r="B381">
        <v>42</v>
      </c>
      <c r="C381">
        <v>261</v>
      </c>
      <c r="D381">
        <v>106</v>
      </c>
      <c r="E381">
        <v>0</v>
      </c>
      <c r="F381">
        <v>22</v>
      </c>
    </row>
    <row r="382" spans="1:6" x14ac:dyDescent="0.2">
      <c r="A382">
        <v>380</v>
      </c>
      <c r="B382">
        <v>0</v>
      </c>
      <c r="C382">
        <v>261</v>
      </c>
      <c r="D382">
        <v>217</v>
      </c>
      <c r="E382">
        <v>115</v>
      </c>
      <c r="F382">
        <v>0</v>
      </c>
    </row>
    <row r="383" spans="1:6" x14ac:dyDescent="0.2">
      <c r="A383">
        <v>381</v>
      </c>
      <c r="B383">
        <v>0</v>
      </c>
      <c r="C383">
        <v>261</v>
      </c>
      <c r="D383">
        <v>63</v>
      </c>
      <c r="E383">
        <v>76</v>
      </c>
      <c r="F383">
        <v>0</v>
      </c>
    </row>
    <row r="384" spans="1:6" x14ac:dyDescent="0.2">
      <c r="A384">
        <v>382</v>
      </c>
      <c r="B384">
        <v>0</v>
      </c>
      <c r="C384">
        <v>261</v>
      </c>
      <c r="D384">
        <v>106</v>
      </c>
      <c r="E384">
        <v>22</v>
      </c>
      <c r="F384">
        <v>22</v>
      </c>
    </row>
    <row r="385" spans="1:6" x14ac:dyDescent="0.2">
      <c r="A385">
        <v>383</v>
      </c>
      <c r="B385">
        <v>47</v>
      </c>
      <c r="C385">
        <v>261</v>
      </c>
      <c r="D385">
        <v>106</v>
      </c>
      <c r="E385">
        <v>27</v>
      </c>
      <c r="F385">
        <v>0</v>
      </c>
    </row>
    <row r="386" spans="1:6" x14ac:dyDescent="0.2">
      <c r="A386">
        <v>384</v>
      </c>
      <c r="B386">
        <v>48</v>
      </c>
      <c r="C386">
        <v>261</v>
      </c>
      <c r="D386">
        <v>84</v>
      </c>
      <c r="E386">
        <v>27</v>
      </c>
      <c r="F386">
        <v>0</v>
      </c>
    </row>
    <row r="387" spans="1:6" x14ac:dyDescent="0.2">
      <c r="A387">
        <v>385</v>
      </c>
      <c r="B387">
        <v>70</v>
      </c>
      <c r="C387">
        <v>261</v>
      </c>
      <c r="D387">
        <v>128</v>
      </c>
      <c r="E387">
        <v>20</v>
      </c>
      <c r="F387">
        <v>22</v>
      </c>
    </row>
    <row r="388" spans="1:6" x14ac:dyDescent="0.2">
      <c r="A388">
        <v>386</v>
      </c>
      <c r="B388">
        <v>0</v>
      </c>
      <c r="C388">
        <v>261</v>
      </c>
      <c r="D388">
        <v>126</v>
      </c>
      <c r="E388">
        <v>94</v>
      </c>
      <c r="F388">
        <v>0</v>
      </c>
    </row>
    <row r="389" spans="1:6" x14ac:dyDescent="0.2">
      <c r="A389">
        <v>387</v>
      </c>
      <c r="B389">
        <v>0</v>
      </c>
      <c r="C389">
        <v>261</v>
      </c>
      <c r="D389">
        <v>127</v>
      </c>
      <c r="E389">
        <v>27</v>
      </c>
      <c r="F389">
        <v>22</v>
      </c>
    </row>
    <row r="390" spans="1:6" x14ac:dyDescent="0.2">
      <c r="A390">
        <v>388</v>
      </c>
      <c r="B390">
        <v>27</v>
      </c>
      <c r="C390">
        <v>261</v>
      </c>
      <c r="D390">
        <v>128</v>
      </c>
      <c r="E390">
        <v>27</v>
      </c>
      <c r="F390">
        <v>0</v>
      </c>
    </row>
    <row r="391" spans="1:6" x14ac:dyDescent="0.2">
      <c r="A391">
        <v>389</v>
      </c>
      <c r="B391">
        <v>48</v>
      </c>
      <c r="C391">
        <v>261</v>
      </c>
      <c r="D391">
        <v>106</v>
      </c>
      <c r="E391">
        <v>0</v>
      </c>
      <c r="F391">
        <v>0</v>
      </c>
    </row>
    <row r="392" spans="1:6" x14ac:dyDescent="0.2">
      <c r="A392">
        <v>390</v>
      </c>
      <c r="B392">
        <v>21</v>
      </c>
      <c r="C392">
        <v>261</v>
      </c>
      <c r="D392">
        <v>84</v>
      </c>
      <c r="E392">
        <v>27</v>
      </c>
      <c r="F392">
        <v>0</v>
      </c>
    </row>
    <row r="393" spans="1:6" x14ac:dyDescent="0.2">
      <c r="A393">
        <v>391</v>
      </c>
      <c r="B393">
        <v>70</v>
      </c>
      <c r="C393">
        <v>261</v>
      </c>
      <c r="D393">
        <v>106</v>
      </c>
      <c r="E393">
        <v>27</v>
      </c>
      <c r="F393">
        <v>0</v>
      </c>
    </row>
    <row r="394" spans="1:6" x14ac:dyDescent="0.2">
      <c r="A394">
        <v>392</v>
      </c>
      <c r="B394">
        <v>0</v>
      </c>
      <c r="C394">
        <v>261</v>
      </c>
      <c r="D394">
        <v>127</v>
      </c>
      <c r="E394">
        <v>27</v>
      </c>
      <c r="F394">
        <v>0</v>
      </c>
    </row>
    <row r="395" spans="1:6" x14ac:dyDescent="0.2">
      <c r="A395">
        <v>393</v>
      </c>
      <c r="B395">
        <v>0</v>
      </c>
      <c r="C395">
        <v>261</v>
      </c>
      <c r="D395">
        <v>106</v>
      </c>
      <c r="E395">
        <v>47</v>
      </c>
      <c r="F395">
        <v>0</v>
      </c>
    </row>
    <row r="396" spans="1:6" x14ac:dyDescent="0.2">
      <c r="A396">
        <v>394</v>
      </c>
      <c r="B396">
        <v>21</v>
      </c>
      <c r="C396">
        <v>261</v>
      </c>
      <c r="D396">
        <v>153</v>
      </c>
      <c r="E396">
        <v>76</v>
      </c>
      <c r="F396">
        <v>22</v>
      </c>
    </row>
    <row r="397" spans="1:6" x14ac:dyDescent="0.2">
      <c r="A397">
        <v>395</v>
      </c>
      <c r="B397">
        <v>42</v>
      </c>
      <c r="C397">
        <v>261</v>
      </c>
      <c r="D397">
        <v>84</v>
      </c>
      <c r="E397">
        <v>49</v>
      </c>
      <c r="F397">
        <v>0</v>
      </c>
    </row>
    <row r="398" spans="1:6" x14ac:dyDescent="0.2">
      <c r="A398">
        <v>396</v>
      </c>
      <c r="B398">
        <v>69</v>
      </c>
      <c r="C398">
        <v>261</v>
      </c>
      <c r="D398">
        <v>133</v>
      </c>
      <c r="E398">
        <v>47</v>
      </c>
      <c r="F398">
        <v>0</v>
      </c>
    </row>
    <row r="399" spans="1:6" x14ac:dyDescent="0.2">
      <c r="A399">
        <v>397</v>
      </c>
      <c r="B399">
        <v>70</v>
      </c>
      <c r="C399">
        <v>261</v>
      </c>
      <c r="D399">
        <v>106</v>
      </c>
      <c r="E399">
        <v>49</v>
      </c>
      <c r="F399">
        <v>0</v>
      </c>
    </row>
    <row r="400" spans="1:6" x14ac:dyDescent="0.2">
      <c r="A400">
        <v>398</v>
      </c>
      <c r="B400">
        <v>69</v>
      </c>
      <c r="C400">
        <v>261</v>
      </c>
      <c r="D400">
        <v>126</v>
      </c>
      <c r="E400">
        <v>67</v>
      </c>
      <c r="F400">
        <v>0</v>
      </c>
    </row>
    <row r="401" spans="1:6" x14ac:dyDescent="0.2">
      <c r="A401">
        <v>399</v>
      </c>
      <c r="B401">
        <v>49</v>
      </c>
      <c r="C401">
        <v>261</v>
      </c>
      <c r="D401">
        <v>84</v>
      </c>
      <c r="E401">
        <v>54</v>
      </c>
      <c r="F401">
        <v>0</v>
      </c>
    </row>
    <row r="402" spans="1:6" x14ac:dyDescent="0.2">
      <c r="A402">
        <v>400</v>
      </c>
      <c r="B402">
        <v>53</v>
      </c>
      <c r="C402">
        <v>217</v>
      </c>
      <c r="D402">
        <v>64</v>
      </c>
      <c r="E402">
        <v>54</v>
      </c>
      <c r="F402">
        <v>0</v>
      </c>
    </row>
    <row r="403" spans="1:6" x14ac:dyDescent="0.2">
      <c r="A403">
        <v>401</v>
      </c>
      <c r="B403">
        <v>0</v>
      </c>
      <c r="C403">
        <v>163</v>
      </c>
      <c r="D403">
        <v>64</v>
      </c>
      <c r="E403">
        <v>47</v>
      </c>
      <c r="F403">
        <v>49</v>
      </c>
    </row>
    <row r="404" spans="1:6" x14ac:dyDescent="0.2">
      <c r="A404">
        <v>402</v>
      </c>
      <c r="B404">
        <v>0</v>
      </c>
      <c r="C404">
        <v>217</v>
      </c>
      <c r="D404">
        <v>106</v>
      </c>
      <c r="E404">
        <v>55</v>
      </c>
      <c r="F404">
        <v>0</v>
      </c>
    </row>
    <row r="405" spans="1:6" x14ac:dyDescent="0.2">
      <c r="A405">
        <v>403</v>
      </c>
      <c r="B405">
        <v>0</v>
      </c>
      <c r="C405">
        <v>143</v>
      </c>
      <c r="D405">
        <v>106</v>
      </c>
      <c r="E405">
        <v>47</v>
      </c>
      <c r="F405">
        <v>22</v>
      </c>
    </row>
    <row r="406" spans="1:6" x14ac:dyDescent="0.2">
      <c r="A406">
        <v>404</v>
      </c>
      <c r="B406">
        <v>47</v>
      </c>
      <c r="C406">
        <v>217</v>
      </c>
      <c r="D406">
        <v>196</v>
      </c>
      <c r="E406">
        <v>122</v>
      </c>
      <c r="F406">
        <v>49</v>
      </c>
    </row>
    <row r="407" spans="1:6" x14ac:dyDescent="0.2">
      <c r="A407">
        <v>405</v>
      </c>
      <c r="B407">
        <v>27</v>
      </c>
      <c r="C407">
        <v>239</v>
      </c>
      <c r="D407">
        <v>106</v>
      </c>
      <c r="E407">
        <v>22</v>
      </c>
      <c r="F407">
        <v>0</v>
      </c>
    </row>
    <row r="408" spans="1:6" x14ac:dyDescent="0.2">
      <c r="A408">
        <v>406</v>
      </c>
      <c r="B408">
        <v>22</v>
      </c>
      <c r="C408">
        <v>239</v>
      </c>
      <c r="D408">
        <v>196</v>
      </c>
      <c r="E408">
        <v>0</v>
      </c>
      <c r="F408">
        <v>22</v>
      </c>
    </row>
    <row r="409" spans="1:6" x14ac:dyDescent="0.2">
      <c r="A409">
        <v>407</v>
      </c>
      <c r="B409">
        <v>47</v>
      </c>
      <c r="C409">
        <v>163</v>
      </c>
      <c r="D409">
        <v>84</v>
      </c>
      <c r="E409">
        <v>47</v>
      </c>
      <c r="F409">
        <v>0</v>
      </c>
    </row>
    <row r="410" spans="1:6" x14ac:dyDescent="0.2">
      <c r="A410">
        <v>408</v>
      </c>
      <c r="B410">
        <v>0</v>
      </c>
      <c r="C410">
        <v>212</v>
      </c>
      <c r="D410">
        <v>106</v>
      </c>
      <c r="E410">
        <v>27</v>
      </c>
      <c r="F410">
        <v>0</v>
      </c>
    </row>
    <row r="411" spans="1:6" x14ac:dyDescent="0.2">
      <c r="A411">
        <v>409</v>
      </c>
      <c r="B411">
        <v>53</v>
      </c>
      <c r="C411">
        <v>217</v>
      </c>
      <c r="D411">
        <v>106</v>
      </c>
      <c r="E411">
        <v>96</v>
      </c>
      <c r="F411">
        <v>0</v>
      </c>
    </row>
    <row r="412" spans="1:6" x14ac:dyDescent="0.2">
      <c r="A412">
        <v>410</v>
      </c>
      <c r="B412">
        <v>21</v>
      </c>
      <c r="C412">
        <v>217</v>
      </c>
      <c r="D412">
        <v>106</v>
      </c>
      <c r="E412">
        <v>95</v>
      </c>
      <c r="F412">
        <v>22</v>
      </c>
    </row>
    <row r="413" spans="1:6" x14ac:dyDescent="0.2">
      <c r="A413">
        <v>411</v>
      </c>
      <c r="B413">
        <v>0</v>
      </c>
      <c r="C413">
        <v>170</v>
      </c>
      <c r="D413">
        <v>62</v>
      </c>
      <c r="E413">
        <v>27</v>
      </c>
      <c r="F413">
        <v>49</v>
      </c>
    </row>
    <row r="414" spans="1:6" x14ac:dyDescent="0.2">
      <c r="A414">
        <v>412</v>
      </c>
      <c r="B414">
        <v>0</v>
      </c>
      <c r="C414">
        <v>196</v>
      </c>
      <c r="D414">
        <v>63</v>
      </c>
      <c r="E414">
        <v>27</v>
      </c>
      <c r="F414">
        <v>22</v>
      </c>
    </row>
    <row r="415" spans="1:6" x14ac:dyDescent="0.2">
      <c r="A415">
        <v>413</v>
      </c>
      <c r="B415">
        <v>26</v>
      </c>
      <c r="C415">
        <v>212</v>
      </c>
      <c r="D415">
        <v>106</v>
      </c>
      <c r="E415">
        <v>27</v>
      </c>
      <c r="F415">
        <v>0</v>
      </c>
    </row>
    <row r="416" spans="1:6" x14ac:dyDescent="0.2">
      <c r="A416">
        <v>414</v>
      </c>
      <c r="B416">
        <v>49</v>
      </c>
      <c r="C416">
        <v>212</v>
      </c>
      <c r="D416">
        <v>85</v>
      </c>
      <c r="E416">
        <v>27</v>
      </c>
      <c r="F416">
        <v>0</v>
      </c>
    </row>
    <row r="417" spans="1:6" x14ac:dyDescent="0.2">
      <c r="A417">
        <v>415</v>
      </c>
      <c r="B417">
        <v>27</v>
      </c>
      <c r="C417">
        <v>239</v>
      </c>
      <c r="D417">
        <v>106</v>
      </c>
      <c r="E417">
        <v>74</v>
      </c>
      <c r="F417">
        <v>0</v>
      </c>
    </row>
    <row r="418" spans="1:6" x14ac:dyDescent="0.2">
      <c r="A418">
        <v>416</v>
      </c>
      <c r="B418">
        <v>0</v>
      </c>
      <c r="C418">
        <v>197</v>
      </c>
      <c r="D418">
        <v>126</v>
      </c>
      <c r="E418">
        <v>67</v>
      </c>
      <c r="F418">
        <v>22</v>
      </c>
    </row>
    <row r="419" spans="1:6" x14ac:dyDescent="0.2">
      <c r="A419">
        <v>417</v>
      </c>
      <c r="B419">
        <v>48</v>
      </c>
      <c r="C419">
        <v>239</v>
      </c>
      <c r="D419">
        <v>106</v>
      </c>
      <c r="E419">
        <v>95</v>
      </c>
      <c r="F419">
        <v>22</v>
      </c>
    </row>
    <row r="420" spans="1:6" x14ac:dyDescent="0.2">
      <c r="A420">
        <v>418</v>
      </c>
      <c r="B420">
        <v>0</v>
      </c>
      <c r="C420">
        <v>190</v>
      </c>
      <c r="D420">
        <v>147</v>
      </c>
      <c r="E420">
        <v>96</v>
      </c>
      <c r="F420">
        <v>27</v>
      </c>
    </row>
    <row r="421" spans="1:6" x14ac:dyDescent="0.2">
      <c r="A421">
        <v>419</v>
      </c>
      <c r="B421">
        <v>0</v>
      </c>
      <c r="C421">
        <v>190</v>
      </c>
      <c r="D421">
        <v>84</v>
      </c>
      <c r="E421">
        <v>27</v>
      </c>
      <c r="F421">
        <v>22</v>
      </c>
    </row>
    <row r="422" spans="1:6" x14ac:dyDescent="0.2">
      <c r="A422">
        <v>420</v>
      </c>
      <c r="B422">
        <v>42</v>
      </c>
      <c r="C422">
        <v>170</v>
      </c>
      <c r="D422">
        <v>84</v>
      </c>
      <c r="E422">
        <v>0</v>
      </c>
      <c r="F422">
        <v>22</v>
      </c>
    </row>
    <row r="423" spans="1:6" x14ac:dyDescent="0.2">
      <c r="A423">
        <v>421</v>
      </c>
      <c r="B423">
        <v>0</v>
      </c>
      <c r="C423">
        <v>239</v>
      </c>
      <c r="D423">
        <v>90</v>
      </c>
      <c r="E423">
        <v>47</v>
      </c>
      <c r="F423">
        <v>22</v>
      </c>
    </row>
    <row r="424" spans="1:6" x14ac:dyDescent="0.2">
      <c r="A424">
        <v>422</v>
      </c>
      <c r="B424">
        <v>21</v>
      </c>
      <c r="C424">
        <v>190</v>
      </c>
      <c r="D424">
        <v>63</v>
      </c>
      <c r="E424">
        <v>27</v>
      </c>
      <c r="F424">
        <v>49</v>
      </c>
    </row>
    <row r="425" spans="1:6" x14ac:dyDescent="0.2">
      <c r="A425">
        <v>423</v>
      </c>
      <c r="B425">
        <v>0</v>
      </c>
      <c r="C425">
        <v>239</v>
      </c>
      <c r="D425">
        <v>84</v>
      </c>
      <c r="E425">
        <v>123</v>
      </c>
      <c r="F425">
        <v>22</v>
      </c>
    </row>
    <row r="426" spans="1:6" x14ac:dyDescent="0.2">
      <c r="A426">
        <v>424</v>
      </c>
      <c r="B426">
        <v>48</v>
      </c>
      <c r="C426">
        <v>190</v>
      </c>
      <c r="D426">
        <v>106</v>
      </c>
      <c r="E426">
        <v>22</v>
      </c>
      <c r="F426">
        <v>22</v>
      </c>
    </row>
    <row r="427" spans="1:6" x14ac:dyDescent="0.2">
      <c r="A427">
        <v>425</v>
      </c>
      <c r="B427">
        <v>75</v>
      </c>
      <c r="C427">
        <v>217</v>
      </c>
      <c r="D427">
        <v>84</v>
      </c>
      <c r="E427">
        <v>0</v>
      </c>
      <c r="F427">
        <v>22</v>
      </c>
    </row>
    <row r="428" spans="1:6" x14ac:dyDescent="0.2">
      <c r="A428">
        <v>426</v>
      </c>
      <c r="B428">
        <v>21</v>
      </c>
      <c r="C428">
        <v>212</v>
      </c>
      <c r="D428">
        <v>64</v>
      </c>
      <c r="E428">
        <v>95</v>
      </c>
      <c r="F428">
        <v>22</v>
      </c>
    </row>
    <row r="429" spans="1:6" x14ac:dyDescent="0.2">
      <c r="A429">
        <v>427</v>
      </c>
      <c r="B429">
        <v>0</v>
      </c>
      <c r="C429">
        <v>196</v>
      </c>
      <c r="D429">
        <v>63</v>
      </c>
      <c r="E429">
        <v>27</v>
      </c>
      <c r="F429">
        <v>22</v>
      </c>
    </row>
    <row r="430" spans="1:6" x14ac:dyDescent="0.2">
      <c r="A430">
        <v>428</v>
      </c>
      <c r="B430">
        <v>21</v>
      </c>
      <c r="C430">
        <v>170</v>
      </c>
      <c r="D430">
        <v>42</v>
      </c>
      <c r="E430">
        <v>47</v>
      </c>
      <c r="F430">
        <v>0</v>
      </c>
    </row>
    <row r="431" spans="1:6" x14ac:dyDescent="0.2">
      <c r="A431">
        <v>429</v>
      </c>
      <c r="B431">
        <v>0</v>
      </c>
      <c r="C431">
        <v>217</v>
      </c>
      <c r="D431">
        <v>155</v>
      </c>
      <c r="E431">
        <v>47</v>
      </c>
      <c r="F431">
        <v>22</v>
      </c>
    </row>
    <row r="432" spans="1:6" x14ac:dyDescent="0.2">
      <c r="A432">
        <v>430</v>
      </c>
      <c r="B432">
        <v>22</v>
      </c>
      <c r="C432">
        <v>217</v>
      </c>
      <c r="D432">
        <v>43</v>
      </c>
      <c r="E432">
        <v>67</v>
      </c>
      <c r="F432">
        <v>0</v>
      </c>
    </row>
    <row r="433" spans="1:6" x14ac:dyDescent="0.2">
      <c r="A433">
        <v>431</v>
      </c>
      <c r="B433">
        <v>0</v>
      </c>
      <c r="C433">
        <v>239</v>
      </c>
      <c r="D433">
        <v>153</v>
      </c>
      <c r="E433">
        <v>144</v>
      </c>
      <c r="F433">
        <v>22</v>
      </c>
    </row>
    <row r="434" spans="1:6" x14ac:dyDescent="0.2">
      <c r="A434">
        <v>432</v>
      </c>
      <c r="B434">
        <v>22</v>
      </c>
      <c r="C434">
        <v>239</v>
      </c>
      <c r="D434">
        <v>106</v>
      </c>
      <c r="E434">
        <v>74</v>
      </c>
      <c r="F434">
        <v>0</v>
      </c>
    </row>
    <row r="435" spans="1:6" x14ac:dyDescent="0.2">
      <c r="A435">
        <v>433</v>
      </c>
      <c r="B435">
        <v>27</v>
      </c>
      <c r="C435">
        <v>239</v>
      </c>
      <c r="D435">
        <v>106</v>
      </c>
      <c r="E435">
        <v>47</v>
      </c>
      <c r="F435">
        <v>22</v>
      </c>
    </row>
    <row r="436" spans="1:6" x14ac:dyDescent="0.2">
      <c r="A436">
        <v>434</v>
      </c>
      <c r="B436">
        <v>27</v>
      </c>
      <c r="C436">
        <v>190</v>
      </c>
      <c r="D436">
        <v>85</v>
      </c>
      <c r="E436">
        <v>0</v>
      </c>
      <c r="F436">
        <v>0</v>
      </c>
    </row>
    <row r="437" spans="1:6" x14ac:dyDescent="0.2">
      <c r="A437">
        <v>435</v>
      </c>
      <c r="B437">
        <v>21</v>
      </c>
      <c r="C437">
        <v>143</v>
      </c>
      <c r="D437">
        <v>106</v>
      </c>
      <c r="E437">
        <v>28</v>
      </c>
      <c r="F437">
        <v>0</v>
      </c>
    </row>
    <row r="438" spans="1:6" x14ac:dyDescent="0.2">
      <c r="A438">
        <v>436</v>
      </c>
      <c r="B438">
        <v>47</v>
      </c>
      <c r="C438">
        <v>190</v>
      </c>
      <c r="D438">
        <v>84</v>
      </c>
      <c r="E438">
        <v>96</v>
      </c>
      <c r="F438">
        <v>22</v>
      </c>
    </row>
    <row r="439" spans="1:6" x14ac:dyDescent="0.2">
      <c r="A439">
        <v>437</v>
      </c>
      <c r="B439">
        <v>48</v>
      </c>
      <c r="C439">
        <v>239</v>
      </c>
      <c r="D439">
        <v>133</v>
      </c>
      <c r="E439">
        <v>0</v>
      </c>
      <c r="F439">
        <v>0</v>
      </c>
    </row>
    <row r="440" spans="1:6" x14ac:dyDescent="0.2">
      <c r="A440">
        <v>438</v>
      </c>
      <c r="B440">
        <v>27</v>
      </c>
      <c r="C440">
        <v>143</v>
      </c>
      <c r="D440">
        <v>196</v>
      </c>
      <c r="E440">
        <v>95</v>
      </c>
      <c r="F440">
        <v>22</v>
      </c>
    </row>
    <row r="441" spans="1:6" x14ac:dyDescent="0.2">
      <c r="A441">
        <v>439</v>
      </c>
      <c r="B441">
        <v>0</v>
      </c>
      <c r="C441">
        <v>192</v>
      </c>
      <c r="D441">
        <v>147</v>
      </c>
      <c r="E441">
        <v>144</v>
      </c>
      <c r="F441">
        <v>22</v>
      </c>
    </row>
    <row r="442" spans="1:6" x14ac:dyDescent="0.2">
      <c r="A442">
        <v>440</v>
      </c>
      <c r="B442">
        <v>0</v>
      </c>
      <c r="C442">
        <v>239</v>
      </c>
      <c r="D442">
        <v>106</v>
      </c>
      <c r="E442">
        <v>27</v>
      </c>
      <c r="F442">
        <v>22</v>
      </c>
    </row>
    <row r="443" spans="1:6" x14ac:dyDescent="0.2">
      <c r="A443">
        <v>441</v>
      </c>
      <c r="B443">
        <v>0</v>
      </c>
      <c r="C443">
        <v>170</v>
      </c>
      <c r="D443">
        <v>126</v>
      </c>
      <c r="E443">
        <v>70</v>
      </c>
      <c r="F443">
        <v>22</v>
      </c>
    </row>
    <row r="444" spans="1:6" x14ac:dyDescent="0.2">
      <c r="A444">
        <v>442</v>
      </c>
      <c r="B444">
        <v>0</v>
      </c>
      <c r="C444">
        <v>170</v>
      </c>
      <c r="D444">
        <v>106</v>
      </c>
      <c r="E444">
        <v>0</v>
      </c>
      <c r="F444">
        <v>0</v>
      </c>
    </row>
    <row r="445" spans="1:6" x14ac:dyDescent="0.2">
      <c r="A445">
        <v>443</v>
      </c>
      <c r="B445">
        <v>0</v>
      </c>
      <c r="C445">
        <v>239</v>
      </c>
      <c r="D445">
        <v>84</v>
      </c>
      <c r="E445">
        <v>67</v>
      </c>
      <c r="F445">
        <v>22</v>
      </c>
    </row>
    <row r="446" spans="1:6" x14ac:dyDescent="0.2">
      <c r="A446">
        <v>444</v>
      </c>
      <c r="B446">
        <v>21</v>
      </c>
      <c r="C446">
        <v>212</v>
      </c>
      <c r="D446">
        <v>63</v>
      </c>
      <c r="E446">
        <v>144</v>
      </c>
      <c r="F446">
        <v>0</v>
      </c>
    </row>
    <row r="447" spans="1:6" x14ac:dyDescent="0.2">
      <c r="A447">
        <v>445</v>
      </c>
      <c r="B447">
        <v>0</v>
      </c>
      <c r="C447">
        <v>217</v>
      </c>
      <c r="D447">
        <v>106</v>
      </c>
      <c r="E447">
        <v>28</v>
      </c>
      <c r="F447">
        <v>0</v>
      </c>
    </row>
    <row r="448" spans="1:6" x14ac:dyDescent="0.2">
      <c r="A448">
        <v>446</v>
      </c>
      <c r="B448">
        <v>27</v>
      </c>
      <c r="C448">
        <v>217</v>
      </c>
      <c r="D448">
        <v>84</v>
      </c>
      <c r="E448">
        <v>96</v>
      </c>
      <c r="F448">
        <v>0</v>
      </c>
    </row>
    <row r="449" spans="1:6" x14ac:dyDescent="0.2">
      <c r="A449">
        <v>447</v>
      </c>
      <c r="B449">
        <v>0</v>
      </c>
      <c r="C449">
        <v>190</v>
      </c>
      <c r="D449">
        <v>63</v>
      </c>
      <c r="E449">
        <v>74</v>
      </c>
      <c r="F449">
        <v>0</v>
      </c>
    </row>
    <row r="450" spans="1:6" x14ac:dyDescent="0.2">
      <c r="A450">
        <v>448</v>
      </c>
      <c r="B450">
        <v>0</v>
      </c>
      <c r="C450">
        <v>217</v>
      </c>
      <c r="D450">
        <v>85</v>
      </c>
      <c r="E450">
        <v>27</v>
      </c>
      <c r="F450">
        <v>49</v>
      </c>
    </row>
    <row r="451" spans="1:6" x14ac:dyDescent="0.2">
      <c r="A451">
        <v>449</v>
      </c>
      <c r="B451">
        <v>27</v>
      </c>
      <c r="C451">
        <v>196</v>
      </c>
      <c r="D451">
        <v>127</v>
      </c>
      <c r="E451">
        <v>27</v>
      </c>
      <c r="F451">
        <v>0</v>
      </c>
    </row>
    <row r="452" spans="1:6" x14ac:dyDescent="0.2">
      <c r="A452">
        <v>450</v>
      </c>
      <c r="B452">
        <v>0</v>
      </c>
      <c r="C452">
        <v>217</v>
      </c>
      <c r="D452">
        <v>106</v>
      </c>
      <c r="E452">
        <v>27</v>
      </c>
      <c r="F452">
        <v>0</v>
      </c>
    </row>
    <row r="453" spans="1:6" x14ac:dyDescent="0.2">
      <c r="A453">
        <v>451</v>
      </c>
      <c r="B453">
        <v>0</v>
      </c>
      <c r="C453">
        <v>239</v>
      </c>
      <c r="D453">
        <v>64</v>
      </c>
      <c r="E453">
        <v>27</v>
      </c>
      <c r="F453">
        <v>22</v>
      </c>
    </row>
    <row r="454" spans="1:6" x14ac:dyDescent="0.2">
      <c r="A454">
        <v>452</v>
      </c>
      <c r="B454">
        <v>27</v>
      </c>
      <c r="C454">
        <v>190</v>
      </c>
      <c r="D454">
        <v>84</v>
      </c>
      <c r="E454">
        <v>75</v>
      </c>
      <c r="F454">
        <v>22</v>
      </c>
    </row>
    <row r="455" spans="1:6" x14ac:dyDescent="0.2">
      <c r="A455">
        <v>453</v>
      </c>
      <c r="B455">
        <v>0</v>
      </c>
      <c r="C455">
        <v>239</v>
      </c>
      <c r="D455">
        <v>106</v>
      </c>
      <c r="E455">
        <v>122</v>
      </c>
      <c r="F455">
        <v>0</v>
      </c>
    </row>
    <row r="456" spans="1:6" x14ac:dyDescent="0.2">
      <c r="A456">
        <v>454</v>
      </c>
      <c r="B456">
        <v>0</v>
      </c>
      <c r="C456">
        <v>217</v>
      </c>
      <c r="D456">
        <v>106</v>
      </c>
      <c r="E456">
        <v>74</v>
      </c>
      <c r="F456">
        <v>0</v>
      </c>
    </row>
    <row r="457" spans="1:6" x14ac:dyDescent="0.2">
      <c r="A457">
        <v>455</v>
      </c>
      <c r="B457">
        <v>0</v>
      </c>
      <c r="C457">
        <v>239</v>
      </c>
      <c r="D457">
        <v>84</v>
      </c>
      <c r="E457">
        <v>27</v>
      </c>
      <c r="F457">
        <v>49</v>
      </c>
    </row>
    <row r="458" spans="1:6" x14ac:dyDescent="0.2">
      <c r="A458">
        <v>456</v>
      </c>
      <c r="B458">
        <v>0</v>
      </c>
      <c r="C458">
        <v>217</v>
      </c>
      <c r="D458">
        <v>64</v>
      </c>
      <c r="E458">
        <v>27</v>
      </c>
      <c r="F458">
        <v>22</v>
      </c>
    </row>
    <row r="459" spans="1:6" x14ac:dyDescent="0.2">
      <c r="A459">
        <v>457</v>
      </c>
      <c r="B459">
        <v>21</v>
      </c>
      <c r="C459">
        <v>239</v>
      </c>
      <c r="D459">
        <v>84</v>
      </c>
      <c r="E459">
        <v>75</v>
      </c>
      <c r="F459">
        <v>0</v>
      </c>
    </row>
    <row r="460" spans="1:6" x14ac:dyDescent="0.2">
      <c r="A460">
        <v>458</v>
      </c>
      <c r="B460">
        <v>0</v>
      </c>
      <c r="C460">
        <v>217</v>
      </c>
      <c r="D460">
        <v>149</v>
      </c>
      <c r="E460">
        <v>27</v>
      </c>
      <c r="F460">
        <v>0</v>
      </c>
    </row>
    <row r="461" spans="1:6" x14ac:dyDescent="0.2">
      <c r="A461">
        <v>459</v>
      </c>
      <c r="B461">
        <v>0</v>
      </c>
      <c r="C461">
        <v>239</v>
      </c>
      <c r="D461">
        <v>63</v>
      </c>
      <c r="E461">
        <v>27</v>
      </c>
      <c r="F461">
        <v>22</v>
      </c>
    </row>
    <row r="462" spans="1:6" x14ac:dyDescent="0.2">
      <c r="A462">
        <v>460</v>
      </c>
      <c r="B462">
        <v>0</v>
      </c>
      <c r="C462">
        <v>239</v>
      </c>
      <c r="D462">
        <v>106</v>
      </c>
      <c r="E462">
        <v>55</v>
      </c>
      <c r="F462">
        <v>0</v>
      </c>
    </row>
    <row r="463" spans="1:6" x14ac:dyDescent="0.2">
      <c r="A463">
        <v>461</v>
      </c>
      <c r="B463">
        <v>0</v>
      </c>
      <c r="C463">
        <v>169</v>
      </c>
      <c r="D463">
        <v>196</v>
      </c>
      <c r="E463">
        <v>47</v>
      </c>
      <c r="F463">
        <v>0</v>
      </c>
    </row>
    <row r="464" spans="1:6" x14ac:dyDescent="0.2">
      <c r="A464">
        <v>462</v>
      </c>
      <c r="B464">
        <v>27</v>
      </c>
      <c r="C464">
        <v>212</v>
      </c>
      <c r="D464">
        <v>84</v>
      </c>
      <c r="E464">
        <v>55</v>
      </c>
      <c r="F464">
        <v>49</v>
      </c>
    </row>
    <row r="465" spans="1:6" x14ac:dyDescent="0.2">
      <c r="A465">
        <v>463</v>
      </c>
      <c r="B465">
        <v>27</v>
      </c>
      <c r="C465">
        <v>261</v>
      </c>
      <c r="D465">
        <v>170</v>
      </c>
      <c r="E465">
        <v>75</v>
      </c>
      <c r="F465">
        <v>0</v>
      </c>
    </row>
    <row r="466" spans="1:6" x14ac:dyDescent="0.2">
      <c r="A466">
        <v>464</v>
      </c>
      <c r="B466">
        <v>0</v>
      </c>
      <c r="C466">
        <v>212</v>
      </c>
      <c r="D466">
        <v>111</v>
      </c>
      <c r="E466">
        <v>94</v>
      </c>
      <c r="F466">
        <v>22</v>
      </c>
    </row>
    <row r="467" spans="1:6" x14ac:dyDescent="0.2">
      <c r="A467">
        <v>465</v>
      </c>
      <c r="B467">
        <v>21</v>
      </c>
      <c r="C467">
        <v>143</v>
      </c>
      <c r="D467">
        <v>106</v>
      </c>
      <c r="E467">
        <v>95</v>
      </c>
      <c r="F467">
        <v>0</v>
      </c>
    </row>
    <row r="468" spans="1:6" x14ac:dyDescent="0.2">
      <c r="A468">
        <v>466</v>
      </c>
      <c r="B468">
        <v>0</v>
      </c>
      <c r="C468">
        <v>192</v>
      </c>
      <c r="D468">
        <v>147</v>
      </c>
      <c r="E468">
        <v>89</v>
      </c>
      <c r="F468">
        <v>0</v>
      </c>
    </row>
    <row r="469" spans="1:6" x14ac:dyDescent="0.2">
      <c r="A469">
        <v>467</v>
      </c>
      <c r="B469">
        <v>21</v>
      </c>
      <c r="C469">
        <v>217</v>
      </c>
      <c r="D469">
        <v>153</v>
      </c>
      <c r="E469">
        <v>122</v>
      </c>
      <c r="F469">
        <v>0</v>
      </c>
    </row>
    <row r="470" spans="1:6" x14ac:dyDescent="0.2">
      <c r="A470">
        <v>468</v>
      </c>
      <c r="B470">
        <v>0</v>
      </c>
      <c r="C470">
        <v>217</v>
      </c>
      <c r="D470">
        <v>170</v>
      </c>
      <c r="E470">
        <v>75</v>
      </c>
      <c r="F470">
        <v>22</v>
      </c>
    </row>
    <row r="471" spans="1:6" x14ac:dyDescent="0.2">
      <c r="A471">
        <v>469</v>
      </c>
      <c r="B471">
        <v>21</v>
      </c>
      <c r="C471">
        <v>239</v>
      </c>
      <c r="D471">
        <v>64</v>
      </c>
      <c r="E471">
        <v>47</v>
      </c>
      <c r="F471">
        <v>0</v>
      </c>
    </row>
    <row r="472" spans="1:6" x14ac:dyDescent="0.2">
      <c r="A472">
        <v>470</v>
      </c>
      <c r="B472">
        <v>21</v>
      </c>
      <c r="C472">
        <v>239</v>
      </c>
      <c r="D472">
        <v>63</v>
      </c>
      <c r="E472">
        <v>47</v>
      </c>
      <c r="F472">
        <v>0</v>
      </c>
    </row>
    <row r="473" spans="1:6" x14ac:dyDescent="0.2">
      <c r="A473">
        <v>471</v>
      </c>
      <c r="B473">
        <v>26</v>
      </c>
      <c r="C473">
        <v>217</v>
      </c>
      <c r="D473">
        <v>43</v>
      </c>
      <c r="E473">
        <v>27</v>
      </c>
      <c r="F473">
        <v>22</v>
      </c>
    </row>
    <row r="474" spans="1:6" x14ac:dyDescent="0.2">
      <c r="A474">
        <v>472</v>
      </c>
      <c r="B474">
        <v>27</v>
      </c>
      <c r="C474">
        <v>217</v>
      </c>
      <c r="D474">
        <v>153</v>
      </c>
      <c r="E474">
        <v>144</v>
      </c>
      <c r="F474">
        <v>49</v>
      </c>
    </row>
    <row r="475" spans="1:6" x14ac:dyDescent="0.2">
      <c r="A475">
        <v>473</v>
      </c>
      <c r="B475">
        <v>0</v>
      </c>
      <c r="C475">
        <v>239</v>
      </c>
      <c r="D475">
        <v>106</v>
      </c>
      <c r="E475">
        <v>102</v>
      </c>
      <c r="F475">
        <v>22</v>
      </c>
    </row>
    <row r="476" spans="1:6" x14ac:dyDescent="0.2">
      <c r="A476">
        <v>474</v>
      </c>
      <c r="B476">
        <v>22</v>
      </c>
      <c r="C476">
        <v>239</v>
      </c>
      <c r="D476">
        <v>175</v>
      </c>
      <c r="E476">
        <v>75</v>
      </c>
      <c r="F476">
        <v>22</v>
      </c>
    </row>
    <row r="477" spans="1:6" x14ac:dyDescent="0.2">
      <c r="A477">
        <v>475</v>
      </c>
      <c r="B477">
        <v>48</v>
      </c>
      <c r="C477">
        <v>239</v>
      </c>
      <c r="D477">
        <v>84</v>
      </c>
      <c r="E477">
        <v>0</v>
      </c>
      <c r="F477">
        <v>0</v>
      </c>
    </row>
    <row r="478" spans="1:6" x14ac:dyDescent="0.2">
      <c r="A478">
        <v>476</v>
      </c>
      <c r="B478">
        <v>0</v>
      </c>
      <c r="C478">
        <v>190</v>
      </c>
      <c r="D478">
        <v>43</v>
      </c>
      <c r="E478">
        <v>76</v>
      </c>
      <c r="F478">
        <v>0</v>
      </c>
    </row>
    <row r="479" spans="1:6" x14ac:dyDescent="0.2">
      <c r="A479">
        <v>477</v>
      </c>
      <c r="B479">
        <v>0</v>
      </c>
      <c r="C479">
        <v>190</v>
      </c>
      <c r="D479">
        <v>84</v>
      </c>
      <c r="E479">
        <v>76</v>
      </c>
      <c r="F479">
        <v>27</v>
      </c>
    </row>
    <row r="480" spans="1:6" x14ac:dyDescent="0.2">
      <c r="A480">
        <v>478</v>
      </c>
      <c r="B480">
        <v>21</v>
      </c>
      <c r="C480">
        <v>217</v>
      </c>
      <c r="D480">
        <v>106</v>
      </c>
      <c r="E480">
        <v>96</v>
      </c>
      <c r="F480">
        <v>49</v>
      </c>
    </row>
    <row r="481" spans="1:6" x14ac:dyDescent="0.2">
      <c r="A481">
        <v>479</v>
      </c>
      <c r="B481">
        <v>53</v>
      </c>
      <c r="C481">
        <v>217</v>
      </c>
      <c r="D481">
        <v>106</v>
      </c>
      <c r="E481">
        <v>94</v>
      </c>
      <c r="F481">
        <v>0</v>
      </c>
    </row>
    <row r="482" spans="1:6" x14ac:dyDescent="0.2">
      <c r="A482">
        <v>480</v>
      </c>
      <c r="B482">
        <v>21</v>
      </c>
      <c r="C482">
        <v>190</v>
      </c>
      <c r="D482">
        <v>126</v>
      </c>
      <c r="E482">
        <v>94</v>
      </c>
      <c r="F482">
        <v>0</v>
      </c>
    </row>
    <row r="483" spans="1:6" x14ac:dyDescent="0.2">
      <c r="A483">
        <v>481</v>
      </c>
      <c r="B483">
        <v>26</v>
      </c>
      <c r="C483">
        <v>143</v>
      </c>
      <c r="D483">
        <v>87</v>
      </c>
      <c r="E483">
        <v>0</v>
      </c>
      <c r="F483">
        <v>22</v>
      </c>
    </row>
    <row r="484" spans="1:6" x14ac:dyDescent="0.2">
      <c r="A484">
        <v>482</v>
      </c>
      <c r="B484">
        <v>27</v>
      </c>
      <c r="C484">
        <v>190</v>
      </c>
      <c r="D484">
        <v>128</v>
      </c>
      <c r="E484">
        <v>28</v>
      </c>
      <c r="F484">
        <v>0</v>
      </c>
    </row>
    <row r="485" spans="1:6" x14ac:dyDescent="0.2">
      <c r="A485">
        <v>483</v>
      </c>
      <c r="B485">
        <v>0</v>
      </c>
      <c r="C485">
        <v>163</v>
      </c>
      <c r="D485">
        <v>85</v>
      </c>
      <c r="E485">
        <v>95</v>
      </c>
      <c r="F485">
        <v>22</v>
      </c>
    </row>
    <row r="486" spans="1:6" x14ac:dyDescent="0.2">
      <c r="A486">
        <v>484</v>
      </c>
      <c r="B486">
        <v>21</v>
      </c>
      <c r="C486">
        <v>239</v>
      </c>
      <c r="D486">
        <v>128</v>
      </c>
      <c r="E486">
        <v>47</v>
      </c>
      <c r="F486">
        <v>0</v>
      </c>
    </row>
    <row r="487" spans="1:6" x14ac:dyDescent="0.2">
      <c r="A487">
        <v>485</v>
      </c>
      <c r="B487">
        <v>21</v>
      </c>
      <c r="C487">
        <v>143</v>
      </c>
      <c r="D487">
        <v>106</v>
      </c>
      <c r="E487">
        <v>55</v>
      </c>
      <c r="F487">
        <v>22</v>
      </c>
    </row>
    <row r="488" spans="1:6" x14ac:dyDescent="0.2">
      <c r="A488">
        <v>486</v>
      </c>
      <c r="B488">
        <v>48</v>
      </c>
      <c r="C488">
        <v>239</v>
      </c>
      <c r="D488">
        <v>128</v>
      </c>
      <c r="E488">
        <v>0</v>
      </c>
      <c r="F488">
        <v>22</v>
      </c>
    </row>
    <row r="489" spans="1:6" x14ac:dyDescent="0.2">
      <c r="A489">
        <v>487</v>
      </c>
      <c r="B489">
        <v>0</v>
      </c>
      <c r="C489">
        <v>239</v>
      </c>
      <c r="D489">
        <v>43</v>
      </c>
      <c r="E489">
        <v>27</v>
      </c>
      <c r="F489">
        <v>22</v>
      </c>
    </row>
    <row r="490" spans="1:6" x14ac:dyDescent="0.2">
      <c r="A490">
        <v>488</v>
      </c>
      <c r="B490">
        <v>21</v>
      </c>
      <c r="C490">
        <v>190</v>
      </c>
      <c r="D490">
        <v>64</v>
      </c>
      <c r="E490">
        <v>27</v>
      </c>
      <c r="F490">
        <v>0</v>
      </c>
    </row>
    <row r="491" spans="1:6" x14ac:dyDescent="0.2">
      <c r="A491">
        <v>489</v>
      </c>
      <c r="B491">
        <v>26</v>
      </c>
      <c r="C491">
        <v>192</v>
      </c>
      <c r="D491">
        <v>84</v>
      </c>
      <c r="E491">
        <v>27</v>
      </c>
      <c r="F491">
        <v>0</v>
      </c>
    </row>
    <row r="492" spans="1:6" x14ac:dyDescent="0.2">
      <c r="A492">
        <v>490</v>
      </c>
      <c r="B492">
        <v>21</v>
      </c>
      <c r="C492">
        <v>239</v>
      </c>
      <c r="D492">
        <v>62</v>
      </c>
      <c r="E492">
        <v>96</v>
      </c>
      <c r="F492">
        <v>0</v>
      </c>
    </row>
    <row r="493" spans="1:6" x14ac:dyDescent="0.2">
      <c r="A493">
        <v>491</v>
      </c>
      <c r="B493">
        <v>0</v>
      </c>
      <c r="C493">
        <v>190</v>
      </c>
      <c r="D493">
        <v>43</v>
      </c>
      <c r="E493">
        <v>47</v>
      </c>
      <c r="F493">
        <v>0</v>
      </c>
    </row>
    <row r="494" spans="1:6" x14ac:dyDescent="0.2">
      <c r="A494">
        <v>492</v>
      </c>
      <c r="B494">
        <v>22</v>
      </c>
      <c r="C494">
        <v>190</v>
      </c>
      <c r="D494">
        <v>126</v>
      </c>
      <c r="E494">
        <v>27</v>
      </c>
      <c r="F494">
        <v>0</v>
      </c>
    </row>
    <row r="495" spans="1:6" x14ac:dyDescent="0.2">
      <c r="A495">
        <v>493</v>
      </c>
      <c r="B495">
        <v>0</v>
      </c>
      <c r="C495">
        <v>239</v>
      </c>
      <c r="D495">
        <v>84</v>
      </c>
      <c r="E495">
        <v>96</v>
      </c>
      <c r="F495">
        <v>22</v>
      </c>
    </row>
    <row r="496" spans="1:6" x14ac:dyDescent="0.2">
      <c r="A496">
        <v>494</v>
      </c>
      <c r="B496">
        <v>21</v>
      </c>
      <c r="C496">
        <v>190</v>
      </c>
      <c r="D496">
        <v>62</v>
      </c>
      <c r="E496">
        <v>75</v>
      </c>
      <c r="F496">
        <v>22</v>
      </c>
    </row>
    <row r="497" spans="1:6" x14ac:dyDescent="0.2">
      <c r="A497">
        <v>495</v>
      </c>
      <c r="B497">
        <v>27</v>
      </c>
      <c r="C497">
        <v>239</v>
      </c>
      <c r="D497">
        <v>84</v>
      </c>
      <c r="E497">
        <v>27</v>
      </c>
      <c r="F497">
        <v>0</v>
      </c>
    </row>
    <row r="498" spans="1:6" x14ac:dyDescent="0.2">
      <c r="A498">
        <v>496</v>
      </c>
      <c r="B498">
        <v>27</v>
      </c>
      <c r="C498">
        <v>190</v>
      </c>
      <c r="D498">
        <v>106</v>
      </c>
      <c r="E498">
        <v>144</v>
      </c>
      <c r="F498">
        <v>0</v>
      </c>
    </row>
    <row r="499" spans="1:6" x14ac:dyDescent="0.2">
      <c r="A499">
        <v>497</v>
      </c>
      <c r="B499">
        <v>27</v>
      </c>
      <c r="C499">
        <v>217</v>
      </c>
      <c r="D499">
        <v>43</v>
      </c>
      <c r="E499">
        <v>54</v>
      </c>
      <c r="F499">
        <v>0</v>
      </c>
    </row>
    <row r="500" spans="1:6" x14ac:dyDescent="0.2">
      <c r="A500">
        <v>498</v>
      </c>
      <c r="B500">
        <v>27</v>
      </c>
      <c r="C500">
        <v>239</v>
      </c>
      <c r="D500">
        <v>84</v>
      </c>
      <c r="E500">
        <v>115</v>
      </c>
      <c r="F500">
        <v>22</v>
      </c>
    </row>
    <row r="501" spans="1:6" x14ac:dyDescent="0.2">
      <c r="A501">
        <v>499</v>
      </c>
      <c r="B501">
        <v>26</v>
      </c>
      <c r="C501">
        <v>212</v>
      </c>
      <c r="D501">
        <v>84</v>
      </c>
      <c r="E501">
        <v>74</v>
      </c>
      <c r="F501">
        <v>22</v>
      </c>
    </row>
    <row r="502" spans="1:6" x14ac:dyDescent="0.2">
      <c r="A502">
        <v>500</v>
      </c>
      <c r="B502">
        <v>27</v>
      </c>
      <c r="C502">
        <v>163</v>
      </c>
      <c r="D502">
        <v>22</v>
      </c>
      <c r="E502">
        <v>75</v>
      </c>
      <c r="F502">
        <v>0</v>
      </c>
    </row>
    <row r="503" spans="1:6" x14ac:dyDescent="0.2">
      <c r="A503">
        <v>501</v>
      </c>
      <c r="B503">
        <v>21</v>
      </c>
      <c r="C503">
        <v>170</v>
      </c>
      <c r="D503">
        <v>195</v>
      </c>
      <c r="E503">
        <v>123</v>
      </c>
      <c r="F503">
        <v>0</v>
      </c>
    </row>
    <row r="504" spans="1:6" x14ac:dyDescent="0.2">
      <c r="A504">
        <v>502</v>
      </c>
      <c r="B504">
        <v>27</v>
      </c>
      <c r="C504">
        <v>143</v>
      </c>
      <c r="D504">
        <v>195</v>
      </c>
      <c r="E504">
        <v>102</v>
      </c>
      <c r="F504">
        <v>0</v>
      </c>
    </row>
    <row r="505" spans="1:6" x14ac:dyDescent="0.2">
      <c r="A505">
        <v>503</v>
      </c>
      <c r="B505">
        <v>0</v>
      </c>
      <c r="C505">
        <v>190</v>
      </c>
      <c r="D505">
        <v>174</v>
      </c>
      <c r="E505">
        <v>165</v>
      </c>
      <c r="F505">
        <v>0</v>
      </c>
    </row>
    <row r="506" spans="1:6" x14ac:dyDescent="0.2">
      <c r="A506">
        <v>504</v>
      </c>
      <c r="B506">
        <v>43</v>
      </c>
      <c r="C506">
        <v>170</v>
      </c>
      <c r="D506">
        <v>195</v>
      </c>
      <c r="E506">
        <v>95</v>
      </c>
      <c r="F506">
        <v>0</v>
      </c>
    </row>
    <row r="507" spans="1:6" x14ac:dyDescent="0.2">
      <c r="A507">
        <v>505</v>
      </c>
      <c r="B507">
        <v>27</v>
      </c>
      <c r="C507">
        <v>190</v>
      </c>
      <c r="D507">
        <v>195</v>
      </c>
      <c r="E507">
        <v>67</v>
      </c>
      <c r="F507">
        <v>22</v>
      </c>
    </row>
    <row r="508" spans="1:6" x14ac:dyDescent="0.2">
      <c r="A508">
        <v>506</v>
      </c>
      <c r="B508">
        <v>0</v>
      </c>
      <c r="C508">
        <v>170</v>
      </c>
      <c r="D508">
        <v>173</v>
      </c>
      <c r="E508">
        <v>143</v>
      </c>
      <c r="F508">
        <v>0</v>
      </c>
    </row>
    <row r="509" spans="1:6" x14ac:dyDescent="0.2">
      <c r="A509">
        <v>507</v>
      </c>
      <c r="B509">
        <v>48</v>
      </c>
      <c r="C509">
        <v>143</v>
      </c>
      <c r="D509">
        <v>190</v>
      </c>
      <c r="E509">
        <v>95</v>
      </c>
      <c r="F509">
        <v>0</v>
      </c>
    </row>
    <row r="510" spans="1:6" x14ac:dyDescent="0.2">
      <c r="A510">
        <v>508</v>
      </c>
      <c r="B510">
        <v>48</v>
      </c>
      <c r="C510">
        <v>192</v>
      </c>
      <c r="D510">
        <v>195</v>
      </c>
      <c r="E510">
        <v>82</v>
      </c>
      <c r="F510">
        <v>22</v>
      </c>
    </row>
    <row r="511" spans="1:6" x14ac:dyDescent="0.2">
      <c r="A511">
        <v>509</v>
      </c>
      <c r="B511">
        <v>27</v>
      </c>
      <c r="C511">
        <v>185</v>
      </c>
      <c r="D511">
        <v>195</v>
      </c>
      <c r="E511">
        <v>142</v>
      </c>
      <c r="F511">
        <v>0</v>
      </c>
    </row>
    <row r="512" spans="1:6" x14ac:dyDescent="0.2">
      <c r="A512">
        <v>510</v>
      </c>
      <c r="B512">
        <v>21</v>
      </c>
      <c r="C512">
        <v>217</v>
      </c>
      <c r="D512">
        <v>126</v>
      </c>
      <c r="E512">
        <v>67</v>
      </c>
      <c r="F512">
        <v>22</v>
      </c>
    </row>
    <row r="513" spans="1:6" x14ac:dyDescent="0.2">
      <c r="A513">
        <v>511</v>
      </c>
      <c r="B513">
        <v>74</v>
      </c>
      <c r="C513">
        <v>170</v>
      </c>
      <c r="D513">
        <v>153</v>
      </c>
      <c r="E513">
        <v>95</v>
      </c>
      <c r="F513">
        <v>0</v>
      </c>
    </row>
    <row r="514" spans="1:6" x14ac:dyDescent="0.2">
      <c r="A514">
        <v>512</v>
      </c>
      <c r="B514">
        <v>0</v>
      </c>
      <c r="C514">
        <v>187</v>
      </c>
      <c r="D514">
        <v>152</v>
      </c>
      <c r="E514">
        <v>170</v>
      </c>
      <c r="F514">
        <v>0</v>
      </c>
    </row>
    <row r="515" spans="1:6" x14ac:dyDescent="0.2">
      <c r="A515">
        <v>513</v>
      </c>
      <c r="B515">
        <v>48</v>
      </c>
      <c r="C515">
        <v>212</v>
      </c>
      <c r="D515">
        <v>152</v>
      </c>
      <c r="E515">
        <v>95</v>
      </c>
      <c r="F515">
        <v>0</v>
      </c>
    </row>
    <row r="516" spans="1:6" x14ac:dyDescent="0.2">
      <c r="A516">
        <v>514</v>
      </c>
      <c r="B516">
        <v>21</v>
      </c>
      <c r="C516">
        <v>217</v>
      </c>
      <c r="D516">
        <v>133</v>
      </c>
      <c r="E516">
        <v>122</v>
      </c>
      <c r="F516">
        <v>0</v>
      </c>
    </row>
    <row r="517" spans="1:6" x14ac:dyDescent="0.2">
      <c r="A517">
        <v>515</v>
      </c>
      <c r="B517">
        <v>48</v>
      </c>
      <c r="C517">
        <v>163</v>
      </c>
      <c r="D517">
        <v>106</v>
      </c>
      <c r="E517">
        <v>27</v>
      </c>
      <c r="F517">
        <v>0</v>
      </c>
    </row>
    <row r="518" spans="1:6" x14ac:dyDescent="0.2">
      <c r="A518">
        <v>516</v>
      </c>
      <c r="B518">
        <v>21</v>
      </c>
      <c r="C518">
        <v>143</v>
      </c>
      <c r="D518">
        <v>174</v>
      </c>
      <c r="E518">
        <v>95</v>
      </c>
      <c r="F518">
        <v>0</v>
      </c>
    </row>
    <row r="519" spans="1:6" x14ac:dyDescent="0.2">
      <c r="A519">
        <v>517</v>
      </c>
      <c r="B519">
        <v>27</v>
      </c>
      <c r="C519">
        <v>190</v>
      </c>
      <c r="D519">
        <v>196</v>
      </c>
      <c r="E519">
        <v>40</v>
      </c>
      <c r="F519">
        <v>49</v>
      </c>
    </row>
    <row r="520" spans="1:6" x14ac:dyDescent="0.2">
      <c r="A520">
        <v>518</v>
      </c>
      <c r="B520">
        <v>47</v>
      </c>
      <c r="C520">
        <v>143</v>
      </c>
      <c r="D520">
        <v>168</v>
      </c>
      <c r="E520">
        <v>28</v>
      </c>
      <c r="F520">
        <v>0</v>
      </c>
    </row>
    <row r="521" spans="1:6" x14ac:dyDescent="0.2">
      <c r="A521">
        <v>519</v>
      </c>
      <c r="B521">
        <v>48</v>
      </c>
      <c r="C521">
        <v>217</v>
      </c>
      <c r="D521">
        <v>106</v>
      </c>
      <c r="E521">
        <v>95</v>
      </c>
      <c r="F521">
        <v>22</v>
      </c>
    </row>
    <row r="522" spans="1:6" x14ac:dyDescent="0.2">
      <c r="A522">
        <v>520</v>
      </c>
      <c r="B522">
        <v>0</v>
      </c>
      <c r="C522">
        <v>143</v>
      </c>
      <c r="D522">
        <v>196</v>
      </c>
      <c r="E522">
        <v>123</v>
      </c>
      <c r="F522">
        <v>0</v>
      </c>
    </row>
    <row r="523" spans="1:6" x14ac:dyDescent="0.2">
      <c r="A523">
        <v>521</v>
      </c>
      <c r="B523">
        <v>21</v>
      </c>
      <c r="C523">
        <v>217</v>
      </c>
      <c r="D523">
        <v>174</v>
      </c>
      <c r="E523">
        <v>130</v>
      </c>
      <c r="F523">
        <v>0</v>
      </c>
    </row>
    <row r="524" spans="1:6" x14ac:dyDescent="0.2">
      <c r="A524">
        <v>522</v>
      </c>
      <c r="B524">
        <v>0</v>
      </c>
      <c r="C524">
        <v>239</v>
      </c>
      <c r="D524">
        <v>174</v>
      </c>
      <c r="E524">
        <v>123</v>
      </c>
      <c r="F524">
        <v>49</v>
      </c>
    </row>
    <row r="525" spans="1:6" x14ac:dyDescent="0.2">
      <c r="A525">
        <v>523</v>
      </c>
      <c r="B525">
        <v>27</v>
      </c>
      <c r="C525">
        <v>163</v>
      </c>
      <c r="D525">
        <v>196</v>
      </c>
      <c r="E525">
        <v>142</v>
      </c>
      <c r="F525">
        <v>22</v>
      </c>
    </row>
    <row r="526" spans="1:6" x14ac:dyDescent="0.2">
      <c r="A526">
        <v>524</v>
      </c>
      <c r="B526">
        <v>22</v>
      </c>
      <c r="C526">
        <v>143</v>
      </c>
      <c r="D526">
        <v>195</v>
      </c>
      <c r="E526">
        <v>123</v>
      </c>
      <c r="F526">
        <v>0</v>
      </c>
    </row>
    <row r="527" spans="1:6" x14ac:dyDescent="0.2">
      <c r="A527">
        <v>525</v>
      </c>
      <c r="B527">
        <v>0</v>
      </c>
      <c r="C527">
        <v>143</v>
      </c>
      <c r="D527">
        <v>21</v>
      </c>
      <c r="E527">
        <v>49</v>
      </c>
      <c r="F527">
        <v>0</v>
      </c>
    </row>
    <row r="528" spans="1:6" x14ac:dyDescent="0.2">
      <c r="A528">
        <v>526</v>
      </c>
      <c r="B528">
        <v>48</v>
      </c>
      <c r="C528">
        <v>143</v>
      </c>
      <c r="D528">
        <v>195</v>
      </c>
      <c r="E528">
        <v>115</v>
      </c>
      <c r="F528">
        <v>49</v>
      </c>
    </row>
    <row r="529" spans="1:6" x14ac:dyDescent="0.2">
      <c r="A529">
        <v>527</v>
      </c>
      <c r="B529">
        <v>21</v>
      </c>
      <c r="C529">
        <v>143</v>
      </c>
      <c r="D529">
        <v>195</v>
      </c>
      <c r="E529">
        <v>117</v>
      </c>
      <c r="F529">
        <v>0</v>
      </c>
    </row>
    <row r="530" spans="1:6" x14ac:dyDescent="0.2">
      <c r="A530">
        <v>528</v>
      </c>
      <c r="B530">
        <v>47</v>
      </c>
      <c r="C530">
        <v>170</v>
      </c>
      <c r="D530">
        <v>195</v>
      </c>
      <c r="E530">
        <v>83</v>
      </c>
      <c r="F530">
        <v>0</v>
      </c>
    </row>
    <row r="531" spans="1:6" x14ac:dyDescent="0.2">
      <c r="A531">
        <v>529</v>
      </c>
      <c r="B531">
        <v>27</v>
      </c>
      <c r="C531">
        <v>143</v>
      </c>
      <c r="D531">
        <v>174</v>
      </c>
      <c r="E531">
        <v>28</v>
      </c>
      <c r="F531">
        <v>0</v>
      </c>
    </row>
    <row r="532" spans="1:6" x14ac:dyDescent="0.2">
      <c r="A532">
        <v>530</v>
      </c>
      <c r="B532">
        <v>27</v>
      </c>
      <c r="C532">
        <v>217</v>
      </c>
      <c r="D532">
        <v>168</v>
      </c>
      <c r="E532">
        <v>75</v>
      </c>
      <c r="F532">
        <v>49</v>
      </c>
    </row>
    <row r="533" spans="1:6" x14ac:dyDescent="0.2">
      <c r="A533">
        <v>531</v>
      </c>
      <c r="B533">
        <v>21</v>
      </c>
      <c r="C533">
        <v>143</v>
      </c>
      <c r="D533">
        <v>149</v>
      </c>
      <c r="E533">
        <v>47</v>
      </c>
      <c r="F533">
        <v>0</v>
      </c>
    </row>
    <row r="534" spans="1:6" x14ac:dyDescent="0.2">
      <c r="A534">
        <v>532</v>
      </c>
      <c r="B534">
        <v>0</v>
      </c>
      <c r="C534">
        <v>144</v>
      </c>
      <c r="D534">
        <v>195</v>
      </c>
      <c r="E534">
        <v>75</v>
      </c>
      <c r="F534">
        <v>22</v>
      </c>
    </row>
    <row r="535" spans="1:6" x14ac:dyDescent="0.2">
      <c r="A535">
        <v>533</v>
      </c>
      <c r="B535">
        <v>21</v>
      </c>
      <c r="C535">
        <v>192</v>
      </c>
      <c r="D535">
        <v>196</v>
      </c>
      <c r="E535">
        <v>27</v>
      </c>
      <c r="F535">
        <v>0</v>
      </c>
    </row>
    <row r="536" spans="1:6" x14ac:dyDescent="0.2">
      <c r="A536">
        <v>534</v>
      </c>
      <c r="B536">
        <v>21</v>
      </c>
      <c r="C536">
        <v>149</v>
      </c>
      <c r="D536">
        <v>174</v>
      </c>
      <c r="E536">
        <v>123</v>
      </c>
      <c r="F536">
        <v>0</v>
      </c>
    </row>
    <row r="537" spans="1:6" x14ac:dyDescent="0.2">
      <c r="A537">
        <v>535</v>
      </c>
      <c r="B537">
        <v>27</v>
      </c>
      <c r="C537">
        <v>192</v>
      </c>
      <c r="D537">
        <v>195</v>
      </c>
      <c r="E537">
        <v>74</v>
      </c>
      <c r="F537">
        <v>0</v>
      </c>
    </row>
    <row r="538" spans="1:6" x14ac:dyDescent="0.2">
      <c r="A538">
        <v>536</v>
      </c>
      <c r="B538">
        <v>48</v>
      </c>
      <c r="C538">
        <v>143</v>
      </c>
      <c r="D538">
        <v>106</v>
      </c>
      <c r="E538">
        <v>164</v>
      </c>
      <c r="F538">
        <v>0</v>
      </c>
    </row>
    <row r="539" spans="1:6" x14ac:dyDescent="0.2">
      <c r="A539">
        <v>537</v>
      </c>
      <c r="B539">
        <v>27</v>
      </c>
      <c r="C539">
        <v>163</v>
      </c>
      <c r="D539">
        <v>64</v>
      </c>
      <c r="E539">
        <v>95</v>
      </c>
      <c r="F539">
        <v>0</v>
      </c>
    </row>
    <row r="540" spans="1:6" x14ac:dyDescent="0.2">
      <c r="A540">
        <v>538</v>
      </c>
      <c r="B540">
        <v>21</v>
      </c>
      <c r="C540">
        <v>165</v>
      </c>
      <c r="D540">
        <v>174</v>
      </c>
      <c r="E540">
        <v>95</v>
      </c>
      <c r="F540">
        <v>0</v>
      </c>
    </row>
    <row r="541" spans="1:6" x14ac:dyDescent="0.2">
      <c r="A541">
        <v>539</v>
      </c>
      <c r="B541">
        <v>27</v>
      </c>
      <c r="C541">
        <v>170</v>
      </c>
      <c r="D541">
        <v>174</v>
      </c>
      <c r="E541">
        <v>94</v>
      </c>
      <c r="F541">
        <v>0</v>
      </c>
    </row>
    <row r="542" spans="1:6" x14ac:dyDescent="0.2">
      <c r="A542">
        <v>540</v>
      </c>
      <c r="B542">
        <v>27</v>
      </c>
      <c r="C542">
        <v>143</v>
      </c>
      <c r="D542">
        <v>152</v>
      </c>
      <c r="E542">
        <v>123</v>
      </c>
      <c r="F542">
        <v>0</v>
      </c>
    </row>
    <row r="543" spans="1:6" x14ac:dyDescent="0.2">
      <c r="A543">
        <v>541</v>
      </c>
      <c r="B543">
        <v>0</v>
      </c>
      <c r="C543">
        <v>170</v>
      </c>
      <c r="D543">
        <v>173</v>
      </c>
      <c r="E543">
        <v>95</v>
      </c>
      <c r="F543">
        <v>0</v>
      </c>
    </row>
    <row r="544" spans="1:6" x14ac:dyDescent="0.2">
      <c r="A544">
        <v>542</v>
      </c>
      <c r="B544">
        <v>75</v>
      </c>
      <c r="C544">
        <v>217</v>
      </c>
      <c r="D544">
        <v>174</v>
      </c>
      <c r="E544">
        <v>97</v>
      </c>
      <c r="F544">
        <v>0</v>
      </c>
    </row>
    <row r="545" spans="1:6" x14ac:dyDescent="0.2">
      <c r="A545">
        <v>543</v>
      </c>
      <c r="B545">
        <v>22</v>
      </c>
      <c r="C545">
        <v>165</v>
      </c>
      <c r="D545">
        <v>217</v>
      </c>
      <c r="E545">
        <v>123</v>
      </c>
      <c r="F545">
        <v>28</v>
      </c>
    </row>
    <row r="546" spans="1:6" x14ac:dyDescent="0.2">
      <c r="A546">
        <v>544</v>
      </c>
      <c r="B546">
        <v>26</v>
      </c>
      <c r="C546">
        <v>142</v>
      </c>
      <c r="D546">
        <v>127</v>
      </c>
      <c r="E546">
        <v>192</v>
      </c>
      <c r="F546">
        <v>0</v>
      </c>
    </row>
    <row r="547" spans="1:6" x14ac:dyDescent="0.2">
      <c r="A547">
        <v>545</v>
      </c>
      <c r="B547">
        <v>48</v>
      </c>
      <c r="C547">
        <v>190</v>
      </c>
      <c r="D547">
        <v>217</v>
      </c>
      <c r="E547">
        <v>94</v>
      </c>
      <c r="F547">
        <v>0</v>
      </c>
    </row>
    <row r="548" spans="1:6" x14ac:dyDescent="0.2">
      <c r="A548">
        <v>546</v>
      </c>
      <c r="B548">
        <v>21</v>
      </c>
      <c r="C548">
        <v>143</v>
      </c>
      <c r="D548">
        <v>195</v>
      </c>
      <c r="E548">
        <v>55</v>
      </c>
      <c r="F548">
        <v>22</v>
      </c>
    </row>
    <row r="549" spans="1:6" x14ac:dyDescent="0.2">
      <c r="A549">
        <v>547</v>
      </c>
      <c r="B549">
        <v>0</v>
      </c>
      <c r="C549">
        <v>143</v>
      </c>
      <c r="D549">
        <v>174</v>
      </c>
      <c r="E549">
        <v>48</v>
      </c>
      <c r="F549">
        <v>22</v>
      </c>
    </row>
    <row r="550" spans="1:6" x14ac:dyDescent="0.2">
      <c r="A550">
        <v>548</v>
      </c>
      <c r="B550">
        <v>21</v>
      </c>
      <c r="C550">
        <v>190</v>
      </c>
      <c r="D550">
        <v>174</v>
      </c>
      <c r="E550">
        <v>150</v>
      </c>
      <c r="F550">
        <v>0</v>
      </c>
    </row>
    <row r="551" spans="1:6" x14ac:dyDescent="0.2">
      <c r="A551">
        <v>549</v>
      </c>
      <c r="B551">
        <v>26</v>
      </c>
      <c r="C551">
        <v>217</v>
      </c>
      <c r="D551">
        <v>174</v>
      </c>
      <c r="E551">
        <v>115</v>
      </c>
      <c r="F551">
        <v>0</v>
      </c>
    </row>
    <row r="552" spans="1:6" x14ac:dyDescent="0.2">
      <c r="A552">
        <v>550</v>
      </c>
      <c r="B552">
        <v>48</v>
      </c>
      <c r="C552">
        <v>190</v>
      </c>
      <c r="D552">
        <v>63</v>
      </c>
      <c r="E552">
        <v>67</v>
      </c>
      <c r="F552">
        <v>22</v>
      </c>
    </row>
    <row r="553" spans="1:6" x14ac:dyDescent="0.2">
      <c r="A553">
        <v>551</v>
      </c>
      <c r="B553">
        <v>27</v>
      </c>
      <c r="C553">
        <v>190</v>
      </c>
      <c r="D553">
        <v>168</v>
      </c>
      <c r="E553">
        <v>117</v>
      </c>
      <c r="F553">
        <v>0</v>
      </c>
    </row>
    <row r="554" spans="1:6" x14ac:dyDescent="0.2">
      <c r="A554">
        <v>552</v>
      </c>
      <c r="B554">
        <v>21</v>
      </c>
      <c r="C554">
        <v>190</v>
      </c>
      <c r="D554">
        <v>84</v>
      </c>
      <c r="E554">
        <v>67</v>
      </c>
      <c r="F554">
        <v>0</v>
      </c>
    </row>
    <row r="555" spans="1:6" x14ac:dyDescent="0.2">
      <c r="A555">
        <v>553</v>
      </c>
      <c r="B555">
        <v>48</v>
      </c>
      <c r="C555">
        <v>143</v>
      </c>
      <c r="D555">
        <v>190</v>
      </c>
      <c r="E555">
        <v>122</v>
      </c>
      <c r="F555">
        <v>0</v>
      </c>
    </row>
    <row r="556" spans="1:6" x14ac:dyDescent="0.2">
      <c r="A556">
        <v>554</v>
      </c>
      <c r="B556">
        <v>74</v>
      </c>
      <c r="C556">
        <v>217</v>
      </c>
      <c r="D556">
        <v>195</v>
      </c>
      <c r="E556">
        <v>68</v>
      </c>
      <c r="F556">
        <v>0</v>
      </c>
    </row>
    <row r="557" spans="1:6" x14ac:dyDescent="0.2">
      <c r="A557">
        <v>555</v>
      </c>
      <c r="B557">
        <v>21</v>
      </c>
      <c r="C557">
        <v>122</v>
      </c>
      <c r="D557">
        <v>174</v>
      </c>
      <c r="E557">
        <v>143</v>
      </c>
      <c r="F557">
        <v>0</v>
      </c>
    </row>
    <row r="558" spans="1:6" x14ac:dyDescent="0.2">
      <c r="A558">
        <v>556</v>
      </c>
      <c r="B558">
        <v>21</v>
      </c>
      <c r="C558">
        <v>190</v>
      </c>
      <c r="D558">
        <v>195</v>
      </c>
      <c r="E558">
        <v>82</v>
      </c>
      <c r="F558">
        <v>0</v>
      </c>
    </row>
    <row r="559" spans="1:6" x14ac:dyDescent="0.2">
      <c r="A559">
        <v>557</v>
      </c>
      <c r="B559">
        <v>27</v>
      </c>
      <c r="C559">
        <v>170</v>
      </c>
      <c r="D559">
        <v>195</v>
      </c>
      <c r="E559">
        <v>67</v>
      </c>
      <c r="F559">
        <v>0</v>
      </c>
    </row>
    <row r="560" spans="1:6" x14ac:dyDescent="0.2">
      <c r="A560">
        <v>558</v>
      </c>
      <c r="B560">
        <v>21</v>
      </c>
      <c r="C560">
        <v>212</v>
      </c>
      <c r="D560">
        <v>173</v>
      </c>
      <c r="E560">
        <v>124</v>
      </c>
      <c r="F560">
        <v>0</v>
      </c>
    </row>
    <row r="561" spans="1:6" x14ac:dyDescent="0.2">
      <c r="A561">
        <v>559</v>
      </c>
      <c r="B561">
        <v>0</v>
      </c>
      <c r="C561">
        <v>143</v>
      </c>
      <c r="D561">
        <v>85</v>
      </c>
      <c r="E561">
        <v>117</v>
      </c>
      <c r="F561">
        <v>22</v>
      </c>
    </row>
    <row r="562" spans="1:6" x14ac:dyDescent="0.2">
      <c r="A562">
        <v>560</v>
      </c>
      <c r="B562">
        <v>49</v>
      </c>
      <c r="C562">
        <v>143</v>
      </c>
      <c r="D562">
        <v>63</v>
      </c>
      <c r="E562">
        <v>192</v>
      </c>
      <c r="F562">
        <v>0</v>
      </c>
    </row>
    <row r="563" spans="1:6" x14ac:dyDescent="0.2">
      <c r="A563">
        <v>561</v>
      </c>
      <c r="B563">
        <v>0</v>
      </c>
      <c r="C563">
        <v>192</v>
      </c>
      <c r="D563">
        <v>168</v>
      </c>
      <c r="E563">
        <v>142</v>
      </c>
      <c r="F563">
        <v>0</v>
      </c>
    </row>
    <row r="564" spans="1:6" x14ac:dyDescent="0.2">
      <c r="A564">
        <v>562</v>
      </c>
      <c r="B564">
        <v>0</v>
      </c>
      <c r="C564">
        <v>143</v>
      </c>
      <c r="D564">
        <v>153</v>
      </c>
      <c r="E564">
        <v>95</v>
      </c>
      <c r="F564">
        <v>0</v>
      </c>
    </row>
    <row r="565" spans="1:6" x14ac:dyDescent="0.2">
      <c r="A565">
        <v>563</v>
      </c>
      <c r="B565">
        <v>27</v>
      </c>
      <c r="C565">
        <v>143</v>
      </c>
      <c r="D565">
        <v>0</v>
      </c>
      <c r="E565">
        <v>95</v>
      </c>
      <c r="F565">
        <v>0</v>
      </c>
    </row>
    <row r="566" spans="1:6" x14ac:dyDescent="0.2">
      <c r="A566">
        <v>564</v>
      </c>
      <c r="B566">
        <v>42</v>
      </c>
      <c r="C566">
        <v>143</v>
      </c>
      <c r="D566">
        <v>105</v>
      </c>
      <c r="E566">
        <v>95</v>
      </c>
      <c r="F566">
        <v>0</v>
      </c>
    </row>
    <row r="567" spans="1:6" x14ac:dyDescent="0.2">
      <c r="A567">
        <v>565</v>
      </c>
      <c r="B567">
        <v>0</v>
      </c>
      <c r="C567">
        <v>144</v>
      </c>
      <c r="D567">
        <v>152</v>
      </c>
      <c r="E567">
        <v>82</v>
      </c>
      <c r="F567">
        <v>0</v>
      </c>
    </row>
    <row r="568" spans="1:6" x14ac:dyDescent="0.2">
      <c r="A568">
        <v>566</v>
      </c>
      <c r="B568">
        <v>74</v>
      </c>
      <c r="C568">
        <v>143</v>
      </c>
      <c r="D568">
        <v>152</v>
      </c>
      <c r="E568">
        <v>95</v>
      </c>
      <c r="F568">
        <v>0</v>
      </c>
    </row>
    <row r="569" spans="1:6" x14ac:dyDescent="0.2">
      <c r="A569">
        <v>567</v>
      </c>
      <c r="B569">
        <v>48</v>
      </c>
      <c r="C569">
        <v>143</v>
      </c>
      <c r="D569">
        <v>62</v>
      </c>
      <c r="E569">
        <v>27</v>
      </c>
      <c r="F569">
        <v>0</v>
      </c>
    </row>
    <row r="570" spans="1:6" x14ac:dyDescent="0.2">
      <c r="A570">
        <v>568</v>
      </c>
      <c r="B570">
        <v>48</v>
      </c>
      <c r="C570">
        <v>218</v>
      </c>
      <c r="D570">
        <v>217</v>
      </c>
      <c r="E570">
        <v>76</v>
      </c>
      <c r="F570">
        <v>0</v>
      </c>
    </row>
    <row r="571" spans="1:6" x14ac:dyDescent="0.2">
      <c r="A571">
        <v>569</v>
      </c>
      <c r="B571">
        <v>27</v>
      </c>
      <c r="C571">
        <v>143</v>
      </c>
      <c r="D571">
        <v>174</v>
      </c>
      <c r="E571">
        <v>123</v>
      </c>
      <c r="F571">
        <v>0</v>
      </c>
    </row>
    <row r="572" spans="1:6" x14ac:dyDescent="0.2">
      <c r="A572">
        <v>570</v>
      </c>
      <c r="B572">
        <v>48</v>
      </c>
      <c r="C572">
        <v>170</v>
      </c>
      <c r="D572">
        <v>217</v>
      </c>
      <c r="E572">
        <v>115</v>
      </c>
      <c r="F572">
        <v>0</v>
      </c>
    </row>
    <row r="573" spans="1:6" x14ac:dyDescent="0.2">
      <c r="A573">
        <v>571</v>
      </c>
      <c r="B573">
        <v>0</v>
      </c>
      <c r="C573">
        <v>170</v>
      </c>
      <c r="D573">
        <v>174</v>
      </c>
      <c r="E573">
        <v>144</v>
      </c>
      <c r="F573">
        <v>22</v>
      </c>
    </row>
    <row r="574" spans="1:6" x14ac:dyDescent="0.2">
      <c r="A574">
        <v>572</v>
      </c>
      <c r="B574">
        <v>26</v>
      </c>
      <c r="C574">
        <v>143</v>
      </c>
      <c r="D574">
        <v>174</v>
      </c>
      <c r="E574">
        <v>150</v>
      </c>
      <c r="F574">
        <v>0</v>
      </c>
    </row>
    <row r="575" spans="1:6" x14ac:dyDescent="0.2">
      <c r="A575">
        <v>573</v>
      </c>
      <c r="B575">
        <v>26</v>
      </c>
      <c r="C575">
        <v>143</v>
      </c>
      <c r="D575">
        <v>173</v>
      </c>
      <c r="E575">
        <v>28</v>
      </c>
      <c r="F575">
        <v>0</v>
      </c>
    </row>
    <row r="576" spans="1:6" x14ac:dyDescent="0.2">
      <c r="A576">
        <v>574</v>
      </c>
      <c r="B576">
        <v>21</v>
      </c>
      <c r="C576">
        <v>212</v>
      </c>
      <c r="D576">
        <v>152</v>
      </c>
      <c r="E576">
        <v>48</v>
      </c>
      <c r="F576">
        <v>0</v>
      </c>
    </row>
    <row r="577" spans="1:6" x14ac:dyDescent="0.2">
      <c r="A577">
        <v>575</v>
      </c>
      <c r="B577">
        <v>21</v>
      </c>
      <c r="C577">
        <v>144</v>
      </c>
      <c r="D577">
        <v>152</v>
      </c>
      <c r="E577">
        <v>83</v>
      </c>
      <c r="F577">
        <v>0</v>
      </c>
    </row>
    <row r="578" spans="1:6" x14ac:dyDescent="0.2">
      <c r="A578">
        <v>576</v>
      </c>
      <c r="B578">
        <v>75</v>
      </c>
      <c r="C578">
        <v>190</v>
      </c>
      <c r="D578">
        <v>195</v>
      </c>
      <c r="E578">
        <v>95</v>
      </c>
      <c r="F578">
        <v>0</v>
      </c>
    </row>
    <row r="579" spans="1:6" x14ac:dyDescent="0.2">
      <c r="A579">
        <v>577</v>
      </c>
      <c r="B579">
        <v>27</v>
      </c>
      <c r="C579">
        <v>143</v>
      </c>
      <c r="D579">
        <v>217</v>
      </c>
      <c r="E579">
        <v>123</v>
      </c>
      <c r="F579">
        <v>49</v>
      </c>
    </row>
    <row r="580" spans="1:6" x14ac:dyDescent="0.2">
      <c r="A580">
        <v>578</v>
      </c>
      <c r="B580">
        <v>0</v>
      </c>
      <c r="C580">
        <v>144</v>
      </c>
      <c r="D580">
        <v>173</v>
      </c>
      <c r="E580">
        <v>145</v>
      </c>
      <c r="F580">
        <v>22</v>
      </c>
    </row>
    <row r="581" spans="1:6" x14ac:dyDescent="0.2">
      <c r="A581">
        <v>579</v>
      </c>
      <c r="B581">
        <v>47</v>
      </c>
      <c r="C581">
        <v>143</v>
      </c>
      <c r="D581">
        <v>174</v>
      </c>
      <c r="E581">
        <v>122</v>
      </c>
      <c r="F581">
        <v>0</v>
      </c>
    </row>
    <row r="582" spans="1:6" x14ac:dyDescent="0.2">
      <c r="A582">
        <v>580</v>
      </c>
      <c r="B582">
        <v>21</v>
      </c>
      <c r="C582">
        <v>170</v>
      </c>
      <c r="D582">
        <v>174</v>
      </c>
      <c r="E582">
        <v>105</v>
      </c>
      <c r="F582">
        <v>0</v>
      </c>
    </row>
    <row r="583" spans="1:6" x14ac:dyDescent="0.2">
      <c r="A583">
        <v>581</v>
      </c>
      <c r="B583">
        <v>0</v>
      </c>
      <c r="C583">
        <v>149</v>
      </c>
      <c r="D583">
        <v>170</v>
      </c>
      <c r="E583">
        <v>27</v>
      </c>
      <c r="F583">
        <v>0</v>
      </c>
    </row>
    <row r="584" spans="1:6" x14ac:dyDescent="0.2">
      <c r="A584">
        <v>582</v>
      </c>
      <c r="B584">
        <v>49</v>
      </c>
      <c r="C584">
        <v>163</v>
      </c>
      <c r="D584">
        <v>195</v>
      </c>
      <c r="E584">
        <v>192</v>
      </c>
      <c r="F584">
        <v>0</v>
      </c>
    </row>
    <row r="585" spans="1:6" x14ac:dyDescent="0.2">
      <c r="A585">
        <v>583</v>
      </c>
      <c r="B585">
        <v>0</v>
      </c>
      <c r="C585">
        <v>165</v>
      </c>
      <c r="D585">
        <v>195</v>
      </c>
      <c r="E585">
        <v>96</v>
      </c>
      <c r="F585">
        <v>0</v>
      </c>
    </row>
    <row r="586" spans="1:6" x14ac:dyDescent="0.2">
      <c r="A586">
        <v>584</v>
      </c>
      <c r="B586">
        <v>27</v>
      </c>
      <c r="C586">
        <v>122</v>
      </c>
      <c r="D586">
        <v>195</v>
      </c>
      <c r="E586">
        <v>123</v>
      </c>
      <c r="F586">
        <v>0</v>
      </c>
    </row>
    <row r="587" spans="1:6" x14ac:dyDescent="0.2">
      <c r="A587">
        <v>585</v>
      </c>
      <c r="B587">
        <v>0</v>
      </c>
      <c r="C587">
        <v>170</v>
      </c>
      <c r="D587">
        <v>106</v>
      </c>
      <c r="E587">
        <v>75</v>
      </c>
      <c r="F587">
        <v>0</v>
      </c>
    </row>
    <row r="588" spans="1:6" x14ac:dyDescent="0.2">
      <c r="A588">
        <v>586</v>
      </c>
      <c r="B588">
        <v>75</v>
      </c>
      <c r="C588">
        <v>143</v>
      </c>
      <c r="D588">
        <v>195</v>
      </c>
      <c r="E588">
        <v>123</v>
      </c>
      <c r="F588">
        <v>0</v>
      </c>
    </row>
    <row r="589" spans="1:6" x14ac:dyDescent="0.2">
      <c r="A589">
        <v>587</v>
      </c>
      <c r="B589">
        <v>21</v>
      </c>
      <c r="C589">
        <v>143</v>
      </c>
      <c r="D589">
        <v>148</v>
      </c>
      <c r="E589">
        <v>47</v>
      </c>
      <c r="F589">
        <v>0</v>
      </c>
    </row>
    <row r="590" spans="1:6" x14ac:dyDescent="0.2">
      <c r="A590">
        <v>588</v>
      </c>
      <c r="B590">
        <v>96</v>
      </c>
      <c r="C590">
        <v>212</v>
      </c>
      <c r="D590">
        <v>195</v>
      </c>
      <c r="E590">
        <v>123</v>
      </c>
      <c r="F590">
        <v>0</v>
      </c>
    </row>
    <row r="591" spans="1:6" x14ac:dyDescent="0.2">
      <c r="A591">
        <v>589</v>
      </c>
      <c r="B591">
        <v>27</v>
      </c>
      <c r="C591">
        <v>190</v>
      </c>
      <c r="D591">
        <v>63</v>
      </c>
      <c r="E591">
        <v>0</v>
      </c>
      <c r="F591">
        <v>0</v>
      </c>
    </row>
    <row r="592" spans="1:6" x14ac:dyDescent="0.2">
      <c r="A592">
        <v>590</v>
      </c>
      <c r="B592">
        <v>27</v>
      </c>
      <c r="C592">
        <v>165</v>
      </c>
      <c r="D592">
        <v>174</v>
      </c>
      <c r="E592">
        <v>117</v>
      </c>
      <c r="F592">
        <v>0</v>
      </c>
    </row>
    <row r="593" spans="1:6" x14ac:dyDescent="0.2">
      <c r="A593">
        <v>591</v>
      </c>
      <c r="B593">
        <v>0</v>
      </c>
      <c r="C593">
        <v>143</v>
      </c>
      <c r="D593">
        <v>196</v>
      </c>
      <c r="E593">
        <v>143</v>
      </c>
      <c r="F593">
        <v>0</v>
      </c>
    </row>
    <row r="594" spans="1:6" x14ac:dyDescent="0.2">
      <c r="A594">
        <v>592</v>
      </c>
      <c r="B594">
        <v>27</v>
      </c>
      <c r="C594">
        <v>143</v>
      </c>
      <c r="D594">
        <v>174</v>
      </c>
      <c r="E594">
        <v>28</v>
      </c>
      <c r="F594">
        <v>0</v>
      </c>
    </row>
    <row r="595" spans="1:6" x14ac:dyDescent="0.2">
      <c r="A595">
        <v>593</v>
      </c>
      <c r="B595">
        <v>53</v>
      </c>
      <c r="C595">
        <v>143</v>
      </c>
      <c r="D595">
        <v>152</v>
      </c>
      <c r="E595">
        <v>122</v>
      </c>
      <c r="F595">
        <v>0</v>
      </c>
    </row>
    <row r="596" spans="1:6" x14ac:dyDescent="0.2">
      <c r="A596">
        <v>594</v>
      </c>
      <c r="B596">
        <v>48</v>
      </c>
      <c r="C596">
        <v>170</v>
      </c>
      <c r="D596">
        <v>174</v>
      </c>
      <c r="E596">
        <v>75</v>
      </c>
      <c r="F596">
        <v>0</v>
      </c>
    </row>
    <row r="597" spans="1:6" x14ac:dyDescent="0.2">
      <c r="A597">
        <v>595</v>
      </c>
      <c r="B597">
        <v>27</v>
      </c>
      <c r="C597">
        <v>144</v>
      </c>
      <c r="D597">
        <v>195</v>
      </c>
      <c r="E597">
        <v>95</v>
      </c>
      <c r="F597">
        <v>0</v>
      </c>
    </row>
    <row r="598" spans="1:6" x14ac:dyDescent="0.2">
      <c r="A598">
        <v>596</v>
      </c>
      <c r="B598">
        <v>21</v>
      </c>
      <c r="C598">
        <v>190</v>
      </c>
      <c r="D598">
        <v>195</v>
      </c>
      <c r="E598">
        <v>95</v>
      </c>
      <c r="F598">
        <v>0</v>
      </c>
    </row>
    <row r="599" spans="1:6" x14ac:dyDescent="0.2">
      <c r="A599">
        <v>597</v>
      </c>
      <c r="B599">
        <v>0</v>
      </c>
      <c r="C599">
        <v>143</v>
      </c>
      <c r="D599">
        <v>106</v>
      </c>
      <c r="E599">
        <v>47</v>
      </c>
      <c r="F599">
        <v>0</v>
      </c>
    </row>
    <row r="600" spans="1:6" x14ac:dyDescent="0.2">
      <c r="A600">
        <v>598</v>
      </c>
      <c r="B600">
        <v>48</v>
      </c>
      <c r="C600">
        <v>170</v>
      </c>
      <c r="D600">
        <v>174</v>
      </c>
      <c r="E600">
        <v>150</v>
      </c>
      <c r="F600">
        <v>0</v>
      </c>
    </row>
    <row r="601" spans="1:6" x14ac:dyDescent="0.2">
      <c r="A601">
        <v>599</v>
      </c>
      <c r="B601">
        <v>0</v>
      </c>
      <c r="C601">
        <v>143</v>
      </c>
      <c r="D601">
        <v>173</v>
      </c>
      <c r="E601">
        <v>48</v>
      </c>
      <c r="F601">
        <v>0</v>
      </c>
    </row>
    <row r="602" spans="1:6" x14ac:dyDescent="0.2">
      <c r="A602">
        <v>600</v>
      </c>
      <c r="B602">
        <v>21</v>
      </c>
      <c r="C602">
        <v>170</v>
      </c>
      <c r="D602">
        <v>63</v>
      </c>
      <c r="E602">
        <v>47</v>
      </c>
      <c r="F602">
        <v>0</v>
      </c>
    </row>
    <row r="603" spans="1:6" x14ac:dyDescent="0.2">
      <c r="A603">
        <v>601</v>
      </c>
      <c r="B603">
        <v>0</v>
      </c>
      <c r="C603">
        <v>143</v>
      </c>
      <c r="D603">
        <v>106</v>
      </c>
      <c r="E603">
        <v>47</v>
      </c>
      <c r="F603">
        <v>0</v>
      </c>
    </row>
    <row r="604" spans="1:6" x14ac:dyDescent="0.2">
      <c r="A604">
        <v>602</v>
      </c>
      <c r="B604">
        <v>21</v>
      </c>
      <c r="C604">
        <v>239</v>
      </c>
      <c r="D604">
        <v>147</v>
      </c>
      <c r="E604">
        <v>123</v>
      </c>
      <c r="F604">
        <v>0</v>
      </c>
    </row>
    <row r="605" spans="1:6" x14ac:dyDescent="0.2">
      <c r="A605">
        <v>603</v>
      </c>
      <c r="B605">
        <v>21</v>
      </c>
      <c r="C605">
        <v>190</v>
      </c>
      <c r="D605">
        <v>106</v>
      </c>
      <c r="E605">
        <v>55</v>
      </c>
      <c r="F605">
        <v>0</v>
      </c>
    </row>
    <row r="606" spans="1:6" x14ac:dyDescent="0.2">
      <c r="A606">
        <v>604</v>
      </c>
      <c r="B606">
        <v>26</v>
      </c>
      <c r="C606">
        <v>185</v>
      </c>
      <c r="D606">
        <v>133</v>
      </c>
      <c r="E606">
        <v>96</v>
      </c>
      <c r="F606">
        <v>0</v>
      </c>
    </row>
    <row r="607" spans="1:6" x14ac:dyDescent="0.2">
      <c r="A607">
        <v>605</v>
      </c>
      <c r="B607">
        <v>0</v>
      </c>
      <c r="C607">
        <v>190</v>
      </c>
      <c r="D607">
        <v>154</v>
      </c>
      <c r="E607">
        <v>95</v>
      </c>
      <c r="F607">
        <v>0</v>
      </c>
    </row>
    <row r="608" spans="1:6" x14ac:dyDescent="0.2">
      <c r="A608">
        <v>606</v>
      </c>
      <c r="B608">
        <v>0</v>
      </c>
      <c r="C608">
        <v>143</v>
      </c>
      <c r="D608">
        <v>22</v>
      </c>
      <c r="E608">
        <v>49</v>
      </c>
      <c r="F608">
        <v>0</v>
      </c>
    </row>
    <row r="609" spans="1:6" x14ac:dyDescent="0.2">
      <c r="A609">
        <v>607</v>
      </c>
      <c r="B609">
        <v>0</v>
      </c>
      <c r="C609">
        <v>190</v>
      </c>
      <c r="D609">
        <v>84</v>
      </c>
      <c r="E609">
        <v>76</v>
      </c>
      <c r="F609">
        <v>0</v>
      </c>
    </row>
    <row r="610" spans="1:6" x14ac:dyDescent="0.2">
      <c r="A610">
        <v>608</v>
      </c>
      <c r="B610">
        <v>21</v>
      </c>
      <c r="C610">
        <v>143</v>
      </c>
      <c r="D610">
        <v>42</v>
      </c>
      <c r="E610">
        <v>104</v>
      </c>
      <c r="F610">
        <v>22</v>
      </c>
    </row>
    <row r="611" spans="1:6" x14ac:dyDescent="0.2">
      <c r="A611">
        <v>609</v>
      </c>
      <c r="B611">
        <v>27</v>
      </c>
      <c r="C611">
        <v>143</v>
      </c>
      <c r="D611">
        <v>127</v>
      </c>
      <c r="E611">
        <v>47</v>
      </c>
      <c r="F611">
        <v>0</v>
      </c>
    </row>
    <row r="612" spans="1:6" x14ac:dyDescent="0.2">
      <c r="A612">
        <v>610</v>
      </c>
      <c r="B612">
        <v>49</v>
      </c>
      <c r="C612">
        <v>170</v>
      </c>
      <c r="D612">
        <v>84</v>
      </c>
      <c r="E612">
        <v>95</v>
      </c>
      <c r="F612">
        <v>0</v>
      </c>
    </row>
    <row r="613" spans="1:6" x14ac:dyDescent="0.2">
      <c r="A613">
        <v>611</v>
      </c>
      <c r="B613">
        <v>49</v>
      </c>
      <c r="C613">
        <v>169</v>
      </c>
      <c r="D613">
        <v>106</v>
      </c>
      <c r="E613">
        <v>0</v>
      </c>
      <c r="F613">
        <v>0</v>
      </c>
    </row>
    <row r="614" spans="1:6" x14ac:dyDescent="0.2">
      <c r="A614">
        <v>612</v>
      </c>
      <c r="B614">
        <v>27</v>
      </c>
      <c r="C614">
        <v>212</v>
      </c>
      <c r="D614">
        <v>84</v>
      </c>
      <c r="E614">
        <v>47</v>
      </c>
      <c r="F614">
        <v>0</v>
      </c>
    </row>
    <row r="615" spans="1:6" x14ac:dyDescent="0.2">
      <c r="A615">
        <v>613</v>
      </c>
      <c r="B615">
        <v>27</v>
      </c>
      <c r="C615">
        <v>190</v>
      </c>
      <c r="D615">
        <v>106</v>
      </c>
      <c r="E615">
        <v>27</v>
      </c>
      <c r="F615">
        <v>0</v>
      </c>
    </row>
    <row r="616" spans="1:6" x14ac:dyDescent="0.2">
      <c r="A616">
        <v>614</v>
      </c>
      <c r="B616">
        <v>0</v>
      </c>
      <c r="C616">
        <v>261</v>
      </c>
      <c r="D616">
        <v>86</v>
      </c>
      <c r="E616">
        <v>27</v>
      </c>
      <c r="F616">
        <v>22</v>
      </c>
    </row>
    <row r="617" spans="1:6" x14ac:dyDescent="0.2">
      <c r="A617">
        <v>615</v>
      </c>
      <c r="B617">
        <v>0</v>
      </c>
      <c r="C617">
        <v>170</v>
      </c>
      <c r="D617">
        <v>196</v>
      </c>
      <c r="E617">
        <v>117</v>
      </c>
      <c r="F617">
        <v>0</v>
      </c>
    </row>
    <row r="618" spans="1:6" x14ac:dyDescent="0.2">
      <c r="A618">
        <v>616</v>
      </c>
      <c r="B618">
        <v>26</v>
      </c>
      <c r="C618">
        <v>190</v>
      </c>
      <c r="D618">
        <v>63</v>
      </c>
      <c r="E618">
        <v>67</v>
      </c>
      <c r="F618">
        <v>0</v>
      </c>
    </row>
    <row r="619" spans="1:6" x14ac:dyDescent="0.2">
      <c r="A619">
        <v>617</v>
      </c>
      <c r="B619">
        <v>27</v>
      </c>
      <c r="C619">
        <v>192</v>
      </c>
      <c r="D619">
        <v>84</v>
      </c>
      <c r="E619">
        <v>75</v>
      </c>
      <c r="F619">
        <v>0</v>
      </c>
    </row>
    <row r="620" spans="1:6" x14ac:dyDescent="0.2">
      <c r="A620">
        <v>618</v>
      </c>
      <c r="B620">
        <v>27</v>
      </c>
      <c r="C620">
        <v>143</v>
      </c>
      <c r="D620">
        <v>65</v>
      </c>
      <c r="E620">
        <v>67</v>
      </c>
      <c r="F620">
        <v>0</v>
      </c>
    </row>
    <row r="621" spans="1:6" x14ac:dyDescent="0.2">
      <c r="A621">
        <v>619</v>
      </c>
      <c r="B621">
        <v>27</v>
      </c>
      <c r="C621">
        <v>143</v>
      </c>
      <c r="D621">
        <v>84</v>
      </c>
      <c r="E621">
        <v>74</v>
      </c>
      <c r="F621">
        <v>0</v>
      </c>
    </row>
    <row r="622" spans="1:6" x14ac:dyDescent="0.2">
      <c r="A622">
        <v>620</v>
      </c>
      <c r="B622">
        <v>48</v>
      </c>
      <c r="C622">
        <v>143</v>
      </c>
      <c r="D622">
        <v>196</v>
      </c>
      <c r="E622">
        <v>144</v>
      </c>
      <c r="F622">
        <v>0</v>
      </c>
    </row>
    <row r="623" spans="1:6" x14ac:dyDescent="0.2">
      <c r="A623">
        <v>621</v>
      </c>
      <c r="B623">
        <v>0</v>
      </c>
      <c r="C623">
        <v>212</v>
      </c>
      <c r="D623">
        <v>84</v>
      </c>
      <c r="E623">
        <v>27</v>
      </c>
      <c r="F623">
        <v>0</v>
      </c>
    </row>
    <row r="624" spans="1:6" x14ac:dyDescent="0.2">
      <c r="A624">
        <v>622</v>
      </c>
      <c r="B624">
        <v>0</v>
      </c>
      <c r="C624">
        <v>143</v>
      </c>
      <c r="D624">
        <v>63</v>
      </c>
      <c r="E624">
        <v>82</v>
      </c>
      <c r="F624">
        <v>0</v>
      </c>
    </row>
    <row r="625" spans="1:6" x14ac:dyDescent="0.2">
      <c r="A625">
        <v>623</v>
      </c>
      <c r="B625">
        <v>27</v>
      </c>
      <c r="C625">
        <v>143</v>
      </c>
      <c r="D625">
        <v>84</v>
      </c>
      <c r="E625">
        <v>0</v>
      </c>
      <c r="F625">
        <v>0</v>
      </c>
    </row>
    <row r="626" spans="1:6" x14ac:dyDescent="0.2">
      <c r="A626">
        <v>624</v>
      </c>
      <c r="B626">
        <v>21</v>
      </c>
      <c r="C626">
        <v>122</v>
      </c>
      <c r="D626">
        <v>105</v>
      </c>
      <c r="E626">
        <v>97</v>
      </c>
      <c r="F626">
        <v>0</v>
      </c>
    </row>
    <row r="627" spans="1:6" x14ac:dyDescent="0.2">
      <c r="A627">
        <v>625</v>
      </c>
      <c r="B627">
        <v>0</v>
      </c>
      <c r="C627">
        <v>196</v>
      </c>
      <c r="D627">
        <v>63</v>
      </c>
      <c r="E627">
        <v>0</v>
      </c>
      <c r="F627">
        <v>0</v>
      </c>
    </row>
    <row r="628" spans="1:6" x14ac:dyDescent="0.2">
      <c r="A628">
        <v>626</v>
      </c>
      <c r="B628">
        <v>49</v>
      </c>
      <c r="C628">
        <v>143</v>
      </c>
      <c r="D628">
        <v>105</v>
      </c>
      <c r="E628">
        <v>22</v>
      </c>
      <c r="F628">
        <v>0</v>
      </c>
    </row>
    <row r="629" spans="1:6" x14ac:dyDescent="0.2">
      <c r="A629">
        <v>627</v>
      </c>
      <c r="B629">
        <v>0</v>
      </c>
      <c r="C629">
        <v>143</v>
      </c>
      <c r="D629">
        <v>65</v>
      </c>
      <c r="E629">
        <v>27</v>
      </c>
      <c r="F629">
        <v>22</v>
      </c>
    </row>
    <row r="630" spans="1:6" x14ac:dyDescent="0.2">
      <c r="A630">
        <v>628</v>
      </c>
      <c r="B630">
        <v>27</v>
      </c>
      <c r="C630">
        <v>143</v>
      </c>
      <c r="D630">
        <v>84</v>
      </c>
      <c r="E630">
        <v>27</v>
      </c>
      <c r="F630">
        <v>0</v>
      </c>
    </row>
    <row r="631" spans="1:6" x14ac:dyDescent="0.2">
      <c r="A631">
        <v>629</v>
      </c>
      <c r="B631">
        <v>69</v>
      </c>
      <c r="C631">
        <v>170</v>
      </c>
      <c r="D631">
        <v>106</v>
      </c>
      <c r="E631">
        <v>75</v>
      </c>
      <c r="F631">
        <v>22</v>
      </c>
    </row>
    <row r="632" spans="1:6" x14ac:dyDescent="0.2">
      <c r="A632">
        <v>630</v>
      </c>
      <c r="B632">
        <v>0</v>
      </c>
      <c r="C632">
        <v>143</v>
      </c>
      <c r="D632">
        <v>43</v>
      </c>
      <c r="E632">
        <v>96</v>
      </c>
      <c r="F632">
        <v>0</v>
      </c>
    </row>
    <row r="633" spans="1:6" x14ac:dyDescent="0.2">
      <c r="A633">
        <v>631</v>
      </c>
      <c r="B633">
        <v>0</v>
      </c>
      <c r="C633">
        <v>143</v>
      </c>
      <c r="D633">
        <v>84</v>
      </c>
      <c r="E633">
        <v>55</v>
      </c>
      <c r="F633">
        <v>0</v>
      </c>
    </row>
    <row r="634" spans="1:6" x14ac:dyDescent="0.2">
      <c r="A634">
        <v>632</v>
      </c>
      <c r="B634">
        <v>0</v>
      </c>
      <c r="C634">
        <v>170</v>
      </c>
      <c r="D634">
        <v>174</v>
      </c>
      <c r="E634">
        <v>69</v>
      </c>
      <c r="F634">
        <v>0</v>
      </c>
    </row>
    <row r="635" spans="1:6" x14ac:dyDescent="0.2">
      <c r="A635">
        <v>633</v>
      </c>
      <c r="B635">
        <v>0</v>
      </c>
      <c r="C635">
        <v>122</v>
      </c>
      <c r="D635">
        <v>84</v>
      </c>
      <c r="E635">
        <v>27</v>
      </c>
      <c r="F635">
        <v>0</v>
      </c>
    </row>
    <row r="636" spans="1:6" x14ac:dyDescent="0.2">
      <c r="A636">
        <v>634</v>
      </c>
      <c r="B636">
        <v>0</v>
      </c>
      <c r="C636">
        <v>143</v>
      </c>
      <c r="D636">
        <v>84</v>
      </c>
      <c r="E636">
        <v>47</v>
      </c>
      <c r="F636">
        <v>0</v>
      </c>
    </row>
    <row r="637" spans="1:6" x14ac:dyDescent="0.2">
      <c r="A637">
        <v>635</v>
      </c>
      <c r="B637">
        <v>27</v>
      </c>
      <c r="C637">
        <v>190</v>
      </c>
      <c r="D637">
        <v>106</v>
      </c>
      <c r="E637">
        <v>94</v>
      </c>
      <c r="F637">
        <v>0</v>
      </c>
    </row>
    <row r="638" spans="1:6" x14ac:dyDescent="0.2">
      <c r="A638">
        <v>636</v>
      </c>
      <c r="B638">
        <v>48</v>
      </c>
      <c r="C638">
        <v>122</v>
      </c>
      <c r="D638">
        <v>174</v>
      </c>
      <c r="E638">
        <v>47</v>
      </c>
      <c r="F638">
        <v>0</v>
      </c>
    </row>
    <row r="639" spans="1:6" x14ac:dyDescent="0.2">
      <c r="A639">
        <v>637</v>
      </c>
      <c r="B639">
        <v>21</v>
      </c>
      <c r="C639">
        <v>212</v>
      </c>
      <c r="D639">
        <v>63</v>
      </c>
      <c r="E639">
        <v>0</v>
      </c>
      <c r="F639">
        <v>0</v>
      </c>
    </row>
    <row r="640" spans="1:6" x14ac:dyDescent="0.2">
      <c r="A640">
        <v>638</v>
      </c>
      <c r="B640">
        <v>48</v>
      </c>
      <c r="C640">
        <v>170</v>
      </c>
      <c r="D640">
        <v>106</v>
      </c>
      <c r="E640">
        <v>0</v>
      </c>
      <c r="F640">
        <v>0</v>
      </c>
    </row>
    <row r="641" spans="1:6" x14ac:dyDescent="0.2">
      <c r="A641">
        <v>639</v>
      </c>
      <c r="B641">
        <v>0</v>
      </c>
      <c r="C641">
        <v>170</v>
      </c>
      <c r="D641">
        <v>127</v>
      </c>
      <c r="E641">
        <v>77</v>
      </c>
      <c r="F641">
        <v>0</v>
      </c>
    </row>
    <row r="642" spans="1:6" x14ac:dyDescent="0.2">
      <c r="A642">
        <v>640</v>
      </c>
      <c r="B642">
        <v>48</v>
      </c>
      <c r="C642">
        <v>171</v>
      </c>
      <c r="D642">
        <v>84</v>
      </c>
      <c r="E642">
        <v>0</v>
      </c>
      <c r="F642">
        <v>0</v>
      </c>
    </row>
    <row r="643" spans="1:6" x14ac:dyDescent="0.2">
      <c r="A643">
        <v>641</v>
      </c>
      <c r="B643">
        <v>21</v>
      </c>
      <c r="C643">
        <v>190</v>
      </c>
      <c r="D643">
        <v>42</v>
      </c>
      <c r="E643">
        <v>47</v>
      </c>
      <c r="F643">
        <v>0</v>
      </c>
    </row>
    <row r="644" spans="1:6" x14ac:dyDescent="0.2">
      <c r="A644">
        <v>642</v>
      </c>
      <c r="B644">
        <v>0</v>
      </c>
      <c r="C644">
        <v>143</v>
      </c>
      <c r="D644">
        <v>154</v>
      </c>
      <c r="E644">
        <v>0</v>
      </c>
      <c r="F644">
        <v>0</v>
      </c>
    </row>
    <row r="645" spans="1:6" x14ac:dyDescent="0.2">
      <c r="A645">
        <v>643</v>
      </c>
      <c r="B645">
        <v>0</v>
      </c>
      <c r="C645">
        <v>170</v>
      </c>
      <c r="D645">
        <v>106</v>
      </c>
      <c r="E645">
        <v>27</v>
      </c>
      <c r="F645">
        <v>0</v>
      </c>
    </row>
    <row r="646" spans="1:6" x14ac:dyDescent="0.2">
      <c r="A646">
        <v>644</v>
      </c>
      <c r="B646">
        <v>48</v>
      </c>
      <c r="C646">
        <v>170</v>
      </c>
      <c r="D646">
        <v>63</v>
      </c>
      <c r="E646">
        <v>54</v>
      </c>
      <c r="F646">
        <v>0</v>
      </c>
    </row>
    <row r="647" spans="1:6" x14ac:dyDescent="0.2">
      <c r="A647">
        <v>645</v>
      </c>
      <c r="B647">
        <v>0</v>
      </c>
      <c r="C647">
        <v>143</v>
      </c>
      <c r="D647">
        <v>85</v>
      </c>
      <c r="E647">
        <v>47</v>
      </c>
      <c r="F647">
        <v>0</v>
      </c>
    </row>
    <row r="648" spans="1:6" x14ac:dyDescent="0.2">
      <c r="A648">
        <v>646</v>
      </c>
      <c r="B648">
        <v>48</v>
      </c>
      <c r="C648">
        <v>197</v>
      </c>
      <c r="D648">
        <v>106</v>
      </c>
      <c r="E648">
        <v>27</v>
      </c>
      <c r="F648">
        <v>0</v>
      </c>
    </row>
    <row r="649" spans="1:6" x14ac:dyDescent="0.2">
      <c r="A649">
        <v>647</v>
      </c>
      <c r="B649">
        <v>48</v>
      </c>
      <c r="C649">
        <v>143</v>
      </c>
      <c r="D649">
        <v>106</v>
      </c>
      <c r="E649">
        <v>69</v>
      </c>
      <c r="F649">
        <v>0</v>
      </c>
    </row>
    <row r="650" spans="1:6" x14ac:dyDescent="0.2">
      <c r="A650">
        <v>648</v>
      </c>
      <c r="B650">
        <v>26</v>
      </c>
      <c r="C650">
        <v>190</v>
      </c>
      <c r="D650">
        <v>63</v>
      </c>
      <c r="E650">
        <v>27</v>
      </c>
      <c r="F650">
        <v>0</v>
      </c>
    </row>
    <row r="651" spans="1:6" x14ac:dyDescent="0.2">
      <c r="A651">
        <v>649</v>
      </c>
      <c r="B651">
        <v>0</v>
      </c>
      <c r="C651">
        <v>212</v>
      </c>
      <c r="D651">
        <v>105</v>
      </c>
      <c r="E651">
        <v>54</v>
      </c>
      <c r="F651">
        <v>0</v>
      </c>
    </row>
    <row r="652" spans="1:6" x14ac:dyDescent="0.2">
      <c r="A652">
        <v>650</v>
      </c>
      <c r="B652">
        <v>0</v>
      </c>
      <c r="C652">
        <v>212</v>
      </c>
      <c r="D652">
        <v>85</v>
      </c>
      <c r="E652">
        <v>27</v>
      </c>
      <c r="F652">
        <v>0</v>
      </c>
    </row>
    <row r="653" spans="1:6" x14ac:dyDescent="0.2">
      <c r="A653">
        <v>651</v>
      </c>
      <c r="B653">
        <v>0</v>
      </c>
      <c r="C653">
        <v>217</v>
      </c>
      <c r="D653">
        <v>84</v>
      </c>
      <c r="E653">
        <v>74</v>
      </c>
      <c r="F653">
        <v>0</v>
      </c>
    </row>
    <row r="654" spans="1:6" x14ac:dyDescent="0.2">
      <c r="A654">
        <v>652</v>
      </c>
      <c r="B654">
        <v>47</v>
      </c>
      <c r="C654">
        <v>143</v>
      </c>
      <c r="D654">
        <v>84</v>
      </c>
      <c r="E654">
        <v>74</v>
      </c>
      <c r="F654">
        <v>0</v>
      </c>
    </row>
    <row r="655" spans="1:6" x14ac:dyDescent="0.2">
      <c r="A655">
        <v>653</v>
      </c>
      <c r="B655">
        <v>0</v>
      </c>
      <c r="C655">
        <v>143</v>
      </c>
      <c r="D655">
        <v>175</v>
      </c>
      <c r="E655">
        <v>49</v>
      </c>
      <c r="F655">
        <v>0</v>
      </c>
    </row>
    <row r="656" spans="1:6" x14ac:dyDescent="0.2">
      <c r="A656">
        <v>654</v>
      </c>
      <c r="B656">
        <v>49</v>
      </c>
      <c r="C656">
        <v>143</v>
      </c>
      <c r="D656">
        <v>173</v>
      </c>
      <c r="E656">
        <v>27</v>
      </c>
      <c r="F656">
        <v>0</v>
      </c>
    </row>
    <row r="657" spans="1:6" x14ac:dyDescent="0.2">
      <c r="A657">
        <v>655</v>
      </c>
      <c r="B657">
        <v>0</v>
      </c>
      <c r="C657">
        <v>165</v>
      </c>
      <c r="D657">
        <v>43</v>
      </c>
      <c r="E657">
        <v>67</v>
      </c>
      <c r="F657">
        <v>0</v>
      </c>
    </row>
    <row r="658" spans="1:6" x14ac:dyDescent="0.2">
      <c r="A658">
        <v>656</v>
      </c>
      <c r="B658">
        <v>48</v>
      </c>
      <c r="C658">
        <v>163</v>
      </c>
      <c r="D658">
        <v>84</v>
      </c>
      <c r="E658">
        <v>54</v>
      </c>
      <c r="F658">
        <v>0</v>
      </c>
    </row>
    <row r="659" spans="1:6" x14ac:dyDescent="0.2">
      <c r="A659">
        <v>657</v>
      </c>
      <c r="B659">
        <v>48</v>
      </c>
      <c r="C659">
        <v>143</v>
      </c>
      <c r="D659">
        <v>106</v>
      </c>
      <c r="E659">
        <v>27</v>
      </c>
      <c r="F659">
        <v>0</v>
      </c>
    </row>
    <row r="660" spans="1:6" x14ac:dyDescent="0.2">
      <c r="A660">
        <v>658</v>
      </c>
      <c r="B660">
        <v>22</v>
      </c>
      <c r="C660">
        <v>217</v>
      </c>
      <c r="D660">
        <v>106</v>
      </c>
      <c r="E660">
        <v>47</v>
      </c>
      <c r="F660">
        <v>0</v>
      </c>
    </row>
    <row r="661" spans="1:6" x14ac:dyDescent="0.2">
      <c r="A661">
        <v>659</v>
      </c>
      <c r="B661">
        <v>27</v>
      </c>
      <c r="C661">
        <v>170</v>
      </c>
      <c r="D661">
        <v>106</v>
      </c>
      <c r="E661">
        <v>68</v>
      </c>
      <c r="F661">
        <v>0</v>
      </c>
    </row>
    <row r="662" spans="1:6" x14ac:dyDescent="0.2">
      <c r="A662">
        <v>660</v>
      </c>
      <c r="B662">
        <v>0</v>
      </c>
      <c r="C662">
        <v>190</v>
      </c>
      <c r="D662">
        <v>106</v>
      </c>
      <c r="E662">
        <v>77</v>
      </c>
      <c r="F662">
        <v>0</v>
      </c>
    </row>
    <row r="663" spans="1:6" x14ac:dyDescent="0.2">
      <c r="A663">
        <v>661</v>
      </c>
      <c r="B663">
        <v>21</v>
      </c>
      <c r="C663">
        <v>217</v>
      </c>
      <c r="D663">
        <v>84</v>
      </c>
      <c r="E663">
        <v>0</v>
      </c>
      <c r="F663">
        <v>22</v>
      </c>
    </row>
    <row r="664" spans="1:6" x14ac:dyDescent="0.2">
      <c r="A664">
        <v>662</v>
      </c>
      <c r="B664">
        <v>69</v>
      </c>
      <c r="C664">
        <v>212</v>
      </c>
      <c r="D664">
        <v>106</v>
      </c>
      <c r="E664">
        <v>95</v>
      </c>
      <c r="F664">
        <v>0</v>
      </c>
    </row>
    <row r="665" spans="1:6" x14ac:dyDescent="0.2">
      <c r="A665">
        <v>663</v>
      </c>
      <c r="B665">
        <v>27</v>
      </c>
      <c r="C665">
        <v>143</v>
      </c>
      <c r="D665">
        <v>83</v>
      </c>
      <c r="E665">
        <v>47</v>
      </c>
      <c r="F665">
        <v>0</v>
      </c>
    </row>
    <row r="666" spans="1:6" x14ac:dyDescent="0.2">
      <c r="A666">
        <v>664</v>
      </c>
      <c r="B666">
        <v>0</v>
      </c>
      <c r="C666">
        <v>165</v>
      </c>
      <c r="D666">
        <v>153</v>
      </c>
      <c r="E666">
        <v>102</v>
      </c>
      <c r="F666">
        <v>0</v>
      </c>
    </row>
    <row r="667" spans="1:6" x14ac:dyDescent="0.2">
      <c r="A667">
        <v>665</v>
      </c>
      <c r="B667">
        <v>48</v>
      </c>
      <c r="C667">
        <v>143</v>
      </c>
      <c r="D667">
        <v>84</v>
      </c>
      <c r="E667">
        <v>69</v>
      </c>
      <c r="F667">
        <v>0</v>
      </c>
    </row>
    <row r="668" spans="1:6" x14ac:dyDescent="0.2">
      <c r="A668">
        <v>666</v>
      </c>
      <c r="B668">
        <v>0</v>
      </c>
      <c r="C668">
        <v>197</v>
      </c>
      <c r="D668">
        <v>196</v>
      </c>
      <c r="E668">
        <v>0</v>
      </c>
      <c r="F668">
        <v>0</v>
      </c>
    </row>
    <row r="669" spans="1:6" x14ac:dyDescent="0.2">
      <c r="A669">
        <v>667</v>
      </c>
      <c r="B669">
        <v>48</v>
      </c>
      <c r="C669">
        <v>190</v>
      </c>
      <c r="D669">
        <v>196</v>
      </c>
      <c r="E669">
        <v>74</v>
      </c>
      <c r="F669">
        <v>0</v>
      </c>
    </row>
    <row r="670" spans="1:6" x14ac:dyDescent="0.2">
      <c r="A670">
        <v>668</v>
      </c>
      <c r="B670">
        <v>53</v>
      </c>
      <c r="C670">
        <v>143</v>
      </c>
      <c r="D670">
        <v>62</v>
      </c>
      <c r="E670">
        <v>74</v>
      </c>
      <c r="F670">
        <v>0</v>
      </c>
    </row>
    <row r="671" spans="1:6" x14ac:dyDescent="0.2">
      <c r="A671">
        <v>669</v>
      </c>
      <c r="B671">
        <v>26</v>
      </c>
      <c r="C671">
        <v>143</v>
      </c>
      <c r="D671">
        <v>147</v>
      </c>
      <c r="E671">
        <v>55</v>
      </c>
      <c r="F671">
        <v>0</v>
      </c>
    </row>
    <row r="672" spans="1:6" x14ac:dyDescent="0.2">
      <c r="A672">
        <v>670</v>
      </c>
      <c r="B672">
        <v>0</v>
      </c>
      <c r="C672">
        <v>143</v>
      </c>
      <c r="D672">
        <v>106</v>
      </c>
      <c r="E672">
        <v>22</v>
      </c>
      <c r="F672">
        <v>0</v>
      </c>
    </row>
    <row r="673" spans="1:6" x14ac:dyDescent="0.2">
      <c r="A673">
        <v>671</v>
      </c>
      <c r="B673">
        <v>53</v>
      </c>
      <c r="C673">
        <v>143</v>
      </c>
      <c r="D673">
        <v>106</v>
      </c>
      <c r="E673">
        <v>95</v>
      </c>
      <c r="F673">
        <v>0</v>
      </c>
    </row>
    <row r="674" spans="1:6" x14ac:dyDescent="0.2">
      <c r="A674">
        <v>672</v>
      </c>
      <c r="B674">
        <v>21</v>
      </c>
      <c r="C674">
        <v>239</v>
      </c>
      <c r="D674">
        <v>63</v>
      </c>
      <c r="E674">
        <v>77</v>
      </c>
      <c r="F674">
        <v>22</v>
      </c>
    </row>
    <row r="675" spans="1:6" x14ac:dyDescent="0.2">
      <c r="A675">
        <v>673</v>
      </c>
      <c r="B675">
        <v>0</v>
      </c>
      <c r="C675">
        <v>143</v>
      </c>
      <c r="D675">
        <v>84</v>
      </c>
      <c r="E675">
        <v>54</v>
      </c>
      <c r="F675">
        <v>0</v>
      </c>
    </row>
    <row r="676" spans="1:6" x14ac:dyDescent="0.2">
      <c r="A676">
        <v>674</v>
      </c>
      <c r="B676">
        <v>0</v>
      </c>
      <c r="C676">
        <v>143</v>
      </c>
      <c r="D676">
        <v>175</v>
      </c>
      <c r="E676">
        <v>48</v>
      </c>
      <c r="F676">
        <v>22</v>
      </c>
    </row>
    <row r="677" spans="1:6" x14ac:dyDescent="0.2">
      <c r="A677">
        <v>675</v>
      </c>
      <c r="B677">
        <v>21</v>
      </c>
      <c r="C677">
        <v>170</v>
      </c>
      <c r="D677">
        <v>174</v>
      </c>
      <c r="E677">
        <v>47</v>
      </c>
      <c r="F677">
        <v>0</v>
      </c>
    </row>
    <row r="678" spans="1:6" x14ac:dyDescent="0.2">
      <c r="A678">
        <v>676</v>
      </c>
      <c r="B678">
        <v>0</v>
      </c>
      <c r="C678">
        <v>143</v>
      </c>
      <c r="D678">
        <v>128</v>
      </c>
      <c r="E678">
        <v>114</v>
      </c>
      <c r="F678">
        <v>0</v>
      </c>
    </row>
    <row r="679" spans="1:6" x14ac:dyDescent="0.2">
      <c r="A679">
        <v>677</v>
      </c>
      <c r="B679">
        <v>0</v>
      </c>
      <c r="C679">
        <v>143</v>
      </c>
      <c r="D679">
        <v>148</v>
      </c>
      <c r="E679">
        <v>49</v>
      </c>
      <c r="F679">
        <v>0</v>
      </c>
    </row>
    <row r="680" spans="1:6" x14ac:dyDescent="0.2">
      <c r="A680">
        <v>678</v>
      </c>
      <c r="B680">
        <v>0</v>
      </c>
      <c r="C680">
        <v>143</v>
      </c>
      <c r="D680">
        <v>106</v>
      </c>
      <c r="E680">
        <v>47</v>
      </c>
      <c r="F680">
        <v>0</v>
      </c>
    </row>
    <row r="681" spans="1:6" x14ac:dyDescent="0.2">
      <c r="A681">
        <v>679</v>
      </c>
      <c r="B681">
        <v>49</v>
      </c>
      <c r="C681">
        <v>143</v>
      </c>
      <c r="D681">
        <v>127</v>
      </c>
      <c r="E681">
        <v>27</v>
      </c>
      <c r="F681">
        <v>0</v>
      </c>
    </row>
    <row r="682" spans="1:6" x14ac:dyDescent="0.2">
      <c r="A682">
        <v>680</v>
      </c>
      <c r="B682">
        <v>0</v>
      </c>
      <c r="C682">
        <v>212</v>
      </c>
      <c r="D682">
        <v>43</v>
      </c>
      <c r="E682">
        <v>95</v>
      </c>
      <c r="F682">
        <v>0</v>
      </c>
    </row>
    <row r="683" spans="1:6" x14ac:dyDescent="0.2">
      <c r="A683">
        <v>681</v>
      </c>
      <c r="B683">
        <v>22</v>
      </c>
      <c r="C683">
        <v>143</v>
      </c>
      <c r="D683">
        <v>64</v>
      </c>
      <c r="E683">
        <v>54</v>
      </c>
      <c r="F683">
        <v>0</v>
      </c>
    </row>
    <row r="684" spans="1:6" x14ac:dyDescent="0.2">
      <c r="A684">
        <v>682</v>
      </c>
      <c r="B684">
        <v>47</v>
      </c>
      <c r="C684">
        <v>143</v>
      </c>
      <c r="D684">
        <v>128</v>
      </c>
      <c r="E684">
        <v>94</v>
      </c>
      <c r="F684">
        <v>0</v>
      </c>
    </row>
    <row r="685" spans="1:6" x14ac:dyDescent="0.2">
      <c r="A685">
        <v>683</v>
      </c>
      <c r="B685">
        <v>26</v>
      </c>
      <c r="C685">
        <v>143</v>
      </c>
      <c r="D685">
        <v>42</v>
      </c>
      <c r="E685">
        <v>96</v>
      </c>
      <c r="F685">
        <v>0</v>
      </c>
    </row>
    <row r="686" spans="1:6" x14ac:dyDescent="0.2">
      <c r="A686">
        <v>684</v>
      </c>
      <c r="B686">
        <v>0</v>
      </c>
      <c r="C686">
        <v>143</v>
      </c>
      <c r="D686">
        <v>106</v>
      </c>
      <c r="E686">
        <v>55</v>
      </c>
      <c r="F686">
        <v>0</v>
      </c>
    </row>
    <row r="687" spans="1:6" x14ac:dyDescent="0.2">
      <c r="A687">
        <v>685</v>
      </c>
      <c r="B687">
        <v>27</v>
      </c>
      <c r="C687">
        <v>170</v>
      </c>
      <c r="D687">
        <v>64</v>
      </c>
      <c r="E687">
        <v>69</v>
      </c>
      <c r="F687">
        <v>0</v>
      </c>
    </row>
    <row r="688" spans="1:6" x14ac:dyDescent="0.2">
      <c r="A688">
        <v>686</v>
      </c>
      <c r="B688">
        <v>0</v>
      </c>
      <c r="C688">
        <v>170</v>
      </c>
      <c r="D688">
        <v>106</v>
      </c>
      <c r="E688">
        <v>55</v>
      </c>
      <c r="F688">
        <v>0</v>
      </c>
    </row>
    <row r="689" spans="1:6" x14ac:dyDescent="0.2">
      <c r="A689">
        <v>687</v>
      </c>
      <c r="B689">
        <v>75</v>
      </c>
      <c r="C689">
        <v>143</v>
      </c>
      <c r="D689">
        <v>175</v>
      </c>
      <c r="E689">
        <v>96</v>
      </c>
      <c r="F689">
        <v>0</v>
      </c>
    </row>
    <row r="690" spans="1:6" x14ac:dyDescent="0.2">
      <c r="A690">
        <v>688</v>
      </c>
      <c r="B690">
        <v>0</v>
      </c>
      <c r="C690">
        <v>170</v>
      </c>
      <c r="D690">
        <v>106</v>
      </c>
      <c r="E690">
        <v>77</v>
      </c>
      <c r="F690">
        <v>0</v>
      </c>
    </row>
    <row r="691" spans="1:6" x14ac:dyDescent="0.2">
      <c r="A691">
        <v>689</v>
      </c>
      <c r="B691">
        <v>48</v>
      </c>
      <c r="C691">
        <v>170</v>
      </c>
      <c r="D691">
        <v>106</v>
      </c>
      <c r="E691">
        <v>96</v>
      </c>
      <c r="F691">
        <v>0</v>
      </c>
    </row>
    <row r="692" spans="1:6" x14ac:dyDescent="0.2">
      <c r="A692">
        <v>690</v>
      </c>
      <c r="B692">
        <v>70</v>
      </c>
      <c r="C692">
        <v>170</v>
      </c>
      <c r="D692">
        <v>84</v>
      </c>
      <c r="E692">
        <v>47</v>
      </c>
      <c r="F692">
        <v>0</v>
      </c>
    </row>
    <row r="693" spans="1:6" x14ac:dyDescent="0.2">
      <c r="A693">
        <v>691</v>
      </c>
      <c r="B693">
        <v>48</v>
      </c>
      <c r="C693">
        <v>217</v>
      </c>
      <c r="D693">
        <v>63</v>
      </c>
      <c r="E693">
        <v>47</v>
      </c>
      <c r="F693">
        <v>0</v>
      </c>
    </row>
    <row r="694" spans="1:6" x14ac:dyDescent="0.2">
      <c r="A694">
        <v>692</v>
      </c>
      <c r="B694">
        <v>22</v>
      </c>
      <c r="C694">
        <v>163</v>
      </c>
      <c r="D694">
        <v>84</v>
      </c>
      <c r="E694">
        <v>74</v>
      </c>
      <c r="F694">
        <v>0</v>
      </c>
    </row>
    <row r="695" spans="1:6" x14ac:dyDescent="0.2">
      <c r="A695">
        <v>693</v>
      </c>
      <c r="B695">
        <v>0</v>
      </c>
      <c r="C695">
        <v>143</v>
      </c>
      <c r="D695">
        <v>85</v>
      </c>
      <c r="E695">
        <v>28</v>
      </c>
      <c r="F695">
        <v>0</v>
      </c>
    </row>
    <row r="696" spans="1:6" x14ac:dyDescent="0.2">
      <c r="A696">
        <v>694</v>
      </c>
      <c r="B696">
        <v>27</v>
      </c>
      <c r="C696">
        <v>190</v>
      </c>
      <c r="D696">
        <v>106</v>
      </c>
      <c r="E696">
        <v>54</v>
      </c>
      <c r="F696">
        <v>0</v>
      </c>
    </row>
    <row r="697" spans="1:6" x14ac:dyDescent="0.2">
      <c r="A697">
        <v>695</v>
      </c>
      <c r="B697">
        <v>0</v>
      </c>
      <c r="C697">
        <v>143</v>
      </c>
      <c r="D697">
        <v>106</v>
      </c>
      <c r="E697">
        <v>116</v>
      </c>
      <c r="F697">
        <v>0</v>
      </c>
    </row>
    <row r="698" spans="1:6" x14ac:dyDescent="0.2">
      <c r="A698">
        <v>696</v>
      </c>
      <c r="B698">
        <v>27</v>
      </c>
      <c r="C698">
        <v>170</v>
      </c>
      <c r="D698">
        <v>126</v>
      </c>
      <c r="E698">
        <v>95</v>
      </c>
      <c r="F698">
        <v>22</v>
      </c>
    </row>
    <row r="699" spans="1:6" x14ac:dyDescent="0.2">
      <c r="A699">
        <v>697</v>
      </c>
      <c r="B699">
        <v>21</v>
      </c>
      <c r="C699">
        <v>190</v>
      </c>
      <c r="D699">
        <v>128</v>
      </c>
      <c r="E699">
        <v>54</v>
      </c>
      <c r="F699">
        <v>22</v>
      </c>
    </row>
    <row r="700" spans="1:6" x14ac:dyDescent="0.2">
      <c r="A700">
        <v>698</v>
      </c>
      <c r="B700">
        <v>26</v>
      </c>
      <c r="C700">
        <v>190</v>
      </c>
      <c r="D700">
        <v>106</v>
      </c>
      <c r="E700">
        <v>27</v>
      </c>
      <c r="F700">
        <v>0</v>
      </c>
    </row>
    <row r="701" spans="1:6" x14ac:dyDescent="0.2">
      <c r="A701">
        <v>699</v>
      </c>
      <c r="B701">
        <v>21</v>
      </c>
      <c r="C701">
        <v>170</v>
      </c>
      <c r="D701">
        <v>106</v>
      </c>
      <c r="E701">
        <v>27</v>
      </c>
      <c r="F701">
        <v>0</v>
      </c>
    </row>
    <row r="702" spans="1:6" x14ac:dyDescent="0.2">
      <c r="A702">
        <v>700</v>
      </c>
      <c r="B702">
        <v>21</v>
      </c>
      <c r="C702">
        <v>239</v>
      </c>
      <c r="D702">
        <v>106</v>
      </c>
      <c r="E702">
        <v>27</v>
      </c>
      <c r="F702">
        <v>50</v>
      </c>
    </row>
    <row r="703" spans="1:6" x14ac:dyDescent="0.2">
      <c r="A703">
        <v>701</v>
      </c>
      <c r="B703">
        <v>0</v>
      </c>
      <c r="C703">
        <v>217</v>
      </c>
      <c r="D703">
        <v>84</v>
      </c>
      <c r="E703">
        <v>54</v>
      </c>
      <c r="F703">
        <v>27</v>
      </c>
    </row>
    <row r="704" spans="1:6" x14ac:dyDescent="0.2">
      <c r="A704">
        <v>702</v>
      </c>
      <c r="B704">
        <v>0</v>
      </c>
      <c r="C704">
        <v>261</v>
      </c>
      <c r="D704">
        <v>148</v>
      </c>
      <c r="E704">
        <v>27</v>
      </c>
      <c r="F704">
        <v>0</v>
      </c>
    </row>
    <row r="705" spans="1:6" x14ac:dyDescent="0.2">
      <c r="A705">
        <v>703</v>
      </c>
      <c r="B705">
        <v>0</v>
      </c>
      <c r="C705">
        <v>217</v>
      </c>
      <c r="D705">
        <v>105</v>
      </c>
      <c r="E705">
        <v>27</v>
      </c>
      <c r="F705">
        <v>0</v>
      </c>
    </row>
    <row r="706" spans="1:6" x14ac:dyDescent="0.2">
      <c r="A706">
        <v>704</v>
      </c>
      <c r="B706">
        <v>0</v>
      </c>
      <c r="C706">
        <v>190</v>
      </c>
      <c r="D706">
        <v>106</v>
      </c>
      <c r="E706">
        <v>27</v>
      </c>
      <c r="F706">
        <v>28</v>
      </c>
    </row>
    <row r="707" spans="1:6" x14ac:dyDescent="0.2">
      <c r="A707">
        <v>705</v>
      </c>
      <c r="B707">
        <v>0</v>
      </c>
      <c r="C707">
        <v>261</v>
      </c>
      <c r="D707">
        <v>174</v>
      </c>
      <c r="E707">
        <v>124</v>
      </c>
      <c r="F707">
        <v>0</v>
      </c>
    </row>
    <row r="708" spans="1:6" x14ac:dyDescent="0.2">
      <c r="A708">
        <v>706</v>
      </c>
      <c r="B708">
        <v>0</v>
      </c>
      <c r="C708">
        <v>239</v>
      </c>
      <c r="D708">
        <v>147</v>
      </c>
      <c r="E708">
        <v>27</v>
      </c>
      <c r="F708">
        <v>28</v>
      </c>
    </row>
    <row r="709" spans="1:6" x14ac:dyDescent="0.2">
      <c r="A709">
        <v>707</v>
      </c>
      <c r="B709">
        <v>27</v>
      </c>
      <c r="C709">
        <v>261</v>
      </c>
      <c r="D709">
        <v>170</v>
      </c>
      <c r="E709">
        <v>77</v>
      </c>
      <c r="F709">
        <v>0</v>
      </c>
    </row>
    <row r="710" spans="1:6" x14ac:dyDescent="0.2">
      <c r="A710">
        <v>708</v>
      </c>
      <c r="B710">
        <v>0</v>
      </c>
      <c r="C710">
        <v>217</v>
      </c>
      <c r="D710">
        <v>104</v>
      </c>
      <c r="E710">
        <v>28</v>
      </c>
      <c r="F710">
        <v>0</v>
      </c>
    </row>
    <row r="711" spans="1:6" x14ac:dyDescent="0.2">
      <c r="A711">
        <v>709</v>
      </c>
      <c r="B711">
        <v>48</v>
      </c>
      <c r="C711">
        <v>217</v>
      </c>
      <c r="D711">
        <v>147</v>
      </c>
      <c r="E711">
        <v>27</v>
      </c>
      <c r="F711">
        <v>0</v>
      </c>
    </row>
    <row r="712" spans="1:6" x14ac:dyDescent="0.2">
      <c r="A712">
        <v>710</v>
      </c>
      <c r="B712">
        <v>27</v>
      </c>
      <c r="C712">
        <v>217</v>
      </c>
      <c r="D712">
        <v>86</v>
      </c>
      <c r="E712">
        <v>54</v>
      </c>
      <c r="F712">
        <v>0</v>
      </c>
    </row>
    <row r="713" spans="1:6" x14ac:dyDescent="0.2">
      <c r="A713">
        <v>711</v>
      </c>
      <c r="B713">
        <v>0</v>
      </c>
      <c r="C713">
        <v>261</v>
      </c>
      <c r="D713">
        <v>168</v>
      </c>
      <c r="E713">
        <v>0</v>
      </c>
      <c r="F713">
        <v>0</v>
      </c>
    </row>
    <row r="714" spans="1:6" x14ac:dyDescent="0.2">
      <c r="A714">
        <v>712</v>
      </c>
      <c r="B714">
        <v>21</v>
      </c>
      <c r="C714">
        <v>239</v>
      </c>
      <c r="D714">
        <v>106</v>
      </c>
      <c r="E714">
        <v>27</v>
      </c>
      <c r="F714">
        <v>0</v>
      </c>
    </row>
    <row r="715" spans="1:6" x14ac:dyDescent="0.2">
      <c r="A715">
        <v>713</v>
      </c>
      <c r="B715">
        <v>0</v>
      </c>
      <c r="C715">
        <v>261</v>
      </c>
      <c r="D715">
        <v>170</v>
      </c>
      <c r="E715">
        <v>28</v>
      </c>
      <c r="F715">
        <v>0</v>
      </c>
    </row>
    <row r="716" spans="1:6" x14ac:dyDescent="0.2">
      <c r="A716">
        <v>714</v>
      </c>
      <c r="B716">
        <v>27</v>
      </c>
      <c r="C716">
        <v>261</v>
      </c>
      <c r="D716">
        <v>147</v>
      </c>
      <c r="E716">
        <v>22</v>
      </c>
      <c r="F716">
        <v>0</v>
      </c>
    </row>
    <row r="717" spans="1:6" x14ac:dyDescent="0.2">
      <c r="A717">
        <v>715</v>
      </c>
      <c r="B717">
        <v>0</v>
      </c>
      <c r="C717">
        <v>239</v>
      </c>
      <c r="D717">
        <v>168</v>
      </c>
      <c r="E717">
        <v>0</v>
      </c>
      <c r="F717">
        <v>0</v>
      </c>
    </row>
    <row r="718" spans="1:6" x14ac:dyDescent="0.2">
      <c r="A718">
        <v>716</v>
      </c>
      <c r="B718">
        <v>0</v>
      </c>
      <c r="C718">
        <v>239</v>
      </c>
      <c r="D718">
        <v>148</v>
      </c>
      <c r="E718">
        <v>48</v>
      </c>
      <c r="F718">
        <v>0</v>
      </c>
    </row>
    <row r="719" spans="1:6" x14ac:dyDescent="0.2">
      <c r="A719">
        <v>717</v>
      </c>
      <c r="B719">
        <v>0</v>
      </c>
      <c r="C719">
        <v>239</v>
      </c>
      <c r="D719">
        <v>127</v>
      </c>
      <c r="E719">
        <v>55</v>
      </c>
      <c r="F719">
        <v>28</v>
      </c>
    </row>
    <row r="720" spans="1:6" x14ac:dyDescent="0.2">
      <c r="A720">
        <v>718</v>
      </c>
      <c r="B720">
        <v>0</v>
      </c>
      <c r="C720">
        <v>239</v>
      </c>
      <c r="D720">
        <v>169</v>
      </c>
      <c r="E720">
        <v>22</v>
      </c>
      <c r="F720">
        <v>28</v>
      </c>
    </row>
    <row r="721" spans="1:6" x14ac:dyDescent="0.2">
      <c r="A721">
        <v>719</v>
      </c>
      <c r="B721">
        <v>0</v>
      </c>
      <c r="C721">
        <v>239</v>
      </c>
      <c r="D721">
        <v>65</v>
      </c>
      <c r="E721">
        <v>27</v>
      </c>
      <c r="F721">
        <v>0</v>
      </c>
    </row>
    <row r="722" spans="1:6" x14ac:dyDescent="0.2">
      <c r="A722">
        <v>720</v>
      </c>
      <c r="B722">
        <v>0</v>
      </c>
      <c r="C722">
        <v>239</v>
      </c>
      <c r="D722">
        <v>147</v>
      </c>
      <c r="E722">
        <v>55</v>
      </c>
      <c r="F722">
        <v>0</v>
      </c>
    </row>
    <row r="723" spans="1:6" x14ac:dyDescent="0.2">
      <c r="A723">
        <v>721</v>
      </c>
      <c r="B723">
        <v>0</v>
      </c>
      <c r="C723">
        <v>212</v>
      </c>
      <c r="D723">
        <v>126</v>
      </c>
      <c r="E723">
        <v>54</v>
      </c>
      <c r="F723">
        <v>22</v>
      </c>
    </row>
    <row r="724" spans="1:6" x14ac:dyDescent="0.2">
      <c r="A724">
        <v>722</v>
      </c>
      <c r="B724">
        <v>0</v>
      </c>
      <c r="C724">
        <v>261</v>
      </c>
      <c r="D724">
        <v>106</v>
      </c>
      <c r="E724">
        <v>27</v>
      </c>
      <c r="F724">
        <v>0</v>
      </c>
    </row>
    <row r="725" spans="1:6" x14ac:dyDescent="0.2">
      <c r="A725">
        <v>723</v>
      </c>
      <c r="B725">
        <v>42</v>
      </c>
      <c r="C725">
        <v>190</v>
      </c>
      <c r="D725">
        <v>42</v>
      </c>
      <c r="E725">
        <v>22</v>
      </c>
      <c r="F725">
        <v>22</v>
      </c>
    </row>
    <row r="726" spans="1:6" x14ac:dyDescent="0.2">
      <c r="A726">
        <v>724</v>
      </c>
      <c r="B726">
        <v>0</v>
      </c>
      <c r="C726">
        <v>261</v>
      </c>
      <c r="D726">
        <v>107</v>
      </c>
      <c r="E726">
        <v>27</v>
      </c>
      <c r="F726">
        <v>0</v>
      </c>
    </row>
    <row r="727" spans="1:6" x14ac:dyDescent="0.2">
      <c r="A727">
        <v>725</v>
      </c>
      <c r="B727">
        <v>0</v>
      </c>
      <c r="C727">
        <v>217</v>
      </c>
      <c r="D727">
        <v>168</v>
      </c>
      <c r="E727">
        <v>0</v>
      </c>
      <c r="F727">
        <v>0</v>
      </c>
    </row>
    <row r="728" spans="1:6" x14ac:dyDescent="0.2">
      <c r="A728">
        <v>726</v>
      </c>
      <c r="B728">
        <v>0</v>
      </c>
      <c r="C728">
        <v>239</v>
      </c>
      <c r="D728">
        <v>85</v>
      </c>
      <c r="E728">
        <v>28</v>
      </c>
      <c r="F728">
        <v>22</v>
      </c>
    </row>
    <row r="729" spans="1:6" x14ac:dyDescent="0.2">
      <c r="A729">
        <v>727</v>
      </c>
      <c r="B729">
        <v>0</v>
      </c>
      <c r="C729">
        <v>239</v>
      </c>
      <c r="D729">
        <v>170</v>
      </c>
      <c r="E729">
        <v>47</v>
      </c>
      <c r="F729">
        <v>0</v>
      </c>
    </row>
    <row r="730" spans="1:6" x14ac:dyDescent="0.2">
      <c r="A730">
        <v>728</v>
      </c>
      <c r="B730">
        <v>0</v>
      </c>
      <c r="C730">
        <v>217</v>
      </c>
      <c r="D730">
        <v>170</v>
      </c>
      <c r="E730">
        <v>0</v>
      </c>
      <c r="F730">
        <v>0</v>
      </c>
    </row>
    <row r="731" spans="1:6" x14ac:dyDescent="0.2">
      <c r="A731">
        <v>729</v>
      </c>
      <c r="B731">
        <v>0</v>
      </c>
      <c r="C731">
        <v>261</v>
      </c>
      <c r="D731">
        <v>168</v>
      </c>
      <c r="E731">
        <v>27</v>
      </c>
      <c r="F731">
        <v>28</v>
      </c>
    </row>
    <row r="732" spans="1:6" x14ac:dyDescent="0.2">
      <c r="A732">
        <v>730</v>
      </c>
      <c r="B732">
        <v>0</v>
      </c>
      <c r="C732">
        <v>217</v>
      </c>
      <c r="D732">
        <v>107</v>
      </c>
      <c r="E732">
        <v>27</v>
      </c>
      <c r="F732">
        <v>22</v>
      </c>
    </row>
    <row r="733" spans="1:6" x14ac:dyDescent="0.2">
      <c r="A733">
        <v>731</v>
      </c>
      <c r="B733">
        <v>22</v>
      </c>
      <c r="C733">
        <v>239</v>
      </c>
      <c r="D733">
        <v>64</v>
      </c>
      <c r="E733">
        <v>54</v>
      </c>
      <c r="F733">
        <v>0</v>
      </c>
    </row>
    <row r="734" spans="1:6" x14ac:dyDescent="0.2">
      <c r="A734">
        <v>732</v>
      </c>
      <c r="B734">
        <v>0</v>
      </c>
      <c r="C734">
        <v>261</v>
      </c>
      <c r="D734">
        <v>127</v>
      </c>
      <c r="E734">
        <v>48</v>
      </c>
      <c r="F734">
        <v>28</v>
      </c>
    </row>
    <row r="735" spans="1:6" x14ac:dyDescent="0.2">
      <c r="A735">
        <v>733</v>
      </c>
      <c r="B735">
        <v>22</v>
      </c>
      <c r="C735">
        <v>217</v>
      </c>
      <c r="D735">
        <v>106</v>
      </c>
      <c r="E735">
        <v>0</v>
      </c>
      <c r="F735">
        <v>0</v>
      </c>
    </row>
    <row r="736" spans="1:6" x14ac:dyDescent="0.2">
      <c r="A736">
        <v>734</v>
      </c>
      <c r="B736">
        <v>21</v>
      </c>
      <c r="C736">
        <v>239</v>
      </c>
      <c r="D736">
        <v>148</v>
      </c>
      <c r="E736">
        <v>55</v>
      </c>
      <c r="F736">
        <v>49</v>
      </c>
    </row>
    <row r="737" spans="1:6" x14ac:dyDescent="0.2">
      <c r="A737">
        <v>735</v>
      </c>
      <c r="B737">
        <v>27</v>
      </c>
      <c r="C737">
        <v>261</v>
      </c>
      <c r="D737">
        <v>127</v>
      </c>
      <c r="E737">
        <v>0</v>
      </c>
      <c r="F737">
        <v>22</v>
      </c>
    </row>
    <row r="738" spans="1:6" x14ac:dyDescent="0.2">
      <c r="A738">
        <v>736</v>
      </c>
      <c r="B738">
        <v>0</v>
      </c>
      <c r="C738">
        <v>261</v>
      </c>
      <c r="D738">
        <v>170</v>
      </c>
      <c r="E738">
        <v>0</v>
      </c>
      <c r="F738">
        <v>28</v>
      </c>
    </row>
    <row r="739" spans="1:6" x14ac:dyDescent="0.2">
      <c r="A739">
        <v>737</v>
      </c>
      <c r="B739">
        <v>27</v>
      </c>
      <c r="C739">
        <v>217</v>
      </c>
      <c r="D739">
        <v>190</v>
      </c>
      <c r="E739">
        <v>20</v>
      </c>
      <c r="F739">
        <v>0</v>
      </c>
    </row>
    <row r="740" spans="1:6" x14ac:dyDescent="0.2">
      <c r="A740">
        <v>738</v>
      </c>
      <c r="B740">
        <v>0</v>
      </c>
      <c r="C740">
        <v>217</v>
      </c>
      <c r="D740">
        <v>127</v>
      </c>
      <c r="E740">
        <v>68</v>
      </c>
      <c r="F740">
        <v>0</v>
      </c>
    </row>
    <row r="741" spans="1:6" x14ac:dyDescent="0.2">
      <c r="A741">
        <v>739</v>
      </c>
      <c r="B741">
        <v>0</v>
      </c>
      <c r="C741">
        <v>239</v>
      </c>
      <c r="D741">
        <v>86</v>
      </c>
      <c r="E741">
        <v>0</v>
      </c>
      <c r="F741">
        <v>0</v>
      </c>
    </row>
    <row r="742" spans="1:6" x14ac:dyDescent="0.2">
      <c r="A742">
        <v>740</v>
      </c>
      <c r="B742">
        <v>0</v>
      </c>
      <c r="C742">
        <v>261</v>
      </c>
      <c r="D742">
        <v>147</v>
      </c>
      <c r="E742">
        <v>28</v>
      </c>
      <c r="F742">
        <v>49</v>
      </c>
    </row>
    <row r="743" spans="1:6" x14ac:dyDescent="0.2">
      <c r="A743">
        <v>741</v>
      </c>
      <c r="B743">
        <v>26</v>
      </c>
      <c r="C743">
        <v>239</v>
      </c>
      <c r="D743">
        <v>105</v>
      </c>
      <c r="E743">
        <v>0</v>
      </c>
      <c r="F743">
        <v>22</v>
      </c>
    </row>
    <row r="744" spans="1:6" x14ac:dyDescent="0.2">
      <c r="A744">
        <v>742</v>
      </c>
      <c r="B744">
        <v>0</v>
      </c>
      <c r="C744">
        <v>217</v>
      </c>
      <c r="D744">
        <v>105</v>
      </c>
      <c r="E744">
        <v>28</v>
      </c>
      <c r="F744">
        <v>0</v>
      </c>
    </row>
    <row r="745" spans="1:6" x14ac:dyDescent="0.2">
      <c r="A745">
        <v>743</v>
      </c>
      <c r="B745">
        <v>21</v>
      </c>
      <c r="C745">
        <v>212</v>
      </c>
      <c r="D745">
        <v>125</v>
      </c>
      <c r="E745">
        <v>0</v>
      </c>
      <c r="F745">
        <v>0</v>
      </c>
    </row>
    <row r="746" spans="1:6" x14ac:dyDescent="0.2">
      <c r="A746">
        <v>744</v>
      </c>
      <c r="B746">
        <v>21</v>
      </c>
      <c r="C746">
        <v>239</v>
      </c>
      <c r="D746">
        <v>174</v>
      </c>
      <c r="E746">
        <v>28</v>
      </c>
      <c r="F746">
        <v>28</v>
      </c>
    </row>
    <row r="747" spans="1:6" x14ac:dyDescent="0.2">
      <c r="A747">
        <v>745</v>
      </c>
      <c r="B747">
        <v>0</v>
      </c>
      <c r="C747">
        <v>217</v>
      </c>
      <c r="D747">
        <v>148</v>
      </c>
      <c r="E747">
        <v>95</v>
      </c>
      <c r="F747">
        <v>0</v>
      </c>
    </row>
    <row r="748" spans="1:6" x14ac:dyDescent="0.2">
      <c r="A748">
        <v>746</v>
      </c>
      <c r="B748">
        <v>0</v>
      </c>
      <c r="C748">
        <v>217</v>
      </c>
      <c r="D748">
        <v>85</v>
      </c>
      <c r="E748">
        <v>76</v>
      </c>
      <c r="F748">
        <v>0</v>
      </c>
    </row>
    <row r="749" spans="1:6" x14ac:dyDescent="0.2">
      <c r="A749">
        <v>747</v>
      </c>
      <c r="B749">
        <v>0</v>
      </c>
      <c r="C749">
        <v>239</v>
      </c>
      <c r="D749">
        <v>106</v>
      </c>
      <c r="E749">
        <v>54</v>
      </c>
      <c r="F749">
        <v>0</v>
      </c>
    </row>
    <row r="750" spans="1:6" x14ac:dyDescent="0.2">
      <c r="A750">
        <v>748</v>
      </c>
      <c r="B750">
        <v>69</v>
      </c>
      <c r="C750">
        <v>217</v>
      </c>
      <c r="D750">
        <v>168</v>
      </c>
      <c r="E750">
        <v>49</v>
      </c>
      <c r="F750">
        <v>22</v>
      </c>
    </row>
    <row r="751" spans="1:6" x14ac:dyDescent="0.2">
      <c r="A751">
        <v>749</v>
      </c>
      <c r="B751">
        <v>53</v>
      </c>
      <c r="C751">
        <v>217</v>
      </c>
      <c r="D751">
        <v>106</v>
      </c>
      <c r="E751">
        <v>0</v>
      </c>
      <c r="F751">
        <v>0</v>
      </c>
    </row>
    <row r="752" spans="1:6" x14ac:dyDescent="0.2">
      <c r="A752">
        <v>750</v>
      </c>
      <c r="B752">
        <v>0</v>
      </c>
      <c r="C752">
        <v>239</v>
      </c>
      <c r="D752">
        <v>147</v>
      </c>
      <c r="E752">
        <v>27</v>
      </c>
      <c r="F752">
        <v>0</v>
      </c>
    </row>
    <row r="753" spans="1:6" x14ac:dyDescent="0.2">
      <c r="A753">
        <v>751</v>
      </c>
      <c r="B753">
        <v>0</v>
      </c>
      <c r="C753">
        <v>239</v>
      </c>
      <c r="D753">
        <v>105</v>
      </c>
      <c r="E753">
        <v>0</v>
      </c>
      <c r="F753">
        <v>0</v>
      </c>
    </row>
    <row r="754" spans="1:6" x14ac:dyDescent="0.2">
      <c r="A754">
        <v>752</v>
      </c>
      <c r="B754">
        <v>27</v>
      </c>
      <c r="C754">
        <v>239</v>
      </c>
      <c r="D754">
        <v>126</v>
      </c>
      <c r="E754">
        <v>49</v>
      </c>
      <c r="F754">
        <v>0</v>
      </c>
    </row>
    <row r="755" spans="1:6" x14ac:dyDescent="0.2">
      <c r="A755">
        <v>753</v>
      </c>
      <c r="B755">
        <v>21</v>
      </c>
      <c r="C755">
        <v>239</v>
      </c>
      <c r="D755">
        <v>147</v>
      </c>
      <c r="E755">
        <v>28</v>
      </c>
      <c r="F755">
        <v>49</v>
      </c>
    </row>
    <row r="756" spans="1:6" x14ac:dyDescent="0.2">
      <c r="A756">
        <v>754</v>
      </c>
      <c r="B756">
        <v>0</v>
      </c>
      <c r="C756">
        <v>239</v>
      </c>
      <c r="D756">
        <v>147</v>
      </c>
      <c r="E756">
        <v>95</v>
      </c>
      <c r="F756">
        <v>0</v>
      </c>
    </row>
    <row r="757" spans="1:6" x14ac:dyDescent="0.2">
      <c r="A757">
        <v>755</v>
      </c>
      <c r="B757">
        <v>0</v>
      </c>
      <c r="C757">
        <v>239</v>
      </c>
      <c r="D757">
        <v>190</v>
      </c>
      <c r="E757">
        <v>28</v>
      </c>
      <c r="F757">
        <v>49</v>
      </c>
    </row>
    <row r="758" spans="1:6" x14ac:dyDescent="0.2">
      <c r="A758">
        <v>756</v>
      </c>
      <c r="B758">
        <v>0</v>
      </c>
      <c r="C758">
        <v>239</v>
      </c>
      <c r="D758">
        <v>64</v>
      </c>
      <c r="E758">
        <v>27</v>
      </c>
      <c r="F758">
        <v>0</v>
      </c>
    </row>
    <row r="759" spans="1:6" x14ac:dyDescent="0.2">
      <c r="A759">
        <v>757</v>
      </c>
      <c r="B759">
        <v>0</v>
      </c>
      <c r="C759">
        <v>239</v>
      </c>
      <c r="D759">
        <v>107</v>
      </c>
      <c r="E759">
        <v>0</v>
      </c>
      <c r="F759">
        <v>0</v>
      </c>
    </row>
    <row r="760" spans="1:6" x14ac:dyDescent="0.2">
      <c r="A760">
        <v>758</v>
      </c>
      <c r="B760">
        <v>0</v>
      </c>
      <c r="C760">
        <v>217</v>
      </c>
      <c r="D760">
        <v>104</v>
      </c>
      <c r="E760">
        <v>0</v>
      </c>
      <c r="F760">
        <v>0</v>
      </c>
    </row>
    <row r="761" spans="1:6" x14ac:dyDescent="0.2">
      <c r="A761">
        <v>759</v>
      </c>
      <c r="B761">
        <v>26</v>
      </c>
      <c r="C761">
        <v>239</v>
      </c>
      <c r="D761">
        <v>148</v>
      </c>
      <c r="E761">
        <v>28</v>
      </c>
      <c r="F761">
        <v>22</v>
      </c>
    </row>
    <row r="762" spans="1:6" x14ac:dyDescent="0.2">
      <c r="A762">
        <v>760</v>
      </c>
      <c r="B762">
        <v>0</v>
      </c>
      <c r="C762">
        <v>261</v>
      </c>
      <c r="D762">
        <v>190</v>
      </c>
      <c r="E762">
        <v>22</v>
      </c>
      <c r="F762">
        <v>0</v>
      </c>
    </row>
    <row r="763" spans="1:6" x14ac:dyDescent="0.2">
      <c r="A763">
        <v>761</v>
      </c>
      <c r="B763">
        <v>0</v>
      </c>
      <c r="C763">
        <v>217</v>
      </c>
      <c r="D763">
        <v>127</v>
      </c>
      <c r="E763">
        <v>28</v>
      </c>
      <c r="F763">
        <v>0</v>
      </c>
    </row>
    <row r="764" spans="1:6" x14ac:dyDescent="0.2">
      <c r="A764">
        <v>762</v>
      </c>
      <c r="B764">
        <v>0</v>
      </c>
      <c r="C764">
        <v>190</v>
      </c>
      <c r="D764">
        <v>169</v>
      </c>
      <c r="E764">
        <v>76</v>
      </c>
      <c r="F764">
        <v>22</v>
      </c>
    </row>
    <row r="765" spans="1:6" x14ac:dyDescent="0.2">
      <c r="A765">
        <v>763</v>
      </c>
      <c r="B765">
        <v>0</v>
      </c>
      <c r="C765">
        <v>239</v>
      </c>
      <c r="D765">
        <v>127</v>
      </c>
      <c r="E765">
        <v>0</v>
      </c>
      <c r="F765">
        <v>0</v>
      </c>
    </row>
    <row r="766" spans="1:6" x14ac:dyDescent="0.2">
      <c r="A766">
        <v>764</v>
      </c>
      <c r="B766">
        <v>0</v>
      </c>
      <c r="C766">
        <v>217</v>
      </c>
      <c r="D766">
        <v>86</v>
      </c>
      <c r="E766">
        <v>22</v>
      </c>
      <c r="F766">
        <v>22</v>
      </c>
    </row>
    <row r="767" spans="1:6" x14ac:dyDescent="0.2">
      <c r="A767">
        <v>765</v>
      </c>
      <c r="B767">
        <v>0</v>
      </c>
      <c r="C767">
        <v>217</v>
      </c>
      <c r="D767">
        <v>148</v>
      </c>
      <c r="E767">
        <v>0</v>
      </c>
      <c r="F767">
        <v>0</v>
      </c>
    </row>
    <row r="768" spans="1:6" x14ac:dyDescent="0.2">
      <c r="A768">
        <v>766</v>
      </c>
      <c r="B768">
        <v>0</v>
      </c>
      <c r="C768">
        <v>217</v>
      </c>
      <c r="D768">
        <v>127</v>
      </c>
      <c r="E768">
        <v>0</v>
      </c>
      <c r="F768">
        <v>0</v>
      </c>
    </row>
    <row r="769" spans="1:6" x14ac:dyDescent="0.2">
      <c r="A769">
        <v>767</v>
      </c>
      <c r="B769">
        <v>0</v>
      </c>
      <c r="C769">
        <v>261</v>
      </c>
      <c r="D769">
        <v>127</v>
      </c>
      <c r="E769">
        <v>0</v>
      </c>
      <c r="F769">
        <v>0</v>
      </c>
    </row>
    <row r="770" spans="1:6" x14ac:dyDescent="0.2">
      <c r="A770">
        <v>768</v>
      </c>
      <c r="B770">
        <v>0</v>
      </c>
      <c r="C770">
        <v>239</v>
      </c>
      <c r="D770">
        <v>190</v>
      </c>
      <c r="E770">
        <v>22</v>
      </c>
      <c r="F770">
        <v>0</v>
      </c>
    </row>
    <row r="771" spans="1:6" x14ac:dyDescent="0.2">
      <c r="A771">
        <v>769</v>
      </c>
      <c r="B771">
        <v>0</v>
      </c>
      <c r="C771">
        <v>239</v>
      </c>
      <c r="D771">
        <v>84</v>
      </c>
      <c r="E771">
        <v>50</v>
      </c>
      <c r="F771">
        <v>0</v>
      </c>
    </row>
    <row r="772" spans="1:6" x14ac:dyDescent="0.2">
      <c r="A772">
        <v>770</v>
      </c>
      <c r="B772">
        <v>0</v>
      </c>
      <c r="C772">
        <v>239</v>
      </c>
      <c r="D772">
        <v>147</v>
      </c>
      <c r="E772">
        <v>55</v>
      </c>
      <c r="F772">
        <v>28</v>
      </c>
    </row>
    <row r="773" spans="1:6" x14ac:dyDescent="0.2">
      <c r="A773">
        <v>771</v>
      </c>
      <c r="B773">
        <v>53</v>
      </c>
      <c r="C773">
        <v>261</v>
      </c>
      <c r="D773">
        <v>107</v>
      </c>
      <c r="E773">
        <v>0</v>
      </c>
      <c r="F773">
        <v>0</v>
      </c>
    </row>
    <row r="774" spans="1:6" x14ac:dyDescent="0.2">
      <c r="A774">
        <v>772</v>
      </c>
      <c r="B774">
        <v>69</v>
      </c>
      <c r="C774">
        <v>217</v>
      </c>
      <c r="D774">
        <v>147</v>
      </c>
      <c r="E774">
        <v>115</v>
      </c>
      <c r="F774">
        <v>0</v>
      </c>
    </row>
    <row r="775" spans="1:6" x14ac:dyDescent="0.2">
      <c r="A775">
        <v>773</v>
      </c>
      <c r="B775">
        <v>0</v>
      </c>
      <c r="C775">
        <v>261</v>
      </c>
      <c r="D775">
        <v>127</v>
      </c>
      <c r="E775">
        <v>0</v>
      </c>
      <c r="F775">
        <v>22</v>
      </c>
    </row>
    <row r="776" spans="1:6" x14ac:dyDescent="0.2">
      <c r="A776">
        <v>774</v>
      </c>
      <c r="B776">
        <v>0</v>
      </c>
      <c r="C776">
        <v>190</v>
      </c>
      <c r="D776">
        <v>190</v>
      </c>
      <c r="E776">
        <v>67</v>
      </c>
      <c r="F776">
        <v>22</v>
      </c>
    </row>
    <row r="777" spans="1:6" x14ac:dyDescent="0.2">
      <c r="A777">
        <v>775</v>
      </c>
      <c r="B777">
        <v>21</v>
      </c>
      <c r="C777">
        <v>261</v>
      </c>
      <c r="D777">
        <v>174</v>
      </c>
      <c r="E777">
        <v>0</v>
      </c>
      <c r="F777">
        <v>28</v>
      </c>
    </row>
    <row r="778" spans="1:6" x14ac:dyDescent="0.2">
      <c r="A778">
        <v>776</v>
      </c>
      <c r="B778">
        <v>0</v>
      </c>
      <c r="C778">
        <v>239</v>
      </c>
      <c r="D778">
        <v>106</v>
      </c>
      <c r="E778">
        <v>27</v>
      </c>
      <c r="F778">
        <v>28</v>
      </c>
    </row>
    <row r="779" spans="1:6" x14ac:dyDescent="0.2">
      <c r="A779">
        <v>777</v>
      </c>
      <c r="B779">
        <v>21</v>
      </c>
      <c r="C779">
        <v>217</v>
      </c>
      <c r="D779">
        <v>106</v>
      </c>
      <c r="E779">
        <v>0</v>
      </c>
      <c r="F779">
        <v>22</v>
      </c>
    </row>
    <row r="780" spans="1:6" x14ac:dyDescent="0.2">
      <c r="A780">
        <v>778</v>
      </c>
      <c r="B780">
        <v>27</v>
      </c>
      <c r="C780">
        <v>261</v>
      </c>
      <c r="D780">
        <v>84</v>
      </c>
      <c r="E780">
        <v>28</v>
      </c>
      <c r="F780">
        <v>22</v>
      </c>
    </row>
    <row r="781" spans="1:6" x14ac:dyDescent="0.2">
      <c r="A781">
        <v>779</v>
      </c>
      <c r="B781">
        <v>26</v>
      </c>
      <c r="C781">
        <v>261</v>
      </c>
      <c r="D781">
        <v>65</v>
      </c>
      <c r="E781">
        <v>49</v>
      </c>
      <c r="F781">
        <v>0</v>
      </c>
    </row>
    <row r="782" spans="1:6" x14ac:dyDescent="0.2">
      <c r="A782">
        <v>780</v>
      </c>
      <c r="B782">
        <v>0</v>
      </c>
      <c r="C782">
        <v>217</v>
      </c>
      <c r="D782">
        <v>65</v>
      </c>
      <c r="E782">
        <v>0</v>
      </c>
      <c r="F782">
        <v>0</v>
      </c>
    </row>
    <row r="783" spans="1:6" x14ac:dyDescent="0.2">
      <c r="A783">
        <v>781</v>
      </c>
      <c r="B783">
        <v>0</v>
      </c>
      <c r="C783">
        <v>239</v>
      </c>
      <c r="D783">
        <v>106</v>
      </c>
      <c r="E783">
        <v>27</v>
      </c>
      <c r="F783">
        <v>0</v>
      </c>
    </row>
    <row r="784" spans="1:6" x14ac:dyDescent="0.2">
      <c r="A784">
        <v>782</v>
      </c>
      <c r="B784">
        <v>0</v>
      </c>
      <c r="C784">
        <v>217</v>
      </c>
      <c r="D784">
        <v>174</v>
      </c>
      <c r="E784">
        <v>47</v>
      </c>
      <c r="F784">
        <v>0</v>
      </c>
    </row>
    <row r="785" spans="1:6" x14ac:dyDescent="0.2">
      <c r="A785">
        <v>783</v>
      </c>
      <c r="B785">
        <v>0</v>
      </c>
      <c r="C785">
        <v>217</v>
      </c>
      <c r="D785">
        <v>86</v>
      </c>
      <c r="E785">
        <v>0</v>
      </c>
      <c r="F785">
        <v>0</v>
      </c>
    </row>
    <row r="786" spans="1:6" x14ac:dyDescent="0.2">
      <c r="A786">
        <v>784</v>
      </c>
      <c r="B786">
        <v>0</v>
      </c>
      <c r="C786">
        <v>239</v>
      </c>
      <c r="D786">
        <v>127</v>
      </c>
      <c r="E786">
        <v>0</v>
      </c>
      <c r="F786">
        <v>0</v>
      </c>
    </row>
    <row r="787" spans="1:6" x14ac:dyDescent="0.2">
      <c r="A787">
        <v>785</v>
      </c>
      <c r="B787">
        <v>21</v>
      </c>
      <c r="C787">
        <v>239</v>
      </c>
      <c r="D787">
        <v>170</v>
      </c>
      <c r="E787">
        <v>55</v>
      </c>
      <c r="F787">
        <v>49</v>
      </c>
    </row>
    <row r="788" spans="1:6" x14ac:dyDescent="0.2">
      <c r="A788">
        <v>786</v>
      </c>
      <c r="B788">
        <v>0</v>
      </c>
      <c r="C788">
        <v>212</v>
      </c>
      <c r="D788">
        <v>106</v>
      </c>
      <c r="E788">
        <v>49</v>
      </c>
      <c r="F788">
        <v>0</v>
      </c>
    </row>
    <row r="789" spans="1:6" x14ac:dyDescent="0.2">
      <c r="A789">
        <v>787</v>
      </c>
      <c r="B789">
        <v>0</v>
      </c>
      <c r="C789">
        <v>239</v>
      </c>
      <c r="D789">
        <v>149</v>
      </c>
      <c r="E789">
        <v>28</v>
      </c>
      <c r="F789">
        <v>0</v>
      </c>
    </row>
    <row r="790" spans="1:6" x14ac:dyDescent="0.2">
      <c r="A790">
        <v>788</v>
      </c>
      <c r="B790">
        <v>0</v>
      </c>
      <c r="C790">
        <v>217</v>
      </c>
      <c r="D790">
        <v>129</v>
      </c>
      <c r="E790">
        <v>0</v>
      </c>
      <c r="F790">
        <v>22</v>
      </c>
    </row>
    <row r="791" spans="1:6" x14ac:dyDescent="0.2">
      <c r="A791">
        <v>789</v>
      </c>
      <c r="B791">
        <v>0</v>
      </c>
      <c r="C791">
        <v>212</v>
      </c>
      <c r="D791">
        <v>84</v>
      </c>
      <c r="E791">
        <v>22</v>
      </c>
      <c r="F791">
        <v>22</v>
      </c>
    </row>
    <row r="792" spans="1:6" x14ac:dyDescent="0.2">
      <c r="A792">
        <v>790</v>
      </c>
      <c r="B792">
        <v>27</v>
      </c>
      <c r="C792">
        <v>239</v>
      </c>
      <c r="D792">
        <v>148</v>
      </c>
      <c r="E792">
        <v>27</v>
      </c>
      <c r="F792">
        <v>0</v>
      </c>
    </row>
    <row r="793" spans="1:6" x14ac:dyDescent="0.2">
      <c r="A793">
        <v>791</v>
      </c>
      <c r="B793">
        <v>0</v>
      </c>
      <c r="C793">
        <v>217</v>
      </c>
      <c r="D793">
        <v>127</v>
      </c>
      <c r="E793">
        <v>28</v>
      </c>
      <c r="F793">
        <v>0</v>
      </c>
    </row>
    <row r="794" spans="1:6" x14ac:dyDescent="0.2">
      <c r="A794">
        <v>792</v>
      </c>
      <c r="B794">
        <v>27</v>
      </c>
      <c r="C794">
        <v>239</v>
      </c>
      <c r="D794">
        <v>149</v>
      </c>
      <c r="E794">
        <v>27</v>
      </c>
      <c r="F794">
        <v>0</v>
      </c>
    </row>
    <row r="795" spans="1:6" x14ac:dyDescent="0.2">
      <c r="A795">
        <v>793</v>
      </c>
      <c r="B795">
        <v>0</v>
      </c>
      <c r="C795">
        <v>239</v>
      </c>
      <c r="D795">
        <v>105</v>
      </c>
      <c r="E795">
        <v>27</v>
      </c>
      <c r="F795">
        <v>0</v>
      </c>
    </row>
    <row r="796" spans="1:6" x14ac:dyDescent="0.2">
      <c r="A796">
        <v>794</v>
      </c>
      <c r="B796">
        <v>0</v>
      </c>
      <c r="C796">
        <v>239</v>
      </c>
      <c r="D796">
        <v>86</v>
      </c>
      <c r="E796">
        <v>0</v>
      </c>
      <c r="F796">
        <v>0</v>
      </c>
    </row>
    <row r="797" spans="1:6" x14ac:dyDescent="0.2">
      <c r="A797">
        <v>795</v>
      </c>
      <c r="B797">
        <v>0</v>
      </c>
      <c r="C797">
        <v>217</v>
      </c>
      <c r="D797">
        <v>148</v>
      </c>
      <c r="E797">
        <v>117</v>
      </c>
      <c r="F797">
        <v>0</v>
      </c>
    </row>
    <row r="798" spans="1:6" x14ac:dyDescent="0.2">
      <c r="A798">
        <v>796</v>
      </c>
      <c r="B798">
        <v>0</v>
      </c>
      <c r="C798">
        <v>239</v>
      </c>
      <c r="D798">
        <v>105</v>
      </c>
      <c r="E798">
        <v>27</v>
      </c>
      <c r="F798">
        <v>0</v>
      </c>
    </row>
    <row r="799" spans="1:6" x14ac:dyDescent="0.2">
      <c r="A799">
        <v>797</v>
      </c>
      <c r="B799">
        <v>0</v>
      </c>
      <c r="C799">
        <v>239</v>
      </c>
      <c r="D799">
        <v>147</v>
      </c>
      <c r="E799">
        <v>50</v>
      </c>
      <c r="F799">
        <v>0</v>
      </c>
    </row>
    <row r="800" spans="1:6" x14ac:dyDescent="0.2">
      <c r="A800">
        <v>798</v>
      </c>
      <c r="B800">
        <v>0</v>
      </c>
      <c r="C800">
        <v>261</v>
      </c>
      <c r="D800">
        <v>148</v>
      </c>
      <c r="E800">
        <v>27</v>
      </c>
      <c r="F800">
        <v>0</v>
      </c>
    </row>
    <row r="801" spans="1:6" x14ac:dyDescent="0.2">
      <c r="A801">
        <v>799</v>
      </c>
      <c r="B801">
        <v>26</v>
      </c>
      <c r="C801">
        <v>239</v>
      </c>
      <c r="D801">
        <v>127</v>
      </c>
      <c r="E801">
        <v>28</v>
      </c>
      <c r="F801">
        <v>22</v>
      </c>
    </row>
    <row r="802" spans="1:6" x14ac:dyDescent="0.2">
      <c r="A802">
        <v>800</v>
      </c>
      <c r="B802">
        <v>22</v>
      </c>
      <c r="C802">
        <v>212</v>
      </c>
      <c r="D802">
        <v>106</v>
      </c>
      <c r="E802">
        <v>27</v>
      </c>
      <c r="F802">
        <v>0</v>
      </c>
    </row>
    <row r="803" spans="1:6" x14ac:dyDescent="0.2">
      <c r="A803">
        <v>801</v>
      </c>
      <c r="B803">
        <v>21</v>
      </c>
      <c r="C803">
        <v>142</v>
      </c>
      <c r="D803">
        <v>106</v>
      </c>
      <c r="E803">
        <v>0</v>
      </c>
      <c r="F803">
        <v>0</v>
      </c>
    </row>
    <row r="804" spans="1:6" x14ac:dyDescent="0.2">
      <c r="A804">
        <v>802</v>
      </c>
      <c r="B804">
        <v>21</v>
      </c>
      <c r="C804">
        <v>190</v>
      </c>
      <c r="D804">
        <v>43</v>
      </c>
      <c r="E804">
        <v>0</v>
      </c>
      <c r="F804">
        <v>0</v>
      </c>
    </row>
    <row r="805" spans="1:6" x14ac:dyDescent="0.2">
      <c r="A805">
        <v>803</v>
      </c>
      <c r="B805">
        <v>42</v>
      </c>
      <c r="C805">
        <v>170</v>
      </c>
      <c r="D805">
        <v>43</v>
      </c>
      <c r="E805">
        <v>27</v>
      </c>
      <c r="F805">
        <v>0</v>
      </c>
    </row>
    <row r="806" spans="1:6" x14ac:dyDescent="0.2">
      <c r="A806">
        <v>804</v>
      </c>
      <c r="B806">
        <v>48</v>
      </c>
      <c r="C806">
        <v>212</v>
      </c>
      <c r="D806">
        <v>175</v>
      </c>
      <c r="E806">
        <v>0</v>
      </c>
      <c r="F806">
        <v>0</v>
      </c>
    </row>
    <row r="807" spans="1:6" x14ac:dyDescent="0.2">
      <c r="A807">
        <v>805</v>
      </c>
      <c r="B807">
        <v>27</v>
      </c>
      <c r="C807">
        <v>239</v>
      </c>
      <c r="D807">
        <v>106</v>
      </c>
      <c r="E807">
        <v>54</v>
      </c>
      <c r="F807">
        <v>22</v>
      </c>
    </row>
    <row r="808" spans="1:6" x14ac:dyDescent="0.2">
      <c r="A808">
        <v>806</v>
      </c>
      <c r="B808">
        <v>21</v>
      </c>
      <c r="C808">
        <v>190</v>
      </c>
      <c r="D808">
        <v>106</v>
      </c>
      <c r="E808">
        <v>0</v>
      </c>
      <c r="F808">
        <v>0</v>
      </c>
    </row>
    <row r="809" spans="1:6" x14ac:dyDescent="0.2">
      <c r="A809">
        <v>807</v>
      </c>
      <c r="B809">
        <v>48</v>
      </c>
      <c r="C809">
        <v>239</v>
      </c>
      <c r="D809">
        <v>174</v>
      </c>
      <c r="E809">
        <v>96</v>
      </c>
      <c r="F809">
        <v>0</v>
      </c>
    </row>
    <row r="810" spans="1:6" x14ac:dyDescent="0.2">
      <c r="A810">
        <v>808</v>
      </c>
      <c r="B810">
        <v>27</v>
      </c>
      <c r="C810">
        <v>165</v>
      </c>
      <c r="D810">
        <v>106</v>
      </c>
      <c r="E810">
        <v>27</v>
      </c>
      <c r="F810">
        <v>0</v>
      </c>
    </row>
    <row r="811" spans="1:6" x14ac:dyDescent="0.2">
      <c r="A811">
        <v>809</v>
      </c>
      <c r="B811">
        <v>26</v>
      </c>
      <c r="C811">
        <v>239</v>
      </c>
      <c r="D811">
        <v>106</v>
      </c>
      <c r="E811">
        <v>75</v>
      </c>
      <c r="F811">
        <v>22</v>
      </c>
    </row>
    <row r="812" spans="1:6" x14ac:dyDescent="0.2">
      <c r="A812">
        <v>810</v>
      </c>
      <c r="B812">
        <v>48</v>
      </c>
      <c r="C812">
        <v>143</v>
      </c>
      <c r="D812">
        <v>106</v>
      </c>
      <c r="E812">
        <v>22</v>
      </c>
      <c r="F812">
        <v>0</v>
      </c>
    </row>
    <row r="813" spans="1:6" x14ac:dyDescent="0.2">
      <c r="A813">
        <v>811</v>
      </c>
      <c r="B813">
        <v>48</v>
      </c>
      <c r="C813">
        <v>170</v>
      </c>
      <c r="D813">
        <v>133</v>
      </c>
      <c r="E813">
        <v>54</v>
      </c>
      <c r="F813">
        <v>22</v>
      </c>
    </row>
    <row r="814" spans="1:6" x14ac:dyDescent="0.2">
      <c r="A814">
        <v>812</v>
      </c>
      <c r="B814">
        <v>42</v>
      </c>
      <c r="C814">
        <v>143</v>
      </c>
      <c r="D814">
        <v>85</v>
      </c>
      <c r="E814">
        <v>47</v>
      </c>
      <c r="F814">
        <v>0</v>
      </c>
    </row>
    <row r="815" spans="1:6" x14ac:dyDescent="0.2">
      <c r="A815">
        <v>813</v>
      </c>
      <c r="B815">
        <v>0</v>
      </c>
      <c r="C815">
        <v>190</v>
      </c>
      <c r="D815">
        <v>106</v>
      </c>
      <c r="E815">
        <v>27</v>
      </c>
      <c r="F815">
        <v>0</v>
      </c>
    </row>
    <row r="816" spans="1:6" x14ac:dyDescent="0.2">
      <c r="A816">
        <v>814</v>
      </c>
      <c r="B816">
        <v>0</v>
      </c>
      <c r="C816">
        <v>163</v>
      </c>
      <c r="D816">
        <v>106</v>
      </c>
      <c r="E816">
        <v>55</v>
      </c>
      <c r="F816">
        <v>0</v>
      </c>
    </row>
    <row r="817" spans="1:6" x14ac:dyDescent="0.2">
      <c r="A817">
        <v>815</v>
      </c>
      <c r="B817">
        <v>0</v>
      </c>
      <c r="C817">
        <v>212</v>
      </c>
      <c r="D817">
        <v>86</v>
      </c>
      <c r="E817">
        <v>27</v>
      </c>
      <c r="F817">
        <v>0</v>
      </c>
    </row>
    <row r="818" spans="1:6" x14ac:dyDescent="0.2">
      <c r="A818">
        <v>816</v>
      </c>
      <c r="B818">
        <v>74</v>
      </c>
      <c r="C818">
        <v>239</v>
      </c>
      <c r="D818">
        <v>106</v>
      </c>
      <c r="E818">
        <v>0</v>
      </c>
      <c r="F818">
        <v>0</v>
      </c>
    </row>
    <row r="819" spans="1:6" x14ac:dyDescent="0.2">
      <c r="A819">
        <v>817</v>
      </c>
      <c r="B819">
        <v>49</v>
      </c>
      <c r="C819">
        <v>217</v>
      </c>
      <c r="D819">
        <v>154</v>
      </c>
      <c r="E819">
        <v>0</v>
      </c>
      <c r="F819">
        <v>0</v>
      </c>
    </row>
    <row r="820" spans="1:6" x14ac:dyDescent="0.2">
      <c r="A820">
        <v>818</v>
      </c>
      <c r="B820">
        <v>0</v>
      </c>
      <c r="C820">
        <v>261</v>
      </c>
      <c r="D820">
        <v>175</v>
      </c>
      <c r="E820">
        <v>55</v>
      </c>
      <c r="F820">
        <v>22</v>
      </c>
    </row>
    <row r="821" spans="1:6" x14ac:dyDescent="0.2">
      <c r="A821">
        <v>819</v>
      </c>
      <c r="B821">
        <v>0</v>
      </c>
      <c r="C821">
        <v>239</v>
      </c>
      <c r="D821">
        <v>106</v>
      </c>
      <c r="E821">
        <v>0</v>
      </c>
      <c r="F821">
        <v>0</v>
      </c>
    </row>
    <row r="822" spans="1:6" x14ac:dyDescent="0.2">
      <c r="A822">
        <v>820</v>
      </c>
      <c r="B822">
        <v>48</v>
      </c>
      <c r="C822">
        <v>212</v>
      </c>
      <c r="D822">
        <v>106</v>
      </c>
      <c r="E822">
        <v>54</v>
      </c>
      <c r="F822">
        <v>22</v>
      </c>
    </row>
    <row r="823" spans="1:6" x14ac:dyDescent="0.2">
      <c r="A823">
        <v>821</v>
      </c>
      <c r="B823">
        <v>27</v>
      </c>
      <c r="C823">
        <v>212</v>
      </c>
      <c r="D823">
        <v>127</v>
      </c>
      <c r="E823">
        <v>27</v>
      </c>
      <c r="F823">
        <v>0</v>
      </c>
    </row>
    <row r="824" spans="1:6" x14ac:dyDescent="0.2">
      <c r="A824">
        <v>822</v>
      </c>
      <c r="B824">
        <v>21</v>
      </c>
      <c r="C824">
        <v>217</v>
      </c>
      <c r="D824">
        <v>174</v>
      </c>
      <c r="E824">
        <v>62</v>
      </c>
      <c r="F824">
        <v>22</v>
      </c>
    </row>
    <row r="825" spans="1:6" x14ac:dyDescent="0.2">
      <c r="A825">
        <v>823</v>
      </c>
      <c r="B825">
        <v>0</v>
      </c>
      <c r="C825">
        <v>170</v>
      </c>
      <c r="D825">
        <v>106</v>
      </c>
      <c r="E825">
        <v>47</v>
      </c>
      <c r="F825">
        <v>0</v>
      </c>
    </row>
    <row r="826" spans="1:6" x14ac:dyDescent="0.2">
      <c r="A826">
        <v>824</v>
      </c>
      <c r="B826">
        <v>49</v>
      </c>
      <c r="C826">
        <v>190</v>
      </c>
      <c r="D826">
        <v>84</v>
      </c>
      <c r="E826">
        <v>27</v>
      </c>
      <c r="F826">
        <v>0</v>
      </c>
    </row>
    <row r="827" spans="1:6" x14ac:dyDescent="0.2">
      <c r="A827">
        <v>825</v>
      </c>
      <c r="B827">
        <v>27</v>
      </c>
      <c r="C827">
        <v>143</v>
      </c>
      <c r="D827">
        <v>84</v>
      </c>
      <c r="E827">
        <v>27</v>
      </c>
      <c r="F827">
        <v>0</v>
      </c>
    </row>
    <row r="828" spans="1:6" x14ac:dyDescent="0.2">
      <c r="A828">
        <v>826</v>
      </c>
      <c r="B828">
        <v>48</v>
      </c>
      <c r="C828">
        <v>143</v>
      </c>
      <c r="D828">
        <v>106</v>
      </c>
      <c r="E828">
        <v>28</v>
      </c>
      <c r="F828">
        <v>22</v>
      </c>
    </row>
    <row r="829" spans="1:6" x14ac:dyDescent="0.2">
      <c r="A829">
        <v>827</v>
      </c>
      <c r="B829">
        <v>53</v>
      </c>
      <c r="C829">
        <v>163</v>
      </c>
      <c r="D829">
        <v>126</v>
      </c>
      <c r="E829">
        <v>0</v>
      </c>
      <c r="F829">
        <v>0</v>
      </c>
    </row>
    <row r="830" spans="1:6" x14ac:dyDescent="0.2">
      <c r="A830">
        <v>828</v>
      </c>
      <c r="B830">
        <v>48</v>
      </c>
      <c r="C830">
        <v>190</v>
      </c>
      <c r="D830">
        <v>106</v>
      </c>
      <c r="E830">
        <v>76</v>
      </c>
      <c r="F830">
        <v>0</v>
      </c>
    </row>
    <row r="831" spans="1:6" x14ac:dyDescent="0.2">
      <c r="A831">
        <v>829</v>
      </c>
      <c r="B831">
        <v>117</v>
      </c>
      <c r="C831">
        <v>212</v>
      </c>
      <c r="D831">
        <v>127</v>
      </c>
      <c r="E831">
        <v>0</v>
      </c>
      <c r="F831">
        <v>0</v>
      </c>
    </row>
    <row r="832" spans="1:6" x14ac:dyDescent="0.2">
      <c r="A832">
        <v>830</v>
      </c>
      <c r="B832">
        <v>21</v>
      </c>
      <c r="C832">
        <v>122</v>
      </c>
      <c r="D832">
        <v>106</v>
      </c>
      <c r="E832">
        <v>27</v>
      </c>
      <c r="F832">
        <v>22</v>
      </c>
    </row>
    <row r="833" spans="1:6" x14ac:dyDescent="0.2">
      <c r="A833">
        <v>831</v>
      </c>
      <c r="B833">
        <v>0</v>
      </c>
      <c r="C833">
        <v>217</v>
      </c>
      <c r="D833">
        <v>133</v>
      </c>
      <c r="E833">
        <v>28</v>
      </c>
      <c r="F833">
        <v>0</v>
      </c>
    </row>
    <row r="834" spans="1:6" x14ac:dyDescent="0.2">
      <c r="A834">
        <v>832</v>
      </c>
      <c r="B834">
        <v>21</v>
      </c>
      <c r="C834">
        <v>212</v>
      </c>
      <c r="D834">
        <v>106</v>
      </c>
      <c r="E834">
        <v>28</v>
      </c>
      <c r="F834">
        <v>22</v>
      </c>
    </row>
    <row r="835" spans="1:6" x14ac:dyDescent="0.2">
      <c r="A835">
        <v>833</v>
      </c>
      <c r="B835">
        <v>69</v>
      </c>
      <c r="C835">
        <v>143</v>
      </c>
      <c r="D835">
        <v>106</v>
      </c>
      <c r="E835">
        <v>54</v>
      </c>
      <c r="F835">
        <v>22</v>
      </c>
    </row>
    <row r="836" spans="1:6" x14ac:dyDescent="0.2">
      <c r="A836">
        <v>834</v>
      </c>
      <c r="B836">
        <v>21</v>
      </c>
      <c r="C836">
        <v>143</v>
      </c>
      <c r="D836">
        <v>196</v>
      </c>
      <c r="E836">
        <v>27</v>
      </c>
      <c r="F836">
        <v>0</v>
      </c>
    </row>
    <row r="837" spans="1:6" x14ac:dyDescent="0.2">
      <c r="A837">
        <v>835</v>
      </c>
      <c r="B837">
        <v>27</v>
      </c>
      <c r="C837">
        <v>170</v>
      </c>
      <c r="D837">
        <v>126</v>
      </c>
      <c r="E837">
        <v>87</v>
      </c>
      <c r="F837">
        <v>0</v>
      </c>
    </row>
    <row r="838" spans="1:6" x14ac:dyDescent="0.2">
      <c r="A838">
        <v>836</v>
      </c>
      <c r="B838">
        <v>48</v>
      </c>
      <c r="C838">
        <v>170</v>
      </c>
      <c r="D838">
        <v>106</v>
      </c>
      <c r="E838">
        <v>27</v>
      </c>
      <c r="F838">
        <v>22</v>
      </c>
    </row>
    <row r="839" spans="1:6" x14ac:dyDescent="0.2">
      <c r="A839">
        <v>837</v>
      </c>
      <c r="B839">
        <v>69</v>
      </c>
      <c r="C839">
        <v>143</v>
      </c>
      <c r="D839">
        <v>106</v>
      </c>
      <c r="E839">
        <v>0</v>
      </c>
      <c r="F839">
        <v>0</v>
      </c>
    </row>
    <row r="840" spans="1:6" x14ac:dyDescent="0.2">
      <c r="A840">
        <v>838</v>
      </c>
      <c r="B840">
        <v>42</v>
      </c>
      <c r="C840">
        <v>212</v>
      </c>
      <c r="D840">
        <v>106</v>
      </c>
      <c r="E840">
        <v>27</v>
      </c>
      <c r="F840">
        <v>0</v>
      </c>
    </row>
    <row r="841" spans="1:6" x14ac:dyDescent="0.2">
      <c r="A841">
        <v>839</v>
      </c>
      <c r="B841">
        <v>48</v>
      </c>
      <c r="C841">
        <v>143</v>
      </c>
      <c r="D841">
        <v>170</v>
      </c>
      <c r="E841">
        <v>27</v>
      </c>
      <c r="F841">
        <v>49</v>
      </c>
    </row>
    <row r="842" spans="1:6" x14ac:dyDescent="0.2">
      <c r="A842">
        <v>840</v>
      </c>
      <c r="B842">
        <v>22</v>
      </c>
      <c r="C842">
        <v>143</v>
      </c>
      <c r="D842">
        <v>106</v>
      </c>
      <c r="E842">
        <v>20</v>
      </c>
      <c r="F842">
        <v>22</v>
      </c>
    </row>
    <row r="843" spans="1:6" x14ac:dyDescent="0.2">
      <c r="A843">
        <v>841</v>
      </c>
      <c r="B843">
        <v>48</v>
      </c>
      <c r="C843">
        <v>143</v>
      </c>
      <c r="D843">
        <v>84</v>
      </c>
      <c r="E843">
        <v>27</v>
      </c>
      <c r="F843">
        <v>0</v>
      </c>
    </row>
    <row r="844" spans="1:6" x14ac:dyDescent="0.2">
      <c r="A844">
        <v>842</v>
      </c>
      <c r="B844">
        <v>69</v>
      </c>
      <c r="C844">
        <v>143</v>
      </c>
      <c r="D844">
        <v>64</v>
      </c>
      <c r="E844">
        <v>0</v>
      </c>
      <c r="F844">
        <v>0</v>
      </c>
    </row>
    <row r="845" spans="1:6" x14ac:dyDescent="0.2">
      <c r="A845">
        <v>843</v>
      </c>
      <c r="B845">
        <v>27</v>
      </c>
      <c r="C845">
        <v>217</v>
      </c>
      <c r="D845">
        <v>106</v>
      </c>
      <c r="E845">
        <v>0</v>
      </c>
      <c r="F845">
        <v>0</v>
      </c>
    </row>
    <row r="846" spans="1:6" x14ac:dyDescent="0.2">
      <c r="A846">
        <v>844</v>
      </c>
      <c r="B846">
        <v>21</v>
      </c>
      <c r="C846">
        <v>212</v>
      </c>
      <c r="D846">
        <v>176</v>
      </c>
      <c r="E846">
        <v>102</v>
      </c>
      <c r="F846">
        <v>22</v>
      </c>
    </row>
    <row r="847" spans="1:6" x14ac:dyDescent="0.2">
      <c r="A847">
        <v>845</v>
      </c>
      <c r="B847">
        <v>21</v>
      </c>
      <c r="C847">
        <v>239</v>
      </c>
      <c r="D847">
        <v>106</v>
      </c>
      <c r="E847">
        <v>27</v>
      </c>
      <c r="F847">
        <v>49</v>
      </c>
    </row>
    <row r="848" spans="1:6" x14ac:dyDescent="0.2">
      <c r="A848">
        <v>846</v>
      </c>
      <c r="B848">
        <v>26</v>
      </c>
      <c r="C848">
        <v>163</v>
      </c>
      <c r="D848">
        <v>22</v>
      </c>
      <c r="E848">
        <v>0</v>
      </c>
      <c r="F848">
        <v>22</v>
      </c>
    </row>
    <row r="849" spans="1:6" x14ac:dyDescent="0.2">
      <c r="A849">
        <v>847</v>
      </c>
      <c r="B849">
        <v>0</v>
      </c>
      <c r="C849">
        <v>169</v>
      </c>
      <c r="D849">
        <v>127</v>
      </c>
      <c r="E849">
        <v>96</v>
      </c>
      <c r="F849">
        <v>0</v>
      </c>
    </row>
    <row r="850" spans="1:6" x14ac:dyDescent="0.2">
      <c r="A850">
        <v>848</v>
      </c>
      <c r="B850">
        <v>70</v>
      </c>
      <c r="C850">
        <v>239</v>
      </c>
      <c r="D850">
        <v>106</v>
      </c>
      <c r="E850">
        <v>49</v>
      </c>
      <c r="F850">
        <v>0</v>
      </c>
    </row>
    <row r="851" spans="1:6" x14ac:dyDescent="0.2">
      <c r="A851">
        <v>849</v>
      </c>
      <c r="B851">
        <v>21</v>
      </c>
      <c r="C851">
        <v>170</v>
      </c>
      <c r="D851">
        <v>85</v>
      </c>
      <c r="E851">
        <v>0</v>
      </c>
      <c r="F851">
        <v>0</v>
      </c>
    </row>
    <row r="852" spans="1:6" x14ac:dyDescent="0.2">
      <c r="A852">
        <v>850</v>
      </c>
      <c r="B852">
        <v>48</v>
      </c>
      <c r="C852">
        <v>190</v>
      </c>
      <c r="D852">
        <v>106</v>
      </c>
      <c r="E852">
        <v>22</v>
      </c>
      <c r="F852">
        <v>0</v>
      </c>
    </row>
    <row r="853" spans="1:6" x14ac:dyDescent="0.2">
      <c r="A853">
        <v>851</v>
      </c>
      <c r="B853">
        <v>26</v>
      </c>
      <c r="C853">
        <v>143</v>
      </c>
      <c r="D853">
        <v>106</v>
      </c>
      <c r="E853">
        <v>0</v>
      </c>
      <c r="F853">
        <v>49</v>
      </c>
    </row>
    <row r="854" spans="1:6" x14ac:dyDescent="0.2">
      <c r="A854">
        <v>852</v>
      </c>
      <c r="B854">
        <v>48</v>
      </c>
      <c r="C854">
        <v>239</v>
      </c>
      <c r="D854">
        <v>113</v>
      </c>
      <c r="E854">
        <v>0</v>
      </c>
      <c r="F854">
        <v>22</v>
      </c>
    </row>
    <row r="855" spans="1:6" x14ac:dyDescent="0.2">
      <c r="A855">
        <v>853</v>
      </c>
      <c r="B855">
        <v>21</v>
      </c>
      <c r="C855">
        <v>185</v>
      </c>
      <c r="D855">
        <v>106</v>
      </c>
      <c r="E855">
        <v>27</v>
      </c>
      <c r="F855">
        <v>0</v>
      </c>
    </row>
    <row r="856" spans="1:6" x14ac:dyDescent="0.2">
      <c r="A856">
        <v>854</v>
      </c>
      <c r="B856">
        <v>75</v>
      </c>
      <c r="C856">
        <v>212</v>
      </c>
      <c r="D856">
        <v>0</v>
      </c>
      <c r="E856">
        <v>0</v>
      </c>
      <c r="F856">
        <v>0</v>
      </c>
    </row>
    <row r="857" spans="1:6" x14ac:dyDescent="0.2">
      <c r="A857">
        <v>855</v>
      </c>
      <c r="B857">
        <v>27</v>
      </c>
      <c r="C857">
        <v>239</v>
      </c>
      <c r="D857">
        <v>106</v>
      </c>
      <c r="E857">
        <v>27</v>
      </c>
      <c r="F857">
        <v>0</v>
      </c>
    </row>
    <row r="858" spans="1:6" x14ac:dyDescent="0.2">
      <c r="A858">
        <v>856</v>
      </c>
      <c r="B858">
        <v>48</v>
      </c>
      <c r="C858">
        <v>143</v>
      </c>
      <c r="D858">
        <v>106</v>
      </c>
      <c r="E858">
        <v>47</v>
      </c>
      <c r="F858">
        <v>0</v>
      </c>
    </row>
    <row r="859" spans="1:6" x14ac:dyDescent="0.2">
      <c r="A859">
        <v>857</v>
      </c>
      <c r="B859">
        <v>0</v>
      </c>
      <c r="C859">
        <v>163</v>
      </c>
      <c r="D859">
        <v>106</v>
      </c>
      <c r="E859">
        <v>0</v>
      </c>
      <c r="F859">
        <v>0</v>
      </c>
    </row>
    <row r="860" spans="1:6" x14ac:dyDescent="0.2">
      <c r="A860">
        <v>858</v>
      </c>
      <c r="B860">
        <v>21</v>
      </c>
      <c r="C860">
        <v>190</v>
      </c>
      <c r="D860">
        <v>106</v>
      </c>
      <c r="E860">
        <v>47</v>
      </c>
      <c r="F860">
        <v>0</v>
      </c>
    </row>
    <row r="861" spans="1:6" x14ac:dyDescent="0.2">
      <c r="A861">
        <v>859</v>
      </c>
      <c r="B861">
        <v>48</v>
      </c>
      <c r="C861">
        <v>217</v>
      </c>
      <c r="D861">
        <v>127</v>
      </c>
      <c r="E861">
        <v>27</v>
      </c>
      <c r="F861">
        <v>0</v>
      </c>
    </row>
    <row r="862" spans="1:6" x14ac:dyDescent="0.2">
      <c r="A862">
        <v>860</v>
      </c>
      <c r="B862">
        <v>21</v>
      </c>
      <c r="C862">
        <v>143</v>
      </c>
      <c r="D862">
        <v>133</v>
      </c>
      <c r="E862">
        <v>0</v>
      </c>
      <c r="F862">
        <v>0</v>
      </c>
    </row>
    <row r="863" spans="1:6" x14ac:dyDescent="0.2">
      <c r="A863">
        <v>861</v>
      </c>
      <c r="B863">
        <v>27</v>
      </c>
      <c r="C863">
        <v>163</v>
      </c>
      <c r="D863">
        <v>84</v>
      </c>
      <c r="E863">
        <v>0</v>
      </c>
      <c r="F863">
        <v>0</v>
      </c>
    </row>
    <row r="864" spans="1:6" x14ac:dyDescent="0.2">
      <c r="A864">
        <v>862</v>
      </c>
      <c r="B864">
        <v>48</v>
      </c>
      <c r="C864">
        <v>197</v>
      </c>
      <c r="D864">
        <v>133</v>
      </c>
      <c r="E864">
        <v>76</v>
      </c>
      <c r="F864">
        <v>0</v>
      </c>
    </row>
    <row r="865" spans="1:6" x14ac:dyDescent="0.2">
      <c r="A865">
        <v>863</v>
      </c>
      <c r="B865">
        <v>48</v>
      </c>
      <c r="C865">
        <v>170</v>
      </c>
      <c r="D865">
        <v>84</v>
      </c>
      <c r="E865">
        <v>27</v>
      </c>
      <c r="F865">
        <v>0</v>
      </c>
    </row>
    <row r="866" spans="1:6" x14ac:dyDescent="0.2">
      <c r="A866">
        <v>864</v>
      </c>
      <c r="B866">
        <v>21</v>
      </c>
      <c r="C866">
        <v>170</v>
      </c>
      <c r="D866">
        <v>128</v>
      </c>
      <c r="E866">
        <v>27</v>
      </c>
      <c r="F866">
        <v>0</v>
      </c>
    </row>
    <row r="867" spans="1:6" x14ac:dyDescent="0.2">
      <c r="A867">
        <v>865</v>
      </c>
      <c r="B867">
        <v>47</v>
      </c>
      <c r="C867">
        <v>261</v>
      </c>
      <c r="D867">
        <v>150</v>
      </c>
      <c r="E867">
        <v>0</v>
      </c>
      <c r="F867">
        <v>27</v>
      </c>
    </row>
    <row r="868" spans="1:6" x14ac:dyDescent="0.2">
      <c r="A868">
        <v>866</v>
      </c>
      <c r="B868">
        <v>27</v>
      </c>
      <c r="C868">
        <v>239</v>
      </c>
      <c r="D868">
        <v>169</v>
      </c>
      <c r="E868">
        <v>74</v>
      </c>
      <c r="F868">
        <v>22</v>
      </c>
    </row>
    <row r="869" spans="1:6" x14ac:dyDescent="0.2">
      <c r="A869">
        <v>867</v>
      </c>
      <c r="B869">
        <v>70</v>
      </c>
      <c r="C869">
        <v>143</v>
      </c>
      <c r="D869">
        <v>106</v>
      </c>
      <c r="E869">
        <v>47</v>
      </c>
      <c r="F869">
        <v>0</v>
      </c>
    </row>
    <row r="870" spans="1:6" x14ac:dyDescent="0.2">
      <c r="A870">
        <v>868</v>
      </c>
      <c r="B870">
        <v>48</v>
      </c>
      <c r="C870">
        <v>170</v>
      </c>
      <c r="D870">
        <v>133</v>
      </c>
      <c r="E870">
        <v>28</v>
      </c>
      <c r="F870">
        <v>0</v>
      </c>
    </row>
    <row r="871" spans="1:6" x14ac:dyDescent="0.2">
      <c r="A871">
        <v>869</v>
      </c>
      <c r="B871">
        <v>21</v>
      </c>
      <c r="C871">
        <v>212</v>
      </c>
      <c r="D871">
        <v>154</v>
      </c>
      <c r="E871">
        <v>27</v>
      </c>
      <c r="F871">
        <v>0</v>
      </c>
    </row>
    <row r="872" spans="1:6" x14ac:dyDescent="0.2">
      <c r="A872">
        <v>870</v>
      </c>
      <c r="B872">
        <v>21</v>
      </c>
      <c r="C872">
        <v>190</v>
      </c>
      <c r="D872">
        <v>106</v>
      </c>
      <c r="E872">
        <v>27</v>
      </c>
      <c r="F872">
        <v>22</v>
      </c>
    </row>
    <row r="873" spans="1:6" x14ac:dyDescent="0.2">
      <c r="A873">
        <v>871</v>
      </c>
      <c r="B873">
        <v>48</v>
      </c>
      <c r="C873">
        <v>163</v>
      </c>
      <c r="D873">
        <v>42</v>
      </c>
      <c r="E873">
        <v>69</v>
      </c>
      <c r="F873">
        <v>27</v>
      </c>
    </row>
    <row r="874" spans="1:6" x14ac:dyDescent="0.2">
      <c r="A874">
        <v>872</v>
      </c>
      <c r="B874">
        <v>47</v>
      </c>
      <c r="C874">
        <v>190</v>
      </c>
      <c r="D874">
        <v>84</v>
      </c>
      <c r="E874">
        <v>27</v>
      </c>
      <c r="F874">
        <v>22</v>
      </c>
    </row>
    <row r="875" spans="1:6" x14ac:dyDescent="0.2">
      <c r="A875">
        <v>873</v>
      </c>
      <c r="B875">
        <v>21</v>
      </c>
      <c r="C875">
        <v>170</v>
      </c>
      <c r="D875">
        <v>106</v>
      </c>
      <c r="E875">
        <v>27</v>
      </c>
      <c r="F875">
        <v>0</v>
      </c>
    </row>
    <row r="876" spans="1:6" x14ac:dyDescent="0.2">
      <c r="A876">
        <v>874</v>
      </c>
      <c r="B876">
        <v>0</v>
      </c>
      <c r="C876">
        <v>170</v>
      </c>
      <c r="D876">
        <v>64</v>
      </c>
      <c r="E876">
        <v>0</v>
      </c>
      <c r="F876">
        <v>22</v>
      </c>
    </row>
    <row r="877" spans="1:6" x14ac:dyDescent="0.2">
      <c r="A877">
        <v>875</v>
      </c>
      <c r="B877">
        <v>22</v>
      </c>
      <c r="C877">
        <v>143</v>
      </c>
      <c r="D877">
        <v>84</v>
      </c>
      <c r="E877">
        <v>27</v>
      </c>
      <c r="F877">
        <v>0</v>
      </c>
    </row>
    <row r="878" spans="1:6" x14ac:dyDescent="0.2">
      <c r="A878">
        <v>876</v>
      </c>
      <c r="B878">
        <v>21</v>
      </c>
      <c r="C878">
        <v>170</v>
      </c>
      <c r="D878">
        <v>64</v>
      </c>
      <c r="E878">
        <v>0</v>
      </c>
      <c r="F878">
        <v>0</v>
      </c>
    </row>
    <row r="879" spans="1:6" x14ac:dyDescent="0.2">
      <c r="A879">
        <v>877</v>
      </c>
      <c r="B879">
        <v>48</v>
      </c>
      <c r="C879">
        <v>169</v>
      </c>
      <c r="D879">
        <v>128</v>
      </c>
      <c r="E879">
        <v>0</v>
      </c>
      <c r="F879">
        <v>22</v>
      </c>
    </row>
    <row r="880" spans="1:6" x14ac:dyDescent="0.2">
      <c r="A880">
        <v>878</v>
      </c>
      <c r="B880">
        <v>48</v>
      </c>
      <c r="C880">
        <v>163</v>
      </c>
      <c r="D880">
        <v>86</v>
      </c>
      <c r="E880">
        <v>55</v>
      </c>
      <c r="F880">
        <v>0</v>
      </c>
    </row>
    <row r="881" spans="1:6" x14ac:dyDescent="0.2">
      <c r="A881">
        <v>879</v>
      </c>
      <c r="B881">
        <v>26</v>
      </c>
      <c r="C881">
        <v>212</v>
      </c>
      <c r="D881">
        <v>133</v>
      </c>
      <c r="E881">
        <v>96</v>
      </c>
      <c r="F881">
        <v>0</v>
      </c>
    </row>
    <row r="882" spans="1:6" x14ac:dyDescent="0.2">
      <c r="A882">
        <v>880</v>
      </c>
      <c r="B882">
        <v>21</v>
      </c>
      <c r="C882">
        <v>170</v>
      </c>
      <c r="D882">
        <v>106</v>
      </c>
      <c r="E882">
        <v>27</v>
      </c>
      <c r="F882">
        <v>22</v>
      </c>
    </row>
    <row r="883" spans="1:6" x14ac:dyDescent="0.2">
      <c r="A883">
        <v>881</v>
      </c>
      <c r="B883">
        <v>27</v>
      </c>
      <c r="C883">
        <v>190</v>
      </c>
      <c r="D883">
        <v>195</v>
      </c>
      <c r="E883">
        <v>27</v>
      </c>
      <c r="F883">
        <v>0</v>
      </c>
    </row>
    <row r="884" spans="1:6" x14ac:dyDescent="0.2">
      <c r="A884">
        <v>882</v>
      </c>
      <c r="B884">
        <v>48</v>
      </c>
      <c r="C884">
        <v>143</v>
      </c>
      <c r="D884">
        <v>148</v>
      </c>
      <c r="E884">
        <v>27</v>
      </c>
      <c r="F884">
        <v>0</v>
      </c>
    </row>
    <row r="885" spans="1:6" x14ac:dyDescent="0.2">
      <c r="A885">
        <v>883</v>
      </c>
      <c r="B885">
        <v>0</v>
      </c>
      <c r="C885">
        <v>163</v>
      </c>
      <c r="D885">
        <v>169</v>
      </c>
      <c r="E885">
        <v>54</v>
      </c>
      <c r="F885">
        <v>0</v>
      </c>
    </row>
    <row r="886" spans="1:6" x14ac:dyDescent="0.2">
      <c r="A886">
        <v>884</v>
      </c>
      <c r="B886">
        <v>27</v>
      </c>
      <c r="C886">
        <v>239</v>
      </c>
      <c r="D886">
        <v>106</v>
      </c>
      <c r="E886">
        <v>47</v>
      </c>
      <c r="F886">
        <v>0</v>
      </c>
    </row>
    <row r="887" spans="1:6" x14ac:dyDescent="0.2">
      <c r="A887">
        <v>885</v>
      </c>
      <c r="B887">
        <v>68</v>
      </c>
      <c r="C887">
        <v>164</v>
      </c>
      <c r="D887">
        <v>149</v>
      </c>
      <c r="E887">
        <v>54</v>
      </c>
      <c r="F887">
        <v>22</v>
      </c>
    </row>
    <row r="888" spans="1:6" x14ac:dyDescent="0.2">
      <c r="A888">
        <v>886</v>
      </c>
      <c r="B888">
        <v>0</v>
      </c>
      <c r="C888">
        <v>122</v>
      </c>
      <c r="D888">
        <v>106</v>
      </c>
      <c r="E888">
        <v>54</v>
      </c>
      <c r="F888">
        <v>0</v>
      </c>
    </row>
    <row r="889" spans="1:6" x14ac:dyDescent="0.2">
      <c r="A889">
        <v>887</v>
      </c>
      <c r="B889">
        <v>48</v>
      </c>
      <c r="C889">
        <v>212</v>
      </c>
      <c r="D889">
        <v>126</v>
      </c>
      <c r="E889">
        <v>0</v>
      </c>
      <c r="F889">
        <v>0</v>
      </c>
    </row>
    <row r="890" spans="1:6" x14ac:dyDescent="0.2">
      <c r="A890">
        <v>888</v>
      </c>
      <c r="B890">
        <v>0</v>
      </c>
      <c r="C890">
        <v>239</v>
      </c>
      <c r="D890">
        <v>86</v>
      </c>
      <c r="E890">
        <v>0</v>
      </c>
      <c r="F890">
        <v>22</v>
      </c>
    </row>
    <row r="891" spans="1:6" x14ac:dyDescent="0.2">
      <c r="A891">
        <v>889</v>
      </c>
      <c r="B891">
        <v>21</v>
      </c>
      <c r="C891">
        <v>165</v>
      </c>
      <c r="D891">
        <v>133</v>
      </c>
      <c r="E891">
        <v>49</v>
      </c>
      <c r="F891">
        <v>0</v>
      </c>
    </row>
    <row r="892" spans="1:6" x14ac:dyDescent="0.2">
      <c r="A892">
        <v>890</v>
      </c>
      <c r="B892">
        <v>27</v>
      </c>
      <c r="C892">
        <v>143</v>
      </c>
      <c r="D892">
        <v>64</v>
      </c>
      <c r="E892">
        <v>27</v>
      </c>
      <c r="F892">
        <v>0</v>
      </c>
    </row>
    <row r="893" spans="1:6" x14ac:dyDescent="0.2">
      <c r="A893">
        <v>891</v>
      </c>
      <c r="B893">
        <v>48</v>
      </c>
      <c r="C893">
        <v>190</v>
      </c>
      <c r="D893">
        <v>106</v>
      </c>
      <c r="E893">
        <v>0</v>
      </c>
      <c r="F893">
        <v>0</v>
      </c>
    </row>
    <row r="894" spans="1:6" x14ac:dyDescent="0.2">
      <c r="A894">
        <v>892</v>
      </c>
      <c r="B894">
        <v>22</v>
      </c>
      <c r="C894">
        <v>143</v>
      </c>
      <c r="D894">
        <v>105</v>
      </c>
      <c r="E894">
        <v>74</v>
      </c>
      <c r="F894">
        <v>0</v>
      </c>
    </row>
    <row r="895" spans="1:6" x14ac:dyDescent="0.2">
      <c r="A895">
        <v>893</v>
      </c>
      <c r="B895">
        <v>74</v>
      </c>
      <c r="C895">
        <v>170</v>
      </c>
      <c r="D895">
        <v>127</v>
      </c>
      <c r="E895">
        <v>55</v>
      </c>
      <c r="F895">
        <v>0</v>
      </c>
    </row>
    <row r="896" spans="1:6" x14ac:dyDescent="0.2">
      <c r="A896">
        <v>894</v>
      </c>
      <c r="B896">
        <v>21</v>
      </c>
      <c r="C896">
        <v>163</v>
      </c>
      <c r="D896">
        <v>126</v>
      </c>
      <c r="E896">
        <v>89</v>
      </c>
      <c r="F896">
        <v>0</v>
      </c>
    </row>
    <row r="897" spans="1:6" x14ac:dyDescent="0.2">
      <c r="A897">
        <v>895</v>
      </c>
      <c r="B897">
        <v>21</v>
      </c>
      <c r="C897">
        <v>143</v>
      </c>
      <c r="D897">
        <v>126</v>
      </c>
      <c r="E897">
        <v>47</v>
      </c>
      <c r="F897">
        <v>0</v>
      </c>
    </row>
    <row r="898" spans="1:6" x14ac:dyDescent="0.2">
      <c r="A898">
        <v>896</v>
      </c>
      <c r="B898">
        <v>48</v>
      </c>
      <c r="C898">
        <v>185</v>
      </c>
      <c r="D898">
        <v>84</v>
      </c>
      <c r="E898">
        <v>27</v>
      </c>
      <c r="F898">
        <v>22</v>
      </c>
    </row>
    <row r="899" spans="1:6" x14ac:dyDescent="0.2">
      <c r="A899">
        <v>897</v>
      </c>
      <c r="B899">
        <v>27</v>
      </c>
      <c r="C899">
        <v>143</v>
      </c>
      <c r="D899">
        <v>133</v>
      </c>
      <c r="E899">
        <v>27</v>
      </c>
      <c r="F899">
        <v>0</v>
      </c>
    </row>
    <row r="900" spans="1:6" x14ac:dyDescent="0.2">
      <c r="A900">
        <v>898</v>
      </c>
      <c r="B900">
        <v>48</v>
      </c>
      <c r="C900">
        <v>239</v>
      </c>
      <c r="D900">
        <v>106</v>
      </c>
      <c r="E900">
        <v>0</v>
      </c>
      <c r="F900">
        <v>22</v>
      </c>
    </row>
    <row r="901" spans="1:6" x14ac:dyDescent="0.2">
      <c r="A901">
        <v>899</v>
      </c>
      <c r="B901">
        <v>74</v>
      </c>
      <c r="C901">
        <v>143</v>
      </c>
      <c r="D901">
        <v>127</v>
      </c>
      <c r="E901">
        <v>27</v>
      </c>
      <c r="F901">
        <v>22</v>
      </c>
    </row>
    <row r="902" spans="1:6" x14ac:dyDescent="0.2">
      <c r="A902">
        <v>900</v>
      </c>
      <c r="B902">
        <v>48</v>
      </c>
      <c r="C902">
        <v>190</v>
      </c>
      <c r="D902">
        <v>0</v>
      </c>
      <c r="E902">
        <v>122</v>
      </c>
      <c r="F902">
        <v>0</v>
      </c>
    </row>
    <row r="903" spans="1:6" x14ac:dyDescent="0.2">
      <c r="A903">
        <v>901</v>
      </c>
      <c r="B903">
        <v>0</v>
      </c>
      <c r="C903">
        <v>217</v>
      </c>
      <c r="D903">
        <v>0</v>
      </c>
      <c r="E903">
        <v>192</v>
      </c>
      <c r="F903">
        <v>0</v>
      </c>
    </row>
    <row r="904" spans="1:6" x14ac:dyDescent="0.2">
      <c r="A904">
        <v>902</v>
      </c>
      <c r="B904">
        <v>26</v>
      </c>
      <c r="C904">
        <v>212</v>
      </c>
      <c r="D904">
        <v>22</v>
      </c>
      <c r="E904">
        <v>192</v>
      </c>
      <c r="F904">
        <v>0</v>
      </c>
    </row>
    <row r="905" spans="1:6" x14ac:dyDescent="0.2">
      <c r="A905">
        <v>903</v>
      </c>
      <c r="B905">
        <v>53</v>
      </c>
      <c r="C905">
        <v>192</v>
      </c>
      <c r="D905">
        <v>22</v>
      </c>
      <c r="E905">
        <v>170</v>
      </c>
      <c r="F905">
        <v>0</v>
      </c>
    </row>
    <row r="906" spans="1:6" x14ac:dyDescent="0.2">
      <c r="A906">
        <v>904</v>
      </c>
      <c r="B906">
        <v>48</v>
      </c>
      <c r="C906">
        <v>170</v>
      </c>
      <c r="D906">
        <v>0</v>
      </c>
      <c r="E906">
        <v>123</v>
      </c>
      <c r="F906">
        <v>0</v>
      </c>
    </row>
    <row r="907" spans="1:6" x14ac:dyDescent="0.2">
      <c r="A907">
        <v>905</v>
      </c>
      <c r="B907">
        <v>27</v>
      </c>
      <c r="C907">
        <v>165</v>
      </c>
      <c r="D907">
        <v>0</v>
      </c>
      <c r="E907">
        <v>68</v>
      </c>
      <c r="F907">
        <v>0</v>
      </c>
    </row>
    <row r="908" spans="1:6" x14ac:dyDescent="0.2">
      <c r="A908">
        <v>906</v>
      </c>
      <c r="B908">
        <v>21</v>
      </c>
      <c r="C908">
        <v>190</v>
      </c>
      <c r="D908">
        <v>21</v>
      </c>
      <c r="E908">
        <v>192</v>
      </c>
      <c r="F908">
        <v>0</v>
      </c>
    </row>
    <row r="909" spans="1:6" x14ac:dyDescent="0.2">
      <c r="A909">
        <v>907</v>
      </c>
      <c r="B909">
        <v>0</v>
      </c>
      <c r="C909">
        <v>170</v>
      </c>
      <c r="D909">
        <v>86</v>
      </c>
      <c r="E909">
        <v>150</v>
      </c>
      <c r="F909">
        <v>0</v>
      </c>
    </row>
    <row r="910" spans="1:6" x14ac:dyDescent="0.2">
      <c r="A910">
        <v>908</v>
      </c>
      <c r="B910">
        <v>48</v>
      </c>
      <c r="C910">
        <v>185</v>
      </c>
      <c r="D910">
        <v>42</v>
      </c>
      <c r="E910">
        <v>117</v>
      </c>
      <c r="F910">
        <v>0</v>
      </c>
    </row>
    <row r="911" spans="1:6" x14ac:dyDescent="0.2">
      <c r="A911">
        <v>909</v>
      </c>
      <c r="B911">
        <v>75</v>
      </c>
      <c r="C911">
        <v>239</v>
      </c>
      <c r="D911">
        <v>0</v>
      </c>
      <c r="E911">
        <v>144</v>
      </c>
      <c r="F911">
        <v>0</v>
      </c>
    </row>
    <row r="912" spans="1:6" x14ac:dyDescent="0.2">
      <c r="A912">
        <v>910</v>
      </c>
      <c r="B912">
        <v>0</v>
      </c>
      <c r="C912">
        <v>190</v>
      </c>
      <c r="D912">
        <v>22</v>
      </c>
      <c r="E912">
        <v>172</v>
      </c>
      <c r="F912">
        <v>0</v>
      </c>
    </row>
    <row r="913" spans="1:6" x14ac:dyDescent="0.2">
      <c r="A913">
        <v>911</v>
      </c>
      <c r="B913">
        <v>0</v>
      </c>
      <c r="C913">
        <v>239</v>
      </c>
      <c r="D913">
        <v>0</v>
      </c>
      <c r="E913">
        <v>192</v>
      </c>
      <c r="F913">
        <v>0</v>
      </c>
    </row>
    <row r="914" spans="1:6" x14ac:dyDescent="0.2">
      <c r="A914">
        <v>912</v>
      </c>
      <c r="B914">
        <v>27</v>
      </c>
      <c r="C914">
        <v>190</v>
      </c>
      <c r="D914">
        <v>64</v>
      </c>
      <c r="E914">
        <v>192</v>
      </c>
      <c r="F914">
        <v>0</v>
      </c>
    </row>
    <row r="915" spans="1:6" x14ac:dyDescent="0.2">
      <c r="A915">
        <v>913</v>
      </c>
      <c r="B915">
        <v>0</v>
      </c>
      <c r="C915">
        <v>190</v>
      </c>
      <c r="D915">
        <v>22</v>
      </c>
      <c r="E915">
        <v>76</v>
      </c>
      <c r="F915">
        <v>49</v>
      </c>
    </row>
    <row r="916" spans="1:6" x14ac:dyDescent="0.2">
      <c r="A916">
        <v>914</v>
      </c>
      <c r="B916">
        <v>0</v>
      </c>
      <c r="C916">
        <v>169</v>
      </c>
      <c r="D916">
        <v>0</v>
      </c>
      <c r="E916">
        <v>192</v>
      </c>
      <c r="F916">
        <v>22</v>
      </c>
    </row>
    <row r="917" spans="1:6" x14ac:dyDescent="0.2">
      <c r="A917">
        <v>915</v>
      </c>
      <c r="B917">
        <v>26</v>
      </c>
      <c r="C917">
        <v>163</v>
      </c>
      <c r="D917">
        <v>22</v>
      </c>
      <c r="E917">
        <v>172</v>
      </c>
      <c r="F917">
        <v>0</v>
      </c>
    </row>
    <row r="918" spans="1:6" x14ac:dyDescent="0.2">
      <c r="A918">
        <v>916</v>
      </c>
      <c r="B918">
        <v>0</v>
      </c>
      <c r="C918">
        <v>170</v>
      </c>
      <c r="D918">
        <v>43</v>
      </c>
      <c r="E918">
        <v>95</v>
      </c>
      <c r="F918">
        <v>0</v>
      </c>
    </row>
    <row r="919" spans="1:6" x14ac:dyDescent="0.2">
      <c r="A919">
        <v>917</v>
      </c>
      <c r="B919">
        <v>0</v>
      </c>
      <c r="C919">
        <v>212</v>
      </c>
      <c r="D919">
        <v>84</v>
      </c>
      <c r="E919">
        <v>95</v>
      </c>
      <c r="F919">
        <v>0</v>
      </c>
    </row>
    <row r="920" spans="1:6" x14ac:dyDescent="0.2">
      <c r="A920">
        <v>918</v>
      </c>
      <c r="B920">
        <v>27</v>
      </c>
      <c r="C920">
        <v>144</v>
      </c>
      <c r="D920">
        <v>22</v>
      </c>
      <c r="E920">
        <v>75</v>
      </c>
      <c r="F920">
        <v>0</v>
      </c>
    </row>
    <row r="921" spans="1:6" x14ac:dyDescent="0.2">
      <c r="A921">
        <v>919</v>
      </c>
      <c r="B921">
        <v>74</v>
      </c>
      <c r="C921">
        <v>163</v>
      </c>
      <c r="D921">
        <v>43</v>
      </c>
      <c r="E921">
        <v>102</v>
      </c>
      <c r="F921">
        <v>0</v>
      </c>
    </row>
    <row r="922" spans="1:6" x14ac:dyDescent="0.2">
      <c r="A922">
        <v>920</v>
      </c>
      <c r="B922">
        <v>26</v>
      </c>
      <c r="C922">
        <v>217</v>
      </c>
      <c r="D922">
        <v>22</v>
      </c>
      <c r="E922">
        <v>123</v>
      </c>
      <c r="F922">
        <v>0</v>
      </c>
    </row>
    <row r="923" spans="1:6" x14ac:dyDescent="0.2">
      <c r="A923">
        <v>921</v>
      </c>
      <c r="B923">
        <v>69</v>
      </c>
      <c r="C923">
        <v>240</v>
      </c>
      <c r="D923">
        <v>0</v>
      </c>
      <c r="E923">
        <v>0</v>
      </c>
      <c r="F923">
        <v>0</v>
      </c>
    </row>
    <row r="924" spans="1:6" x14ac:dyDescent="0.2">
      <c r="A924">
        <v>922</v>
      </c>
      <c r="B924">
        <v>0</v>
      </c>
      <c r="C924">
        <v>190</v>
      </c>
      <c r="D924">
        <v>21</v>
      </c>
      <c r="E924">
        <v>123</v>
      </c>
      <c r="F924">
        <v>22</v>
      </c>
    </row>
    <row r="925" spans="1:6" x14ac:dyDescent="0.2">
      <c r="A925">
        <v>923</v>
      </c>
      <c r="B925">
        <v>48</v>
      </c>
      <c r="C925">
        <v>143</v>
      </c>
      <c r="D925">
        <v>43</v>
      </c>
      <c r="E925">
        <v>144</v>
      </c>
      <c r="F925">
        <v>0</v>
      </c>
    </row>
    <row r="926" spans="1:6" x14ac:dyDescent="0.2">
      <c r="A926">
        <v>924</v>
      </c>
      <c r="B926">
        <v>21</v>
      </c>
      <c r="C926">
        <v>143</v>
      </c>
      <c r="D926">
        <v>43</v>
      </c>
      <c r="E926">
        <v>144</v>
      </c>
      <c r="F926">
        <v>22</v>
      </c>
    </row>
    <row r="927" spans="1:6" x14ac:dyDescent="0.2">
      <c r="A927">
        <v>925</v>
      </c>
      <c r="B927">
        <v>0</v>
      </c>
      <c r="C927">
        <v>212</v>
      </c>
      <c r="D927">
        <v>21</v>
      </c>
      <c r="E927">
        <v>137</v>
      </c>
      <c r="F927">
        <v>0</v>
      </c>
    </row>
    <row r="928" spans="1:6" x14ac:dyDescent="0.2">
      <c r="A928">
        <v>926</v>
      </c>
      <c r="B928">
        <v>21</v>
      </c>
      <c r="C928">
        <v>143</v>
      </c>
      <c r="D928">
        <v>21</v>
      </c>
      <c r="E928">
        <v>172</v>
      </c>
      <c r="F928">
        <v>0</v>
      </c>
    </row>
    <row r="929" spans="1:6" x14ac:dyDescent="0.2">
      <c r="A929">
        <v>927</v>
      </c>
      <c r="B929">
        <v>69</v>
      </c>
      <c r="C929">
        <v>143</v>
      </c>
      <c r="D929">
        <v>0</v>
      </c>
      <c r="E929">
        <v>170</v>
      </c>
      <c r="F929">
        <v>0</v>
      </c>
    </row>
    <row r="930" spans="1:6" x14ac:dyDescent="0.2">
      <c r="A930">
        <v>928</v>
      </c>
      <c r="B930">
        <v>0</v>
      </c>
      <c r="C930">
        <v>170</v>
      </c>
      <c r="D930">
        <v>22</v>
      </c>
      <c r="E930">
        <v>122</v>
      </c>
      <c r="F930">
        <v>0</v>
      </c>
    </row>
    <row r="931" spans="1:6" x14ac:dyDescent="0.2">
      <c r="A931">
        <v>929</v>
      </c>
      <c r="B931">
        <v>21</v>
      </c>
      <c r="C931">
        <v>143</v>
      </c>
      <c r="D931">
        <v>0</v>
      </c>
      <c r="E931">
        <v>123</v>
      </c>
      <c r="F931">
        <v>0</v>
      </c>
    </row>
    <row r="932" spans="1:6" x14ac:dyDescent="0.2">
      <c r="A932">
        <v>930</v>
      </c>
      <c r="B932">
        <v>21</v>
      </c>
      <c r="C932">
        <v>143</v>
      </c>
      <c r="D932">
        <v>43</v>
      </c>
      <c r="E932">
        <v>172</v>
      </c>
      <c r="F932">
        <v>0</v>
      </c>
    </row>
    <row r="933" spans="1:6" x14ac:dyDescent="0.2">
      <c r="A933">
        <v>931</v>
      </c>
      <c r="B933">
        <v>0</v>
      </c>
      <c r="C933">
        <v>143</v>
      </c>
      <c r="D933">
        <v>64</v>
      </c>
      <c r="E933">
        <v>114</v>
      </c>
      <c r="F933">
        <v>0</v>
      </c>
    </row>
    <row r="934" spans="1:6" x14ac:dyDescent="0.2">
      <c r="A934">
        <v>932</v>
      </c>
      <c r="B934">
        <v>27</v>
      </c>
      <c r="C934">
        <v>192</v>
      </c>
      <c r="D934">
        <v>22</v>
      </c>
      <c r="E934">
        <v>117</v>
      </c>
      <c r="F934">
        <v>0</v>
      </c>
    </row>
    <row r="935" spans="1:6" x14ac:dyDescent="0.2">
      <c r="A935">
        <v>933</v>
      </c>
      <c r="B935">
        <v>21</v>
      </c>
      <c r="C935">
        <v>212</v>
      </c>
      <c r="D935">
        <v>0</v>
      </c>
      <c r="E935">
        <v>95</v>
      </c>
      <c r="F935">
        <v>0</v>
      </c>
    </row>
    <row r="936" spans="1:6" x14ac:dyDescent="0.2">
      <c r="A936">
        <v>934</v>
      </c>
      <c r="B936">
        <v>21</v>
      </c>
      <c r="C936">
        <v>170</v>
      </c>
      <c r="D936">
        <v>0</v>
      </c>
      <c r="E936">
        <v>68</v>
      </c>
      <c r="F936">
        <v>0</v>
      </c>
    </row>
    <row r="937" spans="1:6" x14ac:dyDescent="0.2">
      <c r="A937">
        <v>935</v>
      </c>
      <c r="B937">
        <v>0</v>
      </c>
      <c r="C937">
        <v>185</v>
      </c>
      <c r="D937">
        <v>21</v>
      </c>
      <c r="E937">
        <v>115</v>
      </c>
      <c r="F937">
        <v>0</v>
      </c>
    </row>
    <row r="938" spans="1:6" x14ac:dyDescent="0.2">
      <c r="A938">
        <v>936</v>
      </c>
      <c r="B938">
        <v>21</v>
      </c>
      <c r="C938">
        <v>190</v>
      </c>
      <c r="D938">
        <v>0</v>
      </c>
      <c r="E938">
        <v>67</v>
      </c>
      <c r="F938">
        <v>22</v>
      </c>
    </row>
    <row r="939" spans="1:6" x14ac:dyDescent="0.2">
      <c r="A939">
        <v>937</v>
      </c>
      <c r="B939">
        <v>49</v>
      </c>
      <c r="C939">
        <v>170</v>
      </c>
      <c r="D939">
        <v>22</v>
      </c>
      <c r="E939">
        <v>192</v>
      </c>
      <c r="F939">
        <v>0</v>
      </c>
    </row>
    <row r="940" spans="1:6" x14ac:dyDescent="0.2">
      <c r="A940">
        <v>938</v>
      </c>
      <c r="B940">
        <v>0</v>
      </c>
      <c r="C940">
        <v>190</v>
      </c>
      <c r="D940">
        <v>22</v>
      </c>
      <c r="E940">
        <v>89</v>
      </c>
      <c r="F940">
        <v>0</v>
      </c>
    </row>
    <row r="941" spans="1:6" x14ac:dyDescent="0.2">
      <c r="A941">
        <v>939</v>
      </c>
      <c r="B941">
        <v>27</v>
      </c>
      <c r="C941">
        <v>192</v>
      </c>
      <c r="D941">
        <v>0</v>
      </c>
      <c r="E941">
        <v>172</v>
      </c>
      <c r="F941">
        <v>0</v>
      </c>
    </row>
    <row r="942" spans="1:6" x14ac:dyDescent="0.2">
      <c r="A942">
        <v>940</v>
      </c>
      <c r="B942">
        <v>21</v>
      </c>
      <c r="C942">
        <v>122</v>
      </c>
      <c r="D942">
        <v>0</v>
      </c>
      <c r="E942">
        <v>150</v>
      </c>
      <c r="F942">
        <v>22</v>
      </c>
    </row>
    <row r="943" spans="1:6" x14ac:dyDescent="0.2">
      <c r="A943">
        <v>941</v>
      </c>
      <c r="B943">
        <v>43</v>
      </c>
      <c r="C943">
        <v>143</v>
      </c>
      <c r="D943">
        <v>0</v>
      </c>
      <c r="E943">
        <v>172</v>
      </c>
      <c r="F943">
        <v>0</v>
      </c>
    </row>
    <row r="944" spans="1:6" x14ac:dyDescent="0.2">
      <c r="A944">
        <v>942</v>
      </c>
      <c r="B944">
        <v>21</v>
      </c>
      <c r="C944">
        <v>212</v>
      </c>
      <c r="D944">
        <v>85</v>
      </c>
      <c r="E944">
        <v>144</v>
      </c>
      <c r="F944">
        <v>22</v>
      </c>
    </row>
    <row r="945" spans="1:6" x14ac:dyDescent="0.2">
      <c r="A945">
        <v>943</v>
      </c>
      <c r="B945">
        <v>27</v>
      </c>
      <c r="C945">
        <v>122</v>
      </c>
      <c r="D945">
        <v>43</v>
      </c>
      <c r="E945">
        <v>117</v>
      </c>
      <c r="F945">
        <v>0</v>
      </c>
    </row>
    <row r="946" spans="1:6" x14ac:dyDescent="0.2">
      <c r="A946">
        <v>944</v>
      </c>
      <c r="B946">
        <v>0</v>
      </c>
      <c r="C946">
        <v>163</v>
      </c>
      <c r="D946">
        <v>0</v>
      </c>
      <c r="E946">
        <v>123</v>
      </c>
      <c r="F946">
        <v>49</v>
      </c>
    </row>
    <row r="947" spans="1:6" x14ac:dyDescent="0.2">
      <c r="A947">
        <v>945</v>
      </c>
      <c r="B947">
        <v>26</v>
      </c>
      <c r="C947">
        <v>163</v>
      </c>
      <c r="D947">
        <v>22</v>
      </c>
      <c r="E947">
        <v>150</v>
      </c>
      <c r="F947">
        <v>0</v>
      </c>
    </row>
    <row r="948" spans="1:6" x14ac:dyDescent="0.2">
      <c r="A948">
        <v>946</v>
      </c>
      <c r="B948">
        <v>21</v>
      </c>
      <c r="C948">
        <v>196</v>
      </c>
      <c r="D948">
        <v>0</v>
      </c>
      <c r="E948">
        <v>102</v>
      </c>
      <c r="F948">
        <v>22</v>
      </c>
    </row>
    <row r="949" spans="1:6" x14ac:dyDescent="0.2">
      <c r="A949">
        <v>947</v>
      </c>
      <c r="B949">
        <v>0</v>
      </c>
      <c r="C949">
        <v>165</v>
      </c>
      <c r="D949">
        <v>21</v>
      </c>
      <c r="E949">
        <v>164</v>
      </c>
      <c r="F949">
        <v>22</v>
      </c>
    </row>
    <row r="950" spans="1:6" x14ac:dyDescent="0.2">
      <c r="A950">
        <v>948</v>
      </c>
      <c r="B950">
        <v>22</v>
      </c>
      <c r="C950">
        <v>239</v>
      </c>
      <c r="D950">
        <v>22</v>
      </c>
      <c r="E950">
        <v>116</v>
      </c>
      <c r="F950">
        <v>0</v>
      </c>
    </row>
    <row r="951" spans="1:6" x14ac:dyDescent="0.2">
      <c r="A951">
        <v>949</v>
      </c>
      <c r="B951">
        <v>26</v>
      </c>
      <c r="C951">
        <v>190</v>
      </c>
      <c r="D951">
        <v>0</v>
      </c>
      <c r="E951">
        <v>164</v>
      </c>
      <c r="F951">
        <v>0</v>
      </c>
    </row>
    <row r="952" spans="1:6" x14ac:dyDescent="0.2">
      <c r="A952">
        <v>950</v>
      </c>
      <c r="B952">
        <v>0</v>
      </c>
      <c r="C952">
        <v>170</v>
      </c>
      <c r="D952">
        <v>0</v>
      </c>
      <c r="E952">
        <v>150</v>
      </c>
      <c r="F952">
        <v>22</v>
      </c>
    </row>
    <row r="953" spans="1:6" x14ac:dyDescent="0.2">
      <c r="A953">
        <v>951</v>
      </c>
      <c r="B953">
        <v>53</v>
      </c>
      <c r="C953">
        <v>143</v>
      </c>
      <c r="D953">
        <v>21</v>
      </c>
      <c r="E953">
        <v>164</v>
      </c>
      <c r="F953">
        <v>0</v>
      </c>
    </row>
    <row r="954" spans="1:6" x14ac:dyDescent="0.2">
      <c r="A954">
        <v>952</v>
      </c>
      <c r="B954">
        <v>27</v>
      </c>
      <c r="C954">
        <v>192</v>
      </c>
      <c r="D954">
        <v>0</v>
      </c>
      <c r="E954">
        <v>150</v>
      </c>
      <c r="F954">
        <v>0</v>
      </c>
    </row>
    <row r="955" spans="1:6" x14ac:dyDescent="0.2">
      <c r="A955">
        <v>953</v>
      </c>
      <c r="B955">
        <v>48</v>
      </c>
      <c r="C955">
        <v>192</v>
      </c>
      <c r="D955">
        <v>0</v>
      </c>
      <c r="E955">
        <v>116</v>
      </c>
      <c r="F955">
        <v>0</v>
      </c>
    </row>
    <row r="956" spans="1:6" x14ac:dyDescent="0.2">
      <c r="A956">
        <v>954</v>
      </c>
      <c r="B956">
        <v>21</v>
      </c>
      <c r="C956">
        <v>239</v>
      </c>
      <c r="D956">
        <v>0</v>
      </c>
      <c r="E956">
        <v>68</v>
      </c>
      <c r="F956">
        <v>0</v>
      </c>
    </row>
    <row r="957" spans="1:6" x14ac:dyDescent="0.2">
      <c r="A957">
        <v>955</v>
      </c>
      <c r="B957">
        <v>0</v>
      </c>
      <c r="C957">
        <v>170</v>
      </c>
      <c r="D957">
        <v>0</v>
      </c>
      <c r="E957">
        <v>143</v>
      </c>
      <c r="F957">
        <v>0</v>
      </c>
    </row>
    <row r="958" spans="1:6" x14ac:dyDescent="0.2">
      <c r="A958">
        <v>956</v>
      </c>
      <c r="B958">
        <v>21</v>
      </c>
      <c r="C958">
        <v>212</v>
      </c>
      <c r="D958">
        <v>0</v>
      </c>
      <c r="E958">
        <v>123</v>
      </c>
      <c r="F958">
        <v>0</v>
      </c>
    </row>
    <row r="959" spans="1:6" x14ac:dyDescent="0.2">
      <c r="A959">
        <v>957</v>
      </c>
      <c r="B959">
        <v>0</v>
      </c>
      <c r="C959">
        <v>143</v>
      </c>
      <c r="D959">
        <v>0</v>
      </c>
      <c r="E959">
        <v>96</v>
      </c>
      <c r="F959">
        <v>22</v>
      </c>
    </row>
    <row r="960" spans="1:6" x14ac:dyDescent="0.2">
      <c r="A960">
        <v>958</v>
      </c>
      <c r="B960">
        <v>21</v>
      </c>
      <c r="C960">
        <v>170</v>
      </c>
      <c r="D960">
        <v>43</v>
      </c>
      <c r="E960">
        <v>123</v>
      </c>
      <c r="F960">
        <v>0</v>
      </c>
    </row>
    <row r="961" spans="1:6" x14ac:dyDescent="0.2">
      <c r="A961">
        <v>959</v>
      </c>
      <c r="B961">
        <v>21</v>
      </c>
      <c r="C961">
        <v>170</v>
      </c>
      <c r="D961">
        <v>22</v>
      </c>
      <c r="E961">
        <v>95</v>
      </c>
      <c r="F961">
        <v>0</v>
      </c>
    </row>
    <row r="962" spans="1:6" x14ac:dyDescent="0.2">
      <c r="A962">
        <v>960</v>
      </c>
      <c r="B962">
        <v>27</v>
      </c>
      <c r="C962">
        <v>239</v>
      </c>
      <c r="D962">
        <v>0</v>
      </c>
      <c r="E962">
        <v>192</v>
      </c>
      <c r="F962">
        <v>0</v>
      </c>
    </row>
    <row r="963" spans="1:6" x14ac:dyDescent="0.2">
      <c r="A963">
        <v>961</v>
      </c>
      <c r="B963">
        <v>27</v>
      </c>
      <c r="C963">
        <v>190</v>
      </c>
      <c r="D963">
        <v>0</v>
      </c>
      <c r="E963">
        <v>75</v>
      </c>
      <c r="F963">
        <v>0</v>
      </c>
    </row>
    <row r="964" spans="1:6" x14ac:dyDescent="0.2">
      <c r="A964">
        <v>962</v>
      </c>
      <c r="B964">
        <v>26</v>
      </c>
      <c r="C964">
        <v>163</v>
      </c>
      <c r="D964">
        <v>43</v>
      </c>
      <c r="E964">
        <v>122</v>
      </c>
      <c r="F964">
        <v>0</v>
      </c>
    </row>
    <row r="965" spans="1:6" x14ac:dyDescent="0.2">
      <c r="A965">
        <v>963</v>
      </c>
      <c r="B965">
        <v>27</v>
      </c>
      <c r="C965">
        <v>143</v>
      </c>
      <c r="D965">
        <v>0</v>
      </c>
      <c r="E965">
        <v>145</v>
      </c>
      <c r="F965">
        <v>0</v>
      </c>
    </row>
    <row r="966" spans="1:6" x14ac:dyDescent="0.2">
      <c r="A966">
        <v>964</v>
      </c>
      <c r="B966">
        <v>22</v>
      </c>
      <c r="C966">
        <v>143</v>
      </c>
      <c r="D966">
        <v>22</v>
      </c>
      <c r="E966">
        <v>170</v>
      </c>
      <c r="F966">
        <v>22</v>
      </c>
    </row>
    <row r="967" spans="1:6" x14ac:dyDescent="0.2">
      <c r="A967">
        <v>965</v>
      </c>
      <c r="B967">
        <v>27</v>
      </c>
      <c r="C967">
        <v>163</v>
      </c>
      <c r="D967">
        <v>0</v>
      </c>
      <c r="E967">
        <v>95</v>
      </c>
      <c r="F967">
        <v>0</v>
      </c>
    </row>
    <row r="968" spans="1:6" x14ac:dyDescent="0.2">
      <c r="A968">
        <v>966</v>
      </c>
      <c r="B968">
        <v>0</v>
      </c>
      <c r="C968">
        <v>212</v>
      </c>
      <c r="D968">
        <v>0</v>
      </c>
      <c r="E968">
        <v>95</v>
      </c>
      <c r="F968">
        <v>0</v>
      </c>
    </row>
    <row r="969" spans="1:6" x14ac:dyDescent="0.2">
      <c r="A969">
        <v>967</v>
      </c>
      <c r="B969">
        <v>0</v>
      </c>
      <c r="C969">
        <v>190</v>
      </c>
      <c r="D969">
        <v>22</v>
      </c>
      <c r="E969">
        <v>164</v>
      </c>
      <c r="F969">
        <v>22</v>
      </c>
    </row>
    <row r="970" spans="1:6" x14ac:dyDescent="0.2">
      <c r="A970">
        <v>968</v>
      </c>
      <c r="B970">
        <v>47</v>
      </c>
      <c r="C970">
        <v>212</v>
      </c>
      <c r="D970">
        <v>22</v>
      </c>
      <c r="E970">
        <v>123</v>
      </c>
      <c r="F970">
        <v>0</v>
      </c>
    </row>
    <row r="971" spans="1:6" x14ac:dyDescent="0.2">
      <c r="A971">
        <v>969</v>
      </c>
      <c r="B971">
        <v>22</v>
      </c>
      <c r="C971">
        <v>190</v>
      </c>
      <c r="D971">
        <v>43</v>
      </c>
      <c r="E971">
        <v>95</v>
      </c>
      <c r="F971">
        <v>22</v>
      </c>
    </row>
    <row r="972" spans="1:6" x14ac:dyDescent="0.2">
      <c r="A972">
        <v>970</v>
      </c>
      <c r="B972">
        <v>26</v>
      </c>
      <c r="C972">
        <v>163</v>
      </c>
      <c r="D972">
        <v>0</v>
      </c>
      <c r="E972">
        <v>142</v>
      </c>
      <c r="F972">
        <v>0</v>
      </c>
    </row>
    <row r="973" spans="1:6" x14ac:dyDescent="0.2">
      <c r="A973">
        <v>971</v>
      </c>
      <c r="B973">
        <v>49</v>
      </c>
      <c r="C973">
        <v>170</v>
      </c>
      <c r="D973">
        <v>42</v>
      </c>
      <c r="E973">
        <v>170</v>
      </c>
      <c r="F973">
        <v>0</v>
      </c>
    </row>
    <row r="974" spans="1:6" x14ac:dyDescent="0.2">
      <c r="A974">
        <v>972</v>
      </c>
      <c r="B974">
        <v>0</v>
      </c>
      <c r="C974">
        <v>239</v>
      </c>
      <c r="D974">
        <v>0</v>
      </c>
      <c r="E974">
        <v>192</v>
      </c>
      <c r="F974">
        <v>0</v>
      </c>
    </row>
    <row r="975" spans="1:6" x14ac:dyDescent="0.2">
      <c r="A975">
        <v>973</v>
      </c>
      <c r="B975">
        <v>0</v>
      </c>
      <c r="C975">
        <v>190</v>
      </c>
      <c r="D975">
        <v>43</v>
      </c>
      <c r="E975">
        <v>115</v>
      </c>
      <c r="F975">
        <v>0</v>
      </c>
    </row>
    <row r="976" spans="1:6" x14ac:dyDescent="0.2">
      <c r="A976">
        <v>974</v>
      </c>
      <c r="B976">
        <v>27</v>
      </c>
      <c r="C976">
        <v>143</v>
      </c>
      <c r="D976">
        <v>22</v>
      </c>
      <c r="E976">
        <v>145</v>
      </c>
      <c r="F976">
        <v>0</v>
      </c>
    </row>
    <row r="977" spans="1:6" x14ac:dyDescent="0.2">
      <c r="A977">
        <v>975</v>
      </c>
      <c r="B977">
        <v>0</v>
      </c>
      <c r="C977">
        <v>170</v>
      </c>
      <c r="D977">
        <v>21</v>
      </c>
      <c r="E977">
        <v>192</v>
      </c>
      <c r="F977">
        <v>0</v>
      </c>
    </row>
    <row r="978" spans="1:6" x14ac:dyDescent="0.2">
      <c r="A978">
        <v>976</v>
      </c>
      <c r="B978">
        <v>22</v>
      </c>
      <c r="C978">
        <v>143</v>
      </c>
      <c r="D978">
        <v>43</v>
      </c>
      <c r="E978">
        <v>150</v>
      </c>
      <c r="F978">
        <v>0</v>
      </c>
    </row>
    <row r="979" spans="1:6" x14ac:dyDescent="0.2">
      <c r="A979">
        <v>977</v>
      </c>
      <c r="B979">
        <v>0</v>
      </c>
      <c r="C979">
        <v>143</v>
      </c>
      <c r="D979">
        <v>0</v>
      </c>
      <c r="E979">
        <v>143</v>
      </c>
      <c r="F979">
        <v>0</v>
      </c>
    </row>
    <row r="980" spans="1:6" x14ac:dyDescent="0.2">
      <c r="A980">
        <v>978</v>
      </c>
      <c r="B980">
        <v>22</v>
      </c>
      <c r="C980">
        <v>170</v>
      </c>
      <c r="D980">
        <v>21</v>
      </c>
      <c r="E980">
        <v>171</v>
      </c>
      <c r="F980">
        <v>0</v>
      </c>
    </row>
    <row r="981" spans="1:6" x14ac:dyDescent="0.2">
      <c r="A981">
        <v>979</v>
      </c>
      <c r="B981">
        <v>49</v>
      </c>
      <c r="C981">
        <v>212</v>
      </c>
      <c r="D981">
        <v>107</v>
      </c>
      <c r="E981">
        <v>144</v>
      </c>
      <c r="F981">
        <v>0</v>
      </c>
    </row>
    <row r="982" spans="1:6" x14ac:dyDescent="0.2">
      <c r="A982">
        <v>980</v>
      </c>
      <c r="B982">
        <v>0</v>
      </c>
      <c r="C982">
        <v>143</v>
      </c>
      <c r="D982">
        <v>64</v>
      </c>
      <c r="E982">
        <v>123</v>
      </c>
      <c r="F982">
        <v>22</v>
      </c>
    </row>
    <row r="983" spans="1:6" x14ac:dyDescent="0.2">
      <c r="A983">
        <v>981</v>
      </c>
      <c r="B983">
        <v>0</v>
      </c>
      <c r="C983">
        <v>239</v>
      </c>
      <c r="D983">
        <v>21</v>
      </c>
      <c r="E983">
        <v>144</v>
      </c>
      <c r="F983">
        <v>0</v>
      </c>
    </row>
    <row r="984" spans="1:6" x14ac:dyDescent="0.2">
      <c r="A984">
        <v>982</v>
      </c>
      <c r="B984">
        <v>0</v>
      </c>
      <c r="C984">
        <v>192</v>
      </c>
      <c r="D984">
        <v>0</v>
      </c>
      <c r="E984">
        <v>144</v>
      </c>
      <c r="F984">
        <v>22</v>
      </c>
    </row>
    <row r="985" spans="1:6" x14ac:dyDescent="0.2">
      <c r="A985">
        <v>983</v>
      </c>
      <c r="B985">
        <v>21</v>
      </c>
      <c r="C985">
        <v>239</v>
      </c>
      <c r="D985">
        <v>127</v>
      </c>
      <c r="E985">
        <v>143</v>
      </c>
      <c r="F985">
        <v>0</v>
      </c>
    </row>
    <row r="986" spans="1:6" x14ac:dyDescent="0.2">
      <c r="A986">
        <v>984</v>
      </c>
      <c r="B986">
        <v>27</v>
      </c>
      <c r="C986">
        <v>163</v>
      </c>
      <c r="D986">
        <v>0</v>
      </c>
      <c r="E986">
        <v>116</v>
      </c>
      <c r="F986">
        <v>0</v>
      </c>
    </row>
    <row r="987" spans="1:6" x14ac:dyDescent="0.2">
      <c r="A987">
        <v>985</v>
      </c>
      <c r="B987">
        <v>48</v>
      </c>
      <c r="C987">
        <v>143</v>
      </c>
      <c r="D987">
        <v>22</v>
      </c>
      <c r="E987">
        <v>116</v>
      </c>
      <c r="F987">
        <v>0</v>
      </c>
    </row>
    <row r="988" spans="1:6" x14ac:dyDescent="0.2">
      <c r="A988">
        <v>986</v>
      </c>
      <c r="B988">
        <v>22</v>
      </c>
      <c r="C988">
        <v>190</v>
      </c>
      <c r="D988">
        <v>22</v>
      </c>
      <c r="E988">
        <v>144</v>
      </c>
      <c r="F988">
        <v>0</v>
      </c>
    </row>
    <row r="989" spans="1:6" x14ac:dyDescent="0.2">
      <c r="A989">
        <v>987</v>
      </c>
      <c r="B989">
        <v>0</v>
      </c>
      <c r="C989">
        <v>190</v>
      </c>
      <c r="D989">
        <v>86</v>
      </c>
      <c r="E989">
        <v>115</v>
      </c>
      <c r="F989">
        <v>0</v>
      </c>
    </row>
    <row r="990" spans="1:6" x14ac:dyDescent="0.2">
      <c r="A990">
        <v>988</v>
      </c>
      <c r="B990">
        <v>47</v>
      </c>
      <c r="C990">
        <v>170</v>
      </c>
      <c r="D990">
        <v>22</v>
      </c>
      <c r="E990">
        <v>0</v>
      </c>
      <c r="F990">
        <v>0</v>
      </c>
    </row>
    <row r="991" spans="1:6" x14ac:dyDescent="0.2">
      <c r="A991">
        <v>989</v>
      </c>
      <c r="B991">
        <v>0</v>
      </c>
      <c r="C991">
        <v>190</v>
      </c>
      <c r="D991">
        <v>43</v>
      </c>
      <c r="E991">
        <v>152</v>
      </c>
      <c r="F991">
        <v>22</v>
      </c>
    </row>
    <row r="992" spans="1:6" x14ac:dyDescent="0.2">
      <c r="A992">
        <v>990</v>
      </c>
      <c r="B992">
        <v>21</v>
      </c>
      <c r="C992">
        <v>190</v>
      </c>
      <c r="D992">
        <v>21</v>
      </c>
      <c r="E992">
        <v>142</v>
      </c>
      <c r="F992">
        <v>0</v>
      </c>
    </row>
    <row r="993" spans="1:6" x14ac:dyDescent="0.2">
      <c r="A993">
        <v>991</v>
      </c>
      <c r="B993">
        <v>21</v>
      </c>
      <c r="C993">
        <v>143</v>
      </c>
      <c r="D993">
        <v>42</v>
      </c>
      <c r="E993">
        <v>123</v>
      </c>
      <c r="F993">
        <v>22</v>
      </c>
    </row>
    <row r="994" spans="1:6" x14ac:dyDescent="0.2">
      <c r="A994">
        <v>992</v>
      </c>
      <c r="B994">
        <v>48</v>
      </c>
      <c r="C994">
        <v>144</v>
      </c>
      <c r="D994">
        <v>0</v>
      </c>
      <c r="E994">
        <v>0</v>
      </c>
      <c r="F994">
        <v>0</v>
      </c>
    </row>
    <row r="995" spans="1:6" x14ac:dyDescent="0.2">
      <c r="A995">
        <v>993</v>
      </c>
      <c r="B995">
        <v>27</v>
      </c>
      <c r="C995">
        <v>163</v>
      </c>
      <c r="D995">
        <v>43</v>
      </c>
      <c r="E995">
        <v>130</v>
      </c>
      <c r="F995">
        <v>0</v>
      </c>
    </row>
    <row r="996" spans="1:6" x14ac:dyDescent="0.2">
      <c r="A996">
        <v>994</v>
      </c>
      <c r="B996">
        <v>47</v>
      </c>
      <c r="C996">
        <v>163</v>
      </c>
      <c r="D996">
        <v>0</v>
      </c>
      <c r="E996">
        <v>75</v>
      </c>
      <c r="F996">
        <v>22</v>
      </c>
    </row>
    <row r="997" spans="1:6" x14ac:dyDescent="0.2">
      <c r="A997">
        <v>995</v>
      </c>
      <c r="B997">
        <v>27</v>
      </c>
      <c r="C997">
        <v>170</v>
      </c>
      <c r="D997">
        <v>43</v>
      </c>
      <c r="E997">
        <v>96</v>
      </c>
      <c r="F997">
        <v>22</v>
      </c>
    </row>
    <row r="998" spans="1:6" x14ac:dyDescent="0.2">
      <c r="A998">
        <v>996</v>
      </c>
      <c r="B998">
        <v>53</v>
      </c>
      <c r="C998">
        <v>212</v>
      </c>
      <c r="D998">
        <v>22</v>
      </c>
      <c r="E998">
        <v>95</v>
      </c>
      <c r="F998">
        <v>0</v>
      </c>
    </row>
    <row r="999" spans="1:6" x14ac:dyDescent="0.2">
      <c r="A999">
        <v>997</v>
      </c>
      <c r="B999">
        <v>0</v>
      </c>
      <c r="C999">
        <v>165</v>
      </c>
      <c r="D999">
        <v>0</v>
      </c>
      <c r="E999">
        <v>123</v>
      </c>
      <c r="F999">
        <v>0</v>
      </c>
    </row>
    <row r="1000" spans="1:6" x14ac:dyDescent="0.2">
      <c r="A1000">
        <v>998</v>
      </c>
      <c r="B1000">
        <v>21</v>
      </c>
      <c r="C1000">
        <v>143</v>
      </c>
      <c r="D1000">
        <v>0</v>
      </c>
      <c r="E1000">
        <v>117</v>
      </c>
      <c r="F1000">
        <v>0</v>
      </c>
    </row>
    <row r="1001" spans="1:6" x14ac:dyDescent="0.2">
      <c r="A1001">
        <v>999</v>
      </c>
      <c r="B1001">
        <v>27</v>
      </c>
      <c r="C1001">
        <v>169</v>
      </c>
      <c r="D1001">
        <v>21</v>
      </c>
      <c r="E1001">
        <v>123</v>
      </c>
      <c r="F100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07E54-4696-E944-BFC8-C555633A46C1}">
  <dimension ref="B1:H71"/>
  <sheetViews>
    <sheetView tabSelected="1" workbookViewId="0">
      <selection activeCell="B61" sqref="B61"/>
    </sheetView>
  </sheetViews>
  <sheetFormatPr baseColWidth="10" defaultRowHeight="16" x14ac:dyDescent="0.2"/>
  <sheetData>
    <row r="1" spans="2:8" x14ac:dyDescent="0.2">
      <c r="B1" t="s">
        <v>62</v>
      </c>
    </row>
    <row r="3" spans="2:8" x14ac:dyDescent="0.2">
      <c r="B3" s="10" t="s">
        <v>55</v>
      </c>
      <c r="C3" s="11" t="s">
        <v>23</v>
      </c>
      <c r="D3" s="11" t="s">
        <v>24</v>
      </c>
      <c r="E3" s="11" t="s">
        <v>61</v>
      </c>
      <c r="F3" s="11" t="s">
        <v>26</v>
      </c>
      <c r="G3" s="11" t="s">
        <v>56</v>
      </c>
      <c r="H3" s="11" t="s">
        <v>28</v>
      </c>
    </row>
    <row r="4" spans="2:8" x14ac:dyDescent="0.2">
      <c r="B4" s="12">
        <v>0</v>
      </c>
      <c r="C4" s="7">
        <v>0.122</v>
      </c>
      <c r="D4" s="7">
        <v>7.3999999999999996E-2</v>
      </c>
      <c r="E4" s="7">
        <v>8.1000000000000003E-2</v>
      </c>
      <c r="F4" s="7">
        <v>5.7000000000000002E-2</v>
      </c>
      <c r="G4" s="7">
        <v>7.9000000000000001E-2</v>
      </c>
      <c r="H4" s="7">
        <v>6.9000000000000006E-2</v>
      </c>
    </row>
    <row r="5" spans="2:8" x14ac:dyDescent="0.2">
      <c r="B5" s="12">
        <v>4.1152260000000003E-2</v>
      </c>
      <c r="C5" s="7">
        <v>0.21199999999999999</v>
      </c>
      <c r="D5" s="7">
        <v>8.6999999999999994E-2</v>
      </c>
      <c r="E5" s="7">
        <v>0.10299999999999999</v>
      </c>
      <c r="F5" s="7">
        <v>0.251</v>
      </c>
      <c r="G5" s="7">
        <v>0.21299999999999999</v>
      </c>
      <c r="H5" s="7">
        <v>0.193</v>
      </c>
    </row>
    <row r="6" spans="2:8" x14ac:dyDescent="0.2">
      <c r="B6" s="12">
        <v>0.12345679</v>
      </c>
      <c r="C6" s="7">
        <v>0.38400000000000001</v>
      </c>
      <c r="D6" s="7">
        <v>9.5000000000000001E-2</v>
      </c>
      <c r="E6" s="7">
        <v>0.124</v>
      </c>
      <c r="F6" s="7">
        <v>0.58199999999999996</v>
      </c>
      <c r="G6" s="7">
        <v>0.223</v>
      </c>
      <c r="H6" s="7">
        <v>0.26600000000000001</v>
      </c>
    </row>
    <row r="7" spans="2:8" x14ac:dyDescent="0.2">
      <c r="B7" s="12">
        <v>0.37037037</v>
      </c>
      <c r="C7" s="7">
        <v>0.372</v>
      </c>
      <c r="D7" s="7">
        <v>0.105</v>
      </c>
      <c r="E7" s="7">
        <v>0.22700000000000001</v>
      </c>
      <c r="F7" s="7">
        <v>0.64100000000000001</v>
      </c>
      <c r="G7" s="7">
        <v>0.63700000000000001</v>
      </c>
      <c r="H7" s="7">
        <v>0.33800000000000002</v>
      </c>
    </row>
    <row r="8" spans="2:8" x14ac:dyDescent="0.2">
      <c r="B8" s="12">
        <v>1.11111111</v>
      </c>
      <c r="C8" s="7">
        <v>0.624</v>
      </c>
      <c r="D8" s="7">
        <v>0.123</v>
      </c>
      <c r="E8" s="7">
        <v>0.30599999999999999</v>
      </c>
      <c r="F8" s="7">
        <v>0.72399999999999998</v>
      </c>
      <c r="G8" s="7">
        <v>0.69599999999999995</v>
      </c>
      <c r="H8" s="7">
        <v>0.54900000000000004</v>
      </c>
    </row>
    <row r="9" spans="2:8" x14ac:dyDescent="0.2">
      <c r="B9" s="12">
        <v>3.3</v>
      </c>
      <c r="C9" s="7">
        <v>0.61699999999999999</v>
      </c>
      <c r="D9" s="7">
        <v>0.17699999999999999</v>
      </c>
      <c r="E9" s="7">
        <v>0.19700000000000001</v>
      </c>
      <c r="F9" s="7">
        <v>0.83599999999999997</v>
      </c>
      <c r="G9" s="7">
        <v>0.752</v>
      </c>
      <c r="H9" s="7">
        <v>0.67800000000000005</v>
      </c>
    </row>
    <row r="10" spans="2:8" x14ac:dyDescent="0.2">
      <c r="B10" s="12">
        <v>10</v>
      </c>
      <c r="C10" s="7">
        <v>0.79800000000000004</v>
      </c>
      <c r="D10" s="7">
        <v>0.38400000000000001</v>
      </c>
      <c r="E10" s="7">
        <v>0.42799999999999999</v>
      </c>
      <c r="F10" s="7">
        <v>0.89100000000000001</v>
      </c>
      <c r="G10" s="7">
        <v>1.077</v>
      </c>
      <c r="H10" s="7">
        <v>1.137</v>
      </c>
    </row>
    <row r="11" spans="2:8" x14ac:dyDescent="0.2">
      <c r="B11" s="12">
        <v>30</v>
      </c>
      <c r="C11" s="7">
        <v>0.73899999999999999</v>
      </c>
      <c r="D11" s="7">
        <v>0.875</v>
      </c>
      <c r="E11" s="7">
        <v>0.97699999999999998</v>
      </c>
      <c r="F11" s="7">
        <v>0.95</v>
      </c>
      <c r="G11" s="7">
        <v>1.087</v>
      </c>
      <c r="H11" s="7">
        <v>1.2170000000000001</v>
      </c>
    </row>
    <row r="13" spans="2:8" x14ac:dyDescent="0.2">
      <c r="B13" t="s">
        <v>63</v>
      </c>
    </row>
    <row r="15" spans="2:8" x14ac:dyDescent="0.2">
      <c r="B15" s="10" t="s">
        <v>55</v>
      </c>
      <c r="C15" s="11" t="s">
        <v>23</v>
      </c>
      <c r="D15" s="11" t="s">
        <v>24</v>
      </c>
      <c r="E15" s="11" t="s">
        <v>61</v>
      </c>
      <c r="F15" s="11" t="s">
        <v>26</v>
      </c>
      <c r="G15" s="11" t="s">
        <v>56</v>
      </c>
      <c r="H15" s="11" t="s">
        <v>28</v>
      </c>
    </row>
    <row r="16" spans="2:8" x14ac:dyDescent="0.2">
      <c r="B16" s="12">
        <v>0</v>
      </c>
      <c r="C16" s="7">
        <v>0.19</v>
      </c>
      <c r="D16" s="7">
        <v>0.22600000000000001</v>
      </c>
      <c r="E16" s="7">
        <v>0.222</v>
      </c>
      <c r="F16" s="7">
        <v>0.183</v>
      </c>
      <c r="G16" s="7">
        <v>0.17</v>
      </c>
      <c r="H16" s="7">
        <v>0.20799999999999999</v>
      </c>
    </row>
    <row r="17" spans="2:8" x14ac:dyDescent="0.2">
      <c r="B17" s="12">
        <v>4.1152260000000003E-2</v>
      </c>
      <c r="C17" s="7">
        <v>0.20799999999999999</v>
      </c>
      <c r="D17" s="7">
        <v>0.34499999999999997</v>
      </c>
      <c r="E17" s="7">
        <v>0.215</v>
      </c>
      <c r="F17" s="7">
        <v>0.22800000000000001</v>
      </c>
      <c r="G17" s="7">
        <v>0.314</v>
      </c>
      <c r="H17" s="7">
        <v>0.308</v>
      </c>
    </row>
    <row r="18" spans="2:8" x14ac:dyDescent="0.2">
      <c r="B18" s="12">
        <v>0.12345679</v>
      </c>
      <c r="C18" s="7">
        <v>0.315</v>
      </c>
      <c r="D18" s="7">
        <v>0.35</v>
      </c>
      <c r="E18" s="7">
        <v>0.27400000000000002</v>
      </c>
      <c r="F18" s="7">
        <v>0.33</v>
      </c>
      <c r="G18" s="7">
        <v>0.46200000000000002</v>
      </c>
      <c r="H18" s="7">
        <v>0.4</v>
      </c>
    </row>
    <row r="19" spans="2:8" x14ac:dyDescent="0.2">
      <c r="B19" s="12">
        <v>0.37037037</v>
      </c>
      <c r="C19" s="7">
        <v>0.498</v>
      </c>
      <c r="D19" s="7">
        <v>0.32100000000000001</v>
      </c>
      <c r="E19" s="7">
        <v>0.30399999999999999</v>
      </c>
      <c r="F19" s="7">
        <v>0.496</v>
      </c>
      <c r="G19" s="7">
        <v>0.78400000000000003</v>
      </c>
      <c r="H19" s="7">
        <v>0.39200000000000002</v>
      </c>
    </row>
    <row r="20" spans="2:8" x14ac:dyDescent="0.2">
      <c r="B20" s="12">
        <v>1.11111111</v>
      </c>
      <c r="C20" s="7">
        <v>0.628</v>
      </c>
      <c r="D20" s="7">
        <v>0.38</v>
      </c>
      <c r="E20" s="7">
        <v>0.372</v>
      </c>
      <c r="F20" s="7">
        <v>0.68300000000000005</v>
      </c>
      <c r="G20" s="7">
        <v>0.85099999999999998</v>
      </c>
      <c r="H20" s="7">
        <v>0.60099999999999998</v>
      </c>
    </row>
    <row r="21" spans="2:8" x14ac:dyDescent="0.2">
      <c r="B21" s="12">
        <v>3.3</v>
      </c>
      <c r="C21" s="7">
        <v>0.88600000000000001</v>
      </c>
      <c r="D21" s="7">
        <v>0.26900000000000002</v>
      </c>
      <c r="E21" s="7">
        <v>0.29699999999999999</v>
      </c>
      <c r="F21" s="7">
        <v>0.72799999999999998</v>
      </c>
      <c r="G21" s="7">
        <v>0.94399999999999995</v>
      </c>
      <c r="H21" s="7">
        <v>0.85599999999999998</v>
      </c>
    </row>
    <row r="22" spans="2:8" x14ac:dyDescent="0.2">
      <c r="B22" s="12">
        <v>10</v>
      </c>
      <c r="C22" s="7">
        <v>1.0269999999999999</v>
      </c>
      <c r="D22" s="7">
        <v>0.38200000000000001</v>
      </c>
      <c r="E22" s="7">
        <v>0.373</v>
      </c>
      <c r="F22" s="7">
        <v>0.83</v>
      </c>
      <c r="G22" s="7">
        <v>0.90900000000000003</v>
      </c>
      <c r="H22" s="7">
        <v>0.91900000000000004</v>
      </c>
    </row>
    <row r="23" spans="2:8" x14ac:dyDescent="0.2">
      <c r="B23" s="12">
        <v>30</v>
      </c>
      <c r="C23" s="7">
        <v>1.05</v>
      </c>
      <c r="D23" s="7">
        <v>0.64500000000000002</v>
      </c>
      <c r="E23" s="7">
        <v>0.45</v>
      </c>
      <c r="F23" s="7">
        <v>1.0249999999999999</v>
      </c>
      <c r="G23" s="7">
        <v>0.93400000000000005</v>
      </c>
      <c r="H23" s="7">
        <v>1.075</v>
      </c>
    </row>
    <row r="25" spans="2:8" x14ac:dyDescent="0.2">
      <c r="B25" t="s">
        <v>64</v>
      </c>
    </row>
    <row r="27" spans="2:8" x14ac:dyDescent="0.2">
      <c r="B27" s="10" t="s">
        <v>55</v>
      </c>
      <c r="C27" s="11" t="s">
        <v>23</v>
      </c>
      <c r="D27" s="11" t="s">
        <v>24</v>
      </c>
      <c r="E27" s="11" t="s">
        <v>61</v>
      </c>
      <c r="F27" s="11" t="s">
        <v>26</v>
      </c>
      <c r="G27" s="11" t="s">
        <v>56</v>
      </c>
      <c r="H27" s="11" t="s">
        <v>28</v>
      </c>
    </row>
    <row r="28" spans="2:8" x14ac:dyDescent="0.2">
      <c r="B28" s="12">
        <v>0</v>
      </c>
      <c r="C28" s="7">
        <v>4.7E-2</v>
      </c>
      <c r="D28" s="7">
        <v>4.9000000000000002E-2</v>
      </c>
      <c r="E28" s="7">
        <v>0.05</v>
      </c>
      <c r="F28" s="7">
        <v>4.8000000000000001E-2</v>
      </c>
      <c r="G28" s="7">
        <v>4.7E-2</v>
      </c>
      <c r="H28" s="7">
        <v>4.2999999999999997E-2</v>
      </c>
    </row>
    <row r="29" spans="2:8" x14ac:dyDescent="0.2">
      <c r="B29" s="12">
        <v>4.1152260000000003E-2</v>
      </c>
      <c r="C29" s="7">
        <v>5.1999999999999998E-2</v>
      </c>
      <c r="D29" s="7">
        <v>5.0999999999999997E-2</v>
      </c>
      <c r="E29" s="7">
        <v>0.191</v>
      </c>
      <c r="F29" s="7">
        <v>0.161</v>
      </c>
      <c r="G29" s="7">
        <v>5.0999999999999997E-2</v>
      </c>
      <c r="H29" s="7">
        <v>5.1999999999999998E-2</v>
      </c>
    </row>
    <row r="30" spans="2:8" x14ac:dyDescent="0.2">
      <c r="B30" s="12">
        <v>0.12345679</v>
      </c>
      <c r="C30" s="7">
        <v>5.6000000000000001E-2</v>
      </c>
      <c r="D30" s="7">
        <v>4.8000000000000001E-2</v>
      </c>
      <c r="E30" s="7">
        <v>0.4</v>
      </c>
      <c r="F30" s="7">
        <v>0.32400000000000001</v>
      </c>
      <c r="G30" s="7">
        <v>5.0999999999999997E-2</v>
      </c>
      <c r="H30" s="7">
        <v>4.4999999999999998E-2</v>
      </c>
    </row>
    <row r="31" spans="2:8" x14ac:dyDescent="0.2">
      <c r="B31" s="12">
        <v>0.37037037</v>
      </c>
      <c r="C31" s="7">
        <v>4.9000000000000002E-2</v>
      </c>
      <c r="D31" s="7">
        <v>5.8999999999999997E-2</v>
      </c>
      <c r="E31" s="7">
        <v>1.153</v>
      </c>
      <c r="F31" s="7">
        <v>0.60299999999999998</v>
      </c>
      <c r="G31" s="7">
        <v>5.8999999999999997E-2</v>
      </c>
      <c r="H31" s="7">
        <v>5.3999999999999999E-2</v>
      </c>
    </row>
    <row r="32" spans="2:8" x14ac:dyDescent="0.2">
      <c r="B32" s="12">
        <v>1.11111111</v>
      </c>
      <c r="C32" s="7">
        <v>5.7000000000000002E-2</v>
      </c>
      <c r="D32" s="7">
        <v>5.5E-2</v>
      </c>
      <c r="E32" s="7">
        <v>1.1719999999999999</v>
      </c>
      <c r="F32" s="7">
        <v>0.66300000000000003</v>
      </c>
      <c r="G32" s="7">
        <v>0.123</v>
      </c>
      <c r="H32" s="7">
        <v>0.53500000000000003</v>
      </c>
    </row>
    <row r="33" spans="2:8" x14ac:dyDescent="0.2">
      <c r="B33" s="12">
        <v>3.3</v>
      </c>
      <c r="C33" s="7">
        <v>5.7000000000000002E-2</v>
      </c>
      <c r="D33" s="7">
        <v>7.8E-2</v>
      </c>
      <c r="E33" s="7">
        <v>1.228</v>
      </c>
      <c r="F33" s="7">
        <v>1.024</v>
      </c>
      <c r="G33" s="7">
        <v>0.50900000000000001</v>
      </c>
      <c r="H33" s="7">
        <v>0.59699999999999998</v>
      </c>
    </row>
    <row r="34" spans="2:8" x14ac:dyDescent="0.2">
      <c r="B34" s="12">
        <v>10</v>
      </c>
      <c r="C34" s="7">
        <v>7.0999999999999994E-2</v>
      </c>
      <c r="D34" s="7">
        <v>0.125</v>
      </c>
      <c r="E34" s="7">
        <v>1.4179999999999999</v>
      </c>
      <c r="F34" s="7">
        <v>0.78600000000000003</v>
      </c>
      <c r="G34" s="7">
        <v>0.60499999999999998</v>
      </c>
      <c r="H34" s="7">
        <v>0.77</v>
      </c>
    </row>
    <row r="35" spans="2:8" x14ac:dyDescent="0.2">
      <c r="B35" s="12">
        <v>30</v>
      </c>
      <c r="C35" s="7">
        <v>7.6999999999999999E-2</v>
      </c>
      <c r="D35" s="7">
        <v>0.26100000000000001</v>
      </c>
      <c r="E35" s="7">
        <v>1.371</v>
      </c>
      <c r="F35" s="7">
        <v>0.91900000000000004</v>
      </c>
      <c r="G35" s="7">
        <v>0.74099999999999999</v>
      </c>
      <c r="H35" s="7">
        <v>0.754</v>
      </c>
    </row>
    <row r="37" spans="2:8" x14ac:dyDescent="0.2">
      <c r="B37" t="s">
        <v>65</v>
      </c>
    </row>
    <row r="39" spans="2:8" x14ac:dyDescent="0.2">
      <c r="B39" s="10" t="s">
        <v>55</v>
      </c>
      <c r="C39" s="11" t="s">
        <v>23</v>
      </c>
      <c r="D39" s="11" t="s">
        <v>24</v>
      </c>
      <c r="E39" s="11" t="s">
        <v>61</v>
      </c>
      <c r="F39" s="11" t="s">
        <v>26</v>
      </c>
      <c r="G39" s="11" t="s">
        <v>56</v>
      </c>
      <c r="H39" s="11" t="s">
        <v>28</v>
      </c>
    </row>
    <row r="40" spans="2:8" x14ac:dyDescent="0.2">
      <c r="B40" s="12">
        <v>0</v>
      </c>
      <c r="C40" s="7">
        <v>5.8999999999999997E-2</v>
      </c>
      <c r="D40" s="7">
        <v>5.0999999999999997E-2</v>
      </c>
      <c r="E40" s="7">
        <v>5.7000000000000002E-2</v>
      </c>
      <c r="F40" s="7">
        <v>4.8000000000000001E-2</v>
      </c>
      <c r="G40" s="7">
        <v>7.1999999999999995E-2</v>
      </c>
      <c r="H40" s="7">
        <v>7.1999999999999995E-2</v>
      </c>
    </row>
    <row r="41" spans="2:8" x14ac:dyDescent="0.2">
      <c r="B41" s="12">
        <v>4.1152260000000003E-2</v>
      </c>
      <c r="C41" s="7">
        <v>5.5E-2</v>
      </c>
      <c r="D41" s="7">
        <v>5.5E-2</v>
      </c>
      <c r="E41" s="7">
        <v>9.7000000000000003E-2</v>
      </c>
      <c r="F41" s="7">
        <v>0.218</v>
      </c>
      <c r="G41" s="7">
        <v>7.0999999999999994E-2</v>
      </c>
      <c r="H41" s="7">
        <v>8.5000000000000006E-2</v>
      </c>
    </row>
    <row r="42" spans="2:8" x14ac:dyDescent="0.2">
      <c r="B42" s="12">
        <v>0.12345679</v>
      </c>
      <c r="C42" s="7">
        <v>5.3999999999999999E-2</v>
      </c>
      <c r="D42" s="7">
        <v>5.8999999999999997E-2</v>
      </c>
      <c r="E42" s="7">
        <v>0.255</v>
      </c>
      <c r="F42" s="7">
        <v>0.23699999999999999</v>
      </c>
      <c r="G42" s="7">
        <v>6.3E-2</v>
      </c>
      <c r="H42" s="7">
        <v>8.1000000000000003E-2</v>
      </c>
    </row>
    <row r="43" spans="2:8" x14ac:dyDescent="0.2">
      <c r="B43" s="12">
        <v>0.37037037</v>
      </c>
      <c r="C43" s="7">
        <v>6.2E-2</v>
      </c>
      <c r="D43" s="7">
        <v>5.2999999999999999E-2</v>
      </c>
      <c r="E43" s="7">
        <v>1.262</v>
      </c>
      <c r="F43" s="7">
        <v>0.35299999999999998</v>
      </c>
      <c r="G43" s="7">
        <v>8.7999999999999995E-2</v>
      </c>
      <c r="H43" s="7">
        <v>0.09</v>
      </c>
    </row>
    <row r="44" spans="2:8" x14ac:dyDescent="0.2">
      <c r="B44" s="12">
        <v>1.11111111</v>
      </c>
      <c r="C44" s="7">
        <v>8.8999999999999996E-2</v>
      </c>
      <c r="D44" s="7">
        <v>0.11</v>
      </c>
      <c r="E44" s="7">
        <v>1.2330000000000001</v>
      </c>
      <c r="F44" s="7">
        <v>0.60299999999999998</v>
      </c>
      <c r="G44" s="7">
        <v>0.223</v>
      </c>
      <c r="H44" s="7">
        <v>0.20499999999999999</v>
      </c>
    </row>
    <row r="45" spans="2:8" x14ac:dyDescent="0.2">
      <c r="B45" s="12">
        <v>3.3</v>
      </c>
      <c r="C45" s="7">
        <v>0.10299999999999999</v>
      </c>
      <c r="D45" s="7">
        <v>0.13400000000000001</v>
      </c>
      <c r="E45" s="7">
        <v>1.1870000000000001</v>
      </c>
      <c r="F45" s="7">
        <v>0.71699999999999997</v>
      </c>
      <c r="G45" s="7">
        <v>0.53700000000000003</v>
      </c>
      <c r="H45" s="7">
        <v>0.46500000000000002</v>
      </c>
    </row>
    <row r="46" spans="2:8" x14ac:dyDescent="0.2">
      <c r="B46" s="12">
        <v>10</v>
      </c>
      <c r="C46" s="7">
        <v>9.8000000000000004E-2</v>
      </c>
      <c r="D46" s="7">
        <v>0.21</v>
      </c>
      <c r="E46" s="7">
        <v>1.099</v>
      </c>
      <c r="F46" s="7">
        <v>1.0669999999999999</v>
      </c>
      <c r="G46" s="7">
        <v>0.57699999999999996</v>
      </c>
      <c r="H46" s="7">
        <v>0.47199999999999998</v>
      </c>
    </row>
    <row r="47" spans="2:8" x14ac:dyDescent="0.2">
      <c r="B47" s="12">
        <v>30</v>
      </c>
      <c r="C47" s="7">
        <v>7.6999999999999999E-2</v>
      </c>
      <c r="D47" s="7">
        <v>0.27100000000000002</v>
      </c>
      <c r="E47" s="7">
        <v>1.319</v>
      </c>
      <c r="F47" s="7">
        <v>0.88200000000000001</v>
      </c>
      <c r="G47" s="7">
        <v>0.63700000000000001</v>
      </c>
      <c r="H47" s="7">
        <v>0.50700000000000001</v>
      </c>
    </row>
    <row r="49" spans="2:8" x14ac:dyDescent="0.2">
      <c r="B49" t="s">
        <v>66</v>
      </c>
    </row>
    <row r="51" spans="2:8" x14ac:dyDescent="0.2">
      <c r="B51" s="10" t="s">
        <v>55</v>
      </c>
      <c r="C51" s="11" t="s">
        <v>23</v>
      </c>
      <c r="D51" s="11" t="s">
        <v>24</v>
      </c>
      <c r="E51" s="11" t="s">
        <v>61</v>
      </c>
      <c r="F51" s="11" t="s">
        <v>26</v>
      </c>
      <c r="G51" s="11" t="s">
        <v>56</v>
      </c>
      <c r="H51" s="11" t="s">
        <v>28</v>
      </c>
    </row>
    <row r="52" spans="2:8" x14ac:dyDescent="0.2">
      <c r="B52" s="12">
        <v>0</v>
      </c>
      <c r="C52" s="7">
        <v>4.2000000000000003E-2</v>
      </c>
      <c r="D52" s="7">
        <v>0.04</v>
      </c>
      <c r="E52" s="7">
        <v>4.2000000000000003E-2</v>
      </c>
      <c r="F52" s="7">
        <v>0.04</v>
      </c>
      <c r="G52" s="7">
        <v>4.2000000000000003E-2</v>
      </c>
      <c r="H52" s="7">
        <v>4.1000000000000002E-2</v>
      </c>
    </row>
    <row r="53" spans="2:8" x14ac:dyDescent="0.2">
      <c r="B53" s="12">
        <v>4.1152260000000003E-2</v>
      </c>
      <c r="C53" s="7">
        <v>0.04</v>
      </c>
      <c r="D53" s="7">
        <v>4.4999999999999998E-2</v>
      </c>
      <c r="E53" s="7">
        <v>0.20300000000000001</v>
      </c>
      <c r="F53" s="7">
        <v>0.57299999999999995</v>
      </c>
      <c r="G53" s="7">
        <v>0.29299999999999998</v>
      </c>
      <c r="H53" s="7">
        <v>0.111</v>
      </c>
    </row>
    <row r="54" spans="2:8" x14ac:dyDescent="0.2">
      <c r="B54" s="12">
        <v>0.12345679</v>
      </c>
      <c r="C54" s="7">
        <v>5.2999999999999999E-2</v>
      </c>
      <c r="D54" s="7">
        <v>5.5E-2</v>
      </c>
      <c r="E54" s="7">
        <v>0.42499999999999999</v>
      </c>
      <c r="F54" s="7">
        <v>0.69599999999999995</v>
      </c>
      <c r="G54" s="7">
        <v>0.49399999999999999</v>
      </c>
      <c r="H54" s="7">
        <v>9.6000000000000002E-2</v>
      </c>
    </row>
    <row r="55" spans="2:8" x14ac:dyDescent="0.2">
      <c r="B55" s="12">
        <v>0.37037037</v>
      </c>
      <c r="C55" s="7">
        <v>6.2E-2</v>
      </c>
      <c r="D55" s="7">
        <v>7.8E-2</v>
      </c>
      <c r="E55" s="7">
        <v>0.81200000000000006</v>
      </c>
      <c r="F55" s="7">
        <v>0.78400000000000003</v>
      </c>
      <c r="G55" s="7">
        <v>0.76900000000000002</v>
      </c>
      <c r="H55" s="7">
        <v>0.32700000000000001</v>
      </c>
    </row>
    <row r="56" spans="2:8" x14ac:dyDescent="0.2">
      <c r="B56" s="12">
        <v>1.11111111</v>
      </c>
      <c r="C56" s="7">
        <v>5.8999999999999997E-2</v>
      </c>
      <c r="D56" s="7">
        <v>8.5000000000000006E-2</v>
      </c>
      <c r="E56" s="7">
        <v>1.31</v>
      </c>
      <c r="F56" s="7">
        <v>0.92500000000000004</v>
      </c>
      <c r="G56" s="7">
        <v>1.1930000000000001</v>
      </c>
      <c r="H56" s="7">
        <v>0.80200000000000005</v>
      </c>
    </row>
    <row r="57" spans="2:8" x14ac:dyDescent="0.2">
      <c r="B57" s="12">
        <v>3.3</v>
      </c>
      <c r="C57" s="7">
        <v>6.9000000000000006E-2</v>
      </c>
      <c r="D57" s="7">
        <v>0.105</v>
      </c>
      <c r="E57" s="7">
        <v>1.1830000000000001</v>
      </c>
      <c r="F57" s="7">
        <v>1.1579999999999999</v>
      </c>
      <c r="G57" s="7">
        <v>1.3</v>
      </c>
      <c r="H57" s="7">
        <v>1.012</v>
      </c>
    </row>
    <row r="58" spans="2:8" x14ac:dyDescent="0.2">
      <c r="B58" s="12">
        <v>10</v>
      </c>
      <c r="C58" s="7">
        <v>6.8000000000000005E-2</v>
      </c>
      <c r="D58" s="7">
        <v>0.19700000000000001</v>
      </c>
      <c r="E58" s="7">
        <v>1.262</v>
      </c>
      <c r="F58" s="7">
        <v>1.2030000000000001</v>
      </c>
      <c r="G58" s="7">
        <v>1.0880000000000001</v>
      </c>
      <c r="H58" s="7">
        <v>0.95199999999999996</v>
      </c>
    </row>
    <row r="59" spans="2:8" x14ac:dyDescent="0.2">
      <c r="B59" s="12">
        <v>30</v>
      </c>
      <c r="C59" s="7">
        <v>0.188</v>
      </c>
      <c r="D59" s="7">
        <v>0.51300000000000001</v>
      </c>
      <c r="E59" s="7">
        <v>0.99</v>
      </c>
      <c r="F59" s="7">
        <v>1.26</v>
      </c>
      <c r="G59" s="7">
        <v>1.242</v>
      </c>
      <c r="H59" s="7">
        <v>0.92100000000000004</v>
      </c>
    </row>
    <row r="61" spans="2:8" x14ac:dyDescent="0.2">
      <c r="B61" t="s">
        <v>66</v>
      </c>
    </row>
    <row r="63" spans="2:8" x14ac:dyDescent="0.2">
      <c r="B63" s="10" t="s">
        <v>55</v>
      </c>
      <c r="C63" s="11" t="s">
        <v>23</v>
      </c>
      <c r="D63" s="11" t="s">
        <v>24</v>
      </c>
      <c r="E63" s="11" t="s">
        <v>61</v>
      </c>
      <c r="F63" s="11" t="s">
        <v>26</v>
      </c>
      <c r="G63" s="11" t="s">
        <v>56</v>
      </c>
      <c r="H63" s="11" t="s">
        <v>28</v>
      </c>
    </row>
    <row r="64" spans="2:8" x14ac:dyDescent="0.2">
      <c r="B64" s="12">
        <v>0</v>
      </c>
      <c r="C64" s="7">
        <v>8.8999999999999996E-2</v>
      </c>
      <c r="D64" s="7">
        <v>7.5999999999999998E-2</v>
      </c>
      <c r="E64" s="7">
        <v>6.5000000000000002E-2</v>
      </c>
      <c r="F64" s="7">
        <v>7.4999999999999997E-2</v>
      </c>
      <c r="G64" s="7">
        <v>6.6000000000000003E-2</v>
      </c>
      <c r="H64" s="7">
        <v>7.1999999999999995E-2</v>
      </c>
    </row>
    <row r="65" spans="2:8" x14ac:dyDescent="0.2">
      <c r="B65" s="12">
        <v>4.1152260000000003E-2</v>
      </c>
      <c r="C65" s="7">
        <v>8.4000000000000005E-2</v>
      </c>
      <c r="D65" s="7">
        <v>8.8999999999999996E-2</v>
      </c>
      <c r="E65" s="7">
        <v>0.23200000000000001</v>
      </c>
      <c r="F65" s="7">
        <v>0.86799999999999999</v>
      </c>
      <c r="G65" s="7">
        <v>0.42299999999999999</v>
      </c>
      <c r="H65" s="7">
        <v>0.20699999999999999</v>
      </c>
    </row>
    <row r="66" spans="2:8" x14ac:dyDescent="0.2">
      <c r="B66" s="12">
        <v>0.12345679</v>
      </c>
      <c r="C66" s="7">
        <v>7.0999999999999994E-2</v>
      </c>
      <c r="D66" s="7">
        <v>8.1000000000000003E-2</v>
      </c>
      <c r="E66" s="7">
        <v>0.40300000000000002</v>
      </c>
      <c r="F66" s="7">
        <v>1.046</v>
      </c>
      <c r="G66" s="7">
        <v>0.40300000000000002</v>
      </c>
      <c r="H66" s="7">
        <v>0.251</v>
      </c>
    </row>
    <row r="67" spans="2:8" x14ac:dyDescent="0.2">
      <c r="B67" s="12">
        <v>0.37037037</v>
      </c>
      <c r="C67" s="7">
        <v>7.5999999999999998E-2</v>
      </c>
      <c r="D67" s="7">
        <v>8.2000000000000003E-2</v>
      </c>
      <c r="E67" s="7">
        <v>0.57799999999999996</v>
      </c>
      <c r="F67" s="7">
        <v>0.998</v>
      </c>
      <c r="G67" s="7">
        <v>0.52500000000000002</v>
      </c>
      <c r="H67" s="7">
        <v>0.27500000000000002</v>
      </c>
    </row>
    <row r="68" spans="2:8" x14ac:dyDescent="0.2">
      <c r="B68" s="12">
        <v>1.11111111</v>
      </c>
      <c r="C68" s="7">
        <v>9.2999999999999999E-2</v>
      </c>
      <c r="D68" s="7">
        <v>0.1</v>
      </c>
      <c r="E68" s="7">
        <v>1.1220000000000001</v>
      </c>
      <c r="F68" s="7">
        <v>1.2509999999999999</v>
      </c>
      <c r="G68" s="7">
        <v>0.84099999999999997</v>
      </c>
      <c r="H68" s="7">
        <v>0.46800000000000003</v>
      </c>
    </row>
    <row r="69" spans="2:8" x14ac:dyDescent="0.2">
      <c r="B69" s="12">
        <v>3.3</v>
      </c>
      <c r="C69" s="7">
        <v>0.11</v>
      </c>
      <c r="D69" s="7">
        <v>0.13400000000000001</v>
      </c>
      <c r="E69" s="7">
        <v>0.88800000000000001</v>
      </c>
      <c r="F69" s="7">
        <v>1.0609999999999999</v>
      </c>
      <c r="G69" s="7">
        <v>0.95799999999999996</v>
      </c>
      <c r="H69" s="7">
        <v>0.75800000000000001</v>
      </c>
    </row>
    <row r="70" spans="2:8" x14ac:dyDescent="0.2">
      <c r="B70" s="12">
        <v>10</v>
      </c>
      <c r="C70" s="7">
        <v>0.13500000000000001</v>
      </c>
      <c r="D70" s="7">
        <v>0.13700000000000001</v>
      </c>
      <c r="E70" s="7">
        <v>1.22</v>
      </c>
      <c r="F70" s="7">
        <v>1.1579999999999999</v>
      </c>
      <c r="G70" s="7">
        <v>1.1910000000000001</v>
      </c>
      <c r="H70" s="7">
        <v>0.95299999999999996</v>
      </c>
    </row>
    <row r="71" spans="2:8" x14ac:dyDescent="0.2">
      <c r="B71" s="12">
        <v>30</v>
      </c>
      <c r="C71" s="7">
        <v>0.14199999999999999</v>
      </c>
      <c r="D71" s="7">
        <v>0.31</v>
      </c>
      <c r="E71" s="7">
        <v>1.2390000000000001</v>
      </c>
      <c r="F71" s="7">
        <v>1.2210000000000001</v>
      </c>
      <c r="G71" s="7">
        <v>1.1879999999999999</v>
      </c>
      <c r="H71" s="7">
        <v>1.141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B1FA0-9E42-2B49-9CE0-E097BE085C62}">
  <dimension ref="B1:E487"/>
  <sheetViews>
    <sheetView workbookViewId="0">
      <selection activeCell="L16" sqref="L16"/>
    </sheetView>
  </sheetViews>
  <sheetFormatPr baseColWidth="10" defaultRowHeight="16" x14ac:dyDescent="0.2"/>
  <sheetData>
    <row r="1" spans="2:5" x14ac:dyDescent="0.2">
      <c r="B1" s="9" t="s">
        <v>562</v>
      </c>
    </row>
    <row r="2" spans="2:5" x14ac:dyDescent="0.2">
      <c r="B2" s="9"/>
    </row>
    <row r="3" spans="2:5" x14ac:dyDescent="0.2">
      <c r="B3" s="15" t="s">
        <v>74</v>
      </c>
      <c r="C3" s="15" t="s">
        <v>75</v>
      </c>
      <c r="D3" s="15" t="s">
        <v>76</v>
      </c>
      <c r="E3" s="15" t="s">
        <v>77</v>
      </c>
    </row>
    <row r="4" spans="2:5" x14ac:dyDescent="0.2">
      <c r="B4" s="15" t="s">
        <v>78</v>
      </c>
      <c r="C4" s="15">
        <v>56.74</v>
      </c>
      <c r="D4" s="15">
        <v>25.61</v>
      </c>
      <c r="E4" s="15">
        <v>38.96</v>
      </c>
    </row>
    <row r="5" spans="2:5" x14ac:dyDescent="0.2">
      <c r="B5" s="15" t="s">
        <v>79</v>
      </c>
      <c r="C5" s="15">
        <v>2.42</v>
      </c>
      <c r="D5" s="15">
        <v>2.42</v>
      </c>
      <c r="E5" s="15">
        <v>2.42</v>
      </c>
    </row>
    <row r="6" spans="2:5" x14ac:dyDescent="0.2">
      <c r="B6" s="15" t="s">
        <v>80</v>
      </c>
      <c r="C6" s="15">
        <v>2.42</v>
      </c>
      <c r="D6" s="15">
        <v>1.21</v>
      </c>
      <c r="E6" s="15">
        <v>2.42</v>
      </c>
    </row>
    <row r="7" spans="2:5" x14ac:dyDescent="0.2">
      <c r="B7" s="15" t="s">
        <v>81</v>
      </c>
      <c r="C7" s="15">
        <v>7.57</v>
      </c>
      <c r="D7" s="15">
        <v>15.45</v>
      </c>
      <c r="E7" s="15">
        <v>11.3</v>
      </c>
    </row>
    <row r="8" spans="2:5" x14ac:dyDescent="0.2">
      <c r="B8" s="15" t="s">
        <v>82</v>
      </c>
      <c r="C8" s="15">
        <v>0</v>
      </c>
      <c r="D8" s="15">
        <v>1.07</v>
      </c>
      <c r="E8" s="15">
        <v>1.07</v>
      </c>
    </row>
    <row r="9" spans="2:5" x14ac:dyDescent="0.2">
      <c r="B9" s="15" t="s">
        <v>83</v>
      </c>
      <c r="C9" s="15">
        <v>75.11</v>
      </c>
      <c r="D9" s="15">
        <v>84.24</v>
      </c>
      <c r="E9" s="15">
        <v>83.58</v>
      </c>
    </row>
    <row r="10" spans="2:5" x14ac:dyDescent="0.2">
      <c r="B10" s="15" t="s">
        <v>84</v>
      </c>
      <c r="C10" s="15">
        <v>0</v>
      </c>
      <c r="D10" s="15">
        <v>0</v>
      </c>
      <c r="E10" s="15">
        <v>0</v>
      </c>
    </row>
    <row r="11" spans="2:5" x14ac:dyDescent="0.2">
      <c r="B11" s="15" t="s">
        <v>85</v>
      </c>
      <c r="C11" s="15">
        <v>8.34</v>
      </c>
      <c r="D11" s="15">
        <v>9.32</v>
      </c>
      <c r="E11" s="15">
        <v>9.43</v>
      </c>
    </row>
    <row r="12" spans="2:5" x14ac:dyDescent="0.2">
      <c r="B12" s="15" t="s">
        <v>86</v>
      </c>
      <c r="C12" s="15">
        <v>24.04</v>
      </c>
      <c r="D12" s="15">
        <v>21.74</v>
      </c>
      <c r="E12" s="15">
        <v>15.7</v>
      </c>
    </row>
    <row r="13" spans="2:5" x14ac:dyDescent="0.2">
      <c r="B13" s="15" t="s">
        <v>87</v>
      </c>
      <c r="C13" s="15">
        <v>1.07</v>
      </c>
      <c r="D13" s="15">
        <v>3.21</v>
      </c>
      <c r="E13" s="15">
        <v>2.14</v>
      </c>
    </row>
    <row r="14" spans="2:5" x14ac:dyDescent="0.2">
      <c r="B14" s="15" t="s">
        <v>88</v>
      </c>
      <c r="C14" s="15">
        <v>28.37</v>
      </c>
      <c r="D14" s="15">
        <v>28.94</v>
      </c>
      <c r="E14" s="15">
        <v>27.5</v>
      </c>
    </row>
    <row r="15" spans="2:5" x14ac:dyDescent="0.2">
      <c r="B15" s="15" t="s">
        <v>89</v>
      </c>
      <c r="C15" s="15">
        <v>20.53</v>
      </c>
      <c r="D15" s="15">
        <v>7.11</v>
      </c>
      <c r="E15" s="15">
        <v>19.21</v>
      </c>
    </row>
    <row r="16" spans="2:5" x14ac:dyDescent="0.2">
      <c r="B16" s="15" t="s">
        <v>90</v>
      </c>
      <c r="C16" s="15">
        <v>36.119999999999997</v>
      </c>
      <c r="D16" s="15">
        <v>33.76</v>
      </c>
      <c r="E16" s="15">
        <v>34.85</v>
      </c>
    </row>
    <row r="17" spans="2:5" x14ac:dyDescent="0.2">
      <c r="B17" s="15" t="s">
        <v>91</v>
      </c>
      <c r="C17" s="15">
        <v>37.19</v>
      </c>
      <c r="D17" s="15">
        <v>34.75</v>
      </c>
      <c r="E17" s="15">
        <v>40.26</v>
      </c>
    </row>
    <row r="18" spans="2:5" x14ac:dyDescent="0.2">
      <c r="B18" s="15" t="s">
        <v>92</v>
      </c>
      <c r="C18" s="15">
        <v>0</v>
      </c>
      <c r="D18" s="15">
        <v>1.21</v>
      </c>
      <c r="E18" s="15">
        <v>0</v>
      </c>
    </row>
    <row r="19" spans="2:5" x14ac:dyDescent="0.2">
      <c r="B19" s="15" t="s">
        <v>93</v>
      </c>
      <c r="C19" s="15">
        <v>31.34</v>
      </c>
      <c r="D19" s="15">
        <v>27.86</v>
      </c>
      <c r="E19" s="15">
        <v>24.64</v>
      </c>
    </row>
    <row r="20" spans="2:5" x14ac:dyDescent="0.2">
      <c r="B20" s="15" t="s">
        <v>94</v>
      </c>
      <c r="C20" s="15">
        <v>0</v>
      </c>
      <c r="D20" s="15">
        <v>1.07</v>
      </c>
      <c r="E20" s="15">
        <v>0</v>
      </c>
    </row>
    <row r="21" spans="2:5" x14ac:dyDescent="0.2">
      <c r="B21" s="15" t="s">
        <v>95</v>
      </c>
      <c r="C21" s="15">
        <v>9.66</v>
      </c>
      <c r="D21" s="15">
        <v>2.42</v>
      </c>
      <c r="E21" s="15">
        <v>1.0900000000000001</v>
      </c>
    </row>
    <row r="22" spans="2:5" x14ac:dyDescent="0.2">
      <c r="B22" s="15" t="s">
        <v>96</v>
      </c>
      <c r="C22" s="15">
        <v>8.57</v>
      </c>
      <c r="D22" s="15">
        <v>6.43</v>
      </c>
      <c r="E22" s="15">
        <v>4.29</v>
      </c>
    </row>
    <row r="23" spans="2:5" x14ac:dyDescent="0.2">
      <c r="B23" s="15" t="s">
        <v>97</v>
      </c>
      <c r="C23" s="15">
        <v>63.62</v>
      </c>
      <c r="D23" s="15">
        <v>55.74</v>
      </c>
      <c r="E23" s="15">
        <v>57.63</v>
      </c>
    </row>
    <row r="24" spans="2:5" x14ac:dyDescent="0.2">
      <c r="B24" s="15" t="s">
        <v>98</v>
      </c>
      <c r="C24" s="15">
        <v>0</v>
      </c>
      <c r="D24" s="15">
        <v>0</v>
      </c>
      <c r="E24" s="15">
        <v>0</v>
      </c>
    </row>
    <row r="25" spans="2:5" x14ac:dyDescent="0.2">
      <c r="B25" s="15" t="s">
        <v>99</v>
      </c>
      <c r="C25" s="15">
        <v>9.7799999999999994</v>
      </c>
      <c r="D25" s="15">
        <v>9.64</v>
      </c>
      <c r="E25" s="15">
        <v>11.92</v>
      </c>
    </row>
    <row r="26" spans="2:5" x14ac:dyDescent="0.2">
      <c r="B26" s="15" t="s">
        <v>100</v>
      </c>
      <c r="C26" s="15">
        <v>27.99</v>
      </c>
      <c r="D26" s="15">
        <v>31.62</v>
      </c>
      <c r="E26" s="15">
        <v>28.4</v>
      </c>
    </row>
    <row r="27" spans="2:5" x14ac:dyDescent="0.2">
      <c r="B27" s="15" t="s">
        <v>101</v>
      </c>
      <c r="C27" s="15">
        <v>37.11</v>
      </c>
      <c r="D27" s="15">
        <v>43.33</v>
      </c>
      <c r="E27" s="15">
        <v>19.89</v>
      </c>
    </row>
    <row r="28" spans="2:5" x14ac:dyDescent="0.2">
      <c r="B28" s="15" t="s">
        <v>102</v>
      </c>
      <c r="C28" s="15">
        <v>80.19</v>
      </c>
      <c r="D28" s="15">
        <v>79.069999999999993</v>
      </c>
      <c r="E28" s="15">
        <v>81.05</v>
      </c>
    </row>
    <row r="29" spans="2:5" x14ac:dyDescent="0.2">
      <c r="B29" s="15" t="s">
        <v>103</v>
      </c>
      <c r="C29" s="15">
        <v>19.32</v>
      </c>
      <c r="D29" s="15">
        <v>42.61</v>
      </c>
      <c r="E29" s="15">
        <v>37.659999999999997</v>
      </c>
    </row>
    <row r="30" spans="2:5" x14ac:dyDescent="0.2">
      <c r="B30" s="15" t="s">
        <v>104</v>
      </c>
      <c r="C30" s="15">
        <v>36.020000000000003</v>
      </c>
      <c r="D30" s="15">
        <v>58.17</v>
      </c>
      <c r="E30" s="15">
        <v>33.72</v>
      </c>
    </row>
    <row r="31" spans="2:5" x14ac:dyDescent="0.2">
      <c r="B31" s="15" t="s">
        <v>105</v>
      </c>
      <c r="C31" s="15">
        <v>99.58</v>
      </c>
      <c r="D31" s="15">
        <v>107.94</v>
      </c>
      <c r="E31" s="15">
        <v>103.79</v>
      </c>
    </row>
    <row r="32" spans="2:5" x14ac:dyDescent="0.2">
      <c r="B32" s="15" t="s">
        <v>106</v>
      </c>
      <c r="C32" s="15">
        <v>160.07</v>
      </c>
      <c r="D32" s="15">
        <v>135.76</v>
      </c>
      <c r="E32" s="15">
        <v>156.97</v>
      </c>
    </row>
    <row r="33" spans="2:5" x14ac:dyDescent="0.2">
      <c r="B33" s="15" t="s">
        <v>107</v>
      </c>
      <c r="C33" s="15">
        <v>4.33</v>
      </c>
      <c r="D33" s="15">
        <v>5.49</v>
      </c>
      <c r="E33" s="15">
        <v>10.87</v>
      </c>
    </row>
    <row r="34" spans="2:5" x14ac:dyDescent="0.2">
      <c r="B34" s="15" t="s">
        <v>108</v>
      </c>
      <c r="C34" s="15">
        <v>88.09</v>
      </c>
      <c r="D34" s="15">
        <v>106.32</v>
      </c>
      <c r="E34" s="15">
        <v>94.61</v>
      </c>
    </row>
    <row r="35" spans="2:5" x14ac:dyDescent="0.2">
      <c r="B35" s="15" t="s">
        <v>109</v>
      </c>
      <c r="C35" s="15">
        <v>7.77</v>
      </c>
      <c r="D35" s="15">
        <v>7.88</v>
      </c>
      <c r="E35" s="15">
        <v>7.88</v>
      </c>
    </row>
    <row r="36" spans="2:5" x14ac:dyDescent="0.2">
      <c r="B36" s="15" t="s">
        <v>110</v>
      </c>
      <c r="C36" s="15">
        <v>67.72</v>
      </c>
      <c r="D36" s="15">
        <v>85.56</v>
      </c>
      <c r="E36" s="15">
        <v>69.17</v>
      </c>
    </row>
    <row r="37" spans="2:5" x14ac:dyDescent="0.2">
      <c r="B37" s="15" t="s">
        <v>111</v>
      </c>
      <c r="C37" s="15">
        <v>119.33</v>
      </c>
      <c r="D37" s="15">
        <v>119.48</v>
      </c>
      <c r="E37" s="15">
        <v>116.82</v>
      </c>
    </row>
    <row r="38" spans="2:5" x14ac:dyDescent="0.2">
      <c r="B38" s="15" t="s">
        <v>112</v>
      </c>
      <c r="C38" s="15">
        <v>113.2</v>
      </c>
      <c r="D38" s="15">
        <v>102.06</v>
      </c>
      <c r="E38" s="15">
        <v>116.48</v>
      </c>
    </row>
    <row r="39" spans="2:5" x14ac:dyDescent="0.2">
      <c r="B39" s="15" t="s">
        <v>113</v>
      </c>
      <c r="C39" s="15">
        <v>61.72</v>
      </c>
      <c r="D39" s="15">
        <v>66.05</v>
      </c>
      <c r="E39" s="15">
        <v>62.29</v>
      </c>
    </row>
    <row r="40" spans="2:5" x14ac:dyDescent="0.2">
      <c r="B40" s="15" t="s">
        <v>114</v>
      </c>
      <c r="C40" s="15">
        <v>82.27</v>
      </c>
      <c r="D40" s="15">
        <v>80.06</v>
      </c>
      <c r="E40" s="15">
        <v>99.79</v>
      </c>
    </row>
    <row r="41" spans="2:5" x14ac:dyDescent="0.2">
      <c r="B41" s="15" t="s">
        <v>115</v>
      </c>
      <c r="C41" s="15">
        <v>38.74</v>
      </c>
      <c r="D41" s="15">
        <v>103.79</v>
      </c>
      <c r="E41" s="15">
        <v>151.15</v>
      </c>
    </row>
    <row r="42" spans="2:5" x14ac:dyDescent="0.2">
      <c r="B42" s="15" t="s">
        <v>116</v>
      </c>
      <c r="C42" s="15">
        <v>49.19</v>
      </c>
      <c r="D42" s="15">
        <v>49.56</v>
      </c>
      <c r="E42" s="15">
        <v>44.82</v>
      </c>
    </row>
    <row r="43" spans="2:5" x14ac:dyDescent="0.2">
      <c r="B43" s="15" t="s">
        <v>117</v>
      </c>
      <c r="C43" s="15">
        <v>61.15</v>
      </c>
      <c r="D43" s="15">
        <v>72.61</v>
      </c>
      <c r="E43" s="15">
        <v>70.72</v>
      </c>
    </row>
    <row r="44" spans="2:5" x14ac:dyDescent="0.2">
      <c r="B44" s="15" t="s">
        <v>118</v>
      </c>
      <c r="C44" s="15">
        <v>120.26</v>
      </c>
      <c r="D44" s="15">
        <v>51.02</v>
      </c>
      <c r="E44" s="15">
        <v>75.349999999999994</v>
      </c>
    </row>
    <row r="45" spans="2:5" x14ac:dyDescent="0.2">
      <c r="B45" s="15" t="s">
        <v>119</v>
      </c>
      <c r="C45" s="15">
        <v>72.849999999999994</v>
      </c>
      <c r="D45" s="15">
        <v>76.5</v>
      </c>
      <c r="E45" s="15">
        <v>61.32</v>
      </c>
    </row>
    <row r="46" spans="2:5" x14ac:dyDescent="0.2">
      <c r="B46" s="15" t="s">
        <v>120</v>
      </c>
      <c r="C46" s="15">
        <v>46.09</v>
      </c>
      <c r="D46" s="15">
        <v>39.53</v>
      </c>
      <c r="E46" s="15">
        <v>44.5</v>
      </c>
    </row>
    <row r="47" spans="2:5" x14ac:dyDescent="0.2">
      <c r="B47" s="15" t="s">
        <v>121</v>
      </c>
      <c r="C47" s="15">
        <v>31.63</v>
      </c>
      <c r="D47" s="15">
        <v>19.82</v>
      </c>
      <c r="E47" s="15">
        <v>29.37</v>
      </c>
    </row>
    <row r="48" spans="2:5" x14ac:dyDescent="0.2">
      <c r="B48" s="15" t="s">
        <v>122</v>
      </c>
      <c r="C48" s="15">
        <v>117.95</v>
      </c>
      <c r="D48" s="15">
        <v>114.44</v>
      </c>
      <c r="E48" s="15">
        <v>115.65</v>
      </c>
    </row>
    <row r="49" spans="2:5" x14ac:dyDescent="0.2">
      <c r="B49" s="15" t="s">
        <v>123</v>
      </c>
      <c r="C49" s="15">
        <v>24.77</v>
      </c>
      <c r="D49" s="15">
        <v>32.75</v>
      </c>
      <c r="E49" s="15">
        <v>30.58</v>
      </c>
    </row>
    <row r="50" spans="2:5" x14ac:dyDescent="0.2">
      <c r="B50" s="15" t="s">
        <v>124</v>
      </c>
      <c r="C50" s="15">
        <v>100.86</v>
      </c>
      <c r="D50" s="15">
        <v>86.57</v>
      </c>
      <c r="E50" s="15">
        <v>96.62</v>
      </c>
    </row>
    <row r="51" spans="2:5" x14ac:dyDescent="0.2">
      <c r="B51" s="15" t="s">
        <v>125</v>
      </c>
      <c r="C51" s="15">
        <v>123.14</v>
      </c>
      <c r="D51" s="15">
        <v>130.37</v>
      </c>
      <c r="E51" s="15">
        <v>113.51</v>
      </c>
    </row>
    <row r="52" spans="2:5" x14ac:dyDescent="0.2">
      <c r="B52" s="15" t="s">
        <v>126</v>
      </c>
      <c r="C52" s="15">
        <v>6.56</v>
      </c>
      <c r="D52" s="15">
        <v>9.9600000000000009</v>
      </c>
      <c r="E52" s="15">
        <v>6.56</v>
      </c>
    </row>
    <row r="53" spans="2:5" x14ac:dyDescent="0.2">
      <c r="B53" s="15" t="s">
        <v>127</v>
      </c>
      <c r="C53" s="15">
        <v>98.69</v>
      </c>
      <c r="D53" s="15">
        <v>99.38</v>
      </c>
      <c r="E53" s="15">
        <v>97.26</v>
      </c>
    </row>
    <row r="54" spans="2:5" x14ac:dyDescent="0.2">
      <c r="B54" s="15" t="s">
        <v>128</v>
      </c>
      <c r="C54" s="15">
        <v>1.07</v>
      </c>
      <c r="D54" s="15">
        <v>3.35</v>
      </c>
      <c r="E54" s="15">
        <v>3.35</v>
      </c>
    </row>
    <row r="55" spans="2:5" x14ac:dyDescent="0.2">
      <c r="B55" s="15" t="s">
        <v>129</v>
      </c>
      <c r="C55" s="15">
        <v>128.19999999999999</v>
      </c>
      <c r="D55" s="15">
        <v>139.61000000000001</v>
      </c>
      <c r="E55" s="15">
        <v>139.52000000000001</v>
      </c>
    </row>
    <row r="56" spans="2:5" x14ac:dyDescent="0.2">
      <c r="B56" s="15" t="s">
        <v>130</v>
      </c>
      <c r="C56" s="15">
        <v>138.94</v>
      </c>
      <c r="D56" s="15">
        <v>139.49</v>
      </c>
      <c r="E56" s="15">
        <v>132.54</v>
      </c>
    </row>
    <row r="57" spans="2:5" x14ac:dyDescent="0.2">
      <c r="B57" s="15" t="s">
        <v>131</v>
      </c>
      <c r="C57" s="15">
        <v>93.9</v>
      </c>
      <c r="D57" s="15">
        <v>88.78</v>
      </c>
      <c r="E57" s="15">
        <v>89.27</v>
      </c>
    </row>
    <row r="58" spans="2:5" x14ac:dyDescent="0.2">
      <c r="B58" s="15" t="s">
        <v>132</v>
      </c>
      <c r="C58" s="15">
        <v>11.53</v>
      </c>
      <c r="D58" s="15">
        <v>7.13</v>
      </c>
      <c r="E58" s="15">
        <v>22.83</v>
      </c>
    </row>
    <row r="59" spans="2:5" x14ac:dyDescent="0.2">
      <c r="B59" s="15" t="s">
        <v>133</v>
      </c>
      <c r="C59" s="15">
        <v>122.74</v>
      </c>
      <c r="D59" s="15">
        <v>124.79</v>
      </c>
      <c r="E59" s="15">
        <v>130.56</v>
      </c>
    </row>
    <row r="60" spans="2:5" x14ac:dyDescent="0.2">
      <c r="B60" s="15" t="s">
        <v>134</v>
      </c>
      <c r="C60" s="15">
        <v>9.64</v>
      </c>
      <c r="D60" s="15">
        <v>15.82</v>
      </c>
      <c r="E60" s="15">
        <v>7.5</v>
      </c>
    </row>
    <row r="61" spans="2:5" x14ac:dyDescent="0.2">
      <c r="B61" s="15" t="s">
        <v>135</v>
      </c>
      <c r="C61" s="15">
        <v>30.54</v>
      </c>
      <c r="D61" s="15">
        <v>20.62</v>
      </c>
      <c r="E61" s="15">
        <v>30.58</v>
      </c>
    </row>
    <row r="62" spans="2:5" x14ac:dyDescent="0.2">
      <c r="B62" s="15" t="s">
        <v>136</v>
      </c>
      <c r="C62" s="15">
        <v>0</v>
      </c>
      <c r="D62" s="15">
        <v>0</v>
      </c>
      <c r="E62" s="15">
        <v>0</v>
      </c>
    </row>
    <row r="63" spans="2:5" x14ac:dyDescent="0.2">
      <c r="B63" s="15" t="s">
        <v>137</v>
      </c>
      <c r="C63" s="15">
        <v>64.62</v>
      </c>
      <c r="D63" s="15">
        <v>69.56</v>
      </c>
      <c r="E63" s="15">
        <v>68.239999999999995</v>
      </c>
    </row>
    <row r="64" spans="2:5" x14ac:dyDescent="0.2">
      <c r="B64" s="15" t="s">
        <v>138</v>
      </c>
      <c r="C64" s="15">
        <v>44.2</v>
      </c>
      <c r="D64" s="15">
        <v>50.92</v>
      </c>
      <c r="E64" s="15">
        <v>42.21</v>
      </c>
    </row>
    <row r="65" spans="2:5" x14ac:dyDescent="0.2">
      <c r="B65" s="15" t="s">
        <v>139</v>
      </c>
      <c r="C65" s="15">
        <v>33.96</v>
      </c>
      <c r="D65" s="15">
        <v>31.59</v>
      </c>
      <c r="E65" s="15">
        <v>30.2</v>
      </c>
    </row>
    <row r="66" spans="2:5" x14ac:dyDescent="0.2">
      <c r="B66" s="15" t="s">
        <v>140</v>
      </c>
      <c r="C66" s="15">
        <v>26.64</v>
      </c>
      <c r="D66" s="15">
        <v>23.08</v>
      </c>
      <c r="E66" s="15">
        <v>23.19</v>
      </c>
    </row>
    <row r="67" spans="2:5" x14ac:dyDescent="0.2">
      <c r="B67" s="15" t="s">
        <v>141</v>
      </c>
      <c r="C67" s="15">
        <v>116.9</v>
      </c>
      <c r="D67" s="15">
        <v>102.93</v>
      </c>
      <c r="E67" s="15">
        <v>111.31</v>
      </c>
    </row>
    <row r="68" spans="2:5" x14ac:dyDescent="0.2">
      <c r="B68" s="15" t="s">
        <v>142</v>
      </c>
      <c r="C68" s="15">
        <v>9.64</v>
      </c>
      <c r="D68" s="15">
        <v>9.64</v>
      </c>
      <c r="E68" s="15">
        <v>7.5</v>
      </c>
    </row>
    <row r="69" spans="2:5" x14ac:dyDescent="0.2">
      <c r="B69" s="15" t="s">
        <v>143</v>
      </c>
      <c r="C69" s="15">
        <v>41.34</v>
      </c>
      <c r="D69" s="15">
        <v>45.47</v>
      </c>
      <c r="E69" s="15">
        <v>26.14</v>
      </c>
    </row>
    <row r="70" spans="2:5" x14ac:dyDescent="0.2">
      <c r="B70" s="15" t="s">
        <v>144</v>
      </c>
      <c r="C70" s="15">
        <v>17.690000000000001</v>
      </c>
      <c r="D70" s="15">
        <v>10.85</v>
      </c>
      <c r="E70" s="15">
        <v>14.07</v>
      </c>
    </row>
    <row r="71" spans="2:5" x14ac:dyDescent="0.2">
      <c r="B71" s="15" t="s">
        <v>145</v>
      </c>
      <c r="C71" s="15">
        <v>71.099999999999994</v>
      </c>
      <c r="D71" s="15">
        <v>65.94</v>
      </c>
      <c r="E71" s="15">
        <v>83</v>
      </c>
    </row>
    <row r="72" spans="2:5" x14ac:dyDescent="0.2">
      <c r="B72" s="15" t="s">
        <v>146</v>
      </c>
      <c r="C72" s="15">
        <v>126.85</v>
      </c>
      <c r="D72" s="15">
        <v>16.84</v>
      </c>
      <c r="E72" s="15">
        <v>33.46</v>
      </c>
    </row>
    <row r="73" spans="2:5" x14ac:dyDescent="0.2">
      <c r="B73" s="15" t="s">
        <v>147</v>
      </c>
      <c r="C73" s="15">
        <v>89.19</v>
      </c>
      <c r="D73" s="15">
        <v>81.650000000000006</v>
      </c>
      <c r="E73" s="15">
        <v>83.77</v>
      </c>
    </row>
    <row r="74" spans="2:5" x14ac:dyDescent="0.2">
      <c r="B74" s="15" t="s">
        <v>148</v>
      </c>
      <c r="C74" s="15">
        <v>97.91</v>
      </c>
      <c r="D74" s="15">
        <v>77.38</v>
      </c>
      <c r="E74" s="15">
        <v>74.959999999999994</v>
      </c>
    </row>
    <row r="75" spans="2:5" x14ac:dyDescent="0.2">
      <c r="B75" s="15" t="s">
        <v>149</v>
      </c>
      <c r="C75" s="15">
        <v>7.54</v>
      </c>
      <c r="D75" s="15">
        <v>4.33</v>
      </c>
      <c r="E75" s="15">
        <v>13.22</v>
      </c>
    </row>
    <row r="76" spans="2:5" x14ac:dyDescent="0.2">
      <c r="B76" s="15" t="s">
        <v>150</v>
      </c>
      <c r="C76" s="15">
        <v>0</v>
      </c>
      <c r="D76" s="15">
        <v>0</v>
      </c>
      <c r="E76" s="15">
        <v>0</v>
      </c>
    </row>
    <row r="77" spans="2:5" x14ac:dyDescent="0.2">
      <c r="B77" s="15" t="s">
        <v>151</v>
      </c>
      <c r="C77" s="15">
        <v>81.39</v>
      </c>
      <c r="D77" s="15">
        <v>83.67</v>
      </c>
      <c r="E77" s="15">
        <v>75.349999999999994</v>
      </c>
    </row>
    <row r="78" spans="2:5" x14ac:dyDescent="0.2">
      <c r="B78" s="15" t="s">
        <v>152</v>
      </c>
      <c r="C78" s="15">
        <v>0</v>
      </c>
      <c r="D78" s="15">
        <v>0</v>
      </c>
      <c r="E78" s="15">
        <v>0</v>
      </c>
    </row>
    <row r="79" spans="2:5" x14ac:dyDescent="0.2">
      <c r="B79" s="15" t="s">
        <v>153</v>
      </c>
      <c r="C79" s="15">
        <v>73.5</v>
      </c>
      <c r="D79" s="15">
        <v>71.09</v>
      </c>
      <c r="E79" s="15">
        <v>73.260000000000005</v>
      </c>
    </row>
    <row r="80" spans="2:5" x14ac:dyDescent="0.2">
      <c r="B80" s="15" t="s">
        <v>154</v>
      </c>
      <c r="C80" s="15">
        <v>48.35</v>
      </c>
      <c r="D80" s="15">
        <v>60.54</v>
      </c>
      <c r="E80" s="15">
        <v>60.56</v>
      </c>
    </row>
    <row r="81" spans="2:5" x14ac:dyDescent="0.2">
      <c r="B81" s="15" t="s">
        <v>155</v>
      </c>
      <c r="C81" s="15">
        <v>109.6</v>
      </c>
      <c r="D81" s="15">
        <v>124.35</v>
      </c>
      <c r="E81" s="15">
        <v>117.05</v>
      </c>
    </row>
    <row r="82" spans="2:5" x14ac:dyDescent="0.2">
      <c r="B82" s="15" t="s">
        <v>156</v>
      </c>
      <c r="C82" s="15">
        <v>99.37</v>
      </c>
      <c r="D82" s="15">
        <v>119.86</v>
      </c>
      <c r="E82" s="15">
        <v>113.29</v>
      </c>
    </row>
    <row r="83" spans="2:5" x14ac:dyDescent="0.2">
      <c r="B83" s="15" t="s">
        <v>157</v>
      </c>
      <c r="C83" s="15">
        <v>80.349999999999994</v>
      </c>
      <c r="D83" s="15">
        <v>84.36</v>
      </c>
      <c r="E83" s="15">
        <v>78.430000000000007</v>
      </c>
    </row>
    <row r="84" spans="2:5" x14ac:dyDescent="0.2">
      <c r="B84" s="15" t="s">
        <v>158</v>
      </c>
      <c r="C84" s="15">
        <v>50.59</v>
      </c>
      <c r="D84" s="15">
        <v>55.26</v>
      </c>
      <c r="E84" s="15">
        <v>52.39</v>
      </c>
    </row>
    <row r="85" spans="2:5" x14ac:dyDescent="0.2">
      <c r="B85" s="15" t="s">
        <v>159</v>
      </c>
      <c r="C85" s="15">
        <v>65.39</v>
      </c>
      <c r="D85" s="15">
        <v>65.39</v>
      </c>
      <c r="E85" s="15">
        <v>59.87</v>
      </c>
    </row>
    <row r="86" spans="2:5" x14ac:dyDescent="0.2">
      <c r="B86" s="15" t="s">
        <v>160</v>
      </c>
      <c r="C86" s="15">
        <v>165.3</v>
      </c>
      <c r="D86" s="15">
        <v>165.62</v>
      </c>
      <c r="E86" s="15">
        <v>167.33</v>
      </c>
    </row>
    <row r="87" spans="2:5" x14ac:dyDescent="0.2">
      <c r="B87" s="15" t="s">
        <v>161</v>
      </c>
      <c r="C87" s="15">
        <v>77.62</v>
      </c>
      <c r="D87" s="15">
        <v>76.48</v>
      </c>
      <c r="E87" s="15">
        <v>81.900000000000006</v>
      </c>
    </row>
    <row r="88" spans="2:5" x14ac:dyDescent="0.2">
      <c r="B88" s="15" t="s">
        <v>162</v>
      </c>
      <c r="C88" s="15">
        <v>59.07</v>
      </c>
      <c r="D88" s="15">
        <v>63.01</v>
      </c>
      <c r="E88" s="15">
        <v>65.11</v>
      </c>
    </row>
    <row r="89" spans="2:5" x14ac:dyDescent="0.2">
      <c r="B89" s="15" t="s">
        <v>163</v>
      </c>
      <c r="C89" s="15">
        <v>36.97</v>
      </c>
      <c r="D89" s="15">
        <v>36.04</v>
      </c>
      <c r="E89" s="15">
        <v>31.34</v>
      </c>
    </row>
    <row r="90" spans="2:5" x14ac:dyDescent="0.2">
      <c r="B90" s="15" t="s">
        <v>164</v>
      </c>
      <c r="C90" s="15">
        <v>83.78</v>
      </c>
      <c r="D90" s="15">
        <v>89.68</v>
      </c>
      <c r="E90" s="15">
        <v>76.41</v>
      </c>
    </row>
    <row r="91" spans="2:5" x14ac:dyDescent="0.2">
      <c r="B91" s="15" t="s">
        <v>165</v>
      </c>
      <c r="C91" s="15">
        <v>67.11</v>
      </c>
      <c r="D91" s="15">
        <v>70.33</v>
      </c>
      <c r="E91" s="15">
        <v>53.35</v>
      </c>
    </row>
    <row r="92" spans="2:5" x14ac:dyDescent="0.2">
      <c r="B92" s="15" t="s">
        <v>166</v>
      </c>
      <c r="C92" s="15">
        <v>45.61</v>
      </c>
      <c r="D92" s="15">
        <v>28.33</v>
      </c>
      <c r="E92" s="15">
        <v>47.76</v>
      </c>
    </row>
    <row r="93" spans="2:5" x14ac:dyDescent="0.2">
      <c r="B93" s="15" t="s">
        <v>167</v>
      </c>
      <c r="C93" s="15">
        <v>7.5</v>
      </c>
      <c r="D93" s="15">
        <v>6.7</v>
      </c>
      <c r="E93" s="15">
        <v>8.57</v>
      </c>
    </row>
    <row r="94" spans="2:5" x14ac:dyDescent="0.2">
      <c r="B94" s="15" t="s">
        <v>168</v>
      </c>
      <c r="C94" s="15">
        <v>104.05</v>
      </c>
      <c r="D94" s="15">
        <v>107.03</v>
      </c>
      <c r="E94" s="15">
        <v>106.12</v>
      </c>
    </row>
    <row r="95" spans="2:5" x14ac:dyDescent="0.2">
      <c r="B95" s="15" t="s">
        <v>169</v>
      </c>
      <c r="C95" s="15">
        <v>55.19</v>
      </c>
      <c r="D95" s="15">
        <v>60.02</v>
      </c>
      <c r="E95" s="15">
        <v>64.709999999999994</v>
      </c>
    </row>
    <row r="96" spans="2:5" x14ac:dyDescent="0.2">
      <c r="B96" s="15" t="s">
        <v>170</v>
      </c>
      <c r="C96" s="15">
        <v>137.09</v>
      </c>
      <c r="D96" s="15">
        <v>103.85</v>
      </c>
      <c r="E96" s="15">
        <v>115.36</v>
      </c>
    </row>
    <row r="97" spans="2:5" x14ac:dyDescent="0.2">
      <c r="B97" s="15" t="s">
        <v>171</v>
      </c>
      <c r="C97" s="15">
        <v>52.38</v>
      </c>
      <c r="D97" s="15">
        <v>67.66</v>
      </c>
      <c r="E97" s="15">
        <v>56.81</v>
      </c>
    </row>
    <row r="98" spans="2:5" x14ac:dyDescent="0.2">
      <c r="B98" s="15" t="s">
        <v>172</v>
      </c>
      <c r="C98" s="15">
        <v>62.32</v>
      </c>
      <c r="D98" s="15">
        <v>80.400000000000006</v>
      </c>
      <c r="E98" s="15">
        <v>87.46</v>
      </c>
    </row>
    <row r="99" spans="2:5" x14ac:dyDescent="0.2">
      <c r="B99" s="15" t="s">
        <v>173</v>
      </c>
      <c r="C99" s="15">
        <v>111.34</v>
      </c>
      <c r="D99" s="15">
        <v>109.72</v>
      </c>
      <c r="E99" s="15">
        <v>108.84</v>
      </c>
    </row>
    <row r="100" spans="2:5" x14ac:dyDescent="0.2">
      <c r="B100" s="15" t="s">
        <v>174</v>
      </c>
      <c r="C100" s="15">
        <v>8.84</v>
      </c>
      <c r="D100" s="15">
        <v>25.32</v>
      </c>
      <c r="E100" s="15">
        <v>20.77</v>
      </c>
    </row>
    <row r="101" spans="2:5" x14ac:dyDescent="0.2">
      <c r="B101" s="15" t="s">
        <v>175</v>
      </c>
      <c r="C101" s="15">
        <v>91.93</v>
      </c>
      <c r="D101" s="15">
        <v>102.23</v>
      </c>
      <c r="E101" s="15">
        <v>91.93</v>
      </c>
    </row>
    <row r="102" spans="2:5" x14ac:dyDescent="0.2">
      <c r="B102" s="15" t="s">
        <v>176</v>
      </c>
      <c r="C102" s="15">
        <v>27.19</v>
      </c>
      <c r="D102" s="15">
        <v>30.27</v>
      </c>
      <c r="E102" s="15">
        <v>39.119999999999997</v>
      </c>
    </row>
    <row r="103" spans="2:5" x14ac:dyDescent="0.2">
      <c r="B103" s="15" t="s">
        <v>177</v>
      </c>
      <c r="C103" s="15">
        <v>57.25</v>
      </c>
      <c r="D103" s="15">
        <v>48.14</v>
      </c>
      <c r="E103" s="15">
        <v>52.31</v>
      </c>
    </row>
    <row r="104" spans="2:5" x14ac:dyDescent="0.2">
      <c r="B104" s="15" t="s">
        <v>178</v>
      </c>
      <c r="C104" s="15">
        <v>28.67</v>
      </c>
      <c r="D104" s="15">
        <v>38.590000000000003</v>
      </c>
      <c r="E104" s="15">
        <v>25.46</v>
      </c>
    </row>
    <row r="105" spans="2:5" x14ac:dyDescent="0.2">
      <c r="B105" s="15" t="s">
        <v>179</v>
      </c>
      <c r="C105" s="15">
        <v>80</v>
      </c>
      <c r="D105" s="15">
        <v>71.959999999999994</v>
      </c>
      <c r="E105" s="15">
        <v>74.239999999999995</v>
      </c>
    </row>
    <row r="106" spans="2:5" x14ac:dyDescent="0.2">
      <c r="B106" s="15" t="s">
        <v>180</v>
      </c>
      <c r="C106" s="15">
        <v>55.75</v>
      </c>
      <c r="D106" s="15">
        <v>53.34</v>
      </c>
      <c r="E106" s="15">
        <v>57.1</v>
      </c>
    </row>
    <row r="107" spans="2:5" x14ac:dyDescent="0.2">
      <c r="B107" s="15" t="s">
        <v>181</v>
      </c>
      <c r="C107" s="15">
        <v>46.36</v>
      </c>
      <c r="D107" s="15">
        <v>18.940000000000001</v>
      </c>
      <c r="E107" s="15">
        <v>40.340000000000003</v>
      </c>
    </row>
    <row r="108" spans="2:5" x14ac:dyDescent="0.2">
      <c r="B108" s="15" t="s">
        <v>182</v>
      </c>
      <c r="C108" s="15">
        <v>74.88</v>
      </c>
      <c r="D108" s="15">
        <v>55.73</v>
      </c>
      <c r="E108" s="15">
        <v>67.290000000000006</v>
      </c>
    </row>
    <row r="109" spans="2:5" x14ac:dyDescent="0.2">
      <c r="B109" s="15" t="s">
        <v>183</v>
      </c>
      <c r="C109" s="15">
        <v>88.39</v>
      </c>
      <c r="D109" s="15">
        <v>94.77</v>
      </c>
      <c r="E109" s="15">
        <v>62.11</v>
      </c>
    </row>
    <row r="110" spans="2:5" x14ac:dyDescent="0.2">
      <c r="B110" s="15" t="s">
        <v>184</v>
      </c>
      <c r="C110" s="15">
        <v>99.15</v>
      </c>
      <c r="D110" s="15">
        <v>87.76</v>
      </c>
      <c r="E110" s="15">
        <v>111.88</v>
      </c>
    </row>
    <row r="111" spans="2:5" x14ac:dyDescent="0.2">
      <c r="B111" s="15" t="s">
        <v>185</v>
      </c>
      <c r="C111" s="15">
        <v>121.52</v>
      </c>
      <c r="D111" s="15">
        <v>102.64</v>
      </c>
      <c r="E111" s="15">
        <v>123.02</v>
      </c>
    </row>
    <row r="112" spans="2:5" x14ac:dyDescent="0.2">
      <c r="B112" s="15" t="s">
        <v>186</v>
      </c>
      <c r="C112" s="15">
        <v>56.64</v>
      </c>
      <c r="D112" s="15">
        <v>54.63</v>
      </c>
      <c r="E112" s="15">
        <v>57.73</v>
      </c>
    </row>
    <row r="113" spans="2:5" x14ac:dyDescent="0.2">
      <c r="B113" s="15" t="s">
        <v>187</v>
      </c>
      <c r="C113" s="15">
        <v>41.26</v>
      </c>
      <c r="D113" s="15">
        <v>32.28</v>
      </c>
      <c r="E113" s="15">
        <v>39.119999999999997</v>
      </c>
    </row>
    <row r="114" spans="2:5" x14ac:dyDescent="0.2">
      <c r="B114" s="15" t="s">
        <v>188</v>
      </c>
      <c r="C114" s="15">
        <v>2.14</v>
      </c>
      <c r="D114" s="15">
        <v>2.14</v>
      </c>
      <c r="E114" s="15">
        <v>1.07</v>
      </c>
    </row>
    <row r="115" spans="2:5" x14ac:dyDescent="0.2">
      <c r="B115" s="15" t="s">
        <v>189</v>
      </c>
      <c r="C115" s="15">
        <v>0</v>
      </c>
      <c r="D115" s="15">
        <v>0</v>
      </c>
      <c r="E115" s="15">
        <v>1.07</v>
      </c>
    </row>
    <row r="116" spans="2:5" x14ac:dyDescent="0.2">
      <c r="B116" s="15" t="s">
        <v>190</v>
      </c>
      <c r="C116" s="15">
        <v>66.209999999999994</v>
      </c>
      <c r="D116" s="15">
        <v>60.85</v>
      </c>
      <c r="E116" s="15">
        <v>48.39</v>
      </c>
    </row>
    <row r="117" spans="2:5" x14ac:dyDescent="0.2">
      <c r="B117" s="15" t="s">
        <v>191</v>
      </c>
      <c r="C117" s="15">
        <v>30</v>
      </c>
      <c r="D117" s="15">
        <v>32.14</v>
      </c>
      <c r="E117" s="15">
        <v>31.21</v>
      </c>
    </row>
    <row r="118" spans="2:5" x14ac:dyDescent="0.2">
      <c r="B118" s="15" t="s">
        <v>192</v>
      </c>
      <c r="C118" s="15">
        <v>0</v>
      </c>
      <c r="D118" s="15">
        <v>0</v>
      </c>
      <c r="E118" s="15">
        <v>0</v>
      </c>
    </row>
    <row r="119" spans="2:5" x14ac:dyDescent="0.2">
      <c r="B119" s="15" t="s">
        <v>193</v>
      </c>
      <c r="C119" s="15">
        <v>39.42</v>
      </c>
      <c r="D119" s="15">
        <v>25.18</v>
      </c>
      <c r="E119" s="15">
        <v>37.159999999999997</v>
      </c>
    </row>
    <row r="120" spans="2:5" x14ac:dyDescent="0.2">
      <c r="B120" s="15" t="s">
        <v>194</v>
      </c>
      <c r="C120" s="15">
        <v>48.52</v>
      </c>
      <c r="D120" s="15">
        <v>47.16</v>
      </c>
      <c r="E120" s="15">
        <v>45.55</v>
      </c>
    </row>
    <row r="121" spans="2:5" x14ac:dyDescent="0.2">
      <c r="B121" s="15" t="s">
        <v>195</v>
      </c>
      <c r="C121" s="15">
        <v>0</v>
      </c>
      <c r="D121" s="15">
        <v>0</v>
      </c>
      <c r="E121" s="15">
        <v>0</v>
      </c>
    </row>
    <row r="122" spans="2:5" x14ac:dyDescent="0.2">
      <c r="B122" s="15" t="s">
        <v>196</v>
      </c>
      <c r="C122" s="15">
        <v>10.85</v>
      </c>
      <c r="D122" s="15">
        <v>6.7</v>
      </c>
      <c r="E122" s="15">
        <v>16.62</v>
      </c>
    </row>
    <row r="123" spans="2:5" x14ac:dyDescent="0.2">
      <c r="B123" s="15" t="s">
        <v>197</v>
      </c>
      <c r="C123" s="15">
        <v>3.86</v>
      </c>
      <c r="D123" s="15">
        <v>10.29</v>
      </c>
      <c r="E123" s="15">
        <v>2.57</v>
      </c>
    </row>
    <row r="124" spans="2:5" x14ac:dyDescent="0.2">
      <c r="B124" s="15" t="s">
        <v>198</v>
      </c>
      <c r="C124" s="15">
        <v>2.17</v>
      </c>
      <c r="D124" s="15">
        <v>1.07</v>
      </c>
      <c r="E124" s="15">
        <v>1.21</v>
      </c>
    </row>
    <row r="125" spans="2:5" x14ac:dyDescent="0.2">
      <c r="B125" s="15" t="s">
        <v>199</v>
      </c>
      <c r="C125" s="15">
        <v>5.15</v>
      </c>
      <c r="D125" s="15">
        <v>8.23</v>
      </c>
      <c r="E125" s="15">
        <v>4.72</v>
      </c>
    </row>
    <row r="126" spans="2:5" x14ac:dyDescent="0.2">
      <c r="B126" s="15" t="s">
        <v>200</v>
      </c>
      <c r="C126" s="15">
        <v>3.86</v>
      </c>
      <c r="D126" s="15">
        <v>4.93</v>
      </c>
      <c r="E126" s="15">
        <v>6.43</v>
      </c>
    </row>
    <row r="127" spans="2:5" x14ac:dyDescent="0.2">
      <c r="B127" s="15" t="s">
        <v>201</v>
      </c>
      <c r="C127" s="15">
        <v>1.21</v>
      </c>
      <c r="D127" s="15">
        <v>0</v>
      </c>
      <c r="E127" s="15">
        <v>1.0900000000000001</v>
      </c>
    </row>
    <row r="128" spans="2:5" x14ac:dyDescent="0.2">
      <c r="B128" s="15" t="s">
        <v>202</v>
      </c>
      <c r="C128" s="15">
        <v>2.2799999999999998</v>
      </c>
      <c r="D128" s="15">
        <v>4.29</v>
      </c>
      <c r="E128" s="15">
        <v>3.21</v>
      </c>
    </row>
    <row r="129" spans="2:5" x14ac:dyDescent="0.2">
      <c r="B129" s="15" t="s">
        <v>203</v>
      </c>
      <c r="C129" s="15">
        <v>1.21</v>
      </c>
      <c r="D129" s="15">
        <v>0</v>
      </c>
      <c r="E129" s="15">
        <v>2.2999999999999998</v>
      </c>
    </row>
    <row r="130" spans="2:5" x14ac:dyDescent="0.2">
      <c r="B130" s="15" t="s">
        <v>204</v>
      </c>
      <c r="C130" s="15">
        <v>86.12</v>
      </c>
      <c r="D130" s="15">
        <v>81.849999999999994</v>
      </c>
      <c r="E130" s="15">
        <v>84.55</v>
      </c>
    </row>
    <row r="131" spans="2:5" x14ac:dyDescent="0.2">
      <c r="B131" s="15" t="s">
        <v>205</v>
      </c>
      <c r="C131" s="15">
        <v>135.09</v>
      </c>
      <c r="D131" s="15">
        <v>132.29</v>
      </c>
      <c r="E131" s="15">
        <v>132.54</v>
      </c>
    </row>
    <row r="132" spans="2:5" x14ac:dyDescent="0.2">
      <c r="B132" s="15" t="s">
        <v>206</v>
      </c>
      <c r="C132" s="15">
        <v>3.49</v>
      </c>
      <c r="D132" s="15">
        <v>2.2799999999999998</v>
      </c>
      <c r="E132" s="15">
        <v>2.42</v>
      </c>
    </row>
    <row r="133" spans="2:5" x14ac:dyDescent="0.2">
      <c r="B133" s="15" t="s">
        <v>207</v>
      </c>
      <c r="C133" s="15">
        <v>71.650000000000006</v>
      </c>
      <c r="D133" s="15">
        <v>57.32</v>
      </c>
      <c r="E133" s="15">
        <v>61.72</v>
      </c>
    </row>
    <row r="134" spans="2:5" x14ac:dyDescent="0.2">
      <c r="B134" s="15" t="s">
        <v>208</v>
      </c>
      <c r="C134" s="15">
        <v>41.78</v>
      </c>
      <c r="D134" s="15">
        <v>39.82</v>
      </c>
      <c r="E134" s="15">
        <v>44.95</v>
      </c>
    </row>
    <row r="135" spans="2:5" x14ac:dyDescent="0.2">
      <c r="B135" s="15" t="s">
        <v>209</v>
      </c>
      <c r="C135" s="15">
        <v>46.92</v>
      </c>
      <c r="D135" s="15">
        <v>53.41</v>
      </c>
      <c r="E135" s="15">
        <v>50.74</v>
      </c>
    </row>
    <row r="136" spans="2:5" x14ac:dyDescent="0.2">
      <c r="B136" s="15" t="s">
        <v>210</v>
      </c>
      <c r="C136" s="15">
        <v>0</v>
      </c>
      <c r="D136" s="15">
        <v>0</v>
      </c>
      <c r="E136" s="15">
        <v>1.0900000000000001</v>
      </c>
    </row>
    <row r="137" spans="2:5" x14ac:dyDescent="0.2">
      <c r="B137" s="15" t="s">
        <v>211</v>
      </c>
      <c r="C137" s="15">
        <v>41.42</v>
      </c>
      <c r="D137" s="15">
        <v>41.19</v>
      </c>
      <c r="E137" s="15">
        <v>43.72</v>
      </c>
    </row>
    <row r="138" spans="2:5" x14ac:dyDescent="0.2">
      <c r="B138" s="15" t="s">
        <v>212</v>
      </c>
      <c r="C138" s="15">
        <v>117.58</v>
      </c>
      <c r="D138" s="15">
        <v>127.67</v>
      </c>
      <c r="E138" s="15">
        <v>113.65</v>
      </c>
    </row>
    <row r="139" spans="2:5" x14ac:dyDescent="0.2">
      <c r="B139" s="15" t="s">
        <v>213</v>
      </c>
      <c r="C139" s="15">
        <v>110.84</v>
      </c>
      <c r="D139" s="15">
        <v>96.3</v>
      </c>
      <c r="E139" s="15">
        <v>110.48</v>
      </c>
    </row>
    <row r="140" spans="2:5" x14ac:dyDescent="0.2">
      <c r="B140" s="15" t="s">
        <v>214</v>
      </c>
      <c r="C140" s="15">
        <v>88.29</v>
      </c>
      <c r="D140" s="15">
        <v>81.99</v>
      </c>
      <c r="E140" s="15">
        <v>79.09</v>
      </c>
    </row>
    <row r="141" spans="2:5" x14ac:dyDescent="0.2">
      <c r="B141" s="15" t="s">
        <v>215</v>
      </c>
      <c r="C141" s="15">
        <v>92.71</v>
      </c>
      <c r="D141" s="15">
        <v>92.21</v>
      </c>
      <c r="E141" s="15">
        <v>83.86</v>
      </c>
    </row>
    <row r="142" spans="2:5" x14ac:dyDescent="0.2">
      <c r="B142" s="15" t="s">
        <v>216</v>
      </c>
      <c r="C142" s="15">
        <v>54.51</v>
      </c>
      <c r="D142" s="15">
        <v>49.85</v>
      </c>
      <c r="E142" s="15">
        <v>41.27</v>
      </c>
    </row>
    <row r="143" spans="2:5" x14ac:dyDescent="0.2">
      <c r="B143" s="15" t="s">
        <v>217</v>
      </c>
      <c r="C143" s="15">
        <v>36.72</v>
      </c>
      <c r="D143" s="15">
        <v>35.9</v>
      </c>
      <c r="E143" s="15">
        <v>36.85</v>
      </c>
    </row>
    <row r="144" spans="2:5" x14ac:dyDescent="0.2">
      <c r="B144" s="15" t="s">
        <v>218</v>
      </c>
      <c r="C144" s="15">
        <v>5.49</v>
      </c>
      <c r="D144" s="15">
        <v>2.14</v>
      </c>
      <c r="E144" s="15">
        <v>18.350000000000001</v>
      </c>
    </row>
    <row r="145" spans="2:5" x14ac:dyDescent="0.2">
      <c r="B145" s="15" t="s">
        <v>219</v>
      </c>
      <c r="C145" s="15">
        <v>19.05</v>
      </c>
      <c r="D145" s="15">
        <v>23.51</v>
      </c>
      <c r="E145" s="15">
        <v>23.4</v>
      </c>
    </row>
    <row r="146" spans="2:5" x14ac:dyDescent="0.2">
      <c r="B146" s="15" t="s">
        <v>220</v>
      </c>
      <c r="C146" s="15">
        <v>25.13</v>
      </c>
      <c r="D146" s="15">
        <v>14.22</v>
      </c>
      <c r="E146" s="15">
        <v>27.3</v>
      </c>
    </row>
    <row r="147" spans="2:5" x14ac:dyDescent="0.2">
      <c r="B147" s="15" t="s">
        <v>221</v>
      </c>
      <c r="C147" s="15">
        <v>51.5</v>
      </c>
      <c r="D147" s="15">
        <v>38.28</v>
      </c>
      <c r="E147" s="15">
        <v>54.18</v>
      </c>
    </row>
    <row r="148" spans="2:5" x14ac:dyDescent="0.2">
      <c r="B148" s="15" t="s">
        <v>222</v>
      </c>
      <c r="C148" s="15">
        <v>71.09</v>
      </c>
      <c r="D148" s="15">
        <v>91.36</v>
      </c>
      <c r="E148" s="15">
        <v>87.68</v>
      </c>
    </row>
    <row r="149" spans="2:5" x14ac:dyDescent="0.2">
      <c r="B149" s="15" t="s">
        <v>223</v>
      </c>
      <c r="C149" s="15">
        <v>50.92</v>
      </c>
      <c r="D149" s="15">
        <v>43.28</v>
      </c>
      <c r="E149" s="15">
        <v>45.97</v>
      </c>
    </row>
    <row r="150" spans="2:5" x14ac:dyDescent="0.2">
      <c r="B150" s="15" t="s">
        <v>224</v>
      </c>
      <c r="C150" s="15">
        <v>39.409999999999997</v>
      </c>
      <c r="D150" s="15">
        <v>42.99</v>
      </c>
      <c r="E150" s="15">
        <v>33.51</v>
      </c>
    </row>
    <row r="151" spans="2:5" x14ac:dyDescent="0.2">
      <c r="B151" s="15" t="s">
        <v>225</v>
      </c>
      <c r="C151" s="15">
        <v>41.3</v>
      </c>
      <c r="D151" s="15">
        <v>62.59</v>
      </c>
      <c r="E151" s="15">
        <v>47.2</v>
      </c>
    </row>
    <row r="152" spans="2:5" x14ac:dyDescent="0.2">
      <c r="B152" s="15" t="s">
        <v>226</v>
      </c>
      <c r="C152" s="15">
        <v>74.81</v>
      </c>
      <c r="D152" s="15">
        <v>76.88</v>
      </c>
      <c r="E152" s="15">
        <v>80.28</v>
      </c>
    </row>
    <row r="153" spans="2:5" x14ac:dyDescent="0.2">
      <c r="B153" s="15" t="s">
        <v>227</v>
      </c>
      <c r="C153" s="15">
        <v>83.59</v>
      </c>
      <c r="D153" s="15">
        <v>94.44</v>
      </c>
      <c r="E153" s="15">
        <v>94.71</v>
      </c>
    </row>
    <row r="154" spans="2:5" x14ac:dyDescent="0.2">
      <c r="B154" s="15" t="s">
        <v>228</v>
      </c>
      <c r="C154" s="15">
        <v>100.23</v>
      </c>
      <c r="D154" s="15">
        <v>96.08</v>
      </c>
      <c r="E154" s="15">
        <v>87.25</v>
      </c>
    </row>
    <row r="155" spans="2:5" x14ac:dyDescent="0.2">
      <c r="B155" s="15" t="s">
        <v>229</v>
      </c>
      <c r="C155" s="15">
        <v>63.41</v>
      </c>
      <c r="D155" s="15">
        <v>57.08</v>
      </c>
      <c r="E155" s="15">
        <v>54.17</v>
      </c>
    </row>
    <row r="156" spans="2:5" x14ac:dyDescent="0.2">
      <c r="B156" s="15" t="s">
        <v>230</v>
      </c>
      <c r="C156" s="15">
        <v>59.31</v>
      </c>
      <c r="D156" s="15">
        <v>61.61</v>
      </c>
      <c r="E156" s="15">
        <v>61.93</v>
      </c>
    </row>
    <row r="157" spans="2:5" x14ac:dyDescent="0.2">
      <c r="B157" s="15" t="s">
        <v>231</v>
      </c>
      <c r="C157" s="15">
        <v>124.48</v>
      </c>
      <c r="D157" s="15">
        <v>121.93</v>
      </c>
      <c r="E157" s="15">
        <v>122.2</v>
      </c>
    </row>
    <row r="158" spans="2:5" x14ac:dyDescent="0.2">
      <c r="B158" s="15" t="s">
        <v>232</v>
      </c>
      <c r="C158" s="15">
        <v>22.27</v>
      </c>
      <c r="D158" s="15">
        <v>83.78</v>
      </c>
      <c r="E158" s="15">
        <v>58.95</v>
      </c>
    </row>
    <row r="159" spans="2:5" x14ac:dyDescent="0.2">
      <c r="B159" s="15" t="s">
        <v>233</v>
      </c>
      <c r="C159" s="15">
        <v>101.32</v>
      </c>
      <c r="D159" s="15">
        <v>94.3</v>
      </c>
      <c r="E159" s="15">
        <v>87.99</v>
      </c>
    </row>
    <row r="160" spans="2:5" x14ac:dyDescent="0.2">
      <c r="B160" s="15" t="s">
        <v>234</v>
      </c>
      <c r="C160" s="15">
        <v>58.57</v>
      </c>
      <c r="D160" s="15">
        <v>66.09</v>
      </c>
      <c r="E160" s="15">
        <v>70.150000000000006</v>
      </c>
    </row>
    <row r="161" spans="2:5" x14ac:dyDescent="0.2">
      <c r="B161" s="15" t="s">
        <v>235</v>
      </c>
      <c r="C161" s="15">
        <v>90.86</v>
      </c>
      <c r="D161" s="15">
        <v>79.87</v>
      </c>
      <c r="E161" s="15">
        <v>92.36</v>
      </c>
    </row>
    <row r="162" spans="2:5" x14ac:dyDescent="0.2">
      <c r="B162" s="15" t="s">
        <v>236</v>
      </c>
      <c r="C162" s="15">
        <v>93.54</v>
      </c>
      <c r="D162" s="15">
        <v>80.28</v>
      </c>
      <c r="E162" s="15">
        <v>108.88</v>
      </c>
    </row>
    <row r="163" spans="2:5" x14ac:dyDescent="0.2">
      <c r="B163" s="15" t="s">
        <v>237</v>
      </c>
      <c r="C163" s="15">
        <v>86.02</v>
      </c>
      <c r="D163" s="15">
        <v>51.48</v>
      </c>
      <c r="E163" s="15">
        <v>59.99</v>
      </c>
    </row>
    <row r="164" spans="2:5" x14ac:dyDescent="0.2">
      <c r="B164" s="15" t="s">
        <v>238</v>
      </c>
      <c r="C164" s="15">
        <v>30.14</v>
      </c>
      <c r="D164" s="15">
        <v>9.64</v>
      </c>
      <c r="E164" s="15">
        <v>9.64</v>
      </c>
    </row>
    <row r="165" spans="2:5" x14ac:dyDescent="0.2">
      <c r="B165" s="15" t="s">
        <v>239</v>
      </c>
      <c r="C165" s="15">
        <v>13.54</v>
      </c>
      <c r="D165" s="15">
        <v>12.88</v>
      </c>
      <c r="E165" s="15">
        <v>9.1199999999999992</v>
      </c>
    </row>
    <row r="166" spans="2:5" x14ac:dyDescent="0.2">
      <c r="B166" s="15" t="s">
        <v>240</v>
      </c>
      <c r="C166" s="15">
        <v>75.33</v>
      </c>
      <c r="D166" s="15">
        <v>47.44</v>
      </c>
      <c r="E166" s="15">
        <v>58.43</v>
      </c>
    </row>
    <row r="167" spans="2:5" x14ac:dyDescent="0.2">
      <c r="B167" s="15" t="s">
        <v>241</v>
      </c>
      <c r="C167" s="15">
        <v>40.619999999999997</v>
      </c>
      <c r="D167" s="15">
        <v>23.45</v>
      </c>
      <c r="E167" s="15">
        <v>32.57</v>
      </c>
    </row>
    <row r="168" spans="2:5" x14ac:dyDescent="0.2">
      <c r="B168" s="15" t="s">
        <v>242</v>
      </c>
      <c r="C168" s="15">
        <v>1.07</v>
      </c>
      <c r="D168" s="15">
        <v>1.07</v>
      </c>
      <c r="E168" s="15">
        <v>15.68</v>
      </c>
    </row>
    <row r="169" spans="2:5" x14ac:dyDescent="0.2">
      <c r="B169" s="15" t="s">
        <v>243</v>
      </c>
      <c r="C169" s="15">
        <v>13.93</v>
      </c>
      <c r="D169" s="15">
        <v>18.21</v>
      </c>
      <c r="E169" s="15">
        <v>22.5</v>
      </c>
    </row>
    <row r="170" spans="2:5" x14ac:dyDescent="0.2">
      <c r="B170" s="15" t="s">
        <v>244</v>
      </c>
      <c r="C170" s="15">
        <v>79.87</v>
      </c>
      <c r="D170" s="15">
        <v>101.32</v>
      </c>
      <c r="E170" s="15">
        <v>76.67</v>
      </c>
    </row>
    <row r="171" spans="2:5" x14ac:dyDescent="0.2">
      <c r="B171" s="15" t="s">
        <v>245</v>
      </c>
      <c r="C171" s="15">
        <v>25.85</v>
      </c>
      <c r="D171" s="15">
        <v>35.1</v>
      </c>
      <c r="E171" s="15">
        <v>23.05</v>
      </c>
    </row>
    <row r="172" spans="2:5" x14ac:dyDescent="0.2">
      <c r="B172" s="15" t="s">
        <v>246</v>
      </c>
      <c r="C172" s="15">
        <v>27.99</v>
      </c>
      <c r="D172" s="15">
        <v>28.13</v>
      </c>
      <c r="E172" s="15">
        <v>14.75</v>
      </c>
    </row>
    <row r="173" spans="2:5" x14ac:dyDescent="0.2">
      <c r="B173" s="15" t="s">
        <v>247</v>
      </c>
      <c r="C173" s="15">
        <v>92.57</v>
      </c>
      <c r="D173" s="15">
        <v>90.57</v>
      </c>
      <c r="E173" s="15">
        <v>85.21</v>
      </c>
    </row>
    <row r="174" spans="2:5" x14ac:dyDescent="0.2">
      <c r="B174" s="15" t="s">
        <v>248</v>
      </c>
      <c r="C174" s="15">
        <v>108.95</v>
      </c>
      <c r="D174" s="15">
        <v>73.89</v>
      </c>
      <c r="E174" s="15">
        <v>93.13</v>
      </c>
    </row>
    <row r="175" spans="2:5" x14ac:dyDescent="0.2">
      <c r="B175" s="15" t="s">
        <v>249</v>
      </c>
      <c r="C175" s="15">
        <v>46.21</v>
      </c>
      <c r="D175" s="15">
        <v>45.55</v>
      </c>
      <c r="E175" s="15">
        <v>42.06</v>
      </c>
    </row>
    <row r="176" spans="2:5" x14ac:dyDescent="0.2">
      <c r="B176" s="15" t="s">
        <v>250</v>
      </c>
      <c r="C176" s="15">
        <v>13.4</v>
      </c>
      <c r="D176" s="15">
        <v>15.55</v>
      </c>
      <c r="E176" s="15">
        <v>12.47</v>
      </c>
    </row>
    <row r="177" spans="2:5" x14ac:dyDescent="0.2">
      <c r="B177" s="15" t="s">
        <v>251</v>
      </c>
      <c r="C177" s="15">
        <v>7.64</v>
      </c>
      <c r="D177" s="15">
        <v>2.42</v>
      </c>
      <c r="E177" s="15">
        <v>5.36</v>
      </c>
    </row>
    <row r="178" spans="2:5" x14ac:dyDescent="0.2">
      <c r="B178" s="15" t="s">
        <v>252</v>
      </c>
      <c r="C178" s="15">
        <v>67.2</v>
      </c>
      <c r="D178" s="15">
        <v>56.27</v>
      </c>
      <c r="E178" s="15">
        <v>65.02</v>
      </c>
    </row>
    <row r="179" spans="2:5" x14ac:dyDescent="0.2">
      <c r="B179" s="15" t="s">
        <v>253</v>
      </c>
      <c r="C179" s="15">
        <v>39.44</v>
      </c>
      <c r="D179" s="15">
        <v>38.58</v>
      </c>
      <c r="E179" s="15">
        <v>33.880000000000003</v>
      </c>
    </row>
    <row r="180" spans="2:5" x14ac:dyDescent="0.2">
      <c r="B180" s="15" t="s">
        <v>254</v>
      </c>
      <c r="C180" s="15">
        <v>29.37</v>
      </c>
      <c r="D180" s="15">
        <v>26.02</v>
      </c>
      <c r="E180" s="15">
        <v>22.13</v>
      </c>
    </row>
    <row r="181" spans="2:5" x14ac:dyDescent="0.2">
      <c r="B181" s="15" t="s">
        <v>255</v>
      </c>
      <c r="C181" s="15">
        <v>35.6</v>
      </c>
      <c r="D181" s="15">
        <v>35.51</v>
      </c>
      <c r="E181" s="15">
        <v>35.79</v>
      </c>
    </row>
    <row r="182" spans="2:5" x14ac:dyDescent="0.2">
      <c r="B182" s="15" t="s">
        <v>256</v>
      </c>
      <c r="C182" s="15">
        <v>54.99</v>
      </c>
      <c r="D182" s="15">
        <v>62.03</v>
      </c>
      <c r="E182" s="15">
        <v>63.85</v>
      </c>
    </row>
    <row r="183" spans="2:5" x14ac:dyDescent="0.2">
      <c r="B183" s="15" t="s">
        <v>257</v>
      </c>
      <c r="C183" s="15">
        <v>30.83</v>
      </c>
      <c r="D183" s="15">
        <v>24.04</v>
      </c>
      <c r="E183" s="15">
        <v>25.02</v>
      </c>
    </row>
    <row r="184" spans="2:5" x14ac:dyDescent="0.2">
      <c r="B184" s="15" t="s">
        <v>258</v>
      </c>
      <c r="C184" s="15">
        <v>9.66</v>
      </c>
      <c r="D184" s="15">
        <v>9.66</v>
      </c>
      <c r="E184" s="15">
        <v>12.08</v>
      </c>
    </row>
    <row r="185" spans="2:5" x14ac:dyDescent="0.2">
      <c r="B185" s="15" t="s">
        <v>259</v>
      </c>
      <c r="C185" s="15">
        <v>62.78</v>
      </c>
      <c r="D185" s="15">
        <v>60.54</v>
      </c>
      <c r="E185" s="15">
        <v>63.85</v>
      </c>
    </row>
    <row r="186" spans="2:5" x14ac:dyDescent="0.2">
      <c r="B186" s="15" t="s">
        <v>260</v>
      </c>
      <c r="C186" s="15">
        <v>0</v>
      </c>
      <c r="D186" s="15">
        <v>0</v>
      </c>
      <c r="E186" s="15">
        <v>0</v>
      </c>
    </row>
    <row r="187" spans="2:5" x14ac:dyDescent="0.2">
      <c r="B187" s="15" t="s">
        <v>261</v>
      </c>
      <c r="C187" s="15">
        <v>0</v>
      </c>
      <c r="D187" s="15">
        <v>0</v>
      </c>
      <c r="E187" s="15">
        <v>0</v>
      </c>
    </row>
    <row r="188" spans="2:5" x14ac:dyDescent="0.2">
      <c r="B188" s="15" t="s">
        <v>262</v>
      </c>
      <c r="C188" s="15">
        <v>5.38</v>
      </c>
      <c r="D188" s="15">
        <v>5.38</v>
      </c>
      <c r="E188" s="15">
        <v>6.43</v>
      </c>
    </row>
    <row r="189" spans="2:5" x14ac:dyDescent="0.2">
      <c r="B189" s="15" t="s">
        <v>263</v>
      </c>
      <c r="C189" s="15">
        <v>1.21</v>
      </c>
      <c r="D189" s="15">
        <v>1.21</v>
      </c>
      <c r="E189" s="15">
        <v>6.04</v>
      </c>
    </row>
    <row r="190" spans="2:5" x14ac:dyDescent="0.2">
      <c r="B190" s="15" t="s">
        <v>264</v>
      </c>
      <c r="C190" s="15">
        <v>40.61</v>
      </c>
      <c r="D190" s="15">
        <v>39.68</v>
      </c>
      <c r="E190" s="15">
        <v>43.05</v>
      </c>
    </row>
    <row r="191" spans="2:5" x14ac:dyDescent="0.2">
      <c r="B191" s="15" t="s">
        <v>265</v>
      </c>
      <c r="C191" s="15">
        <v>22.66</v>
      </c>
      <c r="D191" s="15">
        <v>24.96</v>
      </c>
      <c r="E191" s="15">
        <v>18.21</v>
      </c>
    </row>
    <row r="192" spans="2:5" x14ac:dyDescent="0.2">
      <c r="B192" s="15" t="s">
        <v>266</v>
      </c>
      <c r="C192" s="15">
        <v>51.41</v>
      </c>
      <c r="D192" s="15">
        <v>57.32</v>
      </c>
      <c r="E192" s="15">
        <v>55.95</v>
      </c>
    </row>
    <row r="193" spans="2:5" x14ac:dyDescent="0.2">
      <c r="B193" s="15" t="s">
        <v>267</v>
      </c>
      <c r="C193" s="15">
        <v>0</v>
      </c>
      <c r="D193" s="15">
        <v>0</v>
      </c>
      <c r="E193" s="15">
        <v>0</v>
      </c>
    </row>
    <row r="194" spans="2:5" x14ac:dyDescent="0.2">
      <c r="B194" s="15" t="s">
        <v>268</v>
      </c>
      <c r="C194" s="15">
        <v>4.29</v>
      </c>
      <c r="D194" s="15">
        <v>6.45</v>
      </c>
      <c r="E194" s="15">
        <v>2.14</v>
      </c>
    </row>
    <row r="195" spans="2:5" x14ac:dyDescent="0.2">
      <c r="B195" s="15" t="s">
        <v>269</v>
      </c>
      <c r="C195" s="15">
        <v>62.84</v>
      </c>
      <c r="D195" s="15">
        <v>66.75</v>
      </c>
      <c r="E195" s="15">
        <v>60.12</v>
      </c>
    </row>
    <row r="196" spans="2:5" x14ac:dyDescent="0.2">
      <c r="B196" s="15" t="s">
        <v>270</v>
      </c>
      <c r="C196" s="15">
        <v>0</v>
      </c>
      <c r="D196" s="15">
        <v>0</v>
      </c>
      <c r="E196" s="15">
        <v>0</v>
      </c>
    </row>
    <row r="197" spans="2:5" x14ac:dyDescent="0.2">
      <c r="B197" s="15" t="s">
        <v>271</v>
      </c>
      <c r="C197" s="15">
        <v>4.29</v>
      </c>
      <c r="D197" s="15">
        <v>1.07</v>
      </c>
      <c r="E197" s="15">
        <v>2.14</v>
      </c>
    </row>
    <row r="198" spans="2:5" x14ac:dyDescent="0.2">
      <c r="B198" s="15" t="s">
        <v>272</v>
      </c>
      <c r="C198" s="15">
        <v>1.21</v>
      </c>
      <c r="D198" s="15">
        <v>2.42</v>
      </c>
      <c r="E198" s="15">
        <v>1.21</v>
      </c>
    </row>
    <row r="199" spans="2:5" x14ac:dyDescent="0.2">
      <c r="B199" s="15" t="s">
        <v>273</v>
      </c>
      <c r="C199" s="15">
        <v>18</v>
      </c>
      <c r="D199" s="15">
        <v>8.32</v>
      </c>
      <c r="E199" s="15">
        <v>8.0399999999999991</v>
      </c>
    </row>
    <row r="200" spans="2:5" x14ac:dyDescent="0.2">
      <c r="B200" s="15" t="s">
        <v>274</v>
      </c>
      <c r="C200" s="15">
        <v>0</v>
      </c>
      <c r="D200" s="15">
        <v>0</v>
      </c>
      <c r="E200" s="15">
        <v>0</v>
      </c>
    </row>
    <row r="201" spans="2:5" x14ac:dyDescent="0.2">
      <c r="B201" s="15" t="s">
        <v>275</v>
      </c>
      <c r="C201" s="15">
        <v>20.53</v>
      </c>
      <c r="D201" s="15">
        <v>72.47</v>
      </c>
      <c r="E201" s="15">
        <v>44.8</v>
      </c>
    </row>
    <row r="202" spans="2:5" x14ac:dyDescent="0.2">
      <c r="B202" s="15" t="s">
        <v>276</v>
      </c>
      <c r="C202" s="15">
        <v>14.86</v>
      </c>
      <c r="D202" s="15">
        <v>14.26</v>
      </c>
      <c r="E202" s="15">
        <v>10.87</v>
      </c>
    </row>
    <row r="203" spans="2:5" x14ac:dyDescent="0.2">
      <c r="B203" s="15" t="s">
        <v>277</v>
      </c>
      <c r="C203" s="15">
        <v>0</v>
      </c>
      <c r="D203" s="15">
        <v>0</v>
      </c>
      <c r="E203" s="15">
        <v>1.21</v>
      </c>
    </row>
    <row r="204" spans="2:5" x14ac:dyDescent="0.2">
      <c r="B204" s="15" t="s">
        <v>278</v>
      </c>
      <c r="C204" s="15">
        <v>29.96</v>
      </c>
      <c r="D204" s="15">
        <v>26.23</v>
      </c>
      <c r="E204" s="15">
        <v>26.45</v>
      </c>
    </row>
    <row r="205" spans="2:5" x14ac:dyDescent="0.2">
      <c r="B205" s="15" t="s">
        <v>279</v>
      </c>
      <c r="C205" s="15">
        <v>24.84</v>
      </c>
      <c r="D205" s="15">
        <v>13.15</v>
      </c>
      <c r="E205" s="15">
        <v>20.420000000000002</v>
      </c>
    </row>
    <row r="206" spans="2:5" x14ac:dyDescent="0.2">
      <c r="B206" s="15" t="s">
        <v>280</v>
      </c>
      <c r="C206" s="15">
        <v>17.86</v>
      </c>
      <c r="D206" s="15">
        <v>35.299999999999997</v>
      </c>
      <c r="E206" s="15">
        <v>21.58</v>
      </c>
    </row>
    <row r="207" spans="2:5" x14ac:dyDescent="0.2">
      <c r="B207" s="15" t="s">
        <v>281</v>
      </c>
      <c r="C207" s="15">
        <v>3.26</v>
      </c>
      <c r="D207" s="15">
        <v>31.4</v>
      </c>
      <c r="E207" s="15">
        <v>13.56</v>
      </c>
    </row>
    <row r="208" spans="2:5" x14ac:dyDescent="0.2">
      <c r="B208" s="15" t="s">
        <v>282</v>
      </c>
      <c r="C208" s="15">
        <v>8.4499999999999993</v>
      </c>
      <c r="D208" s="15">
        <v>26.8</v>
      </c>
      <c r="E208" s="15">
        <v>0</v>
      </c>
    </row>
    <row r="209" spans="2:5" x14ac:dyDescent="0.2">
      <c r="B209" s="15" t="s">
        <v>283</v>
      </c>
      <c r="C209" s="15">
        <v>19.690000000000001</v>
      </c>
      <c r="D209" s="15">
        <v>23.73</v>
      </c>
      <c r="E209" s="15">
        <v>26.12</v>
      </c>
    </row>
    <row r="210" spans="2:5" x14ac:dyDescent="0.2">
      <c r="B210" s="15" t="s">
        <v>284</v>
      </c>
      <c r="C210" s="15">
        <v>4.47</v>
      </c>
      <c r="D210" s="15">
        <v>2.19</v>
      </c>
      <c r="E210" s="15">
        <v>2.2799999999999998</v>
      </c>
    </row>
    <row r="211" spans="2:5" x14ac:dyDescent="0.2">
      <c r="B211" s="15" t="s">
        <v>285</v>
      </c>
      <c r="C211" s="15">
        <v>46.23</v>
      </c>
      <c r="D211" s="15">
        <v>19.170000000000002</v>
      </c>
      <c r="E211" s="15">
        <v>60.31</v>
      </c>
    </row>
    <row r="212" spans="2:5" x14ac:dyDescent="0.2">
      <c r="B212" s="15" t="s">
        <v>286</v>
      </c>
      <c r="C212" s="15">
        <v>37.81</v>
      </c>
      <c r="D212" s="15">
        <v>31.11</v>
      </c>
      <c r="E212" s="15">
        <v>34.46</v>
      </c>
    </row>
    <row r="213" spans="2:5" x14ac:dyDescent="0.2">
      <c r="B213" s="15" t="s">
        <v>287</v>
      </c>
      <c r="C213" s="15">
        <v>0</v>
      </c>
      <c r="D213" s="15">
        <v>1.21</v>
      </c>
      <c r="E213" s="15">
        <v>1.21</v>
      </c>
    </row>
    <row r="214" spans="2:5" x14ac:dyDescent="0.2">
      <c r="B214" s="15" t="s">
        <v>288</v>
      </c>
      <c r="C214" s="15">
        <v>1.21</v>
      </c>
      <c r="D214" s="15">
        <v>3.62</v>
      </c>
      <c r="E214" s="15">
        <v>4.83</v>
      </c>
    </row>
    <row r="215" spans="2:5" x14ac:dyDescent="0.2">
      <c r="B215" s="15" t="s">
        <v>289</v>
      </c>
      <c r="C215" s="15">
        <v>5.58</v>
      </c>
      <c r="D215" s="15">
        <v>7.02</v>
      </c>
      <c r="E215" s="15">
        <v>3.51</v>
      </c>
    </row>
    <row r="216" spans="2:5" x14ac:dyDescent="0.2">
      <c r="B216" s="15" t="s">
        <v>290</v>
      </c>
      <c r="C216" s="15">
        <v>7.77</v>
      </c>
      <c r="D216" s="15">
        <v>52.06</v>
      </c>
      <c r="E216" s="15">
        <v>41.54</v>
      </c>
    </row>
    <row r="217" spans="2:5" x14ac:dyDescent="0.2">
      <c r="B217" s="15" t="s">
        <v>291</v>
      </c>
      <c r="C217" s="15">
        <v>0</v>
      </c>
      <c r="D217" s="15">
        <v>7.88</v>
      </c>
      <c r="E217" s="15">
        <v>0</v>
      </c>
    </row>
    <row r="218" spans="2:5" x14ac:dyDescent="0.2">
      <c r="B218" s="15" t="s">
        <v>292</v>
      </c>
      <c r="C218" s="15">
        <v>12.08</v>
      </c>
      <c r="D218" s="15">
        <v>12.83</v>
      </c>
      <c r="E218" s="15">
        <v>4.72</v>
      </c>
    </row>
    <row r="219" spans="2:5" x14ac:dyDescent="0.2">
      <c r="B219" s="15" t="s">
        <v>293</v>
      </c>
      <c r="C219" s="15">
        <v>25.18</v>
      </c>
      <c r="D219" s="15">
        <v>26.66</v>
      </c>
      <c r="E219" s="15">
        <v>28.94</v>
      </c>
    </row>
    <row r="220" spans="2:5" x14ac:dyDescent="0.2">
      <c r="B220" s="15" t="s">
        <v>294</v>
      </c>
      <c r="C220" s="15">
        <v>64.81</v>
      </c>
      <c r="D220" s="15">
        <v>61.17</v>
      </c>
      <c r="E220" s="15">
        <v>71.58</v>
      </c>
    </row>
    <row r="221" spans="2:5" x14ac:dyDescent="0.2">
      <c r="B221" s="15" t="s">
        <v>295</v>
      </c>
      <c r="C221" s="15">
        <v>42.61</v>
      </c>
      <c r="D221" s="15">
        <v>40.78</v>
      </c>
      <c r="E221" s="15">
        <v>51.29</v>
      </c>
    </row>
    <row r="222" spans="2:5" x14ac:dyDescent="0.2">
      <c r="B222" s="15" t="s">
        <v>296</v>
      </c>
      <c r="C222" s="15">
        <v>43.43</v>
      </c>
      <c r="D222" s="15">
        <v>22.78</v>
      </c>
      <c r="E222" s="15">
        <v>2.42</v>
      </c>
    </row>
    <row r="223" spans="2:5" x14ac:dyDescent="0.2">
      <c r="B223" s="15" t="s">
        <v>297</v>
      </c>
      <c r="C223" s="15">
        <v>28.53</v>
      </c>
      <c r="D223" s="15">
        <v>14.15</v>
      </c>
      <c r="E223" s="15">
        <v>45.73</v>
      </c>
    </row>
    <row r="224" spans="2:5" x14ac:dyDescent="0.2">
      <c r="B224" s="15" t="s">
        <v>298</v>
      </c>
      <c r="C224" s="15">
        <v>14.38</v>
      </c>
      <c r="D224" s="15">
        <v>5.92</v>
      </c>
      <c r="E224" s="15">
        <v>8.1999999999999993</v>
      </c>
    </row>
    <row r="225" spans="2:5" x14ac:dyDescent="0.2">
      <c r="B225" s="15" t="s">
        <v>299</v>
      </c>
      <c r="C225" s="15">
        <v>73.72</v>
      </c>
      <c r="D225" s="15">
        <v>59.82</v>
      </c>
      <c r="E225" s="15">
        <v>50.98</v>
      </c>
    </row>
    <row r="226" spans="2:5" x14ac:dyDescent="0.2">
      <c r="B226" s="15" t="s">
        <v>300</v>
      </c>
      <c r="C226" s="15">
        <v>54.34</v>
      </c>
      <c r="D226" s="15">
        <v>60.38</v>
      </c>
      <c r="E226" s="15">
        <v>53.14</v>
      </c>
    </row>
    <row r="227" spans="2:5" x14ac:dyDescent="0.2">
      <c r="B227" s="15" t="s">
        <v>301</v>
      </c>
      <c r="C227" s="15">
        <v>6.86</v>
      </c>
      <c r="D227" s="15">
        <v>9.14</v>
      </c>
      <c r="E227" s="15">
        <v>5.9</v>
      </c>
    </row>
    <row r="228" spans="2:5" x14ac:dyDescent="0.2">
      <c r="B228" s="15" t="s">
        <v>302</v>
      </c>
      <c r="C228" s="15">
        <v>31.4</v>
      </c>
      <c r="D228" s="15">
        <v>28.98</v>
      </c>
      <c r="E228" s="15">
        <v>33.700000000000003</v>
      </c>
    </row>
    <row r="229" spans="2:5" x14ac:dyDescent="0.2">
      <c r="B229" s="15" t="s">
        <v>303</v>
      </c>
      <c r="C229" s="15">
        <v>103.64</v>
      </c>
      <c r="D229" s="15">
        <v>92.65</v>
      </c>
      <c r="E229" s="15">
        <v>77.88</v>
      </c>
    </row>
    <row r="230" spans="2:5" x14ac:dyDescent="0.2">
      <c r="B230" s="15" t="s">
        <v>304</v>
      </c>
      <c r="C230" s="15">
        <v>17.89</v>
      </c>
      <c r="D230" s="15">
        <v>25.13</v>
      </c>
      <c r="E230" s="15">
        <v>18.75</v>
      </c>
    </row>
    <row r="231" spans="2:5" x14ac:dyDescent="0.2">
      <c r="B231" s="15" t="s">
        <v>305</v>
      </c>
      <c r="C231" s="15">
        <v>0</v>
      </c>
      <c r="D231" s="15">
        <v>3.62</v>
      </c>
      <c r="E231" s="15">
        <v>0</v>
      </c>
    </row>
    <row r="232" spans="2:5" x14ac:dyDescent="0.2">
      <c r="B232" s="15" t="s">
        <v>306</v>
      </c>
      <c r="C232" s="15">
        <v>0</v>
      </c>
      <c r="D232" s="15">
        <v>0</v>
      </c>
      <c r="E232" s="15">
        <v>1.07</v>
      </c>
    </row>
    <row r="233" spans="2:5" x14ac:dyDescent="0.2">
      <c r="B233" s="15" t="s">
        <v>307</v>
      </c>
      <c r="C233" s="15">
        <v>38.33</v>
      </c>
      <c r="D233" s="15">
        <v>40.61</v>
      </c>
      <c r="E233" s="15">
        <v>39.630000000000003</v>
      </c>
    </row>
    <row r="234" spans="2:5" x14ac:dyDescent="0.2">
      <c r="B234" s="15" t="s">
        <v>308</v>
      </c>
      <c r="C234" s="15">
        <v>2.42</v>
      </c>
      <c r="D234" s="15">
        <v>2.42</v>
      </c>
      <c r="E234" s="15">
        <v>2.42</v>
      </c>
    </row>
    <row r="235" spans="2:5" x14ac:dyDescent="0.2">
      <c r="B235" s="15" t="s">
        <v>309</v>
      </c>
      <c r="C235" s="15">
        <v>0</v>
      </c>
      <c r="D235" s="15">
        <v>0</v>
      </c>
      <c r="E235" s="15">
        <v>0</v>
      </c>
    </row>
    <row r="236" spans="2:5" x14ac:dyDescent="0.2">
      <c r="B236" s="15" t="s">
        <v>310</v>
      </c>
      <c r="C236" s="15">
        <v>25.85</v>
      </c>
      <c r="D236" s="15">
        <v>32.82</v>
      </c>
      <c r="E236" s="15">
        <v>30.55</v>
      </c>
    </row>
    <row r="237" spans="2:5" x14ac:dyDescent="0.2">
      <c r="B237" s="15" t="s">
        <v>311</v>
      </c>
      <c r="C237" s="15">
        <v>48.46</v>
      </c>
      <c r="D237" s="15">
        <v>53.97</v>
      </c>
      <c r="E237" s="15">
        <v>47.91</v>
      </c>
    </row>
    <row r="238" spans="2:5" x14ac:dyDescent="0.2">
      <c r="B238" s="15" t="s">
        <v>312</v>
      </c>
      <c r="C238" s="15">
        <v>119.36</v>
      </c>
      <c r="D238" s="15">
        <v>133.31</v>
      </c>
      <c r="E238" s="15">
        <v>130.99</v>
      </c>
    </row>
    <row r="239" spans="2:5" x14ac:dyDescent="0.2">
      <c r="B239" s="15" t="s">
        <v>313</v>
      </c>
      <c r="C239" s="15">
        <v>0</v>
      </c>
      <c r="D239" s="15">
        <v>1.21</v>
      </c>
      <c r="E239" s="15">
        <v>0</v>
      </c>
    </row>
    <row r="240" spans="2:5" x14ac:dyDescent="0.2">
      <c r="B240" s="15" t="s">
        <v>314</v>
      </c>
      <c r="C240" s="15">
        <v>3.35</v>
      </c>
      <c r="D240" s="15">
        <v>4.5599999999999996</v>
      </c>
      <c r="E240" s="15">
        <v>3.49</v>
      </c>
    </row>
    <row r="241" spans="2:5" x14ac:dyDescent="0.2">
      <c r="B241" s="15" t="s">
        <v>315</v>
      </c>
      <c r="C241" s="15">
        <v>26.28</v>
      </c>
      <c r="D241" s="15">
        <v>1.07</v>
      </c>
      <c r="E241" s="15">
        <v>1.21</v>
      </c>
    </row>
    <row r="242" spans="2:5" x14ac:dyDescent="0.2">
      <c r="B242" s="15" t="s">
        <v>316</v>
      </c>
      <c r="C242" s="15">
        <v>30.19</v>
      </c>
      <c r="D242" s="15">
        <v>30.19</v>
      </c>
      <c r="E242" s="15">
        <v>39.85</v>
      </c>
    </row>
    <row r="243" spans="2:5" x14ac:dyDescent="0.2">
      <c r="B243" s="15" t="s">
        <v>317</v>
      </c>
      <c r="C243" s="15">
        <v>79.959999999999994</v>
      </c>
      <c r="D243" s="15">
        <v>100.47</v>
      </c>
      <c r="E243" s="15">
        <v>87.2</v>
      </c>
    </row>
    <row r="244" spans="2:5" x14ac:dyDescent="0.2">
      <c r="B244" s="15" t="s">
        <v>318</v>
      </c>
      <c r="C244" s="15">
        <v>30.31</v>
      </c>
      <c r="D244" s="15">
        <v>25.91</v>
      </c>
      <c r="E244" s="15">
        <v>8.98</v>
      </c>
    </row>
    <row r="245" spans="2:5" x14ac:dyDescent="0.2">
      <c r="B245" s="15" t="s">
        <v>319</v>
      </c>
      <c r="C245" s="15">
        <v>22.94</v>
      </c>
      <c r="D245" s="15">
        <v>18.11</v>
      </c>
      <c r="E245" s="15">
        <v>30.19</v>
      </c>
    </row>
    <row r="246" spans="2:5" x14ac:dyDescent="0.2">
      <c r="B246" s="15" t="s">
        <v>320</v>
      </c>
      <c r="C246" s="15">
        <v>46.96</v>
      </c>
      <c r="D246" s="15">
        <v>49.51</v>
      </c>
      <c r="E246" s="15">
        <v>45.89</v>
      </c>
    </row>
    <row r="247" spans="2:5" x14ac:dyDescent="0.2">
      <c r="B247" s="15" t="s">
        <v>321</v>
      </c>
      <c r="C247" s="15">
        <v>4.83</v>
      </c>
      <c r="D247" s="15">
        <v>7.64</v>
      </c>
      <c r="E247" s="15">
        <v>8.98</v>
      </c>
    </row>
    <row r="248" spans="2:5" x14ac:dyDescent="0.2">
      <c r="B248" s="15" t="s">
        <v>322</v>
      </c>
      <c r="C248" s="15">
        <v>24.54</v>
      </c>
      <c r="D248" s="15">
        <v>1.21</v>
      </c>
      <c r="E248" s="15">
        <v>33.270000000000003</v>
      </c>
    </row>
    <row r="249" spans="2:5" x14ac:dyDescent="0.2">
      <c r="B249" s="15" t="s">
        <v>323</v>
      </c>
      <c r="C249" s="15">
        <v>7.77</v>
      </c>
      <c r="D249" s="15">
        <v>9.14</v>
      </c>
      <c r="E249" s="15">
        <v>5.49</v>
      </c>
    </row>
    <row r="250" spans="2:5" x14ac:dyDescent="0.2">
      <c r="B250" s="15" t="s">
        <v>324</v>
      </c>
      <c r="C250" s="15">
        <v>52.79</v>
      </c>
      <c r="D250" s="15">
        <v>42.04</v>
      </c>
      <c r="E250" s="15">
        <v>40.6</v>
      </c>
    </row>
    <row r="251" spans="2:5" x14ac:dyDescent="0.2">
      <c r="B251" s="15" t="s">
        <v>325</v>
      </c>
      <c r="C251" s="15">
        <v>12.08</v>
      </c>
      <c r="D251" s="15">
        <v>10.87</v>
      </c>
      <c r="E251" s="15">
        <v>6.04</v>
      </c>
    </row>
    <row r="252" spans="2:5" x14ac:dyDescent="0.2">
      <c r="B252" s="15" t="s">
        <v>326</v>
      </c>
      <c r="C252" s="15">
        <v>13.28</v>
      </c>
      <c r="D252" s="15">
        <v>15.7</v>
      </c>
      <c r="E252" s="15">
        <v>14.49</v>
      </c>
    </row>
    <row r="253" spans="2:5" x14ac:dyDescent="0.2">
      <c r="B253" s="15" t="s">
        <v>327</v>
      </c>
      <c r="C253" s="15">
        <v>0</v>
      </c>
      <c r="D253" s="15">
        <v>1.21</v>
      </c>
      <c r="E253" s="15">
        <v>0</v>
      </c>
    </row>
    <row r="254" spans="2:5" x14ac:dyDescent="0.2">
      <c r="B254" s="15" t="s">
        <v>328</v>
      </c>
      <c r="C254" s="15">
        <v>2.42</v>
      </c>
      <c r="D254" s="15">
        <v>1.21</v>
      </c>
      <c r="E254" s="15">
        <v>1.21</v>
      </c>
    </row>
    <row r="255" spans="2:5" x14ac:dyDescent="0.2">
      <c r="B255" s="15" t="s">
        <v>329</v>
      </c>
      <c r="C255" s="15">
        <v>5.49</v>
      </c>
      <c r="D255" s="15">
        <v>4.29</v>
      </c>
      <c r="E255" s="15">
        <v>16.62</v>
      </c>
    </row>
    <row r="256" spans="2:5" x14ac:dyDescent="0.2">
      <c r="B256" s="15" t="s">
        <v>330</v>
      </c>
      <c r="C256" s="15">
        <v>0</v>
      </c>
      <c r="D256" s="15">
        <v>0</v>
      </c>
      <c r="E256" s="15">
        <v>0</v>
      </c>
    </row>
    <row r="257" spans="2:5" x14ac:dyDescent="0.2">
      <c r="B257" s="15" t="s">
        <v>331</v>
      </c>
      <c r="C257" s="15">
        <v>25.78</v>
      </c>
      <c r="D257" s="15">
        <v>24.71</v>
      </c>
      <c r="E257" s="15">
        <v>27.92</v>
      </c>
    </row>
    <row r="258" spans="2:5" x14ac:dyDescent="0.2">
      <c r="B258" s="15" t="s">
        <v>332</v>
      </c>
      <c r="C258" s="15">
        <v>66.42</v>
      </c>
      <c r="D258" s="15">
        <v>84.4</v>
      </c>
      <c r="E258" s="15">
        <v>83.19</v>
      </c>
    </row>
    <row r="259" spans="2:5" x14ac:dyDescent="0.2">
      <c r="B259" s="15" t="s">
        <v>333</v>
      </c>
      <c r="C259" s="15">
        <v>17.89</v>
      </c>
      <c r="D259" s="15">
        <v>3.62</v>
      </c>
      <c r="E259" s="15">
        <v>1.21</v>
      </c>
    </row>
    <row r="260" spans="2:5" x14ac:dyDescent="0.2">
      <c r="B260" s="15" t="s">
        <v>334</v>
      </c>
      <c r="C260" s="15">
        <v>0</v>
      </c>
      <c r="D260" s="15">
        <v>1.21</v>
      </c>
      <c r="E260" s="15">
        <v>0</v>
      </c>
    </row>
    <row r="261" spans="2:5" x14ac:dyDescent="0.2">
      <c r="B261" s="15" t="s">
        <v>335</v>
      </c>
      <c r="C261" s="15">
        <v>2.2799999999999998</v>
      </c>
      <c r="D261" s="15">
        <v>16.5</v>
      </c>
      <c r="E261" s="15">
        <v>7.11</v>
      </c>
    </row>
    <row r="262" spans="2:5" x14ac:dyDescent="0.2">
      <c r="B262" s="15" t="s">
        <v>336</v>
      </c>
      <c r="C262" s="15">
        <v>5.9</v>
      </c>
      <c r="D262" s="15">
        <v>6.97</v>
      </c>
      <c r="E262" s="15">
        <v>3.62</v>
      </c>
    </row>
    <row r="263" spans="2:5" x14ac:dyDescent="0.2">
      <c r="B263" s="15" t="s">
        <v>337</v>
      </c>
      <c r="C263" s="15">
        <v>0</v>
      </c>
      <c r="D263" s="15">
        <v>0</v>
      </c>
      <c r="E263" s="15">
        <v>0</v>
      </c>
    </row>
    <row r="264" spans="2:5" x14ac:dyDescent="0.2">
      <c r="B264" s="15" t="s">
        <v>338</v>
      </c>
      <c r="C264" s="15">
        <v>0</v>
      </c>
      <c r="D264" s="15">
        <v>0</v>
      </c>
      <c r="E264" s="15">
        <v>1.07</v>
      </c>
    </row>
    <row r="265" spans="2:5" x14ac:dyDescent="0.2">
      <c r="B265" s="15" t="s">
        <v>339</v>
      </c>
      <c r="C265" s="15">
        <v>1.21</v>
      </c>
      <c r="D265" s="15">
        <v>3.35</v>
      </c>
      <c r="E265" s="15">
        <v>1.21</v>
      </c>
    </row>
    <row r="266" spans="2:5" x14ac:dyDescent="0.2">
      <c r="B266" s="15" t="s">
        <v>340</v>
      </c>
      <c r="C266" s="15">
        <v>0</v>
      </c>
      <c r="D266" s="15">
        <v>0</v>
      </c>
      <c r="E266" s="15">
        <v>0</v>
      </c>
    </row>
    <row r="267" spans="2:5" x14ac:dyDescent="0.2">
      <c r="B267" s="15" t="s">
        <v>341</v>
      </c>
      <c r="C267" s="15">
        <v>6.04</v>
      </c>
      <c r="D267" s="15">
        <v>4.83</v>
      </c>
      <c r="E267" s="15">
        <v>3.62</v>
      </c>
    </row>
    <row r="268" spans="2:5" x14ac:dyDescent="0.2">
      <c r="B268" s="15" t="s">
        <v>342</v>
      </c>
      <c r="C268" s="15">
        <v>2.42</v>
      </c>
      <c r="D268" s="15">
        <v>1.21</v>
      </c>
      <c r="E268" s="15">
        <v>3.62</v>
      </c>
    </row>
    <row r="269" spans="2:5" x14ac:dyDescent="0.2">
      <c r="B269" s="15" t="s">
        <v>343</v>
      </c>
      <c r="C269" s="15">
        <v>31.4</v>
      </c>
      <c r="D269" s="15">
        <v>42.13</v>
      </c>
      <c r="E269" s="15">
        <v>31.4</v>
      </c>
    </row>
    <row r="270" spans="2:5" x14ac:dyDescent="0.2">
      <c r="B270" s="15" t="s">
        <v>344</v>
      </c>
      <c r="C270" s="15">
        <v>42.27</v>
      </c>
      <c r="D270" s="15">
        <v>39.85</v>
      </c>
      <c r="E270" s="15">
        <v>33.81</v>
      </c>
    </row>
    <row r="271" spans="2:5" x14ac:dyDescent="0.2">
      <c r="B271" s="15" t="s">
        <v>345</v>
      </c>
      <c r="C271" s="15">
        <v>2.42</v>
      </c>
      <c r="D271" s="15">
        <v>2.42</v>
      </c>
      <c r="E271" s="15">
        <v>6.04</v>
      </c>
    </row>
    <row r="272" spans="2:5" x14ac:dyDescent="0.2">
      <c r="B272" s="15" t="s">
        <v>346</v>
      </c>
      <c r="C272" s="15">
        <v>79.98</v>
      </c>
      <c r="D272" s="15">
        <v>75.180000000000007</v>
      </c>
      <c r="E272" s="15">
        <v>88.73</v>
      </c>
    </row>
    <row r="273" spans="2:5" x14ac:dyDescent="0.2">
      <c r="B273" s="15" t="s">
        <v>347</v>
      </c>
      <c r="C273" s="15">
        <v>0</v>
      </c>
      <c r="D273" s="15">
        <v>0</v>
      </c>
      <c r="E273" s="15">
        <v>1.21</v>
      </c>
    </row>
    <row r="274" spans="2:5" x14ac:dyDescent="0.2">
      <c r="B274" s="15" t="s">
        <v>348</v>
      </c>
      <c r="C274" s="15">
        <v>7.25</v>
      </c>
      <c r="D274" s="15">
        <v>2.42</v>
      </c>
      <c r="E274" s="15">
        <v>7.25</v>
      </c>
    </row>
    <row r="275" spans="2:5" x14ac:dyDescent="0.2">
      <c r="B275" s="15" t="s">
        <v>349</v>
      </c>
      <c r="C275" s="15">
        <v>4.83</v>
      </c>
      <c r="D275" s="15">
        <v>10.87</v>
      </c>
      <c r="E275" s="15">
        <v>7.25</v>
      </c>
    </row>
    <row r="276" spans="2:5" x14ac:dyDescent="0.2">
      <c r="B276" s="15" t="s">
        <v>350</v>
      </c>
      <c r="C276" s="15">
        <v>98.46</v>
      </c>
      <c r="D276" s="15">
        <v>113.04</v>
      </c>
      <c r="E276" s="15">
        <v>103.38</v>
      </c>
    </row>
    <row r="277" spans="2:5" x14ac:dyDescent="0.2">
      <c r="B277" s="15" t="s">
        <v>351</v>
      </c>
      <c r="C277" s="15">
        <v>43.44</v>
      </c>
      <c r="D277" s="15">
        <v>3.39</v>
      </c>
      <c r="E277" s="15">
        <v>30.58</v>
      </c>
    </row>
    <row r="278" spans="2:5" x14ac:dyDescent="0.2">
      <c r="B278" s="15" t="s">
        <v>352</v>
      </c>
      <c r="C278" s="15">
        <v>0</v>
      </c>
      <c r="D278" s="15">
        <v>3.62</v>
      </c>
      <c r="E278" s="15">
        <v>0</v>
      </c>
    </row>
    <row r="279" spans="2:5" x14ac:dyDescent="0.2">
      <c r="B279" s="15" t="s">
        <v>353</v>
      </c>
      <c r="C279" s="15">
        <v>4.83</v>
      </c>
      <c r="D279" s="15">
        <v>9.66</v>
      </c>
      <c r="E279" s="15">
        <v>4.83</v>
      </c>
    </row>
    <row r="280" spans="2:5" x14ac:dyDescent="0.2">
      <c r="B280" s="15" t="s">
        <v>354</v>
      </c>
      <c r="C280" s="15">
        <v>15.7</v>
      </c>
      <c r="D280" s="15">
        <v>6.04</v>
      </c>
      <c r="E280" s="15">
        <v>3.62</v>
      </c>
    </row>
    <row r="281" spans="2:5" x14ac:dyDescent="0.2">
      <c r="B281" s="15" t="s">
        <v>355</v>
      </c>
      <c r="C281" s="15">
        <v>2.42</v>
      </c>
      <c r="D281" s="15">
        <v>7.25</v>
      </c>
      <c r="E281" s="15">
        <v>13.28</v>
      </c>
    </row>
    <row r="282" spans="2:5" x14ac:dyDescent="0.2">
      <c r="B282" s="15" t="s">
        <v>356</v>
      </c>
      <c r="C282" s="15">
        <v>8.4499999999999993</v>
      </c>
      <c r="D282" s="15">
        <v>10.87</v>
      </c>
      <c r="E282" s="15">
        <v>10.87</v>
      </c>
    </row>
    <row r="283" spans="2:5" x14ac:dyDescent="0.2">
      <c r="B283" s="15" t="s">
        <v>357</v>
      </c>
      <c r="C283" s="15">
        <v>3.62</v>
      </c>
      <c r="D283" s="15">
        <v>5.9</v>
      </c>
      <c r="E283" s="15">
        <v>6.04</v>
      </c>
    </row>
    <row r="284" spans="2:5" x14ac:dyDescent="0.2">
      <c r="B284" s="15" t="s">
        <v>358</v>
      </c>
      <c r="C284" s="15">
        <v>21.62</v>
      </c>
      <c r="D284" s="15">
        <v>27.64</v>
      </c>
      <c r="E284" s="15">
        <v>34.909999999999997</v>
      </c>
    </row>
    <row r="285" spans="2:5" x14ac:dyDescent="0.2">
      <c r="B285" s="15" t="s">
        <v>359</v>
      </c>
      <c r="C285" s="15">
        <v>1.21</v>
      </c>
      <c r="D285" s="15">
        <v>15.7</v>
      </c>
      <c r="E285" s="15">
        <v>10.75</v>
      </c>
    </row>
    <row r="286" spans="2:5" x14ac:dyDescent="0.2">
      <c r="B286" s="15" t="s">
        <v>360</v>
      </c>
      <c r="C286" s="15">
        <v>0</v>
      </c>
      <c r="D286" s="15">
        <v>1.07</v>
      </c>
      <c r="E286" s="15">
        <v>1.21</v>
      </c>
    </row>
    <row r="287" spans="2:5" x14ac:dyDescent="0.2">
      <c r="B287" s="15" t="s">
        <v>361</v>
      </c>
      <c r="C287" s="15">
        <v>22.67</v>
      </c>
      <c r="D287" s="15">
        <v>20.12</v>
      </c>
      <c r="E287" s="15">
        <v>25.75</v>
      </c>
    </row>
    <row r="288" spans="2:5" x14ac:dyDescent="0.2">
      <c r="B288" s="15" t="s">
        <v>362</v>
      </c>
      <c r="C288" s="15">
        <v>19.32</v>
      </c>
      <c r="D288" s="15">
        <v>18.11</v>
      </c>
      <c r="E288" s="15">
        <v>14.49</v>
      </c>
    </row>
    <row r="289" spans="2:5" x14ac:dyDescent="0.2">
      <c r="B289" s="15" t="s">
        <v>363</v>
      </c>
      <c r="C289" s="15">
        <v>1.21</v>
      </c>
      <c r="D289" s="15">
        <v>2.42</v>
      </c>
      <c r="E289" s="15">
        <v>1.21</v>
      </c>
    </row>
    <row r="290" spans="2:5" x14ac:dyDescent="0.2">
      <c r="B290" s="15" t="s">
        <v>364</v>
      </c>
      <c r="C290" s="15">
        <v>4.6900000000000004</v>
      </c>
      <c r="D290" s="15">
        <v>1.07</v>
      </c>
      <c r="E290" s="15">
        <v>4.42</v>
      </c>
    </row>
    <row r="291" spans="2:5" x14ac:dyDescent="0.2">
      <c r="B291" s="15" t="s">
        <v>365</v>
      </c>
      <c r="C291" s="15">
        <v>1.21</v>
      </c>
      <c r="D291" s="15">
        <v>2.42</v>
      </c>
      <c r="E291" s="15">
        <v>1.21</v>
      </c>
    </row>
    <row r="292" spans="2:5" x14ac:dyDescent="0.2">
      <c r="B292" s="15" t="s">
        <v>366</v>
      </c>
      <c r="C292" s="15">
        <v>0</v>
      </c>
      <c r="D292" s="15">
        <v>0</v>
      </c>
      <c r="E292" s="15">
        <v>1.21</v>
      </c>
    </row>
    <row r="293" spans="2:5" x14ac:dyDescent="0.2">
      <c r="B293" s="15" t="s">
        <v>367</v>
      </c>
      <c r="C293" s="15">
        <v>116.39</v>
      </c>
      <c r="D293" s="15">
        <v>121.56</v>
      </c>
      <c r="E293" s="15">
        <v>107.41</v>
      </c>
    </row>
    <row r="294" spans="2:5" x14ac:dyDescent="0.2">
      <c r="B294" s="15" t="s">
        <v>368</v>
      </c>
      <c r="C294" s="15">
        <v>69.319999999999993</v>
      </c>
      <c r="D294" s="15">
        <v>59.52</v>
      </c>
      <c r="E294" s="15">
        <v>67.040000000000006</v>
      </c>
    </row>
    <row r="295" spans="2:5" x14ac:dyDescent="0.2">
      <c r="B295" s="15" t="s">
        <v>369</v>
      </c>
      <c r="C295" s="15">
        <v>5.47</v>
      </c>
      <c r="D295" s="15">
        <v>5.47</v>
      </c>
      <c r="E295" s="15">
        <v>12.14</v>
      </c>
    </row>
    <row r="296" spans="2:5" x14ac:dyDescent="0.2">
      <c r="B296" s="15" t="s">
        <v>370</v>
      </c>
      <c r="C296" s="15">
        <v>63.39</v>
      </c>
      <c r="D296" s="15">
        <v>70.81</v>
      </c>
      <c r="E296" s="15">
        <v>70.06</v>
      </c>
    </row>
    <row r="297" spans="2:5" x14ac:dyDescent="0.2">
      <c r="B297" s="15" t="s">
        <v>371</v>
      </c>
      <c r="C297" s="15">
        <v>43.4</v>
      </c>
      <c r="D297" s="15">
        <v>51.65</v>
      </c>
      <c r="E297" s="15">
        <v>49.12</v>
      </c>
    </row>
    <row r="298" spans="2:5" x14ac:dyDescent="0.2">
      <c r="B298" s="15" t="s">
        <v>372</v>
      </c>
      <c r="C298" s="15">
        <v>79.22</v>
      </c>
      <c r="D298" s="15">
        <v>64.959999999999994</v>
      </c>
      <c r="E298" s="15">
        <v>78.540000000000006</v>
      </c>
    </row>
    <row r="299" spans="2:5" x14ac:dyDescent="0.2">
      <c r="B299" s="15" t="s">
        <v>373</v>
      </c>
      <c r="C299" s="15">
        <v>53.84</v>
      </c>
      <c r="D299" s="15">
        <v>67.31</v>
      </c>
      <c r="E299" s="15">
        <v>61.5</v>
      </c>
    </row>
    <row r="300" spans="2:5" x14ac:dyDescent="0.2">
      <c r="B300" s="15" t="s">
        <v>374</v>
      </c>
      <c r="C300" s="15">
        <v>55.25</v>
      </c>
      <c r="D300" s="15">
        <v>64.25</v>
      </c>
      <c r="E300" s="15">
        <v>55.25</v>
      </c>
    </row>
    <row r="301" spans="2:5" x14ac:dyDescent="0.2">
      <c r="B301" s="15" t="s">
        <v>375</v>
      </c>
      <c r="C301" s="15">
        <v>67.489999999999995</v>
      </c>
      <c r="D301" s="15">
        <v>63.46</v>
      </c>
      <c r="E301" s="15">
        <v>66.459999999999994</v>
      </c>
    </row>
    <row r="302" spans="2:5" x14ac:dyDescent="0.2">
      <c r="B302" s="15" t="s">
        <v>376</v>
      </c>
      <c r="C302" s="15">
        <v>48.14</v>
      </c>
      <c r="D302" s="15">
        <v>20.82</v>
      </c>
      <c r="E302" s="15">
        <v>45.84</v>
      </c>
    </row>
    <row r="303" spans="2:5" x14ac:dyDescent="0.2">
      <c r="B303" s="15" t="s">
        <v>377</v>
      </c>
      <c r="C303" s="15">
        <v>100.61</v>
      </c>
      <c r="D303" s="15">
        <v>98.86</v>
      </c>
      <c r="E303" s="15">
        <v>105.87</v>
      </c>
    </row>
    <row r="304" spans="2:5" x14ac:dyDescent="0.2">
      <c r="B304" s="15" t="s">
        <v>378</v>
      </c>
      <c r="C304" s="15">
        <v>77.58</v>
      </c>
      <c r="D304" s="15">
        <v>77.69</v>
      </c>
      <c r="E304" s="15">
        <v>84.71</v>
      </c>
    </row>
    <row r="305" spans="2:5" x14ac:dyDescent="0.2">
      <c r="B305" s="15" t="s">
        <v>379</v>
      </c>
      <c r="C305" s="15">
        <v>219.31</v>
      </c>
      <c r="D305" s="15">
        <v>216.69</v>
      </c>
      <c r="E305" s="15">
        <v>223.08</v>
      </c>
    </row>
    <row r="306" spans="2:5" x14ac:dyDescent="0.2">
      <c r="B306" s="15" t="s">
        <v>380</v>
      </c>
      <c r="C306" s="15">
        <v>158.38</v>
      </c>
      <c r="D306" s="15">
        <v>162.5</v>
      </c>
      <c r="E306" s="15">
        <v>164.46</v>
      </c>
    </row>
    <row r="307" spans="2:5" x14ac:dyDescent="0.2">
      <c r="B307" s="15" t="s">
        <v>381</v>
      </c>
      <c r="C307" s="15">
        <v>4.6900000000000004</v>
      </c>
      <c r="D307" s="15">
        <v>93.01</v>
      </c>
      <c r="E307" s="15">
        <v>55.5</v>
      </c>
    </row>
    <row r="308" spans="2:5" x14ac:dyDescent="0.2">
      <c r="B308" s="15" t="s">
        <v>382</v>
      </c>
      <c r="C308" s="15">
        <v>159.33000000000001</v>
      </c>
      <c r="D308" s="15">
        <v>4.5999999999999996</v>
      </c>
      <c r="E308" s="15">
        <v>167.52</v>
      </c>
    </row>
    <row r="309" spans="2:5" x14ac:dyDescent="0.2">
      <c r="B309" s="15" t="s">
        <v>383</v>
      </c>
      <c r="C309" s="15">
        <v>56.3</v>
      </c>
      <c r="D309" s="15">
        <v>42.79</v>
      </c>
      <c r="E309" s="15">
        <v>42.68</v>
      </c>
    </row>
    <row r="310" spans="2:5" x14ac:dyDescent="0.2">
      <c r="B310" s="15" t="s">
        <v>384</v>
      </c>
      <c r="C310" s="15">
        <v>20.03</v>
      </c>
      <c r="D310" s="15">
        <v>25.62</v>
      </c>
      <c r="E310" s="15">
        <v>20.100000000000001</v>
      </c>
    </row>
    <row r="311" spans="2:5" x14ac:dyDescent="0.2">
      <c r="B311" s="15" t="s">
        <v>385</v>
      </c>
      <c r="C311" s="15">
        <v>100.05</v>
      </c>
      <c r="D311" s="15">
        <v>89.71</v>
      </c>
      <c r="E311" s="15">
        <v>100.03</v>
      </c>
    </row>
    <row r="312" spans="2:5" x14ac:dyDescent="0.2">
      <c r="B312" s="15" t="s">
        <v>386</v>
      </c>
      <c r="C312" s="15">
        <v>44.13</v>
      </c>
      <c r="D312" s="15">
        <v>35.380000000000003</v>
      </c>
      <c r="E312" s="15">
        <v>48.16</v>
      </c>
    </row>
    <row r="313" spans="2:5" x14ac:dyDescent="0.2">
      <c r="B313" s="15" t="s">
        <v>387</v>
      </c>
      <c r="C313" s="15">
        <v>116.02</v>
      </c>
      <c r="D313" s="15">
        <v>112.72</v>
      </c>
      <c r="E313" s="15">
        <v>114.36</v>
      </c>
    </row>
    <row r="314" spans="2:5" x14ac:dyDescent="0.2">
      <c r="B314" s="15" t="s">
        <v>388</v>
      </c>
      <c r="C314" s="15">
        <v>68.83</v>
      </c>
      <c r="D314" s="15">
        <v>97.72</v>
      </c>
      <c r="E314" s="15">
        <v>98.07</v>
      </c>
    </row>
    <row r="315" spans="2:5" x14ac:dyDescent="0.2">
      <c r="B315" s="15" t="s">
        <v>389</v>
      </c>
      <c r="C315" s="15">
        <v>59.97</v>
      </c>
      <c r="D315" s="15">
        <v>69.17</v>
      </c>
      <c r="E315" s="15">
        <v>59.85</v>
      </c>
    </row>
    <row r="316" spans="2:5" x14ac:dyDescent="0.2">
      <c r="B316" s="15" t="s">
        <v>390</v>
      </c>
      <c r="C316" s="15">
        <v>111.08</v>
      </c>
      <c r="D316" s="15">
        <v>117.51</v>
      </c>
      <c r="E316" s="15">
        <v>122.22</v>
      </c>
    </row>
    <row r="317" spans="2:5" x14ac:dyDescent="0.2">
      <c r="B317" s="15" t="s">
        <v>391</v>
      </c>
      <c r="C317" s="15">
        <v>80.540000000000006</v>
      </c>
      <c r="D317" s="15">
        <v>81.64</v>
      </c>
      <c r="E317" s="15">
        <v>88.77</v>
      </c>
    </row>
    <row r="318" spans="2:5" x14ac:dyDescent="0.2">
      <c r="B318" s="15" t="s">
        <v>392</v>
      </c>
      <c r="C318" s="15">
        <v>134.47999999999999</v>
      </c>
      <c r="D318" s="15">
        <v>138.83000000000001</v>
      </c>
      <c r="E318" s="15">
        <v>133.13999999999999</v>
      </c>
    </row>
    <row r="319" spans="2:5" x14ac:dyDescent="0.2">
      <c r="B319" s="15" t="s">
        <v>393</v>
      </c>
      <c r="C319" s="15">
        <v>24.29</v>
      </c>
      <c r="D319" s="15">
        <v>23.68</v>
      </c>
      <c r="E319" s="15">
        <v>30.33</v>
      </c>
    </row>
    <row r="320" spans="2:5" x14ac:dyDescent="0.2">
      <c r="B320" s="15" t="s">
        <v>394</v>
      </c>
      <c r="C320" s="15">
        <v>33.99</v>
      </c>
      <c r="D320" s="15">
        <v>37.83</v>
      </c>
      <c r="E320" s="15">
        <v>40.11</v>
      </c>
    </row>
    <row r="321" spans="2:5" x14ac:dyDescent="0.2">
      <c r="B321" s="15" t="s">
        <v>395</v>
      </c>
      <c r="C321" s="15">
        <v>6.04</v>
      </c>
      <c r="D321" s="15">
        <v>7.25</v>
      </c>
      <c r="E321" s="15">
        <v>7.25</v>
      </c>
    </row>
    <row r="322" spans="2:5" x14ac:dyDescent="0.2">
      <c r="B322" s="15" t="s">
        <v>396</v>
      </c>
      <c r="C322" s="15">
        <v>2.42</v>
      </c>
      <c r="D322" s="15">
        <v>4.99</v>
      </c>
      <c r="E322" s="15">
        <v>4.83</v>
      </c>
    </row>
    <row r="323" spans="2:5" x14ac:dyDescent="0.2">
      <c r="B323" s="15" t="s">
        <v>397</v>
      </c>
      <c r="C323" s="15">
        <v>140.62</v>
      </c>
      <c r="D323" s="15">
        <v>72.709999999999994</v>
      </c>
      <c r="E323" s="15">
        <v>140.55000000000001</v>
      </c>
    </row>
    <row r="324" spans="2:5" x14ac:dyDescent="0.2">
      <c r="B324" s="15" t="s">
        <v>398</v>
      </c>
      <c r="C324" s="15">
        <v>4.83</v>
      </c>
      <c r="D324" s="15">
        <v>7.25</v>
      </c>
      <c r="E324" s="15">
        <v>3.62</v>
      </c>
    </row>
    <row r="325" spans="2:5" x14ac:dyDescent="0.2">
      <c r="B325" s="15" t="s">
        <v>399</v>
      </c>
      <c r="C325" s="15">
        <v>67.56</v>
      </c>
      <c r="D325" s="15">
        <v>83.53</v>
      </c>
      <c r="E325" s="15">
        <v>75.37</v>
      </c>
    </row>
    <row r="326" spans="2:5" x14ac:dyDescent="0.2">
      <c r="B326" s="15" t="s">
        <v>400</v>
      </c>
      <c r="C326" s="15">
        <v>42.5</v>
      </c>
      <c r="D326" s="15">
        <v>27.35</v>
      </c>
      <c r="E326" s="15">
        <v>23.05</v>
      </c>
    </row>
    <row r="327" spans="2:5" x14ac:dyDescent="0.2">
      <c r="B327" s="15" t="s">
        <v>401</v>
      </c>
      <c r="C327" s="15">
        <v>22.77</v>
      </c>
      <c r="D327" s="15">
        <v>23.87</v>
      </c>
      <c r="E327" s="15">
        <v>20.63</v>
      </c>
    </row>
    <row r="328" spans="2:5" x14ac:dyDescent="0.2">
      <c r="B328" s="15" t="s">
        <v>402</v>
      </c>
      <c r="C328" s="15">
        <v>9.0500000000000007</v>
      </c>
      <c r="D328" s="15">
        <v>12.42</v>
      </c>
      <c r="E328" s="15">
        <v>12.44</v>
      </c>
    </row>
    <row r="329" spans="2:5" x14ac:dyDescent="0.2">
      <c r="B329" s="15" t="s">
        <v>403</v>
      </c>
      <c r="C329" s="15">
        <v>2.14</v>
      </c>
      <c r="D329" s="15">
        <v>0</v>
      </c>
      <c r="E329" s="15">
        <v>2.14</v>
      </c>
    </row>
    <row r="330" spans="2:5" x14ac:dyDescent="0.2">
      <c r="B330" s="15" t="s">
        <v>404</v>
      </c>
      <c r="C330" s="15">
        <v>53.14</v>
      </c>
      <c r="D330" s="15">
        <v>51.93</v>
      </c>
      <c r="E330" s="15">
        <v>50.72</v>
      </c>
    </row>
    <row r="331" spans="2:5" x14ac:dyDescent="0.2">
      <c r="B331" s="15" t="s">
        <v>405</v>
      </c>
      <c r="C331" s="15">
        <v>10.87</v>
      </c>
      <c r="D331" s="15">
        <v>10.87</v>
      </c>
      <c r="E331" s="15">
        <v>7.25</v>
      </c>
    </row>
    <row r="332" spans="2:5" x14ac:dyDescent="0.2">
      <c r="B332" s="15" t="s">
        <v>406</v>
      </c>
      <c r="C332" s="15">
        <v>2.42</v>
      </c>
      <c r="D332" s="15">
        <v>4.83</v>
      </c>
      <c r="E332" s="15">
        <v>2.42</v>
      </c>
    </row>
    <row r="333" spans="2:5" x14ac:dyDescent="0.2">
      <c r="B333" s="15" t="s">
        <v>407</v>
      </c>
      <c r="C333" s="15">
        <v>27.49</v>
      </c>
      <c r="D333" s="15">
        <v>21.19</v>
      </c>
      <c r="E333" s="15">
        <v>28.17</v>
      </c>
    </row>
    <row r="334" spans="2:5" x14ac:dyDescent="0.2">
      <c r="B334" s="15" t="s">
        <v>408</v>
      </c>
      <c r="C334" s="15">
        <v>3.62</v>
      </c>
      <c r="D334" s="15">
        <v>4.6900000000000004</v>
      </c>
      <c r="E334" s="15">
        <v>8.1999999999999993</v>
      </c>
    </row>
    <row r="335" spans="2:5" x14ac:dyDescent="0.2">
      <c r="B335" s="15" t="s">
        <v>409</v>
      </c>
      <c r="C335" s="15">
        <v>42.47</v>
      </c>
      <c r="D335" s="15">
        <v>64.099999999999994</v>
      </c>
      <c r="E335" s="15">
        <v>56.83</v>
      </c>
    </row>
    <row r="336" spans="2:5" x14ac:dyDescent="0.2">
      <c r="B336" s="15" t="s">
        <v>410</v>
      </c>
      <c r="C336" s="15">
        <v>66.19</v>
      </c>
      <c r="D336" s="15">
        <v>52.26</v>
      </c>
      <c r="E336" s="15">
        <v>65.55</v>
      </c>
    </row>
    <row r="337" spans="2:5" x14ac:dyDescent="0.2">
      <c r="B337" s="15" t="s">
        <v>411</v>
      </c>
      <c r="C337" s="15">
        <v>18.11</v>
      </c>
      <c r="D337" s="15">
        <v>22.94</v>
      </c>
      <c r="E337" s="15">
        <v>7.25</v>
      </c>
    </row>
    <row r="338" spans="2:5" x14ac:dyDescent="0.2">
      <c r="B338" s="15" t="s">
        <v>412</v>
      </c>
      <c r="C338" s="15">
        <v>8.4499999999999993</v>
      </c>
      <c r="D338" s="15">
        <v>7.25</v>
      </c>
      <c r="E338" s="15">
        <v>0</v>
      </c>
    </row>
    <row r="339" spans="2:5" x14ac:dyDescent="0.2">
      <c r="B339" s="15" t="s">
        <v>413</v>
      </c>
      <c r="C339" s="15">
        <v>96.66</v>
      </c>
      <c r="D339" s="15">
        <v>116.78</v>
      </c>
      <c r="E339" s="15">
        <v>98.53</v>
      </c>
    </row>
    <row r="340" spans="2:5" x14ac:dyDescent="0.2">
      <c r="B340" s="15" t="s">
        <v>414</v>
      </c>
      <c r="C340" s="15">
        <v>8.4499999999999993</v>
      </c>
      <c r="D340" s="15">
        <v>10.87</v>
      </c>
      <c r="E340" s="15">
        <v>13.28</v>
      </c>
    </row>
    <row r="341" spans="2:5" x14ac:dyDescent="0.2">
      <c r="B341" s="15" t="s">
        <v>415</v>
      </c>
      <c r="C341" s="15">
        <v>0</v>
      </c>
      <c r="D341" s="15">
        <v>0</v>
      </c>
      <c r="E341" s="15">
        <v>2.42</v>
      </c>
    </row>
    <row r="342" spans="2:5" x14ac:dyDescent="0.2">
      <c r="B342" s="15" t="s">
        <v>416</v>
      </c>
      <c r="C342" s="15">
        <v>90.3</v>
      </c>
      <c r="D342" s="15">
        <v>100.23</v>
      </c>
      <c r="E342" s="15">
        <v>97.82</v>
      </c>
    </row>
    <row r="343" spans="2:5" x14ac:dyDescent="0.2">
      <c r="B343" s="15" t="s">
        <v>417</v>
      </c>
      <c r="C343" s="15">
        <v>51.66</v>
      </c>
      <c r="D343" s="15">
        <v>58.63</v>
      </c>
      <c r="E343" s="15">
        <v>52.86</v>
      </c>
    </row>
    <row r="344" spans="2:5" x14ac:dyDescent="0.2">
      <c r="B344" s="15" t="s">
        <v>418</v>
      </c>
      <c r="C344" s="15">
        <v>127.31</v>
      </c>
      <c r="D344" s="15">
        <v>133.72</v>
      </c>
      <c r="E344" s="15">
        <v>130.37</v>
      </c>
    </row>
    <row r="345" spans="2:5" x14ac:dyDescent="0.2">
      <c r="B345" s="15" t="s">
        <v>419</v>
      </c>
      <c r="C345" s="15">
        <v>51.93</v>
      </c>
      <c r="D345" s="15">
        <v>50.72</v>
      </c>
      <c r="E345" s="15">
        <v>45.89</v>
      </c>
    </row>
    <row r="346" spans="2:5" x14ac:dyDescent="0.2">
      <c r="B346" s="15" t="s">
        <v>420</v>
      </c>
      <c r="C346" s="15">
        <v>60.64</v>
      </c>
      <c r="D346" s="15">
        <v>60.77</v>
      </c>
      <c r="E346" s="15">
        <v>55.81</v>
      </c>
    </row>
    <row r="347" spans="2:5" x14ac:dyDescent="0.2">
      <c r="B347" s="15" t="s">
        <v>421</v>
      </c>
      <c r="C347" s="15">
        <v>0</v>
      </c>
      <c r="D347" s="15">
        <v>0</v>
      </c>
      <c r="E347" s="15">
        <v>0</v>
      </c>
    </row>
    <row r="348" spans="2:5" x14ac:dyDescent="0.2">
      <c r="B348" s="15" t="s">
        <v>422</v>
      </c>
      <c r="C348" s="15">
        <v>122.04</v>
      </c>
      <c r="D348" s="15">
        <v>115.72</v>
      </c>
      <c r="E348" s="15">
        <v>127.27</v>
      </c>
    </row>
    <row r="349" spans="2:5" x14ac:dyDescent="0.2">
      <c r="B349" s="15" t="s">
        <v>423</v>
      </c>
      <c r="C349" s="15">
        <v>15.27</v>
      </c>
      <c r="D349" s="15">
        <v>17.420000000000002</v>
      </c>
      <c r="E349" s="15">
        <v>12.99</v>
      </c>
    </row>
    <row r="350" spans="2:5" x14ac:dyDescent="0.2">
      <c r="B350" s="15" t="s">
        <v>424</v>
      </c>
      <c r="C350" s="15">
        <v>9.66</v>
      </c>
      <c r="D350" s="15">
        <v>10.87</v>
      </c>
      <c r="E350" s="15">
        <v>9.66</v>
      </c>
    </row>
    <row r="351" spans="2:5" x14ac:dyDescent="0.2">
      <c r="B351" s="15" t="s">
        <v>425</v>
      </c>
      <c r="C351" s="15">
        <v>64.22</v>
      </c>
      <c r="D351" s="15">
        <v>55.38</v>
      </c>
      <c r="E351" s="15">
        <v>57.25</v>
      </c>
    </row>
    <row r="352" spans="2:5" x14ac:dyDescent="0.2">
      <c r="B352" s="15" t="s">
        <v>426</v>
      </c>
      <c r="C352" s="15">
        <v>3.49</v>
      </c>
      <c r="D352" s="15">
        <v>5.49</v>
      </c>
      <c r="E352" s="15">
        <v>2.14</v>
      </c>
    </row>
    <row r="353" spans="2:5" x14ac:dyDescent="0.2">
      <c r="B353" s="15" t="s">
        <v>427</v>
      </c>
      <c r="C353" s="15">
        <v>72.459999999999994</v>
      </c>
      <c r="D353" s="15">
        <v>72.459999999999994</v>
      </c>
      <c r="E353" s="15">
        <v>70.040000000000006</v>
      </c>
    </row>
    <row r="354" spans="2:5" x14ac:dyDescent="0.2">
      <c r="B354" s="15" t="s">
        <v>428</v>
      </c>
      <c r="C354" s="15">
        <v>20.78</v>
      </c>
      <c r="D354" s="15">
        <v>20.65</v>
      </c>
      <c r="E354" s="15">
        <v>23.06</v>
      </c>
    </row>
    <row r="355" spans="2:5" x14ac:dyDescent="0.2">
      <c r="B355" s="15" t="s">
        <v>429</v>
      </c>
      <c r="C355" s="15">
        <v>56.51</v>
      </c>
      <c r="D355" s="15">
        <v>55.44</v>
      </c>
      <c r="E355" s="15">
        <v>49.38</v>
      </c>
    </row>
    <row r="356" spans="2:5" x14ac:dyDescent="0.2">
      <c r="B356" s="15" t="s">
        <v>430</v>
      </c>
      <c r="C356" s="15">
        <v>30.88</v>
      </c>
      <c r="D356" s="15">
        <v>6.04</v>
      </c>
      <c r="E356" s="15">
        <v>12.88</v>
      </c>
    </row>
    <row r="357" spans="2:5" x14ac:dyDescent="0.2">
      <c r="B357" s="15" t="s">
        <v>431</v>
      </c>
      <c r="C357" s="15">
        <v>5.49</v>
      </c>
      <c r="D357" s="15">
        <v>8.7100000000000009</v>
      </c>
      <c r="E357" s="15">
        <v>5.36</v>
      </c>
    </row>
    <row r="358" spans="2:5" x14ac:dyDescent="0.2">
      <c r="B358" s="15" t="s">
        <v>432</v>
      </c>
      <c r="C358" s="15">
        <v>51.5</v>
      </c>
      <c r="D358" s="15">
        <v>58.08</v>
      </c>
      <c r="E358" s="15">
        <v>65.86</v>
      </c>
    </row>
    <row r="359" spans="2:5" x14ac:dyDescent="0.2">
      <c r="B359" s="15" t="s">
        <v>433</v>
      </c>
      <c r="C359" s="15">
        <v>76.44</v>
      </c>
      <c r="D359" s="15">
        <v>66.5</v>
      </c>
      <c r="E359" s="15">
        <v>80.59</v>
      </c>
    </row>
    <row r="360" spans="2:5" x14ac:dyDescent="0.2">
      <c r="B360" s="15" t="s">
        <v>434</v>
      </c>
      <c r="C360" s="15">
        <v>28.01</v>
      </c>
      <c r="D360" s="15">
        <v>24.93</v>
      </c>
      <c r="E360" s="15">
        <v>28.42</v>
      </c>
    </row>
    <row r="361" spans="2:5" x14ac:dyDescent="0.2">
      <c r="B361" s="15" t="s">
        <v>435</v>
      </c>
      <c r="C361" s="15">
        <v>4.83</v>
      </c>
      <c r="D361" s="15">
        <v>8.32</v>
      </c>
      <c r="E361" s="15">
        <v>2.42</v>
      </c>
    </row>
    <row r="362" spans="2:5" x14ac:dyDescent="0.2">
      <c r="B362" s="15" t="s">
        <v>436</v>
      </c>
      <c r="C362" s="15">
        <v>10.71</v>
      </c>
      <c r="D362" s="15">
        <v>1.07</v>
      </c>
      <c r="E362" s="15">
        <v>2.14</v>
      </c>
    </row>
    <row r="363" spans="2:5" x14ac:dyDescent="0.2">
      <c r="B363" s="15" t="s">
        <v>437</v>
      </c>
      <c r="C363" s="15">
        <v>9.66</v>
      </c>
      <c r="D363" s="15">
        <v>15.18</v>
      </c>
      <c r="E363" s="15">
        <v>13.56</v>
      </c>
    </row>
    <row r="364" spans="2:5" x14ac:dyDescent="0.2">
      <c r="B364" s="15" t="s">
        <v>438</v>
      </c>
      <c r="C364" s="15">
        <v>20.239999999999998</v>
      </c>
      <c r="D364" s="15">
        <v>37.01</v>
      </c>
      <c r="E364" s="15">
        <v>32.57</v>
      </c>
    </row>
    <row r="365" spans="2:5" x14ac:dyDescent="0.2">
      <c r="B365" s="15" t="s">
        <v>439</v>
      </c>
      <c r="C365" s="15">
        <v>8.84</v>
      </c>
      <c r="D365" s="15">
        <v>10.07</v>
      </c>
      <c r="E365" s="15">
        <v>13.13</v>
      </c>
    </row>
    <row r="366" spans="2:5" x14ac:dyDescent="0.2">
      <c r="B366" s="15" t="s">
        <v>440</v>
      </c>
      <c r="C366" s="15">
        <v>19.32</v>
      </c>
      <c r="D366" s="15">
        <v>24</v>
      </c>
      <c r="E366" s="15">
        <v>22.11</v>
      </c>
    </row>
    <row r="367" spans="2:5" x14ac:dyDescent="0.2">
      <c r="B367" s="15" t="s">
        <v>441</v>
      </c>
      <c r="C367" s="15">
        <v>75.77</v>
      </c>
      <c r="D367" s="15">
        <v>77.8</v>
      </c>
      <c r="E367" s="15">
        <v>77.94</v>
      </c>
    </row>
    <row r="368" spans="2:5" x14ac:dyDescent="0.2">
      <c r="B368" s="15" t="s">
        <v>442</v>
      </c>
      <c r="C368" s="15">
        <v>32.450000000000003</v>
      </c>
      <c r="D368" s="15">
        <v>17.98</v>
      </c>
      <c r="E368" s="15">
        <v>32.32</v>
      </c>
    </row>
    <row r="369" spans="2:5" x14ac:dyDescent="0.2">
      <c r="B369" s="15" t="s">
        <v>443</v>
      </c>
      <c r="C369" s="15">
        <v>45.14</v>
      </c>
      <c r="D369" s="15">
        <v>50.36</v>
      </c>
      <c r="E369" s="15">
        <v>41.79</v>
      </c>
    </row>
    <row r="370" spans="2:5" x14ac:dyDescent="0.2">
      <c r="B370" s="15" t="s">
        <v>444</v>
      </c>
      <c r="C370" s="15">
        <v>107.58</v>
      </c>
      <c r="D370" s="15">
        <v>103.27</v>
      </c>
      <c r="E370" s="15">
        <v>103.93</v>
      </c>
    </row>
    <row r="371" spans="2:5" x14ac:dyDescent="0.2">
      <c r="B371" s="15" t="s">
        <v>445</v>
      </c>
      <c r="C371" s="15">
        <v>25.85</v>
      </c>
      <c r="D371" s="15">
        <v>20.36</v>
      </c>
      <c r="E371" s="15">
        <v>24.64</v>
      </c>
    </row>
    <row r="372" spans="2:5" x14ac:dyDescent="0.2">
      <c r="B372" s="15" t="s">
        <v>446</v>
      </c>
      <c r="C372" s="15">
        <v>63.68</v>
      </c>
      <c r="D372" s="15">
        <v>65.569999999999993</v>
      </c>
      <c r="E372" s="15">
        <v>69.44</v>
      </c>
    </row>
    <row r="373" spans="2:5" x14ac:dyDescent="0.2">
      <c r="B373" s="15" t="s">
        <v>447</v>
      </c>
      <c r="C373" s="15">
        <v>65.319999999999993</v>
      </c>
      <c r="D373" s="15">
        <v>78.34</v>
      </c>
      <c r="E373" s="15">
        <v>65.459999999999994</v>
      </c>
    </row>
    <row r="374" spans="2:5" x14ac:dyDescent="0.2">
      <c r="B374" s="15" t="s">
        <v>448</v>
      </c>
      <c r="C374" s="15">
        <v>2.42</v>
      </c>
      <c r="D374" s="15">
        <v>2.42</v>
      </c>
      <c r="E374" s="15">
        <v>2.42</v>
      </c>
    </row>
    <row r="375" spans="2:5" x14ac:dyDescent="0.2">
      <c r="B375" s="15" t="s">
        <v>449</v>
      </c>
      <c r="C375" s="15">
        <v>51.39</v>
      </c>
      <c r="D375" s="15">
        <v>52.01</v>
      </c>
      <c r="E375" s="15">
        <v>44.26</v>
      </c>
    </row>
    <row r="376" spans="2:5" x14ac:dyDescent="0.2">
      <c r="B376" s="15" t="s">
        <v>450</v>
      </c>
      <c r="C376" s="15">
        <v>28.95</v>
      </c>
      <c r="D376" s="15">
        <v>27.88</v>
      </c>
      <c r="E376" s="15">
        <v>22.81</v>
      </c>
    </row>
    <row r="377" spans="2:5" x14ac:dyDescent="0.2">
      <c r="B377" s="15" t="s">
        <v>451</v>
      </c>
      <c r="C377" s="15">
        <v>25.07</v>
      </c>
      <c r="D377" s="15">
        <v>25.23</v>
      </c>
      <c r="E377" s="15">
        <v>30.63</v>
      </c>
    </row>
    <row r="378" spans="2:5" x14ac:dyDescent="0.2">
      <c r="B378" s="15" t="s">
        <v>452</v>
      </c>
      <c r="C378" s="15">
        <v>6.56</v>
      </c>
      <c r="D378" s="15">
        <v>17.14</v>
      </c>
      <c r="E378" s="15">
        <v>5.65</v>
      </c>
    </row>
    <row r="379" spans="2:5" x14ac:dyDescent="0.2">
      <c r="B379" s="15" t="s">
        <v>453</v>
      </c>
      <c r="C379" s="15">
        <v>7.5</v>
      </c>
      <c r="D379" s="15">
        <v>2.14</v>
      </c>
      <c r="E379" s="15">
        <v>5.36</v>
      </c>
    </row>
    <row r="380" spans="2:5" x14ac:dyDescent="0.2">
      <c r="B380" s="15" t="s">
        <v>454</v>
      </c>
      <c r="C380" s="15">
        <v>0</v>
      </c>
      <c r="D380" s="15">
        <v>2.2999999999999998</v>
      </c>
      <c r="E380" s="15">
        <v>0</v>
      </c>
    </row>
    <row r="381" spans="2:5" x14ac:dyDescent="0.2">
      <c r="B381" s="15" t="s">
        <v>455</v>
      </c>
      <c r="C381" s="15">
        <v>9.64</v>
      </c>
      <c r="D381" s="15">
        <v>10.71</v>
      </c>
      <c r="E381" s="15">
        <v>11.79</v>
      </c>
    </row>
    <row r="382" spans="2:5" x14ac:dyDescent="0.2">
      <c r="B382" s="15" t="s">
        <v>456</v>
      </c>
      <c r="C382" s="15">
        <v>6.84</v>
      </c>
      <c r="D382" s="15">
        <v>6.7</v>
      </c>
      <c r="E382" s="15">
        <v>3.35</v>
      </c>
    </row>
    <row r="383" spans="2:5" x14ac:dyDescent="0.2">
      <c r="B383" s="15" t="s">
        <v>457</v>
      </c>
      <c r="C383" s="15">
        <v>9.52</v>
      </c>
      <c r="D383" s="15">
        <v>9.27</v>
      </c>
      <c r="E383" s="15">
        <v>13.97</v>
      </c>
    </row>
    <row r="384" spans="2:5" x14ac:dyDescent="0.2">
      <c r="B384" s="15" t="s">
        <v>458</v>
      </c>
      <c r="C384" s="15">
        <v>6.97</v>
      </c>
      <c r="D384" s="15">
        <v>13.28</v>
      </c>
      <c r="E384" s="15">
        <v>13.28</v>
      </c>
    </row>
    <row r="385" spans="2:5" x14ac:dyDescent="0.2">
      <c r="B385" s="15" t="s">
        <v>459</v>
      </c>
      <c r="C385" s="15">
        <v>6.04</v>
      </c>
      <c r="D385" s="15">
        <v>4.6900000000000004</v>
      </c>
      <c r="E385" s="15">
        <v>2.42</v>
      </c>
    </row>
    <row r="386" spans="2:5" x14ac:dyDescent="0.2">
      <c r="B386" s="15" t="s">
        <v>460</v>
      </c>
      <c r="C386" s="15">
        <v>50.56</v>
      </c>
      <c r="D386" s="15">
        <v>64.05</v>
      </c>
      <c r="E386" s="15">
        <v>52.52</v>
      </c>
    </row>
    <row r="387" spans="2:5" x14ac:dyDescent="0.2">
      <c r="B387" s="15" t="s">
        <v>461</v>
      </c>
      <c r="C387" s="15">
        <v>11.96</v>
      </c>
      <c r="D387" s="15">
        <v>13.06</v>
      </c>
      <c r="E387" s="15">
        <v>11.96</v>
      </c>
    </row>
    <row r="388" spans="2:5" x14ac:dyDescent="0.2">
      <c r="B388" s="15" t="s">
        <v>462</v>
      </c>
      <c r="C388" s="15">
        <v>90.46</v>
      </c>
      <c r="D388" s="15">
        <v>86.77</v>
      </c>
      <c r="E388" s="15">
        <v>90.03</v>
      </c>
    </row>
    <row r="389" spans="2:5" x14ac:dyDescent="0.2">
      <c r="B389" s="15" t="s">
        <v>463</v>
      </c>
      <c r="C389" s="15">
        <v>16.77</v>
      </c>
      <c r="D389" s="15">
        <v>11.94</v>
      </c>
      <c r="E389" s="15">
        <v>15.56</v>
      </c>
    </row>
    <row r="390" spans="2:5" x14ac:dyDescent="0.2">
      <c r="B390" s="15" t="s">
        <v>464</v>
      </c>
      <c r="C390" s="15">
        <v>52.56</v>
      </c>
      <c r="D390" s="15">
        <v>54.97</v>
      </c>
      <c r="E390" s="15">
        <v>53.2</v>
      </c>
    </row>
    <row r="391" spans="2:5" x14ac:dyDescent="0.2">
      <c r="B391" s="15" t="s">
        <v>465</v>
      </c>
      <c r="C391" s="15">
        <v>68.2</v>
      </c>
      <c r="D391" s="15">
        <v>79.349999999999994</v>
      </c>
      <c r="E391" s="15">
        <v>65.239999999999995</v>
      </c>
    </row>
    <row r="392" spans="2:5" x14ac:dyDescent="0.2">
      <c r="B392" s="15" t="s">
        <v>466</v>
      </c>
      <c r="C392" s="15">
        <v>65</v>
      </c>
      <c r="D392" s="15">
        <v>66.89</v>
      </c>
      <c r="E392" s="15">
        <v>63.8</v>
      </c>
    </row>
    <row r="393" spans="2:5" x14ac:dyDescent="0.2">
      <c r="B393" s="15" t="s">
        <v>467</v>
      </c>
      <c r="C393" s="15">
        <v>34.35</v>
      </c>
      <c r="D393" s="15">
        <v>42.24</v>
      </c>
      <c r="E393" s="15">
        <v>34.33</v>
      </c>
    </row>
    <row r="394" spans="2:5" x14ac:dyDescent="0.2">
      <c r="B394" s="15" t="s">
        <v>468</v>
      </c>
      <c r="C394" s="15">
        <v>27.24</v>
      </c>
      <c r="D394" s="15">
        <v>35.36</v>
      </c>
      <c r="E394" s="15">
        <v>35.770000000000003</v>
      </c>
    </row>
    <row r="395" spans="2:5" x14ac:dyDescent="0.2">
      <c r="B395" s="15" t="s">
        <v>469</v>
      </c>
      <c r="C395" s="15">
        <v>54.58</v>
      </c>
      <c r="D395" s="15">
        <v>54.02</v>
      </c>
      <c r="E395" s="15">
        <v>60.51</v>
      </c>
    </row>
    <row r="396" spans="2:5" x14ac:dyDescent="0.2">
      <c r="B396" s="15" t="s">
        <v>470</v>
      </c>
      <c r="C396" s="15">
        <v>91.69</v>
      </c>
      <c r="D396" s="15">
        <v>90.65</v>
      </c>
      <c r="E396" s="15">
        <v>98</v>
      </c>
    </row>
    <row r="397" spans="2:5" x14ac:dyDescent="0.2">
      <c r="B397" s="15" t="s">
        <v>471</v>
      </c>
      <c r="C397" s="15">
        <v>38.020000000000003</v>
      </c>
      <c r="D397" s="15">
        <v>35.880000000000003</v>
      </c>
      <c r="E397" s="15">
        <v>38.18</v>
      </c>
    </row>
    <row r="398" spans="2:5" x14ac:dyDescent="0.2">
      <c r="B398" s="15" t="s">
        <v>472</v>
      </c>
      <c r="C398" s="15">
        <v>50.38</v>
      </c>
      <c r="D398" s="15">
        <v>27.89</v>
      </c>
      <c r="E398" s="15">
        <v>42.6</v>
      </c>
    </row>
    <row r="399" spans="2:5" x14ac:dyDescent="0.2">
      <c r="B399" s="15" t="s">
        <v>473</v>
      </c>
      <c r="C399" s="15">
        <v>2.14</v>
      </c>
      <c r="D399" s="15">
        <v>9.92</v>
      </c>
      <c r="E399" s="15">
        <v>4.42</v>
      </c>
    </row>
    <row r="400" spans="2:5" x14ac:dyDescent="0.2">
      <c r="B400" s="15" t="s">
        <v>474</v>
      </c>
      <c r="C400" s="15">
        <v>28.83</v>
      </c>
      <c r="D400" s="15">
        <v>36.99</v>
      </c>
      <c r="E400" s="15">
        <v>32.299999999999997</v>
      </c>
    </row>
    <row r="401" spans="2:5" x14ac:dyDescent="0.2">
      <c r="B401" s="15" t="s">
        <v>475</v>
      </c>
      <c r="C401" s="15">
        <v>95.5</v>
      </c>
      <c r="D401" s="15">
        <v>105.36</v>
      </c>
      <c r="E401" s="15">
        <v>103.95</v>
      </c>
    </row>
    <row r="402" spans="2:5" x14ac:dyDescent="0.2">
      <c r="B402" s="15" t="s">
        <v>476</v>
      </c>
      <c r="C402" s="15">
        <v>93.08</v>
      </c>
      <c r="D402" s="15">
        <v>96.45</v>
      </c>
      <c r="E402" s="15">
        <v>90.8</v>
      </c>
    </row>
    <row r="403" spans="2:5" x14ac:dyDescent="0.2">
      <c r="B403" s="15" t="s">
        <v>477</v>
      </c>
      <c r="C403" s="15">
        <v>89.32</v>
      </c>
      <c r="D403" s="15">
        <v>88.38</v>
      </c>
      <c r="E403" s="15">
        <v>89.32</v>
      </c>
    </row>
    <row r="404" spans="2:5" x14ac:dyDescent="0.2">
      <c r="B404" s="15" t="s">
        <v>478</v>
      </c>
      <c r="C404" s="15">
        <v>49.49</v>
      </c>
      <c r="D404" s="15">
        <v>60.62</v>
      </c>
      <c r="E404" s="15">
        <v>47.08</v>
      </c>
    </row>
    <row r="405" spans="2:5" x14ac:dyDescent="0.2">
      <c r="B405" s="15" t="s">
        <v>479</v>
      </c>
      <c r="C405" s="15">
        <v>21.04</v>
      </c>
      <c r="D405" s="15">
        <v>22.38</v>
      </c>
      <c r="E405" s="15">
        <v>19.97</v>
      </c>
    </row>
    <row r="406" spans="2:5" x14ac:dyDescent="0.2">
      <c r="B406" s="15" t="s">
        <v>480</v>
      </c>
      <c r="C406" s="15">
        <v>67.709999999999994</v>
      </c>
      <c r="D406" s="15">
        <v>65.7</v>
      </c>
      <c r="E406" s="15">
        <v>57.25</v>
      </c>
    </row>
    <row r="407" spans="2:5" x14ac:dyDescent="0.2">
      <c r="B407" s="15" t="s">
        <v>481</v>
      </c>
      <c r="C407" s="15">
        <v>78.489999999999995</v>
      </c>
      <c r="D407" s="15">
        <v>82</v>
      </c>
      <c r="E407" s="15">
        <v>85.24</v>
      </c>
    </row>
    <row r="408" spans="2:5" x14ac:dyDescent="0.2">
      <c r="B408" s="15" t="s">
        <v>482</v>
      </c>
      <c r="C408" s="15">
        <v>57.91</v>
      </c>
      <c r="D408" s="15">
        <v>60.19</v>
      </c>
      <c r="E408" s="15">
        <v>60.19</v>
      </c>
    </row>
    <row r="409" spans="2:5" x14ac:dyDescent="0.2">
      <c r="B409" s="15" t="s">
        <v>483</v>
      </c>
      <c r="C409" s="15">
        <v>51.08</v>
      </c>
      <c r="D409" s="15">
        <v>76.03</v>
      </c>
      <c r="E409" s="15">
        <v>71.47</v>
      </c>
    </row>
    <row r="410" spans="2:5" x14ac:dyDescent="0.2">
      <c r="B410" s="15" t="s">
        <v>484</v>
      </c>
      <c r="C410" s="15">
        <v>1.21</v>
      </c>
      <c r="D410" s="15">
        <v>2.2799999999999998</v>
      </c>
      <c r="E410" s="15">
        <v>0</v>
      </c>
    </row>
    <row r="411" spans="2:5" x14ac:dyDescent="0.2">
      <c r="B411" s="15" t="s">
        <v>485</v>
      </c>
      <c r="C411" s="15">
        <v>4.29</v>
      </c>
      <c r="D411" s="15">
        <v>6.56</v>
      </c>
      <c r="E411" s="15">
        <v>6.7</v>
      </c>
    </row>
    <row r="412" spans="2:5" x14ac:dyDescent="0.2">
      <c r="B412" s="15" t="s">
        <v>486</v>
      </c>
      <c r="C412" s="15">
        <v>60.48</v>
      </c>
      <c r="D412" s="15">
        <v>36.83</v>
      </c>
      <c r="E412" s="15">
        <v>68.569999999999993</v>
      </c>
    </row>
    <row r="413" spans="2:5" x14ac:dyDescent="0.2">
      <c r="B413" s="15" t="s">
        <v>487</v>
      </c>
      <c r="C413" s="15">
        <v>13.27</v>
      </c>
      <c r="D413" s="15">
        <v>16.62</v>
      </c>
      <c r="E413" s="15">
        <v>17.55</v>
      </c>
    </row>
    <row r="414" spans="2:5" x14ac:dyDescent="0.2">
      <c r="B414" s="15" t="s">
        <v>488</v>
      </c>
      <c r="C414" s="15">
        <v>37.26</v>
      </c>
      <c r="D414" s="15">
        <v>34.049999999999997</v>
      </c>
      <c r="E414" s="15">
        <v>34.049999999999997</v>
      </c>
    </row>
    <row r="415" spans="2:5" x14ac:dyDescent="0.2">
      <c r="B415" s="15" t="s">
        <v>489</v>
      </c>
      <c r="C415" s="15">
        <v>138.41</v>
      </c>
      <c r="D415" s="15">
        <v>137.47</v>
      </c>
      <c r="E415" s="15">
        <v>137.47</v>
      </c>
    </row>
    <row r="416" spans="2:5" x14ac:dyDescent="0.2">
      <c r="B416" s="15" t="s">
        <v>490</v>
      </c>
      <c r="C416" s="15">
        <v>100.81</v>
      </c>
      <c r="D416" s="15">
        <v>94.77</v>
      </c>
      <c r="E416" s="15">
        <v>113</v>
      </c>
    </row>
    <row r="417" spans="2:5" x14ac:dyDescent="0.2">
      <c r="B417" s="15" t="s">
        <v>491</v>
      </c>
      <c r="C417" s="15">
        <v>2.14</v>
      </c>
      <c r="D417" s="15">
        <v>9.92</v>
      </c>
      <c r="E417" s="15">
        <v>1.21</v>
      </c>
    </row>
    <row r="418" spans="2:5" x14ac:dyDescent="0.2">
      <c r="B418" s="15" t="s">
        <v>492</v>
      </c>
      <c r="C418" s="15">
        <v>0</v>
      </c>
      <c r="D418" s="15">
        <v>0</v>
      </c>
      <c r="E418" s="15">
        <v>0</v>
      </c>
    </row>
    <row r="419" spans="2:5" x14ac:dyDescent="0.2">
      <c r="B419" s="15" t="s">
        <v>493</v>
      </c>
      <c r="C419" s="15">
        <v>17.96</v>
      </c>
      <c r="D419" s="15">
        <v>27.6</v>
      </c>
      <c r="E419" s="15">
        <v>14.07</v>
      </c>
    </row>
    <row r="420" spans="2:5" x14ac:dyDescent="0.2">
      <c r="B420" s="15" t="s">
        <v>494</v>
      </c>
      <c r="C420" s="15">
        <v>22.64</v>
      </c>
      <c r="D420" s="15">
        <v>21.84</v>
      </c>
      <c r="E420" s="15">
        <v>25.07</v>
      </c>
    </row>
    <row r="421" spans="2:5" x14ac:dyDescent="0.2">
      <c r="B421" s="15" t="s">
        <v>495</v>
      </c>
      <c r="C421" s="15">
        <v>77.14</v>
      </c>
      <c r="D421" s="15">
        <v>86.34</v>
      </c>
      <c r="E421" s="15">
        <v>73.489999999999995</v>
      </c>
    </row>
    <row r="422" spans="2:5" x14ac:dyDescent="0.2">
      <c r="B422" s="15" t="s">
        <v>496</v>
      </c>
      <c r="C422" s="15">
        <v>31.36</v>
      </c>
      <c r="D422" s="15">
        <v>20.78</v>
      </c>
      <c r="E422" s="15">
        <v>19.579999999999998</v>
      </c>
    </row>
    <row r="423" spans="2:5" x14ac:dyDescent="0.2">
      <c r="B423" s="15" t="s">
        <v>497</v>
      </c>
      <c r="C423" s="15">
        <v>107.97</v>
      </c>
      <c r="D423" s="15">
        <v>103.02</v>
      </c>
      <c r="E423" s="15">
        <v>106.72</v>
      </c>
    </row>
    <row r="424" spans="2:5" x14ac:dyDescent="0.2">
      <c r="B424" s="15" t="s">
        <v>498</v>
      </c>
      <c r="C424" s="15">
        <v>8.4499999999999993</v>
      </c>
      <c r="D424" s="15">
        <v>8.4499999999999993</v>
      </c>
      <c r="E424" s="15">
        <v>3.62</v>
      </c>
    </row>
    <row r="425" spans="2:5" x14ac:dyDescent="0.2">
      <c r="B425" s="15" t="s">
        <v>499</v>
      </c>
      <c r="C425" s="15">
        <v>20.63</v>
      </c>
      <c r="D425" s="15">
        <v>22.91</v>
      </c>
      <c r="E425" s="15">
        <v>31.34</v>
      </c>
    </row>
    <row r="426" spans="2:5" x14ac:dyDescent="0.2">
      <c r="B426" s="15" t="s">
        <v>500</v>
      </c>
      <c r="C426" s="15">
        <v>74.92</v>
      </c>
      <c r="D426" s="15">
        <v>36.99</v>
      </c>
      <c r="E426" s="15">
        <v>41.51</v>
      </c>
    </row>
    <row r="427" spans="2:5" x14ac:dyDescent="0.2">
      <c r="B427" s="15" t="s">
        <v>501</v>
      </c>
      <c r="C427" s="15">
        <v>53.88</v>
      </c>
      <c r="D427" s="15">
        <v>46.77</v>
      </c>
      <c r="E427" s="15">
        <v>59.78</v>
      </c>
    </row>
    <row r="428" spans="2:5" x14ac:dyDescent="0.2">
      <c r="B428" s="15" t="s">
        <v>502</v>
      </c>
      <c r="C428" s="15">
        <v>15.29</v>
      </c>
      <c r="D428" s="15">
        <v>17.71</v>
      </c>
      <c r="E428" s="15">
        <v>15.43</v>
      </c>
    </row>
    <row r="429" spans="2:5" x14ac:dyDescent="0.2">
      <c r="B429" s="15" t="s">
        <v>503</v>
      </c>
      <c r="C429" s="15">
        <v>0</v>
      </c>
      <c r="D429" s="15">
        <v>1.07</v>
      </c>
      <c r="E429" s="15">
        <v>11.79</v>
      </c>
    </row>
    <row r="430" spans="2:5" x14ac:dyDescent="0.2">
      <c r="B430" s="15" t="s">
        <v>504</v>
      </c>
      <c r="C430" s="15">
        <v>0</v>
      </c>
      <c r="D430" s="15">
        <v>2.14</v>
      </c>
      <c r="E430" s="15">
        <v>0</v>
      </c>
    </row>
    <row r="431" spans="2:5" x14ac:dyDescent="0.2">
      <c r="B431" s="15" t="s">
        <v>505</v>
      </c>
      <c r="C431" s="15">
        <v>3.21</v>
      </c>
      <c r="D431" s="15">
        <v>5.49</v>
      </c>
      <c r="E431" s="15">
        <v>11.12</v>
      </c>
    </row>
    <row r="432" spans="2:5" x14ac:dyDescent="0.2">
      <c r="B432" s="15" t="s">
        <v>506</v>
      </c>
      <c r="C432" s="15">
        <v>88.77</v>
      </c>
      <c r="D432" s="15">
        <v>107.28</v>
      </c>
      <c r="E432" s="15">
        <v>86.49</v>
      </c>
    </row>
    <row r="433" spans="2:5" x14ac:dyDescent="0.2">
      <c r="B433" s="15" t="s">
        <v>507</v>
      </c>
      <c r="C433" s="15">
        <v>84.21</v>
      </c>
      <c r="D433" s="15">
        <v>89.45</v>
      </c>
      <c r="E433" s="15">
        <v>95.74</v>
      </c>
    </row>
    <row r="434" spans="2:5" x14ac:dyDescent="0.2">
      <c r="B434" s="15" t="s">
        <v>508</v>
      </c>
      <c r="C434" s="15">
        <v>28.71</v>
      </c>
      <c r="D434" s="15">
        <v>41.82</v>
      </c>
      <c r="E434" s="15">
        <v>25.19</v>
      </c>
    </row>
    <row r="435" spans="2:5" x14ac:dyDescent="0.2">
      <c r="B435" s="15" t="s">
        <v>509</v>
      </c>
      <c r="C435" s="15">
        <v>52.96</v>
      </c>
      <c r="D435" s="15">
        <v>61.14</v>
      </c>
      <c r="E435" s="15">
        <v>56.45</v>
      </c>
    </row>
    <row r="436" spans="2:5" x14ac:dyDescent="0.2">
      <c r="B436" s="15" t="s">
        <v>510</v>
      </c>
      <c r="C436" s="15">
        <v>13.04</v>
      </c>
      <c r="D436" s="15">
        <v>16.27</v>
      </c>
      <c r="E436" s="15">
        <v>15.07</v>
      </c>
    </row>
    <row r="437" spans="2:5" x14ac:dyDescent="0.2">
      <c r="B437" s="15" t="s">
        <v>511</v>
      </c>
      <c r="C437" s="15">
        <v>13.28</v>
      </c>
      <c r="D437" s="15">
        <v>32.49</v>
      </c>
      <c r="E437" s="15">
        <v>13.06</v>
      </c>
    </row>
    <row r="438" spans="2:5" x14ac:dyDescent="0.2">
      <c r="B438" s="15" t="s">
        <v>512</v>
      </c>
      <c r="C438" s="15">
        <v>4.83</v>
      </c>
      <c r="D438" s="15">
        <v>6.04</v>
      </c>
      <c r="E438" s="15">
        <v>7.25</v>
      </c>
    </row>
    <row r="439" spans="2:5" x14ac:dyDescent="0.2">
      <c r="B439" s="15" t="s">
        <v>513</v>
      </c>
      <c r="C439" s="15">
        <v>165.81</v>
      </c>
      <c r="D439" s="15">
        <v>170.69</v>
      </c>
      <c r="E439" s="15">
        <v>163.15</v>
      </c>
    </row>
    <row r="440" spans="2:5" x14ac:dyDescent="0.2">
      <c r="B440" s="15" t="s">
        <v>514</v>
      </c>
      <c r="C440" s="15">
        <v>48.79</v>
      </c>
      <c r="D440" s="15">
        <v>41.61</v>
      </c>
      <c r="E440" s="15">
        <v>37.07</v>
      </c>
    </row>
    <row r="441" spans="2:5" x14ac:dyDescent="0.2">
      <c r="B441" s="15" t="s">
        <v>515</v>
      </c>
      <c r="C441" s="15">
        <v>18.07</v>
      </c>
      <c r="D441" s="15">
        <v>16.97</v>
      </c>
      <c r="E441" s="15">
        <v>26.64</v>
      </c>
    </row>
    <row r="442" spans="2:5" x14ac:dyDescent="0.2">
      <c r="B442" s="15" t="s">
        <v>516</v>
      </c>
      <c r="C442" s="15">
        <v>36.93</v>
      </c>
      <c r="D442" s="15">
        <v>41.19</v>
      </c>
      <c r="E442" s="15">
        <v>41.54</v>
      </c>
    </row>
    <row r="443" spans="2:5" x14ac:dyDescent="0.2">
      <c r="B443" s="15" t="s">
        <v>517</v>
      </c>
      <c r="C443" s="15">
        <v>16.45</v>
      </c>
      <c r="D443" s="15">
        <v>12.08</v>
      </c>
      <c r="E443" s="15">
        <v>11.39</v>
      </c>
    </row>
    <row r="444" spans="2:5" x14ac:dyDescent="0.2">
      <c r="B444" s="15" t="s">
        <v>518</v>
      </c>
      <c r="C444" s="15">
        <v>10.07</v>
      </c>
      <c r="D444" s="15">
        <v>5.49</v>
      </c>
      <c r="E444" s="15">
        <v>5.63</v>
      </c>
    </row>
    <row r="445" spans="2:5" x14ac:dyDescent="0.2">
      <c r="B445" s="15" t="s">
        <v>519</v>
      </c>
      <c r="C445" s="15">
        <v>54.07</v>
      </c>
      <c r="D445" s="15">
        <v>56.41</v>
      </c>
      <c r="E445" s="15">
        <v>43.35</v>
      </c>
    </row>
    <row r="446" spans="2:5" x14ac:dyDescent="0.2">
      <c r="B446" s="15" t="s">
        <v>520</v>
      </c>
      <c r="C446" s="15">
        <v>100.18</v>
      </c>
      <c r="D446" s="15">
        <v>109.82</v>
      </c>
      <c r="E446" s="15">
        <v>85.66</v>
      </c>
    </row>
    <row r="447" spans="2:5" x14ac:dyDescent="0.2">
      <c r="B447" s="15" t="s">
        <v>521</v>
      </c>
      <c r="C447" s="15">
        <v>8.57</v>
      </c>
      <c r="D447" s="15">
        <v>3.21</v>
      </c>
      <c r="E447" s="15">
        <v>3.21</v>
      </c>
    </row>
    <row r="448" spans="2:5" x14ac:dyDescent="0.2">
      <c r="B448" s="15" t="s">
        <v>522</v>
      </c>
      <c r="C448" s="15">
        <v>1.07</v>
      </c>
      <c r="D448" s="15">
        <v>3.35</v>
      </c>
      <c r="E448" s="15">
        <v>2.2799999999999998</v>
      </c>
    </row>
    <row r="449" spans="2:5" x14ac:dyDescent="0.2">
      <c r="B449" s="15" t="s">
        <v>523</v>
      </c>
      <c r="C449" s="15">
        <v>0</v>
      </c>
      <c r="D449" s="15">
        <v>0</v>
      </c>
      <c r="E449" s="15">
        <v>0</v>
      </c>
    </row>
    <row r="450" spans="2:5" x14ac:dyDescent="0.2">
      <c r="B450" s="15" t="s">
        <v>524</v>
      </c>
      <c r="C450" s="15">
        <v>39.020000000000003</v>
      </c>
      <c r="D450" s="15">
        <v>32.04</v>
      </c>
      <c r="E450" s="15">
        <v>39.43</v>
      </c>
    </row>
    <row r="451" spans="2:5" x14ac:dyDescent="0.2">
      <c r="B451" s="15" t="s">
        <v>525</v>
      </c>
      <c r="C451" s="15">
        <v>10.71</v>
      </c>
      <c r="D451" s="15">
        <v>15.14</v>
      </c>
      <c r="E451" s="15">
        <v>17.420000000000002</v>
      </c>
    </row>
    <row r="452" spans="2:5" x14ac:dyDescent="0.2">
      <c r="B452" s="15" t="s">
        <v>526</v>
      </c>
      <c r="C452" s="15">
        <v>1.21</v>
      </c>
      <c r="D452" s="15">
        <v>1.21</v>
      </c>
      <c r="E452" s="15">
        <v>1.21</v>
      </c>
    </row>
    <row r="453" spans="2:5" x14ac:dyDescent="0.2">
      <c r="B453" s="15" t="s">
        <v>527</v>
      </c>
      <c r="C453" s="15">
        <v>59.19</v>
      </c>
      <c r="D453" s="15">
        <v>56.18</v>
      </c>
      <c r="E453" s="15">
        <v>62.75</v>
      </c>
    </row>
    <row r="454" spans="2:5" x14ac:dyDescent="0.2">
      <c r="B454" s="15" t="s">
        <v>528</v>
      </c>
      <c r="C454" s="15">
        <v>0</v>
      </c>
      <c r="D454" s="15">
        <v>0</v>
      </c>
      <c r="E454" s="15">
        <v>0</v>
      </c>
    </row>
    <row r="455" spans="2:5" x14ac:dyDescent="0.2">
      <c r="B455" s="15" t="s">
        <v>529</v>
      </c>
      <c r="C455" s="15">
        <v>21.49</v>
      </c>
      <c r="D455" s="15">
        <v>19.21</v>
      </c>
      <c r="E455" s="15">
        <v>23.9</v>
      </c>
    </row>
    <row r="456" spans="2:5" x14ac:dyDescent="0.2">
      <c r="B456" s="15" t="s">
        <v>530</v>
      </c>
      <c r="C456" s="15">
        <v>19.09</v>
      </c>
      <c r="D456" s="15">
        <v>13.17</v>
      </c>
      <c r="E456" s="15">
        <v>15.47</v>
      </c>
    </row>
    <row r="457" spans="2:5" x14ac:dyDescent="0.2">
      <c r="B457" s="15" t="s">
        <v>531</v>
      </c>
      <c r="C457" s="15">
        <v>24.53</v>
      </c>
      <c r="D457" s="15">
        <v>35.119999999999997</v>
      </c>
      <c r="E457" s="15">
        <v>17.03</v>
      </c>
    </row>
    <row r="458" spans="2:5" x14ac:dyDescent="0.2">
      <c r="B458" s="15" t="s">
        <v>532</v>
      </c>
      <c r="C458" s="15">
        <v>10.71</v>
      </c>
      <c r="D458" s="15">
        <v>48.13</v>
      </c>
      <c r="E458" s="15">
        <v>13.54</v>
      </c>
    </row>
    <row r="459" spans="2:5" x14ac:dyDescent="0.2">
      <c r="B459" s="15" t="s">
        <v>533</v>
      </c>
      <c r="C459" s="15">
        <v>62.59</v>
      </c>
      <c r="D459" s="15">
        <v>40.21</v>
      </c>
      <c r="E459" s="15">
        <v>60.45</v>
      </c>
    </row>
    <row r="460" spans="2:5" x14ac:dyDescent="0.2">
      <c r="B460" s="15" t="s">
        <v>534</v>
      </c>
      <c r="C460" s="15">
        <v>5.77</v>
      </c>
      <c r="D460" s="15">
        <v>9.52</v>
      </c>
      <c r="E460" s="15">
        <v>8.7100000000000009</v>
      </c>
    </row>
    <row r="461" spans="2:5" x14ac:dyDescent="0.2">
      <c r="B461" s="15" t="s">
        <v>535</v>
      </c>
      <c r="C461" s="15">
        <v>14.65</v>
      </c>
      <c r="D461" s="15">
        <v>12.24</v>
      </c>
      <c r="E461" s="15">
        <v>7.66</v>
      </c>
    </row>
    <row r="462" spans="2:5" x14ac:dyDescent="0.2">
      <c r="B462" s="15" t="s">
        <v>536</v>
      </c>
      <c r="C462" s="15">
        <v>6.04</v>
      </c>
      <c r="D462" s="15">
        <v>3.62</v>
      </c>
      <c r="E462" s="15">
        <v>4.83</v>
      </c>
    </row>
    <row r="463" spans="2:5" x14ac:dyDescent="0.2">
      <c r="B463" s="15" t="s">
        <v>537</v>
      </c>
      <c r="C463" s="15">
        <v>20.399999999999999</v>
      </c>
      <c r="D463" s="15">
        <v>20.36</v>
      </c>
      <c r="E463" s="15">
        <v>18.21</v>
      </c>
    </row>
    <row r="464" spans="2:5" x14ac:dyDescent="0.2">
      <c r="B464" s="15" t="s">
        <v>538</v>
      </c>
      <c r="C464" s="15">
        <v>76.16</v>
      </c>
      <c r="D464" s="15">
        <v>80.760000000000005</v>
      </c>
      <c r="E464" s="15">
        <v>77.12</v>
      </c>
    </row>
    <row r="465" spans="2:5" x14ac:dyDescent="0.2">
      <c r="B465" s="15" t="s">
        <v>539</v>
      </c>
      <c r="C465" s="15">
        <v>16.77</v>
      </c>
      <c r="D465" s="15">
        <v>15.7</v>
      </c>
      <c r="E465" s="15">
        <v>16.91</v>
      </c>
    </row>
    <row r="466" spans="2:5" x14ac:dyDescent="0.2">
      <c r="B466" s="15" t="s">
        <v>540</v>
      </c>
      <c r="C466" s="15">
        <v>0</v>
      </c>
      <c r="D466" s="15">
        <v>0</v>
      </c>
      <c r="E466" s="15">
        <v>0</v>
      </c>
    </row>
    <row r="467" spans="2:5" x14ac:dyDescent="0.2">
      <c r="B467" s="15" t="s">
        <v>541</v>
      </c>
      <c r="C467" s="15">
        <v>49.61</v>
      </c>
      <c r="D467" s="15">
        <v>51.76</v>
      </c>
      <c r="E467" s="15">
        <v>49.2</v>
      </c>
    </row>
    <row r="468" spans="2:5" x14ac:dyDescent="0.2">
      <c r="B468" s="15" t="s">
        <v>542</v>
      </c>
      <c r="C468" s="15">
        <v>18.11</v>
      </c>
      <c r="D468" s="15">
        <v>20.53</v>
      </c>
      <c r="E468" s="15">
        <v>25.36</v>
      </c>
    </row>
    <row r="469" spans="2:5" x14ac:dyDescent="0.2">
      <c r="B469" s="15" t="s">
        <v>543</v>
      </c>
      <c r="C469" s="15">
        <v>0</v>
      </c>
      <c r="D469" s="15">
        <v>0</v>
      </c>
      <c r="E469" s="15">
        <v>0</v>
      </c>
    </row>
    <row r="470" spans="2:5" x14ac:dyDescent="0.2">
      <c r="B470" s="15" t="s">
        <v>544</v>
      </c>
      <c r="C470" s="15">
        <v>4.6900000000000004</v>
      </c>
      <c r="D470" s="15">
        <v>4.6900000000000004</v>
      </c>
      <c r="E470" s="15">
        <v>2.2799999999999998</v>
      </c>
    </row>
    <row r="471" spans="2:5" x14ac:dyDescent="0.2">
      <c r="B471" s="15" t="s">
        <v>545</v>
      </c>
      <c r="C471" s="15">
        <v>22.94</v>
      </c>
      <c r="D471" s="15">
        <v>19.32</v>
      </c>
      <c r="E471" s="15">
        <v>19.32</v>
      </c>
    </row>
    <row r="472" spans="2:5" x14ac:dyDescent="0.2">
      <c r="B472" s="15" t="s">
        <v>546</v>
      </c>
      <c r="C472" s="15">
        <v>0</v>
      </c>
      <c r="D472" s="15">
        <v>1.21</v>
      </c>
      <c r="E472" s="15">
        <v>1.21</v>
      </c>
    </row>
    <row r="473" spans="2:5" x14ac:dyDescent="0.2">
      <c r="B473" s="15" t="s">
        <v>547</v>
      </c>
      <c r="C473" s="15">
        <v>13.28</v>
      </c>
      <c r="D473" s="15">
        <v>13.28</v>
      </c>
      <c r="E473" s="15">
        <v>12.08</v>
      </c>
    </row>
    <row r="474" spans="2:5" x14ac:dyDescent="0.2">
      <c r="B474" s="15" t="s">
        <v>548</v>
      </c>
      <c r="C474" s="15">
        <v>6.04</v>
      </c>
      <c r="D474" s="15">
        <v>8.4499999999999993</v>
      </c>
      <c r="E474" s="15">
        <v>5.9</v>
      </c>
    </row>
    <row r="475" spans="2:5" x14ac:dyDescent="0.2">
      <c r="B475" s="15" t="s">
        <v>549</v>
      </c>
      <c r="C475" s="15">
        <v>4.83</v>
      </c>
      <c r="D475" s="15">
        <v>4.83</v>
      </c>
      <c r="E475" s="15">
        <v>2.42</v>
      </c>
    </row>
    <row r="476" spans="2:5" x14ac:dyDescent="0.2">
      <c r="B476" s="15" t="s">
        <v>550</v>
      </c>
      <c r="C476" s="15">
        <v>26.67</v>
      </c>
      <c r="D476" s="15">
        <v>28.15</v>
      </c>
      <c r="E476" s="15">
        <v>25.32</v>
      </c>
    </row>
    <row r="477" spans="2:5" x14ac:dyDescent="0.2">
      <c r="B477" s="15" t="s">
        <v>551</v>
      </c>
      <c r="C477" s="15">
        <v>0</v>
      </c>
      <c r="D477" s="15">
        <v>0</v>
      </c>
      <c r="E477" s="15">
        <v>0</v>
      </c>
    </row>
    <row r="478" spans="2:5" x14ac:dyDescent="0.2">
      <c r="B478" s="15" t="s">
        <v>552</v>
      </c>
      <c r="C478" s="15">
        <v>18.11</v>
      </c>
      <c r="D478" s="15">
        <v>22.94</v>
      </c>
      <c r="E478" s="15">
        <v>13.28</v>
      </c>
    </row>
    <row r="479" spans="2:5" x14ac:dyDescent="0.2">
      <c r="B479" s="15" t="s">
        <v>553</v>
      </c>
      <c r="C479" s="15">
        <v>0</v>
      </c>
      <c r="D479" s="15">
        <v>0</v>
      </c>
      <c r="E479" s="15">
        <v>0</v>
      </c>
    </row>
    <row r="480" spans="2:5" x14ac:dyDescent="0.2">
      <c r="B480" s="15" t="s">
        <v>554</v>
      </c>
      <c r="C480" s="15">
        <v>11.96</v>
      </c>
      <c r="D480" s="15">
        <v>15.95</v>
      </c>
      <c r="E480" s="15">
        <v>61.94</v>
      </c>
    </row>
    <row r="481" spans="2:5" x14ac:dyDescent="0.2">
      <c r="B481" s="15" t="s">
        <v>555</v>
      </c>
      <c r="C481" s="15">
        <v>81.599999999999994</v>
      </c>
      <c r="D481" s="15">
        <v>66.7</v>
      </c>
      <c r="E481" s="15">
        <v>78.78</v>
      </c>
    </row>
    <row r="482" spans="2:5" x14ac:dyDescent="0.2">
      <c r="B482" s="15" t="s">
        <v>556</v>
      </c>
      <c r="C482" s="15">
        <v>8.18</v>
      </c>
      <c r="D482" s="15">
        <v>9.39</v>
      </c>
      <c r="E482" s="15">
        <v>10.46</v>
      </c>
    </row>
    <row r="483" spans="2:5" x14ac:dyDescent="0.2">
      <c r="B483" s="15" t="s">
        <v>557</v>
      </c>
      <c r="C483" s="15">
        <v>9.66</v>
      </c>
      <c r="D483" s="15">
        <v>3.62</v>
      </c>
      <c r="E483" s="15">
        <v>7.25</v>
      </c>
    </row>
    <row r="484" spans="2:5" x14ac:dyDescent="0.2">
      <c r="B484" s="15" t="s">
        <v>558</v>
      </c>
      <c r="C484" s="15">
        <v>1.07</v>
      </c>
      <c r="D484" s="15">
        <v>4.29</v>
      </c>
      <c r="E484" s="15">
        <v>4.29</v>
      </c>
    </row>
    <row r="485" spans="2:5" x14ac:dyDescent="0.2">
      <c r="B485" s="15" t="s">
        <v>559</v>
      </c>
      <c r="C485" s="15">
        <v>95.49</v>
      </c>
      <c r="D485" s="15">
        <v>100.04</v>
      </c>
      <c r="E485" s="15">
        <v>83.29</v>
      </c>
    </row>
    <row r="486" spans="2:5" x14ac:dyDescent="0.2">
      <c r="B486" s="15" t="s">
        <v>560</v>
      </c>
      <c r="C486" s="15">
        <v>104.82</v>
      </c>
      <c r="D486" s="15">
        <v>102.13</v>
      </c>
      <c r="E486" s="15">
        <v>93.95</v>
      </c>
    </row>
    <row r="487" spans="2:5" x14ac:dyDescent="0.2">
      <c r="B487" s="15" t="s">
        <v>561</v>
      </c>
      <c r="C487" s="15">
        <v>0</v>
      </c>
      <c r="D487" s="15">
        <v>0</v>
      </c>
      <c r="E487" s="15">
        <v>1.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A3251-2791-4F43-9618-EFF82205A370}">
  <dimension ref="B2:N17"/>
  <sheetViews>
    <sheetView workbookViewId="0">
      <selection activeCell="B5" sqref="B5:B17"/>
    </sheetView>
  </sheetViews>
  <sheetFormatPr baseColWidth="10" defaultRowHeight="16" x14ac:dyDescent="0.2"/>
  <sheetData>
    <row r="2" spans="2:14" ht="17" thickBot="1" x14ac:dyDescent="0.25"/>
    <row r="3" spans="2:14" ht="24" thickBot="1" x14ac:dyDescent="0.3">
      <c r="B3" s="1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ht="17" thickBot="1" x14ac:dyDescent="0.25">
      <c r="B4" s="4" t="s">
        <v>1</v>
      </c>
      <c r="C4" s="4" t="s">
        <v>2</v>
      </c>
      <c r="D4" s="4" t="s">
        <v>13</v>
      </c>
      <c r="E4" s="4" t="s">
        <v>3</v>
      </c>
      <c r="F4" s="4" t="s">
        <v>14</v>
      </c>
      <c r="G4" s="4" t="s">
        <v>15</v>
      </c>
      <c r="H4" s="4" t="s">
        <v>16</v>
      </c>
      <c r="I4" s="4" t="s">
        <v>17</v>
      </c>
      <c r="J4" s="4" t="s">
        <v>18</v>
      </c>
      <c r="K4" s="4" t="s">
        <v>4</v>
      </c>
      <c r="L4" s="4" t="s">
        <v>19</v>
      </c>
      <c r="M4" s="4" t="s">
        <v>5</v>
      </c>
      <c r="N4" s="4" t="s">
        <v>6</v>
      </c>
    </row>
    <row r="5" spans="2:14" ht="31" thickBot="1" x14ac:dyDescent="0.25">
      <c r="B5" s="4" t="s">
        <v>7</v>
      </c>
      <c r="C5" s="3">
        <v>6.4450000000000002E-3</v>
      </c>
      <c r="D5" s="3">
        <v>7.097E-3</v>
      </c>
      <c r="E5" s="3">
        <v>0</v>
      </c>
      <c r="F5" s="3">
        <v>0</v>
      </c>
      <c r="G5" s="3">
        <v>0</v>
      </c>
      <c r="H5" s="3">
        <v>1.5616E-2</v>
      </c>
      <c r="I5" s="3">
        <v>0</v>
      </c>
      <c r="J5" s="3">
        <v>0</v>
      </c>
      <c r="K5" s="3">
        <v>0</v>
      </c>
      <c r="L5" s="3">
        <v>3.46E-3</v>
      </c>
      <c r="M5" s="3">
        <v>2.8170000000000001E-3</v>
      </c>
      <c r="N5" s="3">
        <v>6.0099999999999997E-4</v>
      </c>
    </row>
    <row r="6" spans="2:14" ht="46" thickBot="1" x14ac:dyDescent="0.25">
      <c r="B6" s="4" t="s">
        <v>8</v>
      </c>
      <c r="C6" s="3">
        <v>0.13450799999999999</v>
      </c>
      <c r="D6" s="3">
        <v>0.167932</v>
      </c>
      <c r="E6" s="3">
        <v>0.14166699999999999</v>
      </c>
      <c r="F6" s="3">
        <v>5.5135000000000003E-2</v>
      </c>
      <c r="G6" s="3">
        <v>0.19268299999999999</v>
      </c>
      <c r="H6" s="3">
        <v>0.32279200000000002</v>
      </c>
      <c r="I6" s="3">
        <v>0.389623</v>
      </c>
      <c r="J6" s="3">
        <v>0</v>
      </c>
      <c r="K6" s="3">
        <v>0.700237</v>
      </c>
      <c r="L6" s="3">
        <v>0.64609399999999995</v>
      </c>
      <c r="M6" s="3">
        <v>0.54328100000000001</v>
      </c>
      <c r="N6" s="3">
        <v>4.6877000000000002E-2</v>
      </c>
    </row>
    <row r="7" spans="2:14" ht="17" thickBot="1" x14ac:dyDescent="0.25">
      <c r="B7" s="4" t="s">
        <v>9</v>
      </c>
      <c r="C7" s="3">
        <v>5.3710000000000001E-2</v>
      </c>
      <c r="D7" s="3">
        <v>1.1912000000000001E-2</v>
      </c>
      <c r="E7" s="3">
        <v>0.27083299999999999</v>
      </c>
      <c r="F7" s="3">
        <v>7.7958E-2</v>
      </c>
      <c r="G7" s="3">
        <v>6.1729999999999997E-3</v>
      </c>
      <c r="H7" s="3">
        <v>0.10492799999999999</v>
      </c>
      <c r="I7" s="3">
        <v>4.8197999999999998E-2</v>
      </c>
      <c r="J7" s="3">
        <v>0</v>
      </c>
      <c r="K7" s="3">
        <v>0.122777</v>
      </c>
      <c r="L7" s="3">
        <v>0.109058</v>
      </c>
      <c r="M7" s="3">
        <v>0.25427100000000002</v>
      </c>
      <c r="N7" s="3">
        <v>6.6703999999999999E-2</v>
      </c>
    </row>
    <row r="8" spans="2:14" ht="31" thickBot="1" x14ac:dyDescent="0.25">
      <c r="B8" s="4" t="s">
        <v>10</v>
      </c>
      <c r="C8" s="3">
        <v>0.78991400000000001</v>
      </c>
      <c r="D8" s="3">
        <v>0.54889900000000003</v>
      </c>
      <c r="E8" s="3">
        <v>0.58750000000000002</v>
      </c>
      <c r="F8" s="3">
        <v>7.1068000000000006E-2</v>
      </c>
      <c r="G8" s="3">
        <v>6.8917999999999993E-2</v>
      </c>
      <c r="H8" s="3">
        <v>0.39124999999999999</v>
      </c>
      <c r="I8" s="3">
        <v>0.171983</v>
      </c>
      <c r="J8" s="3">
        <v>0.84375</v>
      </c>
      <c r="K8" s="3">
        <v>0.17155100000000001</v>
      </c>
      <c r="L8" s="3">
        <v>0.23230899999999999</v>
      </c>
      <c r="M8" s="3">
        <v>0.139735</v>
      </c>
      <c r="N8" s="3">
        <v>0.88015200000000005</v>
      </c>
    </row>
    <row r="9" spans="2:14" ht="31" thickBot="1" x14ac:dyDescent="0.25">
      <c r="B9" s="4" t="s">
        <v>11</v>
      </c>
      <c r="C9" s="3">
        <v>1.5424E-2</v>
      </c>
      <c r="D9" s="3">
        <v>0.26416000000000001</v>
      </c>
      <c r="E9" s="3">
        <v>0</v>
      </c>
      <c r="F9" s="3">
        <v>0.79583899999999996</v>
      </c>
      <c r="G9" s="3">
        <v>0.73222600000000004</v>
      </c>
      <c r="H9" s="3">
        <v>0.16541400000000001</v>
      </c>
      <c r="I9" s="3">
        <v>0.39019599999999999</v>
      </c>
      <c r="J9" s="3">
        <v>0.15625</v>
      </c>
      <c r="K9" s="3">
        <v>5.4349999999999997E-3</v>
      </c>
      <c r="L9" s="3">
        <v>9.0790000000000003E-3</v>
      </c>
      <c r="M9" s="3">
        <v>5.9894999999999997E-2</v>
      </c>
      <c r="N9" s="3">
        <v>5.6670000000000002E-3</v>
      </c>
    </row>
    <row r="10" spans="2:14" ht="24" thickBot="1" x14ac:dyDescent="0.3">
      <c r="B10" s="5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2:14" ht="24" thickBot="1" x14ac:dyDescent="0.3">
      <c r="B11" s="4" t="s">
        <v>12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2:14" ht="17" thickBot="1" x14ac:dyDescent="0.25">
      <c r="B12" s="4" t="s">
        <v>1</v>
      </c>
      <c r="C12" s="1" t="s">
        <v>2</v>
      </c>
      <c r="D12" s="1" t="s">
        <v>13</v>
      </c>
      <c r="E12" s="1" t="s">
        <v>3</v>
      </c>
      <c r="F12" s="1" t="s">
        <v>14</v>
      </c>
      <c r="G12" s="1" t="s">
        <v>15</v>
      </c>
      <c r="H12" s="1" t="s">
        <v>16</v>
      </c>
      <c r="I12" s="1" t="s">
        <v>17</v>
      </c>
      <c r="J12" s="1" t="s">
        <v>18</v>
      </c>
      <c r="K12" s="1" t="s">
        <v>4</v>
      </c>
      <c r="L12" s="1" t="s">
        <v>19</v>
      </c>
      <c r="M12" s="1" t="s">
        <v>5</v>
      </c>
      <c r="N12" s="1" t="s">
        <v>6</v>
      </c>
    </row>
    <row r="13" spans="2:14" ht="31" thickBot="1" x14ac:dyDescent="0.25">
      <c r="B13" s="4" t="s">
        <v>7</v>
      </c>
      <c r="C13" s="3">
        <v>6.4060000000000002E-3</v>
      </c>
      <c r="D13" s="3">
        <v>9.7879999999999998E-3</v>
      </c>
      <c r="E13" s="3">
        <v>0</v>
      </c>
      <c r="F13" s="3">
        <v>0</v>
      </c>
      <c r="G13" s="3">
        <v>0</v>
      </c>
      <c r="H13" s="3">
        <v>2.7245999999999999E-2</v>
      </c>
      <c r="I13" s="3">
        <v>0</v>
      </c>
      <c r="J13" s="3">
        <v>0</v>
      </c>
      <c r="K13" s="3">
        <v>0</v>
      </c>
      <c r="L13" s="3">
        <v>4.0070000000000001E-3</v>
      </c>
      <c r="M13" s="3">
        <v>2.9580000000000001E-3</v>
      </c>
      <c r="N13" s="3">
        <v>5.1400000000000003E-4</v>
      </c>
    </row>
    <row r="14" spans="2:14" ht="46" thickBot="1" x14ac:dyDescent="0.25">
      <c r="B14" s="4" t="s">
        <v>8</v>
      </c>
      <c r="C14" s="3">
        <v>2.3862000000000001E-2</v>
      </c>
      <c r="D14" s="3">
        <v>5.3776999999999998E-2</v>
      </c>
      <c r="E14" s="3">
        <v>0.18929699999999999</v>
      </c>
      <c r="F14" s="3">
        <v>6.2684000000000004E-2</v>
      </c>
      <c r="G14" s="3">
        <v>8.7899000000000005E-2</v>
      </c>
      <c r="H14" s="3">
        <v>0.22928699999999999</v>
      </c>
      <c r="I14" s="3">
        <v>0.22662599999999999</v>
      </c>
      <c r="J14" s="3">
        <v>0</v>
      </c>
      <c r="K14" s="3">
        <v>5.7071999999999998E-2</v>
      </c>
      <c r="L14" s="3">
        <v>0.274366</v>
      </c>
      <c r="M14" s="3">
        <v>2.4268000000000001E-2</v>
      </c>
      <c r="N14" s="3">
        <v>1.0654E-2</v>
      </c>
    </row>
    <row r="15" spans="2:14" ht="17" thickBot="1" x14ac:dyDescent="0.25">
      <c r="B15" s="4" t="s">
        <v>9</v>
      </c>
      <c r="C15" s="3">
        <v>2.6797000000000001E-2</v>
      </c>
      <c r="D15" s="3">
        <v>1.0348E-2</v>
      </c>
      <c r="E15" s="3">
        <v>0.20833299999999999</v>
      </c>
      <c r="F15" s="3">
        <v>7.6387999999999998E-2</v>
      </c>
      <c r="G15" s="3">
        <v>1.512E-2</v>
      </c>
      <c r="H15" s="3">
        <v>6.9667000000000007E-2</v>
      </c>
      <c r="I15" s="3">
        <v>7.9816999999999999E-2</v>
      </c>
      <c r="J15" s="3">
        <v>0</v>
      </c>
      <c r="K15" s="3">
        <v>7.8298999999999994E-2</v>
      </c>
      <c r="L15" s="3">
        <v>8.6046999999999998E-2</v>
      </c>
      <c r="M15" s="3">
        <v>3.7139999999999999E-2</v>
      </c>
      <c r="N15" s="3">
        <v>1.2879E-2</v>
      </c>
    </row>
    <row r="16" spans="2:14" ht="31" thickBot="1" x14ac:dyDescent="0.25">
      <c r="B16" s="4" t="s">
        <v>10</v>
      </c>
      <c r="C16" s="3">
        <v>3.6227000000000002E-2</v>
      </c>
      <c r="D16" s="3">
        <v>6.4878000000000005E-2</v>
      </c>
      <c r="E16" s="3">
        <v>0.118145</v>
      </c>
      <c r="F16" s="3">
        <v>7.6923000000000005E-2</v>
      </c>
      <c r="G16" s="3">
        <v>9.3825000000000006E-2</v>
      </c>
      <c r="H16" s="3">
        <v>0.35636200000000001</v>
      </c>
      <c r="I16" s="3">
        <v>0.126168</v>
      </c>
      <c r="J16" s="3">
        <v>0.236621</v>
      </c>
      <c r="K16" s="3">
        <v>5.2197E-2</v>
      </c>
      <c r="L16" s="3">
        <v>0.180474</v>
      </c>
      <c r="M16" s="3">
        <v>3.7905000000000001E-2</v>
      </c>
      <c r="N16" s="3">
        <v>2.1382000000000002E-2</v>
      </c>
    </row>
    <row r="17" spans="2:14" ht="31" thickBot="1" x14ac:dyDescent="0.25">
      <c r="B17" s="4" t="s">
        <v>11</v>
      </c>
      <c r="C17" s="3">
        <v>7.6569999999999997E-3</v>
      </c>
      <c r="D17" s="3">
        <v>5.0056999999999997E-2</v>
      </c>
      <c r="E17" s="3">
        <v>0</v>
      </c>
      <c r="F17" s="3">
        <v>0.107949</v>
      </c>
      <c r="G17" s="3">
        <v>0.161775</v>
      </c>
      <c r="H17" s="3">
        <v>0.11831899999999999</v>
      </c>
      <c r="I17" s="3">
        <v>0.34890199999999999</v>
      </c>
      <c r="J17" s="3">
        <v>0.236621</v>
      </c>
      <c r="K17" s="3">
        <v>1.0869999999999999E-2</v>
      </c>
      <c r="L17" s="3">
        <v>1.0286E-2</v>
      </c>
      <c r="M17" s="3">
        <v>1.5744000000000001E-2</v>
      </c>
      <c r="N17" s="3">
        <v>1.3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467E9-09F2-184B-A330-2981A5B86661}">
  <dimension ref="A1:J39"/>
  <sheetViews>
    <sheetView workbookViewId="0">
      <selection activeCell="I27" sqref="I27"/>
    </sheetView>
  </sheetViews>
  <sheetFormatPr baseColWidth="10" defaultRowHeight="16" x14ac:dyDescent="0.2"/>
  <sheetData>
    <row r="1" spans="1:10" x14ac:dyDescent="0.2">
      <c r="A1" s="6" t="s">
        <v>33</v>
      </c>
    </row>
    <row r="2" spans="1:10" x14ac:dyDescent="0.2">
      <c r="B2" s="9" t="s">
        <v>31</v>
      </c>
      <c r="G2" s="9" t="s">
        <v>32</v>
      </c>
    </row>
    <row r="3" spans="1:10" x14ac:dyDescent="0.2">
      <c r="B3" s="8"/>
      <c r="C3" s="11" t="s">
        <v>20</v>
      </c>
      <c r="D3" s="11" t="s">
        <v>21</v>
      </c>
      <c r="E3" s="11" t="s">
        <v>22</v>
      </c>
      <c r="G3" s="11"/>
      <c r="H3" s="11" t="s">
        <v>20</v>
      </c>
      <c r="I3" s="11" t="s">
        <v>21</v>
      </c>
      <c r="J3" s="11" t="s">
        <v>22</v>
      </c>
    </row>
    <row r="4" spans="1:10" x14ac:dyDescent="0.2">
      <c r="B4" s="10" t="s">
        <v>23</v>
      </c>
      <c r="C4" s="7">
        <v>47.61</v>
      </c>
      <c r="D4" s="7">
        <v>45.64</v>
      </c>
      <c r="E4" s="7">
        <v>47.03</v>
      </c>
      <c r="G4" s="10" t="s">
        <v>23</v>
      </c>
      <c r="H4" s="7">
        <v>2.08</v>
      </c>
      <c r="I4" s="7">
        <v>1.5680000000000001</v>
      </c>
      <c r="J4" s="7">
        <v>1.615</v>
      </c>
    </row>
    <row r="5" spans="1:10" x14ac:dyDescent="0.2">
      <c r="B5" s="10" t="s">
        <v>24</v>
      </c>
      <c r="C5" s="7">
        <v>4.226</v>
      </c>
      <c r="D5" s="7">
        <v>3.3679999999999999</v>
      </c>
      <c r="E5" s="7">
        <v>3.9510000000000001</v>
      </c>
      <c r="G5" s="10" t="s">
        <v>24</v>
      </c>
      <c r="H5" s="7">
        <v>4.1559999999999997</v>
      </c>
      <c r="I5" s="7">
        <v>2.6880000000000002</v>
      </c>
      <c r="J5" s="7">
        <v>3.2349999999999999</v>
      </c>
    </row>
    <row r="6" spans="1:10" x14ac:dyDescent="0.2">
      <c r="B6" s="10" t="s">
        <v>25</v>
      </c>
      <c r="C6" s="7">
        <v>4.4800000000000004</v>
      </c>
      <c r="D6" s="7">
        <v>3.8570000000000002</v>
      </c>
      <c r="E6" s="7">
        <v>3.94</v>
      </c>
      <c r="G6" s="10" t="s">
        <v>25</v>
      </c>
      <c r="H6" s="7">
        <v>45.75</v>
      </c>
      <c r="I6" s="7">
        <v>47.29</v>
      </c>
      <c r="J6" s="7">
        <v>51.02</v>
      </c>
    </row>
    <row r="7" spans="1:10" x14ac:dyDescent="0.2">
      <c r="B7" s="10" t="s">
        <v>26</v>
      </c>
      <c r="C7" s="7">
        <v>43.79</v>
      </c>
      <c r="D7" s="7">
        <v>40.090000000000003</v>
      </c>
      <c r="E7" s="7">
        <v>41.67</v>
      </c>
      <c r="G7" s="10" t="s">
        <v>26</v>
      </c>
      <c r="H7" s="7">
        <v>50.79</v>
      </c>
      <c r="I7" s="7">
        <v>46.79</v>
      </c>
      <c r="J7" s="7">
        <v>52.65</v>
      </c>
    </row>
    <row r="8" spans="1:10" x14ac:dyDescent="0.2">
      <c r="B8" s="10" t="s">
        <v>27</v>
      </c>
      <c r="C8" s="7">
        <v>45.08</v>
      </c>
      <c r="D8" s="7">
        <v>39</v>
      </c>
      <c r="E8" s="7">
        <v>37.229999999999997</v>
      </c>
      <c r="G8" s="10" t="s">
        <v>27</v>
      </c>
      <c r="H8" s="7">
        <v>45.02</v>
      </c>
      <c r="I8" s="7">
        <v>46.26</v>
      </c>
      <c r="J8" s="7">
        <v>36.979999999999997</v>
      </c>
    </row>
    <row r="9" spans="1:10" x14ac:dyDescent="0.2">
      <c r="B9" s="10" t="s">
        <v>28</v>
      </c>
      <c r="C9" s="7">
        <v>30.09</v>
      </c>
      <c r="D9" s="7">
        <v>28.77</v>
      </c>
      <c r="E9" s="7">
        <v>32.03</v>
      </c>
      <c r="G9" s="10" t="s">
        <v>28</v>
      </c>
      <c r="H9" s="7">
        <v>33.950000000000003</v>
      </c>
      <c r="I9" s="7">
        <v>30.01</v>
      </c>
      <c r="J9" s="7">
        <v>27.94</v>
      </c>
    </row>
    <row r="11" spans="1:10" x14ac:dyDescent="0.2">
      <c r="A11" t="s">
        <v>34</v>
      </c>
      <c r="B11" s="10" t="s">
        <v>35</v>
      </c>
    </row>
    <row r="13" spans="1:10" x14ac:dyDescent="0.2">
      <c r="B13" s="8"/>
      <c r="C13" s="11" t="s">
        <v>36</v>
      </c>
      <c r="D13" s="11" t="s">
        <v>37</v>
      </c>
      <c r="E13" s="11" t="s">
        <v>38</v>
      </c>
    </row>
    <row r="14" spans="1:10" x14ac:dyDescent="0.2">
      <c r="B14" s="10" t="s">
        <v>23</v>
      </c>
      <c r="C14" s="7">
        <v>51.23</v>
      </c>
      <c r="D14" s="7">
        <v>30.88</v>
      </c>
      <c r="E14" s="7">
        <v>35.299999999999997</v>
      </c>
    </row>
    <row r="15" spans="1:10" x14ac:dyDescent="0.2">
      <c r="B15" s="10" t="s">
        <v>24</v>
      </c>
      <c r="C15" s="7">
        <v>9.1579999999999995</v>
      </c>
      <c r="D15" s="7">
        <v>6.5179999999999998</v>
      </c>
      <c r="E15" s="7">
        <v>13.54</v>
      </c>
    </row>
    <row r="16" spans="1:10" x14ac:dyDescent="0.2">
      <c r="B16" s="10" t="s">
        <v>25</v>
      </c>
      <c r="C16" s="7">
        <v>4.4800000000000004</v>
      </c>
      <c r="D16" s="7">
        <v>8.6959999999999997</v>
      </c>
      <c r="E16" s="7">
        <v>11.56</v>
      </c>
    </row>
    <row r="17" spans="1:5" x14ac:dyDescent="0.2">
      <c r="B17" s="10" t="s">
        <v>26</v>
      </c>
      <c r="C17" s="7">
        <v>43.79</v>
      </c>
      <c r="D17" s="7">
        <v>28.42</v>
      </c>
      <c r="E17" s="7">
        <v>34.17</v>
      </c>
    </row>
    <row r="18" spans="1:5" x14ac:dyDescent="0.2">
      <c r="B18" s="10" t="s">
        <v>27</v>
      </c>
      <c r="C18" s="7">
        <v>45.08</v>
      </c>
      <c r="D18" s="7">
        <v>33.35</v>
      </c>
      <c r="E18" s="7">
        <v>29.22</v>
      </c>
    </row>
    <row r="19" spans="1:5" x14ac:dyDescent="0.2">
      <c r="B19" s="10" t="s">
        <v>28</v>
      </c>
      <c r="C19" s="7">
        <v>30.09</v>
      </c>
      <c r="D19" s="7">
        <v>29.68</v>
      </c>
      <c r="E19" s="7">
        <v>27.43</v>
      </c>
    </row>
    <row r="21" spans="1:5" x14ac:dyDescent="0.2">
      <c r="A21" t="s">
        <v>39</v>
      </c>
      <c r="B21" s="10" t="s">
        <v>40</v>
      </c>
    </row>
    <row r="23" spans="1:5" x14ac:dyDescent="0.2">
      <c r="B23" s="8"/>
      <c r="C23" s="11" t="s">
        <v>41</v>
      </c>
      <c r="D23" s="11" t="s">
        <v>42</v>
      </c>
      <c r="E23" s="11" t="s">
        <v>43</v>
      </c>
    </row>
    <row r="24" spans="1:5" x14ac:dyDescent="0.2">
      <c r="B24" s="10" t="s">
        <v>23</v>
      </c>
      <c r="C24" s="7">
        <v>1.5960000000000001</v>
      </c>
      <c r="D24" s="7">
        <v>2.0920000000000001</v>
      </c>
      <c r="E24" s="7">
        <v>2.7109999999999999</v>
      </c>
    </row>
    <row r="25" spans="1:5" x14ac:dyDescent="0.2">
      <c r="B25" s="10" t="s">
        <v>24</v>
      </c>
      <c r="C25" s="7">
        <v>6.3090000000000002</v>
      </c>
      <c r="D25" s="7">
        <v>4.7469999999999999</v>
      </c>
      <c r="E25" s="7">
        <v>6.3109999999999999</v>
      </c>
    </row>
    <row r="26" spans="1:5" x14ac:dyDescent="0.2">
      <c r="B26" s="10" t="s">
        <v>25</v>
      </c>
      <c r="C26" s="7">
        <v>52.56</v>
      </c>
      <c r="D26" s="7">
        <v>40.46</v>
      </c>
      <c r="E26" s="7">
        <v>35.619999999999997</v>
      </c>
    </row>
    <row r="27" spans="1:5" x14ac:dyDescent="0.2">
      <c r="B27" s="10" t="s">
        <v>26</v>
      </c>
      <c r="C27" s="7">
        <v>47.53</v>
      </c>
      <c r="D27" s="7">
        <v>25.57</v>
      </c>
      <c r="E27" s="7">
        <v>27.36</v>
      </c>
    </row>
    <row r="28" spans="1:5" x14ac:dyDescent="0.2">
      <c r="B28" s="10" t="s">
        <v>27</v>
      </c>
      <c r="C28" s="7">
        <v>13.18</v>
      </c>
      <c r="D28" s="7">
        <v>17.97</v>
      </c>
      <c r="E28" s="7">
        <v>16.850000000000001</v>
      </c>
    </row>
    <row r="29" spans="1:5" x14ac:dyDescent="0.2">
      <c r="B29" s="10" t="s">
        <v>28</v>
      </c>
      <c r="C29" s="7">
        <v>17.75</v>
      </c>
      <c r="D29" s="7">
        <v>21.29</v>
      </c>
      <c r="E29" s="7">
        <v>13.8</v>
      </c>
    </row>
    <row r="31" spans="1:5" x14ac:dyDescent="0.2">
      <c r="A31" t="s">
        <v>44</v>
      </c>
      <c r="B31" s="10" t="s">
        <v>45</v>
      </c>
    </row>
    <row r="33" spans="2:5" x14ac:dyDescent="0.2">
      <c r="B33" s="8"/>
      <c r="C33" s="11" t="s">
        <v>46</v>
      </c>
      <c r="D33" s="11" t="s">
        <v>47</v>
      </c>
      <c r="E33" s="11" t="s">
        <v>48</v>
      </c>
    </row>
    <row r="34" spans="2:5" x14ac:dyDescent="0.2">
      <c r="B34" s="10" t="s">
        <v>23</v>
      </c>
      <c r="C34" s="7">
        <v>2.08</v>
      </c>
      <c r="D34" s="7">
        <v>3.2240000000000002</v>
      </c>
      <c r="E34" s="7">
        <v>3.9039999999999999</v>
      </c>
    </row>
    <row r="35" spans="2:5" x14ac:dyDescent="0.2">
      <c r="B35" s="10" t="s">
        <v>24</v>
      </c>
      <c r="C35" s="7">
        <v>4.1559999999999997</v>
      </c>
      <c r="D35" s="7">
        <v>8.4019999999999992</v>
      </c>
      <c r="E35" s="7">
        <v>5.7320000000000002</v>
      </c>
    </row>
    <row r="36" spans="2:5" x14ac:dyDescent="0.2">
      <c r="B36" s="10" t="s">
        <v>25</v>
      </c>
      <c r="C36" s="7">
        <v>35.75</v>
      </c>
      <c r="D36" s="7">
        <v>34.409999999999997</v>
      </c>
      <c r="E36" s="7">
        <v>34.630000000000003</v>
      </c>
    </row>
    <row r="37" spans="2:5" x14ac:dyDescent="0.2">
      <c r="B37" s="10" t="s">
        <v>26</v>
      </c>
      <c r="C37" s="7">
        <v>40.79</v>
      </c>
      <c r="D37" s="7">
        <v>37.380000000000003</v>
      </c>
      <c r="E37" s="7">
        <v>34.94</v>
      </c>
    </row>
    <row r="38" spans="2:5" x14ac:dyDescent="0.2">
      <c r="B38" s="10" t="s">
        <v>27</v>
      </c>
      <c r="C38" s="7">
        <v>35.020000000000003</v>
      </c>
      <c r="D38" s="7">
        <v>34.950000000000003</v>
      </c>
      <c r="E38" s="7">
        <v>33.619999999999997</v>
      </c>
    </row>
    <row r="39" spans="2:5" x14ac:dyDescent="0.2">
      <c r="B39" s="10" t="s">
        <v>28</v>
      </c>
      <c r="C39" s="7">
        <v>33.950000000000003</v>
      </c>
      <c r="D39" s="7">
        <v>20.52</v>
      </c>
      <c r="E39" s="7">
        <v>18.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C9934-59BC-1E43-83D4-D636EADE0E7F}">
  <dimension ref="B2:G25"/>
  <sheetViews>
    <sheetView workbookViewId="0">
      <selection activeCell="H16" sqref="H16"/>
    </sheetView>
  </sheetViews>
  <sheetFormatPr baseColWidth="10" defaultRowHeight="16" x14ac:dyDescent="0.2"/>
  <sheetData>
    <row r="2" spans="2:7" x14ac:dyDescent="0.2">
      <c r="C2" s="9" t="s">
        <v>67</v>
      </c>
      <c r="D2" s="9"/>
      <c r="E2" s="9"/>
      <c r="F2" s="9" t="s">
        <v>68</v>
      </c>
      <c r="G2" s="9"/>
    </row>
    <row r="3" spans="2:7" x14ac:dyDescent="0.2">
      <c r="B3" t="s">
        <v>69</v>
      </c>
      <c r="C3" t="s">
        <v>70</v>
      </c>
      <c r="D3" t="s">
        <v>71</v>
      </c>
    </row>
    <row r="4" spans="2:7" x14ac:dyDescent="0.2">
      <c r="B4">
        <v>8</v>
      </c>
      <c r="C4">
        <v>5.4899999999999997E-2</v>
      </c>
      <c r="D4">
        <v>1.2999999999999999E-3</v>
      </c>
      <c r="F4">
        <v>2.3738999999999999</v>
      </c>
    </row>
    <row r="5" spans="2:7" x14ac:dyDescent="0.2">
      <c r="B5">
        <v>22</v>
      </c>
      <c r="C5">
        <v>-3.1399999999999997E-2</v>
      </c>
      <c r="D5">
        <v>-1.66E-2</v>
      </c>
      <c r="F5">
        <v>0</v>
      </c>
    </row>
    <row r="6" spans="2:7" x14ac:dyDescent="0.2">
      <c r="B6">
        <v>38</v>
      </c>
      <c r="C6">
        <v>0.1128</v>
      </c>
      <c r="D6">
        <v>-2.1399999999999999E-2</v>
      </c>
      <c r="F6">
        <v>0</v>
      </c>
    </row>
    <row r="7" spans="2:7" x14ac:dyDescent="0.2">
      <c r="B7">
        <v>81</v>
      </c>
      <c r="C7">
        <v>3.8899999999999997E-2</v>
      </c>
      <c r="D7">
        <v>-3.2399999999999998E-2</v>
      </c>
      <c r="F7">
        <v>0</v>
      </c>
    </row>
    <row r="8" spans="2:7" x14ac:dyDescent="0.2">
      <c r="B8">
        <v>165</v>
      </c>
      <c r="C8">
        <v>0.3054</v>
      </c>
      <c r="D8">
        <v>2.4799999999999999E-2</v>
      </c>
      <c r="F8">
        <v>8.1301000000000005</v>
      </c>
    </row>
    <row r="9" spans="2:7" x14ac:dyDescent="0.2">
      <c r="B9">
        <v>285</v>
      </c>
      <c r="C9">
        <v>9.5500000000000002E-2</v>
      </c>
      <c r="D9">
        <v>-2.2499999999999999E-2</v>
      </c>
      <c r="F9">
        <v>0</v>
      </c>
    </row>
    <row r="10" spans="2:7" x14ac:dyDescent="0.2">
      <c r="B10">
        <v>483</v>
      </c>
      <c r="C10">
        <v>6.1899999999999997E-2</v>
      </c>
      <c r="D10">
        <v>-4.5999999999999999E-2</v>
      </c>
      <c r="F10">
        <v>0</v>
      </c>
    </row>
    <row r="12" spans="2:7" x14ac:dyDescent="0.2">
      <c r="C12" s="9" t="s">
        <v>72</v>
      </c>
      <c r="D12" s="9"/>
      <c r="E12" s="9"/>
      <c r="F12" s="9" t="s">
        <v>73</v>
      </c>
      <c r="G12" s="9"/>
    </row>
    <row r="13" spans="2:7" x14ac:dyDescent="0.2">
      <c r="B13" t="s">
        <v>69</v>
      </c>
      <c r="C13" t="s">
        <v>70</v>
      </c>
      <c r="D13" t="s">
        <v>71</v>
      </c>
    </row>
    <row r="14" spans="2:7" x14ac:dyDescent="0.2">
      <c r="B14">
        <v>8</v>
      </c>
      <c r="C14">
        <v>0.11609999999999999</v>
      </c>
      <c r="D14">
        <v>1.15E-2</v>
      </c>
      <c r="F14">
        <v>9.8765000000000001</v>
      </c>
    </row>
    <row r="15" spans="2:7" x14ac:dyDescent="0.2">
      <c r="B15">
        <v>22</v>
      </c>
      <c r="C15">
        <v>8.2000000000000007E-3</v>
      </c>
      <c r="D15">
        <v>-2.29E-2</v>
      </c>
      <c r="F15">
        <v>0</v>
      </c>
    </row>
    <row r="16" spans="2:7" x14ac:dyDescent="0.2">
      <c r="B16">
        <v>38</v>
      </c>
      <c r="C16">
        <v>0.1207</v>
      </c>
      <c r="D16">
        <v>-5.8999999999999999E-3</v>
      </c>
      <c r="F16">
        <v>0</v>
      </c>
    </row>
    <row r="17" spans="2:6" x14ac:dyDescent="0.2">
      <c r="B17">
        <v>45</v>
      </c>
      <c r="C17">
        <v>6.6500000000000004E-2</v>
      </c>
      <c r="D17">
        <v>3.0999999999999999E-3</v>
      </c>
      <c r="F17">
        <v>4.6158999999999999</v>
      </c>
    </row>
    <row r="18" spans="2:6" x14ac:dyDescent="0.2">
      <c r="B18">
        <v>63</v>
      </c>
      <c r="C18">
        <v>0.16400000000000001</v>
      </c>
      <c r="D18">
        <v>2.0799999999999999E-2</v>
      </c>
      <c r="F18">
        <v>12.669600000000001</v>
      </c>
    </row>
    <row r="19" spans="2:6" x14ac:dyDescent="0.2">
      <c r="B19">
        <v>126</v>
      </c>
      <c r="C19">
        <v>8.7999999999999995E-2</v>
      </c>
      <c r="D19">
        <v>-1.12E-2</v>
      </c>
      <c r="F19">
        <v>0</v>
      </c>
    </row>
    <row r="20" spans="2:6" x14ac:dyDescent="0.2">
      <c r="B20">
        <v>133</v>
      </c>
      <c r="C20">
        <v>0.187</v>
      </c>
      <c r="D20">
        <v>3.78E-2</v>
      </c>
      <c r="F20">
        <v>20.229900000000001</v>
      </c>
    </row>
    <row r="21" spans="2:6" x14ac:dyDescent="0.2">
      <c r="B21">
        <v>158</v>
      </c>
      <c r="C21">
        <v>8.7400000000000005E-2</v>
      </c>
      <c r="D21">
        <v>-4.7999999999999996E-3</v>
      </c>
      <c r="F21">
        <v>0</v>
      </c>
    </row>
    <row r="22" spans="2:6" x14ac:dyDescent="0.2">
      <c r="B22">
        <v>165</v>
      </c>
      <c r="C22">
        <v>0.29930000000000001</v>
      </c>
      <c r="D22">
        <v>0.15909999999999999</v>
      </c>
      <c r="F22">
        <v>53.174900000000001</v>
      </c>
    </row>
    <row r="23" spans="2:6" x14ac:dyDescent="0.2">
      <c r="B23">
        <v>246</v>
      </c>
      <c r="C23">
        <v>0.21310000000000001</v>
      </c>
      <c r="D23">
        <v>3.09E-2</v>
      </c>
      <c r="F23">
        <v>14.5154</v>
      </c>
    </row>
    <row r="24" spans="2:6" x14ac:dyDescent="0.2">
      <c r="B24">
        <v>285</v>
      </c>
      <c r="C24">
        <v>0.1245</v>
      </c>
      <c r="D24">
        <v>9.7999999999999997E-3</v>
      </c>
      <c r="F24">
        <v>7.8437999999999999</v>
      </c>
    </row>
    <row r="25" spans="2:6" x14ac:dyDescent="0.2">
      <c r="B25">
        <v>483</v>
      </c>
      <c r="C25">
        <v>0.1285</v>
      </c>
      <c r="D25">
        <v>-6.3E-2</v>
      </c>
      <c r="F2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1E4A-C4F3-914D-89CD-0CE2AA0FB96D}">
  <dimension ref="B2:G3420"/>
  <sheetViews>
    <sheetView workbookViewId="0">
      <selection activeCell="H8" sqref="H8"/>
    </sheetView>
  </sheetViews>
  <sheetFormatPr baseColWidth="10" defaultRowHeight="16" x14ac:dyDescent="0.2"/>
  <sheetData>
    <row r="2" spans="2:7" x14ac:dyDescent="0.2">
      <c r="B2" s="11" t="s">
        <v>49</v>
      </c>
      <c r="C2" s="11" t="s">
        <v>29</v>
      </c>
      <c r="D2" s="11" t="s">
        <v>50</v>
      </c>
      <c r="E2" s="11" t="s">
        <v>51</v>
      </c>
      <c r="F2" s="11" t="s">
        <v>30</v>
      </c>
      <c r="G2" s="11" t="s">
        <v>52</v>
      </c>
    </row>
    <row r="3" spans="2:7" x14ac:dyDescent="0.2">
      <c r="B3" s="7">
        <v>20</v>
      </c>
      <c r="C3" s="7">
        <v>-9.8299999999999993E-4</v>
      </c>
      <c r="D3" s="7">
        <v>-2.1499999999999999E-4</v>
      </c>
      <c r="E3" s="7">
        <v>-7.8100000000000001E-4</v>
      </c>
      <c r="F3" s="7">
        <v>1.2849999999999999E-3</v>
      </c>
      <c r="G3" s="7">
        <v>1.5699999999999999E-4</v>
      </c>
    </row>
    <row r="4" spans="2:7" x14ac:dyDescent="0.2">
      <c r="B4" s="7">
        <v>20.021999999999998</v>
      </c>
      <c r="C4" s="7">
        <v>-9.8200000000000002E-4</v>
      </c>
      <c r="D4" s="7">
        <v>-2.14E-4</v>
      </c>
      <c r="E4" s="7">
        <v>-7.8100000000000001E-4</v>
      </c>
      <c r="F4" s="7">
        <v>1.2869999999999999E-3</v>
      </c>
      <c r="G4" s="7">
        <v>1.5100000000000001E-4</v>
      </c>
    </row>
    <row r="5" spans="2:7" x14ac:dyDescent="0.2">
      <c r="B5" s="7">
        <v>20.044</v>
      </c>
      <c r="C5" s="7">
        <v>-9.8200000000000002E-4</v>
      </c>
      <c r="D5" s="7">
        <v>-2.14E-4</v>
      </c>
      <c r="E5" s="7">
        <v>-7.8100000000000001E-4</v>
      </c>
      <c r="F5" s="7">
        <v>1.289E-3</v>
      </c>
      <c r="G5" s="7">
        <v>1.46E-4</v>
      </c>
    </row>
    <row r="6" spans="2:7" x14ac:dyDescent="0.2">
      <c r="B6" s="7">
        <v>20.065999999999999</v>
      </c>
      <c r="C6" s="7">
        <v>-9.8200000000000002E-4</v>
      </c>
      <c r="D6" s="7">
        <v>-2.13E-4</v>
      </c>
      <c r="E6" s="7">
        <v>-7.7999999999999999E-4</v>
      </c>
      <c r="F6" s="7">
        <v>1.292E-3</v>
      </c>
      <c r="G6" s="7">
        <v>1.3999999999999999E-4</v>
      </c>
    </row>
    <row r="7" spans="2:7" x14ac:dyDescent="0.2">
      <c r="B7" s="7">
        <v>20.088000000000001</v>
      </c>
      <c r="C7" s="7">
        <v>-9.8200000000000002E-4</v>
      </c>
      <c r="D7" s="7">
        <v>-2.12E-4</v>
      </c>
      <c r="E7" s="7">
        <v>-7.7999999999999999E-4</v>
      </c>
      <c r="F7" s="7">
        <v>1.294E-3</v>
      </c>
      <c r="G7" s="7">
        <v>1.34E-4</v>
      </c>
    </row>
    <row r="8" spans="2:7" x14ac:dyDescent="0.2">
      <c r="B8" s="7">
        <v>20.11</v>
      </c>
      <c r="C8" s="7">
        <v>-9.810000000000001E-4</v>
      </c>
      <c r="D8" s="7">
        <v>-2.12E-4</v>
      </c>
      <c r="E8" s="7">
        <v>-7.7999999999999999E-4</v>
      </c>
      <c r="F8" s="7">
        <v>1.2960000000000001E-3</v>
      </c>
      <c r="G8" s="7">
        <v>1.2899999999999999E-4</v>
      </c>
    </row>
    <row r="9" spans="2:7" x14ac:dyDescent="0.2">
      <c r="B9" s="7">
        <v>20.132000000000001</v>
      </c>
      <c r="C9" s="7">
        <v>-9.810000000000001E-4</v>
      </c>
      <c r="D9" s="7">
        <v>-2.1100000000000001E-4</v>
      </c>
      <c r="E9" s="7">
        <v>-7.7999999999999999E-4</v>
      </c>
      <c r="F9" s="7">
        <v>1.2979999999999999E-3</v>
      </c>
      <c r="G9" s="7">
        <v>1.2300000000000001E-4</v>
      </c>
    </row>
    <row r="10" spans="2:7" x14ac:dyDescent="0.2">
      <c r="B10" s="7">
        <v>20.154</v>
      </c>
      <c r="C10" s="7">
        <v>-9.810000000000001E-4</v>
      </c>
      <c r="D10" s="7">
        <v>-2.1100000000000001E-4</v>
      </c>
      <c r="E10" s="7">
        <v>-7.7899999999999996E-4</v>
      </c>
      <c r="F10" s="7">
        <v>1.2999999999999999E-3</v>
      </c>
      <c r="G10" s="7">
        <v>1.18E-4</v>
      </c>
    </row>
    <row r="11" spans="2:7" x14ac:dyDescent="0.2">
      <c r="B11" s="7">
        <v>20.175999999999998</v>
      </c>
      <c r="C11" s="7">
        <v>-9.810000000000001E-4</v>
      </c>
      <c r="D11" s="7">
        <v>-2.1000000000000001E-4</v>
      </c>
      <c r="E11" s="7">
        <v>-7.7899999999999996E-4</v>
      </c>
      <c r="F11" s="7">
        <v>1.302E-3</v>
      </c>
      <c r="G11" s="7">
        <v>1.12E-4</v>
      </c>
    </row>
    <row r="12" spans="2:7" x14ac:dyDescent="0.2">
      <c r="B12" s="7">
        <v>20.198</v>
      </c>
      <c r="C12" s="7">
        <v>-9.7999999999999997E-4</v>
      </c>
      <c r="D12" s="7">
        <v>-2.0900000000000001E-4</v>
      </c>
      <c r="E12" s="7">
        <v>-7.7899999999999996E-4</v>
      </c>
      <c r="F12" s="7">
        <v>1.305E-3</v>
      </c>
      <c r="G12" s="7">
        <v>1.07E-4</v>
      </c>
    </row>
    <row r="13" spans="2:7" x14ac:dyDescent="0.2">
      <c r="B13" s="7">
        <v>20.219000000000001</v>
      </c>
      <c r="C13" s="7">
        <v>-9.7999999999999997E-4</v>
      </c>
      <c r="D13" s="7">
        <v>-2.0900000000000001E-4</v>
      </c>
      <c r="E13" s="7">
        <v>-7.7899999999999996E-4</v>
      </c>
      <c r="F13" s="7">
        <v>1.307E-3</v>
      </c>
      <c r="G13" s="7">
        <v>1.01E-4</v>
      </c>
    </row>
    <row r="14" spans="2:7" x14ac:dyDescent="0.2">
      <c r="B14" s="7">
        <v>20.241</v>
      </c>
      <c r="C14" s="7">
        <v>-9.7999999999999997E-4</v>
      </c>
      <c r="D14" s="7">
        <v>-2.0799999999999999E-4</v>
      </c>
      <c r="E14" s="7">
        <v>-7.7800000000000005E-4</v>
      </c>
      <c r="F14" s="7">
        <v>1.3090000000000001E-3</v>
      </c>
      <c r="G14" s="7">
        <v>9.5000000000000005E-5</v>
      </c>
    </row>
    <row r="15" spans="2:7" x14ac:dyDescent="0.2">
      <c r="B15" s="7">
        <v>20.263000000000002</v>
      </c>
      <c r="C15" s="7">
        <v>-9.7999999999999997E-4</v>
      </c>
      <c r="D15" s="7">
        <v>-2.0799999999999999E-4</v>
      </c>
      <c r="E15" s="7">
        <v>-7.7800000000000005E-4</v>
      </c>
      <c r="F15" s="7">
        <v>1.3110000000000001E-3</v>
      </c>
      <c r="G15" s="7">
        <v>9.0000000000000006E-5</v>
      </c>
    </row>
    <row r="16" spans="2:7" x14ac:dyDescent="0.2">
      <c r="B16" s="7">
        <v>20.285</v>
      </c>
      <c r="C16" s="7">
        <v>-9.7900000000000005E-4</v>
      </c>
      <c r="D16" s="7">
        <v>-2.0699999999999999E-4</v>
      </c>
      <c r="E16" s="7">
        <v>-7.7800000000000005E-4</v>
      </c>
      <c r="F16" s="7">
        <v>1.312E-3</v>
      </c>
      <c r="G16" s="7">
        <v>8.3999999999999995E-5</v>
      </c>
    </row>
    <row r="17" spans="2:7" x14ac:dyDescent="0.2">
      <c r="B17" s="7">
        <v>20.306999999999999</v>
      </c>
      <c r="C17" s="7">
        <v>-9.7900000000000005E-4</v>
      </c>
      <c r="D17" s="7">
        <v>-2.0599999999999999E-4</v>
      </c>
      <c r="E17" s="7">
        <v>-7.7800000000000005E-4</v>
      </c>
      <c r="F17" s="7">
        <v>1.3140000000000001E-3</v>
      </c>
      <c r="G17" s="7">
        <v>7.8999999999999996E-5</v>
      </c>
    </row>
    <row r="18" spans="2:7" x14ac:dyDescent="0.2">
      <c r="B18" s="7">
        <v>20.329000000000001</v>
      </c>
      <c r="C18" s="7">
        <v>-9.7900000000000005E-4</v>
      </c>
      <c r="D18" s="7">
        <v>-2.0599999999999999E-4</v>
      </c>
      <c r="E18" s="7">
        <v>-7.7700000000000002E-4</v>
      </c>
      <c r="F18" s="7">
        <v>1.3159999999999999E-3</v>
      </c>
      <c r="G18" s="7">
        <v>7.2999999999999999E-5</v>
      </c>
    </row>
    <row r="19" spans="2:7" x14ac:dyDescent="0.2">
      <c r="B19" s="7">
        <v>20.350999999999999</v>
      </c>
      <c r="C19" s="7">
        <v>-9.7799999999999992E-4</v>
      </c>
      <c r="D19" s="7">
        <v>-2.05E-4</v>
      </c>
      <c r="E19" s="7">
        <v>-7.7700000000000002E-4</v>
      </c>
      <c r="F19" s="7">
        <v>1.3179999999999999E-3</v>
      </c>
      <c r="G19" s="7">
        <v>6.7000000000000002E-5</v>
      </c>
    </row>
    <row r="20" spans="2:7" x14ac:dyDescent="0.2">
      <c r="B20" s="7">
        <v>20.373000000000001</v>
      </c>
      <c r="C20" s="7">
        <v>-9.7799999999999992E-4</v>
      </c>
      <c r="D20" s="7">
        <v>-2.04E-4</v>
      </c>
      <c r="E20" s="7">
        <v>-7.7700000000000002E-4</v>
      </c>
      <c r="F20" s="7">
        <v>1.32E-3</v>
      </c>
      <c r="G20" s="7">
        <v>6.2000000000000003E-5</v>
      </c>
    </row>
    <row r="21" spans="2:7" x14ac:dyDescent="0.2">
      <c r="B21" s="7">
        <v>20.395</v>
      </c>
      <c r="C21" s="7">
        <v>-9.7799999999999992E-4</v>
      </c>
      <c r="D21" s="7">
        <v>-2.04E-4</v>
      </c>
      <c r="E21" s="7">
        <v>-7.7700000000000002E-4</v>
      </c>
      <c r="F21" s="7">
        <v>1.322E-3</v>
      </c>
      <c r="G21" s="7">
        <v>5.5999999999999999E-5</v>
      </c>
    </row>
    <row r="22" spans="2:7" x14ac:dyDescent="0.2">
      <c r="B22" s="7">
        <v>20.417000000000002</v>
      </c>
      <c r="C22" s="7">
        <v>-9.7799999999999992E-4</v>
      </c>
      <c r="D22" s="7">
        <v>-2.03E-4</v>
      </c>
      <c r="E22" s="7">
        <v>-7.76E-4</v>
      </c>
      <c r="F22" s="7">
        <v>1.323E-3</v>
      </c>
      <c r="G22" s="7">
        <v>5.1E-5</v>
      </c>
    </row>
    <row r="23" spans="2:7" x14ac:dyDescent="0.2">
      <c r="B23" s="7">
        <v>20.439</v>
      </c>
      <c r="C23" s="7">
        <v>-9.77E-4</v>
      </c>
      <c r="D23" s="7">
        <v>-2.02E-4</v>
      </c>
      <c r="E23" s="7">
        <v>-7.76E-4</v>
      </c>
      <c r="F23" s="7">
        <v>1.325E-3</v>
      </c>
      <c r="G23" s="7">
        <v>4.5000000000000003E-5</v>
      </c>
    </row>
    <row r="24" spans="2:7" x14ac:dyDescent="0.2">
      <c r="B24" s="7">
        <v>20.460999999999999</v>
      </c>
      <c r="C24" s="7">
        <v>-9.77E-4</v>
      </c>
      <c r="D24" s="7">
        <v>-2.02E-4</v>
      </c>
      <c r="E24" s="7">
        <v>-7.76E-4</v>
      </c>
      <c r="F24" s="7">
        <v>1.3270000000000001E-3</v>
      </c>
      <c r="G24" s="7">
        <v>3.8999999999999999E-5</v>
      </c>
    </row>
    <row r="25" spans="2:7" x14ac:dyDescent="0.2">
      <c r="B25" s="7">
        <v>20.483000000000001</v>
      </c>
      <c r="C25" s="7">
        <v>-9.77E-4</v>
      </c>
      <c r="D25" s="7">
        <v>-2.0100000000000001E-4</v>
      </c>
      <c r="E25" s="7">
        <v>-7.7499999999999997E-4</v>
      </c>
      <c r="F25" s="7">
        <v>1.328E-3</v>
      </c>
      <c r="G25" s="7">
        <v>3.4E-5</v>
      </c>
    </row>
    <row r="26" spans="2:7" x14ac:dyDescent="0.2">
      <c r="B26" s="7">
        <v>20.504999999999999</v>
      </c>
      <c r="C26" s="7">
        <v>-9.7599999999999998E-4</v>
      </c>
      <c r="D26" s="7">
        <v>-2.0100000000000001E-4</v>
      </c>
      <c r="E26" s="7">
        <v>-7.7499999999999997E-4</v>
      </c>
      <c r="F26" s="7">
        <v>1.33E-3</v>
      </c>
      <c r="G26" s="7">
        <v>2.8E-5</v>
      </c>
    </row>
    <row r="27" spans="2:7" x14ac:dyDescent="0.2">
      <c r="B27" s="7">
        <v>20.527000000000001</v>
      </c>
      <c r="C27" s="7">
        <v>-9.7599999999999998E-4</v>
      </c>
      <c r="D27" s="7">
        <v>-2.0000000000000001E-4</v>
      </c>
      <c r="E27" s="7">
        <v>-7.7499999999999997E-4</v>
      </c>
      <c r="F27" s="7">
        <v>1.3320000000000001E-3</v>
      </c>
      <c r="G27" s="7">
        <v>2.3E-5</v>
      </c>
    </row>
    <row r="28" spans="2:7" x14ac:dyDescent="0.2">
      <c r="B28" s="7">
        <v>20.548999999999999</v>
      </c>
      <c r="C28" s="7">
        <v>-9.7599999999999998E-4</v>
      </c>
      <c r="D28" s="7">
        <v>-1.9900000000000001E-4</v>
      </c>
      <c r="E28" s="7">
        <v>-7.7499999999999997E-4</v>
      </c>
      <c r="F28" s="7">
        <v>1.333E-3</v>
      </c>
      <c r="G28" s="7">
        <v>1.7E-5</v>
      </c>
    </row>
    <row r="29" spans="2:7" x14ac:dyDescent="0.2">
      <c r="B29" s="7">
        <v>20.571000000000002</v>
      </c>
      <c r="C29" s="7">
        <v>-9.7499999999999996E-4</v>
      </c>
      <c r="D29" s="7">
        <v>-1.9900000000000001E-4</v>
      </c>
      <c r="E29" s="7">
        <v>-7.7399999999999995E-4</v>
      </c>
      <c r="F29" s="7">
        <v>1.335E-3</v>
      </c>
      <c r="G29" s="7">
        <v>1.1E-5</v>
      </c>
    </row>
    <row r="30" spans="2:7" x14ac:dyDescent="0.2">
      <c r="B30" s="7">
        <v>20.593</v>
      </c>
      <c r="C30" s="7">
        <v>-9.7499999999999996E-4</v>
      </c>
      <c r="D30" s="7">
        <v>-1.9799999999999999E-4</v>
      </c>
      <c r="E30" s="7">
        <v>-7.7399999999999995E-4</v>
      </c>
      <c r="F30" s="7">
        <v>1.3359999999999999E-3</v>
      </c>
      <c r="G30" s="7">
        <v>6.0000000000000002E-6</v>
      </c>
    </row>
    <row r="31" spans="2:7" x14ac:dyDescent="0.2">
      <c r="B31" s="7">
        <v>20.614999999999998</v>
      </c>
      <c r="C31" s="7">
        <v>-9.7499999999999996E-4</v>
      </c>
      <c r="D31" s="7">
        <v>-1.9699999999999999E-4</v>
      </c>
      <c r="E31" s="7">
        <v>-7.7399999999999995E-4</v>
      </c>
      <c r="F31" s="7">
        <v>1.338E-3</v>
      </c>
      <c r="G31" s="7">
        <v>0</v>
      </c>
    </row>
    <row r="32" spans="2:7" x14ac:dyDescent="0.2">
      <c r="B32" s="7">
        <v>20.637</v>
      </c>
      <c r="C32" s="7">
        <v>-9.7400000000000004E-4</v>
      </c>
      <c r="D32" s="7">
        <v>-1.9699999999999999E-4</v>
      </c>
      <c r="E32" s="7">
        <v>-7.7300000000000003E-4</v>
      </c>
      <c r="F32" s="7">
        <v>1.3389999999999999E-3</v>
      </c>
      <c r="G32" s="7">
        <v>-5.0000000000000004E-6</v>
      </c>
    </row>
    <row r="33" spans="2:7" x14ac:dyDescent="0.2">
      <c r="B33" s="7">
        <v>20.658000000000001</v>
      </c>
      <c r="C33" s="7">
        <v>-9.7400000000000004E-4</v>
      </c>
      <c r="D33" s="7">
        <v>-1.9599999999999999E-4</v>
      </c>
      <c r="E33" s="7">
        <v>-7.7300000000000003E-4</v>
      </c>
      <c r="F33" s="7">
        <v>1.34E-3</v>
      </c>
      <c r="G33" s="7">
        <v>-1.1E-5</v>
      </c>
    </row>
    <row r="34" spans="2:7" x14ac:dyDescent="0.2">
      <c r="B34" s="7">
        <v>20.68</v>
      </c>
      <c r="C34" s="7">
        <v>-9.7400000000000004E-4</v>
      </c>
      <c r="D34" s="7">
        <v>-1.95E-4</v>
      </c>
      <c r="E34" s="7">
        <v>-7.7300000000000003E-4</v>
      </c>
      <c r="F34" s="7">
        <v>1.3420000000000001E-3</v>
      </c>
      <c r="G34" s="7">
        <v>-1.7E-5</v>
      </c>
    </row>
    <row r="35" spans="2:7" x14ac:dyDescent="0.2">
      <c r="B35" s="7">
        <v>20.702000000000002</v>
      </c>
      <c r="C35" s="7">
        <v>-9.7300000000000002E-4</v>
      </c>
      <c r="D35" s="7">
        <v>-1.94E-4</v>
      </c>
      <c r="E35" s="7">
        <v>-7.7300000000000003E-4</v>
      </c>
      <c r="F35" s="7">
        <v>1.343E-3</v>
      </c>
      <c r="G35" s="7">
        <v>-2.1999999999999999E-5</v>
      </c>
    </row>
    <row r="36" spans="2:7" x14ac:dyDescent="0.2">
      <c r="B36" s="7">
        <v>20.724</v>
      </c>
      <c r="C36" s="7">
        <v>-9.7300000000000002E-4</v>
      </c>
      <c r="D36" s="7">
        <v>-1.94E-4</v>
      </c>
      <c r="E36" s="7">
        <v>-7.7200000000000001E-4</v>
      </c>
      <c r="F36" s="7">
        <v>1.3439999999999999E-3</v>
      </c>
      <c r="G36" s="7">
        <v>-2.8E-5</v>
      </c>
    </row>
    <row r="37" spans="2:7" x14ac:dyDescent="0.2">
      <c r="B37" s="7">
        <v>20.745999999999999</v>
      </c>
      <c r="C37" s="7">
        <v>-9.7199999999999999E-4</v>
      </c>
      <c r="D37" s="7">
        <v>-1.93E-4</v>
      </c>
      <c r="E37" s="7">
        <v>-7.7200000000000001E-4</v>
      </c>
      <c r="F37" s="7">
        <v>1.346E-3</v>
      </c>
      <c r="G37" s="7">
        <v>-3.3000000000000003E-5</v>
      </c>
    </row>
    <row r="38" spans="2:7" x14ac:dyDescent="0.2">
      <c r="B38" s="7">
        <v>20.768000000000001</v>
      </c>
      <c r="C38" s="7">
        <v>-9.7199999999999999E-4</v>
      </c>
      <c r="D38" s="7">
        <v>-1.92E-4</v>
      </c>
      <c r="E38" s="7">
        <v>-7.7200000000000001E-4</v>
      </c>
      <c r="F38" s="7">
        <v>1.3470000000000001E-3</v>
      </c>
      <c r="G38" s="7">
        <v>-3.8999999999999999E-5</v>
      </c>
    </row>
    <row r="39" spans="2:7" x14ac:dyDescent="0.2">
      <c r="B39" s="7">
        <v>20.79</v>
      </c>
      <c r="C39" s="7">
        <v>-9.7199999999999999E-4</v>
      </c>
      <c r="D39" s="7">
        <v>-1.92E-4</v>
      </c>
      <c r="E39" s="7">
        <v>-7.7099999999999998E-4</v>
      </c>
      <c r="F39" s="7">
        <v>1.348E-3</v>
      </c>
      <c r="G39" s="7">
        <v>-4.3999999999999999E-5</v>
      </c>
    </row>
    <row r="40" spans="2:7" x14ac:dyDescent="0.2">
      <c r="B40" s="7">
        <v>20.812000000000001</v>
      </c>
      <c r="C40" s="7">
        <v>-9.7099999999999997E-4</v>
      </c>
      <c r="D40" s="7">
        <v>-1.9100000000000001E-4</v>
      </c>
      <c r="E40" s="7">
        <v>-7.7099999999999998E-4</v>
      </c>
      <c r="F40" s="7">
        <v>1.3489999999999999E-3</v>
      </c>
      <c r="G40" s="7">
        <v>-5.0000000000000002E-5</v>
      </c>
    </row>
    <row r="41" spans="2:7" x14ac:dyDescent="0.2">
      <c r="B41" s="7">
        <v>20.834</v>
      </c>
      <c r="C41" s="7">
        <v>-9.7099999999999997E-4</v>
      </c>
      <c r="D41" s="7">
        <v>-1.9000000000000001E-4</v>
      </c>
      <c r="E41" s="7">
        <v>-7.7099999999999998E-4</v>
      </c>
      <c r="F41" s="7">
        <v>1.3500000000000001E-3</v>
      </c>
      <c r="G41" s="7">
        <v>-5.5000000000000002E-5</v>
      </c>
    </row>
    <row r="42" spans="2:7" x14ac:dyDescent="0.2">
      <c r="B42" s="7">
        <v>20.856000000000002</v>
      </c>
      <c r="C42" s="7">
        <v>-9.7099999999999997E-4</v>
      </c>
      <c r="D42" s="7">
        <v>-1.9000000000000001E-4</v>
      </c>
      <c r="E42" s="7">
        <v>-7.7099999999999998E-4</v>
      </c>
      <c r="F42" s="7">
        <v>1.351E-3</v>
      </c>
      <c r="G42" s="7">
        <v>-6.0999999999999999E-5</v>
      </c>
    </row>
    <row r="43" spans="2:7" x14ac:dyDescent="0.2">
      <c r="B43" s="7">
        <v>20.878</v>
      </c>
      <c r="C43" s="7">
        <v>-9.7000000000000005E-4</v>
      </c>
      <c r="D43" s="7">
        <v>-1.8900000000000001E-4</v>
      </c>
      <c r="E43" s="7">
        <v>-7.6999999999999996E-4</v>
      </c>
      <c r="F43" s="7">
        <v>1.3519999999999999E-3</v>
      </c>
      <c r="G43" s="7">
        <v>-6.6000000000000005E-5</v>
      </c>
    </row>
    <row r="44" spans="2:7" x14ac:dyDescent="0.2">
      <c r="B44" s="7">
        <v>20.9</v>
      </c>
      <c r="C44" s="7">
        <v>-9.7000000000000005E-4</v>
      </c>
      <c r="D44" s="7">
        <v>-1.8799999999999999E-4</v>
      </c>
      <c r="E44" s="7">
        <v>-7.6999999999999996E-4</v>
      </c>
      <c r="F44" s="7">
        <v>1.353E-3</v>
      </c>
      <c r="G44" s="7">
        <v>-7.2000000000000002E-5</v>
      </c>
    </row>
    <row r="45" spans="2:7" x14ac:dyDescent="0.2">
      <c r="B45" s="7">
        <v>20.922000000000001</v>
      </c>
      <c r="C45" s="7">
        <v>-9.6900000000000003E-4</v>
      </c>
      <c r="D45" s="7">
        <v>-1.8699999999999999E-4</v>
      </c>
      <c r="E45" s="7">
        <v>-7.6999999999999996E-4</v>
      </c>
      <c r="F45" s="7">
        <v>1.354E-3</v>
      </c>
      <c r="G45" s="7">
        <v>-7.7000000000000001E-5</v>
      </c>
    </row>
    <row r="46" spans="2:7" x14ac:dyDescent="0.2">
      <c r="B46" s="7">
        <v>20.943999999999999</v>
      </c>
      <c r="C46" s="7">
        <v>-9.6900000000000003E-4</v>
      </c>
      <c r="D46" s="7">
        <v>-1.8699999999999999E-4</v>
      </c>
      <c r="E46" s="7">
        <v>-7.6900000000000004E-4</v>
      </c>
      <c r="F46" s="7">
        <v>1.3550000000000001E-3</v>
      </c>
      <c r="G46" s="7">
        <v>-8.2999999999999998E-5</v>
      </c>
    </row>
    <row r="47" spans="2:7" x14ac:dyDescent="0.2">
      <c r="B47" s="7">
        <v>20.966000000000001</v>
      </c>
      <c r="C47" s="7">
        <v>-9.6900000000000003E-4</v>
      </c>
      <c r="D47" s="7">
        <v>-1.8599999999999999E-4</v>
      </c>
      <c r="E47" s="7">
        <v>-7.6900000000000004E-4</v>
      </c>
      <c r="F47" s="7">
        <v>1.3550000000000001E-3</v>
      </c>
      <c r="G47" s="7">
        <v>-8.7999999999999998E-5</v>
      </c>
    </row>
    <row r="48" spans="2:7" x14ac:dyDescent="0.2">
      <c r="B48" s="7">
        <v>20.988</v>
      </c>
      <c r="C48" s="7">
        <v>-9.68E-4</v>
      </c>
      <c r="D48" s="7">
        <v>-1.85E-4</v>
      </c>
      <c r="E48" s="7">
        <v>-7.6900000000000004E-4</v>
      </c>
      <c r="F48" s="7">
        <v>1.356E-3</v>
      </c>
      <c r="G48" s="7">
        <v>-9.3999999999999994E-5</v>
      </c>
    </row>
    <row r="49" spans="2:7" x14ac:dyDescent="0.2">
      <c r="B49" s="7">
        <v>21.01</v>
      </c>
      <c r="C49" s="7">
        <v>-9.68E-4</v>
      </c>
      <c r="D49" s="7">
        <v>-1.84E-4</v>
      </c>
      <c r="E49" s="7">
        <v>-7.6800000000000002E-4</v>
      </c>
      <c r="F49" s="7">
        <v>1.3569999999999999E-3</v>
      </c>
      <c r="G49" s="7">
        <v>-9.8999999999999994E-5</v>
      </c>
    </row>
    <row r="50" spans="2:7" x14ac:dyDescent="0.2">
      <c r="B50" s="7">
        <v>21.032</v>
      </c>
      <c r="C50" s="7">
        <v>-9.6699999999999998E-4</v>
      </c>
      <c r="D50" s="7">
        <v>-1.84E-4</v>
      </c>
      <c r="E50" s="7">
        <v>-7.6800000000000002E-4</v>
      </c>
      <c r="F50" s="7">
        <v>1.358E-3</v>
      </c>
      <c r="G50" s="7">
        <v>-1.05E-4</v>
      </c>
    </row>
    <row r="51" spans="2:7" x14ac:dyDescent="0.2">
      <c r="B51" s="7">
        <v>21.053999999999998</v>
      </c>
      <c r="C51" s="7">
        <v>-9.6699999999999998E-4</v>
      </c>
      <c r="D51" s="7">
        <v>-1.83E-4</v>
      </c>
      <c r="E51" s="7">
        <v>-7.6800000000000002E-4</v>
      </c>
      <c r="F51" s="7">
        <v>1.359E-3</v>
      </c>
      <c r="G51" s="7">
        <v>-1.1E-4</v>
      </c>
    </row>
    <row r="52" spans="2:7" x14ac:dyDescent="0.2">
      <c r="B52" s="7">
        <v>21.076000000000001</v>
      </c>
      <c r="C52" s="7">
        <v>-9.6599999999999995E-4</v>
      </c>
      <c r="D52" s="7">
        <v>-1.8200000000000001E-4</v>
      </c>
      <c r="E52" s="7">
        <v>-7.6800000000000002E-4</v>
      </c>
      <c r="F52" s="7">
        <v>1.3600000000000001E-3</v>
      </c>
      <c r="G52" s="7">
        <v>-1.16E-4</v>
      </c>
    </row>
    <row r="53" spans="2:7" x14ac:dyDescent="0.2">
      <c r="B53" s="7">
        <v>21.097000000000001</v>
      </c>
      <c r="C53" s="7">
        <v>-9.6599999999999995E-4</v>
      </c>
      <c r="D53" s="7">
        <v>-1.8100000000000001E-4</v>
      </c>
      <c r="E53" s="7">
        <v>-7.67E-4</v>
      </c>
      <c r="F53" s="7">
        <v>1.361E-3</v>
      </c>
      <c r="G53" s="7">
        <v>-1.21E-4</v>
      </c>
    </row>
    <row r="54" spans="2:7" x14ac:dyDescent="0.2">
      <c r="B54" s="7">
        <v>21.119</v>
      </c>
      <c r="C54" s="7">
        <v>-9.6500000000000004E-4</v>
      </c>
      <c r="D54" s="7">
        <v>-1.8100000000000001E-4</v>
      </c>
      <c r="E54" s="7">
        <v>-7.67E-4</v>
      </c>
      <c r="F54" s="7">
        <v>1.3619999999999999E-3</v>
      </c>
      <c r="G54" s="7">
        <v>-1.26E-4</v>
      </c>
    </row>
    <row r="55" spans="2:7" x14ac:dyDescent="0.2">
      <c r="B55" s="7">
        <v>21.140999999999998</v>
      </c>
      <c r="C55" s="7">
        <v>-9.6500000000000004E-4</v>
      </c>
      <c r="D55" s="7">
        <v>-1.8000000000000001E-4</v>
      </c>
      <c r="E55" s="7">
        <v>-7.67E-4</v>
      </c>
      <c r="F55" s="7">
        <v>1.3630000000000001E-3</v>
      </c>
      <c r="G55" s="7">
        <v>-1.3200000000000001E-4</v>
      </c>
    </row>
    <row r="56" spans="2:7" x14ac:dyDescent="0.2">
      <c r="B56" s="7">
        <v>21.163</v>
      </c>
      <c r="C56" s="7">
        <v>-9.6400000000000001E-4</v>
      </c>
      <c r="D56" s="7">
        <v>-1.7899999999999999E-4</v>
      </c>
      <c r="E56" s="7">
        <v>-7.6599999999999997E-4</v>
      </c>
      <c r="F56" s="7">
        <v>1.364E-3</v>
      </c>
      <c r="G56" s="7">
        <v>-1.37E-4</v>
      </c>
    </row>
    <row r="57" spans="2:7" x14ac:dyDescent="0.2">
      <c r="B57" s="7">
        <v>21.184999999999999</v>
      </c>
      <c r="C57" s="7">
        <v>-9.6400000000000001E-4</v>
      </c>
      <c r="D57" s="7">
        <v>-1.7799999999999999E-4</v>
      </c>
      <c r="E57" s="7">
        <v>-7.6599999999999997E-4</v>
      </c>
      <c r="F57" s="7">
        <v>1.3649999999999999E-3</v>
      </c>
      <c r="G57" s="7">
        <v>-1.4300000000000001E-4</v>
      </c>
    </row>
    <row r="58" spans="2:7" x14ac:dyDescent="0.2">
      <c r="B58" s="7">
        <v>21.207000000000001</v>
      </c>
      <c r="C58" s="7">
        <v>-9.6299999999999999E-4</v>
      </c>
      <c r="D58" s="7">
        <v>-1.7799999999999999E-4</v>
      </c>
      <c r="E58" s="7">
        <v>-7.6599999999999997E-4</v>
      </c>
      <c r="F58" s="7">
        <v>1.366E-3</v>
      </c>
      <c r="G58" s="7">
        <v>-1.4799999999999999E-4</v>
      </c>
    </row>
    <row r="59" spans="2:7" x14ac:dyDescent="0.2">
      <c r="B59" s="7">
        <v>21.228999999999999</v>
      </c>
      <c r="C59" s="7">
        <v>-9.6299999999999999E-4</v>
      </c>
      <c r="D59" s="7">
        <v>-1.7699999999999999E-4</v>
      </c>
      <c r="E59" s="7">
        <v>-7.6499999999999995E-4</v>
      </c>
      <c r="F59" s="7">
        <v>1.3669999999999999E-3</v>
      </c>
      <c r="G59" s="7">
        <v>-1.5300000000000001E-4</v>
      </c>
    </row>
    <row r="60" spans="2:7" x14ac:dyDescent="0.2">
      <c r="B60" s="7">
        <v>21.251000000000001</v>
      </c>
      <c r="C60" s="7">
        <v>-9.6199999999999996E-4</v>
      </c>
      <c r="D60" s="7">
        <v>-1.76E-4</v>
      </c>
      <c r="E60" s="7">
        <v>-7.6499999999999995E-4</v>
      </c>
      <c r="F60" s="7">
        <v>1.3680000000000001E-3</v>
      </c>
      <c r="G60" s="7">
        <v>-1.5899999999999999E-4</v>
      </c>
    </row>
    <row r="61" spans="2:7" x14ac:dyDescent="0.2">
      <c r="B61" s="7">
        <v>21.273</v>
      </c>
      <c r="C61" s="7">
        <v>-9.6199999999999996E-4</v>
      </c>
      <c r="D61" s="7">
        <v>-1.75E-4</v>
      </c>
      <c r="E61" s="7">
        <v>-7.6499999999999995E-4</v>
      </c>
      <c r="F61" s="7">
        <v>1.369E-3</v>
      </c>
      <c r="G61" s="7">
        <v>-1.64E-4</v>
      </c>
    </row>
    <row r="62" spans="2:7" x14ac:dyDescent="0.2">
      <c r="B62" s="7">
        <v>21.295000000000002</v>
      </c>
      <c r="C62" s="7">
        <v>-9.6100000000000005E-4</v>
      </c>
      <c r="D62" s="7">
        <v>-1.74E-4</v>
      </c>
      <c r="E62" s="7">
        <v>-7.6400000000000003E-4</v>
      </c>
      <c r="F62" s="7">
        <v>1.3699999999999999E-3</v>
      </c>
      <c r="G62" s="7">
        <v>-1.6899999999999999E-4</v>
      </c>
    </row>
    <row r="63" spans="2:7" x14ac:dyDescent="0.2">
      <c r="B63" s="7">
        <v>21.317</v>
      </c>
      <c r="C63" s="7">
        <v>-9.6100000000000005E-4</v>
      </c>
      <c r="D63" s="7">
        <v>-1.74E-4</v>
      </c>
      <c r="E63" s="7">
        <v>-7.6400000000000003E-4</v>
      </c>
      <c r="F63" s="7">
        <v>1.371E-3</v>
      </c>
      <c r="G63" s="7">
        <v>-1.74E-4</v>
      </c>
    </row>
    <row r="64" spans="2:7" x14ac:dyDescent="0.2">
      <c r="B64" s="7">
        <v>21.338999999999999</v>
      </c>
      <c r="C64" s="7">
        <v>-9.6000000000000002E-4</v>
      </c>
      <c r="D64" s="7">
        <v>-1.73E-4</v>
      </c>
      <c r="E64" s="7">
        <v>-7.6400000000000003E-4</v>
      </c>
      <c r="F64" s="7">
        <v>1.372E-3</v>
      </c>
      <c r="G64" s="7">
        <v>-1.8000000000000001E-4</v>
      </c>
    </row>
    <row r="65" spans="2:7" x14ac:dyDescent="0.2">
      <c r="B65" s="7">
        <v>21.361000000000001</v>
      </c>
      <c r="C65" s="7">
        <v>-9.6000000000000002E-4</v>
      </c>
      <c r="D65" s="7">
        <v>-1.7200000000000001E-4</v>
      </c>
      <c r="E65" s="7">
        <v>-7.6300000000000001E-4</v>
      </c>
      <c r="F65" s="7">
        <v>1.3730000000000001E-3</v>
      </c>
      <c r="G65" s="7">
        <v>-1.85E-4</v>
      </c>
    </row>
    <row r="66" spans="2:7" x14ac:dyDescent="0.2">
      <c r="B66" s="7">
        <v>21.382999999999999</v>
      </c>
      <c r="C66" s="7">
        <v>-9.59E-4</v>
      </c>
      <c r="D66" s="7">
        <v>-1.7100000000000001E-4</v>
      </c>
      <c r="E66" s="7">
        <v>-7.6300000000000001E-4</v>
      </c>
      <c r="F66" s="7">
        <v>1.374E-3</v>
      </c>
      <c r="G66" s="7">
        <v>-1.9000000000000001E-4</v>
      </c>
    </row>
    <row r="67" spans="2:7" x14ac:dyDescent="0.2">
      <c r="B67" s="7">
        <v>21.405000000000001</v>
      </c>
      <c r="C67" s="7">
        <v>-9.59E-4</v>
      </c>
      <c r="D67" s="7">
        <v>-1.7000000000000001E-4</v>
      </c>
      <c r="E67" s="7">
        <v>-7.6300000000000001E-4</v>
      </c>
      <c r="F67" s="7">
        <v>1.3749999999999999E-3</v>
      </c>
      <c r="G67" s="7">
        <v>-1.95E-4</v>
      </c>
    </row>
    <row r="68" spans="2:7" x14ac:dyDescent="0.2">
      <c r="B68" s="7">
        <v>21.427</v>
      </c>
      <c r="C68" s="7">
        <v>-9.5799999999999998E-4</v>
      </c>
      <c r="D68" s="7">
        <v>-1.7000000000000001E-4</v>
      </c>
      <c r="E68" s="7">
        <v>-7.6199999999999998E-4</v>
      </c>
      <c r="F68" s="7">
        <v>1.3760000000000001E-3</v>
      </c>
      <c r="G68" s="7">
        <v>-2.0000000000000001E-4</v>
      </c>
    </row>
    <row r="69" spans="2:7" x14ac:dyDescent="0.2">
      <c r="B69" s="7">
        <v>21.449000000000002</v>
      </c>
      <c r="C69" s="7">
        <v>-9.5799999999999998E-4</v>
      </c>
      <c r="D69" s="7">
        <v>-1.6899999999999999E-4</v>
      </c>
      <c r="E69" s="7">
        <v>-7.6199999999999998E-4</v>
      </c>
      <c r="F69" s="7">
        <v>1.377E-3</v>
      </c>
      <c r="G69" s="7">
        <v>-2.0599999999999999E-4</v>
      </c>
    </row>
    <row r="70" spans="2:7" x14ac:dyDescent="0.2">
      <c r="B70" s="7">
        <v>21.471</v>
      </c>
      <c r="C70" s="7">
        <v>-9.5699999999999995E-4</v>
      </c>
      <c r="D70" s="7">
        <v>-1.6799999999999999E-4</v>
      </c>
      <c r="E70" s="7">
        <v>-7.6199999999999998E-4</v>
      </c>
      <c r="F70" s="7">
        <v>1.3780000000000001E-3</v>
      </c>
      <c r="G70" s="7">
        <v>-2.1100000000000001E-4</v>
      </c>
    </row>
    <row r="71" spans="2:7" x14ac:dyDescent="0.2">
      <c r="B71" s="7">
        <v>21.492999999999999</v>
      </c>
      <c r="C71" s="7">
        <v>-9.5699999999999995E-4</v>
      </c>
      <c r="D71" s="7">
        <v>-1.6699999999999999E-4</v>
      </c>
      <c r="E71" s="7">
        <v>-7.6099999999999996E-4</v>
      </c>
      <c r="F71" s="7">
        <v>1.3780000000000001E-3</v>
      </c>
      <c r="G71" s="7">
        <v>-2.1599999999999999E-4</v>
      </c>
    </row>
    <row r="72" spans="2:7" x14ac:dyDescent="0.2">
      <c r="B72" s="7">
        <v>21.513999999999999</v>
      </c>
      <c r="C72" s="7">
        <v>-9.5600000000000004E-4</v>
      </c>
      <c r="D72" s="7">
        <v>-1.66E-4</v>
      </c>
      <c r="E72" s="7">
        <v>-7.6099999999999996E-4</v>
      </c>
      <c r="F72" s="7">
        <v>1.379E-3</v>
      </c>
      <c r="G72" s="7">
        <v>-2.2100000000000001E-4</v>
      </c>
    </row>
    <row r="73" spans="2:7" x14ac:dyDescent="0.2">
      <c r="B73" s="7">
        <v>21.536000000000001</v>
      </c>
      <c r="C73" s="7">
        <v>-9.5500000000000001E-4</v>
      </c>
      <c r="D73" s="7">
        <v>-1.66E-4</v>
      </c>
      <c r="E73" s="7">
        <v>-7.6099999999999996E-4</v>
      </c>
      <c r="F73" s="7">
        <v>1.3799999999999999E-3</v>
      </c>
      <c r="G73" s="7">
        <v>-2.2599999999999999E-4</v>
      </c>
    </row>
    <row r="74" spans="2:7" x14ac:dyDescent="0.2">
      <c r="B74" s="7">
        <v>21.558</v>
      </c>
      <c r="C74" s="7">
        <v>-9.5500000000000001E-4</v>
      </c>
      <c r="D74" s="7">
        <v>-1.65E-4</v>
      </c>
      <c r="E74" s="7">
        <v>-7.6000000000000004E-4</v>
      </c>
      <c r="F74" s="7">
        <v>1.3810000000000001E-3</v>
      </c>
      <c r="G74" s="7">
        <v>-2.31E-4</v>
      </c>
    </row>
    <row r="75" spans="2:7" x14ac:dyDescent="0.2">
      <c r="B75" s="7">
        <v>21.58</v>
      </c>
      <c r="C75" s="7">
        <v>-9.5399999999999999E-4</v>
      </c>
      <c r="D75" s="7">
        <v>-1.64E-4</v>
      </c>
      <c r="E75" s="7">
        <v>-7.6000000000000004E-4</v>
      </c>
      <c r="F75" s="7">
        <v>1.382E-3</v>
      </c>
      <c r="G75" s="7">
        <v>-2.3599999999999999E-4</v>
      </c>
    </row>
    <row r="76" spans="2:7" x14ac:dyDescent="0.2">
      <c r="B76" s="7">
        <v>21.602</v>
      </c>
      <c r="C76" s="7">
        <v>-9.5399999999999999E-4</v>
      </c>
      <c r="D76" s="7">
        <v>-1.63E-4</v>
      </c>
      <c r="E76" s="7">
        <v>-7.6000000000000004E-4</v>
      </c>
      <c r="F76" s="7">
        <v>1.3829999999999999E-3</v>
      </c>
      <c r="G76" s="7">
        <v>-2.41E-4</v>
      </c>
    </row>
    <row r="77" spans="2:7" x14ac:dyDescent="0.2">
      <c r="B77" s="7">
        <v>21.623999999999999</v>
      </c>
      <c r="C77" s="7">
        <v>-9.5299999999999996E-4</v>
      </c>
      <c r="D77" s="7">
        <v>-1.6200000000000001E-4</v>
      </c>
      <c r="E77" s="7">
        <v>-7.5900000000000002E-4</v>
      </c>
      <c r="F77" s="7">
        <v>1.384E-3</v>
      </c>
      <c r="G77" s="7">
        <v>-2.4600000000000002E-4</v>
      </c>
    </row>
    <row r="78" spans="2:7" x14ac:dyDescent="0.2">
      <c r="B78" s="7">
        <v>21.646000000000001</v>
      </c>
      <c r="C78" s="7">
        <v>-9.5299999999999996E-4</v>
      </c>
      <c r="D78" s="7">
        <v>-1.6100000000000001E-4</v>
      </c>
      <c r="E78" s="7">
        <v>-7.5900000000000002E-4</v>
      </c>
      <c r="F78" s="7">
        <v>1.3849999999999999E-3</v>
      </c>
      <c r="G78" s="7">
        <v>-2.5099999999999998E-4</v>
      </c>
    </row>
    <row r="79" spans="2:7" x14ac:dyDescent="0.2">
      <c r="B79" s="7">
        <v>21.667999999999999</v>
      </c>
      <c r="C79" s="7">
        <v>-9.5200000000000005E-4</v>
      </c>
      <c r="D79" s="7">
        <v>-1.6100000000000001E-4</v>
      </c>
      <c r="E79" s="7">
        <v>-7.5900000000000002E-4</v>
      </c>
      <c r="F79" s="7">
        <v>1.3860000000000001E-3</v>
      </c>
      <c r="G79" s="7">
        <v>-2.5599999999999999E-4</v>
      </c>
    </row>
    <row r="80" spans="2:7" x14ac:dyDescent="0.2">
      <c r="B80" s="7">
        <v>21.69</v>
      </c>
      <c r="C80" s="7">
        <v>-9.5100000000000002E-4</v>
      </c>
      <c r="D80" s="7">
        <v>-1.6000000000000001E-4</v>
      </c>
      <c r="E80" s="7">
        <v>-7.5799999999999999E-4</v>
      </c>
      <c r="F80" s="7">
        <v>1.387E-3</v>
      </c>
      <c r="G80" s="7">
        <v>-2.61E-4</v>
      </c>
    </row>
    <row r="81" spans="2:7" x14ac:dyDescent="0.2">
      <c r="B81" s="7">
        <v>21.712</v>
      </c>
      <c r="C81" s="7">
        <v>-9.5100000000000002E-4</v>
      </c>
      <c r="D81" s="7">
        <v>-1.5899999999999999E-4</v>
      </c>
      <c r="E81" s="7">
        <v>-7.5799999999999999E-4</v>
      </c>
      <c r="F81" s="7">
        <v>1.3879999999999999E-3</v>
      </c>
      <c r="G81" s="7">
        <v>-2.6499999999999999E-4</v>
      </c>
    </row>
    <row r="82" spans="2:7" x14ac:dyDescent="0.2">
      <c r="B82" s="7">
        <v>21.734000000000002</v>
      </c>
      <c r="C82" s="7">
        <v>-9.5E-4</v>
      </c>
      <c r="D82" s="7">
        <v>-1.5799999999999999E-4</v>
      </c>
      <c r="E82" s="7">
        <v>-7.5799999999999999E-4</v>
      </c>
      <c r="F82" s="7">
        <v>1.389E-3</v>
      </c>
      <c r="G82" s="7">
        <v>-2.7E-4</v>
      </c>
    </row>
    <row r="83" spans="2:7" x14ac:dyDescent="0.2">
      <c r="B83" s="7">
        <v>21.756</v>
      </c>
      <c r="C83" s="7">
        <v>-9.4899999999999997E-4</v>
      </c>
      <c r="D83" s="7">
        <v>-1.5699999999999999E-4</v>
      </c>
      <c r="E83" s="7">
        <v>-7.5699999999999997E-4</v>
      </c>
      <c r="F83" s="7">
        <v>1.39E-3</v>
      </c>
      <c r="G83" s="7">
        <v>-2.7500000000000002E-4</v>
      </c>
    </row>
    <row r="84" spans="2:7" x14ac:dyDescent="0.2">
      <c r="B84" s="7">
        <v>21.777999999999999</v>
      </c>
      <c r="C84" s="7">
        <v>-9.4899999999999997E-4</v>
      </c>
      <c r="D84" s="7">
        <v>-1.56E-4</v>
      </c>
      <c r="E84" s="7">
        <v>-7.5699999999999997E-4</v>
      </c>
      <c r="F84" s="7">
        <v>1.3910000000000001E-3</v>
      </c>
      <c r="G84" s="7">
        <v>-2.7999999999999998E-4</v>
      </c>
    </row>
    <row r="85" spans="2:7" x14ac:dyDescent="0.2">
      <c r="B85" s="7">
        <v>21.8</v>
      </c>
      <c r="C85" s="7">
        <v>-9.4799999999999995E-4</v>
      </c>
      <c r="D85" s="7">
        <v>-1.55E-4</v>
      </c>
      <c r="E85" s="7">
        <v>-7.5600000000000005E-4</v>
      </c>
      <c r="F85" s="7">
        <v>1.392E-3</v>
      </c>
      <c r="G85" s="7">
        <v>-2.8499999999999999E-4</v>
      </c>
    </row>
    <row r="86" spans="2:7" x14ac:dyDescent="0.2">
      <c r="B86" s="7">
        <v>21.821999999999999</v>
      </c>
      <c r="C86" s="7">
        <v>-9.4700000000000003E-4</v>
      </c>
      <c r="D86" s="7">
        <v>-1.55E-4</v>
      </c>
      <c r="E86" s="7">
        <v>-7.5600000000000005E-4</v>
      </c>
      <c r="F86" s="7">
        <v>1.3929999999999999E-3</v>
      </c>
      <c r="G86" s="7">
        <v>-2.8899999999999998E-4</v>
      </c>
    </row>
    <row r="87" spans="2:7" x14ac:dyDescent="0.2">
      <c r="B87" s="7">
        <v>21.844000000000001</v>
      </c>
      <c r="C87" s="7">
        <v>-9.4700000000000003E-4</v>
      </c>
      <c r="D87" s="7">
        <v>-1.54E-4</v>
      </c>
      <c r="E87" s="7">
        <v>-7.5600000000000005E-4</v>
      </c>
      <c r="F87" s="7">
        <v>1.3940000000000001E-3</v>
      </c>
      <c r="G87" s="7">
        <v>-2.9399999999999999E-4</v>
      </c>
    </row>
    <row r="88" spans="2:7" x14ac:dyDescent="0.2">
      <c r="B88" s="7">
        <v>21.866</v>
      </c>
      <c r="C88" s="7">
        <v>-9.4600000000000001E-4</v>
      </c>
      <c r="D88" s="7">
        <v>-1.5300000000000001E-4</v>
      </c>
      <c r="E88" s="7">
        <v>-7.5500000000000003E-4</v>
      </c>
      <c r="F88" s="7">
        <v>1.3940000000000001E-3</v>
      </c>
      <c r="G88" s="7">
        <v>-2.99E-4</v>
      </c>
    </row>
    <row r="89" spans="2:7" x14ac:dyDescent="0.2">
      <c r="B89" s="7">
        <v>21.888000000000002</v>
      </c>
      <c r="C89" s="7">
        <v>-9.4499999999999998E-4</v>
      </c>
      <c r="D89" s="7">
        <v>-1.5200000000000001E-4</v>
      </c>
      <c r="E89" s="7">
        <v>-7.5500000000000003E-4</v>
      </c>
      <c r="F89" s="7">
        <v>1.395E-3</v>
      </c>
      <c r="G89" s="7">
        <v>-3.0299999999999999E-4</v>
      </c>
    </row>
    <row r="90" spans="2:7" x14ac:dyDescent="0.2">
      <c r="B90" s="7">
        <v>21.91</v>
      </c>
      <c r="C90" s="7">
        <v>-9.4499999999999998E-4</v>
      </c>
      <c r="D90" s="7">
        <v>-1.5100000000000001E-4</v>
      </c>
      <c r="E90" s="7">
        <v>-7.5500000000000003E-4</v>
      </c>
      <c r="F90" s="7">
        <v>1.3960000000000001E-3</v>
      </c>
      <c r="G90" s="7">
        <v>-3.0800000000000001E-4</v>
      </c>
    </row>
    <row r="91" spans="2:7" x14ac:dyDescent="0.2">
      <c r="B91" s="7">
        <v>21.931999999999999</v>
      </c>
      <c r="C91" s="7">
        <v>-9.4399999999999996E-4</v>
      </c>
      <c r="D91" s="7">
        <v>-1.4999999999999999E-4</v>
      </c>
      <c r="E91" s="7">
        <v>-7.54E-4</v>
      </c>
      <c r="F91" s="7">
        <v>1.397E-3</v>
      </c>
      <c r="G91" s="7">
        <v>-3.1300000000000002E-4</v>
      </c>
    </row>
    <row r="92" spans="2:7" x14ac:dyDescent="0.2">
      <c r="B92" s="7">
        <v>21.952999999999999</v>
      </c>
      <c r="C92" s="7">
        <v>-9.4300000000000004E-4</v>
      </c>
      <c r="D92" s="7">
        <v>-1.4899999999999999E-4</v>
      </c>
      <c r="E92" s="7">
        <v>-7.54E-4</v>
      </c>
      <c r="F92" s="7">
        <v>1.3979999999999999E-3</v>
      </c>
      <c r="G92" s="7">
        <v>-3.1700000000000001E-4</v>
      </c>
    </row>
    <row r="93" spans="2:7" x14ac:dyDescent="0.2">
      <c r="B93" s="7">
        <v>21.975000000000001</v>
      </c>
      <c r="C93" s="7">
        <v>-9.4300000000000004E-4</v>
      </c>
      <c r="D93" s="7">
        <v>-1.4899999999999999E-4</v>
      </c>
      <c r="E93" s="7">
        <v>-7.54E-4</v>
      </c>
      <c r="F93" s="7">
        <v>1.3990000000000001E-3</v>
      </c>
      <c r="G93" s="7">
        <v>-3.2200000000000002E-4</v>
      </c>
    </row>
    <row r="94" spans="2:7" x14ac:dyDescent="0.2">
      <c r="B94" s="7">
        <v>21.997</v>
      </c>
      <c r="C94" s="7">
        <v>-9.4200000000000002E-4</v>
      </c>
      <c r="D94" s="7">
        <v>-1.4799999999999999E-4</v>
      </c>
      <c r="E94" s="7">
        <v>-7.5299999999999998E-4</v>
      </c>
      <c r="F94" s="7">
        <v>1.4E-3</v>
      </c>
      <c r="G94" s="7">
        <v>-3.2600000000000001E-4</v>
      </c>
    </row>
    <row r="95" spans="2:7" x14ac:dyDescent="0.2">
      <c r="B95" s="7">
        <v>22.018999999999998</v>
      </c>
      <c r="C95" s="7">
        <v>-9.41E-4</v>
      </c>
      <c r="D95" s="7">
        <v>-1.47E-4</v>
      </c>
      <c r="E95" s="7">
        <v>-7.5299999999999998E-4</v>
      </c>
      <c r="F95" s="7">
        <v>1.4009999999999999E-3</v>
      </c>
      <c r="G95" s="7">
        <v>-3.3100000000000002E-4</v>
      </c>
    </row>
    <row r="96" spans="2:7" x14ac:dyDescent="0.2">
      <c r="B96" s="7">
        <v>22.041</v>
      </c>
      <c r="C96" s="7">
        <v>-9.41E-4</v>
      </c>
      <c r="D96" s="7">
        <v>-1.46E-4</v>
      </c>
      <c r="E96" s="7">
        <v>-7.5299999999999998E-4</v>
      </c>
      <c r="F96" s="7">
        <v>1.402E-3</v>
      </c>
      <c r="G96" s="7">
        <v>-3.3599999999999998E-4</v>
      </c>
    </row>
    <row r="97" spans="2:7" x14ac:dyDescent="0.2">
      <c r="B97" s="7">
        <v>22.062999999999999</v>
      </c>
      <c r="C97" s="7">
        <v>-9.3999999999999997E-4</v>
      </c>
      <c r="D97" s="7">
        <v>-1.45E-4</v>
      </c>
      <c r="E97" s="7">
        <v>-7.5199999999999996E-4</v>
      </c>
      <c r="F97" s="7">
        <v>1.403E-3</v>
      </c>
      <c r="G97" s="7">
        <v>-3.4000000000000002E-4</v>
      </c>
    </row>
    <row r="98" spans="2:7" x14ac:dyDescent="0.2">
      <c r="B98" s="7">
        <v>22.085000000000001</v>
      </c>
      <c r="C98" s="7">
        <v>-9.3899999999999995E-4</v>
      </c>
      <c r="D98" s="7">
        <v>-1.44E-4</v>
      </c>
      <c r="E98" s="7">
        <v>-7.5199999999999996E-4</v>
      </c>
      <c r="F98" s="7">
        <v>1.4040000000000001E-3</v>
      </c>
      <c r="G98" s="7">
        <v>-3.4400000000000001E-4</v>
      </c>
    </row>
    <row r="99" spans="2:7" x14ac:dyDescent="0.2">
      <c r="B99" s="7">
        <v>22.106999999999999</v>
      </c>
      <c r="C99" s="7">
        <v>-9.3800000000000003E-4</v>
      </c>
      <c r="D99" s="7">
        <v>-1.4300000000000001E-4</v>
      </c>
      <c r="E99" s="7">
        <v>-7.5100000000000004E-4</v>
      </c>
      <c r="F99" s="7">
        <v>1.405E-3</v>
      </c>
      <c r="G99" s="7">
        <v>-3.4900000000000003E-4</v>
      </c>
    </row>
    <row r="100" spans="2:7" x14ac:dyDescent="0.2">
      <c r="B100" s="7">
        <v>22.129000000000001</v>
      </c>
      <c r="C100" s="7">
        <v>-9.3800000000000003E-4</v>
      </c>
      <c r="D100" s="7">
        <v>-1.4200000000000001E-4</v>
      </c>
      <c r="E100" s="7">
        <v>-7.5100000000000004E-4</v>
      </c>
      <c r="F100" s="7">
        <v>1.405E-3</v>
      </c>
      <c r="G100" s="7">
        <v>-3.5300000000000002E-4</v>
      </c>
    </row>
    <row r="101" spans="2:7" x14ac:dyDescent="0.2">
      <c r="B101" s="7">
        <v>22.151</v>
      </c>
      <c r="C101" s="7">
        <v>-9.3700000000000001E-4</v>
      </c>
      <c r="D101" s="7">
        <v>-1.4100000000000001E-4</v>
      </c>
      <c r="E101" s="7">
        <v>-7.5100000000000004E-4</v>
      </c>
      <c r="F101" s="7">
        <v>1.4059999999999999E-3</v>
      </c>
      <c r="G101" s="7">
        <v>-3.5799999999999997E-4</v>
      </c>
    </row>
    <row r="102" spans="2:7" x14ac:dyDescent="0.2">
      <c r="B102" s="7">
        <v>22.172999999999998</v>
      </c>
      <c r="C102" s="7">
        <v>-9.3599999999999998E-4</v>
      </c>
      <c r="D102" s="7">
        <v>-1.4100000000000001E-4</v>
      </c>
      <c r="E102" s="7">
        <v>-7.5000000000000002E-4</v>
      </c>
      <c r="F102" s="7">
        <v>1.407E-3</v>
      </c>
      <c r="G102" s="7">
        <v>-3.6200000000000002E-4</v>
      </c>
    </row>
    <row r="103" spans="2:7" x14ac:dyDescent="0.2">
      <c r="B103" s="7">
        <v>22.195</v>
      </c>
      <c r="C103" s="7">
        <v>-9.3499999999999996E-4</v>
      </c>
      <c r="D103" s="7">
        <v>-1.3999999999999999E-4</v>
      </c>
      <c r="E103" s="7">
        <v>-7.5000000000000002E-4</v>
      </c>
      <c r="F103" s="7">
        <v>1.408E-3</v>
      </c>
      <c r="G103" s="7">
        <v>-3.6699999999999998E-4</v>
      </c>
    </row>
    <row r="104" spans="2:7" x14ac:dyDescent="0.2">
      <c r="B104" s="7">
        <v>22.216999999999999</v>
      </c>
      <c r="C104" s="7">
        <v>-9.3499999999999996E-4</v>
      </c>
      <c r="D104" s="7">
        <v>-1.3899999999999999E-4</v>
      </c>
      <c r="E104" s="7">
        <v>-7.5000000000000002E-4</v>
      </c>
      <c r="F104" s="7">
        <v>1.4090000000000001E-3</v>
      </c>
      <c r="G104" s="7">
        <v>-3.7100000000000002E-4</v>
      </c>
    </row>
    <row r="105" spans="2:7" x14ac:dyDescent="0.2">
      <c r="B105" s="7">
        <v>22.239000000000001</v>
      </c>
      <c r="C105" s="7">
        <v>-9.3400000000000004E-4</v>
      </c>
      <c r="D105" s="7">
        <v>-1.3799999999999999E-4</v>
      </c>
      <c r="E105" s="7">
        <v>-7.4899999999999999E-4</v>
      </c>
      <c r="F105" s="7">
        <v>1.41E-3</v>
      </c>
      <c r="G105" s="7">
        <v>-3.7500000000000001E-4</v>
      </c>
    </row>
    <row r="106" spans="2:7" x14ac:dyDescent="0.2">
      <c r="B106" s="7">
        <v>22.260999999999999</v>
      </c>
      <c r="C106" s="7">
        <v>-9.3300000000000002E-4</v>
      </c>
      <c r="D106" s="7">
        <v>-1.37E-4</v>
      </c>
      <c r="E106" s="7">
        <v>-7.4899999999999999E-4</v>
      </c>
      <c r="F106" s="7">
        <v>1.4109999999999999E-3</v>
      </c>
      <c r="G106" s="7">
        <v>-3.8000000000000002E-4</v>
      </c>
    </row>
    <row r="107" spans="2:7" x14ac:dyDescent="0.2">
      <c r="B107" s="7">
        <v>22.283000000000001</v>
      </c>
      <c r="C107" s="7">
        <v>-9.3199999999999999E-4</v>
      </c>
      <c r="D107" s="7">
        <v>-1.36E-4</v>
      </c>
      <c r="E107" s="7">
        <v>-7.4899999999999999E-4</v>
      </c>
      <c r="F107" s="7">
        <v>1.4120000000000001E-3</v>
      </c>
      <c r="G107" s="7">
        <v>-3.8400000000000001E-4</v>
      </c>
    </row>
    <row r="108" spans="2:7" x14ac:dyDescent="0.2">
      <c r="B108" s="7">
        <v>22.305</v>
      </c>
      <c r="C108" s="7">
        <v>-9.3199999999999999E-4</v>
      </c>
      <c r="D108" s="7">
        <v>-1.35E-4</v>
      </c>
      <c r="E108" s="7">
        <v>-7.4799999999999997E-4</v>
      </c>
      <c r="F108" s="7">
        <v>1.413E-3</v>
      </c>
      <c r="G108" s="7">
        <v>-3.8900000000000002E-4</v>
      </c>
    </row>
    <row r="109" spans="2:7" x14ac:dyDescent="0.2">
      <c r="B109" s="7">
        <v>22.327000000000002</v>
      </c>
      <c r="C109" s="7">
        <v>-9.3099999999999997E-4</v>
      </c>
      <c r="D109" s="7">
        <v>-1.34E-4</v>
      </c>
      <c r="E109" s="7">
        <v>-7.4799999999999997E-4</v>
      </c>
      <c r="F109" s="7">
        <v>1.413E-3</v>
      </c>
      <c r="G109" s="7">
        <v>-3.9300000000000001E-4</v>
      </c>
    </row>
    <row r="110" spans="2:7" x14ac:dyDescent="0.2">
      <c r="B110" s="7">
        <v>22.349</v>
      </c>
      <c r="C110" s="7">
        <v>-9.3000000000000005E-4</v>
      </c>
      <c r="D110" s="7">
        <v>-1.3300000000000001E-4</v>
      </c>
      <c r="E110" s="7">
        <v>-7.4799999999999997E-4</v>
      </c>
      <c r="F110" s="7">
        <v>1.4139999999999999E-3</v>
      </c>
      <c r="G110" s="7">
        <v>-3.97E-4</v>
      </c>
    </row>
    <row r="111" spans="2:7" x14ac:dyDescent="0.2">
      <c r="B111" s="7">
        <v>22.370999999999999</v>
      </c>
      <c r="C111" s="7">
        <v>-9.2900000000000003E-4</v>
      </c>
      <c r="D111" s="7">
        <v>-1.3200000000000001E-4</v>
      </c>
      <c r="E111" s="7">
        <v>-7.4700000000000005E-4</v>
      </c>
      <c r="F111" s="7">
        <v>1.415E-3</v>
      </c>
      <c r="G111" s="7">
        <v>-4.0200000000000001E-4</v>
      </c>
    </row>
    <row r="112" spans="2:7" x14ac:dyDescent="0.2">
      <c r="B112" s="7">
        <v>22.391999999999999</v>
      </c>
      <c r="C112" s="7">
        <v>-9.2900000000000003E-4</v>
      </c>
      <c r="D112" s="7">
        <v>-1.3200000000000001E-4</v>
      </c>
      <c r="E112" s="7">
        <v>-7.4700000000000005E-4</v>
      </c>
      <c r="F112" s="7">
        <v>1.4159999999999999E-3</v>
      </c>
      <c r="G112" s="7">
        <v>-4.06E-4</v>
      </c>
    </row>
    <row r="113" spans="2:7" x14ac:dyDescent="0.2">
      <c r="B113" s="7">
        <v>22.414000000000001</v>
      </c>
      <c r="C113" s="7">
        <v>-9.2800000000000001E-4</v>
      </c>
      <c r="D113" s="7">
        <v>-1.3100000000000001E-4</v>
      </c>
      <c r="E113" s="7">
        <v>-7.4600000000000003E-4</v>
      </c>
      <c r="F113" s="7">
        <v>1.4170000000000001E-3</v>
      </c>
      <c r="G113" s="7">
        <v>-4.1100000000000002E-4</v>
      </c>
    </row>
    <row r="114" spans="2:7" x14ac:dyDescent="0.2">
      <c r="B114" s="7">
        <v>22.436</v>
      </c>
      <c r="C114" s="7">
        <v>-9.2699999999999998E-4</v>
      </c>
      <c r="D114" s="7">
        <v>-1.2999999999999999E-4</v>
      </c>
      <c r="E114" s="7">
        <v>-7.4600000000000003E-4</v>
      </c>
      <c r="F114" s="7">
        <v>1.418E-3</v>
      </c>
      <c r="G114" s="7">
        <v>-4.15E-4</v>
      </c>
    </row>
    <row r="115" spans="2:7" x14ac:dyDescent="0.2">
      <c r="B115" s="7">
        <v>22.457999999999998</v>
      </c>
      <c r="C115" s="7">
        <v>-9.2599999999999996E-4</v>
      </c>
      <c r="D115" s="7">
        <v>-1.2899999999999999E-4</v>
      </c>
      <c r="E115" s="7">
        <v>-7.4600000000000003E-4</v>
      </c>
      <c r="F115" s="7">
        <v>1.4189999999999999E-3</v>
      </c>
      <c r="G115" s="7">
        <v>-4.2000000000000002E-4</v>
      </c>
    </row>
    <row r="116" spans="2:7" x14ac:dyDescent="0.2">
      <c r="B116" s="7">
        <v>22.48</v>
      </c>
      <c r="C116" s="7">
        <v>-9.2599999999999996E-4</v>
      </c>
      <c r="D116" s="7">
        <v>-1.2799999999999999E-4</v>
      </c>
      <c r="E116" s="7">
        <v>-7.45E-4</v>
      </c>
      <c r="F116" s="7">
        <v>1.4189999999999999E-3</v>
      </c>
      <c r="G116" s="7">
        <v>-4.2400000000000001E-4</v>
      </c>
    </row>
    <row r="117" spans="2:7" x14ac:dyDescent="0.2">
      <c r="B117" s="7">
        <v>22.501999999999999</v>
      </c>
      <c r="C117" s="7">
        <v>-9.2500000000000004E-4</v>
      </c>
      <c r="D117" s="7">
        <v>-1.27E-4</v>
      </c>
      <c r="E117" s="7">
        <v>-7.45E-4</v>
      </c>
      <c r="F117" s="7">
        <v>1.42E-3</v>
      </c>
      <c r="G117" s="7">
        <v>-4.2900000000000002E-4</v>
      </c>
    </row>
    <row r="118" spans="2:7" x14ac:dyDescent="0.2">
      <c r="B118" s="7">
        <v>22.524000000000001</v>
      </c>
      <c r="C118" s="7">
        <v>-9.2400000000000002E-4</v>
      </c>
      <c r="D118" s="7">
        <v>-1.26E-4</v>
      </c>
      <c r="E118" s="7">
        <v>-7.45E-4</v>
      </c>
      <c r="F118" s="7">
        <v>1.421E-3</v>
      </c>
      <c r="G118" s="7">
        <v>-4.3300000000000001E-4</v>
      </c>
    </row>
    <row r="119" spans="2:7" x14ac:dyDescent="0.2">
      <c r="B119" s="7">
        <v>22.545999999999999</v>
      </c>
      <c r="C119" s="7">
        <v>-9.2299999999999999E-4</v>
      </c>
      <c r="D119" s="7">
        <v>-1.25E-4</v>
      </c>
      <c r="E119" s="7">
        <v>-7.4399999999999998E-4</v>
      </c>
      <c r="F119" s="7">
        <v>1.4220000000000001E-3</v>
      </c>
      <c r="G119" s="7">
        <v>-4.3800000000000002E-4</v>
      </c>
    </row>
    <row r="120" spans="2:7" x14ac:dyDescent="0.2">
      <c r="B120" s="7">
        <v>22.568000000000001</v>
      </c>
      <c r="C120" s="7">
        <v>-9.2199999999999997E-4</v>
      </c>
      <c r="D120" s="7">
        <v>-1.2400000000000001E-4</v>
      </c>
      <c r="E120" s="7">
        <v>-7.4399999999999998E-4</v>
      </c>
      <c r="F120" s="7">
        <v>1.423E-3</v>
      </c>
      <c r="G120" s="7">
        <v>-4.4299999999999998E-4</v>
      </c>
    </row>
    <row r="121" spans="2:7" x14ac:dyDescent="0.2">
      <c r="B121" s="7">
        <v>22.59</v>
      </c>
      <c r="C121" s="7">
        <v>-9.2100000000000005E-4</v>
      </c>
      <c r="D121" s="7">
        <v>-1.2300000000000001E-4</v>
      </c>
      <c r="E121" s="7">
        <v>-7.4299999999999995E-4</v>
      </c>
      <c r="F121" s="7">
        <v>1.4239999999999999E-3</v>
      </c>
      <c r="G121" s="7">
        <v>-4.4700000000000002E-4</v>
      </c>
    </row>
    <row r="122" spans="2:7" x14ac:dyDescent="0.2">
      <c r="B122" s="7">
        <v>22.611999999999998</v>
      </c>
      <c r="C122" s="7">
        <v>-9.2000000000000003E-4</v>
      </c>
      <c r="D122" s="7">
        <v>-1.22E-4</v>
      </c>
      <c r="E122" s="7">
        <v>-7.4299999999999995E-4</v>
      </c>
      <c r="F122" s="7">
        <v>1.4239999999999999E-3</v>
      </c>
      <c r="G122" s="7">
        <v>-4.5199999999999998E-4</v>
      </c>
    </row>
    <row r="123" spans="2:7" x14ac:dyDescent="0.2">
      <c r="B123" s="7">
        <v>22.634</v>
      </c>
      <c r="C123" s="7">
        <v>-9.19E-4</v>
      </c>
      <c r="D123" s="7">
        <v>-1.2E-4</v>
      </c>
      <c r="E123" s="7">
        <v>-7.4299999999999995E-4</v>
      </c>
      <c r="F123" s="7">
        <v>1.4250000000000001E-3</v>
      </c>
      <c r="G123" s="7">
        <v>-4.5399999999999998E-4</v>
      </c>
    </row>
    <row r="124" spans="2:7" x14ac:dyDescent="0.2">
      <c r="B124" s="7">
        <v>22.655999999999999</v>
      </c>
      <c r="C124" s="7">
        <v>-9.1699999999999995E-4</v>
      </c>
      <c r="D124" s="7">
        <v>-1.1900000000000001E-4</v>
      </c>
      <c r="E124" s="7">
        <v>-7.4200000000000004E-4</v>
      </c>
      <c r="F124" s="7">
        <v>1.426E-3</v>
      </c>
      <c r="G124" s="7">
        <v>-4.55E-4</v>
      </c>
    </row>
    <row r="125" spans="2:7" x14ac:dyDescent="0.2">
      <c r="B125" s="7">
        <v>22.678000000000001</v>
      </c>
      <c r="C125" s="7">
        <v>-9.1500000000000001E-4</v>
      </c>
      <c r="D125" s="7">
        <v>-1.17E-4</v>
      </c>
      <c r="E125" s="7">
        <v>-7.4200000000000004E-4</v>
      </c>
      <c r="F125" s="7">
        <v>1.4270000000000001E-3</v>
      </c>
      <c r="G125" s="7">
        <v>-4.57E-4</v>
      </c>
    </row>
    <row r="126" spans="2:7" x14ac:dyDescent="0.2">
      <c r="B126" s="7">
        <v>22.7</v>
      </c>
      <c r="C126" s="7">
        <v>-9.1299999999999997E-4</v>
      </c>
      <c r="D126" s="7">
        <v>-1.16E-4</v>
      </c>
      <c r="E126" s="7">
        <v>-7.4100000000000001E-4</v>
      </c>
      <c r="F126" s="7">
        <v>1.428E-3</v>
      </c>
      <c r="G126" s="7">
        <v>-4.5800000000000002E-4</v>
      </c>
    </row>
    <row r="127" spans="2:7" x14ac:dyDescent="0.2">
      <c r="B127" s="7">
        <v>22.722000000000001</v>
      </c>
      <c r="C127" s="7">
        <v>-9.1100000000000003E-4</v>
      </c>
      <c r="D127" s="7">
        <v>-1.1400000000000001E-4</v>
      </c>
      <c r="E127" s="7">
        <v>-7.3999999999999999E-4</v>
      </c>
      <c r="F127" s="7">
        <v>1.4289999999999999E-3</v>
      </c>
      <c r="G127" s="7">
        <v>-4.5899999999999999E-4</v>
      </c>
    </row>
    <row r="128" spans="2:7" x14ac:dyDescent="0.2">
      <c r="B128" s="7">
        <v>22.744</v>
      </c>
      <c r="C128" s="7">
        <v>-9.0899999999999998E-4</v>
      </c>
      <c r="D128" s="7">
        <v>-1.13E-4</v>
      </c>
      <c r="E128" s="7">
        <v>-7.3999999999999999E-4</v>
      </c>
      <c r="F128" s="7">
        <v>1.4289999999999999E-3</v>
      </c>
      <c r="G128" s="7">
        <v>-4.6000000000000001E-4</v>
      </c>
    </row>
    <row r="129" spans="2:7" x14ac:dyDescent="0.2">
      <c r="B129" s="7">
        <v>22.765999999999998</v>
      </c>
      <c r="C129" s="7">
        <v>-9.0700000000000004E-4</v>
      </c>
      <c r="D129" s="7">
        <v>-1.11E-4</v>
      </c>
      <c r="E129" s="7">
        <v>-7.3899999999999997E-4</v>
      </c>
      <c r="F129" s="7">
        <v>1.4300000000000001E-3</v>
      </c>
      <c r="G129" s="7">
        <v>-4.6099999999999998E-4</v>
      </c>
    </row>
    <row r="130" spans="2:7" x14ac:dyDescent="0.2">
      <c r="B130" s="7">
        <v>22.788</v>
      </c>
      <c r="C130" s="7">
        <v>-9.0499999999999999E-4</v>
      </c>
      <c r="D130" s="7">
        <v>-1.0900000000000001E-4</v>
      </c>
      <c r="E130" s="7">
        <v>-7.3899999999999997E-4</v>
      </c>
      <c r="F130" s="7">
        <v>1.431E-3</v>
      </c>
      <c r="G130" s="7">
        <v>-4.6200000000000001E-4</v>
      </c>
    </row>
    <row r="131" spans="2:7" x14ac:dyDescent="0.2">
      <c r="B131" s="7">
        <v>22.809000000000001</v>
      </c>
      <c r="C131" s="7">
        <v>-9.0300000000000005E-4</v>
      </c>
      <c r="D131" s="7">
        <v>-1.08E-4</v>
      </c>
      <c r="E131" s="7">
        <v>-7.3800000000000005E-4</v>
      </c>
      <c r="F131" s="7">
        <v>1.4319999999999999E-3</v>
      </c>
      <c r="G131" s="7">
        <v>-4.6299999999999998E-4</v>
      </c>
    </row>
    <row r="132" spans="2:7" x14ac:dyDescent="0.2">
      <c r="B132" s="7">
        <v>22.831</v>
      </c>
      <c r="C132" s="7">
        <v>-9.01E-4</v>
      </c>
      <c r="D132" s="7">
        <v>-1.06E-4</v>
      </c>
      <c r="E132" s="7">
        <v>-7.3800000000000005E-4</v>
      </c>
      <c r="F132" s="7">
        <v>1.433E-3</v>
      </c>
      <c r="G132" s="7">
        <v>-4.64E-4</v>
      </c>
    </row>
    <row r="133" spans="2:7" x14ac:dyDescent="0.2">
      <c r="B133" s="7">
        <v>22.853000000000002</v>
      </c>
      <c r="C133" s="7">
        <v>-8.9899999999999995E-4</v>
      </c>
      <c r="D133" s="7">
        <v>-1.0399999999999999E-4</v>
      </c>
      <c r="E133" s="7">
        <v>-7.3700000000000002E-4</v>
      </c>
      <c r="F133" s="7">
        <v>1.433E-3</v>
      </c>
      <c r="G133" s="7">
        <v>-4.64E-4</v>
      </c>
    </row>
    <row r="134" spans="2:7" x14ac:dyDescent="0.2">
      <c r="B134" s="7">
        <v>22.875</v>
      </c>
      <c r="C134" s="7">
        <v>-8.9700000000000001E-4</v>
      </c>
      <c r="D134" s="7">
        <v>-1.03E-4</v>
      </c>
      <c r="E134" s="7">
        <v>-7.3700000000000002E-4</v>
      </c>
      <c r="F134" s="7">
        <v>1.4339999999999999E-3</v>
      </c>
      <c r="G134" s="7">
        <v>-4.6500000000000003E-4</v>
      </c>
    </row>
    <row r="135" spans="2:7" x14ac:dyDescent="0.2">
      <c r="B135" s="7">
        <v>22.896999999999998</v>
      </c>
      <c r="C135" s="7">
        <v>-8.9499999999999996E-4</v>
      </c>
      <c r="D135" s="7">
        <v>-1.01E-4</v>
      </c>
      <c r="E135" s="7">
        <v>-7.36E-4</v>
      </c>
      <c r="F135" s="7">
        <v>1.4350000000000001E-3</v>
      </c>
      <c r="G135" s="7">
        <v>-4.6500000000000003E-4</v>
      </c>
    </row>
    <row r="136" spans="2:7" x14ac:dyDescent="0.2">
      <c r="B136" s="7">
        <v>22.919</v>
      </c>
      <c r="C136" s="7">
        <v>-8.92E-4</v>
      </c>
      <c r="D136" s="7">
        <v>-9.8999999999999994E-5</v>
      </c>
      <c r="E136" s="7">
        <v>-7.36E-4</v>
      </c>
      <c r="F136" s="7">
        <v>1.436E-3</v>
      </c>
      <c r="G136" s="7">
        <v>-4.6500000000000003E-4</v>
      </c>
    </row>
    <row r="137" spans="2:7" x14ac:dyDescent="0.2">
      <c r="B137" s="7">
        <v>22.940999999999999</v>
      </c>
      <c r="C137" s="7">
        <v>-8.8999999999999995E-4</v>
      </c>
      <c r="D137" s="7">
        <v>-9.7E-5</v>
      </c>
      <c r="E137" s="7">
        <v>-7.3499999999999998E-4</v>
      </c>
      <c r="F137" s="7">
        <v>1.436E-3</v>
      </c>
      <c r="G137" s="7">
        <v>-4.66E-4</v>
      </c>
    </row>
    <row r="138" spans="2:7" x14ac:dyDescent="0.2">
      <c r="B138" s="7">
        <v>22.963000000000001</v>
      </c>
      <c r="C138" s="7">
        <v>-8.8800000000000001E-4</v>
      </c>
      <c r="D138" s="7">
        <v>-9.6000000000000002E-5</v>
      </c>
      <c r="E138" s="7">
        <v>-7.3499999999999998E-4</v>
      </c>
      <c r="F138" s="7">
        <v>1.4369999999999999E-3</v>
      </c>
      <c r="G138" s="7">
        <v>-4.66E-4</v>
      </c>
    </row>
    <row r="139" spans="2:7" x14ac:dyDescent="0.2">
      <c r="B139" s="7">
        <v>22.984999999999999</v>
      </c>
      <c r="C139" s="7">
        <v>-8.8599999999999996E-4</v>
      </c>
      <c r="D139" s="7">
        <v>-9.3999999999999994E-5</v>
      </c>
      <c r="E139" s="7">
        <v>-7.3399999999999995E-4</v>
      </c>
      <c r="F139" s="7">
        <v>1.438E-3</v>
      </c>
      <c r="G139" s="7">
        <v>-4.6500000000000003E-4</v>
      </c>
    </row>
    <row r="140" spans="2:7" x14ac:dyDescent="0.2">
      <c r="B140" s="7">
        <v>23.007000000000001</v>
      </c>
      <c r="C140" s="7">
        <v>-8.83E-4</v>
      </c>
      <c r="D140" s="7">
        <v>-9.2E-5</v>
      </c>
      <c r="E140" s="7">
        <v>-7.3399999999999995E-4</v>
      </c>
      <c r="F140" s="7">
        <v>1.439E-3</v>
      </c>
      <c r="G140" s="7">
        <v>-4.6500000000000003E-4</v>
      </c>
    </row>
    <row r="141" spans="2:7" x14ac:dyDescent="0.2">
      <c r="B141" s="7">
        <v>23.029</v>
      </c>
      <c r="C141" s="7">
        <v>-8.8099999999999995E-4</v>
      </c>
      <c r="D141" s="7">
        <v>-9.0000000000000006E-5</v>
      </c>
      <c r="E141" s="7">
        <v>-7.3300000000000004E-4</v>
      </c>
      <c r="F141" s="7">
        <v>1.4400000000000001E-3</v>
      </c>
      <c r="G141" s="7">
        <v>-4.6500000000000003E-4</v>
      </c>
    </row>
    <row r="142" spans="2:7" x14ac:dyDescent="0.2">
      <c r="B142" s="7">
        <v>23.050999999999998</v>
      </c>
      <c r="C142" s="7">
        <v>-8.7900000000000001E-4</v>
      </c>
      <c r="D142" s="7">
        <v>-8.7999999999999998E-5</v>
      </c>
      <c r="E142" s="7">
        <v>-7.3200000000000001E-4</v>
      </c>
      <c r="F142" s="7">
        <v>1.4400000000000001E-3</v>
      </c>
      <c r="G142" s="7">
        <v>-4.6500000000000003E-4</v>
      </c>
    </row>
    <row r="143" spans="2:7" x14ac:dyDescent="0.2">
      <c r="B143" s="7">
        <v>23.073</v>
      </c>
      <c r="C143" s="7">
        <v>-8.7600000000000004E-4</v>
      </c>
      <c r="D143" s="7">
        <v>-8.6000000000000003E-5</v>
      </c>
      <c r="E143" s="7">
        <v>-7.3200000000000001E-4</v>
      </c>
      <c r="F143" s="7">
        <v>1.441E-3</v>
      </c>
      <c r="G143" s="7">
        <v>-4.64E-4</v>
      </c>
    </row>
    <row r="144" spans="2:7" x14ac:dyDescent="0.2">
      <c r="B144" s="7">
        <v>23.094999999999999</v>
      </c>
      <c r="C144" s="7">
        <v>-8.7399999999999999E-4</v>
      </c>
      <c r="D144" s="7">
        <v>-8.5000000000000006E-5</v>
      </c>
      <c r="E144" s="7">
        <v>-7.3099999999999999E-4</v>
      </c>
      <c r="F144" s="7">
        <v>1.4419999999999999E-3</v>
      </c>
      <c r="G144" s="7">
        <v>-4.64E-4</v>
      </c>
    </row>
    <row r="145" spans="2:7" x14ac:dyDescent="0.2">
      <c r="B145" s="7">
        <v>23.117000000000001</v>
      </c>
      <c r="C145" s="7">
        <v>-8.7100000000000003E-4</v>
      </c>
      <c r="D145" s="7">
        <v>-8.2999999999999998E-5</v>
      </c>
      <c r="E145" s="7">
        <v>-7.3099999999999999E-4</v>
      </c>
      <c r="F145" s="7">
        <v>1.4430000000000001E-3</v>
      </c>
      <c r="G145" s="7">
        <v>-4.6299999999999998E-4</v>
      </c>
    </row>
    <row r="146" spans="2:7" x14ac:dyDescent="0.2">
      <c r="B146" s="7">
        <v>23.138999999999999</v>
      </c>
      <c r="C146" s="7">
        <v>-8.6899999999999998E-4</v>
      </c>
      <c r="D146" s="7">
        <v>-8.1000000000000004E-5</v>
      </c>
      <c r="E146" s="7">
        <v>-7.2999999999999996E-4</v>
      </c>
      <c r="F146" s="7">
        <v>1.4430000000000001E-3</v>
      </c>
      <c r="G146" s="7">
        <v>-4.6200000000000001E-4</v>
      </c>
    </row>
    <row r="147" spans="2:7" x14ac:dyDescent="0.2">
      <c r="B147" s="7">
        <v>23.161000000000001</v>
      </c>
      <c r="C147" s="7">
        <v>-8.6600000000000002E-4</v>
      </c>
      <c r="D147" s="7">
        <v>-7.8999999999999996E-5</v>
      </c>
      <c r="E147" s="7">
        <v>-7.2900000000000005E-4</v>
      </c>
      <c r="F147" s="7">
        <v>1.444E-3</v>
      </c>
      <c r="G147" s="7">
        <v>-4.6099999999999998E-4</v>
      </c>
    </row>
    <row r="148" spans="2:7" x14ac:dyDescent="0.2">
      <c r="B148" s="7">
        <v>23.183</v>
      </c>
      <c r="C148" s="7">
        <v>-8.6399999999999997E-4</v>
      </c>
      <c r="D148" s="7">
        <v>-7.7000000000000001E-5</v>
      </c>
      <c r="E148" s="7">
        <v>-7.2900000000000005E-4</v>
      </c>
      <c r="F148" s="7">
        <v>1.4450000000000001E-3</v>
      </c>
      <c r="G148" s="7">
        <v>-4.6000000000000001E-4</v>
      </c>
    </row>
    <row r="149" spans="2:7" x14ac:dyDescent="0.2">
      <c r="B149" s="7">
        <v>23.204999999999998</v>
      </c>
      <c r="C149" s="7">
        <v>-8.61E-4</v>
      </c>
      <c r="D149" s="7">
        <v>-7.4999999999999993E-5</v>
      </c>
      <c r="E149" s="7">
        <v>-7.2800000000000002E-4</v>
      </c>
      <c r="F149" s="7">
        <v>1.446E-3</v>
      </c>
      <c r="G149" s="7">
        <v>-4.5899999999999999E-4</v>
      </c>
    </row>
    <row r="150" spans="2:7" x14ac:dyDescent="0.2">
      <c r="B150" s="7">
        <v>23.227</v>
      </c>
      <c r="C150" s="7">
        <v>-8.5899999999999995E-4</v>
      </c>
      <c r="D150" s="7">
        <v>-7.2999999999999999E-5</v>
      </c>
      <c r="E150" s="7">
        <v>-7.2800000000000002E-4</v>
      </c>
      <c r="F150" s="7">
        <v>1.446E-3</v>
      </c>
      <c r="G150" s="7">
        <v>-4.5800000000000002E-4</v>
      </c>
    </row>
    <row r="151" spans="2:7" x14ac:dyDescent="0.2">
      <c r="B151" s="7">
        <v>23.248000000000001</v>
      </c>
      <c r="C151" s="7">
        <v>-8.5599999999999999E-4</v>
      </c>
      <c r="D151" s="7">
        <v>-7.1000000000000005E-5</v>
      </c>
      <c r="E151" s="7">
        <v>-7.27E-4</v>
      </c>
      <c r="F151" s="7">
        <v>1.4469999999999999E-3</v>
      </c>
      <c r="G151" s="7">
        <v>-4.5600000000000003E-4</v>
      </c>
    </row>
    <row r="152" spans="2:7" x14ac:dyDescent="0.2">
      <c r="B152" s="7">
        <v>23.27</v>
      </c>
      <c r="C152" s="7">
        <v>-8.5300000000000003E-4</v>
      </c>
      <c r="D152" s="7">
        <v>-6.8999999999999997E-5</v>
      </c>
      <c r="E152" s="7">
        <v>-7.2599999999999997E-4</v>
      </c>
      <c r="F152" s="7">
        <v>1.4480000000000001E-3</v>
      </c>
      <c r="G152" s="7">
        <v>-4.55E-4</v>
      </c>
    </row>
    <row r="153" spans="2:7" x14ac:dyDescent="0.2">
      <c r="B153" s="7">
        <v>23.292000000000002</v>
      </c>
      <c r="C153" s="7">
        <v>-8.5099999999999998E-4</v>
      </c>
      <c r="D153" s="7">
        <v>-6.7000000000000002E-5</v>
      </c>
      <c r="E153" s="7">
        <v>-7.2599999999999997E-4</v>
      </c>
      <c r="F153" s="7">
        <v>1.4480000000000001E-3</v>
      </c>
      <c r="G153" s="7">
        <v>-4.5300000000000001E-4</v>
      </c>
    </row>
    <row r="154" spans="2:7" x14ac:dyDescent="0.2">
      <c r="B154" s="7">
        <v>23.314</v>
      </c>
      <c r="C154" s="7">
        <v>-8.4800000000000001E-4</v>
      </c>
      <c r="D154" s="7">
        <v>-6.4999999999999994E-5</v>
      </c>
      <c r="E154" s="7">
        <v>-7.2499999999999995E-4</v>
      </c>
      <c r="F154" s="7">
        <v>1.449E-3</v>
      </c>
      <c r="G154" s="7">
        <v>-4.5199999999999998E-4</v>
      </c>
    </row>
    <row r="155" spans="2:7" x14ac:dyDescent="0.2">
      <c r="B155" s="7">
        <v>23.335999999999999</v>
      </c>
      <c r="C155" s="7">
        <v>-8.4500000000000005E-4</v>
      </c>
      <c r="D155" s="7">
        <v>-6.3E-5</v>
      </c>
      <c r="E155" s="7">
        <v>-7.2400000000000003E-4</v>
      </c>
      <c r="F155" s="7">
        <v>1.4499999999999999E-3</v>
      </c>
      <c r="G155" s="7">
        <v>-4.4999999999999999E-4</v>
      </c>
    </row>
    <row r="156" spans="2:7" x14ac:dyDescent="0.2">
      <c r="B156" s="7">
        <v>23.358000000000001</v>
      </c>
      <c r="C156" s="7">
        <v>-8.43E-4</v>
      </c>
      <c r="D156" s="7">
        <v>-6.0999999999999999E-5</v>
      </c>
      <c r="E156" s="7">
        <v>-7.2400000000000003E-4</v>
      </c>
      <c r="F156" s="7">
        <v>-2.9700000000000001E-4</v>
      </c>
      <c r="G156" s="7">
        <v>-4.4799999999999999E-4</v>
      </c>
    </row>
    <row r="157" spans="2:7" x14ac:dyDescent="0.2">
      <c r="B157" s="7">
        <v>23.38</v>
      </c>
      <c r="C157" s="7">
        <v>-8.4000000000000003E-4</v>
      </c>
      <c r="D157" s="7">
        <v>-5.8999999999999998E-5</v>
      </c>
      <c r="E157" s="7">
        <v>-7.2300000000000001E-4</v>
      </c>
      <c r="F157" s="7">
        <v>-2.9700000000000001E-4</v>
      </c>
      <c r="G157" s="7">
        <v>-4.46E-4</v>
      </c>
    </row>
    <row r="158" spans="2:7" x14ac:dyDescent="0.2">
      <c r="B158" s="7">
        <v>23.402000000000001</v>
      </c>
      <c r="C158" s="7">
        <v>-8.3699999999999996E-4</v>
      </c>
      <c r="D158" s="7">
        <v>-5.5999999999999999E-5</v>
      </c>
      <c r="E158" s="7">
        <v>-7.2199999999999999E-4</v>
      </c>
      <c r="F158" s="7">
        <v>-2.9700000000000001E-4</v>
      </c>
      <c r="G158" s="7">
        <v>-4.44E-4</v>
      </c>
    </row>
    <row r="159" spans="2:7" x14ac:dyDescent="0.2">
      <c r="B159" s="7">
        <v>23.423999999999999</v>
      </c>
      <c r="C159" s="7">
        <v>-8.34E-4</v>
      </c>
      <c r="D159" s="7">
        <v>-5.3999999999999998E-5</v>
      </c>
      <c r="E159" s="7">
        <v>-7.2199999999999999E-4</v>
      </c>
      <c r="F159" s="7">
        <v>-2.9599999999999998E-4</v>
      </c>
      <c r="G159" s="7">
        <v>-4.4200000000000001E-4</v>
      </c>
    </row>
    <row r="160" spans="2:7" x14ac:dyDescent="0.2">
      <c r="B160" s="7">
        <v>23.446000000000002</v>
      </c>
      <c r="C160" s="7">
        <v>-8.3100000000000003E-4</v>
      </c>
      <c r="D160" s="7">
        <v>-5.1999999999999997E-5</v>
      </c>
      <c r="E160" s="7">
        <v>-7.2099999999999996E-4</v>
      </c>
      <c r="F160" s="7">
        <v>-2.9599999999999998E-4</v>
      </c>
      <c r="G160" s="7">
        <v>-4.4000000000000002E-4</v>
      </c>
    </row>
    <row r="161" spans="2:7" x14ac:dyDescent="0.2">
      <c r="B161" s="7">
        <v>23.468</v>
      </c>
      <c r="C161" s="7">
        <v>-8.2899999999999998E-4</v>
      </c>
      <c r="D161" s="7">
        <v>-5.0000000000000002E-5</v>
      </c>
      <c r="E161" s="7">
        <v>-7.2000000000000005E-4</v>
      </c>
      <c r="F161" s="7">
        <v>-2.9599999999999998E-4</v>
      </c>
      <c r="G161" s="7">
        <v>-4.37E-4</v>
      </c>
    </row>
    <row r="162" spans="2:7" x14ac:dyDescent="0.2">
      <c r="B162" s="7">
        <v>23.49</v>
      </c>
      <c r="C162" s="7">
        <v>-8.2600000000000002E-4</v>
      </c>
      <c r="D162" s="7">
        <v>-4.8000000000000001E-5</v>
      </c>
      <c r="E162" s="7">
        <v>-7.2000000000000005E-4</v>
      </c>
      <c r="F162" s="7">
        <v>-2.9500000000000001E-4</v>
      </c>
      <c r="G162" s="7">
        <v>-4.35E-4</v>
      </c>
    </row>
    <row r="163" spans="2:7" x14ac:dyDescent="0.2">
      <c r="B163" s="7">
        <v>23.512</v>
      </c>
      <c r="C163" s="7">
        <v>-8.2299999999999995E-4</v>
      </c>
      <c r="D163" s="7">
        <v>-4.6E-5</v>
      </c>
      <c r="E163" s="7">
        <v>-7.1900000000000002E-4</v>
      </c>
      <c r="F163" s="7">
        <v>-2.9500000000000001E-4</v>
      </c>
      <c r="G163" s="7">
        <v>-4.3199999999999998E-4</v>
      </c>
    </row>
    <row r="164" spans="2:7" x14ac:dyDescent="0.2">
      <c r="B164" s="7">
        <v>23.533999999999999</v>
      </c>
      <c r="C164" s="7">
        <v>-8.1999999999999998E-4</v>
      </c>
      <c r="D164" s="7">
        <v>-4.3999999999999999E-5</v>
      </c>
      <c r="E164" s="7">
        <v>-7.18E-4</v>
      </c>
      <c r="F164" s="7">
        <v>-2.9500000000000001E-4</v>
      </c>
      <c r="G164" s="7">
        <v>-4.2900000000000002E-4</v>
      </c>
    </row>
    <row r="165" spans="2:7" x14ac:dyDescent="0.2">
      <c r="B165" s="7">
        <v>23.556000000000001</v>
      </c>
      <c r="C165" s="7">
        <v>-8.1700000000000002E-4</v>
      </c>
      <c r="D165" s="7">
        <v>-4.1999999999999998E-5</v>
      </c>
      <c r="E165" s="7">
        <v>-7.1699999999999997E-4</v>
      </c>
      <c r="F165" s="7">
        <v>-2.9399999999999999E-4</v>
      </c>
      <c r="G165" s="7">
        <v>-4.2700000000000002E-4</v>
      </c>
    </row>
    <row r="166" spans="2:7" x14ac:dyDescent="0.2">
      <c r="B166" s="7">
        <v>23.577999999999999</v>
      </c>
      <c r="C166" s="7">
        <v>-8.1400000000000005E-4</v>
      </c>
      <c r="D166" s="7">
        <v>-4.0000000000000003E-5</v>
      </c>
      <c r="E166" s="7">
        <v>-7.1699999999999997E-4</v>
      </c>
      <c r="F166" s="7">
        <v>-2.9399999999999999E-4</v>
      </c>
      <c r="G166" s="7">
        <v>-4.2400000000000001E-4</v>
      </c>
    </row>
    <row r="167" spans="2:7" x14ac:dyDescent="0.2">
      <c r="B167" s="7">
        <v>23.6</v>
      </c>
      <c r="C167" s="7">
        <v>-8.12E-4</v>
      </c>
      <c r="D167" s="7">
        <v>-3.6999999999999998E-5</v>
      </c>
      <c r="E167" s="7">
        <v>-7.1599999999999995E-4</v>
      </c>
      <c r="F167" s="7">
        <v>-2.9300000000000002E-4</v>
      </c>
      <c r="G167" s="7">
        <v>-4.2099999999999999E-4</v>
      </c>
    </row>
    <row r="168" spans="2:7" x14ac:dyDescent="0.2">
      <c r="B168" s="7">
        <v>23.622</v>
      </c>
      <c r="C168" s="7">
        <v>-8.0900000000000004E-4</v>
      </c>
      <c r="D168" s="7">
        <v>-3.4999999999999997E-5</v>
      </c>
      <c r="E168" s="7">
        <v>-7.1500000000000003E-4</v>
      </c>
      <c r="F168" s="7">
        <v>-2.9300000000000002E-4</v>
      </c>
      <c r="G168" s="7">
        <v>-4.1800000000000002E-4</v>
      </c>
    </row>
    <row r="169" spans="2:7" x14ac:dyDescent="0.2">
      <c r="B169" s="7">
        <v>23.643999999999998</v>
      </c>
      <c r="C169" s="7">
        <v>-8.0599999999999997E-4</v>
      </c>
      <c r="D169" s="7">
        <v>-3.3000000000000003E-5</v>
      </c>
      <c r="E169" s="7">
        <v>-7.1400000000000001E-4</v>
      </c>
      <c r="F169" s="7">
        <v>-2.9300000000000002E-4</v>
      </c>
      <c r="G169" s="7">
        <v>-4.15E-4</v>
      </c>
    </row>
    <row r="170" spans="2:7" x14ac:dyDescent="0.2">
      <c r="B170" s="7">
        <v>23.664999999999999</v>
      </c>
      <c r="C170" s="7">
        <v>-8.03E-4</v>
      </c>
      <c r="D170" s="7">
        <v>-3.1000000000000001E-5</v>
      </c>
      <c r="E170" s="7">
        <v>-7.1400000000000001E-4</v>
      </c>
      <c r="F170" s="7">
        <v>-2.92E-4</v>
      </c>
      <c r="G170" s="7">
        <v>-4.1100000000000002E-4</v>
      </c>
    </row>
    <row r="171" spans="2:7" x14ac:dyDescent="0.2">
      <c r="B171" s="7">
        <v>23.687000000000001</v>
      </c>
      <c r="C171" s="7">
        <v>-8.0000000000000004E-4</v>
      </c>
      <c r="D171" s="7">
        <v>-2.9E-5</v>
      </c>
      <c r="E171" s="7">
        <v>-7.1299999999999998E-4</v>
      </c>
      <c r="F171" s="7">
        <v>-2.92E-4</v>
      </c>
      <c r="G171" s="7">
        <v>-4.08E-4</v>
      </c>
    </row>
    <row r="172" spans="2:7" x14ac:dyDescent="0.2">
      <c r="B172" s="7">
        <v>23.709</v>
      </c>
      <c r="C172" s="7">
        <v>-7.9699999999999997E-4</v>
      </c>
      <c r="D172" s="7">
        <v>-2.6999999999999999E-5</v>
      </c>
      <c r="E172" s="7">
        <v>-7.1199999999999996E-4</v>
      </c>
      <c r="F172" s="7">
        <v>-2.9100000000000003E-4</v>
      </c>
      <c r="G172" s="7">
        <v>-4.0499999999999998E-4</v>
      </c>
    </row>
    <row r="173" spans="2:7" x14ac:dyDescent="0.2">
      <c r="B173" s="7">
        <v>23.731000000000002</v>
      </c>
      <c r="C173" s="7">
        <v>-7.94E-4</v>
      </c>
      <c r="D173" s="7">
        <v>-2.4000000000000001E-5</v>
      </c>
      <c r="E173" s="7">
        <v>-7.1100000000000004E-4</v>
      </c>
      <c r="F173" s="7">
        <v>-2.9100000000000003E-4</v>
      </c>
      <c r="G173" s="7">
        <v>-4.0099999999999999E-4</v>
      </c>
    </row>
    <row r="174" spans="2:7" x14ac:dyDescent="0.2">
      <c r="B174" s="7">
        <v>23.753</v>
      </c>
      <c r="C174" s="7">
        <v>-7.9100000000000004E-4</v>
      </c>
      <c r="D174" s="7">
        <v>-2.1999999999999999E-5</v>
      </c>
      <c r="E174" s="7">
        <v>-7.1000000000000002E-4</v>
      </c>
      <c r="F174" s="7">
        <v>-2.9100000000000003E-4</v>
      </c>
      <c r="G174" s="7">
        <v>-3.9800000000000002E-4</v>
      </c>
    </row>
    <row r="175" spans="2:7" x14ac:dyDescent="0.2">
      <c r="B175" s="7">
        <v>23.774999999999999</v>
      </c>
      <c r="C175" s="7">
        <v>-7.8799999999999996E-4</v>
      </c>
      <c r="D175" s="7">
        <v>-2.0000000000000002E-5</v>
      </c>
      <c r="E175" s="7">
        <v>-7.1000000000000002E-4</v>
      </c>
      <c r="F175" s="7">
        <v>-2.9E-4</v>
      </c>
      <c r="G175" s="7">
        <v>-3.9399999999999998E-4</v>
      </c>
    </row>
    <row r="176" spans="2:7" x14ac:dyDescent="0.2">
      <c r="B176" s="7">
        <v>23.797000000000001</v>
      </c>
      <c r="C176" s="7">
        <v>-7.8600000000000002E-4</v>
      </c>
      <c r="D176" s="7">
        <v>-1.8E-5</v>
      </c>
      <c r="E176" s="7">
        <v>-7.0899999999999999E-4</v>
      </c>
      <c r="F176" s="7">
        <v>-2.9E-4</v>
      </c>
      <c r="G176" s="7">
        <v>-3.8999999999999999E-4</v>
      </c>
    </row>
    <row r="177" spans="2:7" x14ac:dyDescent="0.2">
      <c r="B177" s="7">
        <v>23.818999999999999</v>
      </c>
      <c r="C177" s="7">
        <v>-7.8299999999999995E-4</v>
      </c>
      <c r="D177" s="7">
        <v>-1.5999999999999999E-5</v>
      </c>
      <c r="E177" s="7">
        <v>-7.0799999999999997E-4</v>
      </c>
      <c r="F177" s="7">
        <v>-2.8899999999999998E-4</v>
      </c>
      <c r="G177" s="7">
        <v>-3.86E-4</v>
      </c>
    </row>
    <row r="178" spans="2:7" x14ac:dyDescent="0.2">
      <c r="B178" s="7">
        <v>23.841000000000001</v>
      </c>
      <c r="C178" s="7">
        <v>-7.7999999999999999E-4</v>
      </c>
      <c r="D178" s="7">
        <v>-1.4E-5</v>
      </c>
      <c r="E178" s="7">
        <v>-7.0699999999999995E-4</v>
      </c>
      <c r="F178" s="7">
        <v>-2.8899999999999998E-4</v>
      </c>
      <c r="G178" s="7">
        <v>-3.8200000000000002E-4</v>
      </c>
    </row>
    <row r="179" spans="2:7" x14ac:dyDescent="0.2">
      <c r="B179" s="7">
        <v>23.863</v>
      </c>
      <c r="C179" s="7">
        <v>-7.7700000000000002E-4</v>
      </c>
      <c r="D179" s="7">
        <v>-1.1E-5</v>
      </c>
      <c r="E179" s="7">
        <v>-7.0600000000000003E-4</v>
      </c>
      <c r="F179" s="7">
        <v>-2.8899999999999998E-4</v>
      </c>
      <c r="G179" s="7">
        <v>-3.7800000000000003E-4</v>
      </c>
    </row>
    <row r="180" spans="2:7" x14ac:dyDescent="0.2">
      <c r="B180" s="7">
        <v>23.885000000000002</v>
      </c>
      <c r="C180" s="7">
        <v>-7.7399999999999995E-4</v>
      </c>
      <c r="D180" s="7">
        <v>-9.0000000000000002E-6</v>
      </c>
      <c r="E180" s="7">
        <v>-7.0500000000000001E-4</v>
      </c>
      <c r="F180" s="7">
        <v>-2.8800000000000001E-4</v>
      </c>
      <c r="G180" s="7">
        <v>-3.7399999999999998E-4</v>
      </c>
    </row>
    <row r="181" spans="2:7" x14ac:dyDescent="0.2">
      <c r="B181" s="7">
        <v>23.907</v>
      </c>
      <c r="C181" s="7">
        <v>-7.7099999999999998E-4</v>
      </c>
      <c r="D181" s="7">
        <v>-6.9999999999999999E-6</v>
      </c>
      <c r="E181" s="7">
        <v>-7.0399999999999998E-4</v>
      </c>
      <c r="F181" s="7">
        <v>-2.8800000000000001E-4</v>
      </c>
      <c r="G181" s="7">
        <v>-3.6999999999999999E-4</v>
      </c>
    </row>
    <row r="182" spans="2:7" x14ac:dyDescent="0.2">
      <c r="B182" s="7">
        <v>23.928999999999998</v>
      </c>
      <c r="C182" s="7">
        <v>-7.6800000000000002E-4</v>
      </c>
      <c r="D182" s="7">
        <v>-5.0000000000000004E-6</v>
      </c>
      <c r="E182" s="7">
        <v>-7.0399999999999998E-4</v>
      </c>
      <c r="F182" s="7">
        <v>-2.8699999999999998E-4</v>
      </c>
      <c r="G182" s="7">
        <v>-3.6600000000000001E-4</v>
      </c>
    </row>
    <row r="183" spans="2:7" x14ac:dyDescent="0.2">
      <c r="B183" s="7">
        <v>23.951000000000001</v>
      </c>
      <c r="C183" s="7">
        <v>-7.6599999999999997E-4</v>
      </c>
      <c r="D183" s="7">
        <v>-3.0000000000000001E-6</v>
      </c>
      <c r="E183" s="7">
        <v>-7.0299999999999996E-4</v>
      </c>
      <c r="F183" s="7">
        <v>-2.8699999999999998E-4</v>
      </c>
      <c r="G183" s="7">
        <v>-3.6200000000000002E-4</v>
      </c>
    </row>
    <row r="184" spans="2:7" x14ac:dyDescent="0.2">
      <c r="B184" s="7">
        <v>23.972999999999999</v>
      </c>
      <c r="C184" s="7">
        <v>-7.6300000000000001E-4</v>
      </c>
      <c r="D184" s="7">
        <v>-9.9999999999999995E-7</v>
      </c>
      <c r="E184" s="7">
        <v>-7.0200000000000004E-4</v>
      </c>
      <c r="F184" s="7">
        <v>-2.8600000000000001E-4</v>
      </c>
      <c r="G184" s="7">
        <v>-3.57E-4</v>
      </c>
    </row>
    <row r="185" spans="2:7" x14ac:dyDescent="0.2">
      <c r="B185" s="7">
        <v>23.995000000000001</v>
      </c>
      <c r="C185" s="7">
        <v>-7.6000000000000004E-4</v>
      </c>
      <c r="D185" s="7">
        <v>9.9999999999999995E-7</v>
      </c>
      <c r="E185" s="7">
        <v>-7.0100000000000002E-4</v>
      </c>
      <c r="F185" s="7">
        <v>-2.8600000000000001E-4</v>
      </c>
      <c r="G185" s="7">
        <v>-3.5300000000000002E-4</v>
      </c>
    </row>
    <row r="186" spans="2:7" x14ac:dyDescent="0.2">
      <c r="B186" s="7">
        <v>24.016999999999999</v>
      </c>
      <c r="C186" s="7">
        <v>-7.5699999999999997E-4</v>
      </c>
      <c r="D186" s="7">
        <v>3.9999999999999998E-6</v>
      </c>
      <c r="E186" s="7">
        <v>-6.9999999999999999E-4</v>
      </c>
      <c r="F186" s="7">
        <v>-2.8600000000000001E-4</v>
      </c>
      <c r="G186" s="7">
        <v>-3.4900000000000003E-4</v>
      </c>
    </row>
    <row r="187" spans="2:7" x14ac:dyDescent="0.2">
      <c r="B187" s="7">
        <v>24.039000000000001</v>
      </c>
      <c r="C187" s="7">
        <v>-7.5500000000000003E-4</v>
      </c>
      <c r="D187" s="7">
        <v>6.0000000000000002E-6</v>
      </c>
      <c r="E187" s="7">
        <v>-6.9899999999999997E-4</v>
      </c>
      <c r="F187" s="7">
        <v>-2.8499999999999999E-4</v>
      </c>
      <c r="G187" s="7">
        <v>-3.4400000000000001E-4</v>
      </c>
    </row>
    <row r="188" spans="2:7" x14ac:dyDescent="0.2">
      <c r="B188" s="7">
        <v>24.061</v>
      </c>
      <c r="C188" s="7">
        <v>-7.5199999999999996E-4</v>
      </c>
      <c r="D188" s="7">
        <v>7.9999999999999996E-6</v>
      </c>
      <c r="E188" s="7">
        <v>-6.9800000000000005E-4</v>
      </c>
      <c r="F188" s="7">
        <v>-2.8499999999999999E-4</v>
      </c>
      <c r="G188" s="7">
        <v>-3.4000000000000002E-4</v>
      </c>
    </row>
    <row r="189" spans="2:7" x14ac:dyDescent="0.2">
      <c r="B189" s="7">
        <v>24.082999999999998</v>
      </c>
      <c r="C189" s="7">
        <v>-7.4899999999999999E-4</v>
      </c>
      <c r="D189" s="7">
        <v>1.0000000000000001E-5</v>
      </c>
      <c r="E189" s="7">
        <v>-6.9700000000000003E-4</v>
      </c>
      <c r="F189" s="7">
        <v>-2.8400000000000002E-4</v>
      </c>
      <c r="G189" s="7">
        <v>-3.3500000000000001E-4</v>
      </c>
    </row>
    <row r="190" spans="2:7" x14ac:dyDescent="0.2">
      <c r="B190" s="7">
        <v>24.103999999999999</v>
      </c>
      <c r="C190" s="7">
        <v>-7.4700000000000005E-4</v>
      </c>
      <c r="D190" s="7">
        <v>1.2E-5</v>
      </c>
      <c r="E190" s="7">
        <v>-6.96E-4</v>
      </c>
      <c r="F190" s="7">
        <v>-2.8400000000000002E-4</v>
      </c>
      <c r="G190" s="7">
        <v>-3.3100000000000002E-4</v>
      </c>
    </row>
    <row r="191" spans="2:7" x14ac:dyDescent="0.2">
      <c r="B191" s="7">
        <v>24.126000000000001</v>
      </c>
      <c r="C191" s="7">
        <v>-7.4399999999999998E-4</v>
      </c>
      <c r="D191" s="7">
        <v>1.4E-5</v>
      </c>
      <c r="E191" s="7">
        <v>-6.96E-4</v>
      </c>
      <c r="F191" s="7">
        <v>-2.8299999999999999E-4</v>
      </c>
      <c r="G191" s="7">
        <v>-3.2600000000000001E-4</v>
      </c>
    </row>
    <row r="192" spans="2:7" x14ac:dyDescent="0.2">
      <c r="B192" s="7">
        <v>24.148</v>
      </c>
      <c r="C192" s="7">
        <v>-7.4200000000000004E-4</v>
      </c>
      <c r="D192" s="7">
        <v>1.5999999999999999E-5</v>
      </c>
      <c r="E192" s="7">
        <v>-6.9499999999999998E-4</v>
      </c>
      <c r="F192" s="7">
        <v>-2.8299999999999999E-4</v>
      </c>
      <c r="G192" s="7">
        <v>-3.21E-4</v>
      </c>
    </row>
    <row r="193" spans="2:7" x14ac:dyDescent="0.2">
      <c r="B193" s="7">
        <v>24.17</v>
      </c>
      <c r="C193" s="7">
        <v>-7.3899999999999997E-4</v>
      </c>
      <c r="D193" s="7">
        <v>1.8E-5</v>
      </c>
      <c r="E193" s="7">
        <v>-6.9399999999999996E-4</v>
      </c>
      <c r="F193" s="7">
        <v>-2.8200000000000002E-4</v>
      </c>
      <c r="G193" s="7">
        <v>-3.1700000000000001E-4</v>
      </c>
    </row>
    <row r="194" spans="2:7" x14ac:dyDescent="0.2">
      <c r="B194" s="7">
        <v>24.192</v>
      </c>
      <c r="C194" s="7">
        <v>-7.3700000000000002E-4</v>
      </c>
      <c r="D194" s="7">
        <v>2.0000000000000002E-5</v>
      </c>
      <c r="E194" s="7">
        <v>-6.9300000000000004E-4</v>
      </c>
      <c r="F194" s="7">
        <v>-2.8200000000000002E-4</v>
      </c>
      <c r="G194" s="7">
        <v>-3.1199999999999999E-4</v>
      </c>
    </row>
    <row r="195" spans="2:7" x14ac:dyDescent="0.2">
      <c r="B195" s="7">
        <v>24.213999999999999</v>
      </c>
      <c r="C195" s="7">
        <v>-7.3399999999999995E-4</v>
      </c>
      <c r="D195" s="7">
        <v>2.1999999999999999E-5</v>
      </c>
      <c r="E195" s="7">
        <v>-6.9200000000000002E-4</v>
      </c>
      <c r="F195" s="7">
        <v>-2.81E-4</v>
      </c>
      <c r="G195" s="7">
        <v>-3.0699999999999998E-4</v>
      </c>
    </row>
    <row r="196" spans="2:7" x14ac:dyDescent="0.2">
      <c r="B196" s="7">
        <v>24.236000000000001</v>
      </c>
      <c r="C196" s="7">
        <v>-7.3200000000000001E-4</v>
      </c>
      <c r="D196" s="7">
        <v>2.4000000000000001E-5</v>
      </c>
      <c r="E196" s="7">
        <v>-6.9099999999999999E-4</v>
      </c>
      <c r="F196" s="7">
        <v>-2.81E-4</v>
      </c>
      <c r="G196" s="7">
        <v>-3.0299999999999999E-4</v>
      </c>
    </row>
    <row r="197" spans="2:7" x14ac:dyDescent="0.2">
      <c r="B197" s="7">
        <v>24.257999999999999</v>
      </c>
      <c r="C197" s="7">
        <v>-7.2900000000000005E-4</v>
      </c>
      <c r="D197" s="7">
        <v>2.5999999999999998E-5</v>
      </c>
      <c r="E197" s="7">
        <v>-6.8999999999999997E-4</v>
      </c>
      <c r="F197" s="7">
        <v>-2.81E-4</v>
      </c>
      <c r="G197" s="7">
        <v>-2.9799999999999998E-4</v>
      </c>
    </row>
    <row r="198" spans="2:7" x14ac:dyDescent="0.2">
      <c r="B198" s="7">
        <v>24.28</v>
      </c>
      <c r="C198" s="7">
        <v>-7.27E-4</v>
      </c>
      <c r="D198" s="7">
        <v>2.8E-5</v>
      </c>
      <c r="E198" s="7">
        <v>-6.8900000000000005E-4</v>
      </c>
      <c r="F198" s="7">
        <v>-2.7999999999999998E-4</v>
      </c>
      <c r="G198" s="7">
        <v>-2.9300000000000002E-4</v>
      </c>
    </row>
    <row r="199" spans="2:7" x14ac:dyDescent="0.2">
      <c r="B199" s="7">
        <v>24.302</v>
      </c>
      <c r="C199" s="7">
        <v>-7.2499999999999995E-4</v>
      </c>
      <c r="D199" s="7">
        <v>3.0000000000000001E-5</v>
      </c>
      <c r="E199" s="7">
        <v>-6.8800000000000003E-4</v>
      </c>
      <c r="F199" s="7">
        <v>-2.7999999999999998E-4</v>
      </c>
      <c r="G199" s="7">
        <v>-2.8800000000000001E-4</v>
      </c>
    </row>
    <row r="200" spans="2:7" x14ac:dyDescent="0.2">
      <c r="B200" s="7">
        <v>24.324000000000002</v>
      </c>
      <c r="C200" s="7">
        <v>-7.2300000000000001E-4</v>
      </c>
      <c r="D200" s="7">
        <v>3.1999999999999999E-5</v>
      </c>
      <c r="E200" s="7">
        <v>-6.87E-4</v>
      </c>
      <c r="F200" s="7">
        <v>-2.7900000000000001E-4</v>
      </c>
      <c r="G200" s="7">
        <v>-2.8400000000000002E-4</v>
      </c>
    </row>
    <row r="201" spans="2:7" x14ac:dyDescent="0.2">
      <c r="B201" s="7">
        <v>24.346</v>
      </c>
      <c r="C201" s="7">
        <v>-7.2000000000000005E-4</v>
      </c>
      <c r="D201" s="7">
        <v>3.4E-5</v>
      </c>
      <c r="E201" s="7">
        <v>-6.8599999999999998E-4</v>
      </c>
      <c r="F201" s="7">
        <v>-2.7900000000000001E-4</v>
      </c>
      <c r="G201" s="7">
        <v>-2.7900000000000001E-4</v>
      </c>
    </row>
    <row r="202" spans="2:7" x14ac:dyDescent="0.2">
      <c r="B202" s="7">
        <v>24.367999999999999</v>
      </c>
      <c r="C202" s="7">
        <v>-7.18E-4</v>
      </c>
      <c r="D202" s="7">
        <v>3.6000000000000001E-5</v>
      </c>
      <c r="E202" s="7">
        <v>-6.8499999999999995E-4</v>
      </c>
      <c r="F202" s="7">
        <v>-2.7799999999999998E-4</v>
      </c>
      <c r="G202" s="7">
        <v>-2.7399999999999999E-4</v>
      </c>
    </row>
    <row r="203" spans="2:7" x14ac:dyDescent="0.2">
      <c r="B203" s="7">
        <v>24.39</v>
      </c>
      <c r="C203" s="7">
        <v>-7.1599999999999995E-4</v>
      </c>
      <c r="D203" s="7">
        <v>3.8000000000000002E-5</v>
      </c>
      <c r="E203" s="7">
        <v>-6.8400000000000004E-4</v>
      </c>
      <c r="F203" s="7">
        <v>-2.7799999999999998E-4</v>
      </c>
      <c r="G203" s="7">
        <v>-2.7E-4</v>
      </c>
    </row>
    <row r="204" spans="2:7" x14ac:dyDescent="0.2">
      <c r="B204" s="7">
        <v>24.411999999999999</v>
      </c>
      <c r="C204" s="7">
        <v>-7.1400000000000001E-4</v>
      </c>
      <c r="D204" s="7">
        <v>4.0000000000000003E-5</v>
      </c>
      <c r="E204" s="7">
        <v>-6.8300000000000001E-4</v>
      </c>
      <c r="F204" s="7">
        <v>-2.7700000000000001E-4</v>
      </c>
      <c r="G204" s="7">
        <v>-2.6499999999999999E-4</v>
      </c>
    </row>
    <row r="205" spans="2:7" x14ac:dyDescent="0.2">
      <c r="B205" s="7">
        <v>24.434000000000001</v>
      </c>
      <c r="C205" s="7">
        <v>-7.1199999999999996E-4</v>
      </c>
      <c r="D205" s="7">
        <v>4.1999999999999998E-5</v>
      </c>
      <c r="E205" s="7">
        <v>-6.8199999999999999E-4</v>
      </c>
      <c r="F205" s="7">
        <v>-2.7700000000000001E-4</v>
      </c>
      <c r="G205" s="7">
        <v>-2.61E-4</v>
      </c>
    </row>
    <row r="206" spans="2:7" x14ac:dyDescent="0.2">
      <c r="B206" s="7">
        <v>24.456</v>
      </c>
      <c r="C206" s="7">
        <v>-7.1000000000000002E-4</v>
      </c>
      <c r="D206" s="7">
        <v>4.3999999999999999E-5</v>
      </c>
      <c r="E206" s="7">
        <v>-6.8099999999999996E-4</v>
      </c>
      <c r="F206" s="7">
        <v>-2.7599999999999999E-4</v>
      </c>
      <c r="G206" s="7">
        <v>-2.5599999999999999E-4</v>
      </c>
    </row>
    <row r="207" spans="2:7" x14ac:dyDescent="0.2">
      <c r="B207" s="7">
        <v>24.478000000000002</v>
      </c>
      <c r="C207" s="7">
        <v>-7.0799999999999997E-4</v>
      </c>
      <c r="D207" s="7">
        <v>4.6E-5</v>
      </c>
      <c r="E207" s="7">
        <v>-6.8000000000000005E-4</v>
      </c>
      <c r="F207" s="7">
        <v>-2.7599999999999999E-4</v>
      </c>
      <c r="G207" s="7">
        <v>-2.52E-4</v>
      </c>
    </row>
    <row r="208" spans="2:7" x14ac:dyDescent="0.2">
      <c r="B208" s="7">
        <v>24.5</v>
      </c>
      <c r="C208" s="7">
        <v>-7.0600000000000003E-4</v>
      </c>
      <c r="D208" s="7">
        <v>4.8000000000000001E-5</v>
      </c>
      <c r="E208" s="7">
        <v>-6.7900000000000002E-4</v>
      </c>
      <c r="F208" s="7">
        <v>-2.7500000000000002E-4</v>
      </c>
      <c r="G208" s="7">
        <v>-2.4699999999999999E-4</v>
      </c>
    </row>
    <row r="209" spans="2:7" x14ac:dyDescent="0.2">
      <c r="B209" s="7">
        <v>24.521999999999998</v>
      </c>
      <c r="C209" s="7">
        <v>-7.0399999999999998E-4</v>
      </c>
      <c r="D209" s="7">
        <v>4.8999999999999998E-5</v>
      </c>
      <c r="E209" s="7">
        <v>-6.78E-4</v>
      </c>
      <c r="F209" s="7">
        <v>-2.7500000000000002E-4</v>
      </c>
      <c r="G209" s="7">
        <v>-2.43E-4</v>
      </c>
    </row>
    <row r="210" spans="2:7" x14ac:dyDescent="0.2">
      <c r="B210" s="7">
        <v>24.542999999999999</v>
      </c>
      <c r="C210" s="7">
        <v>-7.0299999999999996E-4</v>
      </c>
      <c r="D210" s="7">
        <v>5.1E-5</v>
      </c>
      <c r="E210" s="7">
        <v>-6.7699999999999998E-4</v>
      </c>
      <c r="F210" s="7">
        <v>-2.7399999999999999E-4</v>
      </c>
      <c r="G210" s="7">
        <v>-2.3800000000000001E-4</v>
      </c>
    </row>
    <row r="211" spans="2:7" x14ac:dyDescent="0.2">
      <c r="B211" s="7">
        <v>24.565000000000001</v>
      </c>
      <c r="C211" s="7">
        <v>-7.0100000000000002E-4</v>
      </c>
      <c r="D211" s="7">
        <v>5.3000000000000001E-5</v>
      </c>
      <c r="E211" s="7">
        <v>-6.7599999999999995E-4</v>
      </c>
      <c r="F211" s="7">
        <v>-2.7399999999999999E-4</v>
      </c>
      <c r="G211" s="7">
        <v>-2.34E-4</v>
      </c>
    </row>
    <row r="212" spans="2:7" x14ac:dyDescent="0.2">
      <c r="B212" s="7">
        <v>24.587</v>
      </c>
      <c r="C212" s="7">
        <v>-6.9899999999999997E-4</v>
      </c>
      <c r="D212" s="7">
        <v>5.5000000000000002E-5</v>
      </c>
      <c r="E212" s="7">
        <v>-6.7500000000000004E-4</v>
      </c>
      <c r="F212" s="7">
        <v>-2.7300000000000002E-4</v>
      </c>
      <c r="G212" s="7">
        <v>-2.3000000000000001E-4</v>
      </c>
    </row>
    <row r="213" spans="2:7" x14ac:dyDescent="0.2">
      <c r="B213" s="7">
        <v>24.609000000000002</v>
      </c>
      <c r="C213" s="7">
        <v>-6.9800000000000005E-4</v>
      </c>
      <c r="D213" s="7">
        <v>5.5999999999999999E-5</v>
      </c>
      <c r="E213" s="7">
        <v>-6.7400000000000001E-4</v>
      </c>
      <c r="F213" s="7">
        <v>-2.7300000000000002E-4</v>
      </c>
      <c r="G213" s="7">
        <v>-2.2599999999999999E-4</v>
      </c>
    </row>
    <row r="214" spans="2:7" x14ac:dyDescent="0.2">
      <c r="B214" s="7">
        <v>24.631</v>
      </c>
      <c r="C214" s="7">
        <v>-6.96E-4</v>
      </c>
      <c r="D214" s="7">
        <v>5.8E-5</v>
      </c>
      <c r="E214" s="7">
        <v>-6.7299999999999999E-4</v>
      </c>
      <c r="F214" s="7">
        <v>-2.72E-4</v>
      </c>
      <c r="G214" s="7">
        <v>-2.22E-4</v>
      </c>
    </row>
    <row r="215" spans="2:7" x14ac:dyDescent="0.2">
      <c r="B215" s="7">
        <v>24.652999999999999</v>
      </c>
      <c r="C215" s="7">
        <v>-6.9499999999999998E-4</v>
      </c>
      <c r="D215" s="7">
        <v>6.0000000000000002E-5</v>
      </c>
      <c r="E215" s="7">
        <v>-6.7199999999999996E-4</v>
      </c>
      <c r="F215" s="7">
        <v>-2.72E-4</v>
      </c>
      <c r="G215" s="7">
        <v>-2.1800000000000001E-4</v>
      </c>
    </row>
    <row r="216" spans="2:7" x14ac:dyDescent="0.2">
      <c r="B216" s="7">
        <v>24.675000000000001</v>
      </c>
      <c r="C216" s="7">
        <v>-6.9300000000000004E-4</v>
      </c>
      <c r="D216" s="7">
        <v>6.2000000000000003E-5</v>
      </c>
      <c r="E216" s="7">
        <v>-6.7199999999999996E-4</v>
      </c>
      <c r="F216" s="7">
        <v>-2.7099999999999997E-4</v>
      </c>
      <c r="G216" s="7">
        <v>-2.14E-4</v>
      </c>
    </row>
    <row r="217" spans="2:7" x14ac:dyDescent="0.2">
      <c r="B217" s="7">
        <v>24.696999999999999</v>
      </c>
      <c r="C217" s="7">
        <v>-6.9200000000000002E-4</v>
      </c>
      <c r="D217" s="7">
        <v>6.3E-5</v>
      </c>
      <c r="E217" s="7">
        <v>-6.7100000000000005E-4</v>
      </c>
      <c r="F217" s="7">
        <v>-2.7E-4</v>
      </c>
      <c r="G217" s="7">
        <v>-2.1000000000000001E-4</v>
      </c>
    </row>
    <row r="218" spans="2:7" x14ac:dyDescent="0.2">
      <c r="B218" s="7">
        <v>24.719000000000001</v>
      </c>
      <c r="C218" s="7">
        <v>-6.9099999999999999E-4</v>
      </c>
      <c r="D218" s="7">
        <v>6.4999999999999994E-5</v>
      </c>
      <c r="E218" s="7">
        <v>-6.7000000000000002E-4</v>
      </c>
      <c r="F218" s="7">
        <v>-2.7E-4</v>
      </c>
      <c r="G218" s="7">
        <v>-2.0699999999999999E-4</v>
      </c>
    </row>
    <row r="219" spans="2:7" x14ac:dyDescent="0.2">
      <c r="B219" s="7">
        <v>24.741</v>
      </c>
      <c r="C219" s="7">
        <v>-6.8999999999999997E-4</v>
      </c>
      <c r="D219" s="7">
        <v>6.6000000000000005E-5</v>
      </c>
      <c r="E219" s="7">
        <v>-6.69E-4</v>
      </c>
      <c r="F219" s="7">
        <v>-2.6899999999999998E-4</v>
      </c>
      <c r="G219" s="7">
        <v>-2.03E-4</v>
      </c>
    </row>
    <row r="220" spans="2:7" x14ac:dyDescent="0.2">
      <c r="B220" s="7">
        <v>24.763000000000002</v>
      </c>
      <c r="C220" s="7">
        <v>-6.8800000000000003E-4</v>
      </c>
      <c r="D220" s="7">
        <v>6.7999999999999999E-5</v>
      </c>
      <c r="E220" s="7">
        <v>-6.6799999999999997E-4</v>
      </c>
      <c r="F220" s="7">
        <v>-2.6899999999999998E-4</v>
      </c>
      <c r="G220" s="7">
        <v>-2.0000000000000001E-4</v>
      </c>
    </row>
    <row r="221" spans="2:7" x14ac:dyDescent="0.2">
      <c r="B221" s="7">
        <v>24.785</v>
      </c>
      <c r="C221" s="7">
        <v>-6.87E-4</v>
      </c>
      <c r="D221" s="7">
        <v>6.8999999999999997E-5</v>
      </c>
      <c r="E221" s="7">
        <v>-6.6699999999999995E-4</v>
      </c>
      <c r="F221" s="7">
        <v>-2.6800000000000001E-4</v>
      </c>
      <c r="G221" s="7">
        <v>-1.9699999999999999E-4</v>
      </c>
    </row>
    <row r="222" spans="2:7" x14ac:dyDescent="0.2">
      <c r="B222" s="7">
        <v>24.806999999999999</v>
      </c>
      <c r="C222" s="7">
        <v>-6.8599999999999998E-4</v>
      </c>
      <c r="D222" s="7">
        <v>7.1000000000000005E-5</v>
      </c>
      <c r="E222" s="7">
        <v>-6.6600000000000003E-4</v>
      </c>
      <c r="F222" s="7">
        <v>-2.6800000000000001E-4</v>
      </c>
      <c r="G222" s="7">
        <v>-1.93E-4</v>
      </c>
    </row>
    <row r="223" spans="2:7" x14ac:dyDescent="0.2">
      <c r="B223" s="7">
        <v>24.829000000000001</v>
      </c>
      <c r="C223" s="7">
        <v>-6.8499999999999995E-4</v>
      </c>
      <c r="D223" s="7">
        <v>7.2000000000000002E-5</v>
      </c>
      <c r="E223" s="7">
        <v>-6.6500000000000001E-4</v>
      </c>
      <c r="F223" s="7">
        <v>-2.6699999999999998E-4</v>
      </c>
      <c r="G223" s="7">
        <v>-1.9000000000000001E-4</v>
      </c>
    </row>
    <row r="224" spans="2:7" x14ac:dyDescent="0.2">
      <c r="B224" s="7">
        <v>24.850999999999999</v>
      </c>
      <c r="C224" s="7">
        <v>-6.8400000000000004E-4</v>
      </c>
      <c r="D224" s="7">
        <v>7.3999999999999996E-5</v>
      </c>
      <c r="E224" s="7">
        <v>-6.6399999999999999E-4</v>
      </c>
      <c r="F224" s="7">
        <v>-2.6699999999999998E-4</v>
      </c>
      <c r="G224" s="7">
        <v>-1.8699999999999999E-4</v>
      </c>
    </row>
    <row r="225" spans="2:7" x14ac:dyDescent="0.2">
      <c r="B225" s="7">
        <v>24.873000000000001</v>
      </c>
      <c r="C225" s="7">
        <v>-6.8300000000000001E-4</v>
      </c>
      <c r="D225" s="7">
        <v>7.4999999999999993E-5</v>
      </c>
      <c r="E225" s="7">
        <v>-6.6299999999999996E-4</v>
      </c>
      <c r="F225" s="7">
        <v>-2.6600000000000001E-4</v>
      </c>
      <c r="G225" s="7">
        <v>-1.85E-4</v>
      </c>
    </row>
    <row r="226" spans="2:7" x14ac:dyDescent="0.2">
      <c r="B226" s="7">
        <v>24.895</v>
      </c>
      <c r="C226" s="7">
        <v>-6.8300000000000001E-4</v>
      </c>
      <c r="D226" s="7">
        <v>7.7000000000000001E-5</v>
      </c>
      <c r="E226" s="7">
        <v>-6.6200000000000005E-4</v>
      </c>
      <c r="F226" s="7">
        <v>-2.6600000000000001E-4</v>
      </c>
      <c r="G226" s="7">
        <v>-1.8200000000000001E-4</v>
      </c>
    </row>
    <row r="227" spans="2:7" x14ac:dyDescent="0.2">
      <c r="B227" s="7">
        <v>24.917000000000002</v>
      </c>
      <c r="C227" s="7">
        <v>-6.8199999999999999E-4</v>
      </c>
      <c r="D227" s="7">
        <v>7.7999999999999999E-5</v>
      </c>
      <c r="E227" s="7">
        <v>-6.6100000000000002E-4</v>
      </c>
      <c r="F227" s="7">
        <v>-2.6499999999999999E-4</v>
      </c>
      <c r="G227" s="7">
        <v>-1.7899999999999999E-4</v>
      </c>
    </row>
    <row r="228" spans="2:7" x14ac:dyDescent="0.2">
      <c r="B228" s="7">
        <v>24.939</v>
      </c>
      <c r="C228" s="7">
        <v>-6.8099999999999996E-4</v>
      </c>
      <c r="D228" s="7">
        <v>7.8999999999999996E-5</v>
      </c>
      <c r="E228" s="7">
        <v>-6.6E-4</v>
      </c>
      <c r="F228" s="7">
        <v>-2.6400000000000002E-4</v>
      </c>
      <c r="G228" s="7">
        <v>-1.7699999999999999E-4</v>
      </c>
    </row>
    <row r="229" spans="2:7" x14ac:dyDescent="0.2">
      <c r="B229" s="7">
        <v>24.96</v>
      </c>
      <c r="C229" s="7">
        <v>-6.8099999999999996E-4</v>
      </c>
      <c r="D229" s="7">
        <v>8.1000000000000004E-5</v>
      </c>
      <c r="E229" s="7">
        <v>-6.5899999999999997E-4</v>
      </c>
      <c r="F229" s="7">
        <v>-2.6400000000000002E-4</v>
      </c>
      <c r="G229" s="7">
        <v>-1.75E-4</v>
      </c>
    </row>
    <row r="230" spans="2:7" x14ac:dyDescent="0.2">
      <c r="B230" s="7">
        <v>24.981999999999999</v>
      </c>
      <c r="C230" s="7">
        <v>-6.8000000000000005E-4</v>
      </c>
      <c r="D230" s="7">
        <v>8.2000000000000001E-5</v>
      </c>
      <c r="E230" s="7">
        <v>-6.5799999999999995E-4</v>
      </c>
      <c r="F230" s="7">
        <v>-2.63E-4</v>
      </c>
      <c r="G230" s="7">
        <v>-1.73E-4</v>
      </c>
    </row>
    <row r="231" spans="2:7" x14ac:dyDescent="0.2">
      <c r="B231" s="7">
        <v>25.004000000000001</v>
      </c>
      <c r="C231" s="7">
        <v>-6.8000000000000005E-4</v>
      </c>
      <c r="D231" s="7">
        <v>8.2999999999999998E-5</v>
      </c>
      <c r="E231" s="7">
        <v>-6.5700000000000003E-4</v>
      </c>
      <c r="F231" s="7">
        <v>-2.63E-4</v>
      </c>
      <c r="G231" s="7">
        <v>-1.7100000000000001E-4</v>
      </c>
    </row>
    <row r="232" spans="2:7" x14ac:dyDescent="0.2">
      <c r="B232" s="7">
        <v>25.026</v>
      </c>
      <c r="C232" s="7">
        <v>-6.7900000000000002E-4</v>
      </c>
      <c r="D232" s="7">
        <v>8.3999999999999995E-5</v>
      </c>
      <c r="E232" s="7">
        <v>-6.5600000000000001E-4</v>
      </c>
      <c r="F232" s="7">
        <v>-2.6200000000000003E-4</v>
      </c>
      <c r="G232" s="7">
        <v>-1.6899999999999999E-4</v>
      </c>
    </row>
    <row r="233" spans="2:7" x14ac:dyDescent="0.2">
      <c r="B233" s="7">
        <v>25.047999999999998</v>
      </c>
      <c r="C233" s="7">
        <v>-6.7900000000000002E-4</v>
      </c>
      <c r="D233" s="7">
        <v>8.5000000000000006E-5</v>
      </c>
      <c r="E233" s="7">
        <v>-6.5600000000000001E-4</v>
      </c>
      <c r="F233" s="7">
        <v>-2.6200000000000003E-4</v>
      </c>
      <c r="G233" s="7">
        <v>-1.6699999999999999E-4</v>
      </c>
    </row>
    <row r="234" spans="2:7" x14ac:dyDescent="0.2">
      <c r="B234" s="7">
        <v>25.07</v>
      </c>
      <c r="C234" s="7">
        <v>-6.7900000000000002E-4</v>
      </c>
      <c r="D234" s="7">
        <v>8.6000000000000003E-5</v>
      </c>
      <c r="E234" s="7">
        <v>-6.5499999999999998E-4</v>
      </c>
      <c r="F234" s="7">
        <v>-2.61E-4</v>
      </c>
      <c r="G234" s="7">
        <v>-1.66E-4</v>
      </c>
    </row>
    <row r="235" spans="2:7" x14ac:dyDescent="0.2">
      <c r="B235" s="7">
        <v>25.091999999999999</v>
      </c>
      <c r="C235" s="7">
        <v>-6.78E-4</v>
      </c>
      <c r="D235" s="7">
        <v>8.7000000000000001E-5</v>
      </c>
      <c r="E235" s="7">
        <v>-6.5399999999999996E-4</v>
      </c>
      <c r="F235" s="7">
        <v>-2.5999999999999998E-4</v>
      </c>
      <c r="G235" s="7">
        <v>-1.64E-4</v>
      </c>
    </row>
    <row r="236" spans="2:7" x14ac:dyDescent="0.2">
      <c r="B236" s="7">
        <v>25.114000000000001</v>
      </c>
      <c r="C236" s="7">
        <v>-6.78E-4</v>
      </c>
      <c r="D236" s="7">
        <v>8.7999999999999998E-5</v>
      </c>
      <c r="E236" s="7">
        <v>-6.5300000000000004E-4</v>
      </c>
      <c r="F236" s="7">
        <v>-2.5999999999999998E-4</v>
      </c>
      <c r="G236" s="7">
        <v>-1.63E-4</v>
      </c>
    </row>
    <row r="237" spans="2:7" x14ac:dyDescent="0.2">
      <c r="B237" s="7">
        <v>25.135999999999999</v>
      </c>
      <c r="C237" s="7">
        <v>-6.78E-4</v>
      </c>
      <c r="D237" s="7">
        <v>8.8999999999999995E-5</v>
      </c>
      <c r="E237" s="7">
        <v>-6.5200000000000002E-4</v>
      </c>
      <c r="F237" s="7">
        <v>-2.5900000000000001E-4</v>
      </c>
      <c r="G237" s="7">
        <v>-1.6200000000000001E-4</v>
      </c>
    </row>
    <row r="238" spans="2:7" x14ac:dyDescent="0.2">
      <c r="B238" s="7">
        <v>25.158000000000001</v>
      </c>
      <c r="C238" s="7">
        <v>-6.78E-4</v>
      </c>
      <c r="D238" s="7">
        <v>9.0000000000000006E-5</v>
      </c>
      <c r="E238" s="7">
        <v>-6.5099999999999999E-4</v>
      </c>
      <c r="F238" s="7">
        <v>-2.5900000000000001E-4</v>
      </c>
      <c r="G238" s="7">
        <v>-1.6100000000000001E-4</v>
      </c>
    </row>
    <row r="239" spans="2:7" x14ac:dyDescent="0.2">
      <c r="B239" s="7">
        <v>25.18</v>
      </c>
      <c r="C239" s="7">
        <v>-6.78E-4</v>
      </c>
      <c r="D239" s="7">
        <v>9.1000000000000003E-5</v>
      </c>
      <c r="E239" s="7">
        <v>-6.4999999999999997E-4</v>
      </c>
      <c r="F239" s="7">
        <v>-2.5799999999999998E-4</v>
      </c>
      <c r="G239" s="7">
        <v>-1.6000000000000001E-4</v>
      </c>
    </row>
    <row r="240" spans="2:7" x14ac:dyDescent="0.2">
      <c r="B240" s="7">
        <v>25.202000000000002</v>
      </c>
      <c r="C240" s="7">
        <v>-6.78E-4</v>
      </c>
      <c r="D240" s="7">
        <v>9.2E-5</v>
      </c>
      <c r="E240" s="7">
        <v>-6.4899999999999995E-4</v>
      </c>
      <c r="F240" s="7">
        <v>-2.5700000000000001E-4</v>
      </c>
      <c r="G240" s="7">
        <v>-1.5899999999999999E-4</v>
      </c>
    </row>
    <row r="241" spans="2:7" x14ac:dyDescent="0.2">
      <c r="B241" s="7">
        <v>25.224</v>
      </c>
      <c r="C241" s="7">
        <v>-6.78E-4</v>
      </c>
      <c r="D241" s="7">
        <v>9.2999999999999997E-5</v>
      </c>
      <c r="E241" s="7">
        <v>-6.4899999999999995E-4</v>
      </c>
      <c r="F241" s="7">
        <v>-2.5700000000000001E-4</v>
      </c>
      <c r="G241" s="7">
        <v>-1.5799999999999999E-4</v>
      </c>
    </row>
    <row r="242" spans="2:7" x14ac:dyDescent="0.2">
      <c r="B242" s="7">
        <v>25.245999999999999</v>
      </c>
      <c r="C242" s="7">
        <v>-6.78E-4</v>
      </c>
      <c r="D242" s="7">
        <v>9.3999999999999994E-5</v>
      </c>
      <c r="E242" s="7">
        <v>-6.4800000000000003E-4</v>
      </c>
      <c r="F242" s="7">
        <v>-2.5599999999999999E-4</v>
      </c>
      <c r="G242" s="7">
        <v>-1.5799999999999999E-4</v>
      </c>
    </row>
    <row r="243" spans="2:7" x14ac:dyDescent="0.2">
      <c r="B243" s="7">
        <v>25.268000000000001</v>
      </c>
      <c r="C243" s="7">
        <v>-6.7900000000000002E-4</v>
      </c>
      <c r="D243" s="7">
        <v>9.5000000000000005E-5</v>
      </c>
      <c r="E243" s="7">
        <v>-6.4700000000000001E-4</v>
      </c>
      <c r="F243" s="7">
        <v>-2.5599999999999999E-4</v>
      </c>
      <c r="G243" s="7">
        <v>-1.5699999999999999E-4</v>
      </c>
    </row>
    <row r="244" spans="2:7" x14ac:dyDescent="0.2">
      <c r="B244" s="7">
        <v>25.29</v>
      </c>
      <c r="C244" s="7">
        <v>-6.7900000000000002E-4</v>
      </c>
      <c r="D244" s="7">
        <v>9.6000000000000002E-5</v>
      </c>
      <c r="E244" s="7">
        <v>-6.4599999999999998E-4</v>
      </c>
      <c r="F244" s="7">
        <v>-2.5500000000000002E-4</v>
      </c>
      <c r="G244" s="7">
        <v>-1.5699999999999999E-4</v>
      </c>
    </row>
    <row r="245" spans="2:7" x14ac:dyDescent="0.2">
      <c r="B245" s="7">
        <v>25.312000000000001</v>
      </c>
      <c r="C245" s="7">
        <v>-6.7900000000000002E-4</v>
      </c>
      <c r="D245" s="7">
        <v>9.6000000000000002E-5</v>
      </c>
      <c r="E245" s="7">
        <v>-6.4499999999999996E-4</v>
      </c>
      <c r="F245" s="7">
        <v>-2.5399999999999999E-4</v>
      </c>
      <c r="G245" s="7">
        <v>-1.5699999999999999E-4</v>
      </c>
    </row>
    <row r="246" spans="2:7" x14ac:dyDescent="0.2">
      <c r="B246" s="7">
        <v>25.334</v>
      </c>
      <c r="C246" s="7">
        <v>-6.8000000000000005E-4</v>
      </c>
      <c r="D246" s="7">
        <v>9.7E-5</v>
      </c>
      <c r="E246" s="7">
        <v>-6.4400000000000004E-4</v>
      </c>
      <c r="F246" s="7">
        <v>-2.5399999999999999E-4</v>
      </c>
      <c r="G246" s="7">
        <v>-1.5699999999999999E-4</v>
      </c>
    </row>
    <row r="247" spans="2:7" x14ac:dyDescent="0.2">
      <c r="B247" s="7">
        <v>25.356000000000002</v>
      </c>
      <c r="C247" s="7">
        <v>-6.8000000000000005E-4</v>
      </c>
      <c r="D247" s="7">
        <v>9.7999999999999997E-5</v>
      </c>
      <c r="E247" s="7">
        <v>-6.4400000000000004E-4</v>
      </c>
      <c r="F247" s="7">
        <v>-2.5300000000000002E-4</v>
      </c>
      <c r="G247" s="7">
        <v>-1.5699999999999999E-4</v>
      </c>
    </row>
    <row r="248" spans="2:7" x14ac:dyDescent="0.2">
      <c r="B248" s="7">
        <v>25.378</v>
      </c>
      <c r="C248" s="7">
        <v>-6.8099999999999996E-4</v>
      </c>
      <c r="D248" s="7">
        <v>9.7999999999999997E-5</v>
      </c>
      <c r="E248" s="7">
        <v>-6.4300000000000002E-4</v>
      </c>
      <c r="F248" s="7">
        <v>-2.5300000000000002E-4</v>
      </c>
      <c r="G248" s="7">
        <v>-1.5699999999999999E-4</v>
      </c>
    </row>
    <row r="249" spans="2:7" x14ac:dyDescent="0.2">
      <c r="B249" s="7">
        <v>25.399000000000001</v>
      </c>
      <c r="C249" s="7">
        <v>-6.8099999999999996E-4</v>
      </c>
      <c r="D249" s="7">
        <v>9.8999999999999994E-5</v>
      </c>
      <c r="E249" s="7">
        <v>-6.4199999999999999E-4</v>
      </c>
      <c r="F249" s="7">
        <v>-2.52E-4</v>
      </c>
      <c r="G249" s="7">
        <v>-1.5699999999999999E-4</v>
      </c>
    </row>
    <row r="250" spans="2:7" x14ac:dyDescent="0.2">
      <c r="B250" s="7">
        <v>25.420999999999999</v>
      </c>
      <c r="C250" s="7">
        <v>-6.8199999999999999E-4</v>
      </c>
      <c r="D250" s="7">
        <v>1E-4</v>
      </c>
      <c r="E250" s="7">
        <v>-6.4099999999999997E-4</v>
      </c>
      <c r="F250" s="7">
        <v>-2.5099999999999998E-4</v>
      </c>
      <c r="G250" s="7">
        <v>-1.5699999999999999E-4</v>
      </c>
    </row>
    <row r="251" spans="2:7" x14ac:dyDescent="0.2">
      <c r="B251" s="7">
        <v>25.443000000000001</v>
      </c>
      <c r="C251" s="7">
        <v>-6.8199999999999999E-4</v>
      </c>
      <c r="D251" s="7">
        <v>1E-4</v>
      </c>
      <c r="E251" s="7">
        <v>-6.4000000000000005E-4</v>
      </c>
      <c r="F251" s="7">
        <v>-2.5099999999999998E-4</v>
      </c>
      <c r="G251" s="7">
        <v>-1.5799999999999999E-4</v>
      </c>
    </row>
    <row r="252" spans="2:7" x14ac:dyDescent="0.2">
      <c r="B252" s="7">
        <v>25.465</v>
      </c>
      <c r="C252" s="7">
        <v>-6.8300000000000001E-4</v>
      </c>
      <c r="D252" s="7">
        <v>1.01E-4</v>
      </c>
      <c r="E252" s="7">
        <v>-6.4000000000000005E-4</v>
      </c>
      <c r="F252" s="7">
        <v>-2.5000000000000001E-4</v>
      </c>
      <c r="G252" s="7">
        <v>-1.5799999999999999E-4</v>
      </c>
    </row>
    <row r="253" spans="2:7" x14ac:dyDescent="0.2">
      <c r="B253" s="7">
        <v>25.486999999999998</v>
      </c>
      <c r="C253" s="7">
        <v>-6.8400000000000004E-4</v>
      </c>
      <c r="D253" s="7">
        <v>1.01E-4</v>
      </c>
      <c r="E253" s="7">
        <v>-6.3900000000000003E-4</v>
      </c>
      <c r="F253" s="7">
        <v>-2.5000000000000001E-4</v>
      </c>
      <c r="G253" s="7">
        <v>-1.5899999999999999E-4</v>
      </c>
    </row>
    <row r="254" spans="2:7" x14ac:dyDescent="0.2">
      <c r="B254" s="7">
        <v>25.509</v>
      </c>
      <c r="C254" s="7">
        <v>-6.8400000000000004E-4</v>
      </c>
      <c r="D254" s="7">
        <v>1.02E-4</v>
      </c>
      <c r="E254" s="7">
        <v>-6.38E-4</v>
      </c>
      <c r="F254" s="7">
        <v>-2.4899999999999998E-4</v>
      </c>
      <c r="G254" s="7">
        <v>-1.5899999999999999E-4</v>
      </c>
    </row>
    <row r="255" spans="2:7" x14ac:dyDescent="0.2">
      <c r="B255" s="7">
        <v>25.530999999999999</v>
      </c>
      <c r="C255" s="7">
        <v>-6.8499999999999995E-4</v>
      </c>
      <c r="D255" s="7">
        <v>1.02E-4</v>
      </c>
      <c r="E255" s="7">
        <v>-6.3699999999999998E-4</v>
      </c>
      <c r="F255" s="7">
        <v>-2.4800000000000001E-4</v>
      </c>
      <c r="G255" s="7">
        <v>-1.6000000000000001E-4</v>
      </c>
    </row>
    <row r="256" spans="2:7" x14ac:dyDescent="0.2">
      <c r="B256" s="7">
        <v>25.553000000000001</v>
      </c>
      <c r="C256" s="7">
        <v>-6.8599999999999998E-4</v>
      </c>
      <c r="D256" s="7">
        <v>1.02E-4</v>
      </c>
      <c r="E256" s="7">
        <v>-6.3599999999999996E-4</v>
      </c>
      <c r="F256" s="7">
        <v>-2.4800000000000001E-4</v>
      </c>
      <c r="G256" s="7">
        <v>-1.6100000000000001E-4</v>
      </c>
    </row>
    <row r="257" spans="2:7" x14ac:dyDescent="0.2">
      <c r="B257" s="7">
        <v>25.574999999999999</v>
      </c>
      <c r="C257" s="7">
        <v>-6.87E-4</v>
      </c>
      <c r="D257" s="7">
        <v>1.03E-4</v>
      </c>
      <c r="E257" s="7">
        <v>-6.3599999999999996E-4</v>
      </c>
      <c r="F257" s="7">
        <v>-2.4699999999999999E-4</v>
      </c>
      <c r="G257" s="7">
        <v>-1.6200000000000001E-4</v>
      </c>
    </row>
    <row r="258" spans="2:7" x14ac:dyDescent="0.2">
      <c r="B258" s="7">
        <v>25.597000000000001</v>
      </c>
      <c r="C258" s="7">
        <v>-6.8800000000000003E-4</v>
      </c>
      <c r="D258" s="7">
        <v>1.03E-4</v>
      </c>
      <c r="E258" s="7">
        <v>-6.3500000000000004E-4</v>
      </c>
      <c r="F258" s="7">
        <v>-2.4600000000000002E-4</v>
      </c>
      <c r="G258" s="7">
        <v>-1.63E-4</v>
      </c>
    </row>
    <row r="259" spans="2:7" x14ac:dyDescent="0.2">
      <c r="B259" s="7">
        <v>25.619</v>
      </c>
      <c r="C259" s="7">
        <v>-6.8800000000000003E-4</v>
      </c>
      <c r="D259" s="7">
        <v>1.0399999999999999E-4</v>
      </c>
      <c r="E259" s="7">
        <v>-6.3400000000000001E-4</v>
      </c>
      <c r="F259" s="7">
        <v>-2.4600000000000002E-4</v>
      </c>
      <c r="G259" s="7">
        <v>-1.64E-4</v>
      </c>
    </row>
    <row r="260" spans="2:7" x14ac:dyDescent="0.2">
      <c r="B260" s="7">
        <v>25.640999999999998</v>
      </c>
      <c r="C260" s="7">
        <v>-6.8900000000000005E-4</v>
      </c>
      <c r="D260" s="7">
        <v>1.0399999999999999E-4</v>
      </c>
      <c r="E260" s="7">
        <v>-6.3299999999999999E-4</v>
      </c>
      <c r="F260" s="7">
        <v>-2.4499999999999999E-4</v>
      </c>
      <c r="G260" s="7">
        <v>-1.65E-4</v>
      </c>
    </row>
    <row r="261" spans="2:7" x14ac:dyDescent="0.2">
      <c r="B261" s="7">
        <v>25.663</v>
      </c>
      <c r="C261" s="7">
        <v>-6.8999999999999997E-4</v>
      </c>
      <c r="D261" s="7">
        <v>1.0399999999999999E-4</v>
      </c>
      <c r="E261" s="7">
        <v>-6.3299999999999999E-4</v>
      </c>
      <c r="F261" s="7">
        <v>-2.4399999999999999E-4</v>
      </c>
      <c r="G261" s="7">
        <v>-1.66E-4</v>
      </c>
    </row>
    <row r="262" spans="2:7" x14ac:dyDescent="0.2">
      <c r="B262" s="7">
        <v>25.684999999999999</v>
      </c>
      <c r="C262" s="7">
        <v>-6.9099999999999999E-4</v>
      </c>
      <c r="D262" s="7">
        <v>1.0399999999999999E-4</v>
      </c>
      <c r="E262" s="7">
        <v>-6.3199999999999997E-4</v>
      </c>
      <c r="F262" s="7">
        <v>-2.4399999999999999E-4</v>
      </c>
      <c r="G262" s="7">
        <v>-1.6699999999999999E-4</v>
      </c>
    </row>
    <row r="263" spans="2:7" x14ac:dyDescent="0.2">
      <c r="B263" s="7">
        <v>25.707000000000001</v>
      </c>
      <c r="C263" s="7">
        <v>-6.9200000000000002E-4</v>
      </c>
      <c r="D263" s="7">
        <v>1.05E-4</v>
      </c>
      <c r="E263" s="7">
        <v>-6.3100000000000005E-4</v>
      </c>
      <c r="F263" s="7">
        <v>-2.43E-4</v>
      </c>
      <c r="G263" s="7">
        <v>-1.6799999999999999E-4</v>
      </c>
    </row>
    <row r="264" spans="2:7" x14ac:dyDescent="0.2">
      <c r="B264" s="7">
        <v>25.728999999999999</v>
      </c>
      <c r="C264" s="7">
        <v>-6.9300000000000004E-4</v>
      </c>
      <c r="D264" s="7">
        <v>1.05E-4</v>
      </c>
      <c r="E264" s="7">
        <v>-6.3000000000000003E-4</v>
      </c>
      <c r="F264" s="7">
        <v>-2.43E-4</v>
      </c>
      <c r="G264" s="7">
        <v>-1.6899999999999999E-4</v>
      </c>
    </row>
    <row r="265" spans="2:7" x14ac:dyDescent="0.2">
      <c r="B265" s="7">
        <v>25.751000000000001</v>
      </c>
      <c r="C265" s="7">
        <v>-6.9399999999999996E-4</v>
      </c>
      <c r="D265" s="7">
        <v>1.05E-4</v>
      </c>
      <c r="E265" s="7">
        <v>-6.3000000000000003E-4</v>
      </c>
      <c r="F265" s="7">
        <v>-2.42E-4</v>
      </c>
      <c r="G265" s="7">
        <v>-1.7000000000000001E-4</v>
      </c>
    </row>
    <row r="266" spans="2:7" x14ac:dyDescent="0.2">
      <c r="B266" s="7">
        <v>25.773</v>
      </c>
      <c r="C266" s="7">
        <v>-6.96E-4</v>
      </c>
      <c r="D266" s="7">
        <v>1.05E-4</v>
      </c>
      <c r="E266" s="7">
        <v>-6.29E-4</v>
      </c>
      <c r="F266" s="7">
        <v>-2.41E-4</v>
      </c>
      <c r="G266" s="7">
        <v>-1.7100000000000001E-4</v>
      </c>
    </row>
    <row r="267" spans="2:7" x14ac:dyDescent="0.2">
      <c r="B267" s="7">
        <v>25.795000000000002</v>
      </c>
      <c r="C267" s="7">
        <v>-6.9700000000000003E-4</v>
      </c>
      <c r="D267" s="7">
        <v>1.05E-4</v>
      </c>
      <c r="E267" s="7">
        <v>-6.2799999999999998E-4</v>
      </c>
      <c r="F267" s="7">
        <v>-2.41E-4</v>
      </c>
      <c r="G267" s="7">
        <v>-1.7200000000000001E-4</v>
      </c>
    </row>
    <row r="268" spans="2:7" x14ac:dyDescent="0.2">
      <c r="B268" s="7">
        <v>25.817</v>
      </c>
      <c r="C268" s="7">
        <v>-6.9800000000000005E-4</v>
      </c>
      <c r="D268" s="7">
        <v>1.05E-4</v>
      </c>
      <c r="E268" s="7">
        <v>-6.2799999999999998E-4</v>
      </c>
      <c r="F268" s="7">
        <v>-2.4000000000000001E-4</v>
      </c>
      <c r="G268" s="7">
        <v>-1.74E-4</v>
      </c>
    </row>
    <row r="269" spans="2:7" x14ac:dyDescent="0.2">
      <c r="B269" s="7">
        <v>25.838000000000001</v>
      </c>
      <c r="C269" s="7">
        <v>-6.9899999999999997E-4</v>
      </c>
      <c r="D269" s="7">
        <v>1.06E-4</v>
      </c>
      <c r="E269" s="7">
        <v>-6.2699999999999995E-4</v>
      </c>
      <c r="F269" s="7">
        <v>-2.3900000000000001E-4</v>
      </c>
      <c r="G269" s="7">
        <v>-1.75E-4</v>
      </c>
    </row>
    <row r="270" spans="2:7" x14ac:dyDescent="0.2">
      <c r="B270" s="7">
        <v>25.86</v>
      </c>
      <c r="C270" s="7">
        <v>-6.9999999999999999E-4</v>
      </c>
      <c r="D270" s="7">
        <v>1.06E-4</v>
      </c>
      <c r="E270" s="7">
        <v>-6.2600000000000004E-4</v>
      </c>
      <c r="F270" s="7">
        <v>-2.3900000000000001E-4</v>
      </c>
      <c r="G270" s="7">
        <v>-1.76E-4</v>
      </c>
    </row>
    <row r="271" spans="2:7" x14ac:dyDescent="0.2">
      <c r="B271" s="7">
        <v>25.882000000000001</v>
      </c>
      <c r="C271" s="7">
        <v>-7.0100000000000002E-4</v>
      </c>
      <c r="D271" s="7">
        <v>1.06E-4</v>
      </c>
      <c r="E271" s="7">
        <v>-6.2600000000000004E-4</v>
      </c>
      <c r="F271" s="7">
        <v>-2.3800000000000001E-4</v>
      </c>
      <c r="G271" s="7">
        <v>-1.7699999999999999E-4</v>
      </c>
    </row>
    <row r="272" spans="2:7" x14ac:dyDescent="0.2">
      <c r="B272" s="7">
        <v>25.904</v>
      </c>
      <c r="C272" s="7">
        <v>-7.0200000000000004E-4</v>
      </c>
      <c r="D272" s="7">
        <v>1.06E-4</v>
      </c>
      <c r="E272" s="7">
        <v>-6.2500000000000001E-4</v>
      </c>
      <c r="F272" s="7">
        <v>-2.3699999999999999E-4</v>
      </c>
      <c r="G272" s="7">
        <v>-1.7899999999999999E-4</v>
      </c>
    </row>
    <row r="273" spans="2:7" x14ac:dyDescent="0.2">
      <c r="B273" s="7">
        <v>25.925999999999998</v>
      </c>
      <c r="C273" s="7">
        <v>-7.0399999999999998E-4</v>
      </c>
      <c r="D273" s="7">
        <v>1.06E-4</v>
      </c>
      <c r="E273" s="7">
        <v>-6.2399999999999999E-4</v>
      </c>
      <c r="F273" s="7">
        <v>-2.3699999999999999E-4</v>
      </c>
      <c r="G273" s="7">
        <v>-1.8000000000000001E-4</v>
      </c>
    </row>
    <row r="274" spans="2:7" x14ac:dyDescent="0.2">
      <c r="B274" s="7">
        <v>25.948</v>
      </c>
      <c r="C274" s="7">
        <v>-7.0500000000000001E-4</v>
      </c>
      <c r="D274" s="7">
        <v>1.06E-4</v>
      </c>
      <c r="E274" s="7">
        <v>-6.2299999999999996E-4</v>
      </c>
      <c r="F274" s="7">
        <v>-2.3599999999999999E-4</v>
      </c>
      <c r="G274" s="7">
        <v>-1.8100000000000001E-4</v>
      </c>
    </row>
    <row r="275" spans="2:7" x14ac:dyDescent="0.2">
      <c r="B275" s="7">
        <v>25.97</v>
      </c>
      <c r="C275" s="7">
        <v>-7.0600000000000003E-4</v>
      </c>
      <c r="D275" s="7">
        <v>1.06E-4</v>
      </c>
      <c r="E275" s="7">
        <v>-6.2299999999999996E-4</v>
      </c>
      <c r="F275" s="7">
        <v>-2.3499999999999999E-4</v>
      </c>
      <c r="G275" s="7">
        <v>-1.8200000000000001E-4</v>
      </c>
    </row>
    <row r="276" spans="2:7" x14ac:dyDescent="0.2">
      <c r="B276" s="7">
        <v>25.992000000000001</v>
      </c>
      <c r="C276" s="7">
        <v>-7.0699999999999995E-4</v>
      </c>
      <c r="D276" s="7">
        <v>1.06E-4</v>
      </c>
      <c r="E276" s="7">
        <v>-6.2200000000000005E-4</v>
      </c>
      <c r="F276" s="7">
        <v>-2.34E-4</v>
      </c>
      <c r="G276" s="7">
        <v>-1.83E-4</v>
      </c>
    </row>
    <row r="277" spans="2:7" x14ac:dyDescent="0.2">
      <c r="B277" s="7">
        <v>26.013999999999999</v>
      </c>
      <c r="C277" s="7">
        <v>-7.0899999999999999E-4</v>
      </c>
      <c r="D277" s="7">
        <v>1.06E-4</v>
      </c>
      <c r="E277" s="7">
        <v>-6.2100000000000002E-4</v>
      </c>
      <c r="F277" s="7">
        <v>-2.33E-4</v>
      </c>
      <c r="G277" s="7">
        <v>-1.84E-4</v>
      </c>
    </row>
    <row r="278" spans="2:7" x14ac:dyDescent="0.2">
      <c r="B278" s="7">
        <v>26.036000000000001</v>
      </c>
      <c r="C278" s="7">
        <v>-7.1000000000000002E-4</v>
      </c>
      <c r="D278" s="7">
        <v>1.06E-4</v>
      </c>
      <c r="E278" s="7">
        <v>-6.2100000000000002E-4</v>
      </c>
      <c r="F278" s="7">
        <v>-2.32E-4</v>
      </c>
      <c r="G278" s="7">
        <v>-1.85E-4</v>
      </c>
    </row>
    <row r="279" spans="2:7" x14ac:dyDescent="0.2">
      <c r="B279" s="7">
        <v>26.058</v>
      </c>
      <c r="C279" s="7">
        <v>-7.1100000000000004E-4</v>
      </c>
      <c r="D279" s="7">
        <v>1.06E-4</v>
      </c>
      <c r="E279" s="7">
        <v>-6.2E-4</v>
      </c>
      <c r="F279" s="7">
        <v>-2.3000000000000001E-4</v>
      </c>
      <c r="G279" s="7">
        <v>-1.8599999999999999E-4</v>
      </c>
    </row>
    <row r="280" spans="2:7" x14ac:dyDescent="0.2">
      <c r="B280" s="7">
        <v>26.08</v>
      </c>
      <c r="C280" s="7">
        <v>-7.1199999999999996E-4</v>
      </c>
      <c r="D280" s="7">
        <v>1.06E-4</v>
      </c>
      <c r="E280" s="7">
        <v>-6.2E-4</v>
      </c>
      <c r="F280" s="7">
        <v>-2.2900000000000001E-4</v>
      </c>
      <c r="G280" s="7">
        <v>-1.8699999999999999E-4</v>
      </c>
    </row>
    <row r="281" spans="2:7" x14ac:dyDescent="0.2">
      <c r="B281" s="7">
        <v>26.102</v>
      </c>
      <c r="C281" s="7">
        <v>-7.1400000000000001E-4</v>
      </c>
      <c r="D281" s="7">
        <v>1.05E-4</v>
      </c>
      <c r="E281" s="7">
        <v>-6.1899999999999998E-4</v>
      </c>
      <c r="F281" s="7">
        <v>-2.2800000000000001E-4</v>
      </c>
      <c r="G281" s="7">
        <v>-1.8799999999999999E-4</v>
      </c>
    </row>
    <row r="282" spans="2:7" x14ac:dyDescent="0.2">
      <c r="B282" s="7">
        <v>26.123999999999999</v>
      </c>
      <c r="C282" s="7">
        <v>-7.1500000000000003E-4</v>
      </c>
      <c r="D282" s="7">
        <v>1.05E-4</v>
      </c>
      <c r="E282" s="7">
        <v>-6.1799999999999995E-4</v>
      </c>
      <c r="F282" s="7">
        <v>-2.2699999999999999E-4</v>
      </c>
      <c r="G282" s="7">
        <v>-1.8900000000000001E-4</v>
      </c>
    </row>
    <row r="283" spans="2:7" x14ac:dyDescent="0.2">
      <c r="B283" s="7">
        <v>26.146000000000001</v>
      </c>
      <c r="C283" s="7">
        <v>-7.1599999999999995E-4</v>
      </c>
      <c r="D283" s="7">
        <v>1.05E-4</v>
      </c>
      <c r="E283" s="7">
        <v>-6.1799999999999995E-4</v>
      </c>
      <c r="F283" s="7">
        <v>-2.2599999999999999E-4</v>
      </c>
      <c r="G283" s="7">
        <v>-1.9000000000000001E-4</v>
      </c>
    </row>
    <row r="284" spans="2:7" x14ac:dyDescent="0.2">
      <c r="B284" s="7">
        <v>26.167999999999999</v>
      </c>
      <c r="C284" s="7">
        <v>-7.18E-4</v>
      </c>
      <c r="D284" s="7">
        <v>1.05E-4</v>
      </c>
      <c r="E284" s="7">
        <v>-6.1700000000000004E-4</v>
      </c>
      <c r="F284" s="7">
        <v>-2.24E-4</v>
      </c>
      <c r="G284" s="7">
        <v>-1.9100000000000001E-4</v>
      </c>
    </row>
    <row r="285" spans="2:7" x14ac:dyDescent="0.2">
      <c r="B285" s="7">
        <v>26.19</v>
      </c>
      <c r="C285" s="7">
        <v>-7.1900000000000002E-4</v>
      </c>
      <c r="D285" s="7">
        <v>1.05E-4</v>
      </c>
      <c r="E285" s="7">
        <v>-6.1600000000000001E-4</v>
      </c>
      <c r="F285" s="7">
        <v>-2.23E-4</v>
      </c>
      <c r="G285" s="7">
        <v>-1.92E-4</v>
      </c>
    </row>
    <row r="286" spans="2:7" x14ac:dyDescent="0.2">
      <c r="B286" s="7">
        <v>26.212</v>
      </c>
      <c r="C286" s="7">
        <v>-7.2000000000000005E-4</v>
      </c>
      <c r="D286" s="7">
        <v>1.05E-4</v>
      </c>
      <c r="E286" s="7">
        <v>-6.1600000000000001E-4</v>
      </c>
      <c r="F286" s="7">
        <v>-2.22E-4</v>
      </c>
      <c r="G286" s="7">
        <v>-1.92E-4</v>
      </c>
    </row>
    <row r="287" spans="2:7" x14ac:dyDescent="0.2">
      <c r="B287" s="7">
        <v>26.234000000000002</v>
      </c>
      <c r="C287" s="7">
        <v>-7.2199999999999999E-4</v>
      </c>
      <c r="D287" s="7">
        <v>1.0399999999999999E-4</v>
      </c>
      <c r="E287" s="7">
        <v>-6.1499999999999999E-4</v>
      </c>
      <c r="F287" s="7">
        <v>-2.2100000000000001E-4</v>
      </c>
      <c r="G287" s="7">
        <v>-1.93E-4</v>
      </c>
    </row>
    <row r="288" spans="2:7" x14ac:dyDescent="0.2">
      <c r="B288" s="7">
        <v>26.254999999999999</v>
      </c>
      <c r="C288" s="7">
        <v>-7.2300000000000001E-4</v>
      </c>
      <c r="D288" s="7">
        <v>1.0399999999999999E-4</v>
      </c>
      <c r="E288" s="7">
        <v>-6.1399999999999996E-4</v>
      </c>
      <c r="F288" s="7">
        <v>-2.1900000000000001E-4</v>
      </c>
      <c r="G288" s="7">
        <v>-1.94E-4</v>
      </c>
    </row>
    <row r="289" spans="2:7" x14ac:dyDescent="0.2">
      <c r="B289" s="7">
        <v>26.277000000000001</v>
      </c>
      <c r="C289" s="7">
        <v>-7.2400000000000003E-4</v>
      </c>
      <c r="D289" s="7">
        <v>1.0399999999999999E-4</v>
      </c>
      <c r="E289" s="7">
        <v>-6.1399999999999996E-4</v>
      </c>
      <c r="F289" s="7">
        <v>-2.1800000000000001E-4</v>
      </c>
      <c r="G289" s="7">
        <v>-1.94E-4</v>
      </c>
    </row>
    <row r="290" spans="2:7" x14ac:dyDescent="0.2">
      <c r="B290" s="7">
        <v>26.298999999999999</v>
      </c>
      <c r="C290" s="7">
        <v>-7.2599999999999997E-4</v>
      </c>
      <c r="D290" s="7">
        <v>1.0399999999999999E-4</v>
      </c>
      <c r="E290" s="7">
        <v>-6.1300000000000005E-4</v>
      </c>
      <c r="F290" s="7">
        <v>-2.1699999999999999E-4</v>
      </c>
      <c r="G290" s="7">
        <v>-1.95E-4</v>
      </c>
    </row>
    <row r="291" spans="2:7" x14ac:dyDescent="0.2">
      <c r="B291" s="7">
        <v>26.321000000000002</v>
      </c>
      <c r="C291" s="7">
        <v>-7.27E-4</v>
      </c>
      <c r="D291" s="7">
        <v>1.0399999999999999E-4</v>
      </c>
      <c r="E291" s="7">
        <v>-6.1300000000000005E-4</v>
      </c>
      <c r="F291" s="7">
        <v>-2.1499999999999999E-4</v>
      </c>
      <c r="G291" s="7">
        <v>-1.95E-4</v>
      </c>
    </row>
    <row r="292" spans="2:7" x14ac:dyDescent="0.2">
      <c r="B292" s="7">
        <v>26.343</v>
      </c>
      <c r="C292" s="7">
        <v>-7.2800000000000002E-4</v>
      </c>
      <c r="D292" s="7">
        <v>1.03E-4</v>
      </c>
      <c r="E292" s="7">
        <v>-6.1200000000000002E-4</v>
      </c>
      <c r="F292" s="7">
        <v>-2.14E-4</v>
      </c>
      <c r="G292" s="7">
        <v>-1.95E-4</v>
      </c>
    </row>
    <row r="293" spans="2:7" x14ac:dyDescent="0.2">
      <c r="B293" s="7">
        <v>26.364999999999998</v>
      </c>
      <c r="C293" s="7">
        <v>-7.2999999999999996E-4</v>
      </c>
      <c r="D293" s="7">
        <v>1.03E-4</v>
      </c>
      <c r="E293" s="7">
        <v>-6.11E-4</v>
      </c>
      <c r="F293" s="7">
        <v>-2.12E-4</v>
      </c>
      <c r="G293" s="7">
        <v>-1.95E-4</v>
      </c>
    </row>
    <row r="294" spans="2:7" x14ac:dyDescent="0.2">
      <c r="B294" s="7">
        <v>26.387</v>
      </c>
      <c r="C294" s="7">
        <v>-7.3099999999999999E-4</v>
      </c>
      <c r="D294" s="7">
        <v>1.03E-4</v>
      </c>
      <c r="E294" s="7">
        <v>-6.11E-4</v>
      </c>
      <c r="F294" s="7">
        <v>-2.1100000000000001E-4</v>
      </c>
      <c r="G294" s="7">
        <v>-1.95E-4</v>
      </c>
    </row>
    <row r="295" spans="2:7" x14ac:dyDescent="0.2">
      <c r="B295" s="7">
        <v>26.408999999999999</v>
      </c>
      <c r="C295" s="7">
        <v>-7.3200000000000001E-4</v>
      </c>
      <c r="D295" s="7">
        <v>1.03E-4</v>
      </c>
      <c r="E295" s="7">
        <v>-6.0999999999999997E-4</v>
      </c>
      <c r="F295" s="7">
        <v>-2.1000000000000001E-4</v>
      </c>
      <c r="G295" s="7">
        <v>-1.95E-4</v>
      </c>
    </row>
    <row r="296" spans="2:7" x14ac:dyDescent="0.2">
      <c r="B296" s="7">
        <v>26.431000000000001</v>
      </c>
      <c r="C296" s="7">
        <v>-7.3399999999999995E-4</v>
      </c>
      <c r="D296" s="7">
        <v>1.02E-4</v>
      </c>
      <c r="E296" s="7">
        <v>-6.0999999999999997E-4</v>
      </c>
      <c r="F296" s="7">
        <v>-2.0799999999999999E-4</v>
      </c>
      <c r="G296" s="7">
        <v>-1.95E-4</v>
      </c>
    </row>
    <row r="297" spans="2:7" x14ac:dyDescent="0.2">
      <c r="B297" s="7">
        <v>26.452999999999999</v>
      </c>
      <c r="C297" s="7">
        <v>-7.3499999999999998E-4</v>
      </c>
      <c r="D297" s="7">
        <v>1.02E-4</v>
      </c>
      <c r="E297" s="7">
        <v>-6.0899999999999995E-4</v>
      </c>
      <c r="F297" s="7">
        <v>-2.0699999999999999E-4</v>
      </c>
      <c r="G297" s="7">
        <v>-1.95E-4</v>
      </c>
    </row>
    <row r="298" spans="2:7" x14ac:dyDescent="0.2">
      <c r="B298" s="7">
        <v>26.475000000000001</v>
      </c>
      <c r="C298" s="7">
        <v>-7.36E-4</v>
      </c>
      <c r="D298" s="7">
        <v>1.02E-4</v>
      </c>
      <c r="E298" s="7">
        <v>-6.0800000000000003E-4</v>
      </c>
      <c r="F298" s="7">
        <v>-2.05E-4</v>
      </c>
      <c r="G298" s="7">
        <v>-1.95E-4</v>
      </c>
    </row>
    <row r="299" spans="2:7" x14ac:dyDescent="0.2">
      <c r="B299" s="7">
        <v>26.497</v>
      </c>
      <c r="C299" s="7">
        <v>-7.3800000000000005E-4</v>
      </c>
      <c r="D299" s="7">
        <v>1.02E-4</v>
      </c>
      <c r="E299" s="7">
        <v>-6.0800000000000003E-4</v>
      </c>
      <c r="F299" s="7">
        <v>-2.04E-4</v>
      </c>
      <c r="G299" s="7">
        <v>-1.95E-4</v>
      </c>
    </row>
    <row r="300" spans="2:7" x14ac:dyDescent="0.2">
      <c r="B300" s="7">
        <v>26.518999999999998</v>
      </c>
      <c r="C300" s="7">
        <v>-7.3899999999999997E-4</v>
      </c>
      <c r="D300" s="7">
        <v>1.01E-4</v>
      </c>
      <c r="E300" s="7">
        <v>-6.0700000000000001E-4</v>
      </c>
      <c r="F300" s="7">
        <v>-2.02E-4</v>
      </c>
      <c r="G300" s="7">
        <v>-1.94E-4</v>
      </c>
    </row>
    <row r="301" spans="2:7" x14ac:dyDescent="0.2">
      <c r="B301" s="7">
        <v>26.541</v>
      </c>
      <c r="C301" s="7">
        <v>-7.4100000000000001E-4</v>
      </c>
      <c r="D301" s="7">
        <v>1.01E-4</v>
      </c>
      <c r="E301" s="7">
        <v>-6.0599999999999998E-4</v>
      </c>
      <c r="F301" s="7">
        <v>-2.0100000000000001E-4</v>
      </c>
      <c r="G301" s="7">
        <v>-1.94E-4</v>
      </c>
    </row>
    <row r="302" spans="2:7" x14ac:dyDescent="0.2">
      <c r="B302" s="7">
        <v>26.562999999999999</v>
      </c>
      <c r="C302" s="7">
        <v>-7.4200000000000004E-4</v>
      </c>
      <c r="D302" s="7">
        <v>1.01E-4</v>
      </c>
      <c r="E302" s="7">
        <v>-6.0599999999999998E-4</v>
      </c>
      <c r="F302" s="7">
        <v>-2.0000000000000001E-4</v>
      </c>
      <c r="G302" s="7">
        <v>-1.93E-4</v>
      </c>
    </row>
    <row r="303" spans="2:7" x14ac:dyDescent="0.2">
      <c r="B303" s="7">
        <v>26.585000000000001</v>
      </c>
      <c r="C303" s="7">
        <v>-7.4299999999999995E-4</v>
      </c>
      <c r="D303" s="7">
        <v>1E-4</v>
      </c>
      <c r="E303" s="7">
        <v>-6.0499999999999996E-4</v>
      </c>
      <c r="F303" s="7">
        <v>-1.9799999999999999E-4</v>
      </c>
      <c r="G303" s="7">
        <v>-1.92E-4</v>
      </c>
    </row>
    <row r="304" spans="2:7" x14ac:dyDescent="0.2">
      <c r="B304" s="7">
        <v>26.606999999999999</v>
      </c>
      <c r="C304" s="7">
        <v>-7.45E-4</v>
      </c>
      <c r="D304" s="7">
        <v>1E-4</v>
      </c>
      <c r="E304" s="7">
        <v>-6.0499999999999996E-4</v>
      </c>
      <c r="F304" s="7">
        <v>-1.9699999999999999E-4</v>
      </c>
      <c r="G304" s="7">
        <v>-1.92E-4</v>
      </c>
    </row>
    <row r="305" spans="2:7" x14ac:dyDescent="0.2">
      <c r="B305" s="7">
        <v>26.629000000000001</v>
      </c>
      <c r="C305" s="7">
        <v>-7.4600000000000003E-4</v>
      </c>
      <c r="D305" s="7">
        <v>1E-4</v>
      </c>
      <c r="E305" s="7">
        <v>-6.0400000000000004E-4</v>
      </c>
      <c r="F305" s="7">
        <v>-1.95E-4</v>
      </c>
      <c r="G305" s="7">
        <v>-1.9100000000000001E-4</v>
      </c>
    </row>
    <row r="306" spans="2:7" x14ac:dyDescent="0.2">
      <c r="B306" s="7">
        <v>26.651</v>
      </c>
      <c r="C306" s="7">
        <v>-7.4700000000000005E-4</v>
      </c>
      <c r="D306" s="7">
        <v>9.8999999999999994E-5</v>
      </c>
      <c r="E306" s="7">
        <v>-6.0300000000000002E-4</v>
      </c>
      <c r="F306" s="7">
        <v>-1.94E-4</v>
      </c>
      <c r="G306" s="7">
        <v>-1.9000000000000001E-4</v>
      </c>
    </row>
    <row r="307" spans="2:7" x14ac:dyDescent="0.2">
      <c r="B307" s="7">
        <v>26.672999999999998</v>
      </c>
      <c r="C307" s="7">
        <v>-7.4899999999999999E-4</v>
      </c>
      <c r="D307" s="7">
        <v>9.8999999999999994E-5</v>
      </c>
      <c r="E307" s="7">
        <v>-6.0300000000000002E-4</v>
      </c>
      <c r="F307" s="7">
        <v>-1.92E-4</v>
      </c>
      <c r="G307" s="7">
        <v>-1.8900000000000001E-4</v>
      </c>
    </row>
    <row r="308" spans="2:7" x14ac:dyDescent="0.2">
      <c r="B308" s="7">
        <v>26.693999999999999</v>
      </c>
      <c r="C308" s="7">
        <v>-7.5000000000000002E-4</v>
      </c>
      <c r="D308" s="7">
        <v>9.8999999999999994E-5</v>
      </c>
      <c r="E308" s="7">
        <v>-6.02E-4</v>
      </c>
      <c r="F308" s="7">
        <v>-1.9000000000000001E-4</v>
      </c>
      <c r="G308" s="7">
        <v>-1.8799999999999999E-4</v>
      </c>
    </row>
    <row r="309" spans="2:7" x14ac:dyDescent="0.2">
      <c r="B309" s="7">
        <v>26.716000000000001</v>
      </c>
      <c r="C309" s="7">
        <v>-7.5100000000000004E-4</v>
      </c>
      <c r="D309" s="7">
        <v>9.7999999999999997E-5</v>
      </c>
      <c r="E309" s="7">
        <v>-6.02E-4</v>
      </c>
      <c r="F309" s="7">
        <v>-1.8900000000000001E-4</v>
      </c>
      <c r="G309" s="7">
        <v>-1.8699999999999999E-4</v>
      </c>
    </row>
    <row r="310" spans="2:7" x14ac:dyDescent="0.2">
      <c r="B310" s="7">
        <v>26.738</v>
      </c>
      <c r="C310" s="7">
        <v>-7.5299999999999998E-4</v>
      </c>
      <c r="D310" s="7">
        <v>9.7999999999999997E-5</v>
      </c>
      <c r="E310" s="7">
        <v>-6.0099999999999997E-4</v>
      </c>
      <c r="F310" s="7">
        <v>-1.8699999999999999E-4</v>
      </c>
      <c r="G310" s="7">
        <v>-1.85E-4</v>
      </c>
    </row>
    <row r="311" spans="2:7" x14ac:dyDescent="0.2">
      <c r="B311" s="7">
        <v>26.76</v>
      </c>
      <c r="C311" s="7">
        <v>-7.54E-4</v>
      </c>
      <c r="D311" s="7">
        <v>9.7999999999999997E-5</v>
      </c>
      <c r="E311" s="7">
        <v>-5.9999999999999995E-4</v>
      </c>
      <c r="F311" s="7">
        <v>-1.8599999999999999E-4</v>
      </c>
      <c r="G311" s="7">
        <v>-1.84E-4</v>
      </c>
    </row>
    <row r="312" spans="2:7" x14ac:dyDescent="0.2">
      <c r="B312" s="7">
        <v>26.782</v>
      </c>
      <c r="C312" s="7">
        <v>-7.5500000000000003E-4</v>
      </c>
      <c r="D312" s="7">
        <v>9.7E-5</v>
      </c>
      <c r="E312" s="7">
        <v>-5.9999999999999995E-4</v>
      </c>
      <c r="F312" s="7">
        <v>-1.84E-4</v>
      </c>
      <c r="G312" s="7">
        <v>-1.83E-4</v>
      </c>
    </row>
    <row r="313" spans="2:7" x14ac:dyDescent="0.2">
      <c r="B313" s="7">
        <v>26.803999999999998</v>
      </c>
      <c r="C313" s="7">
        <v>-7.5699999999999997E-4</v>
      </c>
      <c r="D313" s="7">
        <v>9.7E-5</v>
      </c>
      <c r="E313" s="7">
        <v>-5.9900000000000003E-4</v>
      </c>
      <c r="F313" s="7">
        <v>-1.83E-4</v>
      </c>
      <c r="G313" s="7">
        <v>-1.8100000000000001E-4</v>
      </c>
    </row>
    <row r="314" spans="2:7" x14ac:dyDescent="0.2">
      <c r="B314" s="7">
        <v>26.826000000000001</v>
      </c>
      <c r="C314" s="7">
        <v>-7.5799999999999999E-4</v>
      </c>
      <c r="D314" s="7">
        <v>9.7E-5</v>
      </c>
      <c r="E314" s="7">
        <v>-5.9900000000000003E-4</v>
      </c>
      <c r="F314" s="7">
        <v>-1.8100000000000001E-4</v>
      </c>
      <c r="G314" s="7">
        <v>-1.8000000000000001E-4</v>
      </c>
    </row>
    <row r="315" spans="2:7" x14ac:dyDescent="0.2">
      <c r="B315" s="7">
        <v>26.847999999999999</v>
      </c>
      <c r="C315" s="7">
        <v>-7.5900000000000002E-4</v>
      </c>
      <c r="D315" s="7">
        <v>9.6000000000000002E-5</v>
      </c>
      <c r="E315" s="7">
        <v>-5.9800000000000001E-4</v>
      </c>
      <c r="F315" s="7">
        <v>-1.8000000000000001E-4</v>
      </c>
      <c r="G315" s="7">
        <v>-1.7799999999999999E-4</v>
      </c>
    </row>
    <row r="316" spans="2:7" x14ac:dyDescent="0.2">
      <c r="B316" s="7">
        <v>26.87</v>
      </c>
      <c r="C316" s="7">
        <v>-7.6000000000000004E-4</v>
      </c>
      <c r="D316" s="7">
        <v>9.6000000000000002E-5</v>
      </c>
      <c r="E316" s="7">
        <v>-5.9699999999999998E-4</v>
      </c>
      <c r="F316" s="7">
        <v>-1.7799999999999999E-4</v>
      </c>
      <c r="G316" s="7">
        <v>-1.7699999999999999E-4</v>
      </c>
    </row>
    <row r="317" spans="2:7" x14ac:dyDescent="0.2">
      <c r="B317" s="7">
        <v>26.891999999999999</v>
      </c>
      <c r="C317" s="7">
        <v>-7.6199999999999998E-4</v>
      </c>
      <c r="D317" s="7">
        <v>9.6000000000000002E-5</v>
      </c>
      <c r="E317" s="7">
        <v>-5.9699999999999998E-4</v>
      </c>
      <c r="F317" s="7">
        <v>-1.76E-4</v>
      </c>
      <c r="G317" s="7">
        <v>-1.75E-4</v>
      </c>
    </row>
    <row r="318" spans="2:7" x14ac:dyDescent="0.2">
      <c r="B318" s="7">
        <v>26.914000000000001</v>
      </c>
      <c r="C318" s="7">
        <v>-7.6300000000000001E-4</v>
      </c>
      <c r="D318" s="7">
        <v>9.5000000000000005E-5</v>
      </c>
      <c r="E318" s="7">
        <v>-5.9599999999999996E-4</v>
      </c>
      <c r="F318" s="7">
        <v>-1.75E-4</v>
      </c>
      <c r="G318" s="7">
        <v>-1.73E-4</v>
      </c>
    </row>
    <row r="319" spans="2:7" x14ac:dyDescent="0.2">
      <c r="B319" s="7">
        <v>26.936</v>
      </c>
      <c r="C319" s="7">
        <v>-7.6400000000000003E-4</v>
      </c>
      <c r="D319" s="7">
        <v>9.5000000000000005E-5</v>
      </c>
      <c r="E319" s="7">
        <v>-5.9500000000000004E-4</v>
      </c>
      <c r="F319" s="7">
        <v>-1.73E-4</v>
      </c>
      <c r="G319" s="7">
        <v>-1.7100000000000001E-4</v>
      </c>
    </row>
    <row r="320" spans="2:7" x14ac:dyDescent="0.2">
      <c r="B320" s="7">
        <v>26.957999999999998</v>
      </c>
      <c r="C320" s="7">
        <v>-7.6499999999999995E-4</v>
      </c>
      <c r="D320" s="7">
        <v>9.5000000000000005E-5</v>
      </c>
      <c r="E320" s="7">
        <v>-5.9500000000000004E-4</v>
      </c>
      <c r="F320" s="7">
        <v>-1.7200000000000001E-4</v>
      </c>
      <c r="G320" s="7">
        <v>-1.6899999999999999E-4</v>
      </c>
    </row>
    <row r="321" spans="2:7" x14ac:dyDescent="0.2">
      <c r="B321" s="7">
        <v>26.98</v>
      </c>
      <c r="C321" s="7">
        <v>-7.67E-4</v>
      </c>
      <c r="D321" s="7">
        <v>9.5000000000000005E-5</v>
      </c>
      <c r="E321" s="7">
        <v>-5.9400000000000002E-4</v>
      </c>
      <c r="F321" s="7">
        <v>-1.7000000000000001E-4</v>
      </c>
      <c r="G321" s="7">
        <v>-1.6699999999999999E-4</v>
      </c>
    </row>
    <row r="322" spans="2:7" x14ac:dyDescent="0.2">
      <c r="B322" s="7">
        <v>27.001999999999999</v>
      </c>
      <c r="C322" s="7">
        <v>-7.6800000000000002E-4</v>
      </c>
      <c r="D322" s="7">
        <v>9.3999999999999994E-5</v>
      </c>
      <c r="E322" s="7">
        <v>-5.9299999999999999E-4</v>
      </c>
      <c r="F322" s="7">
        <v>-1.6799999999999999E-4</v>
      </c>
      <c r="G322" s="7">
        <v>-1.65E-4</v>
      </c>
    </row>
    <row r="323" spans="2:7" x14ac:dyDescent="0.2">
      <c r="B323" s="7">
        <v>27.024000000000001</v>
      </c>
      <c r="C323" s="7">
        <v>-7.6900000000000004E-4</v>
      </c>
      <c r="D323" s="7">
        <v>9.3999999999999994E-5</v>
      </c>
      <c r="E323" s="7">
        <v>-5.9299999999999999E-4</v>
      </c>
      <c r="F323" s="7">
        <v>-1.6699999999999999E-4</v>
      </c>
      <c r="G323" s="7">
        <v>-1.63E-4</v>
      </c>
    </row>
    <row r="324" spans="2:7" x14ac:dyDescent="0.2">
      <c r="B324" s="7">
        <v>27.045999999999999</v>
      </c>
      <c r="C324" s="7">
        <v>-7.6999999999999996E-4</v>
      </c>
      <c r="D324" s="7">
        <v>9.3999999999999994E-5</v>
      </c>
      <c r="E324" s="7">
        <v>-5.9199999999999997E-4</v>
      </c>
      <c r="F324" s="7">
        <v>-1.65E-4</v>
      </c>
      <c r="G324" s="7">
        <v>-1.6100000000000001E-4</v>
      </c>
    </row>
    <row r="325" spans="2:7" x14ac:dyDescent="0.2">
      <c r="B325" s="7">
        <v>27.068000000000001</v>
      </c>
      <c r="C325" s="7">
        <v>-7.7099999999999998E-4</v>
      </c>
      <c r="D325" s="7">
        <v>9.2999999999999997E-5</v>
      </c>
      <c r="E325" s="7">
        <v>-5.9100000000000005E-4</v>
      </c>
      <c r="F325" s="7">
        <v>-1.63E-4</v>
      </c>
      <c r="G325" s="7">
        <v>-1.5899999999999999E-4</v>
      </c>
    </row>
    <row r="326" spans="2:7" x14ac:dyDescent="0.2">
      <c r="B326" s="7">
        <v>27.09</v>
      </c>
      <c r="C326" s="7">
        <v>-7.7200000000000001E-4</v>
      </c>
      <c r="D326" s="7">
        <v>9.2999999999999997E-5</v>
      </c>
      <c r="E326" s="7">
        <v>-5.9100000000000005E-4</v>
      </c>
      <c r="F326" s="7">
        <v>-1.6200000000000001E-4</v>
      </c>
      <c r="G326" s="7">
        <v>-1.5699999999999999E-4</v>
      </c>
    </row>
    <row r="327" spans="2:7" x14ac:dyDescent="0.2">
      <c r="B327" s="7">
        <v>27.111999999999998</v>
      </c>
      <c r="C327" s="7">
        <v>-7.7300000000000003E-4</v>
      </c>
      <c r="D327" s="7">
        <v>9.2999999999999997E-5</v>
      </c>
      <c r="E327" s="7">
        <v>-5.9000000000000003E-4</v>
      </c>
      <c r="F327" s="7">
        <v>-1.6000000000000001E-4</v>
      </c>
      <c r="G327" s="7">
        <v>-1.55E-4</v>
      </c>
    </row>
    <row r="328" spans="2:7" x14ac:dyDescent="0.2">
      <c r="B328" s="7">
        <v>27.132999999999999</v>
      </c>
      <c r="C328" s="7">
        <v>-7.7399999999999995E-4</v>
      </c>
      <c r="D328" s="7">
        <v>9.2999999999999997E-5</v>
      </c>
      <c r="E328" s="7">
        <v>-5.8900000000000001E-4</v>
      </c>
      <c r="F328" s="7">
        <v>-1.5899999999999999E-4</v>
      </c>
      <c r="G328" s="7">
        <v>-1.5300000000000001E-4</v>
      </c>
    </row>
    <row r="329" spans="2:7" x14ac:dyDescent="0.2">
      <c r="B329" s="7">
        <v>27.155000000000001</v>
      </c>
      <c r="C329" s="7">
        <v>-7.7499999999999997E-4</v>
      </c>
      <c r="D329" s="7">
        <v>9.2E-5</v>
      </c>
      <c r="E329" s="7">
        <v>-5.8900000000000001E-4</v>
      </c>
      <c r="F329" s="7">
        <v>-1.5699999999999999E-4</v>
      </c>
      <c r="G329" s="7">
        <v>-1.5100000000000001E-4</v>
      </c>
    </row>
    <row r="330" spans="2:7" x14ac:dyDescent="0.2">
      <c r="B330" s="7">
        <v>27.177</v>
      </c>
      <c r="C330" s="7">
        <v>-7.76E-4</v>
      </c>
      <c r="D330" s="7">
        <v>9.2E-5</v>
      </c>
      <c r="E330" s="7">
        <v>-5.8799999999999998E-4</v>
      </c>
      <c r="F330" s="7">
        <v>-1.55E-4</v>
      </c>
      <c r="G330" s="7">
        <v>-1.4799999999999999E-4</v>
      </c>
    </row>
    <row r="331" spans="2:7" x14ac:dyDescent="0.2">
      <c r="B331" s="7">
        <v>27.199000000000002</v>
      </c>
      <c r="C331" s="7">
        <v>-7.7700000000000002E-4</v>
      </c>
      <c r="D331" s="7">
        <v>9.2E-5</v>
      </c>
      <c r="E331" s="7">
        <v>-5.8699999999999996E-4</v>
      </c>
      <c r="F331" s="7">
        <v>-1.54E-4</v>
      </c>
      <c r="G331" s="7">
        <v>-1.46E-4</v>
      </c>
    </row>
    <row r="332" spans="2:7" x14ac:dyDescent="0.2">
      <c r="B332" s="7">
        <v>27.221</v>
      </c>
      <c r="C332" s="7">
        <v>-7.7800000000000005E-4</v>
      </c>
      <c r="D332" s="7">
        <v>9.2E-5</v>
      </c>
      <c r="E332" s="7">
        <v>-5.8600000000000004E-4</v>
      </c>
      <c r="F332" s="7">
        <v>-1.5200000000000001E-4</v>
      </c>
      <c r="G332" s="7">
        <v>-1.44E-4</v>
      </c>
    </row>
    <row r="333" spans="2:7" x14ac:dyDescent="0.2">
      <c r="B333" s="7">
        <v>27.242999999999999</v>
      </c>
      <c r="C333" s="7">
        <v>-7.7899999999999996E-4</v>
      </c>
      <c r="D333" s="7">
        <v>9.1000000000000003E-5</v>
      </c>
      <c r="E333" s="7">
        <v>-5.8600000000000004E-4</v>
      </c>
      <c r="F333" s="7">
        <v>-1.4999999999999999E-4</v>
      </c>
      <c r="G333" s="7">
        <v>-1.4200000000000001E-4</v>
      </c>
    </row>
    <row r="334" spans="2:7" x14ac:dyDescent="0.2">
      <c r="B334" s="7">
        <v>27.265000000000001</v>
      </c>
      <c r="C334" s="7">
        <v>-7.7899999999999996E-4</v>
      </c>
      <c r="D334" s="7">
        <v>9.1000000000000003E-5</v>
      </c>
      <c r="E334" s="7">
        <v>-5.8500000000000002E-4</v>
      </c>
      <c r="F334" s="7">
        <v>-1.4899999999999999E-4</v>
      </c>
      <c r="G334" s="7">
        <v>-1.3899999999999999E-4</v>
      </c>
    </row>
    <row r="335" spans="2:7" x14ac:dyDescent="0.2">
      <c r="B335" s="7">
        <v>27.286999999999999</v>
      </c>
      <c r="C335" s="7">
        <v>-7.7999999999999999E-4</v>
      </c>
      <c r="D335" s="7">
        <v>9.1000000000000003E-5</v>
      </c>
      <c r="E335" s="7">
        <v>-5.8399999999999999E-4</v>
      </c>
      <c r="F335" s="7">
        <v>-1.47E-4</v>
      </c>
      <c r="G335" s="7">
        <v>-1.37E-4</v>
      </c>
    </row>
    <row r="336" spans="2:7" x14ac:dyDescent="0.2">
      <c r="B336" s="7">
        <v>27.309000000000001</v>
      </c>
      <c r="C336" s="7">
        <v>-7.8100000000000001E-4</v>
      </c>
      <c r="D336" s="7">
        <v>9.1000000000000003E-5</v>
      </c>
      <c r="E336" s="7">
        <v>-5.8299999999999997E-4</v>
      </c>
      <c r="F336" s="7">
        <v>-1.45E-4</v>
      </c>
      <c r="G336" s="7">
        <v>-1.35E-4</v>
      </c>
    </row>
    <row r="337" spans="2:7" x14ac:dyDescent="0.2">
      <c r="B337" s="7">
        <v>27.331</v>
      </c>
      <c r="C337" s="7">
        <v>-7.8100000000000001E-4</v>
      </c>
      <c r="D337" s="7">
        <v>9.1000000000000003E-5</v>
      </c>
      <c r="E337" s="7">
        <v>-5.8200000000000005E-4</v>
      </c>
      <c r="F337" s="7">
        <v>-1.44E-4</v>
      </c>
      <c r="G337" s="7">
        <v>-1.3200000000000001E-4</v>
      </c>
    </row>
    <row r="338" spans="2:7" x14ac:dyDescent="0.2">
      <c r="B338" s="7">
        <v>27.353000000000002</v>
      </c>
      <c r="C338" s="7">
        <v>-7.8200000000000003E-4</v>
      </c>
      <c r="D338" s="7">
        <v>9.0000000000000006E-5</v>
      </c>
      <c r="E338" s="7">
        <v>-5.8200000000000005E-4</v>
      </c>
      <c r="F338" s="7">
        <v>-1.4200000000000001E-4</v>
      </c>
      <c r="G338" s="7">
        <v>-1.2999999999999999E-4</v>
      </c>
    </row>
    <row r="339" spans="2:7" x14ac:dyDescent="0.2">
      <c r="B339" s="7">
        <v>27.375</v>
      </c>
      <c r="C339" s="7">
        <v>-7.8299999999999995E-4</v>
      </c>
      <c r="D339" s="7">
        <v>9.0000000000000006E-5</v>
      </c>
      <c r="E339" s="7">
        <v>-5.8100000000000003E-4</v>
      </c>
      <c r="F339" s="7">
        <v>-1.3999999999999999E-4</v>
      </c>
      <c r="G339" s="7">
        <v>-1.2799999999999999E-4</v>
      </c>
    </row>
    <row r="340" spans="2:7" x14ac:dyDescent="0.2">
      <c r="B340" s="7">
        <v>27.396999999999998</v>
      </c>
      <c r="C340" s="7">
        <v>-7.8299999999999995E-4</v>
      </c>
      <c r="D340" s="7">
        <v>9.0000000000000006E-5</v>
      </c>
      <c r="E340" s="7">
        <v>-5.8E-4</v>
      </c>
      <c r="F340" s="7">
        <v>-1.3899999999999999E-4</v>
      </c>
      <c r="G340" s="7">
        <v>-1.26E-4</v>
      </c>
    </row>
    <row r="341" spans="2:7" x14ac:dyDescent="0.2">
      <c r="B341" s="7">
        <v>27.419</v>
      </c>
      <c r="C341" s="7">
        <v>-7.8399999999999997E-4</v>
      </c>
      <c r="D341" s="7">
        <v>9.0000000000000006E-5</v>
      </c>
      <c r="E341" s="7">
        <v>-5.7899999999999998E-4</v>
      </c>
      <c r="F341" s="7">
        <v>-1.37E-4</v>
      </c>
      <c r="G341" s="7">
        <v>-1.2300000000000001E-4</v>
      </c>
    </row>
    <row r="342" spans="2:7" x14ac:dyDescent="0.2">
      <c r="B342" s="7">
        <v>27.440999999999999</v>
      </c>
      <c r="C342" s="7">
        <v>-7.8399999999999997E-4</v>
      </c>
      <c r="D342" s="7">
        <v>9.0000000000000006E-5</v>
      </c>
      <c r="E342" s="7">
        <v>-5.7799999999999995E-4</v>
      </c>
      <c r="F342" s="7">
        <v>-1.35E-4</v>
      </c>
      <c r="G342" s="7">
        <v>-1.21E-4</v>
      </c>
    </row>
    <row r="343" spans="2:7" x14ac:dyDescent="0.2">
      <c r="B343" s="7">
        <v>27.463000000000001</v>
      </c>
      <c r="C343" s="7">
        <v>-7.8399999999999997E-4</v>
      </c>
      <c r="D343" s="7">
        <v>9.0000000000000006E-5</v>
      </c>
      <c r="E343" s="7">
        <v>-5.7799999999999995E-4</v>
      </c>
      <c r="F343" s="7">
        <v>-1.3300000000000001E-4</v>
      </c>
      <c r="G343" s="7">
        <v>-1.1900000000000001E-4</v>
      </c>
    </row>
    <row r="344" spans="2:7" x14ac:dyDescent="0.2">
      <c r="B344" s="7">
        <v>27.484999999999999</v>
      </c>
      <c r="C344" s="7">
        <v>-7.85E-4</v>
      </c>
      <c r="D344" s="7">
        <v>9.0000000000000006E-5</v>
      </c>
      <c r="E344" s="7">
        <v>-5.7700000000000004E-4</v>
      </c>
      <c r="F344" s="7">
        <v>-1.3200000000000001E-4</v>
      </c>
      <c r="G344" s="7">
        <v>-1.16E-4</v>
      </c>
    </row>
    <row r="345" spans="2:7" x14ac:dyDescent="0.2">
      <c r="B345" s="7">
        <v>27.507000000000001</v>
      </c>
      <c r="C345" s="7">
        <v>-7.85E-4</v>
      </c>
      <c r="D345" s="7">
        <v>9.0000000000000006E-5</v>
      </c>
      <c r="E345" s="7">
        <v>-5.7600000000000001E-4</v>
      </c>
      <c r="F345" s="7">
        <v>-1.2999999999999999E-4</v>
      </c>
      <c r="G345" s="7">
        <v>-1.1400000000000001E-4</v>
      </c>
    </row>
    <row r="346" spans="2:7" x14ac:dyDescent="0.2">
      <c r="B346" s="7">
        <v>27.529</v>
      </c>
      <c r="C346" s="7">
        <v>-7.85E-4</v>
      </c>
      <c r="D346" s="7">
        <v>9.0000000000000006E-5</v>
      </c>
      <c r="E346" s="7">
        <v>-5.7499999999999999E-4</v>
      </c>
      <c r="F346" s="7">
        <v>-1.2799999999999999E-4</v>
      </c>
      <c r="G346" s="7">
        <v>-1.12E-4</v>
      </c>
    </row>
    <row r="347" spans="2:7" x14ac:dyDescent="0.2">
      <c r="B347" s="7">
        <v>27.55</v>
      </c>
      <c r="C347" s="7">
        <v>-7.85E-4</v>
      </c>
      <c r="D347" s="7">
        <v>8.8999999999999995E-5</v>
      </c>
      <c r="E347" s="7">
        <v>-5.7399999999999997E-4</v>
      </c>
      <c r="F347" s="7">
        <v>-1.27E-4</v>
      </c>
      <c r="G347" s="7">
        <v>-1.1E-4</v>
      </c>
    </row>
    <row r="348" spans="2:7" x14ac:dyDescent="0.2">
      <c r="B348" s="7">
        <v>27.571999999999999</v>
      </c>
      <c r="C348" s="7">
        <v>-7.8600000000000002E-4</v>
      </c>
      <c r="D348" s="7">
        <v>8.8999999999999995E-5</v>
      </c>
      <c r="E348" s="7">
        <v>-5.7300000000000005E-4</v>
      </c>
      <c r="F348" s="7">
        <v>-1.25E-4</v>
      </c>
      <c r="G348" s="7">
        <v>-1.07E-4</v>
      </c>
    </row>
    <row r="349" spans="2:7" x14ac:dyDescent="0.2">
      <c r="B349" s="7">
        <v>27.594000000000001</v>
      </c>
      <c r="C349" s="7">
        <v>-7.8600000000000002E-4</v>
      </c>
      <c r="D349" s="7">
        <v>8.8999999999999995E-5</v>
      </c>
      <c r="E349" s="7">
        <v>-5.7200000000000003E-4</v>
      </c>
      <c r="F349" s="7">
        <v>-1.2300000000000001E-4</v>
      </c>
      <c r="G349" s="7">
        <v>-1.05E-4</v>
      </c>
    </row>
    <row r="350" spans="2:7" x14ac:dyDescent="0.2">
      <c r="B350" s="7">
        <v>27.616</v>
      </c>
      <c r="C350" s="7">
        <v>-7.8600000000000002E-4</v>
      </c>
      <c r="D350" s="7">
        <v>8.8999999999999995E-5</v>
      </c>
      <c r="E350" s="7">
        <v>-5.71E-4</v>
      </c>
      <c r="F350" s="7">
        <v>-1.21E-4</v>
      </c>
      <c r="G350" s="7">
        <v>-1.03E-4</v>
      </c>
    </row>
    <row r="351" spans="2:7" x14ac:dyDescent="0.2">
      <c r="B351" s="7">
        <v>27.638000000000002</v>
      </c>
      <c r="C351" s="7">
        <v>-7.8600000000000002E-4</v>
      </c>
      <c r="D351" s="7">
        <v>8.8999999999999995E-5</v>
      </c>
      <c r="E351" s="7">
        <v>-5.6999999999999998E-4</v>
      </c>
      <c r="F351" s="7">
        <v>-1.2E-4</v>
      </c>
      <c r="G351" s="7">
        <v>-1E-4</v>
      </c>
    </row>
    <row r="352" spans="2:7" x14ac:dyDescent="0.2">
      <c r="B352" s="7">
        <v>27.66</v>
      </c>
      <c r="C352" s="7">
        <v>-7.8600000000000002E-4</v>
      </c>
      <c r="D352" s="7">
        <v>8.8999999999999995E-5</v>
      </c>
      <c r="E352" s="7">
        <v>-5.6899999999999995E-4</v>
      </c>
      <c r="F352" s="7">
        <v>-1.18E-4</v>
      </c>
      <c r="G352" s="7">
        <v>-9.7999999999999997E-5</v>
      </c>
    </row>
    <row r="353" spans="2:7" x14ac:dyDescent="0.2">
      <c r="B353" s="7">
        <v>27.681999999999999</v>
      </c>
      <c r="C353" s="7">
        <v>-7.85E-4</v>
      </c>
      <c r="D353" s="7">
        <v>8.8999999999999995E-5</v>
      </c>
      <c r="E353" s="7">
        <v>-5.6899999999999995E-4</v>
      </c>
      <c r="F353" s="7">
        <v>-1.16E-4</v>
      </c>
      <c r="G353" s="7">
        <v>-9.6000000000000002E-5</v>
      </c>
    </row>
    <row r="354" spans="2:7" x14ac:dyDescent="0.2">
      <c r="B354" s="7">
        <v>27.704000000000001</v>
      </c>
      <c r="C354" s="7">
        <v>-7.85E-4</v>
      </c>
      <c r="D354" s="7">
        <v>8.8999999999999995E-5</v>
      </c>
      <c r="E354" s="7">
        <v>-5.6800000000000004E-4</v>
      </c>
      <c r="F354" s="7">
        <v>-1.15E-4</v>
      </c>
      <c r="G354" s="7">
        <v>-9.3999999999999994E-5</v>
      </c>
    </row>
    <row r="355" spans="2:7" x14ac:dyDescent="0.2">
      <c r="B355" s="7">
        <v>27.725999999999999</v>
      </c>
      <c r="C355" s="7">
        <v>-7.85E-4</v>
      </c>
      <c r="D355" s="7">
        <v>8.8999999999999995E-5</v>
      </c>
      <c r="E355" s="7">
        <v>-5.6700000000000001E-4</v>
      </c>
      <c r="F355" s="7">
        <v>-1.13E-4</v>
      </c>
      <c r="G355" s="7">
        <v>-9.2E-5</v>
      </c>
    </row>
    <row r="356" spans="2:7" x14ac:dyDescent="0.2">
      <c r="B356" s="7">
        <v>27.748000000000001</v>
      </c>
      <c r="C356" s="7">
        <v>-7.85E-4</v>
      </c>
      <c r="D356" s="7">
        <v>8.8999999999999995E-5</v>
      </c>
      <c r="E356" s="7">
        <v>-5.6599999999999999E-4</v>
      </c>
      <c r="F356" s="7">
        <v>-1.11E-4</v>
      </c>
      <c r="G356" s="7">
        <v>-8.8999999999999995E-5</v>
      </c>
    </row>
    <row r="357" spans="2:7" x14ac:dyDescent="0.2">
      <c r="B357" s="7">
        <v>27.77</v>
      </c>
      <c r="C357" s="7">
        <v>-7.8399999999999997E-4</v>
      </c>
      <c r="D357" s="7">
        <v>9.0000000000000006E-5</v>
      </c>
      <c r="E357" s="7">
        <v>-5.6499999999999996E-4</v>
      </c>
      <c r="F357" s="7">
        <v>-1.0900000000000001E-4</v>
      </c>
      <c r="G357" s="7">
        <v>-8.7000000000000001E-5</v>
      </c>
    </row>
    <row r="358" spans="2:7" x14ac:dyDescent="0.2">
      <c r="B358" s="7">
        <v>27.792000000000002</v>
      </c>
      <c r="C358" s="7">
        <v>-7.8399999999999997E-4</v>
      </c>
      <c r="D358" s="7">
        <v>9.0000000000000006E-5</v>
      </c>
      <c r="E358" s="7">
        <v>-5.6400000000000005E-4</v>
      </c>
      <c r="F358" s="7">
        <v>-1.08E-4</v>
      </c>
      <c r="G358" s="7">
        <v>-8.5000000000000006E-5</v>
      </c>
    </row>
    <row r="359" spans="2:7" x14ac:dyDescent="0.2">
      <c r="B359" s="7">
        <v>27.814</v>
      </c>
      <c r="C359" s="7">
        <v>-7.8299999999999995E-4</v>
      </c>
      <c r="D359" s="7">
        <v>9.0000000000000006E-5</v>
      </c>
      <c r="E359" s="7">
        <v>-5.6300000000000002E-4</v>
      </c>
      <c r="F359" s="7">
        <v>-1.06E-4</v>
      </c>
      <c r="G359" s="7">
        <v>-8.2999999999999998E-5</v>
      </c>
    </row>
    <row r="360" spans="2:7" x14ac:dyDescent="0.2">
      <c r="B360" s="7">
        <v>27.835999999999999</v>
      </c>
      <c r="C360" s="7">
        <v>-7.8299999999999995E-4</v>
      </c>
      <c r="D360" s="7">
        <v>9.0000000000000006E-5</v>
      </c>
      <c r="E360" s="7">
        <v>-5.62E-4</v>
      </c>
      <c r="F360" s="7">
        <v>-1.0399999999999999E-4</v>
      </c>
      <c r="G360" s="7">
        <v>-8.0000000000000007E-5</v>
      </c>
    </row>
    <row r="361" spans="2:7" x14ac:dyDescent="0.2">
      <c r="B361" s="7">
        <v>27.858000000000001</v>
      </c>
      <c r="C361" s="7">
        <v>-7.8200000000000003E-4</v>
      </c>
      <c r="D361" s="7">
        <v>9.0000000000000006E-5</v>
      </c>
      <c r="E361" s="7">
        <v>-5.6099999999999998E-4</v>
      </c>
      <c r="F361" s="7">
        <v>-1.02E-4</v>
      </c>
      <c r="G361" s="7">
        <v>-7.7999999999999999E-5</v>
      </c>
    </row>
    <row r="362" spans="2:7" x14ac:dyDescent="0.2">
      <c r="B362" s="7">
        <v>27.88</v>
      </c>
      <c r="C362" s="7">
        <v>-7.8200000000000003E-4</v>
      </c>
      <c r="D362" s="7">
        <v>9.0000000000000006E-5</v>
      </c>
      <c r="E362" s="7">
        <v>-5.5999999999999995E-4</v>
      </c>
      <c r="F362" s="7">
        <v>-1.01E-4</v>
      </c>
      <c r="G362" s="7">
        <v>-7.6000000000000004E-5</v>
      </c>
    </row>
    <row r="363" spans="2:7" x14ac:dyDescent="0.2">
      <c r="B363" s="7">
        <v>27.902000000000001</v>
      </c>
      <c r="C363" s="7">
        <v>-7.8100000000000001E-4</v>
      </c>
      <c r="D363" s="7">
        <v>9.0000000000000006E-5</v>
      </c>
      <c r="E363" s="7">
        <v>-5.5900000000000004E-4</v>
      </c>
      <c r="F363" s="7">
        <v>-9.8999999999999994E-5</v>
      </c>
      <c r="G363" s="7">
        <v>-7.3999999999999996E-5</v>
      </c>
    </row>
    <row r="364" spans="2:7" x14ac:dyDescent="0.2">
      <c r="B364" s="7">
        <v>27.923999999999999</v>
      </c>
      <c r="C364" s="7">
        <v>-7.7999999999999999E-4</v>
      </c>
      <c r="D364" s="7">
        <v>9.1000000000000003E-5</v>
      </c>
      <c r="E364" s="7">
        <v>-5.5800000000000001E-4</v>
      </c>
      <c r="F364" s="7">
        <v>-9.7E-5</v>
      </c>
      <c r="G364" s="7">
        <v>-7.2000000000000002E-5</v>
      </c>
    </row>
    <row r="365" spans="2:7" x14ac:dyDescent="0.2">
      <c r="B365" s="7">
        <v>27.946000000000002</v>
      </c>
      <c r="C365" s="7">
        <v>-7.7999999999999999E-4</v>
      </c>
      <c r="D365" s="7">
        <v>9.1000000000000003E-5</v>
      </c>
      <c r="E365" s="7">
        <v>-5.5699999999999999E-4</v>
      </c>
      <c r="F365" s="7">
        <v>-9.6000000000000002E-5</v>
      </c>
      <c r="G365" s="7">
        <v>-6.9999999999999994E-5</v>
      </c>
    </row>
    <row r="366" spans="2:7" x14ac:dyDescent="0.2">
      <c r="B366" s="7">
        <v>27.968</v>
      </c>
      <c r="C366" s="7">
        <v>-7.7899999999999996E-4</v>
      </c>
      <c r="D366" s="7">
        <v>9.1000000000000003E-5</v>
      </c>
      <c r="E366" s="7">
        <v>-5.5599999999999996E-4</v>
      </c>
      <c r="F366" s="7">
        <v>-9.3999999999999994E-5</v>
      </c>
      <c r="G366" s="7">
        <v>-6.7000000000000002E-5</v>
      </c>
    </row>
    <row r="367" spans="2:7" x14ac:dyDescent="0.2">
      <c r="B367" s="7">
        <v>27.989000000000001</v>
      </c>
      <c r="C367" s="7">
        <v>-7.7800000000000005E-4</v>
      </c>
      <c r="D367" s="7">
        <v>9.1000000000000003E-5</v>
      </c>
      <c r="E367" s="7">
        <v>-5.5500000000000005E-4</v>
      </c>
      <c r="F367" s="7">
        <v>-9.2E-5</v>
      </c>
      <c r="G367" s="7">
        <v>-6.4999999999999994E-5</v>
      </c>
    </row>
    <row r="368" spans="2:7" x14ac:dyDescent="0.2">
      <c r="B368" s="7">
        <v>28.010999999999999</v>
      </c>
      <c r="C368" s="7">
        <v>-7.7700000000000002E-4</v>
      </c>
      <c r="D368" s="7">
        <v>9.2E-5</v>
      </c>
      <c r="E368" s="7">
        <v>-5.5400000000000002E-4</v>
      </c>
      <c r="F368" s="7">
        <v>-9.0000000000000006E-5</v>
      </c>
      <c r="G368" s="7">
        <v>-6.3E-5</v>
      </c>
    </row>
    <row r="369" spans="2:7" x14ac:dyDescent="0.2">
      <c r="B369" s="7">
        <v>28.033000000000001</v>
      </c>
      <c r="C369" s="7">
        <v>-7.76E-4</v>
      </c>
      <c r="D369" s="7">
        <v>9.2E-5</v>
      </c>
      <c r="E369" s="7">
        <v>-5.53E-4</v>
      </c>
      <c r="F369" s="7">
        <v>-8.8999999999999995E-5</v>
      </c>
      <c r="G369" s="7">
        <v>-6.0999999999999999E-5</v>
      </c>
    </row>
    <row r="370" spans="2:7" x14ac:dyDescent="0.2">
      <c r="B370" s="7">
        <v>28.055</v>
      </c>
      <c r="C370" s="7">
        <v>-7.7499999999999997E-4</v>
      </c>
      <c r="D370" s="7">
        <v>9.2E-5</v>
      </c>
      <c r="E370" s="7">
        <v>-5.5199999999999997E-4</v>
      </c>
      <c r="F370" s="7">
        <v>-8.7000000000000001E-5</v>
      </c>
      <c r="G370" s="7">
        <v>-5.8999999999999998E-5</v>
      </c>
    </row>
    <row r="371" spans="2:7" x14ac:dyDescent="0.2">
      <c r="B371" s="7">
        <v>28.077000000000002</v>
      </c>
      <c r="C371" s="7">
        <v>-7.7399999999999995E-4</v>
      </c>
      <c r="D371" s="7">
        <v>9.2999999999999997E-5</v>
      </c>
      <c r="E371" s="7">
        <v>-5.5099999999999995E-4</v>
      </c>
      <c r="F371" s="7">
        <v>-8.5000000000000006E-5</v>
      </c>
      <c r="G371" s="7">
        <v>-5.7000000000000003E-5</v>
      </c>
    </row>
    <row r="372" spans="2:7" x14ac:dyDescent="0.2">
      <c r="B372" s="7">
        <v>28.099</v>
      </c>
      <c r="C372" s="7">
        <v>-7.7300000000000003E-4</v>
      </c>
      <c r="D372" s="7">
        <v>9.2999999999999997E-5</v>
      </c>
      <c r="E372" s="7">
        <v>-5.5000000000000003E-4</v>
      </c>
      <c r="F372" s="7">
        <v>-8.3999999999999995E-5</v>
      </c>
      <c r="G372" s="7">
        <v>-5.5000000000000002E-5</v>
      </c>
    </row>
    <row r="373" spans="2:7" x14ac:dyDescent="0.2">
      <c r="B373" s="7">
        <v>28.120999999999999</v>
      </c>
      <c r="C373" s="7">
        <v>-7.7200000000000001E-4</v>
      </c>
      <c r="D373" s="7">
        <v>9.2999999999999997E-5</v>
      </c>
      <c r="E373" s="7">
        <v>-5.4900000000000001E-4</v>
      </c>
      <c r="F373" s="7">
        <v>-8.2000000000000001E-5</v>
      </c>
      <c r="G373" s="7">
        <v>-5.3000000000000001E-5</v>
      </c>
    </row>
    <row r="374" spans="2:7" x14ac:dyDescent="0.2">
      <c r="B374" s="7">
        <v>28.143000000000001</v>
      </c>
      <c r="C374" s="7">
        <v>-7.7099999999999998E-4</v>
      </c>
      <c r="D374" s="7">
        <v>9.3999999999999994E-5</v>
      </c>
      <c r="E374" s="7">
        <v>-5.4799999999999998E-4</v>
      </c>
      <c r="F374" s="7">
        <v>-8.0000000000000007E-5</v>
      </c>
      <c r="G374" s="7">
        <v>-5.1E-5</v>
      </c>
    </row>
    <row r="375" spans="2:7" x14ac:dyDescent="0.2">
      <c r="B375" s="7">
        <v>28.164999999999999</v>
      </c>
      <c r="C375" s="7">
        <v>-7.6999999999999996E-4</v>
      </c>
      <c r="D375" s="7">
        <v>9.3999999999999994E-5</v>
      </c>
      <c r="E375" s="7">
        <v>-5.4699999999999996E-4</v>
      </c>
      <c r="F375" s="7">
        <v>-7.7999999999999999E-5</v>
      </c>
      <c r="G375" s="7">
        <v>-4.8999999999999998E-5</v>
      </c>
    </row>
    <row r="376" spans="2:7" x14ac:dyDescent="0.2">
      <c r="B376" s="7">
        <v>28.187000000000001</v>
      </c>
      <c r="C376" s="7">
        <v>-7.6900000000000004E-4</v>
      </c>
      <c r="D376" s="7">
        <v>9.3999999999999994E-5</v>
      </c>
      <c r="E376" s="7">
        <v>-5.4600000000000004E-4</v>
      </c>
      <c r="F376" s="7">
        <v>-7.7000000000000001E-5</v>
      </c>
      <c r="G376" s="7">
        <v>-4.6999999999999997E-5</v>
      </c>
    </row>
    <row r="377" spans="2:7" x14ac:dyDescent="0.2">
      <c r="B377" s="7">
        <v>28.209</v>
      </c>
      <c r="C377" s="7">
        <v>-7.6800000000000002E-4</v>
      </c>
      <c r="D377" s="7">
        <v>9.5000000000000005E-5</v>
      </c>
      <c r="E377" s="7">
        <v>-5.4500000000000002E-4</v>
      </c>
      <c r="F377" s="7">
        <v>-7.4999999999999993E-5</v>
      </c>
      <c r="G377" s="7">
        <v>-4.5000000000000003E-5</v>
      </c>
    </row>
    <row r="378" spans="2:7" x14ac:dyDescent="0.2">
      <c r="B378" s="7">
        <v>28.231000000000002</v>
      </c>
      <c r="C378" s="7">
        <v>-7.67E-4</v>
      </c>
      <c r="D378" s="7">
        <v>9.5000000000000005E-5</v>
      </c>
      <c r="E378" s="7">
        <v>-5.44E-4</v>
      </c>
      <c r="F378" s="7">
        <v>-7.2999999999999999E-5</v>
      </c>
      <c r="G378" s="7">
        <v>-4.3000000000000002E-5</v>
      </c>
    </row>
    <row r="379" spans="2:7" x14ac:dyDescent="0.2">
      <c r="B379" s="7">
        <v>28.253</v>
      </c>
      <c r="C379" s="7">
        <v>-7.6599999999999997E-4</v>
      </c>
      <c r="D379" s="7">
        <v>9.6000000000000002E-5</v>
      </c>
      <c r="E379" s="7">
        <v>-5.4299999999999997E-4</v>
      </c>
      <c r="F379" s="7">
        <v>-7.2000000000000002E-5</v>
      </c>
      <c r="G379" s="7">
        <v>-4.0000000000000003E-5</v>
      </c>
    </row>
    <row r="380" spans="2:7" x14ac:dyDescent="0.2">
      <c r="B380" s="7">
        <v>28.274999999999999</v>
      </c>
      <c r="C380" s="7">
        <v>-7.6499999999999995E-4</v>
      </c>
      <c r="D380" s="7">
        <v>9.6000000000000002E-5</v>
      </c>
      <c r="E380" s="7">
        <v>-5.4100000000000003E-4</v>
      </c>
      <c r="F380" s="7">
        <v>-6.9999999999999994E-5</v>
      </c>
      <c r="G380" s="7">
        <v>-3.8000000000000002E-5</v>
      </c>
    </row>
    <row r="381" spans="2:7" x14ac:dyDescent="0.2">
      <c r="B381" s="7">
        <v>28.297000000000001</v>
      </c>
      <c r="C381" s="7">
        <v>-7.6300000000000001E-4</v>
      </c>
      <c r="D381" s="7">
        <v>9.7E-5</v>
      </c>
      <c r="E381" s="7">
        <v>-5.4000000000000001E-4</v>
      </c>
      <c r="F381" s="7">
        <v>-6.7999999999999999E-5</v>
      </c>
      <c r="G381" s="7">
        <v>-3.6999999999999998E-5</v>
      </c>
    </row>
    <row r="382" spans="2:7" x14ac:dyDescent="0.2">
      <c r="B382" s="7">
        <v>28.318999999999999</v>
      </c>
      <c r="C382" s="7">
        <v>-7.6199999999999998E-4</v>
      </c>
      <c r="D382" s="7">
        <v>9.7E-5</v>
      </c>
      <c r="E382" s="7">
        <v>-5.3899999999999998E-4</v>
      </c>
      <c r="F382" s="7">
        <v>-6.7000000000000002E-5</v>
      </c>
      <c r="G382" s="7">
        <v>-3.4999999999999997E-5</v>
      </c>
    </row>
    <row r="383" spans="2:7" x14ac:dyDescent="0.2">
      <c r="B383" s="7">
        <v>28.341000000000001</v>
      </c>
      <c r="C383" s="7">
        <v>-7.6099999999999996E-4</v>
      </c>
      <c r="D383" s="7">
        <v>9.7999999999999997E-5</v>
      </c>
      <c r="E383" s="7">
        <v>-5.3799999999999996E-4</v>
      </c>
      <c r="F383" s="7">
        <v>-6.4999999999999994E-5</v>
      </c>
      <c r="G383" s="7">
        <v>-3.3000000000000003E-5</v>
      </c>
    </row>
    <row r="384" spans="2:7" x14ac:dyDescent="0.2">
      <c r="B384" s="7">
        <v>28.363</v>
      </c>
      <c r="C384" s="7">
        <v>-7.6000000000000004E-4</v>
      </c>
      <c r="D384" s="7">
        <v>9.7999999999999997E-5</v>
      </c>
      <c r="E384" s="7">
        <v>-5.3700000000000004E-4</v>
      </c>
      <c r="F384" s="7">
        <v>-6.3E-5</v>
      </c>
      <c r="G384" s="7">
        <v>-3.1000000000000001E-5</v>
      </c>
    </row>
    <row r="385" spans="2:7" x14ac:dyDescent="0.2">
      <c r="B385" s="7">
        <v>28.385000000000002</v>
      </c>
      <c r="C385" s="7">
        <v>-7.5900000000000002E-4</v>
      </c>
      <c r="D385" s="7">
        <v>9.8999999999999994E-5</v>
      </c>
      <c r="E385" s="7">
        <v>-5.3600000000000002E-4</v>
      </c>
      <c r="F385" s="7">
        <v>-6.2000000000000003E-5</v>
      </c>
      <c r="G385" s="7">
        <v>-2.9E-5</v>
      </c>
    </row>
    <row r="386" spans="2:7" x14ac:dyDescent="0.2">
      <c r="B386" s="7">
        <v>28.405999999999999</v>
      </c>
      <c r="C386" s="7">
        <v>-7.5699999999999997E-4</v>
      </c>
      <c r="D386" s="7">
        <v>9.8999999999999994E-5</v>
      </c>
      <c r="E386" s="7">
        <v>-5.3499999999999999E-4</v>
      </c>
      <c r="F386" s="7">
        <v>-6.0000000000000002E-5</v>
      </c>
      <c r="G386" s="7">
        <v>-2.6999999999999999E-5</v>
      </c>
    </row>
    <row r="387" spans="2:7" x14ac:dyDescent="0.2">
      <c r="B387" s="7">
        <v>28.428000000000001</v>
      </c>
      <c r="C387" s="7">
        <v>-7.5600000000000005E-4</v>
      </c>
      <c r="D387" s="7">
        <v>1E-4</v>
      </c>
      <c r="E387" s="7">
        <v>-5.3399999999999997E-4</v>
      </c>
      <c r="F387" s="7">
        <v>-5.8E-5</v>
      </c>
      <c r="G387" s="7">
        <v>-2.5000000000000001E-5</v>
      </c>
    </row>
    <row r="388" spans="2:7" x14ac:dyDescent="0.2">
      <c r="B388" s="7">
        <v>28.45</v>
      </c>
      <c r="C388" s="7">
        <v>-7.5500000000000003E-4</v>
      </c>
      <c r="D388" s="7">
        <v>1.01E-4</v>
      </c>
      <c r="E388" s="7">
        <v>-5.3300000000000005E-4</v>
      </c>
      <c r="F388" s="7">
        <v>-5.7000000000000003E-5</v>
      </c>
      <c r="G388" s="7">
        <v>-2.3E-5</v>
      </c>
    </row>
    <row r="389" spans="2:7" x14ac:dyDescent="0.2">
      <c r="B389" s="7">
        <v>28.472000000000001</v>
      </c>
      <c r="C389" s="7">
        <v>-7.54E-4</v>
      </c>
      <c r="D389" s="7">
        <v>1.01E-4</v>
      </c>
      <c r="E389" s="7">
        <v>-5.3200000000000003E-4</v>
      </c>
      <c r="F389" s="7">
        <v>-5.5000000000000002E-5</v>
      </c>
      <c r="G389" s="7">
        <v>-2.0999999999999999E-5</v>
      </c>
    </row>
    <row r="390" spans="2:7" x14ac:dyDescent="0.2">
      <c r="B390" s="7">
        <v>28.494</v>
      </c>
      <c r="C390" s="7">
        <v>-7.5199999999999996E-4</v>
      </c>
      <c r="D390" s="7">
        <v>1.02E-4</v>
      </c>
      <c r="E390" s="7">
        <v>-5.2999999999999998E-4</v>
      </c>
      <c r="F390" s="7">
        <v>-5.3000000000000001E-5</v>
      </c>
      <c r="G390" s="7">
        <v>-1.9000000000000001E-5</v>
      </c>
    </row>
    <row r="391" spans="2:7" x14ac:dyDescent="0.2">
      <c r="B391" s="7">
        <v>28.515999999999998</v>
      </c>
      <c r="C391" s="7">
        <v>-7.5100000000000004E-4</v>
      </c>
      <c r="D391" s="7">
        <v>1.02E-4</v>
      </c>
      <c r="E391" s="7">
        <v>-5.2899999999999996E-4</v>
      </c>
      <c r="F391" s="7">
        <v>-5.1999999999999997E-5</v>
      </c>
      <c r="G391" s="7">
        <v>-1.7E-5</v>
      </c>
    </row>
    <row r="392" spans="2:7" x14ac:dyDescent="0.2">
      <c r="B392" s="7">
        <v>28.538</v>
      </c>
      <c r="C392" s="7">
        <v>-7.5000000000000002E-4</v>
      </c>
      <c r="D392" s="7">
        <v>1.03E-4</v>
      </c>
      <c r="E392" s="7">
        <v>-5.2800000000000004E-4</v>
      </c>
      <c r="F392" s="7">
        <v>-5.0000000000000002E-5</v>
      </c>
      <c r="G392" s="7">
        <v>-1.5E-5</v>
      </c>
    </row>
    <row r="393" spans="2:7" x14ac:dyDescent="0.2">
      <c r="B393" s="7">
        <v>28.56</v>
      </c>
      <c r="C393" s="7">
        <v>-7.4899999999999999E-4</v>
      </c>
      <c r="D393" s="7">
        <v>1.0399999999999999E-4</v>
      </c>
      <c r="E393" s="7">
        <v>-5.2700000000000002E-4</v>
      </c>
      <c r="F393" s="7">
        <v>-4.8000000000000001E-5</v>
      </c>
      <c r="G393" s="7">
        <v>-1.2999999999999999E-5</v>
      </c>
    </row>
    <row r="394" spans="2:7" x14ac:dyDescent="0.2">
      <c r="B394" s="7">
        <v>28.582000000000001</v>
      </c>
      <c r="C394" s="7">
        <v>-7.4700000000000005E-4</v>
      </c>
      <c r="D394" s="7">
        <v>1.0399999999999999E-4</v>
      </c>
      <c r="E394" s="7">
        <v>-5.2599999999999999E-4</v>
      </c>
      <c r="F394" s="7">
        <v>-4.6999999999999997E-5</v>
      </c>
      <c r="G394" s="7">
        <v>-1.1E-5</v>
      </c>
    </row>
    <row r="395" spans="2:7" x14ac:dyDescent="0.2">
      <c r="B395" s="7">
        <v>28.603999999999999</v>
      </c>
      <c r="C395" s="7">
        <v>-7.4600000000000003E-4</v>
      </c>
      <c r="D395" s="7">
        <v>1.05E-4</v>
      </c>
      <c r="E395" s="7">
        <v>-5.2499999999999997E-4</v>
      </c>
      <c r="F395" s="7">
        <v>-4.5000000000000003E-5</v>
      </c>
      <c r="G395" s="7">
        <v>-1.0000000000000001E-5</v>
      </c>
    </row>
    <row r="396" spans="2:7" x14ac:dyDescent="0.2">
      <c r="B396" s="7">
        <v>28.626000000000001</v>
      </c>
      <c r="C396" s="7">
        <v>-7.45E-4</v>
      </c>
      <c r="D396" s="7">
        <v>1.06E-4</v>
      </c>
      <c r="E396" s="7">
        <v>-5.2400000000000005E-4</v>
      </c>
      <c r="F396" s="7">
        <v>-4.3000000000000002E-5</v>
      </c>
      <c r="G396" s="7">
        <v>-7.9999999999999996E-6</v>
      </c>
    </row>
    <row r="397" spans="2:7" x14ac:dyDescent="0.2">
      <c r="B397" s="7">
        <v>28.648</v>
      </c>
      <c r="C397" s="7">
        <v>-7.4399999999999998E-4</v>
      </c>
      <c r="D397" s="7">
        <v>1.06E-4</v>
      </c>
      <c r="E397" s="7">
        <v>-5.22E-4</v>
      </c>
      <c r="F397" s="7">
        <v>-4.1999999999999998E-5</v>
      </c>
      <c r="G397" s="7">
        <v>-6.0000000000000002E-6</v>
      </c>
    </row>
    <row r="398" spans="2:7" x14ac:dyDescent="0.2">
      <c r="B398" s="7">
        <v>28.67</v>
      </c>
      <c r="C398" s="7">
        <v>-7.4200000000000004E-4</v>
      </c>
      <c r="D398" s="7">
        <v>1.07E-4</v>
      </c>
      <c r="E398" s="7">
        <v>-5.2099999999999998E-4</v>
      </c>
      <c r="F398" s="7">
        <v>-4.0000000000000003E-5</v>
      </c>
      <c r="G398" s="7">
        <v>-3.9999999999999998E-6</v>
      </c>
    </row>
    <row r="399" spans="2:7" x14ac:dyDescent="0.2">
      <c r="B399" s="7">
        <v>28.692</v>
      </c>
      <c r="C399" s="7">
        <v>-7.4100000000000001E-4</v>
      </c>
      <c r="D399" s="7">
        <v>1.08E-4</v>
      </c>
      <c r="E399" s="7">
        <v>-5.1999999999999995E-4</v>
      </c>
      <c r="F399" s="7">
        <v>-3.8000000000000002E-5</v>
      </c>
      <c r="G399" s="7">
        <v>-1.9999999999999999E-6</v>
      </c>
    </row>
    <row r="400" spans="2:7" x14ac:dyDescent="0.2">
      <c r="B400" s="7">
        <v>28.713999999999999</v>
      </c>
      <c r="C400" s="7">
        <v>-7.3999999999999999E-4</v>
      </c>
      <c r="D400" s="7">
        <v>1.0900000000000001E-4</v>
      </c>
      <c r="E400" s="7">
        <v>-5.1900000000000004E-4</v>
      </c>
      <c r="F400" s="7">
        <v>-3.6999999999999998E-5</v>
      </c>
      <c r="G400" s="7">
        <v>0</v>
      </c>
    </row>
    <row r="401" spans="2:7" x14ac:dyDescent="0.2">
      <c r="B401" s="7">
        <v>28.736000000000001</v>
      </c>
      <c r="C401" s="7">
        <v>-7.3899999999999997E-4</v>
      </c>
      <c r="D401" s="7">
        <v>1.0900000000000001E-4</v>
      </c>
      <c r="E401" s="7">
        <v>-5.1699999999999999E-4</v>
      </c>
      <c r="F401" s="7">
        <v>-3.4999999999999997E-5</v>
      </c>
      <c r="G401" s="7">
        <v>1.9999999999999999E-6</v>
      </c>
    </row>
    <row r="402" spans="2:7" x14ac:dyDescent="0.2">
      <c r="B402" s="7">
        <v>28.757999999999999</v>
      </c>
      <c r="C402" s="7">
        <v>-7.3700000000000002E-4</v>
      </c>
      <c r="D402" s="7">
        <v>1.1E-4</v>
      </c>
      <c r="E402" s="7">
        <v>-5.1599999999999997E-4</v>
      </c>
      <c r="F402" s="7">
        <v>-3.4E-5</v>
      </c>
      <c r="G402" s="7">
        <v>3.0000000000000001E-6</v>
      </c>
    </row>
    <row r="403" spans="2:7" x14ac:dyDescent="0.2">
      <c r="B403" s="7">
        <v>28.78</v>
      </c>
      <c r="C403" s="7">
        <v>-7.36E-4</v>
      </c>
      <c r="D403" s="7">
        <v>1.11E-4</v>
      </c>
      <c r="E403" s="7">
        <v>-5.1500000000000005E-4</v>
      </c>
      <c r="F403" s="7">
        <v>-3.1999999999999999E-5</v>
      </c>
      <c r="G403" s="7">
        <v>5.0000000000000004E-6</v>
      </c>
    </row>
    <row r="404" spans="2:7" x14ac:dyDescent="0.2">
      <c r="B404" s="7">
        <v>28.802</v>
      </c>
      <c r="C404" s="7">
        <v>-7.3499999999999998E-4</v>
      </c>
      <c r="D404" s="7">
        <v>1.12E-4</v>
      </c>
      <c r="E404" s="7">
        <v>-5.1400000000000003E-4</v>
      </c>
      <c r="F404" s="7">
        <v>-3.0000000000000001E-5</v>
      </c>
      <c r="G404" s="7">
        <v>6.9999999999999999E-6</v>
      </c>
    </row>
    <row r="405" spans="2:7" x14ac:dyDescent="0.2">
      <c r="B405" s="7">
        <v>28.824000000000002</v>
      </c>
      <c r="C405" s="7">
        <v>-7.3399999999999995E-4</v>
      </c>
      <c r="D405" s="7">
        <v>1.12E-4</v>
      </c>
      <c r="E405" s="7">
        <v>-5.13E-4</v>
      </c>
      <c r="F405" s="7">
        <v>-2.9E-5</v>
      </c>
      <c r="G405" s="7">
        <v>9.0000000000000002E-6</v>
      </c>
    </row>
    <row r="406" spans="2:7" x14ac:dyDescent="0.2">
      <c r="B406" s="7">
        <v>28.844999999999999</v>
      </c>
      <c r="C406" s="7">
        <v>-7.3200000000000001E-4</v>
      </c>
      <c r="D406" s="7">
        <v>1.13E-4</v>
      </c>
      <c r="E406" s="7">
        <v>-5.1099999999999995E-4</v>
      </c>
      <c r="F406" s="7">
        <v>-2.6999999999999999E-5</v>
      </c>
      <c r="G406" s="7">
        <v>1.0000000000000001E-5</v>
      </c>
    </row>
    <row r="407" spans="2:7" x14ac:dyDescent="0.2">
      <c r="B407" s="7">
        <v>28.867000000000001</v>
      </c>
      <c r="C407" s="7">
        <v>-7.3099999999999999E-4</v>
      </c>
      <c r="D407" s="7">
        <v>1.1400000000000001E-4</v>
      </c>
      <c r="E407" s="7">
        <v>-5.1000000000000004E-4</v>
      </c>
      <c r="F407" s="7">
        <v>-2.5999999999999998E-5</v>
      </c>
      <c r="G407" s="7">
        <v>1.2E-5</v>
      </c>
    </row>
    <row r="408" spans="2:7" x14ac:dyDescent="0.2">
      <c r="B408" s="7">
        <v>28.888999999999999</v>
      </c>
      <c r="C408" s="7">
        <v>-7.2999999999999996E-4</v>
      </c>
      <c r="D408" s="7">
        <v>1.15E-4</v>
      </c>
      <c r="E408" s="7">
        <v>-5.0900000000000001E-4</v>
      </c>
      <c r="F408" s="7">
        <v>-2.4000000000000001E-5</v>
      </c>
      <c r="G408" s="7">
        <v>1.4E-5</v>
      </c>
    </row>
    <row r="409" spans="2:7" x14ac:dyDescent="0.2">
      <c r="B409" s="7">
        <v>28.911000000000001</v>
      </c>
      <c r="C409" s="7">
        <v>-7.2900000000000005E-4</v>
      </c>
      <c r="D409" s="7">
        <v>1.15E-4</v>
      </c>
      <c r="E409" s="7">
        <v>-5.0699999999999996E-4</v>
      </c>
      <c r="F409" s="7">
        <v>-2.3E-5</v>
      </c>
      <c r="G409" s="7">
        <v>1.5E-5</v>
      </c>
    </row>
    <row r="410" spans="2:7" x14ac:dyDescent="0.2">
      <c r="B410" s="7">
        <v>28.933</v>
      </c>
      <c r="C410" s="7">
        <v>-7.2800000000000002E-4</v>
      </c>
      <c r="D410" s="7">
        <v>1.16E-4</v>
      </c>
      <c r="E410" s="7">
        <v>-5.0600000000000005E-4</v>
      </c>
      <c r="F410" s="7">
        <v>-2.0999999999999999E-5</v>
      </c>
      <c r="G410" s="7">
        <v>1.7E-5</v>
      </c>
    </row>
    <row r="411" spans="2:7" x14ac:dyDescent="0.2">
      <c r="B411" s="7">
        <v>28.954999999999998</v>
      </c>
      <c r="C411" s="7">
        <v>-7.2599999999999997E-4</v>
      </c>
      <c r="D411" s="7">
        <v>1.17E-4</v>
      </c>
      <c r="E411" s="7">
        <v>-5.0500000000000002E-4</v>
      </c>
      <c r="F411" s="7">
        <v>-1.9000000000000001E-5</v>
      </c>
      <c r="G411" s="7">
        <v>1.9000000000000001E-5</v>
      </c>
    </row>
    <row r="412" spans="2:7" x14ac:dyDescent="0.2">
      <c r="B412" s="7">
        <v>28.977</v>
      </c>
      <c r="C412" s="7">
        <v>-7.2499999999999995E-4</v>
      </c>
      <c r="D412" s="7">
        <v>1.18E-4</v>
      </c>
      <c r="E412" s="7">
        <v>-5.04E-4</v>
      </c>
      <c r="F412" s="7">
        <v>-1.8E-5</v>
      </c>
      <c r="G412" s="7">
        <v>2.0000000000000002E-5</v>
      </c>
    </row>
    <row r="413" spans="2:7" x14ac:dyDescent="0.2">
      <c r="B413" s="7">
        <v>28.998999999999999</v>
      </c>
      <c r="C413" s="7">
        <v>-7.2400000000000003E-4</v>
      </c>
      <c r="D413" s="7">
        <v>1.1900000000000001E-4</v>
      </c>
      <c r="E413" s="7">
        <v>-5.0199999999999995E-4</v>
      </c>
      <c r="F413" s="7">
        <v>-1.5999999999999999E-5</v>
      </c>
      <c r="G413" s="7">
        <v>2.1999999999999999E-5</v>
      </c>
    </row>
    <row r="414" spans="2:7" x14ac:dyDescent="0.2">
      <c r="B414" s="7">
        <v>29.021000000000001</v>
      </c>
      <c r="C414" s="7">
        <v>-7.2300000000000001E-4</v>
      </c>
      <c r="D414" s="7">
        <v>1.2E-4</v>
      </c>
      <c r="E414" s="7">
        <v>-5.0100000000000003E-4</v>
      </c>
      <c r="F414" s="7">
        <v>-1.5E-5</v>
      </c>
      <c r="G414" s="7">
        <v>2.3E-5</v>
      </c>
    </row>
    <row r="415" spans="2:7" x14ac:dyDescent="0.2">
      <c r="B415" s="7">
        <v>29.042999999999999</v>
      </c>
      <c r="C415" s="7">
        <v>-7.2199999999999999E-4</v>
      </c>
      <c r="D415" s="7">
        <v>1.2E-4</v>
      </c>
      <c r="E415" s="7">
        <v>-5.0000000000000001E-4</v>
      </c>
      <c r="F415" s="7">
        <v>-1.2999999999999999E-5</v>
      </c>
      <c r="G415" s="7">
        <v>2.5000000000000001E-5</v>
      </c>
    </row>
    <row r="416" spans="2:7" x14ac:dyDescent="0.2">
      <c r="B416" s="7">
        <v>29.065000000000001</v>
      </c>
      <c r="C416" s="7">
        <v>-7.2099999999999996E-4</v>
      </c>
      <c r="D416" s="7">
        <v>1.21E-4</v>
      </c>
      <c r="E416" s="7">
        <v>-4.9799999999999996E-4</v>
      </c>
      <c r="F416" s="7">
        <v>-1.2E-5</v>
      </c>
      <c r="G416" s="7">
        <v>2.5999999999999998E-5</v>
      </c>
    </row>
    <row r="417" spans="2:7" x14ac:dyDescent="0.2">
      <c r="B417" s="7">
        <v>29.087</v>
      </c>
      <c r="C417" s="7">
        <v>-7.2000000000000005E-4</v>
      </c>
      <c r="D417" s="7">
        <v>1.22E-4</v>
      </c>
      <c r="E417" s="7">
        <v>-4.9700000000000005E-4</v>
      </c>
      <c r="F417" s="7">
        <v>-1.0000000000000001E-5</v>
      </c>
      <c r="G417" s="7">
        <v>2.6999999999999999E-5</v>
      </c>
    </row>
    <row r="418" spans="2:7" x14ac:dyDescent="0.2">
      <c r="B418" s="7">
        <v>29.109000000000002</v>
      </c>
      <c r="C418" s="7">
        <v>-7.18E-4</v>
      </c>
      <c r="D418" s="7">
        <v>1.2300000000000001E-4</v>
      </c>
      <c r="E418" s="7">
        <v>-4.9600000000000002E-4</v>
      </c>
      <c r="F418" s="7">
        <v>-9.0000000000000002E-6</v>
      </c>
      <c r="G418" s="7">
        <v>2.9E-5</v>
      </c>
    </row>
    <row r="419" spans="2:7" x14ac:dyDescent="0.2">
      <c r="B419" s="7">
        <v>29.131</v>
      </c>
      <c r="C419" s="7">
        <v>-7.1699999999999997E-4</v>
      </c>
      <c r="D419" s="7">
        <v>1.2400000000000001E-4</v>
      </c>
      <c r="E419" s="7">
        <v>-4.9399999999999997E-4</v>
      </c>
      <c r="F419" s="7">
        <v>-6.9999999999999999E-6</v>
      </c>
      <c r="G419" s="7">
        <v>3.0000000000000001E-5</v>
      </c>
    </row>
    <row r="420" spans="2:7" x14ac:dyDescent="0.2">
      <c r="B420" s="7">
        <v>29.152999999999999</v>
      </c>
      <c r="C420" s="7">
        <v>-7.1599999999999995E-4</v>
      </c>
      <c r="D420" s="7">
        <v>1.25E-4</v>
      </c>
      <c r="E420" s="7">
        <v>-4.9299999999999995E-4</v>
      </c>
      <c r="F420" s="7">
        <v>-6.0000000000000002E-6</v>
      </c>
      <c r="G420" s="7">
        <v>3.1000000000000001E-5</v>
      </c>
    </row>
    <row r="421" spans="2:7" x14ac:dyDescent="0.2">
      <c r="B421" s="7">
        <v>29.175000000000001</v>
      </c>
      <c r="C421" s="7">
        <v>-7.1500000000000003E-4</v>
      </c>
      <c r="D421" s="7">
        <v>1.26E-4</v>
      </c>
      <c r="E421" s="7">
        <v>-4.9200000000000003E-4</v>
      </c>
      <c r="F421" s="7">
        <v>-5.0000000000000004E-6</v>
      </c>
      <c r="G421" s="7">
        <v>3.1999999999999999E-5</v>
      </c>
    </row>
    <row r="422" spans="2:7" x14ac:dyDescent="0.2">
      <c r="B422" s="7">
        <v>29.196999999999999</v>
      </c>
      <c r="C422" s="7">
        <v>-7.1400000000000001E-4</v>
      </c>
      <c r="D422" s="7">
        <v>1.27E-4</v>
      </c>
      <c r="E422" s="7">
        <v>-4.8999999999999998E-4</v>
      </c>
      <c r="F422" s="7">
        <v>-3.0000000000000001E-6</v>
      </c>
      <c r="G422" s="7">
        <v>3.3000000000000003E-5</v>
      </c>
    </row>
    <row r="423" spans="2:7" x14ac:dyDescent="0.2">
      <c r="B423" s="7">
        <v>29.219000000000001</v>
      </c>
      <c r="C423" s="7">
        <v>-7.1299999999999998E-4</v>
      </c>
      <c r="D423" s="7">
        <v>1.27E-4</v>
      </c>
      <c r="E423" s="7">
        <v>-4.8899999999999996E-4</v>
      </c>
      <c r="F423" s="7">
        <v>-1.9999999999999999E-6</v>
      </c>
      <c r="G423" s="7">
        <v>3.4E-5</v>
      </c>
    </row>
    <row r="424" spans="2:7" x14ac:dyDescent="0.2">
      <c r="B424" s="7">
        <v>29.241</v>
      </c>
      <c r="C424" s="7">
        <v>-7.1199999999999996E-4</v>
      </c>
      <c r="D424" s="7">
        <v>1.2799999999999999E-4</v>
      </c>
      <c r="E424" s="7">
        <v>-4.8799999999999999E-4</v>
      </c>
      <c r="F424" s="7">
        <v>0</v>
      </c>
      <c r="G424" s="7">
        <v>3.4999999999999997E-5</v>
      </c>
    </row>
    <row r="425" spans="2:7" x14ac:dyDescent="0.2">
      <c r="B425" s="7">
        <v>29.263000000000002</v>
      </c>
      <c r="C425" s="7">
        <v>-7.1100000000000004E-4</v>
      </c>
      <c r="D425" s="7">
        <v>1.2899999999999999E-4</v>
      </c>
      <c r="E425" s="7">
        <v>-4.86E-4</v>
      </c>
      <c r="F425" s="7">
        <v>9.9999999999999995E-7</v>
      </c>
      <c r="G425" s="7">
        <v>3.6000000000000001E-5</v>
      </c>
    </row>
    <row r="426" spans="2:7" x14ac:dyDescent="0.2">
      <c r="B426" s="7">
        <v>29.283999999999999</v>
      </c>
      <c r="C426" s="7">
        <v>-7.0899999999999999E-4</v>
      </c>
      <c r="D426" s="7">
        <v>1.2999999999999999E-4</v>
      </c>
      <c r="E426" s="7">
        <v>-4.8500000000000003E-4</v>
      </c>
      <c r="F426" s="7">
        <v>3.0000000000000001E-6</v>
      </c>
      <c r="G426" s="7">
        <v>3.6999999999999998E-5</v>
      </c>
    </row>
    <row r="427" spans="2:7" x14ac:dyDescent="0.2">
      <c r="B427" s="7">
        <v>29.306000000000001</v>
      </c>
      <c r="C427" s="7">
        <v>-7.0799999999999997E-4</v>
      </c>
      <c r="D427" s="7">
        <v>1.3100000000000001E-4</v>
      </c>
      <c r="E427" s="7">
        <v>-4.84E-4</v>
      </c>
      <c r="F427" s="7">
        <v>3.9999999999999998E-6</v>
      </c>
      <c r="G427" s="7">
        <v>3.8000000000000002E-5</v>
      </c>
    </row>
    <row r="428" spans="2:7" x14ac:dyDescent="0.2">
      <c r="B428" s="7">
        <v>29.327999999999999</v>
      </c>
      <c r="C428" s="7">
        <v>-7.0699999999999995E-4</v>
      </c>
      <c r="D428" s="7">
        <v>1.3200000000000001E-4</v>
      </c>
      <c r="E428" s="7">
        <v>-4.8200000000000001E-4</v>
      </c>
      <c r="F428" s="7">
        <v>5.0000000000000004E-6</v>
      </c>
      <c r="G428" s="7">
        <v>3.8999999999999999E-5</v>
      </c>
    </row>
    <row r="429" spans="2:7" x14ac:dyDescent="0.2">
      <c r="B429" s="7">
        <v>29.35</v>
      </c>
      <c r="C429" s="7">
        <v>-7.0600000000000003E-4</v>
      </c>
      <c r="D429" s="7">
        <v>1.3300000000000001E-4</v>
      </c>
      <c r="E429" s="7">
        <v>-4.8099999999999998E-4</v>
      </c>
      <c r="F429" s="7">
        <v>6.9999999999999999E-6</v>
      </c>
      <c r="G429" s="7">
        <v>3.8999999999999999E-5</v>
      </c>
    </row>
    <row r="430" spans="2:7" x14ac:dyDescent="0.2">
      <c r="B430" s="7">
        <v>29.372</v>
      </c>
      <c r="C430" s="7">
        <v>-7.0500000000000001E-4</v>
      </c>
      <c r="D430" s="7">
        <v>1.34E-4</v>
      </c>
      <c r="E430" s="7">
        <v>-4.7899999999999999E-4</v>
      </c>
      <c r="F430" s="7">
        <v>7.9999999999999996E-6</v>
      </c>
      <c r="G430" s="7">
        <v>4.0000000000000003E-5</v>
      </c>
    </row>
    <row r="431" spans="2:7" x14ac:dyDescent="0.2">
      <c r="B431" s="7">
        <v>29.393999999999998</v>
      </c>
      <c r="C431" s="7">
        <v>-7.0399999999999998E-4</v>
      </c>
      <c r="D431" s="7">
        <v>1.35E-4</v>
      </c>
      <c r="E431" s="7">
        <v>-4.7800000000000002E-4</v>
      </c>
      <c r="F431" s="7">
        <v>1.0000000000000001E-5</v>
      </c>
      <c r="G431" s="7">
        <v>4.0000000000000003E-5</v>
      </c>
    </row>
    <row r="432" spans="2:7" x14ac:dyDescent="0.2">
      <c r="B432" s="7">
        <v>29.416</v>
      </c>
      <c r="C432" s="7">
        <v>-7.0299999999999996E-4</v>
      </c>
      <c r="D432" s="7">
        <v>1.36E-4</v>
      </c>
      <c r="E432" s="7">
        <v>-4.7699999999999999E-4</v>
      </c>
      <c r="F432" s="7">
        <v>1.1E-5</v>
      </c>
      <c r="G432" s="7">
        <v>4.1E-5</v>
      </c>
    </row>
    <row r="433" spans="2:7" x14ac:dyDescent="0.2">
      <c r="B433" s="7">
        <v>29.437999999999999</v>
      </c>
      <c r="C433" s="7">
        <v>-7.0200000000000004E-4</v>
      </c>
      <c r="D433" s="7">
        <v>1.37E-4</v>
      </c>
      <c r="E433" s="7">
        <v>-4.75E-4</v>
      </c>
      <c r="F433" s="7">
        <v>1.2E-5</v>
      </c>
      <c r="G433" s="7">
        <v>4.1E-5</v>
      </c>
    </row>
    <row r="434" spans="2:7" x14ac:dyDescent="0.2">
      <c r="B434" s="7">
        <v>29.46</v>
      </c>
      <c r="C434" s="7">
        <v>-6.9999999999999999E-4</v>
      </c>
      <c r="D434" s="7">
        <v>1.3799999999999999E-4</v>
      </c>
      <c r="E434" s="7">
        <v>-4.7399999999999997E-4</v>
      </c>
      <c r="F434" s="7">
        <v>1.4E-5</v>
      </c>
      <c r="G434" s="7">
        <v>4.1E-5</v>
      </c>
    </row>
    <row r="435" spans="2:7" x14ac:dyDescent="0.2">
      <c r="B435" s="7">
        <v>29.481999999999999</v>
      </c>
      <c r="C435" s="7">
        <v>-6.9899999999999997E-4</v>
      </c>
      <c r="D435" s="7">
        <v>1.3899999999999999E-4</v>
      </c>
      <c r="E435" s="7">
        <v>-4.73E-4</v>
      </c>
      <c r="F435" s="7">
        <v>1.5E-5</v>
      </c>
      <c r="G435" s="7">
        <v>4.1999999999999998E-5</v>
      </c>
    </row>
    <row r="436" spans="2:7" x14ac:dyDescent="0.2">
      <c r="B436" s="7">
        <v>29.504000000000001</v>
      </c>
      <c r="C436" s="7">
        <v>-6.9800000000000005E-4</v>
      </c>
      <c r="D436" s="7">
        <v>1.3999999999999999E-4</v>
      </c>
      <c r="E436" s="7">
        <v>-4.7100000000000001E-4</v>
      </c>
      <c r="F436" s="7">
        <v>1.5999999999999999E-5</v>
      </c>
      <c r="G436" s="7">
        <v>4.1999999999999998E-5</v>
      </c>
    </row>
    <row r="437" spans="2:7" x14ac:dyDescent="0.2">
      <c r="B437" s="7">
        <v>29.526</v>
      </c>
      <c r="C437" s="7">
        <v>-6.9700000000000003E-4</v>
      </c>
      <c r="D437" s="7">
        <v>1.4100000000000001E-4</v>
      </c>
      <c r="E437" s="7">
        <v>-4.6999999999999999E-4</v>
      </c>
      <c r="F437" s="7">
        <v>1.8E-5</v>
      </c>
      <c r="G437" s="7">
        <v>4.1999999999999998E-5</v>
      </c>
    </row>
    <row r="438" spans="2:7" x14ac:dyDescent="0.2">
      <c r="B438" s="7">
        <v>29.547999999999998</v>
      </c>
      <c r="C438" s="7">
        <v>-6.96E-4</v>
      </c>
      <c r="D438" s="7">
        <v>1.4200000000000001E-4</v>
      </c>
      <c r="E438" s="7">
        <v>-4.6900000000000002E-4</v>
      </c>
      <c r="F438" s="7">
        <v>1.9000000000000001E-5</v>
      </c>
      <c r="G438" s="7">
        <v>4.1999999999999998E-5</v>
      </c>
    </row>
    <row r="439" spans="2:7" x14ac:dyDescent="0.2">
      <c r="B439" s="7">
        <v>29.57</v>
      </c>
      <c r="C439" s="7">
        <v>-6.9499999999999998E-4</v>
      </c>
      <c r="D439" s="7">
        <v>1.4300000000000001E-4</v>
      </c>
      <c r="E439" s="7">
        <v>-4.6700000000000002E-4</v>
      </c>
      <c r="F439" s="7">
        <v>2.0000000000000002E-5</v>
      </c>
      <c r="G439" s="7">
        <v>4.1999999999999998E-5</v>
      </c>
    </row>
    <row r="440" spans="2:7" x14ac:dyDescent="0.2">
      <c r="B440" s="7">
        <v>29.591999999999999</v>
      </c>
      <c r="C440" s="7">
        <v>-6.9300000000000004E-4</v>
      </c>
      <c r="D440" s="7">
        <v>1.44E-4</v>
      </c>
      <c r="E440" s="7">
        <v>-4.66E-4</v>
      </c>
      <c r="F440" s="7">
        <v>2.1999999999999999E-5</v>
      </c>
      <c r="G440" s="7">
        <v>4.1999999999999998E-5</v>
      </c>
    </row>
    <row r="441" spans="2:7" x14ac:dyDescent="0.2">
      <c r="B441" s="7">
        <v>29.614000000000001</v>
      </c>
      <c r="C441" s="7">
        <v>-6.9200000000000002E-4</v>
      </c>
      <c r="D441" s="7">
        <v>1.45E-4</v>
      </c>
      <c r="E441" s="7">
        <v>-4.6500000000000003E-4</v>
      </c>
      <c r="F441" s="7">
        <v>2.3E-5</v>
      </c>
      <c r="G441" s="7">
        <v>4.1E-5</v>
      </c>
    </row>
    <row r="442" spans="2:7" x14ac:dyDescent="0.2">
      <c r="B442" s="7">
        <v>29.635999999999999</v>
      </c>
      <c r="C442" s="7">
        <v>-6.9099999999999999E-4</v>
      </c>
      <c r="D442" s="7">
        <v>1.46E-4</v>
      </c>
      <c r="E442" s="7">
        <v>-4.6299999999999998E-4</v>
      </c>
      <c r="F442" s="7">
        <v>2.4000000000000001E-5</v>
      </c>
      <c r="G442" s="7">
        <v>4.1E-5</v>
      </c>
    </row>
    <row r="443" spans="2:7" x14ac:dyDescent="0.2">
      <c r="B443" s="7">
        <v>29.658000000000001</v>
      </c>
      <c r="C443" s="7">
        <v>-6.8999999999999997E-4</v>
      </c>
      <c r="D443" s="7">
        <v>1.47E-4</v>
      </c>
      <c r="E443" s="7">
        <v>-4.6200000000000001E-4</v>
      </c>
      <c r="F443" s="7">
        <v>2.5000000000000001E-5</v>
      </c>
      <c r="G443" s="7">
        <v>4.1E-5</v>
      </c>
    </row>
    <row r="444" spans="2:7" x14ac:dyDescent="0.2">
      <c r="B444" s="7">
        <v>29.68</v>
      </c>
      <c r="C444" s="7">
        <v>-6.8800000000000003E-4</v>
      </c>
      <c r="D444" s="7">
        <v>1.4799999999999999E-4</v>
      </c>
      <c r="E444" s="7">
        <v>-4.6000000000000001E-4</v>
      </c>
      <c r="F444" s="7">
        <v>2.6999999999999999E-5</v>
      </c>
      <c r="G444" s="7">
        <v>4.0000000000000003E-5</v>
      </c>
    </row>
    <row r="445" spans="2:7" x14ac:dyDescent="0.2">
      <c r="B445" s="7">
        <v>29.701000000000001</v>
      </c>
      <c r="C445" s="7">
        <v>-6.87E-4</v>
      </c>
      <c r="D445" s="7">
        <v>1.4899999999999999E-4</v>
      </c>
      <c r="E445" s="7">
        <v>-4.5899999999999999E-4</v>
      </c>
      <c r="F445" s="7">
        <v>2.8E-5</v>
      </c>
      <c r="G445" s="7">
        <v>4.0000000000000003E-5</v>
      </c>
    </row>
    <row r="446" spans="2:7" x14ac:dyDescent="0.2">
      <c r="B446" s="7">
        <v>29.722999999999999</v>
      </c>
      <c r="C446" s="7">
        <v>-6.8599999999999998E-4</v>
      </c>
      <c r="D446" s="7">
        <v>1.4999999999999999E-4</v>
      </c>
      <c r="E446" s="7">
        <v>-4.5800000000000002E-4</v>
      </c>
      <c r="F446" s="7">
        <v>2.9E-5</v>
      </c>
      <c r="G446" s="7">
        <v>3.8999999999999999E-5</v>
      </c>
    </row>
    <row r="447" spans="2:7" x14ac:dyDescent="0.2">
      <c r="B447" s="7">
        <v>29.745000000000001</v>
      </c>
      <c r="C447" s="7">
        <v>-6.8400000000000004E-4</v>
      </c>
      <c r="D447" s="7">
        <v>1.5100000000000001E-4</v>
      </c>
      <c r="E447" s="7">
        <v>-4.5600000000000003E-4</v>
      </c>
      <c r="F447" s="7">
        <v>3.0000000000000001E-5</v>
      </c>
      <c r="G447" s="7">
        <v>3.8999999999999999E-5</v>
      </c>
    </row>
    <row r="448" spans="2:7" x14ac:dyDescent="0.2">
      <c r="B448" s="7">
        <v>29.766999999999999</v>
      </c>
      <c r="C448" s="7">
        <v>-6.8300000000000001E-4</v>
      </c>
      <c r="D448" s="7">
        <v>1.5200000000000001E-4</v>
      </c>
      <c r="E448" s="7">
        <v>-4.55E-4</v>
      </c>
      <c r="F448" s="7">
        <v>3.1999999999999999E-5</v>
      </c>
      <c r="G448" s="7">
        <v>3.8000000000000002E-5</v>
      </c>
    </row>
    <row r="449" spans="2:7" x14ac:dyDescent="0.2">
      <c r="B449" s="7">
        <v>29.789000000000001</v>
      </c>
      <c r="C449" s="7">
        <v>-6.8099999999999996E-4</v>
      </c>
      <c r="D449" s="7">
        <v>1.5300000000000001E-4</v>
      </c>
      <c r="E449" s="7">
        <v>-4.5399999999999998E-4</v>
      </c>
      <c r="F449" s="7">
        <v>3.3000000000000003E-5</v>
      </c>
      <c r="G449" s="7">
        <v>3.8000000000000002E-5</v>
      </c>
    </row>
    <row r="450" spans="2:7" x14ac:dyDescent="0.2">
      <c r="B450" s="7">
        <v>29.811</v>
      </c>
      <c r="C450" s="7">
        <v>-6.8000000000000005E-4</v>
      </c>
      <c r="D450" s="7">
        <v>1.54E-4</v>
      </c>
      <c r="E450" s="7">
        <v>-4.5300000000000001E-4</v>
      </c>
      <c r="F450" s="7">
        <v>3.4E-5</v>
      </c>
      <c r="G450" s="7">
        <v>3.6999999999999998E-5</v>
      </c>
    </row>
    <row r="451" spans="2:7" x14ac:dyDescent="0.2">
      <c r="B451" s="7">
        <v>29.832999999999998</v>
      </c>
      <c r="C451" s="7">
        <v>-6.7900000000000002E-4</v>
      </c>
      <c r="D451" s="7">
        <v>1.55E-4</v>
      </c>
      <c r="E451" s="7">
        <v>-4.5100000000000001E-4</v>
      </c>
      <c r="F451" s="7">
        <v>3.6000000000000001E-5</v>
      </c>
      <c r="G451" s="7">
        <v>3.6000000000000001E-5</v>
      </c>
    </row>
    <row r="452" spans="2:7" x14ac:dyDescent="0.2">
      <c r="B452" s="7">
        <v>29.855</v>
      </c>
      <c r="C452" s="7">
        <v>-6.7699999999999998E-4</v>
      </c>
      <c r="D452" s="7">
        <v>1.56E-4</v>
      </c>
      <c r="E452" s="7">
        <v>-4.4999999999999999E-4</v>
      </c>
      <c r="F452" s="7">
        <v>3.6999999999999998E-5</v>
      </c>
      <c r="G452" s="7">
        <v>3.4999999999999997E-5</v>
      </c>
    </row>
    <row r="453" spans="2:7" x14ac:dyDescent="0.2">
      <c r="B453" s="7">
        <v>29.876999999999999</v>
      </c>
      <c r="C453" s="7">
        <v>-6.7599999999999995E-4</v>
      </c>
      <c r="D453" s="7">
        <v>1.5799999999999999E-4</v>
      </c>
      <c r="E453" s="7">
        <v>-4.4900000000000002E-4</v>
      </c>
      <c r="F453" s="7">
        <v>3.8000000000000002E-5</v>
      </c>
      <c r="G453" s="7">
        <v>3.4E-5</v>
      </c>
    </row>
    <row r="454" spans="2:7" x14ac:dyDescent="0.2">
      <c r="B454" s="7">
        <v>29.899000000000001</v>
      </c>
      <c r="C454" s="7">
        <v>-6.7400000000000001E-4</v>
      </c>
      <c r="D454" s="7">
        <v>1.5899999999999999E-4</v>
      </c>
      <c r="E454" s="7">
        <v>-4.4700000000000002E-4</v>
      </c>
      <c r="F454" s="7">
        <v>3.8999999999999999E-5</v>
      </c>
      <c r="G454" s="7">
        <v>3.4E-5</v>
      </c>
    </row>
    <row r="455" spans="2:7" x14ac:dyDescent="0.2">
      <c r="B455" s="7">
        <v>29.920999999999999</v>
      </c>
      <c r="C455" s="7">
        <v>-6.7199999999999996E-4</v>
      </c>
      <c r="D455" s="7">
        <v>1.6000000000000001E-4</v>
      </c>
      <c r="E455" s="7">
        <v>-4.46E-4</v>
      </c>
      <c r="F455" s="7">
        <v>4.1E-5</v>
      </c>
      <c r="G455" s="7">
        <v>3.3000000000000003E-5</v>
      </c>
    </row>
    <row r="456" spans="2:7" x14ac:dyDescent="0.2">
      <c r="B456" s="7">
        <v>29.943000000000001</v>
      </c>
      <c r="C456" s="7">
        <v>-6.7100000000000005E-4</v>
      </c>
      <c r="D456" s="7">
        <v>1.6100000000000001E-4</v>
      </c>
      <c r="E456" s="7">
        <v>-4.4499999999999997E-4</v>
      </c>
      <c r="F456" s="7">
        <v>4.1999999999999998E-5</v>
      </c>
      <c r="G456" s="7">
        <v>3.1999999999999999E-5</v>
      </c>
    </row>
    <row r="457" spans="2:7" x14ac:dyDescent="0.2">
      <c r="B457" s="7">
        <v>29.965</v>
      </c>
      <c r="C457" s="7">
        <v>-6.69E-4</v>
      </c>
      <c r="D457" s="7">
        <v>1.6200000000000001E-4</v>
      </c>
      <c r="E457" s="7">
        <v>-4.44E-4</v>
      </c>
      <c r="F457" s="7">
        <v>4.3000000000000002E-5</v>
      </c>
      <c r="G457" s="7">
        <v>3.1000000000000001E-5</v>
      </c>
    </row>
    <row r="458" spans="2:7" x14ac:dyDescent="0.2">
      <c r="B458" s="7">
        <v>29.986999999999998</v>
      </c>
      <c r="C458" s="7">
        <v>-6.6799999999999997E-4</v>
      </c>
      <c r="D458" s="7">
        <v>1.63E-4</v>
      </c>
      <c r="E458" s="7">
        <v>-4.4200000000000001E-4</v>
      </c>
      <c r="F458" s="7">
        <v>4.3999999999999999E-5</v>
      </c>
      <c r="G458" s="7">
        <v>3.0000000000000001E-5</v>
      </c>
    </row>
    <row r="459" spans="2:7" x14ac:dyDescent="0.2">
      <c r="B459" s="7">
        <v>30.009</v>
      </c>
      <c r="C459" s="7">
        <v>-6.6600000000000003E-4</v>
      </c>
      <c r="D459" s="7">
        <v>1.64E-4</v>
      </c>
      <c r="E459" s="7">
        <v>-4.4099999999999999E-4</v>
      </c>
      <c r="F459" s="7">
        <v>4.6E-5</v>
      </c>
      <c r="G459" s="7">
        <v>2.9E-5</v>
      </c>
    </row>
    <row r="460" spans="2:7" x14ac:dyDescent="0.2">
      <c r="B460" s="7">
        <v>30.030999999999999</v>
      </c>
      <c r="C460" s="7">
        <v>-6.6399999999999999E-4</v>
      </c>
      <c r="D460" s="7">
        <v>1.65E-4</v>
      </c>
      <c r="E460" s="7">
        <v>-4.4000000000000002E-4</v>
      </c>
      <c r="F460" s="7">
        <v>4.6999999999999997E-5</v>
      </c>
      <c r="G460" s="7">
        <v>2.8E-5</v>
      </c>
    </row>
    <row r="461" spans="2:7" x14ac:dyDescent="0.2">
      <c r="B461" s="7">
        <v>30.053000000000001</v>
      </c>
      <c r="C461" s="7">
        <v>-6.6200000000000005E-4</v>
      </c>
      <c r="D461" s="7">
        <v>1.66E-4</v>
      </c>
      <c r="E461" s="7">
        <v>-4.3899999999999999E-4</v>
      </c>
      <c r="F461" s="7">
        <v>4.8000000000000001E-5</v>
      </c>
      <c r="G461" s="7">
        <v>2.6999999999999999E-5</v>
      </c>
    </row>
    <row r="462" spans="2:7" x14ac:dyDescent="0.2">
      <c r="B462" s="7">
        <v>30.074999999999999</v>
      </c>
      <c r="C462" s="7">
        <v>-6.6100000000000002E-4</v>
      </c>
      <c r="D462" s="7">
        <v>1.6799999999999999E-4</v>
      </c>
      <c r="E462" s="7">
        <v>-4.37E-4</v>
      </c>
      <c r="F462" s="7">
        <v>5.0000000000000002E-5</v>
      </c>
      <c r="G462" s="7">
        <v>2.5999999999999998E-5</v>
      </c>
    </row>
    <row r="463" spans="2:7" x14ac:dyDescent="0.2">
      <c r="B463" s="7">
        <v>30.097000000000001</v>
      </c>
      <c r="C463" s="7">
        <v>-6.5899999999999997E-4</v>
      </c>
      <c r="D463" s="7">
        <v>1.6899999999999999E-4</v>
      </c>
      <c r="E463" s="7">
        <v>-4.3600000000000003E-4</v>
      </c>
      <c r="F463" s="7">
        <v>5.1E-5</v>
      </c>
      <c r="G463" s="7">
        <v>2.5000000000000001E-5</v>
      </c>
    </row>
    <row r="464" spans="2:7" x14ac:dyDescent="0.2">
      <c r="B464" s="7">
        <v>30.119</v>
      </c>
      <c r="C464" s="7">
        <v>-6.5700000000000003E-4</v>
      </c>
      <c r="D464" s="7">
        <v>1.7000000000000001E-4</v>
      </c>
      <c r="E464" s="7">
        <v>-4.35E-4</v>
      </c>
      <c r="F464" s="7">
        <v>5.1999999999999997E-5</v>
      </c>
      <c r="G464" s="7">
        <v>2.4000000000000001E-5</v>
      </c>
    </row>
    <row r="465" spans="2:7" x14ac:dyDescent="0.2">
      <c r="B465" s="7">
        <v>30.14</v>
      </c>
      <c r="C465" s="7">
        <v>-6.5499999999999998E-4</v>
      </c>
      <c r="D465" s="7">
        <v>1.7100000000000001E-4</v>
      </c>
      <c r="E465" s="7">
        <v>-4.3399999999999998E-4</v>
      </c>
      <c r="F465" s="7">
        <v>5.3000000000000001E-5</v>
      </c>
      <c r="G465" s="7">
        <v>2.3E-5</v>
      </c>
    </row>
    <row r="466" spans="2:7" x14ac:dyDescent="0.2">
      <c r="B466" s="7">
        <v>30.161999999999999</v>
      </c>
      <c r="C466" s="7">
        <v>-6.5300000000000004E-4</v>
      </c>
      <c r="D466" s="7">
        <v>1.7200000000000001E-4</v>
      </c>
      <c r="E466" s="7">
        <v>-4.3300000000000001E-4</v>
      </c>
      <c r="F466" s="7">
        <v>5.5000000000000002E-5</v>
      </c>
      <c r="G466" s="7">
        <v>2.1999999999999999E-5</v>
      </c>
    </row>
    <row r="467" spans="2:7" x14ac:dyDescent="0.2">
      <c r="B467" s="7">
        <v>30.184000000000001</v>
      </c>
      <c r="C467" s="7">
        <v>-6.5099999999999999E-4</v>
      </c>
      <c r="D467" s="7">
        <v>1.73E-4</v>
      </c>
      <c r="E467" s="7">
        <v>-4.3100000000000001E-4</v>
      </c>
      <c r="F467" s="7">
        <v>5.5999999999999999E-5</v>
      </c>
      <c r="G467" s="7">
        <v>2.0999999999999999E-5</v>
      </c>
    </row>
    <row r="468" spans="2:7" x14ac:dyDescent="0.2">
      <c r="B468" s="7">
        <v>30.206</v>
      </c>
      <c r="C468" s="7">
        <v>-6.4999999999999997E-4</v>
      </c>
      <c r="D468" s="7">
        <v>1.74E-4</v>
      </c>
      <c r="E468" s="7">
        <v>-4.2999999999999999E-4</v>
      </c>
      <c r="F468" s="7">
        <v>5.7000000000000003E-5</v>
      </c>
      <c r="G468" s="7">
        <v>2.0000000000000002E-5</v>
      </c>
    </row>
    <row r="469" spans="2:7" x14ac:dyDescent="0.2">
      <c r="B469" s="7">
        <v>30.228000000000002</v>
      </c>
      <c r="C469" s="7">
        <v>-6.4800000000000003E-4</v>
      </c>
      <c r="D469" s="7">
        <v>1.76E-4</v>
      </c>
      <c r="E469" s="7">
        <v>-4.2900000000000002E-4</v>
      </c>
      <c r="F469" s="7">
        <v>5.8999999999999998E-5</v>
      </c>
      <c r="G469" s="7">
        <v>1.9000000000000001E-5</v>
      </c>
    </row>
    <row r="470" spans="2:7" x14ac:dyDescent="0.2">
      <c r="B470" s="7">
        <v>30.25</v>
      </c>
      <c r="C470" s="7">
        <v>-6.4599999999999998E-4</v>
      </c>
      <c r="D470" s="7">
        <v>1.7699999999999999E-4</v>
      </c>
      <c r="E470" s="7">
        <v>-4.28E-4</v>
      </c>
      <c r="F470" s="7">
        <v>6.0000000000000002E-5</v>
      </c>
      <c r="G470" s="7">
        <v>1.8E-5</v>
      </c>
    </row>
    <row r="471" spans="2:7" x14ac:dyDescent="0.2">
      <c r="B471" s="7">
        <v>30.271999999999998</v>
      </c>
      <c r="C471" s="7">
        <v>-6.4400000000000004E-4</v>
      </c>
      <c r="D471" s="7">
        <v>1.7799999999999999E-4</v>
      </c>
      <c r="E471" s="7">
        <v>-4.2700000000000002E-4</v>
      </c>
      <c r="F471" s="7">
        <v>6.0999999999999999E-5</v>
      </c>
      <c r="G471" s="7">
        <v>1.7E-5</v>
      </c>
    </row>
    <row r="472" spans="2:7" x14ac:dyDescent="0.2">
      <c r="B472" s="7">
        <v>30.294</v>
      </c>
      <c r="C472" s="7">
        <v>-6.4199999999999999E-4</v>
      </c>
      <c r="D472" s="7">
        <v>1.7899999999999999E-4</v>
      </c>
      <c r="E472" s="7">
        <v>-4.26E-4</v>
      </c>
      <c r="F472" s="7">
        <v>6.3E-5</v>
      </c>
      <c r="G472" s="7">
        <v>1.5999999999999999E-5</v>
      </c>
    </row>
    <row r="473" spans="2:7" x14ac:dyDescent="0.2">
      <c r="B473" s="7">
        <v>30.315999999999999</v>
      </c>
      <c r="C473" s="7">
        <v>-6.4000000000000005E-4</v>
      </c>
      <c r="D473" s="7">
        <v>1.8000000000000001E-4</v>
      </c>
      <c r="E473" s="7">
        <v>-4.2499999999999998E-4</v>
      </c>
      <c r="F473" s="7">
        <v>6.3999999999999997E-5</v>
      </c>
      <c r="G473" s="7">
        <v>1.5E-5</v>
      </c>
    </row>
    <row r="474" spans="2:7" x14ac:dyDescent="0.2">
      <c r="B474" s="7">
        <v>30.338000000000001</v>
      </c>
      <c r="C474" s="7">
        <v>-6.38E-4</v>
      </c>
      <c r="D474" s="7">
        <v>1.8100000000000001E-4</v>
      </c>
      <c r="E474" s="7">
        <v>-4.2299999999999998E-4</v>
      </c>
      <c r="F474" s="7">
        <v>6.4999999999999994E-5</v>
      </c>
      <c r="G474" s="7">
        <v>1.4E-5</v>
      </c>
    </row>
    <row r="475" spans="2:7" x14ac:dyDescent="0.2">
      <c r="B475" s="7">
        <v>30.36</v>
      </c>
      <c r="C475" s="7">
        <v>-6.3599999999999996E-4</v>
      </c>
      <c r="D475" s="7">
        <v>1.8200000000000001E-4</v>
      </c>
      <c r="E475" s="7">
        <v>-4.2200000000000001E-4</v>
      </c>
      <c r="F475" s="7">
        <v>6.7000000000000002E-5</v>
      </c>
      <c r="G475" s="7">
        <v>1.2999999999999999E-5</v>
      </c>
    </row>
    <row r="476" spans="2:7" x14ac:dyDescent="0.2">
      <c r="B476" s="7">
        <v>30.382000000000001</v>
      </c>
      <c r="C476" s="7">
        <v>-6.3400000000000001E-4</v>
      </c>
      <c r="D476" s="7">
        <v>1.84E-4</v>
      </c>
      <c r="E476" s="7">
        <v>-4.2099999999999999E-4</v>
      </c>
      <c r="F476" s="7">
        <v>6.7999999999999999E-5</v>
      </c>
      <c r="G476" s="7">
        <v>1.2999999999999999E-5</v>
      </c>
    </row>
    <row r="477" spans="2:7" x14ac:dyDescent="0.2">
      <c r="B477" s="7">
        <v>30.404</v>
      </c>
      <c r="C477" s="7">
        <v>-6.3199999999999997E-4</v>
      </c>
      <c r="D477" s="7">
        <v>1.85E-4</v>
      </c>
      <c r="E477" s="7">
        <v>-4.2000000000000002E-4</v>
      </c>
      <c r="F477" s="7">
        <v>6.9999999999999994E-5</v>
      </c>
      <c r="G477" s="7">
        <v>1.2E-5</v>
      </c>
    </row>
    <row r="478" spans="2:7" x14ac:dyDescent="0.2">
      <c r="B478" s="7">
        <v>30.425999999999998</v>
      </c>
      <c r="C478" s="7">
        <v>-6.29E-4</v>
      </c>
      <c r="D478" s="7">
        <v>1.8599999999999999E-4</v>
      </c>
      <c r="E478" s="7">
        <v>-4.1899999999999999E-4</v>
      </c>
      <c r="F478" s="7">
        <v>7.1000000000000005E-5</v>
      </c>
      <c r="G478" s="7">
        <v>1.1E-5</v>
      </c>
    </row>
    <row r="479" spans="2:7" x14ac:dyDescent="0.2">
      <c r="B479" s="7">
        <v>30.448</v>
      </c>
      <c r="C479" s="7">
        <v>-6.2699999999999995E-4</v>
      </c>
      <c r="D479" s="7">
        <v>1.8699999999999999E-4</v>
      </c>
      <c r="E479" s="7">
        <v>-4.1800000000000002E-4</v>
      </c>
      <c r="F479" s="7">
        <v>7.2999999999999999E-5</v>
      </c>
      <c r="G479" s="7">
        <v>1.1E-5</v>
      </c>
    </row>
    <row r="480" spans="2:7" x14ac:dyDescent="0.2">
      <c r="B480" s="7">
        <v>30.47</v>
      </c>
      <c r="C480" s="7">
        <v>-6.2500000000000001E-4</v>
      </c>
      <c r="D480" s="7">
        <v>1.8799999999999999E-4</v>
      </c>
      <c r="E480" s="7">
        <v>-4.17E-4</v>
      </c>
      <c r="F480" s="7">
        <v>7.3999999999999996E-5</v>
      </c>
      <c r="G480" s="7">
        <v>1.0000000000000001E-5</v>
      </c>
    </row>
    <row r="481" spans="2:7" x14ac:dyDescent="0.2">
      <c r="B481" s="7">
        <v>30.492000000000001</v>
      </c>
      <c r="C481" s="7">
        <v>-6.2299999999999996E-4</v>
      </c>
      <c r="D481" s="7">
        <v>1.8900000000000001E-4</v>
      </c>
      <c r="E481" s="7">
        <v>-4.1599999999999997E-4</v>
      </c>
      <c r="F481" s="7">
        <v>7.4999999999999993E-5</v>
      </c>
      <c r="G481" s="7">
        <v>9.0000000000000002E-6</v>
      </c>
    </row>
    <row r="482" spans="2:7" x14ac:dyDescent="0.2">
      <c r="B482" s="7">
        <v>30.513999999999999</v>
      </c>
      <c r="C482" s="7">
        <v>-6.2100000000000002E-4</v>
      </c>
      <c r="D482" s="7">
        <v>1.9000000000000001E-4</v>
      </c>
      <c r="E482" s="7">
        <v>-4.15E-4</v>
      </c>
      <c r="F482" s="7">
        <v>7.7000000000000001E-5</v>
      </c>
      <c r="G482" s="7">
        <v>9.0000000000000002E-6</v>
      </c>
    </row>
    <row r="483" spans="2:7" x14ac:dyDescent="0.2">
      <c r="B483" s="7">
        <v>30.536000000000001</v>
      </c>
      <c r="C483" s="7">
        <v>-6.1899999999999998E-4</v>
      </c>
      <c r="D483" s="7">
        <v>1.9100000000000001E-4</v>
      </c>
      <c r="E483" s="7">
        <v>-4.1399999999999998E-4</v>
      </c>
      <c r="F483" s="7">
        <v>7.7999999999999999E-5</v>
      </c>
      <c r="G483" s="7">
        <v>9.0000000000000002E-6</v>
      </c>
    </row>
    <row r="484" spans="2:7" x14ac:dyDescent="0.2">
      <c r="B484" s="7">
        <v>30.558</v>
      </c>
      <c r="C484" s="7">
        <v>-6.1700000000000004E-4</v>
      </c>
      <c r="D484" s="7">
        <v>1.93E-4</v>
      </c>
      <c r="E484" s="7">
        <v>-4.1300000000000001E-4</v>
      </c>
      <c r="F484" s="7">
        <v>8.0000000000000007E-5</v>
      </c>
      <c r="G484" s="7">
        <v>7.9999999999999996E-6</v>
      </c>
    </row>
    <row r="485" spans="2:7" x14ac:dyDescent="0.2">
      <c r="B485" s="7">
        <v>30.579000000000001</v>
      </c>
      <c r="C485" s="7">
        <v>-6.1499999999999999E-4</v>
      </c>
      <c r="D485" s="7">
        <v>1.94E-4</v>
      </c>
      <c r="E485" s="7">
        <v>-4.1199999999999999E-4</v>
      </c>
      <c r="F485" s="7">
        <v>8.1000000000000004E-5</v>
      </c>
      <c r="G485" s="7">
        <v>7.9999999999999996E-6</v>
      </c>
    </row>
    <row r="486" spans="2:7" x14ac:dyDescent="0.2">
      <c r="B486" s="7">
        <v>30.600999999999999</v>
      </c>
      <c r="C486" s="7">
        <v>-6.1300000000000005E-4</v>
      </c>
      <c r="D486" s="7">
        <v>1.95E-4</v>
      </c>
      <c r="E486" s="7">
        <v>-4.1100000000000002E-4</v>
      </c>
      <c r="F486" s="7">
        <v>8.2999999999999998E-5</v>
      </c>
      <c r="G486" s="7">
        <v>7.9999999999999996E-6</v>
      </c>
    </row>
    <row r="487" spans="2:7" x14ac:dyDescent="0.2">
      <c r="B487" s="7">
        <v>30.623000000000001</v>
      </c>
      <c r="C487" s="7">
        <v>-6.0999999999999997E-4</v>
      </c>
      <c r="D487" s="7">
        <v>1.9599999999999999E-4</v>
      </c>
      <c r="E487" s="7">
        <v>-4.0999999999999999E-4</v>
      </c>
      <c r="F487" s="7">
        <v>8.3999999999999995E-5</v>
      </c>
      <c r="G487" s="7">
        <v>7.9999999999999996E-6</v>
      </c>
    </row>
    <row r="488" spans="2:7" x14ac:dyDescent="0.2">
      <c r="B488" s="7">
        <v>30.645</v>
      </c>
      <c r="C488" s="7">
        <v>-6.0800000000000003E-4</v>
      </c>
      <c r="D488" s="7">
        <v>1.9699999999999999E-4</v>
      </c>
      <c r="E488" s="7">
        <v>-4.0900000000000002E-4</v>
      </c>
      <c r="F488" s="7">
        <v>8.6000000000000003E-5</v>
      </c>
      <c r="G488" s="7">
        <v>6.9999999999999999E-6</v>
      </c>
    </row>
    <row r="489" spans="2:7" x14ac:dyDescent="0.2">
      <c r="B489" s="7">
        <v>30.667000000000002</v>
      </c>
      <c r="C489" s="7">
        <v>-6.0599999999999998E-4</v>
      </c>
      <c r="D489" s="7">
        <v>1.9799999999999999E-4</v>
      </c>
      <c r="E489" s="7">
        <v>-4.08E-4</v>
      </c>
      <c r="F489" s="7">
        <v>8.7000000000000001E-5</v>
      </c>
      <c r="G489" s="7">
        <v>7.9999999999999996E-6</v>
      </c>
    </row>
    <row r="490" spans="2:7" x14ac:dyDescent="0.2">
      <c r="B490" s="7">
        <v>30.689</v>
      </c>
      <c r="C490" s="7">
        <v>-6.0400000000000004E-4</v>
      </c>
      <c r="D490" s="7">
        <v>1.9900000000000001E-4</v>
      </c>
      <c r="E490" s="7">
        <v>-4.0700000000000003E-4</v>
      </c>
      <c r="F490" s="7">
        <v>8.8999999999999995E-5</v>
      </c>
      <c r="G490" s="7">
        <v>7.9999999999999996E-6</v>
      </c>
    </row>
    <row r="491" spans="2:7" x14ac:dyDescent="0.2">
      <c r="B491" s="7">
        <v>30.710999999999999</v>
      </c>
      <c r="C491" s="7">
        <v>-6.02E-4</v>
      </c>
      <c r="D491" s="7">
        <v>2.0000000000000001E-4</v>
      </c>
      <c r="E491" s="7">
        <v>-4.06E-4</v>
      </c>
      <c r="F491" s="7">
        <v>9.0000000000000006E-5</v>
      </c>
      <c r="G491" s="7">
        <v>7.9999999999999996E-6</v>
      </c>
    </row>
    <row r="492" spans="2:7" x14ac:dyDescent="0.2">
      <c r="B492" s="7">
        <v>30.733000000000001</v>
      </c>
      <c r="C492" s="7">
        <v>-5.9999999999999995E-4</v>
      </c>
      <c r="D492" s="7">
        <v>2.0100000000000001E-4</v>
      </c>
      <c r="E492" s="7">
        <v>-4.0499999999999998E-4</v>
      </c>
      <c r="F492" s="7">
        <v>9.2E-5</v>
      </c>
      <c r="G492" s="7">
        <v>7.9999999999999996E-6</v>
      </c>
    </row>
    <row r="493" spans="2:7" x14ac:dyDescent="0.2">
      <c r="B493" s="7">
        <v>30.754999999999999</v>
      </c>
      <c r="C493" s="7">
        <v>-5.9800000000000001E-4</v>
      </c>
      <c r="D493" s="7">
        <v>2.02E-4</v>
      </c>
      <c r="E493" s="7">
        <v>-4.0400000000000001E-4</v>
      </c>
      <c r="F493" s="7">
        <v>9.2999999999999997E-5</v>
      </c>
      <c r="G493" s="7">
        <v>7.9999999999999996E-6</v>
      </c>
    </row>
    <row r="494" spans="2:7" x14ac:dyDescent="0.2">
      <c r="B494" s="7">
        <v>30.777000000000001</v>
      </c>
      <c r="C494" s="7">
        <v>-5.9599999999999996E-4</v>
      </c>
      <c r="D494" s="7">
        <v>2.03E-4</v>
      </c>
      <c r="E494" s="7">
        <v>-4.0299999999999998E-4</v>
      </c>
      <c r="F494" s="7">
        <v>9.5000000000000005E-5</v>
      </c>
      <c r="G494" s="7">
        <v>9.0000000000000002E-6</v>
      </c>
    </row>
    <row r="495" spans="2:7" x14ac:dyDescent="0.2">
      <c r="B495" s="7">
        <v>30.798999999999999</v>
      </c>
      <c r="C495" s="7">
        <v>-5.9400000000000002E-4</v>
      </c>
      <c r="D495" s="7">
        <v>2.04E-4</v>
      </c>
      <c r="E495" s="7">
        <v>-4.0200000000000001E-4</v>
      </c>
      <c r="F495" s="7">
        <v>9.6000000000000002E-5</v>
      </c>
      <c r="G495" s="7">
        <v>9.0000000000000002E-6</v>
      </c>
    </row>
    <row r="496" spans="2:7" x14ac:dyDescent="0.2">
      <c r="B496" s="7">
        <v>30.821000000000002</v>
      </c>
      <c r="C496" s="7">
        <v>-5.9199999999999997E-4</v>
      </c>
      <c r="D496" s="7">
        <v>2.05E-4</v>
      </c>
      <c r="E496" s="7">
        <v>-4.0099999999999999E-4</v>
      </c>
      <c r="F496" s="7">
        <v>9.7999999999999997E-5</v>
      </c>
      <c r="G496" s="7">
        <v>1.0000000000000001E-5</v>
      </c>
    </row>
    <row r="497" spans="2:7" x14ac:dyDescent="0.2">
      <c r="B497" s="7">
        <v>30.843</v>
      </c>
      <c r="C497" s="7">
        <v>-5.9000000000000003E-4</v>
      </c>
      <c r="D497" s="7">
        <v>2.0599999999999999E-4</v>
      </c>
      <c r="E497" s="7">
        <v>-4.0000000000000002E-4</v>
      </c>
      <c r="F497" s="7">
        <v>1E-4</v>
      </c>
      <c r="G497" s="7">
        <v>1.1E-5</v>
      </c>
    </row>
    <row r="498" spans="2:7" x14ac:dyDescent="0.2">
      <c r="B498" s="7">
        <v>30.864999999999998</v>
      </c>
      <c r="C498" s="7">
        <v>-5.8799999999999998E-4</v>
      </c>
      <c r="D498" s="7">
        <v>2.0699999999999999E-4</v>
      </c>
      <c r="E498" s="7">
        <v>-3.9899999999999999E-4</v>
      </c>
      <c r="F498" s="7">
        <v>1.01E-4</v>
      </c>
      <c r="G498" s="7">
        <v>1.2E-5</v>
      </c>
    </row>
    <row r="499" spans="2:7" x14ac:dyDescent="0.2">
      <c r="B499" s="7">
        <v>30.887</v>
      </c>
      <c r="C499" s="7">
        <v>-5.8600000000000004E-4</v>
      </c>
      <c r="D499" s="7">
        <v>2.0799999999999999E-4</v>
      </c>
      <c r="E499" s="7">
        <v>-3.9800000000000002E-4</v>
      </c>
      <c r="F499" s="7">
        <v>1.03E-4</v>
      </c>
      <c r="G499" s="7">
        <v>1.2E-5</v>
      </c>
    </row>
    <row r="500" spans="2:7" x14ac:dyDescent="0.2">
      <c r="B500" s="7">
        <v>30.908999999999999</v>
      </c>
      <c r="C500" s="7">
        <v>-5.8399999999999999E-4</v>
      </c>
      <c r="D500" s="7">
        <v>2.0900000000000001E-4</v>
      </c>
      <c r="E500" s="7">
        <v>-3.97E-4</v>
      </c>
      <c r="F500" s="7">
        <v>1.0399999999999999E-4</v>
      </c>
      <c r="G500" s="7">
        <v>1.2999999999999999E-5</v>
      </c>
    </row>
    <row r="501" spans="2:7" x14ac:dyDescent="0.2">
      <c r="B501" s="7">
        <v>30.931000000000001</v>
      </c>
      <c r="C501" s="7">
        <v>-5.8200000000000005E-4</v>
      </c>
      <c r="D501" s="7">
        <v>2.1000000000000001E-4</v>
      </c>
      <c r="E501" s="7">
        <v>-3.9599999999999998E-4</v>
      </c>
      <c r="F501" s="7">
        <v>1.06E-4</v>
      </c>
      <c r="G501" s="7">
        <v>1.5E-5</v>
      </c>
    </row>
    <row r="502" spans="2:7" x14ac:dyDescent="0.2">
      <c r="B502" s="7">
        <v>30.952999999999999</v>
      </c>
      <c r="C502" s="7">
        <v>-5.8E-4</v>
      </c>
      <c r="D502" s="7">
        <v>2.1100000000000001E-4</v>
      </c>
      <c r="E502" s="7">
        <v>-3.9500000000000001E-4</v>
      </c>
      <c r="F502" s="7">
        <v>1.07E-4</v>
      </c>
      <c r="G502" s="7">
        <v>1.5999999999999999E-5</v>
      </c>
    </row>
    <row r="503" spans="2:7" x14ac:dyDescent="0.2">
      <c r="B503" s="7">
        <v>30.975000000000001</v>
      </c>
      <c r="C503" s="7">
        <v>-5.7799999999999995E-4</v>
      </c>
      <c r="D503" s="7">
        <v>2.12E-4</v>
      </c>
      <c r="E503" s="7">
        <v>-3.9399999999999998E-4</v>
      </c>
      <c r="F503" s="7">
        <v>1.0900000000000001E-4</v>
      </c>
      <c r="G503" s="7">
        <v>1.7E-5</v>
      </c>
    </row>
    <row r="504" spans="2:7" x14ac:dyDescent="0.2">
      <c r="B504" s="7">
        <v>30.995999999999999</v>
      </c>
      <c r="C504" s="7">
        <v>-5.7600000000000001E-4</v>
      </c>
      <c r="D504" s="7">
        <v>2.13E-4</v>
      </c>
      <c r="E504" s="7">
        <v>-3.9300000000000001E-4</v>
      </c>
      <c r="F504" s="7">
        <v>1.11E-4</v>
      </c>
      <c r="G504" s="7">
        <v>1.9000000000000001E-5</v>
      </c>
    </row>
    <row r="505" spans="2:7" x14ac:dyDescent="0.2">
      <c r="B505" s="7">
        <v>31.018000000000001</v>
      </c>
      <c r="C505" s="7">
        <v>-5.7399999999999997E-4</v>
      </c>
      <c r="D505" s="7">
        <v>2.14E-4</v>
      </c>
      <c r="E505" s="7">
        <v>-3.9199999999999999E-4</v>
      </c>
      <c r="F505" s="7">
        <v>1.12E-4</v>
      </c>
      <c r="G505" s="7">
        <v>2.0000000000000002E-5</v>
      </c>
    </row>
    <row r="506" spans="2:7" x14ac:dyDescent="0.2">
      <c r="B506" s="7">
        <v>31.04</v>
      </c>
      <c r="C506" s="7">
        <v>-5.7200000000000003E-4</v>
      </c>
      <c r="D506" s="7">
        <v>2.1499999999999999E-4</v>
      </c>
      <c r="E506" s="7">
        <v>-3.9100000000000002E-4</v>
      </c>
      <c r="F506" s="7">
        <v>1.1400000000000001E-4</v>
      </c>
      <c r="G506" s="7">
        <v>2.1999999999999999E-5</v>
      </c>
    </row>
    <row r="507" spans="2:7" x14ac:dyDescent="0.2">
      <c r="B507" s="7">
        <v>31.062000000000001</v>
      </c>
      <c r="C507" s="7">
        <v>-5.6999999999999998E-4</v>
      </c>
      <c r="D507" s="7">
        <v>2.1599999999999999E-4</v>
      </c>
      <c r="E507" s="7">
        <v>-3.8999999999999999E-4</v>
      </c>
      <c r="F507" s="7">
        <v>1.15E-4</v>
      </c>
      <c r="G507" s="7">
        <v>2.3E-5</v>
      </c>
    </row>
    <row r="508" spans="2:7" x14ac:dyDescent="0.2">
      <c r="B508" s="7">
        <v>31.084</v>
      </c>
      <c r="C508" s="7">
        <v>-5.6800000000000004E-4</v>
      </c>
      <c r="D508" s="7">
        <v>2.1699999999999999E-4</v>
      </c>
      <c r="E508" s="7">
        <v>-3.8900000000000002E-4</v>
      </c>
      <c r="F508" s="7">
        <v>1.17E-4</v>
      </c>
      <c r="G508" s="7">
        <v>2.5000000000000001E-5</v>
      </c>
    </row>
    <row r="509" spans="2:7" x14ac:dyDescent="0.2">
      <c r="B509" s="7">
        <v>31.106000000000002</v>
      </c>
      <c r="C509" s="7">
        <v>-5.6599999999999999E-4</v>
      </c>
      <c r="D509" s="7">
        <v>2.1699999999999999E-4</v>
      </c>
      <c r="E509" s="7">
        <v>-3.88E-4</v>
      </c>
      <c r="F509" s="7">
        <v>1.1900000000000001E-4</v>
      </c>
      <c r="G509" s="7">
        <v>2.6999999999999999E-5</v>
      </c>
    </row>
    <row r="510" spans="2:7" x14ac:dyDescent="0.2">
      <c r="B510" s="7">
        <v>31.128</v>
      </c>
      <c r="C510" s="7">
        <v>-5.6400000000000005E-4</v>
      </c>
      <c r="D510" s="7">
        <v>2.1800000000000001E-4</v>
      </c>
      <c r="E510" s="7">
        <v>-3.8699999999999997E-4</v>
      </c>
      <c r="F510" s="7">
        <v>1.2E-4</v>
      </c>
      <c r="G510" s="7">
        <v>2.9E-5</v>
      </c>
    </row>
    <row r="511" spans="2:7" x14ac:dyDescent="0.2">
      <c r="B511" s="7">
        <v>31.15</v>
      </c>
      <c r="C511" s="7">
        <v>-5.62E-4</v>
      </c>
      <c r="D511" s="7">
        <v>2.1900000000000001E-4</v>
      </c>
      <c r="E511" s="7">
        <v>-3.86E-4</v>
      </c>
      <c r="F511" s="7">
        <v>1.22E-4</v>
      </c>
      <c r="G511" s="7">
        <v>3.1000000000000001E-5</v>
      </c>
    </row>
    <row r="512" spans="2:7" x14ac:dyDescent="0.2">
      <c r="B512" s="7">
        <v>31.172000000000001</v>
      </c>
      <c r="C512" s="7">
        <v>-5.5999999999999995E-4</v>
      </c>
      <c r="D512" s="7">
        <v>2.2000000000000001E-4</v>
      </c>
      <c r="E512" s="7">
        <v>-3.8499999999999998E-4</v>
      </c>
      <c r="F512" s="7">
        <v>1.2300000000000001E-4</v>
      </c>
      <c r="G512" s="7">
        <v>3.3000000000000003E-5</v>
      </c>
    </row>
    <row r="513" spans="2:7" x14ac:dyDescent="0.2">
      <c r="B513" s="7">
        <v>31.193999999999999</v>
      </c>
      <c r="C513" s="7">
        <v>-5.5900000000000004E-4</v>
      </c>
      <c r="D513" s="7">
        <v>2.2100000000000001E-4</v>
      </c>
      <c r="E513" s="7">
        <v>-3.8400000000000001E-4</v>
      </c>
      <c r="F513" s="7">
        <v>1.25E-4</v>
      </c>
      <c r="G513" s="7">
        <v>3.6000000000000001E-5</v>
      </c>
    </row>
    <row r="514" spans="2:7" x14ac:dyDescent="0.2">
      <c r="B514" s="7">
        <v>31.216000000000001</v>
      </c>
      <c r="C514" s="7">
        <v>-5.5699999999999999E-4</v>
      </c>
      <c r="D514" s="7">
        <v>2.22E-4</v>
      </c>
      <c r="E514" s="7">
        <v>-3.8400000000000001E-4</v>
      </c>
      <c r="F514" s="7">
        <v>1.26E-4</v>
      </c>
      <c r="G514" s="7">
        <v>3.8000000000000002E-5</v>
      </c>
    </row>
    <row r="515" spans="2:7" x14ac:dyDescent="0.2">
      <c r="B515" s="7">
        <v>31.238</v>
      </c>
      <c r="C515" s="7">
        <v>-5.5500000000000005E-4</v>
      </c>
      <c r="D515" s="7">
        <v>2.22E-4</v>
      </c>
      <c r="E515" s="7">
        <v>-3.8299999999999999E-4</v>
      </c>
      <c r="F515" s="7">
        <v>1.2799999999999999E-4</v>
      </c>
      <c r="G515" s="7">
        <v>4.0000000000000003E-5</v>
      </c>
    </row>
    <row r="516" spans="2:7" x14ac:dyDescent="0.2">
      <c r="B516" s="7">
        <v>31.26</v>
      </c>
      <c r="C516" s="7">
        <v>-5.53E-4</v>
      </c>
      <c r="D516" s="7">
        <v>2.23E-4</v>
      </c>
      <c r="E516" s="7">
        <v>-3.8200000000000002E-4</v>
      </c>
      <c r="F516" s="7">
        <v>1.2999999999999999E-4</v>
      </c>
      <c r="G516" s="7">
        <v>4.3000000000000002E-5</v>
      </c>
    </row>
    <row r="517" spans="2:7" x14ac:dyDescent="0.2">
      <c r="B517" s="7">
        <v>31.282</v>
      </c>
      <c r="C517" s="7">
        <v>-5.5099999999999995E-4</v>
      </c>
      <c r="D517" s="7">
        <v>2.24E-4</v>
      </c>
      <c r="E517" s="7">
        <v>-3.8099999999999999E-4</v>
      </c>
      <c r="F517" s="7">
        <v>1.3100000000000001E-4</v>
      </c>
      <c r="G517" s="7">
        <v>4.5000000000000003E-5</v>
      </c>
    </row>
    <row r="518" spans="2:7" x14ac:dyDescent="0.2">
      <c r="B518" s="7">
        <v>31.303999999999998</v>
      </c>
      <c r="C518" s="7">
        <v>-5.5000000000000003E-4</v>
      </c>
      <c r="D518" s="7">
        <v>2.2499999999999999E-4</v>
      </c>
      <c r="E518" s="7">
        <v>-3.8000000000000002E-4</v>
      </c>
      <c r="F518" s="7">
        <v>1.3300000000000001E-4</v>
      </c>
      <c r="G518" s="7">
        <v>4.8000000000000001E-5</v>
      </c>
    </row>
    <row r="519" spans="2:7" x14ac:dyDescent="0.2">
      <c r="B519" s="7">
        <v>31.326000000000001</v>
      </c>
      <c r="C519" s="7">
        <v>-5.4799999999999998E-4</v>
      </c>
      <c r="D519" s="7">
        <v>2.2499999999999999E-4</v>
      </c>
      <c r="E519" s="7">
        <v>-3.79E-4</v>
      </c>
      <c r="F519" s="7">
        <v>1.34E-4</v>
      </c>
      <c r="G519" s="7">
        <v>5.1E-5</v>
      </c>
    </row>
    <row r="520" spans="2:7" x14ac:dyDescent="0.2">
      <c r="B520" s="7">
        <v>31.347999999999999</v>
      </c>
      <c r="C520" s="7">
        <v>-5.4600000000000004E-4</v>
      </c>
      <c r="D520" s="7">
        <v>2.2599999999999999E-4</v>
      </c>
      <c r="E520" s="7">
        <v>-3.7800000000000003E-4</v>
      </c>
      <c r="F520" s="7">
        <v>1.36E-4</v>
      </c>
      <c r="G520" s="7">
        <v>5.3000000000000001E-5</v>
      </c>
    </row>
    <row r="521" spans="2:7" x14ac:dyDescent="0.2">
      <c r="B521" s="7">
        <v>31.37</v>
      </c>
      <c r="C521" s="7">
        <v>-5.44E-4</v>
      </c>
      <c r="D521" s="7">
        <v>2.2699999999999999E-4</v>
      </c>
      <c r="E521" s="7">
        <v>-3.77E-4</v>
      </c>
      <c r="F521" s="7">
        <v>1.37E-4</v>
      </c>
      <c r="G521" s="7">
        <v>5.5999999999999999E-5</v>
      </c>
    </row>
    <row r="522" spans="2:7" x14ac:dyDescent="0.2">
      <c r="B522" s="7">
        <v>31.391999999999999</v>
      </c>
      <c r="C522" s="7">
        <v>-5.4299999999999997E-4</v>
      </c>
      <c r="D522" s="7">
        <v>2.2800000000000001E-4</v>
      </c>
      <c r="E522" s="7">
        <v>-3.7599999999999998E-4</v>
      </c>
      <c r="F522" s="7">
        <v>1.3899999999999999E-4</v>
      </c>
      <c r="G522" s="7">
        <v>5.8999999999999998E-5</v>
      </c>
    </row>
    <row r="523" spans="2:7" x14ac:dyDescent="0.2">
      <c r="B523" s="7">
        <v>31.414000000000001</v>
      </c>
      <c r="C523" s="7">
        <v>-5.4100000000000003E-4</v>
      </c>
      <c r="D523" s="7">
        <v>2.2800000000000001E-4</v>
      </c>
      <c r="E523" s="7">
        <v>-3.7500000000000001E-4</v>
      </c>
      <c r="F523" s="7">
        <v>1.3999999999999999E-4</v>
      </c>
      <c r="G523" s="7">
        <v>6.2000000000000003E-5</v>
      </c>
    </row>
    <row r="524" spans="2:7" x14ac:dyDescent="0.2">
      <c r="B524" s="7">
        <v>31.434999999999999</v>
      </c>
      <c r="C524" s="7">
        <v>-5.3899999999999998E-4</v>
      </c>
      <c r="D524" s="7">
        <v>2.2900000000000001E-4</v>
      </c>
      <c r="E524" s="7">
        <v>-3.7399999999999998E-4</v>
      </c>
      <c r="F524" s="7">
        <v>1.4200000000000001E-4</v>
      </c>
      <c r="G524" s="7">
        <v>6.4999999999999994E-5</v>
      </c>
    </row>
    <row r="525" spans="2:7" x14ac:dyDescent="0.2">
      <c r="B525" s="7">
        <v>31.457000000000001</v>
      </c>
      <c r="C525" s="7">
        <v>-5.3700000000000004E-4</v>
      </c>
      <c r="D525" s="7">
        <v>2.3000000000000001E-4</v>
      </c>
      <c r="E525" s="7">
        <v>-3.7300000000000001E-4</v>
      </c>
      <c r="F525" s="7">
        <v>1.4300000000000001E-4</v>
      </c>
      <c r="G525" s="7">
        <v>6.7000000000000002E-5</v>
      </c>
    </row>
    <row r="526" spans="2:7" x14ac:dyDescent="0.2">
      <c r="B526" s="7">
        <v>31.478999999999999</v>
      </c>
      <c r="C526" s="7">
        <v>-5.3600000000000002E-4</v>
      </c>
      <c r="D526" s="7">
        <v>2.31E-4</v>
      </c>
      <c r="E526" s="7">
        <v>-3.7199999999999999E-4</v>
      </c>
      <c r="F526" s="7">
        <v>1.45E-4</v>
      </c>
      <c r="G526" s="7">
        <v>6.9999999999999994E-5</v>
      </c>
    </row>
    <row r="527" spans="2:7" x14ac:dyDescent="0.2">
      <c r="B527" s="7">
        <v>31.501000000000001</v>
      </c>
      <c r="C527" s="7">
        <v>-5.3399999999999997E-4</v>
      </c>
      <c r="D527" s="7">
        <v>2.31E-4</v>
      </c>
      <c r="E527" s="7">
        <v>-3.7100000000000002E-4</v>
      </c>
      <c r="F527" s="7">
        <v>1.46E-4</v>
      </c>
      <c r="G527" s="7">
        <v>7.2999999999999999E-5</v>
      </c>
    </row>
    <row r="528" spans="2:7" x14ac:dyDescent="0.2">
      <c r="B528" s="7">
        <v>31.523</v>
      </c>
      <c r="C528" s="7">
        <v>-5.3200000000000003E-4</v>
      </c>
      <c r="D528" s="7">
        <v>2.32E-4</v>
      </c>
      <c r="E528" s="7">
        <v>-3.6900000000000002E-4</v>
      </c>
      <c r="F528" s="7">
        <v>1.4799999999999999E-4</v>
      </c>
      <c r="G528" s="7">
        <v>7.6000000000000004E-5</v>
      </c>
    </row>
    <row r="529" spans="2:7" x14ac:dyDescent="0.2">
      <c r="B529" s="7">
        <v>31.545000000000002</v>
      </c>
      <c r="C529" s="7">
        <v>-5.2999999999999998E-4</v>
      </c>
      <c r="D529" s="7">
        <v>2.33E-4</v>
      </c>
      <c r="E529" s="7">
        <v>-3.68E-4</v>
      </c>
      <c r="F529" s="7">
        <v>1.4899999999999999E-4</v>
      </c>
      <c r="G529" s="7">
        <v>7.8999999999999996E-5</v>
      </c>
    </row>
    <row r="530" spans="2:7" x14ac:dyDescent="0.2">
      <c r="B530" s="7">
        <v>31.567</v>
      </c>
      <c r="C530" s="7">
        <v>-5.2899999999999996E-4</v>
      </c>
      <c r="D530" s="7">
        <v>2.33E-4</v>
      </c>
      <c r="E530" s="7">
        <v>-3.6699999999999998E-4</v>
      </c>
      <c r="F530" s="7">
        <v>1.5100000000000001E-4</v>
      </c>
      <c r="G530" s="7">
        <v>8.2000000000000001E-5</v>
      </c>
    </row>
    <row r="531" spans="2:7" x14ac:dyDescent="0.2">
      <c r="B531" s="7">
        <v>31.588999999999999</v>
      </c>
      <c r="C531" s="7">
        <v>-5.2700000000000002E-4</v>
      </c>
      <c r="D531" s="7">
        <v>2.34E-4</v>
      </c>
      <c r="E531" s="7">
        <v>-3.6600000000000001E-4</v>
      </c>
      <c r="F531" s="7">
        <v>1.5200000000000001E-4</v>
      </c>
      <c r="G531" s="7">
        <v>8.5000000000000006E-5</v>
      </c>
    </row>
    <row r="532" spans="2:7" x14ac:dyDescent="0.2">
      <c r="B532" s="7">
        <v>31.611000000000001</v>
      </c>
      <c r="C532" s="7">
        <v>-5.2499999999999997E-4</v>
      </c>
      <c r="D532" s="7">
        <v>2.3499999999999999E-4</v>
      </c>
      <c r="E532" s="7">
        <v>-3.6499999999999998E-4</v>
      </c>
      <c r="F532" s="7">
        <v>1.54E-4</v>
      </c>
      <c r="G532" s="7">
        <v>8.7999999999999998E-5</v>
      </c>
    </row>
    <row r="533" spans="2:7" x14ac:dyDescent="0.2">
      <c r="B533" s="7">
        <v>31.632999999999999</v>
      </c>
      <c r="C533" s="7">
        <v>-5.2400000000000005E-4</v>
      </c>
      <c r="D533" s="7">
        <v>2.3499999999999999E-4</v>
      </c>
      <c r="E533" s="7">
        <v>-3.6400000000000001E-4</v>
      </c>
      <c r="F533" s="7">
        <v>1.55E-4</v>
      </c>
      <c r="G533" s="7">
        <v>9.1000000000000003E-5</v>
      </c>
    </row>
    <row r="534" spans="2:7" x14ac:dyDescent="0.2">
      <c r="B534" s="7">
        <v>31.655000000000001</v>
      </c>
      <c r="C534" s="7">
        <v>-5.22E-4</v>
      </c>
      <c r="D534" s="7">
        <v>2.3599999999999999E-4</v>
      </c>
      <c r="E534" s="7">
        <v>-3.6299999999999999E-4</v>
      </c>
      <c r="F534" s="7">
        <v>1.56E-4</v>
      </c>
      <c r="G534" s="7">
        <v>9.3999999999999994E-5</v>
      </c>
    </row>
    <row r="535" spans="2:7" x14ac:dyDescent="0.2">
      <c r="B535" s="7">
        <v>31.677</v>
      </c>
      <c r="C535" s="7">
        <v>-5.1999999999999995E-4</v>
      </c>
      <c r="D535" s="7">
        <v>2.3699999999999999E-4</v>
      </c>
      <c r="E535" s="7">
        <v>-3.6200000000000002E-4</v>
      </c>
      <c r="F535" s="7">
        <v>1.5799999999999999E-4</v>
      </c>
      <c r="G535" s="7">
        <v>9.7E-5</v>
      </c>
    </row>
    <row r="536" spans="2:7" x14ac:dyDescent="0.2">
      <c r="B536" s="7">
        <v>31.699000000000002</v>
      </c>
      <c r="C536" s="7">
        <v>-5.1800000000000001E-4</v>
      </c>
      <c r="D536" s="7">
        <v>2.3699999999999999E-4</v>
      </c>
      <c r="E536" s="7">
        <v>-3.6099999999999999E-4</v>
      </c>
      <c r="F536" s="7">
        <v>1.5899999999999999E-4</v>
      </c>
      <c r="G536" s="7">
        <v>1E-4</v>
      </c>
    </row>
    <row r="537" spans="2:7" x14ac:dyDescent="0.2">
      <c r="B537" s="7">
        <v>31.721</v>
      </c>
      <c r="C537" s="7">
        <v>-5.1699999999999999E-4</v>
      </c>
      <c r="D537" s="7">
        <v>2.3800000000000001E-4</v>
      </c>
      <c r="E537" s="7">
        <v>-3.59E-4</v>
      </c>
      <c r="F537" s="7">
        <v>1.6100000000000001E-4</v>
      </c>
      <c r="G537" s="7">
        <v>1.03E-4</v>
      </c>
    </row>
    <row r="538" spans="2:7" x14ac:dyDescent="0.2">
      <c r="B538" s="7">
        <v>31.742999999999999</v>
      </c>
      <c r="C538" s="7">
        <v>-5.1500000000000005E-4</v>
      </c>
      <c r="D538" s="7">
        <v>2.3800000000000001E-4</v>
      </c>
      <c r="E538" s="7">
        <v>-3.5799999999999997E-4</v>
      </c>
      <c r="F538" s="7">
        <v>1.6200000000000001E-4</v>
      </c>
      <c r="G538" s="7">
        <v>1.06E-4</v>
      </c>
    </row>
    <row r="539" spans="2:7" x14ac:dyDescent="0.2">
      <c r="B539" s="7">
        <v>31.765000000000001</v>
      </c>
      <c r="C539" s="7">
        <v>-5.13E-4</v>
      </c>
      <c r="D539" s="7">
        <v>2.3900000000000001E-4</v>
      </c>
      <c r="E539" s="7">
        <v>-3.57E-4</v>
      </c>
      <c r="F539" s="7">
        <v>1.63E-4</v>
      </c>
      <c r="G539" s="7">
        <v>1.0900000000000001E-4</v>
      </c>
    </row>
    <row r="540" spans="2:7" x14ac:dyDescent="0.2">
      <c r="B540" s="7">
        <v>31.786999999999999</v>
      </c>
      <c r="C540" s="7">
        <v>-5.1199999999999998E-4</v>
      </c>
      <c r="D540" s="7">
        <v>2.4000000000000001E-4</v>
      </c>
      <c r="E540" s="7">
        <v>-3.5599999999999998E-4</v>
      </c>
      <c r="F540" s="7">
        <v>1.65E-4</v>
      </c>
      <c r="G540" s="7">
        <v>1.12E-4</v>
      </c>
    </row>
    <row r="541" spans="2:7" x14ac:dyDescent="0.2">
      <c r="B541" s="7">
        <v>31.809000000000001</v>
      </c>
      <c r="C541" s="7">
        <v>-5.1000000000000004E-4</v>
      </c>
      <c r="D541" s="7">
        <v>2.4000000000000001E-4</v>
      </c>
      <c r="E541" s="7">
        <v>-3.5399999999999999E-4</v>
      </c>
      <c r="F541" s="7">
        <v>1.66E-4</v>
      </c>
      <c r="G541" s="7">
        <v>1.15E-4</v>
      </c>
    </row>
    <row r="542" spans="2:7" x14ac:dyDescent="0.2">
      <c r="B542" s="7">
        <v>31.831</v>
      </c>
      <c r="C542" s="7">
        <v>-5.0799999999999999E-4</v>
      </c>
      <c r="D542" s="7">
        <v>2.41E-4</v>
      </c>
      <c r="E542" s="7">
        <v>-3.5300000000000002E-4</v>
      </c>
      <c r="F542" s="7">
        <v>1.6799999999999999E-4</v>
      </c>
      <c r="G542" s="7">
        <v>1.18E-4</v>
      </c>
    </row>
    <row r="543" spans="2:7" x14ac:dyDescent="0.2">
      <c r="B543" s="7">
        <v>31.853000000000002</v>
      </c>
      <c r="C543" s="7">
        <v>-5.0600000000000005E-4</v>
      </c>
      <c r="D543" s="7">
        <v>2.42E-4</v>
      </c>
      <c r="E543" s="7">
        <v>-3.5199999999999999E-4</v>
      </c>
      <c r="F543" s="7">
        <v>1.6899999999999999E-4</v>
      </c>
      <c r="G543" s="7">
        <v>1.21E-4</v>
      </c>
    </row>
    <row r="544" spans="2:7" x14ac:dyDescent="0.2">
      <c r="B544" s="7">
        <v>31.873999999999999</v>
      </c>
      <c r="C544" s="7">
        <v>-5.0500000000000002E-4</v>
      </c>
      <c r="D544" s="7">
        <v>2.42E-4</v>
      </c>
      <c r="E544" s="7">
        <v>-3.5100000000000002E-4</v>
      </c>
      <c r="F544" s="7">
        <v>1.7000000000000001E-4</v>
      </c>
      <c r="G544" s="7">
        <v>1.2400000000000001E-4</v>
      </c>
    </row>
    <row r="545" spans="2:7" x14ac:dyDescent="0.2">
      <c r="B545" s="7">
        <v>31.896000000000001</v>
      </c>
      <c r="C545" s="7">
        <v>-5.0299999999999997E-4</v>
      </c>
      <c r="D545" s="7">
        <v>2.43E-4</v>
      </c>
      <c r="E545" s="7">
        <v>-3.4900000000000003E-4</v>
      </c>
      <c r="F545" s="7">
        <v>1.7200000000000001E-4</v>
      </c>
      <c r="G545" s="7">
        <v>1.27E-4</v>
      </c>
    </row>
    <row r="546" spans="2:7" x14ac:dyDescent="0.2">
      <c r="B546" s="7">
        <v>31.917999999999999</v>
      </c>
      <c r="C546" s="7">
        <v>-5.0100000000000003E-4</v>
      </c>
      <c r="D546" s="7">
        <v>2.4399999999999999E-4</v>
      </c>
      <c r="E546" s="7">
        <v>-3.48E-4</v>
      </c>
      <c r="F546" s="7">
        <v>1.73E-4</v>
      </c>
      <c r="G546" s="7">
        <v>1.2899999999999999E-4</v>
      </c>
    </row>
    <row r="547" spans="2:7" x14ac:dyDescent="0.2">
      <c r="B547" s="7">
        <v>31.94</v>
      </c>
      <c r="C547" s="7">
        <v>-5.0000000000000001E-4</v>
      </c>
      <c r="D547" s="7">
        <v>2.4399999999999999E-4</v>
      </c>
      <c r="E547" s="7">
        <v>-3.4699999999999998E-4</v>
      </c>
      <c r="F547" s="7">
        <v>1.74E-4</v>
      </c>
      <c r="G547" s="7">
        <v>1.3200000000000001E-4</v>
      </c>
    </row>
    <row r="548" spans="2:7" x14ac:dyDescent="0.2">
      <c r="B548" s="7">
        <v>31.962</v>
      </c>
      <c r="C548" s="7">
        <v>-4.9799999999999996E-4</v>
      </c>
      <c r="D548" s="7">
        <v>2.4499999999999999E-4</v>
      </c>
      <c r="E548" s="7">
        <v>-3.4499999999999998E-4</v>
      </c>
      <c r="F548" s="7">
        <v>1.76E-4</v>
      </c>
      <c r="G548" s="7">
        <v>1.35E-4</v>
      </c>
    </row>
    <row r="549" spans="2:7" x14ac:dyDescent="0.2">
      <c r="B549" s="7">
        <v>31.984000000000002</v>
      </c>
      <c r="C549" s="7">
        <v>-4.9600000000000002E-4</v>
      </c>
      <c r="D549" s="7">
        <v>2.4499999999999999E-4</v>
      </c>
      <c r="E549" s="7">
        <v>-3.4400000000000001E-4</v>
      </c>
      <c r="F549" s="7">
        <v>1.7699999999999999E-4</v>
      </c>
      <c r="G549" s="7">
        <v>1.37E-4</v>
      </c>
    </row>
    <row r="550" spans="2:7" x14ac:dyDescent="0.2">
      <c r="B550" s="7">
        <v>32.006</v>
      </c>
      <c r="C550" s="7">
        <v>-4.9399999999999997E-4</v>
      </c>
      <c r="D550" s="7">
        <v>2.4600000000000002E-4</v>
      </c>
      <c r="E550" s="7">
        <v>-3.4299999999999999E-4</v>
      </c>
      <c r="F550" s="7">
        <v>1.7799999999999999E-4</v>
      </c>
      <c r="G550" s="7">
        <v>1.3999999999999999E-4</v>
      </c>
    </row>
    <row r="551" spans="2:7" x14ac:dyDescent="0.2">
      <c r="B551" s="7">
        <v>32.027999999999999</v>
      </c>
      <c r="C551" s="7">
        <v>-4.9299999999999995E-4</v>
      </c>
      <c r="D551" s="7">
        <v>2.4699999999999999E-4</v>
      </c>
      <c r="E551" s="7">
        <v>-3.4099999999999999E-4</v>
      </c>
      <c r="F551" s="7">
        <v>1.7899999999999999E-4</v>
      </c>
      <c r="G551" s="7">
        <v>1.4300000000000001E-4</v>
      </c>
    </row>
    <row r="552" spans="2:7" x14ac:dyDescent="0.2">
      <c r="B552" s="7">
        <v>32.049999999999997</v>
      </c>
      <c r="C552" s="7">
        <v>-4.9100000000000001E-4</v>
      </c>
      <c r="D552" s="7">
        <v>2.4699999999999999E-4</v>
      </c>
      <c r="E552" s="7">
        <v>-3.4000000000000002E-4</v>
      </c>
      <c r="F552" s="7">
        <v>1.8100000000000001E-4</v>
      </c>
      <c r="G552" s="7">
        <v>1.45E-4</v>
      </c>
    </row>
    <row r="553" spans="2:7" x14ac:dyDescent="0.2">
      <c r="B553" s="7">
        <v>32.072000000000003</v>
      </c>
      <c r="C553" s="7">
        <v>-4.8899999999999996E-4</v>
      </c>
      <c r="D553" s="7">
        <v>2.4800000000000001E-4</v>
      </c>
      <c r="E553" s="7">
        <v>-3.3799999999999998E-4</v>
      </c>
      <c r="F553" s="7">
        <v>1.8200000000000001E-4</v>
      </c>
      <c r="G553" s="7">
        <v>1.4799999999999999E-4</v>
      </c>
    </row>
    <row r="554" spans="2:7" x14ac:dyDescent="0.2">
      <c r="B554" s="7">
        <v>32.094000000000001</v>
      </c>
      <c r="C554" s="7">
        <v>-4.8700000000000002E-4</v>
      </c>
      <c r="D554" s="7">
        <v>2.4899999999999998E-4</v>
      </c>
      <c r="E554" s="7">
        <v>-3.3700000000000001E-4</v>
      </c>
      <c r="F554" s="7">
        <v>1.83E-4</v>
      </c>
      <c r="G554" s="7">
        <v>1.4999999999999999E-4</v>
      </c>
    </row>
    <row r="555" spans="2:7" x14ac:dyDescent="0.2">
      <c r="B555" s="7">
        <v>32.116</v>
      </c>
      <c r="C555" s="7">
        <v>-4.86E-4</v>
      </c>
      <c r="D555" s="7">
        <v>2.4899999999999998E-4</v>
      </c>
      <c r="E555" s="7">
        <v>-3.3500000000000001E-4</v>
      </c>
      <c r="F555" s="7">
        <v>1.84E-4</v>
      </c>
      <c r="G555" s="7">
        <v>1.5200000000000001E-4</v>
      </c>
    </row>
    <row r="556" spans="2:7" x14ac:dyDescent="0.2">
      <c r="B556" s="7">
        <v>32.137999999999998</v>
      </c>
      <c r="C556" s="7">
        <v>-4.84E-4</v>
      </c>
      <c r="D556" s="7">
        <v>2.5000000000000001E-4</v>
      </c>
      <c r="E556" s="7">
        <v>-3.3399999999999999E-4</v>
      </c>
      <c r="F556" s="7">
        <v>1.85E-4</v>
      </c>
      <c r="G556" s="7">
        <v>1.55E-4</v>
      </c>
    </row>
    <row r="557" spans="2:7" x14ac:dyDescent="0.2">
      <c r="B557" s="7">
        <v>32.159999999999997</v>
      </c>
      <c r="C557" s="7">
        <v>-4.8200000000000001E-4</v>
      </c>
      <c r="D557" s="7">
        <v>2.5099999999999998E-4</v>
      </c>
      <c r="E557" s="7">
        <v>-3.3199999999999999E-4</v>
      </c>
      <c r="F557" s="7">
        <v>1.8699999999999999E-4</v>
      </c>
      <c r="G557" s="7">
        <v>1.5699999999999999E-4</v>
      </c>
    </row>
    <row r="558" spans="2:7" x14ac:dyDescent="0.2">
      <c r="B558" s="7">
        <v>32.182000000000002</v>
      </c>
      <c r="C558" s="7">
        <v>-4.8099999999999998E-4</v>
      </c>
      <c r="D558" s="7">
        <v>2.5099999999999998E-4</v>
      </c>
      <c r="E558" s="7">
        <v>-3.3100000000000002E-4</v>
      </c>
      <c r="F558" s="7">
        <v>1.8799999999999999E-4</v>
      </c>
      <c r="G558" s="7">
        <v>1.6000000000000001E-4</v>
      </c>
    </row>
    <row r="559" spans="2:7" x14ac:dyDescent="0.2">
      <c r="B559" s="7">
        <v>32.204000000000001</v>
      </c>
      <c r="C559" s="7">
        <v>-4.7899999999999999E-4</v>
      </c>
      <c r="D559" s="7">
        <v>2.52E-4</v>
      </c>
      <c r="E559" s="7">
        <v>-3.2899999999999997E-4</v>
      </c>
      <c r="F559" s="7">
        <v>1.8900000000000001E-4</v>
      </c>
      <c r="G559" s="7">
        <v>1.6200000000000001E-4</v>
      </c>
    </row>
    <row r="560" spans="2:7" x14ac:dyDescent="0.2">
      <c r="B560" s="7">
        <v>32.225999999999999</v>
      </c>
      <c r="C560" s="7">
        <v>-4.7699999999999999E-4</v>
      </c>
      <c r="D560" s="7">
        <v>2.5300000000000002E-4</v>
      </c>
      <c r="E560" s="7">
        <v>-3.28E-4</v>
      </c>
      <c r="F560" s="7">
        <v>1.9000000000000001E-4</v>
      </c>
      <c r="G560" s="7">
        <v>1.64E-4</v>
      </c>
    </row>
    <row r="561" spans="2:7" x14ac:dyDescent="0.2">
      <c r="B561" s="7">
        <v>32.247999999999998</v>
      </c>
      <c r="C561" s="7">
        <v>-4.7600000000000002E-4</v>
      </c>
      <c r="D561" s="7">
        <v>2.5300000000000002E-4</v>
      </c>
      <c r="E561" s="7">
        <v>-3.2600000000000001E-4</v>
      </c>
      <c r="F561" s="7">
        <v>1.9100000000000001E-4</v>
      </c>
      <c r="G561" s="7">
        <v>1.66E-4</v>
      </c>
    </row>
    <row r="562" spans="2:7" x14ac:dyDescent="0.2">
      <c r="B562" s="7">
        <v>32.270000000000003</v>
      </c>
      <c r="C562" s="7">
        <v>-4.7399999999999997E-4</v>
      </c>
      <c r="D562" s="7">
        <v>2.5399999999999999E-4</v>
      </c>
      <c r="E562" s="7">
        <v>-3.2499999999999999E-4</v>
      </c>
      <c r="F562" s="7">
        <v>1.92E-4</v>
      </c>
      <c r="G562" s="7">
        <v>1.6799999999999999E-4</v>
      </c>
    </row>
    <row r="563" spans="2:7" x14ac:dyDescent="0.2">
      <c r="B563" s="7">
        <v>32.290999999999997</v>
      </c>
      <c r="C563" s="7">
        <v>-4.7199999999999998E-4</v>
      </c>
      <c r="D563" s="7">
        <v>2.5399999999999999E-4</v>
      </c>
      <c r="E563" s="7">
        <v>-3.2299999999999999E-4</v>
      </c>
      <c r="F563" s="7">
        <v>1.93E-4</v>
      </c>
      <c r="G563" s="7">
        <v>1.7000000000000001E-4</v>
      </c>
    </row>
    <row r="564" spans="2:7" x14ac:dyDescent="0.2">
      <c r="B564" s="7">
        <v>32.313000000000002</v>
      </c>
      <c r="C564" s="7">
        <v>-4.7100000000000001E-4</v>
      </c>
      <c r="D564" s="7">
        <v>2.5500000000000002E-4</v>
      </c>
      <c r="E564" s="7">
        <v>-3.2200000000000002E-4</v>
      </c>
      <c r="F564" s="7">
        <v>1.95E-4</v>
      </c>
      <c r="G564" s="7">
        <v>1.73E-4</v>
      </c>
    </row>
    <row r="565" spans="2:7" x14ac:dyDescent="0.2">
      <c r="B565" s="7">
        <v>32.335000000000001</v>
      </c>
      <c r="C565" s="7">
        <v>-4.6900000000000002E-4</v>
      </c>
      <c r="D565" s="7">
        <v>2.5599999999999999E-4</v>
      </c>
      <c r="E565" s="7">
        <v>-3.2000000000000003E-4</v>
      </c>
      <c r="F565" s="7">
        <v>1.9599999999999999E-4</v>
      </c>
      <c r="G565" s="7">
        <v>1.75E-4</v>
      </c>
    </row>
    <row r="566" spans="2:7" x14ac:dyDescent="0.2">
      <c r="B566" s="7">
        <v>32.356999999999999</v>
      </c>
      <c r="C566" s="7">
        <v>-4.6700000000000002E-4</v>
      </c>
      <c r="D566" s="7">
        <v>2.5599999999999999E-4</v>
      </c>
      <c r="E566" s="7">
        <v>-3.1799999999999998E-4</v>
      </c>
      <c r="F566" s="7">
        <v>1.9699999999999999E-4</v>
      </c>
      <c r="G566" s="7">
        <v>1.7699999999999999E-4</v>
      </c>
    </row>
    <row r="567" spans="2:7" x14ac:dyDescent="0.2">
      <c r="B567" s="7">
        <v>32.378999999999998</v>
      </c>
      <c r="C567" s="7">
        <v>-4.66E-4</v>
      </c>
      <c r="D567" s="7">
        <v>2.5700000000000001E-4</v>
      </c>
      <c r="E567" s="7">
        <v>-3.1700000000000001E-4</v>
      </c>
      <c r="F567" s="7">
        <v>1.9799999999999999E-4</v>
      </c>
      <c r="G567" s="7">
        <v>1.7899999999999999E-4</v>
      </c>
    </row>
    <row r="568" spans="2:7" x14ac:dyDescent="0.2">
      <c r="B568" s="7">
        <v>32.401000000000003</v>
      </c>
      <c r="C568" s="7">
        <v>-4.64E-4</v>
      </c>
      <c r="D568" s="7">
        <v>2.5799999999999998E-4</v>
      </c>
      <c r="E568" s="7">
        <v>-3.1500000000000001E-4</v>
      </c>
      <c r="F568" s="7">
        <v>1.9900000000000001E-4</v>
      </c>
      <c r="G568" s="7">
        <v>1.8000000000000001E-4</v>
      </c>
    </row>
    <row r="569" spans="2:7" x14ac:dyDescent="0.2">
      <c r="B569" s="7">
        <v>32.423000000000002</v>
      </c>
      <c r="C569" s="7">
        <v>-4.6200000000000001E-4</v>
      </c>
      <c r="D569" s="7">
        <v>2.5799999999999998E-4</v>
      </c>
      <c r="E569" s="7">
        <v>-3.1300000000000002E-4</v>
      </c>
      <c r="F569" s="7">
        <v>2.0000000000000001E-4</v>
      </c>
      <c r="G569" s="7">
        <v>1.8200000000000001E-4</v>
      </c>
    </row>
    <row r="570" spans="2:7" x14ac:dyDescent="0.2">
      <c r="B570" s="7">
        <v>32.445</v>
      </c>
      <c r="C570" s="7">
        <v>-4.6099999999999998E-4</v>
      </c>
      <c r="D570" s="7">
        <v>2.5900000000000001E-4</v>
      </c>
      <c r="E570" s="7">
        <v>-3.1199999999999999E-4</v>
      </c>
      <c r="F570" s="7">
        <v>2.0100000000000001E-4</v>
      </c>
      <c r="G570" s="7">
        <v>1.84E-4</v>
      </c>
    </row>
    <row r="571" spans="2:7" x14ac:dyDescent="0.2">
      <c r="B571" s="7">
        <v>32.466999999999999</v>
      </c>
      <c r="C571" s="7">
        <v>-4.5899999999999999E-4</v>
      </c>
      <c r="D571" s="7">
        <v>2.5999999999999998E-4</v>
      </c>
      <c r="E571" s="7">
        <v>-3.1E-4</v>
      </c>
      <c r="F571" s="7">
        <v>2.02E-4</v>
      </c>
      <c r="G571" s="7">
        <v>1.8599999999999999E-4</v>
      </c>
    </row>
    <row r="572" spans="2:7" x14ac:dyDescent="0.2">
      <c r="B572" s="7">
        <v>32.488999999999997</v>
      </c>
      <c r="C572" s="7">
        <v>-4.5800000000000002E-4</v>
      </c>
      <c r="D572" s="7">
        <v>2.5999999999999998E-4</v>
      </c>
      <c r="E572" s="7">
        <v>-3.0800000000000001E-4</v>
      </c>
      <c r="F572" s="7">
        <v>2.03E-4</v>
      </c>
      <c r="G572" s="7">
        <v>1.8799999999999999E-4</v>
      </c>
    </row>
    <row r="573" spans="2:7" x14ac:dyDescent="0.2">
      <c r="B573" s="7">
        <v>32.511000000000003</v>
      </c>
      <c r="C573" s="7">
        <v>-4.5600000000000003E-4</v>
      </c>
      <c r="D573" s="7">
        <v>2.61E-4</v>
      </c>
      <c r="E573" s="7">
        <v>-3.0600000000000001E-4</v>
      </c>
      <c r="F573" s="7">
        <v>2.04E-4</v>
      </c>
      <c r="G573" s="7">
        <v>1.8900000000000001E-4</v>
      </c>
    </row>
    <row r="574" spans="2:7" x14ac:dyDescent="0.2">
      <c r="B574" s="7">
        <v>32.533000000000001</v>
      </c>
      <c r="C574" s="7">
        <v>-4.55E-4</v>
      </c>
      <c r="D574" s="7">
        <v>2.61E-4</v>
      </c>
      <c r="E574" s="7">
        <v>-3.0499999999999999E-4</v>
      </c>
      <c r="F574" s="7">
        <v>2.05E-4</v>
      </c>
      <c r="G574" s="7">
        <v>1.9100000000000001E-4</v>
      </c>
    </row>
    <row r="575" spans="2:7" x14ac:dyDescent="0.2">
      <c r="B575" s="7">
        <v>32.555</v>
      </c>
      <c r="C575" s="7">
        <v>-4.5300000000000001E-4</v>
      </c>
      <c r="D575" s="7">
        <v>2.6200000000000003E-4</v>
      </c>
      <c r="E575" s="7">
        <v>-3.0299999999999999E-4</v>
      </c>
      <c r="F575" s="7">
        <v>2.0599999999999999E-4</v>
      </c>
      <c r="G575" s="7">
        <v>1.93E-4</v>
      </c>
    </row>
    <row r="576" spans="2:7" x14ac:dyDescent="0.2">
      <c r="B576" s="7">
        <v>32.576999999999998</v>
      </c>
      <c r="C576" s="7">
        <v>-4.5199999999999998E-4</v>
      </c>
      <c r="D576" s="7">
        <v>2.63E-4</v>
      </c>
      <c r="E576" s="7">
        <v>-3.01E-4</v>
      </c>
      <c r="F576" s="7">
        <v>2.0699999999999999E-4</v>
      </c>
      <c r="G576" s="7">
        <v>1.94E-4</v>
      </c>
    </row>
    <row r="577" spans="2:7" x14ac:dyDescent="0.2">
      <c r="B577" s="7">
        <v>32.598999999999997</v>
      </c>
      <c r="C577" s="7">
        <v>-4.4999999999999999E-4</v>
      </c>
      <c r="D577" s="7">
        <v>2.63E-4</v>
      </c>
      <c r="E577" s="7">
        <v>-2.99E-4</v>
      </c>
      <c r="F577" s="7">
        <v>2.0799999999999999E-4</v>
      </c>
      <c r="G577" s="7">
        <v>1.9599999999999999E-4</v>
      </c>
    </row>
    <row r="578" spans="2:7" x14ac:dyDescent="0.2">
      <c r="B578" s="7">
        <v>32.621000000000002</v>
      </c>
      <c r="C578" s="7">
        <v>-4.4900000000000002E-4</v>
      </c>
      <c r="D578" s="7">
        <v>2.6400000000000002E-4</v>
      </c>
      <c r="E578" s="7">
        <v>-2.9700000000000001E-4</v>
      </c>
      <c r="F578" s="7">
        <v>2.0900000000000001E-4</v>
      </c>
      <c r="G578" s="7">
        <v>1.9699999999999999E-4</v>
      </c>
    </row>
    <row r="579" spans="2:7" x14ac:dyDescent="0.2">
      <c r="B579" s="7">
        <v>32.643000000000001</v>
      </c>
      <c r="C579" s="7">
        <v>-4.4700000000000002E-4</v>
      </c>
      <c r="D579" s="7">
        <v>2.6400000000000002E-4</v>
      </c>
      <c r="E579" s="7">
        <v>-2.9500000000000001E-4</v>
      </c>
      <c r="F579" s="7">
        <v>2.1000000000000001E-4</v>
      </c>
      <c r="G579" s="7">
        <v>1.9900000000000001E-4</v>
      </c>
    </row>
    <row r="580" spans="2:7" x14ac:dyDescent="0.2">
      <c r="B580" s="7">
        <v>32.664999999999999</v>
      </c>
      <c r="C580" s="7">
        <v>-4.46E-4</v>
      </c>
      <c r="D580" s="7">
        <v>2.6499999999999999E-4</v>
      </c>
      <c r="E580" s="7">
        <v>-2.9399999999999999E-4</v>
      </c>
      <c r="F580" s="7">
        <v>2.1100000000000001E-4</v>
      </c>
      <c r="G580" s="7">
        <v>2.0000000000000001E-4</v>
      </c>
    </row>
    <row r="581" spans="2:7" x14ac:dyDescent="0.2">
      <c r="B581" s="7">
        <v>32.686999999999998</v>
      </c>
      <c r="C581" s="7">
        <v>-4.4499999999999997E-4</v>
      </c>
      <c r="D581" s="7">
        <v>2.6499999999999999E-4</v>
      </c>
      <c r="E581" s="7">
        <v>-2.92E-4</v>
      </c>
      <c r="F581" s="7">
        <v>2.1100000000000001E-4</v>
      </c>
      <c r="G581" s="7">
        <v>2.02E-4</v>
      </c>
    </row>
    <row r="582" spans="2:7" x14ac:dyDescent="0.2">
      <c r="B582" s="7">
        <v>32.709000000000003</v>
      </c>
      <c r="C582" s="7">
        <v>-4.4299999999999998E-4</v>
      </c>
      <c r="D582" s="7">
        <v>2.6600000000000001E-4</v>
      </c>
      <c r="E582" s="7">
        <v>-2.9E-4</v>
      </c>
      <c r="F582" s="7">
        <v>2.12E-4</v>
      </c>
      <c r="G582" s="7">
        <v>2.03E-4</v>
      </c>
    </row>
    <row r="583" spans="2:7" x14ac:dyDescent="0.2">
      <c r="B583" s="7">
        <v>32.729999999999997</v>
      </c>
      <c r="C583" s="7">
        <v>-4.4200000000000001E-4</v>
      </c>
      <c r="D583" s="7">
        <v>2.6699999999999998E-4</v>
      </c>
      <c r="E583" s="7">
        <v>-2.8800000000000001E-4</v>
      </c>
      <c r="F583" s="7">
        <v>2.13E-4</v>
      </c>
      <c r="G583" s="7">
        <v>2.05E-4</v>
      </c>
    </row>
    <row r="584" spans="2:7" x14ac:dyDescent="0.2">
      <c r="B584" s="7">
        <v>32.752000000000002</v>
      </c>
      <c r="C584" s="7">
        <v>-4.4099999999999999E-4</v>
      </c>
      <c r="D584" s="7">
        <v>2.6699999999999998E-4</v>
      </c>
      <c r="E584" s="7">
        <v>-2.8600000000000001E-4</v>
      </c>
      <c r="F584" s="7">
        <v>2.14E-4</v>
      </c>
      <c r="G584" s="7">
        <v>2.0599999999999999E-4</v>
      </c>
    </row>
    <row r="585" spans="2:7" x14ac:dyDescent="0.2">
      <c r="B585" s="7">
        <v>32.774000000000001</v>
      </c>
      <c r="C585" s="7">
        <v>-4.3899999999999999E-4</v>
      </c>
      <c r="D585" s="7">
        <v>2.6800000000000001E-4</v>
      </c>
      <c r="E585" s="7">
        <v>-2.8400000000000002E-4</v>
      </c>
      <c r="F585" s="7">
        <v>2.1499999999999999E-4</v>
      </c>
      <c r="G585" s="7">
        <v>2.0799999999999999E-4</v>
      </c>
    </row>
    <row r="586" spans="2:7" x14ac:dyDescent="0.2">
      <c r="B586" s="7">
        <v>32.795999999999999</v>
      </c>
      <c r="C586" s="7">
        <v>-4.3800000000000002E-4</v>
      </c>
      <c r="D586" s="7">
        <v>2.6800000000000001E-4</v>
      </c>
      <c r="E586" s="7">
        <v>-2.8200000000000002E-4</v>
      </c>
      <c r="F586" s="7">
        <v>2.1599999999999999E-4</v>
      </c>
      <c r="G586" s="7">
        <v>2.0900000000000001E-4</v>
      </c>
    </row>
    <row r="587" spans="2:7" x14ac:dyDescent="0.2">
      <c r="B587" s="7">
        <v>32.817999999999998</v>
      </c>
      <c r="C587" s="7">
        <v>-4.37E-4</v>
      </c>
      <c r="D587" s="7">
        <v>2.6899999999999998E-4</v>
      </c>
      <c r="E587" s="7">
        <v>-2.7999999999999998E-4</v>
      </c>
      <c r="F587" s="7">
        <v>2.1699999999999999E-4</v>
      </c>
      <c r="G587" s="7">
        <v>2.1000000000000001E-4</v>
      </c>
    </row>
    <row r="588" spans="2:7" x14ac:dyDescent="0.2">
      <c r="B588" s="7">
        <v>32.840000000000003</v>
      </c>
      <c r="C588" s="7">
        <v>-4.3600000000000003E-4</v>
      </c>
      <c r="D588" s="7">
        <v>2.6899999999999998E-4</v>
      </c>
      <c r="E588" s="7">
        <v>-2.7799999999999998E-4</v>
      </c>
      <c r="F588" s="7">
        <v>2.1800000000000001E-4</v>
      </c>
      <c r="G588" s="7">
        <v>2.12E-4</v>
      </c>
    </row>
    <row r="589" spans="2:7" x14ac:dyDescent="0.2">
      <c r="B589" s="7">
        <v>32.862000000000002</v>
      </c>
      <c r="C589" s="7">
        <v>-4.35E-4</v>
      </c>
      <c r="D589" s="7">
        <v>2.7E-4</v>
      </c>
      <c r="E589" s="7">
        <v>-2.7599999999999999E-4</v>
      </c>
      <c r="F589" s="7">
        <v>2.1900000000000001E-4</v>
      </c>
      <c r="G589" s="7">
        <v>2.13E-4</v>
      </c>
    </row>
    <row r="590" spans="2:7" x14ac:dyDescent="0.2">
      <c r="B590" s="7">
        <v>32.884</v>
      </c>
      <c r="C590" s="7">
        <v>-4.3300000000000001E-4</v>
      </c>
      <c r="D590" s="7">
        <v>2.7E-4</v>
      </c>
      <c r="E590" s="7">
        <v>-2.7399999999999999E-4</v>
      </c>
      <c r="F590" s="7">
        <v>2.1900000000000001E-4</v>
      </c>
      <c r="G590" s="7">
        <v>2.1499999999999999E-4</v>
      </c>
    </row>
    <row r="591" spans="2:7" x14ac:dyDescent="0.2">
      <c r="B591" s="7">
        <v>32.905999999999999</v>
      </c>
      <c r="C591" s="7">
        <v>-4.3199999999999998E-4</v>
      </c>
      <c r="D591" s="7">
        <v>2.7099999999999997E-4</v>
      </c>
      <c r="E591" s="7">
        <v>-2.72E-4</v>
      </c>
      <c r="F591" s="7">
        <v>2.2000000000000001E-4</v>
      </c>
      <c r="G591" s="7">
        <v>2.1599999999999999E-4</v>
      </c>
    </row>
    <row r="592" spans="2:7" x14ac:dyDescent="0.2">
      <c r="B592" s="7">
        <v>32.927999999999997</v>
      </c>
      <c r="C592" s="7">
        <v>-4.3100000000000001E-4</v>
      </c>
      <c r="D592" s="7">
        <v>2.7099999999999997E-4</v>
      </c>
      <c r="E592" s="7">
        <v>-2.7E-4</v>
      </c>
      <c r="F592" s="7">
        <v>2.2100000000000001E-4</v>
      </c>
      <c r="G592" s="7">
        <v>2.1800000000000001E-4</v>
      </c>
    </row>
    <row r="593" spans="2:7" x14ac:dyDescent="0.2">
      <c r="B593" s="7">
        <v>32.950000000000003</v>
      </c>
      <c r="C593" s="7">
        <v>-4.2999999999999999E-4</v>
      </c>
      <c r="D593" s="7">
        <v>2.7099999999999997E-4</v>
      </c>
      <c r="E593" s="7">
        <v>-2.6800000000000001E-4</v>
      </c>
      <c r="F593" s="7">
        <v>2.22E-4</v>
      </c>
      <c r="G593" s="7">
        <v>2.1900000000000001E-4</v>
      </c>
    </row>
    <row r="594" spans="2:7" x14ac:dyDescent="0.2">
      <c r="B594" s="7">
        <v>32.972000000000001</v>
      </c>
      <c r="C594" s="7">
        <v>-4.2900000000000002E-4</v>
      </c>
      <c r="D594" s="7">
        <v>2.72E-4</v>
      </c>
      <c r="E594" s="7">
        <v>-2.6600000000000001E-4</v>
      </c>
      <c r="F594" s="7">
        <v>2.23E-4</v>
      </c>
      <c r="G594" s="7">
        <v>2.2100000000000001E-4</v>
      </c>
    </row>
    <row r="595" spans="2:7" x14ac:dyDescent="0.2">
      <c r="B595" s="7">
        <v>32.994</v>
      </c>
      <c r="C595" s="7">
        <v>-4.28E-4</v>
      </c>
      <c r="D595" s="7">
        <v>2.72E-4</v>
      </c>
      <c r="E595" s="7">
        <v>-2.6400000000000002E-4</v>
      </c>
      <c r="F595" s="7">
        <v>2.24E-4</v>
      </c>
      <c r="G595" s="7">
        <v>2.22E-4</v>
      </c>
    </row>
    <row r="596" spans="2:7" x14ac:dyDescent="0.2">
      <c r="B596" s="7">
        <v>33.015999999999998</v>
      </c>
      <c r="C596" s="7">
        <v>-4.2700000000000002E-4</v>
      </c>
      <c r="D596" s="7">
        <v>2.7300000000000002E-4</v>
      </c>
      <c r="E596" s="7">
        <v>-2.6200000000000003E-4</v>
      </c>
      <c r="F596" s="7">
        <v>2.24E-4</v>
      </c>
      <c r="G596" s="7">
        <v>2.24E-4</v>
      </c>
    </row>
    <row r="597" spans="2:7" x14ac:dyDescent="0.2">
      <c r="B597" s="7">
        <v>33.037999999999997</v>
      </c>
      <c r="C597" s="7">
        <v>-4.26E-4</v>
      </c>
      <c r="D597" s="7">
        <v>2.7300000000000002E-4</v>
      </c>
      <c r="E597" s="7">
        <v>-2.5999999999999998E-4</v>
      </c>
      <c r="F597" s="7">
        <v>2.2499999999999999E-4</v>
      </c>
      <c r="G597" s="7">
        <v>2.2599999999999999E-4</v>
      </c>
    </row>
    <row r="598" spans="2:7" x14ac:dyDescent="0.2">
      <c r="B598" s="7">
        <v>33.06</v>
      </c>
      <c r="C598" s="7">
        <v>-4.26E-4</v>
      </c>
      <c r="D598" s="7">
        <v>2.7300000000000002E-4</v>
      </c>
      <c r="E598" s="7">
        <v>-2.5799999999999998E-4</v>
      </c>
      <c r="F598" s="7">
        <v>2.2599999999999999E-4</v>
      </c>
      <c r="G598" s="7">
        <v>2.2699999999999999E-4</v>
      </c>
    </row>
    <row r="599" spans="2:7" x14ac:dyDescent="0.2">
      <c r="B599" s="7">
        <v>33.082000000000001</v>
      </c>
      <c r="C599" s="7">
        <v>-4.2499999999999998E-4</v>
      </c>
      <c r="D599" s="7">
        <v>2.7300000000000002E-4</v>
      </c>
      <c r="E599" s="7">
        <v>-2.5599999999999999E-4</v>
      </c>
      <c r="F599" s="7">
        <v>2.2699999999999999E-4</v>
      </c>
      <c r="G599" s="7">
        <v>2.2900000000000001E-4</v>
      </c>
    </row>
    <row r="600" spans="2:7" x14ac:dyDescent="0.2">
      <c r="B600" s="7">
        <v>33.103999999999999</v>
      </c>
      <c r="C600" s="7">
        <v>-4.2400000000000001E-4</v>
      </c>
      <c r="D600" s="7">
        <v>2.7399999999999999E-4</v>
      </c>
      <c r="E600" s="7">
        <v>-2.5399999999999999E-4</v>
      </c>
      <c r="F600" s="7">
        <v>2.2800000000000001E-4</v>
      </c>
      <c r="G600" s="7">
        <v>2.31E-4</v>
      </c>
    </row>
    <row r="601" spans="2:7" x14ac:dyDescent="0.2">
      <c r="B601" s="7">
        <v>33.125999999999998</v>
      </c>
      <c r="C601" s="7">
        <v>-4.2299999999999998E-4</v>
      </c>
      <c r="D601" s="7">
        <v>2.7399999999999999E-4</v>
      </c>
      <c r="E601" s="7">
        <v>-2.52E-4</v>
      </c>
      <c r="F601" s="7">
        <v>2.2800000000000001E-4</v>
      </c>
      <c r="G601" s="7">
        <v>2.32E-4</v>
      </c>
    </row>
    <row r="602" spans="2:7" x14ac:dyDescent="0.2">
      <c r="B602" s="7">
        <v>33.146999999999998</v>
      </c>
      <c r="C602" s="7">
        <v>-4.2200000000000001E-4</v>
      </c>
      <c r="D602" s="7">
        <v>2.7399999999999999E-4</v>
      </c>
      <c r="E602" s="7">
        <v>-2.5000000000000001E-4</v>
      </c>
      <c r="F602" s="7">
        <v>2.2900000000000001E-4</v>
      </c>
      <c r="G602" s="7">
        <v>2.34E-4</v>
      </c>
    </row>
    <row r="603" spans="2:7" x14ac:dyDescent="0.2">
      <c r="B603" s="7">
        <v>33.168999999999997</v>
      </c>
      <c r="C603" s="7">
        <v>-4.2200000000000001E-4</v>
      </c>
      <c r="D603" s="7">
        <v>2.7500000000000002E-4</v>
      </c>
      <c r="E603" s="7">
        <v>-2.4800000000000001E-4</v>
      </c>
      <c r="F603" s="7">
        <v>2.3000000000000001E-4</v>
      </c>
      <c r="G603" s="7">
        <v>2.3599999999999999E-4</v>
      </c>
    </row>
    <row r="604" spans="2:7" x14ac:dyDescent="0.2">
      <c r="B604" s="7">
        <v>33.191000000000003</v>
      </c>
      <c r="C604" s="7">
        <v>-4.2099999999999999E-4</v>
      </c>
      <c r="D604" s="7">
        <v>2.7500000000000002E-4</v>
      </c>
      <c r="E604" s="7">
        <v>-2.4600000000000002E-4</v>
      </c>
      <c r="F604" s="7">
        <v>2.31E-4</v>
      </c>
      <c r="G604" s="7">
        <v>2.3800000000000001E-4</v>
      </c>
    </row>
    <row r="605" spans="2:7" x14ac:dyDescent="0.2">
      <c r="B605" s="7">
        <v>33.213000000000001</v>
      </c>
      <c r="C605" s="7">
        <v>-4.2000000000000002E-4</v>
      </c>
      <c r="D605" s="7">
        <v>2.7500000000000002E-4</v>
      </c>
      <c r="E605" s="7">
        <v>-2.4399999999999999E-4</v>
      </c>
      <c r="F605" s="7">
        <v>2.31E-4</v>
      </c>
      <c r="G605" s="7">
        <v>2.4000000000000001E-4</v>
      </c>
    </row>
    <row r="606" spans="2:7" x14ac:dyDescent="0.2">
      <c r="B606" s="7">
        <v>33.234999999999999</v>
      </c>
      <c r="C606" s="7">
        <v>-4.2000000000000002E-4</v>
      </c>
      <c r="D606" s="7">
        <v>2.7500000000000002E-4</v>
      </c>
      <c r="E606" s="7">
        <v>-2.42E-4</v>
      </c>
      <c r="F606" s="7">
        <v>2.32E-4</v>
      </c>
      <c r="G606" s="7">
        <v>2.42E-4</v>
      </c>
    </row>
    <row r="607" spans="2:7" x14ac:dyDescent="0.2">
      <c r="B607" s="7">
        <v>33.256999999999998</v>
      </c>
      <c r="C607" s="7">
        <v>-4.1899999999999999E-4</v>
      </c>
      <c r="D607" s="7">
        <v>2.7500000000000002E-4</v>
      </c>
      <c r="E607" s="7">
        <v>-2.4000000000000001E-4</v>
      </c>
      <c r="F607" s="7">
        <v>2.33E-4</v>
      </c>
      <c r="G607" s="7">
        <v>2.4399999999999999E-4</v>
      </c>
    </row>
    <row r="608" spans="2:7" x14ac:dyDescent="0.2">
      <c r="B608" s="7">
        <v>33.279000000000003</v>
      </c>
      <c r="C608" s="7">
        <v>-4.1899999999999999E-4</v>
      </c>
      <c r="D608" s="7">
        <v>2.7500000000000002E-4</v>
      </c>
      <c r="E608" s="7">
        <v>-2.3800000000000001E-4</v>
      </c>
      <c r="F608" s="7">
        <v>2.34E-4</v>
      </c>
      <c r="G608" s="7">
        <v>2.4600000000000002E-4</v>
      </c>
    </row>
    <row r="609" spans="2:7" x14ac:dyDescent="0.2">
      <c r="B609" s="7">
        <v>33.301000000000002</v>
      </c>
      <c r="C609" s="7">
        <v>-4.1800000000000002E-4</v>
      </c>
      <c r="D609" s="7">
        <v>2.7599999999999999E-4</v>
      </c>
      <c r="E609" s="7">
        <v>-2.3599999999999999E-4</v>
      </c>
      <c r="F609" s="7">
        <v>2.3499999999999999E-4</v>
      </c>
      <c r="G609" s="7">
        <v>2.4899999999999998E-4</v>
      </c>
    </row>
    <row r="610" spans="2:7" x14ac:dyDescent="0.2">
      <c r="B610" s="7">
        <v>33.323</v>
      </c>
      <c r="C610" s="7">
        <v>-4.1800000000000002E-4</v>
      </c>
      <c r="D610" s="7">
        <v>2.7599999999999999E-4</v>
      </c>
      <c r="E610" s="7">
        <v>-2.33E-4</v>
      </c>
      <c r="F610" s="7">
        <v>2.3499999999999999E-4</v>
      </c>
      <c r="G610" s="7">
        <v>2.5099999999999998E-4</v>
      </c>
    </row>
    <row r="611" spans="2:7" x14ac:dyDescent="0.2">
      <c r="B611" s="7">
        <v>33.344999999999999</v>
      </c>
      <c r="C611" s="7">
        <v>-4.17E-4</v>
      </c>
      <c r="D611" s="7">
        <v>2.7599999999999999E-4</v>
      </c>
      <c r="E611" s="7">
        <v>-2.31E-4</v>
      </c>
      <c r="F611" s="7">
        <v>2.3599999999999999E-4</v>
      </c>
      <c r="G611" s="7">
        <v>2.5300000000000002E-4</v>
      </c>
    </row>
    <row r="612" spans="2:7" x14ac:dyDescent="0.2">
      <c r="B612" s="7">
        <v>33.366999999999997</v>
      </c>
      <c r="C612" s="7">
        <v>-4.17E-4</v>
      </c>
      <c r="D612" s="7">
        <v>2.7599999999999999E-4</v>
      </c>
      <c r="E612" s="7">
        <v>-2.2900000000000001E-4</v>
      </c>
      <c r="F612" s="7">
        <v>2.3699999999999999E-4</v>
      </c>
      <c r="G612" s="7">
        <v>2.5599999999999999E-4</v>
      </c>
    </row>
    <row r="613" spans="2:7" x14ac:dyDescent="0.2">
      <c r="B613" s="7">
        <v>33.389000000000003</v>
      </c>
      <c r="C613" s="7">
        <v>-4.17E-4</v>
      </c>
      <c r="D613" s="7">
        <v>2.7599999999999999E-4</v>
      </c>
      <c r="E613" s="7">
        <v>-2.2699999999999999E-4</v>
      </c>
      <c r="F613" s="7">
        <v>2.3800000000000001E-4</v>
      </c>
      <c r="G613" s="7">
        <v>2.5799999999999998E-4</v>
      </c>
    </row>
    <row r="614" spans="2:7" x14ac:dyDescent="0.2">
      <c r="B614" s="7">
        <v>33.411000000000001</v>
      </c>
      <c r="C614" s="7">
        <v>-4.1599999999999997E-4</v>
      </c>
      <c r="D614" s="7">
        <v>2.7599999999999999E-4</v>
      </c>
      <c r="E614" s="7">
        <v>-2.2499999999999999E-4</v>
      </c>
      <c r="F614" s="7">
        <v>2.3800000000000001E-4</v>
      </c>
      <c r="G614" s="7">
        <v>2.61E-4</v>
      </c>
    </row>
    <row r="615" spans="2:7" x14ac:dyDescent="0.2">
      <c r="B615" s="7">
        <v>33.433</v>
      </c>
      <c r="C615" s="7">
        <v>-4.1599999999999997E-4</v>
      </c>
      <c r="D615" s="7">
        <v>2.7599999999999999E-4</v>
      </c>
      <c r="E615" s="7">
        <v>-2.23E-4</v>
      </c>
      <c r="F615" s="7">
        <v>2.3900000000000001E-4</v>
      </c>
      <c r="G615" s="7">
        <v>2.63E-4</v>
      </c>
    </row>
    <row r="616" spans="2:7" x14ac:dyDescent="0.2">
      <c r="B616" s="7">
        <v>33.454999999999998</v>
      </c>
      <c r="C616" s="7">
        <v>-4.1599999999999997E-4</v>
      </c>
      <c r="D616" s="7">
        <v>2.7599999999999999E-4</v>
      </c>
      <c r="E616" s="7">
        <v>-2.2100000000000001E-4</v>
      </c>
      <c r="F616" s="7">
        <v>2.4000000000000001E-4</v>
      </c>
      <c r="G616" s="7">
        <v>2.6600000000000001E-4</v>
      </c>
    </row>
    <row r="617" spans="2:7" x14ac:dyDescent="0.2">
      <c r="B617" s="7">
        <v>33.476999999999997</v>
      </c>
      <c r="C617" s="7">
        <v>-4.15E-4</v>
      </c>
      <c r="D617" s="7">
        <v>2.7599999999999999E-4</v>
      </c>
      <c r="E617" s="7">
        <v>-2.1900000000000001E-4</v>
      </c>
      <c r="F617" s="7">
        <v>2.41E-4</v>
      </c>
      <c r="G617" s="7">
        <v>2.6899999999999998E-4</v>
      </c>
    </row>
    <row r="618" spans="2:7" x14ac:dyDescent="0.2">
      <c r="B618" s="7">
        <v>33.499000000000002</v>
      </c>
      <c r="C618" s="7">
        <v>-4.15E-4</v>
      </c>
      <c r="D618" s="7">
        <v>2.7599999999999999E-4</v>
      </c>
      <c r="E618" s="7">
        <v>-2.1699999999999999E-4</v>
      </c>
      <c r="F618" s="7">
        <v>2.41E-4</v>
      </c>
      <c r="G618" s="7">
        <v>2.7099999999999997E-4</v>
      </c>
    </row>
    <row r="619" spans="2:7" x14ac:dyDescent="0.2">
      <c r="B619" s="7">
        <v>33.521000000000001</v>
      </c>
      <c r="C619" s="7">
        <v>-4.15E-4</v>
      </c>
      <c r="D619" s="7">
        <v>2.7599999999999999E-4</v>
      </c>
      <c r="E619" s="7">
        <v>-2.1499999999999999E-4</v>
      </c>
      <c r="F619" s="7">
        <v>2.42E-4</v>
      </c>
      <c r="G619" s="7">
        <v>2.7399999999999999E-4</v>
      </c>
    </row>
    <row r="620" spans="2:7" x14ac:dyDescent="0.2">
      <c r="B620" s="7">
        <v>33.542999999999999</v>
      </c>
      <c r="C620" s="7">
        <v>-4.15E-4</v>
      </c>
      <c r="D620" s="7">
        <v>2.7599999999999999E-4</v>
      </c>
      <c r="E620" s="7">
        <v>-2.13E-4</v>
      </c>
      <c r="F620" s="7">
        <v>2.43E-4</v>
      </c>
      <c r="G620" s="7">
        <v>2.7700000000000001E-4</v>
      </c>
    </row>
    <row r="621" spans="2:7" x14ac:dyDescent="0.2">
      <c r="B621" s="7">
        <v>33.564999999999998</v>
      </c>
      <c r="C621" s="7">
        <v>-4.15E-4</v>
      </c>
      <c r="D621" s="7">
        <v>2.7599999999999999E-4</v>
      </c>
      <c r="E621" s="7">
        <v>-2.1100000000000001E-4</v>
      </c>
      <c r="F621" s="7">
        <v>2.4399999999999999E-4</v>
      </c>
      <c r="G621" s="7">
        <v>2.7999999999999998E-4</v>
      </c>
    </row>
    <row r="622" spans="2:7" x14ac:dyDescent="0.2">
      <c r="B622" s="7">
        <v>33.585999999999999</v>
      </c>
      <c r="C622" s="7">
        <v>-4.1399999999999998E-4</v>
      </c>
      <c r="D622" s="7">
        <v>2.7599999999999999E-4</v>
      </c>
      <c r="E622" s="7">
        <v>-2.0900000000000001E-4</v>
      </c>
      <c r="F622" s="7">
        <v>2.4499999999999999E-4</v>
      </c>
      <c r="G622" s="7">
        <v>2.8299999999999999E-4</v>
      </c>
    </row>
    <row r="623" spans="2:7" x14ac:dyDescent="0.2">
      <c r="B623" s="7">
        <v>33.607999999999997</v>
      </c>
      <c r="C623" s="7">
        <v>-4.1399999999999998E-4</v>
      </c>
      <c r="D623" s="7">
        <v>2.7599999999999999E-4</v>
      </c>
      <c r="E623" s="7">
        <v>-2.0799999999999999E-4</v>
      </c>
      <c r="F623" s="7">
        <v>2.4499999999999999E-4</v>
      </c>
      <c r="G623" s="7">
        <v>2.8600000000000001E-4</v>
      </c>
    </row>
    <row r="624" spans="2:7" x14ac:dyDescent="0.2">
      <c r="B624" s="7">
        <v>33.630000000000003</v>
      </c>
      <c r="C624" s="7">
        <v>-4.1399999999999998E-4</v>
      </c>
      <c r="D624" s="7">
        <v>2.7599999999999999E-4</v>
      </c>
      <c r="E624" s="7">
        <v>-2.0599999999999999E-4</v>
      </c>
      <c r="F624" s="7">
        <v>2.4600000000000002E-4</v>
      </c>
      <c r="G624" s="7">
        <v>2.8899999999999998E-4</v>
      </c>
    </row>
    <row r="625" spans="2:7" x14ac:dyDescent="0.2">
      <c r="B625" s="7">
        <v>33.652000000000001</v>
      </c>
      <c r="C625" s="7">
        <v>-4.1399999999999998E-4</v>
      </c>
      <c r="D625" s="7">
        <v>2.7599999999999999E-4</v>
      </c>
      <c r="E625" s="7">
        <v>-2.04E-4</v>
      </c>
      <c r="F625" s="7">
        <v>2.4699999999999999E-4</v>
      </c>
      <c r="G625" s="7">
        <v>2.92E-4</v>
      </c>
    </row>
    <row r="626" spans="2:7" x14ac:dyDescent="0.2">
      <c r="B626" s="7">
        <v>33.673999999999999</v>
      </c>
      <c r="C626" s="7">
        <v>-4.1399999999999998E-4</v>
      </c>
      <c r="D626" s="7">
        <v>2.7599999999999999E-4</v>
      </c>
      <c r="E626" s="7">
        <v>-2.02E-4</v>
      </c>
      <c r="F626" s="7">
        <v>2.4800000000000001E-4</v>
      </c>
      <c r="G626" s="7">
        <v>2.9500000000000001E-4</v>
      </c>
    </row>
    <row r="627" spans="2:7" x14ac:dyDescent="0.2">
      <c r="B627" s="7">
        <v>33.695999999999998</v>
      </c>
      <c r="C627" s="7">
        <v>-4.1399999999999998E-4</v>
      </c>
      <c r="D627" s="7">
        <v>2.7599999999999999E-4</v>
      </c>
      <c r="E627" s="7">
        <v>-2.0000000000000001E-4</v>
      </c>
      <c r="F627" s="7">
        <v>2.4800000000000001E-4</v>
      </c>
      <c r="G627" s="7">
        <v>2.99E-4</v>
      </c>
    </row>
    <row r="628" spans="2:7" x14ac:dyDescent="0.2">
      <c r="B628" s="7">
        <v>33.718000000000004</v>
      </c>
      <c r="C628" s="7">
        <v>-4.1399999999999998E-4</v>
      </c>
      <c r="D628" s="7">
        <v>2.7599999999999999E-4</v>
      </c>
      <c r="E628" s="7">
        <v>-1.9799999999999999E-4</v>
      </c>
      <c r="F628" s="7">
        <v>2.4899999999999998E-4</v>
      </c>
      <c r="G628" s="7">
        <v>3.0200000000000002E-4</v>
      </c>
    </row>
    <row r="629" spans="2:7" x14ac:dyDescent="0.2">
      <c r="B629" s="7">
        <v>33.74</v>
      </c>
      <c r="C629" s="7">
        <v>-4.1399999999999998E-4</v>
      </c>
      <c r="D629" s="7">
        <v>2.7500000000000002E-4</v>
      </c>
      <c r="E629" s="7">
        <v>-1.9599999999999999E-4</v>
      </c>
      <c r="F629" s="7">
        <v>2.5000000000000001E-4</v>
      </c>
      <c r="G629" s="7">
        <v>3.0499999999999999E-4</v>
      </c>
    </row>
    <row r="630" spans="2:7" x14ac:dyDescent="0.2">
      <c r="B630" s="7">
        <v>33.762</v>
      </c>
      <c r="C630" s="7">
        <v>-4.1399999999999998E-4</v>
      </c>
      <c r="D630" s="7">
        <v>2.7500000000000002E-4</v>
      </c>
      <c r="E630" s="7">
        <v>-1.94E-4</v>
      </c>
      <c r="F630" s="7">
        <v>2.5099999999999998E-4</v>
      </c>
      <c r="G630" s="7">
        <v>3.0800000000000001E-4</v>
      </c>
    </row>
    <row r="631" spans="2:7" x14ac:dyDescent="0.2">
      <c r="B631" s="7">
        <v>33.783999999999999</v>
      </c>
      <c r="C631" s="7">
        <v>-4.1399999999999998E-4</v>
      </c>
      <c r="D631" s="7">
        <v>2.7500000000000002E-4</v>
      </c>
      <c r="E631" s="7">
        <v>-1.93E-4</v>
      </c>
      <c r="F631" s="7">
        <v>2.52E-4</v>
      </c>
      <c r="G631" s="7">
        <v>3.1199999999999999E-4</v>
      </c>
    </row>
    <row r="632" spans="2:7" x14ac:dyDescent="0.2">
      <c r="B632" s="7">
        <v>33.805999999999997</v>
      </c>
      <c r="C632" s="7">
        <v>-4.15E-4</v>
      </c>
      <c r="D632" s="7">
        <v>2.7500000000000002E-4</v>
      </c>
      <c r="E632" s="7">
        <v>-1.9100000000000001E-4</v>
      </c>
      <c r="F632" s="7">
        <v>2.5300000000000002E-4</v>
      </c>
      <c r="G632" s="7">
        <v>3.1500000000000001E-4</v>
      </c>
    </row>
    <row r="633" spans="2:7" x14ac:dyDescent="0.2">
      <c r="B633" s="7">
        <v>33.828000000000003</v>
      </c>
      <c r="C633" s="7">
        <v>-4.15E-4</v>
      </c>
      <c r="D633" s="7">
        <v>2.7500000000000002E-4</v>
      </c>
      <c r="E633" s="7">
        <v>-1.8900000000000001E-4</v>
      </c>
      <c r="F633" s="7">
        <v>2.5300000000000002E-4</v>
      </c>
      <c r="G633" s="7">
        <v>3.1799999999999998E-4</v>
      </c>
    </row>
    <row r="634" spans="2:7" x14ac:dyDescent="0.2">
      <c r="B634" s="7">
        <v>33.85</v>
      </c>
      <c r="C634" s="7">
        <v>-4.15E-4</v>
      </c>
      <c r="D634" s="7">
        <v>2.7500000000000002E-4</v>
      </c>
      <c r="E634" s="7">
        <v>-1.8699999999999999E-4</v>
      </c>
      <c r="F634" s="7">
        <v>2.5399999999999999E-4</v>
      </c>
      <c r="G634" s="7">
        <v>3.2200000000000002E-4</v>
      </c>
    </row>
    <row r="635" spans="2:7" x14ac:dyDescent="0.2">
      <c r="B635" s="7">
        <v>33.872</v>
      </c>
      <c r="C635" s="7">
        <v>-4.15E-4</v>
      </c>
      <c r="D635" s="7">
        <v>2.7500000000000002E-4</v>
      </c>
      <c r="E635" s="7">
        <v>-1.85E-4</v>
      </c>
      <c r="F635" s="7">
        <v>2.5500000000000002E-4</v>
      </c>
      <c r="G635" s="7">
        <v>3.2499999999999999E-4</v>
      </c>
    </row>
    <row r="636" spans="2:7" x14ac:dyDescent="0.2">
      <c r="B636" s="7">
        <v>33.893999999999998</v>
      </c>
      <c r="C636" s="7">
        <v>-4.15E-4</v>
      </c>
      <c r="D636" s="7">
        <v>2.7500000000000002E-4</v>
      </c>
      <c r="E636" s="7">
        <v>-1.84E-4</v>
      </c>
      <c r="F636" s="7">
        <v>2.5599999999999999E-4</v>
      </c>
      <c r="G636" s="7">
        <v>3.2899999999999997E-4</v>
      </c>
    </row>
    <row r="637" spans="2:7" x14ac:dyDescent="0.2">
      <c r="B637" s="7">
        <v>33.915999999999997</v>
      </c>
      <c r="C637" s="7">
        <v>-4.15E-4</v>
      </c>
      <c r="D637" s="7">
        <v>2.7500000000000002E-4</v>
      </c>
      <c r="E637" s="7">
        <v>-1.8200000000000001E-4</v>
      </c>
      <c r="F637" s="7">
        <v>2.5700000000000001E-4</v>
      </c>
      <c r="G637" s="7">
        <v>3.3199999999999999E-4</v>
      </c>
    </row>
    <row r="638" spans="2:7" x14ac:dyDescent="0.2">
      <c r="B638" s="7">
        <v>33.938000000000002</v>
      </c>
      <c r="C638" s="7">
        <v>-4.1599999999999997E-4</v>
      </c>
      <c r="D638" s="7">
        <v>2.7399999999999999E-4</v>
      </c>
      <c r="E638" s="7">
        <v>-1.8000000000000001E-4</v>
      </c>
      <c r="F638" s="7">
        <v>2.5799999999999998E-4</v>
      </c>
      <c r="G638" s="7">
        <v>3.3599999999999998E-4</v>
      </c>
    </row>
    <row r="639" spans="2:7" x14ac:dyDescent="0.2">
      <c r="B639" s="7">
        <v>33.96</v>
      </c>
      <c r="C639" s="7">
        <v>-4.1599999999999997E-4</v>
      </c>
      <c r="D639" s="7">
        <v>2.7399999999999999E-4</v>
      </c>
      <c r="E639" s="7">
        <v>-1.7899999999999999E-4</v>
      </c>
      <c r="F639" s="7">
        <v>2.5900000000000001E-4</v>
      </c>
      <c r="G639" s="7">
        <v>3.39E-4</v>
      </c>
    </row>
    <row r="640" spans="2:7" x14ac:dyDescent="0.2">
      <c r="B640" s="7">
        <v>33.981999999999999</v>
      </c>
      <c r="C640" s="7">
        <v>-4.1599999999999997E-4</v>
      </c>
      <c r="D640" s="7">
        <v>2.7399999999999999E-4</v>
      </c>
      <c r="E640" s="7">
        <v>-1.7699999999999999E-4</v>
      </c>
      <c r="F640" s="7">
        <v>2.5999999999999998E-4</v>
      </c>
      <c r="G640" s="7">
        <v>3.4299999999999999E-4</v>
      </c>
    </row>
    <row r="641" spans="2:7" x14ac:dyDescent="0.2">
      <c r="B641" s="7">
        <v>34.003999999999998</v>
      </c>
      <c r="C641" s="7">
        <v>-4.1599999999999997E-4</v>
      </c>
      <c r="D641" s="7">
        <v>2.7399999999999999E-4</v>
      </c>
      <c r="E641" s="7">
        <v>-1.75E-4</v>
      </c>
      <c r="F641" s="7">
        <v>2.61E-4</v>
      </c>
      <c r="G641" s="7">
        <v>3.4600000000000001E-4</v>
      </c>
    </row>
    <row r="642" spans="2:7" x14ac:dyDescent="0.2">
      <c r="B642" s="7">
        <v>34.024999999999999</v>
      </c>
      <c r="C642" s="7">
        <v>-4.17E-4</v>
      </c>
      <c r="D642" s="7">
        <v>2.7399999999999999E-4</v>
      </c>
      <c r="E642" s="7">
        <v>-1.74E-4</v>
      </c>
      <c r="F642" s="7">
        <v>2.6200000000000003E-4</v>
      </c>
      <c r="G642" s="7">
        <v>3.5E-4</v>
      </c>
    </row>
    <row r="643" spans="2:7" x14ac:dyDescent="0.2">
      <c r="B643" s="7">
        <v>34.046999999999997</v>
      </c>
      <c r="C643" s="7">
        <v>-4.17E-4</v>
      </c>
      <c r="D643" s="7">
        <v>2.7399999999999999E-4</v>
      </c>
      <c r="E643" s="7">
        <v>-1.7200000000000001E-4</v>
      </c>
      <c r="F643" s="7">
        <v>2.63E-4</v>
      </c>
      <c r="G643" s="7">
        <v>3.5300000000000002E-4</v>
      </c>
    </row>
    <row r="644" spans="2:7" x14ac:dyDescent="0.2">
      <c r="B644" s="7">
        <v>34.069000000000003</v>
      </c>
      <c r="C644" s="7">
        <v>-4.17E-4</v>
      </c>
      <c r="D644" s="7">
        <v>2.7399999999999999E-4</v>
      </c>
      <c r="E644" s="7">
        <v>-1.7000000000000001E-4</v>
      </c>
      <c r="F644" s="7">
        <v>2.63E-4</v>
      </c>
      <c r="G644" s="7">
        <v>3.57E-4</v>
      </c>
    </row>
    <row r="645" spans="2:7" x14ac:dyDescent="0.2">
      <c r="B645" s="7">
        <v>34.091000000000001</v>
      </c>
      <c r="C645" s="7">
        <v>-4.17E-4</v>
      </c>
      <c r="D645" s="7">
        <v>2.7300000000000002E-4</v>
      </c>
      <c r="E645" s="7">
        <v>-1.6899999999999999E-4</v>
      </c>
      <c r="F645" s="7">
        <v>2.6400000000000002E-4</v>
      </c>
      <c r="G645" s="7">
        <v>3.6000000000000002E-4</v>
      </c>
    </row>
    <row r="646" spans="2:7" x14ac:dyDescent="0.2">
      <c r="B646" s="7">
        <v>34.113</v>
      </c>
      <c r="C646" s="7">
        <v>-4.1800000000000002E-4</v>
      </c>
      <c r="D646" s="7">
        <v>2.7300000000000002E-4</v>
      </c>
      <c r="E646" s="7">
        <v>-1.6699999999999999E-4</v>
      </c>
      <c r="F646" s="7">
        <v>2.6499999999999999E-4</v>
      </c>
      <c r="G646" s="7">
        <v>3.6400000000000001E-4</v>
      </c>
    </row>
    <row r="647" spans="2:7" x14ac:dyDescent="0.2">
      <c r="B647" s="7">
        <v>34.134999999999998</v>
      </c>
      <c r="C647" s="7">
        <v>-4.1800000000000002E-4</v>
      </c>
      <c r="D647" s="7">
        <v>2.7300000000000002E-4</v>
      </c>
      <c r="E647" s="7">
        <v>-1.66E-4</v>
      </c>
      <c r="F647" s="7">
        <v>2.6699999999999998E-4</v>
      </c>
      <c r="G647" s="7">
        <v>3.6699999999999998E-4</v>
      </c>
    </row>
    <row r="648" spans="2:7" x14ac:dyDescent="0.2">
      <c r="B648" s="7">
        <v>34.156999999999996</v>
      </c>
      <c r="C648" s="7">
        <v>-4.1800000000000002E-4</v>
      </c>
      <c r="D648" s="7">
        <v>2.7300000000000002E-4</v>
      </c>
      <c r="E648" s="7">
        <v>-1.64E-4</v>
      </c>
      <c r="F648" s="7">
        <v>2.6800000000000001E-4</v>
      </c>
      <c r="G648" s="7">
        <v>3.7100000000000002E-4</v>
      </c>
    </row>
    <row r="649" spans="2:7" x14ac:dyDescent="0.2">
      <c r="B649" s="7">
        <v>34.179000000000002</v>
      </c>
      <c r="C649" s="7">
        <v>-4.1899999999999999E-4</v>
      </c>
      <c r="D649" s="7">
        <v>2.7300000000000002E-4</v>
      </c>
      <c r="E649" s="7">
        <v>-1.63E-4</v>
      </c>
      <c r="F649" s="7">
        <v>2.6899999999999998E-4</v>
      </c>
      <c r="G649" s="7">
        <v>3.7399999999999998E-4</v>
      </c>
    </row>
    <row r="650" spans="2:7" x14ac:dyDescent="0.2">
      <c r="B650" s="7">
        <v>34.201000000000001</v>
      </c>
      <c r="C650" s="7">
        <v>-4.1899999999999999E-4</v>
      </c>
      <c r="D650" s="7">
        <v>2.7300000000000002E-4</v>
      </c>
      <c r="E650" s="7">
        <v>-1.6100000000000001E-4</v>
      </c>
      <c r="F650" s="7">
        <v>2.7E-4</v>
      </c>
      <c r="G650" s="7">
        <v>3.77E-4</v>
      </c>
    </row>
    <row r="651" spans="2:7" x14ac:dyDescent="0.2">
      <c r="B651" s="7">
        <v>34.222999999999999</v>
      </c>
      <c r="C651" s="7">
        <v>-4.1899999999999999E-4</v>
      </c>
      <c r="D651" s="7">
        <v>2.72E-4</v>
      </c>
      <c r="E651" s="7">
        <v>-1.6000000000000001E-4</v>
      </c>
      <c r="F651" s="7">
        <v>2.7099999999999997E-4</v>
      </c>
      <c r="G651" s="7">
        <v>3.8099999999999999E-4</v>
      </c>
    </row>
    <row r="652" spans="2:7" x14ac:dyDescent="0.2">
      <c r="B652" s="7">
        <v>34.244999999999997</v>
      </c>
      <c r="C652" s="7">
        <v>-4.2000000000000002E-4</v>
      </c>
      <c r="D652" s="7">
        <v>2.72E-4</v>
      </c>
      <c r="E652" s="7">
        <v>-1.5799999999999999E-4</v>
      </c>
      <c r="F652" s="7">
        <v>2.72E-4</v>
      </c>
      <c r="G652" s="7">
        <v>3.8400000000000001E-4</v>
      </c>
    </row>
    <row r="653" spans="2:7" x14ac:dyDescent="0.2">
      <c r="B653" s="7">
        <v>34.267000000000003</v>
      </c>
      <c r="C653" s="7">
        <v>-4.2000000000000002E-4</v>
      </c>
      <c r="D653" s="7">
        <v>2.72E-4</v>
      </c>
      <c r="E653" s="7">
        <v>-1.5699999999999999E-4</v>
      </c>
      <c r="F653" s="7">
        <v>2.7300000000000002E-4</v>
      </c>
      <c r="G653" s="7">
        <v>3.88E-4</v>
      </c>
    </row>
    <row r="654" spans="2:7" x14ac:dyDescent="0.2">
      <c r="B654" s="7">
        <v>34.289000000000001</v>
      </c>
      <c r="C654" s="7">
        <v>-4.2099999999999999E-4</v>
      </c>
      <c r="D654" s="7">
        <v>2.72E-4</v>
      </c>
      <c r="E654" s="7">
        <v>-1.56E-4</v>
      </c>
      <c r="F654" s="7">
        <v>2.7399999999999999E-4</v>
      </c>
      <c r="G654" s="7">
        <v>3.9100000000000002E-4</v>
      </c>
    </row>
    <row r="655" spans="2:7" x14ac:dyDescent="0.2">
      <c r="B655" s="7">
        <v>34.311</v>
      </c>
      <c r="C655" s="7">
        <v>-4.2099999999999999E-4</v>
      </c>
      <c r="D655" s="7">
        <v>2.72E-4</v>
      </c>
      <c r="E655" s="7">
        <v>-1.54E-4</v>
      </c>
      <c r="F655" s="7">
        <v>2.7500000000000002E-4</v>
      </c>
      <c r="G655" s="7">
        <v>3.9399999999999998E-4</v>
      </c>
    </row>
    <row r="656" spans="2:7" x14ac:dyDescent="0.2">
      <c r="B656" s="7">
        <v>34.332999999999998</v>
      </c>
      <c r="C656" s="7">
        <v>-4.2200000000000001E-4</v>
      </c>
      <c r="D656" s="7">
        <v>2.72E-4</v>
      </c>
      <c r="E656" s="7">
        <v>-1.5300000000000001E-4</v>
      </c>
      <c r="F656" s="7">
        <v>2.7599999999999999E-4</v>
      </c>
      <c r="G656" s="7">
        <v>3.9800000000000002E-4</v>
      </c>
    </row>
    <row r="657" spans="2:7" x14ac:dyDescent="0.2">
      <c r="B657" s="7">
        <v>34.354999999999997</v>
      </c>
      <c r="C657" s="7">
        <v>-4.2200000000000001E-4</v>
      </c>
      <c r="D657" s="7">
        <v>2.72E-4</v>
      </c>
      <c r="E657" s="7">
        <v>-1.5200000000000001E-4</v>
      </c>
      <c r="F657" s="7">
        <v>2.7799999999999998E-4</v>
      </c>
      <c r="G657" s="7">
        <v>4.0099999999999999E-4</v>
      </c>
    </row>
    <row r="658" spans="2:7" x14ac:dyDescent="0.2">
      <c r="B658" s="7">
        <v>34.377000000000002</v>
      </c>
      <c r="C658" s="7">
        <v>-4.2299999999999998E-4</v>
      </c>
      <c r="D658" s="7">
        <v>2.7099999999999997E-4</v>
      </c>
      <c r="E658" s="7">
        <v>-1.4999999999999999E-4</v>
      </c>
      <c r="F658" s="7">
        <v>2.7900000000000001E-4</v>
      </c>
      <c r="G658" s="7">
        <v>4.0400000000000001E-4</v>
      </c>
    </row>
    <row r="659" spans="2:7" x14ac:dyDescent="0.2">
      <c r="B659" s="7">
        <v>34.399000000000001</v>
      </c>
      <c r="C659" s="7">
        <v>-4.2299999999999998E-4</v>
      </c>
      <c r="D659" s="7">
        <v>2.7099999999999997E-4</v>
      </c>
      <c r="E659" s="7">
        <v>-1.4899999999999999E-4</v>
      </c>
      <c r="F659" s="7">
        <v>2.7999999999999998E-4</v>
      </c>
      <c r="G659" s="7">
        <v>4.0700000000000003E-4</v>
      </c>
    </row>
    <row r="660" spans="2:7" x14ac:dyDescent="0.2">
      <c r="B660" s="7">
        <v>34.420999999999999</v>
      </c>
      <c r="C660" s="7">
        <v>-4.2400000000000001E-4</v>
      </c>
      <c r="D660" s="7">
        <v>2.7099999999999997E-4</v>
      </c>
      <c r="E660" s="7">
        <v>-1.4799999999999999E-4</v>
      </c>
      <c r="F660" s="7">
        <v>2.81E-4</v>
      </c>
      <c r="G660" s="7">
        <v>4.1100000000000002E-4</v>
      </c>
    </row>
    <row r="661" spans="2:7" x14ac:dyDescent="0.2">
      <c r="B661" s="7">
        <v>34.442</v>
      </c>
      <c r="C661" s="7">
        <v>-4.2400000000000001E-4</v>
      </c>
      <c r="D661" s="7">
        <v>2.7099999999999997E-4</v>
      </c>
      <c r="E661" s="7">
        <v>-1.47E-4</v>
      </c>
      <c r="F661" s="7">
        <v>2.8200000000000002E-4</v>
      </c>
      <c r="G661" s="7">
        <v>4.1399999999999998E-4</v>
      </c>
    </row>
    <row r="662" spans="2:7" x14ac:dyDescent="0.2">
      <c r="B662" s="7">
        <v>34.463999999999999</v>
      </c>
      <c r="C662" s="7">
        <v>-4.2499999999999998E-4</v>
      </c>
      <c r="D662" s="7">
        <v>2.7099999999999997E-4</v>
      </c>
      <c r="E662" s="7">
        <v>-1.46E-4</v>
      </c>
      <c r="F662" s="7">
        <v>2.8400000000000002E-4</v>
      </c>
      <c r="G662" s="7">
        <v>4.17E-4</v>
      </c>
    </row>
    <row r="663" spans="2:7" x14ac:dyDescent="0.2">
      <c r="B663" s="7">
        <v>34.485999999999997</v>
      </c>
      <c r="C663" s="7">
        <v>-4.2499999999999998E-4</v>
      </c>
      <c r="D663" s="7">
        <v>2.7099999999999997E-4</v>
      </c>
      <c r="E663" s="7">
        <v>-1.44E-4</v>
      </c>
      <c r="F663" s="7">
        <v>2.8499999999999999E-4</v>
      </c>
      <c r="G663" s="7">
        <v>4.2000000000000002E-4</v>
      </c>
    </row>
    <row r="664" spans="2:7" x14ac:dyDescent="0.2">
      <c r="B664" s="7">
        <v>34.508000000000003</v>
      </c>
      <c r="C664" s="7">
        <v>-4.26E-4</v>
      </c>
      <c r="D664" s="7">
        <v>2.7E-4</v>
      </c>
      <c r="E664" s="7">
        <v>-1.4300000000000001E-4</v>
      </c>
      <c r="F664" s="7">
        <v>2.8600000000000001E-4</v>
      </c>
      <c r="G664" s="7">
        <v>4.2299999999999998E-4</v>
      </c>
    </row>
    <row r="665" spans="2:7" x14ac:dyDescent="0.2">
      <c r="B665" s="7">
        <v>34.53</v>
      </c>
      <c r="C665" s="7">
        <v>-4.2700000000000002E-4</v>
      </c>
      <c r="D665" s="7">
        <v>2.7E-4</v>
      </c>
      <c r="E665" s="7">
        <v>-1.4200000000000001E-4</v>
      </c>
      <c r="F665" s="7">
        <v>2.8699999999999998E-4</v>
      </c>
      <c r="G665" s="7">
        <v>4.26E-4</v>
      </c>
    </row>
    <row r="666" spans="2:7" x14ac:dyDescent="0.2">
      <c r="B666" s="7">
        <v>34.552</v>
      </c>
      <c r="C666" s="7">
        <v>-4.2700000000000002E-4</v>
      </c>
      <c r="D666" s="7">
        <v>2.7E-4</v>
      </c>
      <c r="E666" s="7">
        <v>-1.4100000000000001E-4</v>
      </c>
      <c r="F666" s="7">
        <v>2.8899999999999998E-4</v>
      </c>
      <c r="G666" s="7">
        <v>4.2900000000000002E-4</v>
      </c>
    </row>
    <row r="667" spans="2:7" x14ac:dyDescent="0.2">
      <c r="B667" s="7">
        <v>34.573999999999998</v>
      </c>
      <c r="C667" s="7">
        <v>-4.28E-4</v>
      </c>
      <c r="D667" s="7">
        <v>2.7E-4</v>
      </c>
      <c r="E667" s="7">
        <v>-1.3999999999999999E-4</v>
      </c>
      <c r="F667" s="7">
        <v>2.9E-4</v>
      </c>
      <c r="G667" s="7">
        <v>4.3199999999999998E-4</v>
      </c>
    </row>
    <row r="668" spans="2:7" x14ac:dyDescent="0.2">
      <c r="B668" s="7">
        <v>34.595999999999997</v>
      </c>
      <c r="C668" s="7">
        <v>-4.2900000000000002E-4</v>
      </c>
      <c r="D668" s="7">
        <v>2.7E-4</v>
      </c>
      <c r="E668" s="7">
        <v>-1.3899999999999999E-4</v>
      </c>
      <c r="F668" s="7">
        <v>2.9100000000000003E-4</v>
      </c>
      <c r="G668" s="7">
        <v>4.35E-4</v>
      </c>
    </row>
    <row r="669" spans="2:7" x14ac:dyDescent="0.2">
      <c r="B669" s="7">
        <v>34.618000000000002</v>
      </c>
      <c r="C669" s="7">
        <v>-4.2999999999999999E-4</v>
      </c>
      <c r="D669" s="7">
        <v>2.7E-4</v>
      </c>
      <c r="E669" s="7">
        <v>-1.3799999999999999E-4</v>
      </c>
      <c r="F669" s="7">
        <v>2.9300000000000002E-4</v>
      </c>
      <c r="G669" s="7">
        <v>4.3800000000000002E-4</v>
      </c>
    </row>
    <row r="670" spans="2:7" x14ac:dyDescent="0.2">
      <c r="B670" s="7">
        <v>34.64</v>
      </c>
      <c r="C670" s="7">
        <v>-4.3100000000000001E-4</v>
      </c>
      <c r="D670" s="7">
        <v>2.6899999999999998E-4</v>
      </c>
      <c r="E670" s="7">
        <v>-1.37E-4</v>
      </c>
      <c r="F670" s="7">
        <v>2.9399999999999999E-4</v>
      </c>
      <c r="G670" s="7">
        <v>4.4000000000000002E-4</v>
      </c>
    </row>
    <row r="671" spans="2:7" x14ac:dyDescent="0.2">
      <c r="B671" s="7">
        <v>34.661999999999999</v>
      </c>
      <c r="C671" s="7">
        <v>-4.3100000000000001E-4</v>
      </c>
      <c r="D671" s="7">
        <v>2.6899999999999998E-4</v>
      </c>
      <c r="E671" s="7">
        <v>-1.36E-4</v>
      </c>
      <c r="F671" s="7">
        <v>2.9500000000000001E-4</v>
      </c>
      <c r="G671" s="7">
        <v>4.4299999999999998E-4</v>
      </c>
    </row>
    <row r="672" spans="2:7" x14ac:dyDescent="0.2">
      <c r="B672" s="7">
        <v>34.683999999999997</v>
      </c>
      <c r="C672" s="7">
        <v>-4.3199999999999998E-4</v>
      </c>
      <c r="D672" s="7">
        <v>2.6899999999999998E-4</v>
      </c>
      <c r="E672" s="7">
        <v>-1.35E-4</v>
      </c>
      <c r="F672" s="7">
        <v>2.9700000000000001E-4</v>
      </c>
      <c r="G672" s="7">
        <v>4.46E-4</v>
      </c>
    </row>
    <row r="673" spans="2:7" x14ac:dyDescent="0.2">
      <c r="B673" s="7">
        <v>34.706000000000003</v>
      </c>
      <c r="C673" s="7">
        <v>-4.3300000000000001E-4</v>
      </c>
      <c r="D673" s="7">
        <v>2.6899999999999998E-4</v>
      </c>
      <c r="E673" s="7">
        <v>-1.34E-4</v>
      </c>
      <c r="F673" s="7">
        <v>2.9799999999999998E-4</v>
      </c>
      <c r="G673" s="7">
        <v>4.4799999999999999E-4</v>
      </c>
    </row>
    <row r="674" spans="2:7" x14ac:dyDescent="0.2">
      <c r="B674" s="7">
        <v>34.728000000000002</v>
      </c>
      <c r="C674" s="7">
        <v>-4.3399999999999998E-4</v>
      </c>
      <c r="D674" s="7">
        <v>2.6899999999999998E-4</v>
      </c>
      <c r="E674" s="7">
        <v>-1.34E-4</v>
      </c>
      <c r="F674" s="7">
        <v>2.99E-4</v>
      </c>
      <c r="G674" s="7">
        <v>4.5100000000000001E-4</v>
      </c>
    </row>
    <row r="675" spans="2:7" x14ac:dyDescent="0.2">
      <c r="B675" s="7">
        <v>34.75</v>
      </c>
      <c r="C675" s="7">
        <v>-4.35E-4</v>
      </c>
      <c r="D675" s="7">
        <v>2.6899999999999998E-4</v>
      </c>
      <c r="E675" s="7">
        <v>-1.3300000000000001E-4</v>
      </c>
      <c r="F675" s="7">
        <v>3.01E-4</v>
      </c>
      <c r="G675" s="7">
        <v>4.5399999999999998E-4</v>
      </c>
    </row>
    <row r="676" spans="2:7" x14ac:dyDescent="0.2">
      <c r="B676" s="7">
        <v>34.771999999999998</v>
      </c>
      <c r="C676" s="7">
        <v>-4.3600000000000003E-4</v>
      </c>
      <c r="D676" s="7">
        <v>2.6800000000000001E-4</v>
      </c>
      <c r="E676" s="7">
        <v>-1.3200000000000001E-4</v>
      </c>
      <c r="F676" s="7">
        <v>3.0200000000000002E-4</v>
      </c>
      <c r="G676" s="7">
        <v>4.5600000000000003E-4</v>
      </c>
    </row>
    <row r="677" spans="2:7" x14ac:dyDescent="0.2">
      <c r="B677" s="7">
        <v>34.793999999999997</v>
      </c>
      <c r="C677" s="7">
        <v>-4.37E-4</v>
      </c>
      <c r="D677" s="7">
        <v>2.6800000000000001E-4</v>
      </c>
      <c r="E677" s="7">
        <v>-1.3100000000000001E-4</v>
      </c>
      <c r="F677" s="7">
        <v>3.0400000000000002E-4</v>
      </c>
      <c r="G677" s="7">
        <v>4.5800000000000002E-4</v>
      </c>
    </row>
    <row r="678" spans="2:7" x14ac:dyDescent="0.2">
      <c r="B678" s="7">
        <v>34.816000000000003</v>
      </c>
      <c r="C678" s="7">
        <v>-4.3899999999999999E-4</v>
      </c>
      <c r="D678" s="7">
        <v>2.6800000000000001E-4</v>
      </c>
      <c r="E678" s="7">
        <v>-1.3100000000000001E-4</v>
      </c>
      <c r="F678" s="7">
        <v>3.0499999999999999E-4</v>
      </c>
      <c r="G678" s="7">
        <v>4.6099999999999998E-4</v>
      </c>
    </row>
    <row r="679" spans="2:7" x14ac:dyDescent="0.2">
      <c r="B679" s="7">
        <v>34.838000000000001</v>
      </c>
      <c r="C679" s="7">
        <v>-4.4000000000000002E-4</v>
      </c>
      <c r="D679" s="7">
        <v>2.6800000000000001E-4</v>
      </c>
      <c r="E679" s="7">
        <v>-1.2999999999999999E-4</v>
      </c>
      <c r="F679" s="7">
        <v>3.0699999999999998E-4</v>
      </c>
      <c r="G679" s="7">
        <v>4.6299999999999998E-4</v>
      </c>
    </row>
    <row r="680" spans="2:7" x14ac:dyDescent="0.2">
      <c r="B680" s="7">
        <v>34.86</v>
      </c>
      <c r="C680" s="7">
        <v>-4.4099999999999999E-4</v>
      </c>
      <c r="D680" s="7">
        <v>2.6800000000000001E-4</v>
      </c>
      <c r="E680" s="7">
        <v>-1.2899999999999999E-4</v>
      </c>
      <c r="F680" s="7">
        <v>3.0800000000000001E-4</v>
      </c>
      <c r="G680" s="7">
        <v>4.6500000000000003E-4</v>
      </c>
    </row>
    <row r="681" spans="2:7" x14ac:dyDescent="0.2">
      <c r="B681" s="7">
        <v>34.881</v>
      </c>
      <c r="C681" s="7">
        <v>-4.4200000000000001E-4</v>
      </c>
      <c r="D681" s="7">
        <v>2.6699999999999998E-4</v>
      </c>
      <c r="E681" s="7">
        <v>-1.2899999999999999E-4</v>
      </c>
      <c r="F681" s="7">
        <v>3.1E-4</v>
      </c>
      <c r="G681" s="7">
        <v>4.6700000000000002E-4</v>
      </c>
    </row>
    <row r="682" spans="2:7" x14ac:dyDescent="0.2">
      <c r="B682" s="7">
        <v>34.902999999999999</v>
      </c>
      <c r="C682" s="7">
        <v>-4.44E-4</v>
      </c>
      <c r="D682" s="7">
        <v>2.6699999999999998E-4</v>
      </c>
      <c r="E682" s="7">
        <v>-1.2799999999999999E-4</v>
      </c>
      <c r="F682" s="7">
        <v>3.1100000000000002E-4</v>
      </c>
      <c r="G682" s="7">
        <v>4.6900000000000002E-4</v>
      </c>
    </row>
    <row r="683" spans="2:7" x14ac:dyDescent="0.2">
      <c r="B683" s="7">
        <v>34.924999999999997</v>
      </c>
      <c r="C683" s="7">
        <v>-4.4499999999999997E-4</v>
      </c>
      <c r="D683" s="7">
        <v>2.6699999999999998E-4</v>
      </c>
      <c r="E683" s="7">
        <v>-1.27E-4</v>
      </c>
      <c r="F683" s="7">
        <v>3.1300000000000002E-4</v>
      </c>
      <c r="G683" s="7">
        <v>4.7100000000000001E-4</v>
      </c>
    </row>
    <row r="684" spans="2:7" x14ac:dyDescent="0.2">
      <c r="B684" s="7">
        <v>34.947000000000003</v>
      </c>
      <c r="C684" s="7">
        <v>-4.46E-4</v>
      </c>
      <c r="D684" s="7">
        <v>2.6699999999999998E-4</v>
      </c>
      <c r="E684" s="7">
        <v>-1.27E-4</v>
      </c>
      <c r="F684" s="7">
        <v>3.1399999999999999E-4</v>
      </c>
      <c r="G684" s="7">
        <v>4.73E-4</v>
      </c>
    </row>
    <row r="685" spans="2:7" x14ac:dyDescent="0.2">
      <c r="B685" s="7">
        <v>34.969000000000001</v>
      </c>
      <c r="C685" s="7">
        <v>-4.4799999999999999E-4</v>
      </c>
      <c r="D685" s="7">
        <v>2.6699999999999998E-4</v>
      </c>
      <c r="E685" s="7">
        <v>-1.26E-4</v>
      </c>
      <c r="F685" s="7">
        <v>3.1599999999999998E-4</v>
      </c>
      <c r="G685" s="7">
        <v>4.75E-4</v>
      </c>
    </row>
    <row r="686" spans="2:7" x14ac:dyDescent="0.2">
      <c r="B686" s="7">
        <v>34.991</v>
      </c>
      <c r="C686" s="7">
        <v>-4.4900000000000002E-4</v>
      </c>
      <c r="D686" s="7">
        <v>2.6600000000000001E-4</v>
      </c>
      <c r="E686" s="7">
        <v>-1.26E-4</v>
      </c>
      <c r="F686" s="7">
        <v>3.1700000000000001E-4</v>
      </c>
      <c r="G686" s="7">
        <v>4.7699999999999999E-4</v>
      </c>
    </row>
    <row r="687" spans="2:7" x14ac:dyDescent="0.2">
      <c r="B687" s="7">
        <v>35.012999999999998</v>
      </c>
      <c r="C687" s="7">
        <v>-4.5100000000000001E-4</v>
      </c>
      <c r="D687" s="7">
        <v>2.6600000000000001E-4</v>
      </c>
      <c r="E687" s="7">
        <v>-1.26E-4</v>
      </c>
      <c r="F687" s="7">
        <v>3.19E-4</v>
      </c>
      <c r="G687" s="7">
        <v>4.7899999999999999E-4</v>
      </c>
    </row>
    <row r="688" spans="2:7" x14ac:dyDescent="0.2">
      <c r="B688" s="7">
        <v>35.034999999999997</v>
      </c>
      <c r="C688" s="7">
        <v>-4.5300000000000001E-4</v>
      </c>
      <c r="D688" s="7">
        <v>2.6600000000000001E-4</v>
      </c>
      <c r="E688" s="7">
        <v>-1.25E-4</v>
      </c>
      <c r="F688" s="7">
        <v>3.21E-4</v>
      </c>
      <c r="G688" s="7">
        <v>4.8000000000000001E-4</v>
      </c>
    </row>
    <row r="689" spans="2:7" x14ac:dyDescent="0.2">
      <c r="B689" s="7">
        <v>35.057000000000002</v>
      </c>
      <c r="C689" s="7">
        <v>-4.5399999999999998E-4</v>
      </c>
      <c r="D689" s="7">
        <v>2.6600000000000001E-4</v>
      </c>
      <c r="E689" s="7">
        <v>-1.25E-4</v>
      </c>
      <c r="F689" s="7">
        <v>3.2200000000000002E-4</v>
      </c>
      <c r="G689" s="7">
        <v>4.8200000000000001E-4</v>
      </c>
    </row>
    <row r="690" spans="2:7" x14ac:dyDescent="0.2">
      <c r="B690" s="7">
        <v>35.079000000000001</v>
      </c>
      <c r="C690" s="7">
        <v>-4.5600000000000003E-4</v>
      </c>
      <c r="D690" s="7">
        <v>2.6600000000000001E-4</v>
      </c>
      <c r="E690" s="7">
        <v>-1.2400000000000001E-4</v>
      </c>
      <c r="F690" s="7">
        <v>3.2400000000000001E-4</v>
      </c>
      <c r="G690" s="7">
        <v>4.84E-4</v>
      </c>
    </row>
    <row r="691" spans="2:7" x14ac:dyDescent="0.2">
      <c r="B691" s="7">
        <v>35.100999999999999</v>
      </c>
      <c r="C691" s="7">
        <v>-4.5800000000000002E-4</v>
      </c>
      <c r="D691" s="7">
        <v>2.6499999999999999E-4</v>
      </c>
      <c r="E691" s="7">
        <v>-1.2400000000000001E-4</v>
      </c>
      <c r="F691" s="7">
        <v>3.2600000000000001E-4</v>
      </c>
      <c r="G691" s="7">
        <v>4.8500000000000003E-4</v>
      </c>
    </row>
    <row r="692" spans="2:7" x14ac:dyDescent="0.2">
      <c r="B692" s="7">
        <v>35.122999999999998</v>
      </c>
      <c r="C692" s="7">
        <v>-4.5899999999999999E-4</v>
      </c>
      <c r="D692" s="7">
        <v>2.6499999999999999E-4</v>
      </c>
      <c r="E692" s="7">
        <v>-1.2400000000000001E-4</v>
      </c>
      <c r="F692" s="7">
        <v>3.2699999999999998E-4</v>
      </c>
      <c r="G692" s="7">
        <v>4.86E-4</v>
      </c>
    </row>
    <row r="693" spans="2:7" x14ac:dyDescent="0.2">
      <c r="B693" s="7">
        <v>35.145000000000003</v>
      </c>
      <c r="C693" s="7">
        <v>-4.6099999999999998E-4</v>
      </c>
      <c r="D693" s="7">
        <v>2.6499999999999999E-4</v>
      </c>
      <c r="E693" s="7">
        <v>-1.2400000000000001E-4</v>
      </c>
      <c r="F693" s="7">
        <v>3.2899999999999997E-4</v>
      </c>
      <c r="G693" s="7">
        <v>4.8799999999999999E-4</v>
      </c>
    </row>
    <row r="694" spans="2:7" x14ac:dyDescent="0.2">
      <c r="B694" s="7">
        <v>35.167000000000002</v>
      </c>
      <c r="C694" s="7">
        <v>-4.6299999999999998E-4</v>
      </c>
      <c r="D694" s="7">
        <v>2.6499999999999999E-4</v>
      </c>
      <c r="E694" s="7">
        <v>-1.2300000000000001E-4</v>
      </c>
      <c r="F694" s="7">
        <v>3.3100000000000002E-4</v>
      </c>
      <c r="G694" s="7">
        <v>4.8899999999999996E-4</v>
      </c>
    </row>
    <row r="695" spans="2:7" x14ac:dyDescent="0.2">
      <c r="B695" s="7">
        <v>35.189</v>
      </c>
      <c r="C695" s="7">
        <v>-4.6500000000000003E-4</v>
      </c>
      <c r="D695" s="7">
        <v>2.6400000000000002E-4</v>
      </c>
      <c r="E695" s="7">
        <v>-1.2300000000000001E-4</v>
      </c>
      <c r="F695" s="7">
        <v>3.3300000000000002E-4</v>
      </c>
      <c r="G695" s="7">
        <v>4.8999999999999998E-4</v>
      </c>
    </row>
    <row r="696" spans="2:7" x14ac:dyDescent="0.2">
      <c r="B696" s="7">
        <v>35.210999999999999</v>
      </c>
      <c r="C696" s="7">
        <v>-4.6700000000000002E-4</v>
      </c>
      <c r="D696" s="7">
        <v>2.6400000000000002E-4</v>
      </c>
      <c r="E696" s="7">
        <v>-1.2300000000000001E-4</v>
      </c>
      <c r="F696" s="7">
        <v>3.3399999999999999E-4</v>
      </c>
      <c r="G696" s="7">
        <v>4.9100000000000001E-4</v>
      </c>
    </row>
    <row r="697" spans="2:7" x14ac:dyDescent="0.2">
      <c r="B697" s="7">
        <v>35.232999999999997</v>
      </c>
      <c r="C697" s="7">
        <v>-4.6900000000000002E-4</v>
      </c>
      <c r="D697" s="7">
        <v>2.6400000000000002E-4</v>
      </c>
      <c r="E697" s="7">
        <v>-1.2300000000000001E-4</v>
      </c>
      <c r="F697" s="7">
        <v>3.3599999999999998E-4</v>
      </c>
      <c r="G697" s="7">
        <v>4.9200000000000003E-4</v>
      </c>
    </row>
    <row r="698" spans="2:7" x14ac:dyDescent="0.2">
      <c r="B698" s="7">
        <v>35.255000000000003</v>
      </c>
      <c r="C698" s="7">
        <v>-4.7100000000000001E-4</v>
      </c>
      <c r="D698" s="7">
        <v>2.6400000000000002E-4</v>
      </c>
      <c r="E698" s="7">
        <v>-1.2300000000000001E-4</v>
      </c>
      <c r="F698" s="7">
        <v>3.3799999999999998E-4</v>
      </c>
      <c r="G698" s="7">
        <v>4.9299999999999995E-4</v>
      </c>
    </row>
    <row r="699" spans="2:7" x14ac:dyDescent="0.2">
      <c r="B699" s="7">
        <v>35.277000000000001</v>
      </c>
      <c r="C699" s="7">
        <v>-4.7399999999999997E-4</v>
      </c>
      <c r="D699" s="7">
        <v>2.63E-4</v>
      </c>
      <c r="E699" s="7">
        <v>-1.2300000000000001E-4</v>
      </c>
      <c r="F699" s="7">
        <v>3.4000000000000002E-4</v>
      </c>
      <c r="G699" s="7">
        <v>4.9399999999999997E-4</v>
      </c>
    </row>
    <row r="700" spans="2:7" x14ac:dyDescent="0.2">
      <c r="B700" s="7">
        <v>35.298999999999999</v>
      </c>
      <c r="C700" s="7">
        <v>-4.7600000000000002E-4</v>
      </c>
      <c r="D700" s="7">
        <v>2.63E-4</v>
      </c>
      <c r="E700" s="7">
        <v>-1.2300000000000001E-4</v>
      </c>
      <c r="F700" s="7">
        <v>3.4200000000000002E-4</v>
      </c>
      <c r="G700" s="7">
        <v>4.95E-4</v>
      </c>
    </row>
    <row r="701" spans="2:7" x14ac:dyDescent="0.2">
      <c r="B701" s="7">
        <v>35.32</v>
      </c>
      <c r="C701" s="7">
        <v>-4.7800000000000002E-4</v>
      </c>
      <c r="D701" s="7">
        <v>2.63E-4</v>
      </c>
      <c r="E701" s="7">
        <v>-1.2300000000000001E-4</v>
      </c>
      <c r="F701" s="7">
        <v>3.4400000000000001E-4</v>
      </c>
      <c r="G701" s="7">
        <v>4.9600000000000002E-4</v>
      </c>
    </row>
    <row r="702" spans="2:7" x14ac:dyDescent="0.2">
      <c r="B702" s="7">
        <v>35.341999999999999</v>
      </c>
      <c r="C702" s="7">
        <v>-4.8000000000000001E-4</v>
      </c>
      <c r="D702" s="7">
        <v>2.6200000000000003E-4</v>
      </c>
      <c r="E702" s="7">
        <v>-1.2300000000000001E-4</v>
      </c>
      <c r="F702" s="7">
        <v>3.4600000000000001E-4</v>
      </c>
      <c r="G702" s="7">
        <v>4.9700000000000005E-4</v>
      </c>
    </row>
    <row r="703" spans="2:7" x14ac:dyDescent="0.2">
      <c r="B703" s="7">
        <v>35.363999999999997</v>
      </c>
      <c r="C703" s="7">
        <v>-4.8299999999999998E-4</v>
      </c>
      <c r="D703" s="7">
        <v>2.6200000000000003E-4</v>
      </c>
      <c r="E703" s="7">
        <v>-1.2300000000000001E-4</v>
      </c>
      <c r="F703" s="7">
        <v>3.48E-4</v>
      </c>
      <c r="G703" s="7">
        <v>4.9700000000000005E-4</v>
      </c>
    </row>
    <row r="704" spans="2:7" x14ac:dyDescent="0.2">
      <c r="B704" s="7">
        <v>35.386000000000003</v>
      </c>
      <c r="C704" s="7">
        <v>-4.8500000000000003E-4</v>
      </c>
      <c r="D704" s="7">
        <v>2.6200000000000003E-4</v>
      </c>
      <c r="E704" s="7">
        <v>-1.2300000000000001E-4</v>
      </c>
      <c r="F704" s="7">
        <v>3.5E-4</v>
      </c>
      <c r="G704" s="7">
        <v>4.9799999999999996E-4</v>
      </c>
    </row>
    <row r="705" spans="2:7" x14ac:dyDescent="0.2">
      <c r="B705" s="7">
        <v>35.408000000000001</v>
      </c>
      <c r="C705" s="7">
        <v>-4.8799999999999999E-4</v>
      </c>
      <c r="D705" s="7">
        <v>2.61E-4</v>
      </c>
      <c r="E705" s="7">
        <v>-1.2400000000000001E-4</v>
      </c>
      <c r="F705" s="7">
        <v>3.5199999999999999E-4</v>
      </c>
      <c r="G705" s="7">
        <v>4.9799999999999996E-4</v>
      </c>
    </row>
    <row r="706" spans="2:7" x14ac:dyDescent="0.2">
      <c r="B706" s="7">
        <v>35.43</v>
      </c>
      <c r="C706" s="7">
        <v>-4.8999999999999998E-4</v>
      </c>
      <c r="D706" s="7">
        <v>2.61E-4</v>
      </c>
      <c r="E706" s="7">
        <v>-1.2400000000000001E-4</v>
      </c>
      <c r="F706" s="7">
        <v>3.5399999999999999E-4</v>
      </c>
      <c r="G706" s="7">
        <v>4.9899999999999999E-4</v>
      </c>
    </row>
    <row r="707" spans="2:7" x14ac:dyDescent="0.2">
      <c r="B707" s="7">
        <v>35.451999999999998</v>
      </c>
      <c r="C707" s="7">
        <v>-4.9299999999999995E-4</v>
      </c>
      <c r="D707" s="7">
        <v>2.61E-4</v>
      </c>
      <c r="E707" s="7">
        <v>-1.2400000000000001E-4</v>
      </c>
      <c r="F707" s="7">
        <v>3.5599999999999998E-4</v>
      </c>
      <c r="G707" s="7">
        <v>4.9899999999999999E-4</v>
      </c>
    </row>
    <row r="708" spans="2:7" x14ac:dyDescent="0.2">
      <c r="B708" s="7">
        <v>35.473999999999997</v>
      </c>
      <c r="C708" s="7">
        <v>-4.95E-4</v>
      </c>
      <c r="D708" s="7">
        <v>2.5999999999999998E-4</v>
      </c>
      <c r="E708" s="7">
        <v>-1.2400000000000001E-4</v>
      </c>
      <c r="F708" s="7">
        <v>3.5799999999999997E-4</v>
      </c>
      <c r="G708" s="7">
        <v>4.9899999999999999E-4</v>
      </c>
    </row>
    <row r="709" spans="2:7" x14ac:dyDescent="0.2">
      <c r="B709" s="7">
        <v>35.496000000000002</v>
      </c>
      <c r="C709" s="7">
        <v>-4.9799999999999996E-4</v>
      </c>
      <c r="D709" s="7">
        <v>2.5999999999999998E-4</v>
      </c>
      <c r="E709" s="7">
        <v>-1.25E-4</v>
      </c>
      <c r="F709" s="7">
        <v>3.6000000000000002E-4</v>
      </c>
      <c r="G709" s="7">
        <v>5.0000000000000001E-4</v>
      </c>
    </row>
    <row r="710" spans="2:7" x14ac:dyDescent="0.2">
      <c r="B710" s="7">
        <v>35.518000000000001</v>
      </c>
      <c r="C710" s="7">
        <v>-5.0100000000000003E-4</v>
      </c>
      <c r="D710" s="7">
        <v>2.5999999999999998E-4</v>
      </c>
      <c r="E710" s="7">
        <v>-1.25E-4</v>
      </c>
      <c r="F710" s="7">
        <v>3.6299999999999999E-4</v>
      </c>
      <c r="G710" s="7">
        <v>5.0000000000000001E-4</v>
      </c>
    </row>
    <row r="711" spans="2:7" x14ac:dyDescent="0.2">
      <c r="B711" s="7">
        <v>35.54</v>
      </c>
      <c r="C711" s="7">
        <v>-5.0299999999999997E-4</v>
      </c>
      <c r="D711" s="7">
        <v>2.5900000000000001E-4</v>
      </c>
      <c r="E711" s="7">
        <v>-1.26E-4</v>
      </c>
      <c r="F711" s="7">
        <v>3.6499999999999998E-4</v>
      </c>
      <c r="G711" s="7">
        <v>5.0000000000000001E-4</v>
      </c>
    </row>
    <row r="712" spans="2:7" x14ac:dyDescent="0.2">
      <c r="B712" s="7">
        <v>35.561999999999998</v>
      </c>
      <c r="C712" s="7">
        <v>-5.0600000000000005E-4</v>
      </c>
      <c r="D712" s="7">
        <v>2.5900000000000001E-4</v>
      </c>
      <c r="E712" s="7">
        <v>-1.26E-4</v>
      </c>
      <c r="F712" s="7">
        <v>3.6699999999999998E-4</v>
      </c>
      <c r="G712" s="7">
        <v>5.0000000000000001E-4</v>
      </c>
    </row>
    <row r="713" spans="2:7" x14ac:dyDescent="0.2">
      <c r="B713" s="7">
        <v>35.584000000000003</v>
      </c>
      <c r="C713" s="7">
        <v>-5.0900000000000001E-4</v>
      </c>
      <c r="D713" s="7">
        <v>2.5900000000000001E-4</v>
      </c>
      <c r="E713" s="7">
        <v>-1.27E-4</v>
      </c>
      <c r="F713" s="7">
        <v>3.6900000000000002E-4</v>
      </c>
      <c r="G713" s="7">
        <v>5.0000000000000001E-4</v>
      </c>
    </row>
    <row r="714" spans="2:7" x14ac:dyDescent="0.2">
      <c r="B714" s="7">
        <v>35.606000000000002</v>
      </c>
      <c r="C714" s="7">
        <v>-5.1199999999999998E-4</v>
      </c>
      <c r="D714" s="7">
        <v>2.5799999999999998E-4</v>
      </c>
      <c r="E714" s="7">
        <v>-1.27E-4</v>
      </c>
      <c r="F714" s="7">
        <v>3.7199999999999999E-4</v>
      </c>
      <c r="G714" s="7">
        <v>4.9899999999999999E-4</v>
      </c>
    </row>
    <row r="715" spans="2:7" x14ac:dyDescent="0.2">
      <c r="B715" s="7">
        <v>35.628</v>
      </c>
      <c r="C715" s="7">
        <v>-5.1500000000000005E-4</v>
      </c>
      <c r="D715" s="7">
        <v>2.5799999999999998E-4</v>
      </c>
      <c r="E715" s="7">
        <v>-1.2799999999999999E-4</v>
      </c>
      <c r="F715" s="7">
        <v>3.7399999999999998E-4</v>
      </c>
      <c r="G715" s="7">
        <v>4.9899999999999999E-4</v>
      </c>
    </row>
    <row r="716" spans="2:7" x14ac:dyDescent="0.2">
      <c r="B716" s="7">
        <v>35.65</v>
      </c>
      <c r="C716" s="7">
        <v>-5.1800000000000001E-4</v>
      </c>
      <c r="D716" s="7">
        <v>2.5700000000000001E-4</v>
      </c>
      <c r="E716" s="7">
        <v>-1.2799999999999999E-4</v>
      </c>
      <c r="F716" s="7">
        <v>3.7599999999999998E-4</v>
      </c>
      <c r="G716" s="7">
        <v>4.9899999999999999E-4</v>
      </c>
    </row>
    <row r="717" spans="2:7" x14ac:dyDescent="0.2">
      <c r="B717" s="7">
        <v>35.671999999999997</v>
      </c>
      <c r="C717" s="7">
        <v>-5.2099999999999998E-4</v>
      </c>
      <c r="D717" s="7">
        <v>2.5700000000000001E-4</v>
      </c>
      <c r="E717" s="7">
        <v>-1.2899999999999999E-4</v>
      </c>
      <c r="F717" s="7">
        <v>3.79E-4</v>
      </c>
      <c r="G717" s="7">
        <v>4.9899999999999999E-4</v>
      </c>
    </row>
    <row r="718" spans="2:7" x14ac:dyDescent="0.2">
      <c r="B718" s="7">
        <v>35.694000000000003</v>
      </c>
      <c r="C718" s="7">
        <v>-5.2400000000000005E-4</v>
      </c>
      <c r="D718" s="7">
        <v>2.5599999999999999E-4</v>
      </c>
      <c r="E718" s="7">
        <v>-1.2899999999999999E-4</v>
      </c>
      <c r="F718" s="7">
        <v>3.8099999999999999E-4</v>
      </c>
      <c r="G718" s="7">
        <v>4.9799999999999996E-4</v>
      </c>
    </row>
    <row r="719" spans="2:7" x14ac:dyDescent="0.2">
      <c r="B719" s="7">
        <v>35.716000000000001</v>
      </c>
      <c r="C719" s="7">
        <v>-5.2700000000000002E-4</v>
      </c>
      <c r="D719" s="7">
        <v>2.5599999999999999E-4</v>
      </c>
      <c r="E719" s="7">
        <v>-1.2999999999999999E-4</v>
      </c>
      <c r="F719" s="7">
        <v>3.8400000000000001E-4</v>
      </c>
      <c r="G719" s="7">
        <v>4.9799999999999996E-4</v>
      </c>
    </row>
    <row r="720" spans="2:7" x14ac:dyDescent="0.2">
      <c r="B720" s="7">
        <v>35.737000000000002</v>
      </c>
      <c r="C720" s="7">
        <v>-5.2999999999999998E-4</v>
      </c>
      <c r="D720" s="7">
        <v>2.5500000000000002E-4</v>
      </c>
      <c r="E720" s="7">
        <v>-1.3100000000000001E-4</v>
      </c>
      <c r="F720" s="7">
        <v>3.86E-4</v>
      </c>
      <c r="G720" s="7">
        <v>4.9700000000000005E-4</v>
      </c>
    </row>
    <row r="721" spans="2:7" x14ac:dyDescent="0.2">
      <c r="B721" s="7">
        <v>35.759</v>
      </c>
      <c r="C721" s="7">
        <v>-5.3300000000000005E-4</v>
      </c>
      <c r="D721" s="7">
        <v>2.5500000000000002E-4</v>
      </c>
      <c r="E721" s="7">
        <v>-1.3100000000000001E-4</v>
      </c>
      <c r="F721" s="7">
        <v>3.8900000000000002E-4</v>
      </c>
      <c r="G721" s="7">
        <v>4.9600000000000002E-4</v>
      </c>
    </row>
    <row r="722" spans="2:7" x14ac:dyDescent="0.2">
      <c r="B722" s="7">
        <v>35.780999999999999</v>
      </c>
      <c r="C722" s="7">
        <v>-5.3600000000000002E-4</v>
      </c>
      <c r="D722" s="7">
        <v>2.5500000000000002E-4</v>
      </c>
      <c r="E722" s="7">
        <v>-1.3200000000000001E-4</v>
      </c>
      <c r="F722" s="7">
        <v>3.9100000000000002E-4</v>
      </c>
      <c r="G722" s="7">
        <v>4.95E-4</v>
      </c>
    </row>
    <row r="723" spans="2:7" x14ac:dyDescent="0.2">
      <c r="B723" s="7">
        <v>35.802999999999997</v>
      </c>
      <c r="C723" s="7">
        <v>-5.3899999999999998E-4</v>
      </c>
      <c r="D723" s="7">
        <v>2.5399999999999999E-4</v>
      </c>
      <c r="E723" s="7">
        <v>-1.3300000000000001E-4</v>
      </c>
      <c r="F723" s="7">
        <v>3.9399999999999998E-4</v>
      </c>
      <c r="G723" s="7">
        <v>4.95E-4</v>
      </c>
    </row>
    <row r="724" spans="2:7" x14ac:dyDescent="0.2">
      <c r="B724" s="7">
        <v>35.825000000000003</v>
      </c>
      <c r="C724" s="7">
        <v>-5.4299999999999997E-4</v>
      </c>
      <c r="D724" s="7">
        <v>2.5399999999999999E-4</v>
      </c>
      <c r="E724" s="7">
        <v>-1.34E-4</v>
      </c>
      <c r="F724" s="7">
        <v>3.9599999999999998E-4</v>
      </c>
      <c r="G724" s="7">
        <v>4.9399999999999997E-4</v>
      </c>
    </row>
    <row r="725" spans="2:7" x14ac:dyDescent="0.2">
      <c r="B725" s="7">
        <v>35.847000000000001</v>
      </c>
      <c r="C725" s="7">
        <v>-5.4600000000000004E-4</v>
      </c>
      <c r="D725" s="7">
        <v>2.5300000000000002E-4</v>
      </c>
      <c r="E725" s="7">
        <v>-1.35E-4</v>
      </c>
      <c r="F725" s="7">
        <v>3.9899999999999999E-4</v>
      </c>
      <c r="G725" s="7">
        <v>4.9299999999999995E-4</v>
      </c>
    </row>
    <row r="726" spans="2:7" x14ac:dyDescent="0.2">
      <c r="B726" s="7">
        <v>35.869</v>
      </c>
      <c r="C726" s="7">
        <v>-5.4900000000000001E-4</v>
      </c>
      <c r="D726" s="7">
        <v>2.5300000000000002E-4</v>
      </c>
      <c r="E726" s="7">
        <v>-1.36E-4</v>
      </c>
      <c r="F726" s="7">
        <v>4.0200000000000001E-4</v>
      </c>
      <c r="G726" s="7">
        <v>4.9100000000000001E-4</v>
      </c>
    </row>
    <row r="727" spans="2:7" x14ac:dyDescent="0.2">
      <c r="B727" s="7">
        <v>35.890999999999998</v>
      </c>
      <c r="C727" s="7">
        <v>-5.53E-4</v>
      </c>
      <c r="D727" s="7">
        <v>2.52E-4</v>
      </c>
      <c r="E727" s="7">
        <v>-1.37E-4</v>
      </c>
      <c r="F727" s="7">
        <v>4.0400000000000001E-4</v>
      </c>
      <c r="G727" s="7">
        <v>4.8999999999999998E-4</v>
      </c>
    </row>
    <row r="728" spans="2:7" x14ac:dyDescent="0.2">
      <c r="B728" s="7">
        <v>35.912999999999997</v>
      </c>
      <c r="C728" s="7">
        <v>-5.5599999999999996E-4</v>
      </c>
      <c r="D728" s="7">
        <v>2.52E-4</v>
      </c>
      <c r="E728" s="7">
        <v>-1.37E-4</v>
      </c>
      <c r="F728" s="7">
        <v>4.0700000000000003E-4</v>
      </c>
      <c r="G728" s="7">
        <v>4.8899999999999996E-4</v>
      </c>
    </row>
    <row r="729" spans="2:7" x14ac:dyDescent="0.2">
      <c r="B729" s="7">
        <v>35.935000000000002</v>
      </c>
      <c r="C729" s="7">
        <v>-5.5900000000000004E-4</v>
      </c>
      <c r="D729" s="7">
        <v>2.5099999999999998E-4</v>
      </c>
      <c r="E729" s="7">
        <v>-1.3799999999999999E-4</v>
      </c>
      <c r="F729" s="7">
        <v>4.0999999999999999E-4</v>
      </c>
      <c r="G729" s="7">
        <v>4.8799999999999999E-4</v>
      </c>
    </row>
    <row r="730" spans="2:7" x14ac:dyDescent="0.2">
      <c r="B730" s="7">
        <v>35.957000000000001</v>
      </c>
      <c r="C730" s="7">
        <v>-5.6300000000000002E-4</v>
      </c>
      <c r="D730" s="7">
        <v>2.5099999999999998E-4</v>
      </c>
      <c r="E730" s="7">
        <v>-1.3899999999999999E-4</v>
      </c>
      <c r="F730" s="7">
        <v>4.1300000000000001E-4</v>
      </c>
      <c r="G730" s="7">
        <v>4.86E-4</v>
      </c>
    </row>
    <row r="731" spans="2:7" x14ac:dyDescent="0.2">
      <c r="B731" s="7">
        <v>35.978999999999999</v>
      </c>
      <c r="C731" s="7">
        <v>-5.6599999999999999E-4</v>
      </c>
      <c r="D731" s="7">
        <v>2.5000000000000001E-4</v>
      </c>
      <c r="E731" s="7">
        <v>-1.3999999999999999E-4</v>
      </c>
      <c r="F731" s="7">
        <v>4.1599999999999997E-4</v>
      </c>
      <c r="G731" s="7">
        <v>4.8500000000000003E-4</v>
      </c>
    </row>
    <row r="732" spans="2:7" x14ac:dyDescent="0.2">
      <c r="B732" s="7">
        <v>36.000999999999998</v>
      </c>
      <c r="C732" s="7">
        <v>-5.6999999999999998E-4</v>
      </c>
      <c r="D732" s="7">
        <v>2.5000000000000001E-4</v>
      </c>
      <c r="E732" s="7">
        <v>-1.4100000000000001E-4</v>
      </c>
      <c r="F732" s="7">
        <v>4.1800000000000002E-4</v>
      </c>
      <c r="G732" s="7">
        <v>4.8299999999999998E-4</v>
      </c>
    </row>
    <row r="733" spans="2:7" x14ac:dyDescent="0.2">
      <c r="B733" s="7">
        <v>36.023000000000003</v>
      </c>
      <c r="C733" s="7">
        <v>-5.7300000000000005E-4</v>
      </c>
      <c r="D733" s="7">
        <v>2.4899999999999998E-4</v>
      </c>
      <c r="E733" s="7">
        <v>-1.4300000000000001E-4</v>
      </c>
      <c r="F733" s="7">
        <v>4.2099999999999999E-4</v>
      </c>
      <c r="G733" s="7">
        <v>4.8099999999999998E-4</v>
      </c>
    </row>
    <row r="734" spans="2:7" x14ac:dyDescent="0.2">
      <c r="B734" s="7">
        <v>36.045000000000002</v>
      </c>
      <c r="C734" s="7">
        <v>-5.7700000000000004E-4</v>
      </c>
      <c r="D734" s="7">
        <v>2.4899999999999998E-4</v>
      </c>
      <c r="E734" s="7">
        <v>-1.44E-4</v>
      </c>
      <c r="F734" s="7">
        <v>4.2400000000000001E-4</v>
      </c>
      <c r="G734" s="7">
        <v>4.8000000000000001E-4</v>
      </c>
    </row>
    <row r="735" spans="2:7" x14ac:dyDescent="0.2">
      <c r="B735" s="7">
        <v>36.067</v>
      </c>
      <c r="C735" s="7">
        <v>-5.8E-4</v>
      </c>
      <c r="D735" s="7">
        <v>2.4800000000000001E-4</v>
      </c>
      <c r="E735" s="7">
        <v>-1.45E-4</v>
      </c>
      <c r="F735" s="7">
        <v>4.2700000000000002E-4</v>
      </c>
      <c r="G735" s="7">
        <v>4.7800000000000002E-4</v>
      </c>
    </row>
    <row r="736" spans="2:7" x14ac:dyDescent="0.2">
      <c r="B736" s="7">
        <v>36.088999999999999</v>
      </c>
      <c r="C736" s="7">
        <v>-5.8399999999999999E-4</v>
      </c>
      <c r="D736" s="7">
        <v>2.4800000000000001E-4</v>
      </c>
      <c r="E736" s="7">
        <v>-1.46E-4</v>
      </c>
      <c r="F736" s="7">
        <v>4.2999999999999999E-4</v>
      </c>
      <c r="G736" s="7">
        <v>4.7600000000000002E-4</v>
      </c>
    </row>
    <row r="737" spans="2:7" x14ac:dyDescent="0.2">
      <c r="B737" s="7">
        <v>36.110999999999997</v>
      </c>
      <c r="C737" s="7">
        <v>-5.8699999999999996E-4</v>
      </c>
      <c r="D737" s="7">
        <v>2.4699999999999999E-4</v>
      </c>
      <c r="E737" s="7">
        <v>-1.47E-4</v>
      </c>
      <c r="F737" s="7">
        <v>4.3300000000000001E-4</v>
      </c>
      <c r="G737" s="7">
        <v>4.7399999999999997E-4</v>
      </c>
    </row>
    <row r="738" spans="2:7" x14ac:dyDescent="0.2">
      <c r="B738" s="7">
        <v>36.133000000000003</v>
      </c>
      <c r="C738" s="7">
        <v>-5.9100000000000005E-4</v>
      </c>
      <c r="D738" s="7">
        <v>2.4699999999999999E-4</v>
      </c>
      <c r="E738" s="7">
        <v>-1.4799999999999999E-4</v>
      </c>
      <c r="F738" s="7">
        <v>4.3600000000000003E-4</v>
      </c>
      <c r="G738" s="7">
        <v>4.7199999999999998E-4</v>
      </c>
    </row>
    <row r="739" spans="2:7" x14ac:dyDescent="0.2">
      <c r="B739" s="7">
        <v>36.155000000000001</v>
      </c>
      <c r="C739" s="7">
        <v>-5.9500000000000004E-4</v>
      </c>
      <c r="D739" s="7">
        <v>2.4600000000000002E-4</v>
      </c>
      <c r="E739" s="7">
        <v>-1.4899999999999999E-4</v>
      </c>
      <c r="F739" s="7">
        <v>4.3899999999999999E-4</v>
      </c>
      <c r="G739" s="7">
        <v>4.6999999999999999E-4</v>
      </c>
    </row>
    <row r="740" spans="2:7" x14ac:dyDescent="0.2">
      <c r="B740" s="7">
        <v>36.176000000000002</v>
      </c>
      <c r="C740" s="7">
        <v>-5.9800000000000001E-4</v>
      </c>
      <c r="D740" s="7">
        <v>2.4600000000000002E-4</v>
      </c>
      <c r="E740" s="7">
        <v>-1.5100000000000001E-4</v>
      </c>
      <c r="F740" s="7">
        <v>4.4200000000000001E-4</v>
      </c>
      <c r="G740" s="7">
        <v>4.6700000000000002E-4</v>
      </c>
    </row>
    <row r="741" spans="2:7" x14ac:dyDescent="0.2">
      <c r="B741" s="7">
        <v>36.198</v>
      </c>
      <c r="C741" s="7">
        <v>-6.02E-4</v>
      </c>
      <c r="D741" s="7">
        <v>2.4499999999999999E-4</v>
      </c>
      <c r="E741" s="7">
        <v>-1.5200000000000001E-4</v>
      </c>
      <c r="F741" s="7">
        <v>4.4499999999999997E-4</v>
      </c>
      <c r="G741" s="7">
        <v>4.6500000000000003E-4</v>
      </c>
    </row>
    <row r="742" spans="2:7" x14ac:dyDescent="0.2">
      <c r="B742" s="7">
        <v>36.22</v>
      </c>
      <c r="C742" s="7">
        <v>-6.0599999999999998E-4</v>
      </c>
      <c r="D742" s="7">
        <v>2.4499999999999999E-4</v>
      </c>
      <c r="E742" s="7">
        <v>-1.5300000000000001E-4</v>
      </c>
      <c r="F742" s="7">
        <v>4.4799999999999999E-4</v>
      </c>
      <c r="G742" s="7">
        <v>4.6299999999999998E-4</v>
      </c>
    </row>
    <row r="743" spans="2:7" x14ac:dyDescent="0.2">
      <c r="B743" s="7">
        <v>36.241999999999997</v>
      </c>
      <c r="C743" s="7">
        <v>-6.0899999999999995E-4</v>
      </c>
      <c r="D743" s="7">
        <v>2.4399999999999999E-4</v>
      </c>
      <c r="E743" s="7">
        <v>-1.55E-4</v>
      </c>
      <c r="F743" s="7">
        <v>4.5100000000000001E-4</v>
      </c>
      <c r="G743" s="7">
        <v>4.6000000000000001E-4</v>
      </c>
    </row>
    <row r="744" spans="2:7" x14ac:dyDescent="0.2">
      <c r="B744" s="7">
        <v>36.264000000000003</v>
      </c>
      <c r="C744" s="7">
        <v>-6.1300000000000005E-4</v>
      </c>
      <c r="D744" s="7">
        <v>2.4399999999999999E-4</v>
      </c>
      <c r="E744" s="7">
        <v>-1.56E-4</v>
      </c>
      <c r="F744" s="7">
        <v>4.55E-4</v>
      </c>
      <c r="G744" s="7">
        <v>4.5800000000000002E-4</v>
      </c>
    </row>
    <row r="745" spans="2:7" x14ac:dyDescent="0.2">
      <c r="B745" s="7">
        <v>36.286000000000001</v>
      </c>
      <c r="C745" s="7">
        <v>-6.1700000000000004E-4</v>
      </c>
      <c r="D745" s="7">
        <v>2.43E-4</v>
      </c>
      <c r="E745" s="7">
        <v>-1.5699999999999999E-4</v>
      </c>
      <c r="F745" s="7">
        <v>4.5800000000000002E-4</v>
      </c>
      <c r="G745" s="7">
        <v>4.55E-4</v>
      </c>
    </row>
    <row r="746" spans="2:7" x14ac:dyDescent="0.2">
      <c r="B746" s="7">
        <v>36.308</v>
      </c>
      <c r="C746" s="7">
        <v>-6.2100000000000002E-4</v>
      </c>
      <c r="D746" s="7">
        <v>2.43E-4</v>
      </c>
      <c r="E746" s="7">
        <v>-1.5899999999999999E-4</v>
      </c>
      <c r="F746" s="7">
        <v>4.6099999999999998E-4</v>
      </c>
      <c r="G746" s="7">
        <v>4.5199999999999998E-4</v>
      </c>
    </row>
    <row r="747" spans="2:7" x14ac:dyDescent="0.2">
      <c r="B747" s="7">
        <v>36.33</v>
      </c>
      <c r="C747" s="7">
        <v>-6.2399999999999999E-4</v>
      </c>
      <c r="D747" s="7">
        <v>2.43E-4</v>
      </c>
      <c r="E747" s="7">
        <v>-1.6000000000000001E-4</v>
      </c>
      <c r="F747" s="7">
        <v>4.64E-4</v>
      </c>
      <c r="G747" s="7">
        <v>4.4999999999999999E-4</v>
      </c>
    </row>
    <row r="748" spans="2:7" x14ac:dyDescent="0.2">
      <c r="B748" s="7">
        <v>36.351999999999997</v>
      </c>
      <c r="C748" s="7">
        <v>-6.2799999999999998E-4</v>
      </c>
      <c r="D748" s="7">
        <v>2.42E-4</v>
      </c>
      <c r="E748" s="7">
        <v>-1.6100000000000001E-4</v>
      </c>
      <c r="F748" s="7">
        <v>4.6700000000000002E-4</v>
      </c>
      <c r="G748" s="7">
        <v>4.4700000000000002E-4</v>
      </c>
    </row>
    <row r="749" spans="2:7" x14ac:dyDescent="0.2">
      <c r="B749" s="7">
        <v>36.374000000000002</v>
      </c>
      <c r="C749" s="7">
        <v>-6.3199999999999997E-4</v>
      </c>
      <c r="D749" s="7">
        <v>2.42E-4</v>
      </c>
      <c r="E749" s="7">
        <v>-1.63E-4</v>
      </c>
      <c r="F749" s="7">
        <v>4.6999999999999999E-4</v>
      </c>
      <c r="G749" s="7">
        <v>4.44E-4</v>
      </c>
    </row>
    <row r="750" spans="2:7" x14ac:dyDescent="0.2">
      <c r="B750" s="7">
        <v>36.396000000000001</v>
      </c>
      <c r="C750" s="7">
        <v>-6.3599999999999996E-4</v>
      </c>
      <c r="D750" s="7">
        <v>2.41E-4</v>
      </c>
      <c r="E750" s="7">
        <v>-1.64E-4</v>
      </c>
      <c r="F750" s="7">
        <v>4.73E-4</v>
      </c>
      <c r="G750" s="7">
        <v>4.4099999999999999E-4</v>
      </c>
    </row>
    <row r="751" spans="2:7" x14ac:dyDescent="0.2">
      <c r="B751" s="7">
        <v>36.417999999999999</v>
      </c>
      <c r="C751" s="7">
        <v>-6.4000000000000005E-4</v>
      </c>
      <c r="D751" s="7">
        <v>2.41E-4</v>
      </c>
      <c r="E751" s="7">
        <v>-1.66E-4</v>
      </c>
      <c r="F751" s="7">
        <v>4.7699999999999999E-4</v>
      </c>
      <c r="G751" s="7">
        <v>4.3800000000000002E-4</v>
      </c>
    </row>
    <row r="752" spans="2:7" x14ac:dyDescent="0.2">
      <c r="B752" s="7">
        <v>36.44</v>
      </c>
      <c r="C752" s="7">
        <v>-6.4300000000000002E-4</v>
      </c>
      <c r="D752" s="7">
        <v>2.41E-4</v>
      </c>
      <c r="E752" s="7">
        <v>-1.6699999999999999E-4</v>
      </c>
      <c r="F752" s="7">
        <v>4.8000000000000001E-4</v>
      </c>
      <c r="G752" s="7">
        <v>4.35E-4</v>
      </c>
    </row>
    <row r="753" spans="2:7" x14ac:dyDescent="0.2">
      <c r="B753" s="7">
        <v>36.462000000000003</v>
      </c>
      <c r="C753" s="7">
        <v>-6.4700000000000001E-4</v>
      </c>
      <c r="D753" s="7">
        <v>2.4000000000000001E-4</v>
      </c>
      <c r="E753" s="7">
        <v>-1.6899999999999999E-4</v>
      </c>
      <c r="F753" s="7">
        <v>4.8299999999999998E-4</v>
      </c>
      <c r="G753" s="7">
        <v>4.3199999999999998E-4</v>
      </c>
    </row>
    <row r="754" spans="2:7" x14ac:dyDescent="0.2">
      <c r="B754" s="7">
        <v>36.484000000000002</v>
      </c>
      <c r="C754" s="7">
        <v>-6.5099999999999999E-4</v>
      </c>
      <c r="D754" s="7">
        <v>2.4000000000000001E-4</v>
      </c>
      <c r="E754" s="7">
        <v>-1.7000000000000001E-4</v>
      </c>
      <c r="F754" s="7">
        <v>4.86E-4</v>
      </c>
      <c r="G754" s="7">
        <v>4.2900000000000002E-4</v>
      </c>
    </row>
    <row r="755" spans="2:7" x14ac:dyDescent="0.2">
      <c r="B755" s="7">
        <v>36.506</v>
      </c>
      <c r="C755" s="7">
        <v>-6.5499999999999998E-4</v>
      </c>
      <c r="D755" s="7">
        <v>2.4000000000000001E-4</v>
      </c>
      <c r="E755" s="7">
        <v>-1.7200000000000001E-4</v>
      </c>
      <c r="F755" s="7">
        <v>4.8899999999999996E-4</v>
      </c>
      <c r="G755" s="7">
        <v>4.26E-4</v>
      </c>
    </row>
    <row r="756" spans="2:7" x14ac:dyDescent="0.2">
      <c r="B756" s="7">
        <v>36.527999999999999</v>
      </c>
      <c r="C756" s="7">
        <v>-6.5899999999999997E-4</v>
      </c>
      <c r="D756" s="7">
        <v>2.3900000000000001E-4</v>
      </c>
      <c r="E756" s="7">
        <v>-1.73E-4</v>
      </c>
      <c r="F756" s="7">
        <v>4.9299999999999995E-4</v>
      </c>
      <c r="G756" s="7">
        <v>4.2299999999999998E-4</v>
      </c>
    </row>
    <row r="757" spans="2:7" x14ac:dyDescent="0.2">
      <c r="B757" s="7">
        <v>36.549999999999997</v>
      </c>
      <c r="C757" s="7">
        <v>-6.6299999999999996E-4</v>
      </c>
      <c r="D757" s="7">
        <v>2.3900000000000001E-4</v>
      </c>
      <c r="E757" s="7">
        <v>-1.75E-4</v>
      </c>
      <c r="F757" s="7">
        <v>4.9600000000000002E-4</v>
      </c>
      <c r="G757" s="7">
        <v>4.2000000000000002E-4</v>
      </c>
    </row>
    <row r="758" spans="2:7" x14ac:dyDescent="0.2">
      <c r="B758" s="7">
        <v>36.572000000000003</v>
      </c>
      <c r="C758" s="7">
        <v>-6.6699999999999995E-4</v>
      </c>
      <c r="D758" s="7">
        <v>2.3900000000000001E-4</v>
      </c>
      <c r="E758" s="7">
        <v>-1.7699999999999999E-4</v>
      </c>
      <c r="F758" s="7">
        <v>4.9899999999999999E-4</v>
      </c>
      <c r="G758" s="7">
        <v>4.17E-4</v>
      </c>
    </row>
    <row r="759" spans="2:7" x14ac:dyDescent="0.2">
      <c r="B759" s="7">
        <v>36.594000000000001</v>
      </c>
      <c r="C759" s="7">
        <v>-6.7000000000000002E-4</v>
      </c>
      <c r="D759" s="7">
        <v>2.3800000000000001E-4</v>
      </c>
      <c r="E759" s="7">
        <v>-1.7799999999999999E-4</v>
      </c>
      <c r="F759" s="7">
        <v>5.0199999999999995E-4</v>
      </c>
      <c r="G759" s="7">
        <v>4.1399999999999998E-4</v>
      </c>
    </row>
    <row r="760" spans="2:7" x14ac:dyDescent="0.2">
      <c r="B760" s="7">
        <v>36.615000000000002</v>
      </c>
      <c r="C760" s="7">
        <v>-6.7400000000000001E-4</v>
      </c>
      <c r="D760" s="7">
        <v>2.3800000000000001E-4</v>
      </c>
      <c r="E760" s="7">
        <v>-1.8000000000000001E-4</v>
      </c>
      <c r="F760" s="7">
        <v>5.0500000000000002E-4</v>
      </c>
      <c r="G760" s="7">
        <v>4.0999999999999999E-4</v>
      </c>
    </row>
    <row r="761" spans="2:7" x14ac:dyDescent="0.2">
      <c r="B761" s="7">
        <v>36.637</v>
      </c>
      <c r="C761" s="7">
        <v>-6.78E-4</v>
      </c>
      <c r="D761" s="7">
        <v>2.3800000000000001E-4</v>
      </c>
      <c r="E761" s="7">
        <v>-1.8100000000000001E-4</v>
      </c>
      <c r="F761" s="7">
        <v>5.0799999999999999E-4</v>
      </c>
      <c r="G761" s="7">
        <v>4.0700000000000003E-4</v>
      </c>
    </row>
    <row r="762" spans="2:7" x14ac:dyDescent="0.2">
      <c r="B762" s="7">
        <v>36.658999999999999</v>
      </c>
      <c r="C762" s="7">
        <v>-6.8199999999999999E-4</v>
      </c>
      <c r="D762" s="7">
        <v>2.3800000000000001E-4</v>
      </c>
      <c r="E762" s="7">
        <v>-1.83E-4</v>
      </c>
      <c r="F762" s="7">
        <v>5.1199999999999998E-4</v>
      </c>
      <c r="G762" s="7">
        <v>4.0400000000000001E-4</v>
      </c>
    </row>
    <row r="763" spans="2:7" x14ac:dyDescent="0.2">
      <c r="B763" s="7">
        <v>36.680999999999997</v>
      </c>
      <c r="C763" s="7">
        <v>-6.8599999999999998E-4</v>
      </c>
      <c r="D763" s="7">
        <v>2.3699999999999999E-4</v>
      </c>
      <c r="E763" s="7">
        <v>-1.85E-4</v>
      </c>
      <c r="F763" s="7">
        <v>5.1500000000000005E-4</v>
      </c>
      <c r="G763" s="7">
        <v>4.0099999999999999E-4</v>
      </c>
    </row>
    <row r="764" spans="2:7" x14ac:dyDescent="0.2">
      <c r="B764" s="7">
        <v>36.703000000000003</v>
      </c>
      <c r="C764" s="7">
        <v>-6.8999999999999997E-4</v>
      </c>
      <c r="D764" s="7">
        <v>2.3699999999999999E-4</v>
      </c>
      <c r="E764" s="7">
        <v>-1.8599999999999999E-4</v>
      </c>
      <c r="F764" s="7">
        <v>5.1800000000000001E-4</v>
      </c>
      <c r="G764" s="7">
        <v>3.97E-4</v>
      </c>
    </row>
    <row r="765" spans="2:7" x14ac:dyDescent="0.2">
      <c r="B765" s="7">
        <v>36.725000000000001</v>
      </c>
      <c r="C765" s="7">
        <v>-6.9399999999999996E-4</v>
      </c>
      <c r="D765" s="7">
        <v>2.3699999999999999E-4</v>
      </c>
      <c r="E765" s="7">
        <v>-1.8799999999999999E-4</v>
      </c>
      <c r="F765" s="7">
        <v>5.2099999999999998E-4</v>
      </c>
      <c r="G765" s="7">
        <v>3.9399999999999998E-4</v>
      </c>
    </row>
    <row r="766" spans="2:7" x14ac:dyDescent="0.2">
      <c r="B766" s="7">
        <v>36.747</v>
      </c>
      <c r="C766" s="7">
        <v>-6.9700000000000003E-4</v>
      </c>
      <c r="D766" s="7">
        <v>2.3699999999999999E-4</v>
      </c>
      <c r="E766" s="7">
        <v>-1.9000000000000001E-4</v>
      </c>
      <c r="F766" s="7">
        <v>5.2400000000000005E-4</v>
      </c>
      <c r="G766" s="7">
        <v>3.9100000000000002E-4</v>
      </c>
    </row>
    <row r="767" spans="2:7" x14ac:dyDescent="0.2">
      <c r="B767" s="7">
        <v>36.768999999999998</v>
      </c>
      <c r="C767" s="7">
        <v>-7.0100000000000002E-4</v>
      </c>
      <c r="D767" s="7">
        <v>2.3699999999999999E-4</v>
      </c>
      <c r="E767" s="7">
        <v>-1.92E-4</v>
      </c>
      <c r="F767" s="7">
        <v>5.2700000000000002E-4</v>
      </c>
      <c r="G767" s="7">
        <v>3.8699999999999997E-4</v>
      </c>
    </row>
    <row r="768" spans="2:7" x14ac:dyDescent="0.2">
      <c r="B768" s="7">
        <v>36.790999999999997</v>
      </c>
      <c r="C768" s="7">
        <v>-7.0500000000000001E-4</v>
      </c>
      <c r="D768" s="7">
        <v>2.3699999999999999E-4</v>
      </c>
      <c r="E768" s="7">
        <v>-1.93E-4</v>
      </c>
      <c r="F768" s="7">
        <v>5.2999999999999998E-4</v>
      </c>
      <c r="G768" s="7">
        <v>3.8400000000000001E-4</v>
      </c>
    </row>
    <row r="769" spans="2:7" x14ac:dyDescent="0.2">
      <c r="B769" s="7">
        <v>36.813000000000002</v>
      </c>
      <c r="C769" s="7">
        <v>-7.0899999999999999E-4</v>
      </c>
      <c r="D769" s="7">
        <v>2.3599999999999999E-4</v>
      </c>
      <c r="E769" s="7">
        <v>-1.95E-4</v>
      </c>
      <c r="F769" s="7">
        <v>5.3300000000000005E-4</v>
      </c>
      <c r="G769" s="7">
        <v>3.8099999999999999E-4</v>
      </c>
    </row>
    <row r="770" spans="2:7" x14ac:dyDescent="0.2">
      <c r="B770" s="7">
        <v>36.835000000000001</v>
      </c>
      <c r="C770" s="7">
        <v>-7.1299999999999998E-4</v>
      </c>
      <c r="D770" s="7">
        <v>2.3599999999999999E-4</v>
      </c>
      <c r="E770" s="7">
        <v>-1.9699999999999999E-4</v>
      </c>
      <c r="F770" s="7">
        <v>5.3600000000000002E-4</v>
      </c>
      <c r="G770" s="7">
        <v>3.77E-4</v>
      </c>
    </row>
    <row r="771" spans="2:7" x14ac:dyDescent="0.2">
      <c r="B771" s="7">
        <v>36.856999999999999</v>
      </c>
      <c r="C771" s="7">
        <v>-7.1599999999999995E-4</v>
      </c>
      <c r="D771" s="7">
        <v>2.3599999999999999E-4</v>
      </c>
      <c r="E771" s="7">
        <v>-1.9900000000000001E-4</v>
      </c>
      <c r="F771" s="7">
        <v>5.3899999999999998E-4</v>
      </c>
      <c r="G771" s="7">
        <v>3.7399999999999998E-4</v>
      </c>
    </row>
    <row r="772" spans="2:7" x14ac:dyDescent="0.2">
      <c r="B772" s="7">
        <v>36.878999999999998</v>
      </c>
      <c r="C772" s="7">
        <v>-7.2000000000000005E-4</v>
      </c>
      <c r="D772" s="7">
        <v>2.3599999999999999E-4</v>
      </c>
      <c r="E772" s="7">
        <v>-2.0100000000000001E-4</v>
      </c>
      <c r="F772" s="7">
        <v>5.4199999999999995E-4</v>
      </c>
      <c r="G772" s="7">
        <v>3.6999999999999999E-4</v>
      </c>
    </row>
    <row r="773" spans="2:7" x14ac:dyDescent="0.2">
      <c r="B773" s="7">
        <v>36.901000000000003</v>
      </c>
      <c r="C773" s="7">
        <v>-7.2400000000000003E-4</v>
      </c>
      <c r="D773" s="7">
        <v>2.3599999999999999E-4</v>
      </c>
      <c r="E773" s="7">
        <v>-2.02E-4</v>
      </c>
      <c r="F773" s="7">
        <v>5.4500000000000002E-4</v>
      </c>
      <c r="G773" s="7">
        <v>3.6699999999999998E-4</v>
      </c>
    </row>
    <row r="774" spans="2:7" x14ac:dyDescent="0.2">
      <c r="B774" s="7">
        <v>36.923000000000002</v>
      </c>
      <c r="C774" s="7">
        <v>-7.2800000000000002E-4</v>
      </c>
      <c r="D774" s="7">
        <v>2.3599999999999999E-4</v>
      </c>
      <c r="E774" s="7">
        <v>-2.04E-4</v>
      </c>
      <c r="F774" s="7">
        <v>5.4799999999999998E-4</v>
      </c>
      <c r="G774" s="7">
        <v>3.6400000000000001E-4</v>
      </c>
    </row>
    <row r="775" spans="2:7" x14ac:dyDescent="0.2">
      <c r="B775" s="7">
        <v>36.945</v>
      </c>
      <c r="C775" s="7">
        <v>-7.3200000000000001E-4</v>
      </c>
      <c r="D775" s="7">
        <v>2.3599999999999999E-4</v>
      </c>
      <c r="E775" s="7">
        <v>-2.0599999999999999E-4</v>
      </c>
      <c r="F775" s="7">
        <v>5.5099999999999995E-4</v>
      </c>
      <c r="G775" s="7">
        <v>3.6099999999999999E-4</v>
      </c>
    </row>
    <row r="776" spans="2:7" x14ac:dyDescent="0.2">
      <c r="B776" s="7">
        <v>36.966999999999999</v>
      </c>
      <c r="C776" s="7">
        <v>-7.3499999999999998E-4</v>
      </c>
      <c r="D776" s="7">
        <v>2.3599999999999999E-4</v>
      </c>
      <c r="E776" s="7">
        <v>-2.0799999999999999E-4</v>
      </c>
      <c r="F776" s="7">
        <v>5.5400000000000002E-4</v>
      </c>
      <c r="G776" s="7">
        <v>3.57E-4</v>
      </c>
    </row>
    <row r="777" spans="2:7" x14ac:dyDescent="0.2">
      <c r="B777" s="7">
        <v>36.988999999999997</v>
      </c>
      <c r="C777" s="7">
        <v>-7.3899999999999997E-4</v>
      </c>
      <c r="D777" s="7">
        <v>2.3599999999999999E-4</v>
      </c>
      <c r="E777" s="7">
        <v>-2.1000000000000001E-4</v>
      </c>
      <c r="F777" s="7">
        <v>5.5699999999999999E-4</v>
      </c>
      <c r="G777" s="7">
        <v>3.5399999999999999E-4</v>
      </c>
    </row>
    <row r="778" spans="2:7" x14ac:dyDescent="0.2">
      <c r="B778" s="7">
        <v>37.011000000000003</v>
      </c>
      <c r="C778" s="7">
        <v>-7.4299999999999995E-4</v>
      </c>
      <c r="D778" s="7">
        <v>2.3599999999999999E-4</v>
      </c>
      <c r="E778" s="7">
        <v>-2.12E-4</v>
      </c>
      <c r="F778" s="7">
        <v>5.5999999999999995E-4</v>
      </c>
      <c r="G778" s="7">
        <v>3.5100000000000002E-4</v>
      </c>
    </row>
    <row r="779" spans="2:7" x14ac:dyDescent="0.2">
      <c r="B779" s="7">
        <v>37.031999999999996</v>
      </c>
      <c r="C779" s="7">
        <v>-7.4600000000000003E-4</v>
      </c>
      <c r="D779" s="7">
        <v>2.3599999999999999E-4</v>
      </c>
      <c r="E779" s="7">
        <v>-2.13E-4</v>
      </c>
      <c r="F779" s="7">
        <v>5.6300000000000002E-4</v>
      </c>
      <c r="G779" s="7">
        <v>3.48E-4</v>
      </c>
    </row>
    <row r="780" spans="2:7" x14ac:dyDescent="0.2">
      <c r="B780" s="7">
        <v>37.054000000000002</v>
      </c>
      <c r="C780" s="7">
        <v>-7.5000000000000002E-4</v>
      </c>
      <c r="D780" s="7">
        <v>2.3599999999999999E-4</v>
      </c>
      <c r="E780" s="7">
        <v>-2.1499999999999999E-4</v>
      </c>
      <c r="F780" s="7">
        <v>5.6599999999999999E-4</v>
      </c>
      <c r="G780" s="7">
        <v>3.4400000000000001E-4</v>
      </c>
    </row>
    <row r="781" spans="2:7" x14ac:dyDescent="0.2">
      <c r="B781" s="7">
        <v>37.076000000000001</v>
      </c>
      <c r="C781" s="7">
        <v>-7.54E-4</v>
      </c>
      <c r="D781" s="7">
        <v>2.3599999999999999E-4</v>
      </c>
      <c r="E781" s="7">
        <v>-2.1699999999999999E-4</v>
      </c>
      <c r="F781" s="7">
        <v>5.6899999999999995E-4</v>
      </c>
      <c r="G781" s="7">
        <v>3.4099999999999999E-4</v>
      </c>
    </row>
    <row r="782" spans="2:7" x14ac:dyDescent="0.2">
      <c r="B782" s="7">
        <v>37.097999999999999</v>
      </c>
      <c r="C782" s="7">
        <v>-7.5699999999999997E-4</v>
      </c>
      <c r="D782" s="7">
        <v>2.3599999999999999E-4</v>
      </c>
      <c r="E782" s="7">
        <v>-2.1900000000000001E-4</v>
      </c>
      <c r="F782" s="7">
        <v>5.71E-4</v>
      </c>
      <c r="G782" s="7">
        <v>3.3799999999999998E-4</v>
      </c>
    </row>
    <row r="783" spans="2:7" x14ac:dyDescent="0.2">
      <c r="B783" s="7">
        <v>37.119999999999997</v>
      </c>
      <c r="C783" s="7">
        <v>-7.6099999999999996E-4</v>
      </c>
      <c r="D783" s="7">
        <v>2.3599999999999999E-4</v>
      </c>
      <c r="E783" s="7">
        <v>-2.2100000000000001E-4</v>
      </c>
      <c r="F783" s="7">
        <v>5.7399999999999997E-4</v>
      </c>
      <c r="G783" s="7">
        <v>3.3500000000000001E-4</v>
      </c>
    </row>
    <row r="784" spans="2:7" x14ac:dyDescent="0.2">
      <c r="B784" s="7">
        <v>37.142000000000003</v>
      </c>
      <c r="C784" s="7">
        <v>-7.6400000000000003E-4</v>
      </c>
      <c r="D784" s="7">
        <v>2.3699999999999999E-4</v>
      </c>
      <c r="E784" s="7">
        <v>-2.23E-4</v>
      </c>
      <c r="F784" s="7">
        <v>5.7700000000000004E-4</v>
      </c>
      <c r="G784" s="7">
        <v>3.3199999999999999E-4</v>
      </c>
    </row>
    <row r="785" spans="2:7" x14ac:dyDescent="0.2">
      <c r="B785" s="7">
        <v>37.164000000000001</v>
      </c>
      <c r="C785" s="7">
        <v>-7.6800000000000002E-4</v>
      </c>
      <c r="D785" s="7">
        <v>2.3699999999999999E-4</v>
      </c>
      <c r="E785" s="7">
        <v>-2.2499999999999999E-4</v>
      </c>
      <c r="F785" s="7">
        <v>5.8E-4</v>
      </c>
      <c r="G785" s="7">
        <v>3.2899999999999997E-4</v>
      </c>
    </row>
    <row r="786" spans="2:7" x14ac:dyDescent="0.2">
      <c r="B786" s="7">
        <v>37.186</v>
      </c>
      <c r="C786" s="7">
        <v>-7.7099999999999998E-4</v>
      </c>
      <c r="D786" s="7">
        <v>2.3699999999999999E-4</v>
      </c>
      <c r="E786" s="7">
        <v>-2.2699999999999999E-4</v>
      </c>
      <c r="F786" s="7">
        <v>5.8200000000000005E-4</v>
      </c>
      <c r="G786" s="7">
        <v>3.2600000000000001E-4</v>
      </c>
    </row>
    <row r="787" spans="2:7" x14ac:dyDescent="0.2">
      <c r="B787" s="7">
        <v>37.207999999999998</v>
      </c>
      <c r="C787" s="7">
        <v>-7.7499999999999997E-4</v>
      </c>
      <c r="D787" s="7">
        <v>2.3699999999999999E-4</v>
      </c>
      <c r="E787" s="7">
        <v>-2.2900000000000001E-4</v>
      </c>
      <c r="F787" s="7">
        <v>5.8500000000000002E-4</v>
      </c>
      <c r="G787" s="7">
        <v>3.2299999999999999E-4</v>
      </c>
    </row>
    <row r="788" spans="2:7" x14ac:dyDescent="0.2">
      <c r="B788" s="7">
        <v>37.229999999999997</v>
      </c>
      <c r="C788" s="7">
        <v>-7.7800000000000005E-4</v>
      </c>
      <c r="D788" s="7">
        <v>2.3699999999999999E-4</v>
      </c>
      <c r="E788" s="7">
        <v>-2.31E-4</v>
      </c>
      <c r="F788" s="7">
        <v>5.8799999999999998E-4</v>
      </c>
      <c r="G788" s="7">
        <v>3.21E-4</v>
      </c>
    </row>
    <row r="789" spans="2:7" x14ac:dyDescent="0.2">
      <c r="B789" s="7">
        <v>37.252000000000002</v>
      </c>
      <c r="C789" s="7">
        <v>-7.8200000000000003E-4</v>
      </c>
      <c r="D789" s="7">
        <v>2.3699999999999999E-4</v>
      </c>
      <c r="E789" s="7">
        <v>-2.33E-4</v>
      </c>
      <c r="F789" s="7">
        <v>5.9000000000000003E-4</v>
      </c>
      <c r="G789" s="7">
        <v>3.1799999999999998E-4</v>
      </c>
    </row>
    <row r="790" spans="2:7" x14ac:dyDescent="0.2">
      <c r="B790" s="7">
        <v>37.274000000000001</v>
      </c>
      <c r="C790" s="7">
        <v>-7.85E-4</v>
      </c>
      <c r="D790" s="7">
        <v>2.3699999999999999E-4</v>
      </c>
      <c r="E790" s="7">
        <v>-2.3499999999999999E-4</v>
      </c>
      <c r="F790" s="7">
        <v>5.9299999999999999E-4</v>
      </c>
      <c r="G790" s="7">
        <v>3.1500000000000001E-4</v>
      </c>
    </row>
    <row r="791" spans="2:7" x14ac:dyDescent="0.2">
      <c r="B791" s="7">
        <v>37.295999999999999</v>
      </c>
      <c r="C791" s="7">
        <v>-7.8799999999999996E-4</v>
      </c>
      <c r="D791" s="7">
        <v>2.3699999999999999E-4</v>
      </c>
      <c r="E791" s="7">
        <v>-2.3599999999999999E-4</v>
      </c>
      <c r="F791" s="7">
        <v>5.9500000000000004E-4</v>
      </c>
      <c r="G791" s="7">
        <v>3.1300000000000002E-4</v>
      </c>
    </row>
    <row r="792" spans="2:7" x14ac:dyDescent="0.2">
      <c r="B792" s="7">
        <v>37.317999999999998</v>
      </c>
      <c r="C792" s="7">
        <v>-7.9199999999999995E-4</v>
      </c>
      <c r="D792" s="7">
        <v>2.3800000000000001E-4</v>
      </c>
      <c r="E792" s="7">
        <v>-2.3800000000000001E-4</v>
      </c>
      <c r="F792" s="7">
        <v>5.9800000000000001E-4</v>
      </c>
      <c r="G792" s="7">
        <v>3.1E-4</v>
      </c>
    </row>
    <row r="793" spans="2:7" x14ac:dyDescent="0.2">
      <c r="B793" s="7">
        <v>37.340000000000003</v>
      </c>
      <c r="C793" s="7">
        <v>-7.9500000000000003E-4</v>
      </c>
      <c r="D793" s="7">
        <v>2.3800000000000001E-4</v>
      </c>
      <c r="E793" s="7">
        <v>-2.4000000000000001E-4</v>
      </c>
      <c r="F793" s="7">
        <v>5.9999999999999995E-4</v>
      </c>
      <c r="G793" s="7">
        <v>3.0800000000000001E-4</v>
      </c>
    </row>
    <row r="794" spans="2:7" x14ac:dyDescent="0.2">
      <c r="B794" s="7">
        <v>37.362000000000002</v>
      </c>
      <c r="C794" s="7">
        <v>-7.9799999999999999E-4</v>
      </c>
      <c r="D794" s="7">
        <v>2.3800000000000001E-4</v>
      </c>
      <c r="E794" s="7">
        <v>-2.42E-4</v>
      </c>
      <c r="F794" s="7">
        <v>6.0300000000000002E-4</v>
      </c>
      <c r="G794" s="7">
        <v>3.0499999999999999E-4</v>
      </c>
    </row>
    <row r="795" spans="2:7" x14ac:dyDescent="0.2">
      <c r="B795" s="7">
        <v>37.384</v>
      </c>
      <c r="C795" s="7">
        <v>-8.0099999999999995E-4</v>
      </c>
      <c r="D795" s="7">
        <v>2.3800000000000001E-4</v>
      </c>
      <c r="E795" s="7">
        <v>-2.4399999999999999E-4</v>
      </c>
      <c r="F795" s="7">
        <v>6.0499999999999996E-4</v>
      </c>
      <c r="G795" s="7">
        <v>3.0299999999999999E-4</v>
      </c>
    </row>
    <row r="796" spans="2:7" x14ac:dyDescent="0.2">
      <c r="B796" s="7">
        <v>37.405999999999999</v>
      </c>
      <c r="C796" s="7">
        <v>-8.0400000000000003E-4</v>
      </c>
      <c r="D796" s="7">
        <v>2.3800000000000001E-4</v>
      </c>
      <c r="E796" s="7">
        <v>-2.4600000000000002E-4</v>
      </c>
      <c r="F796" s="7">
        <v>6.0800000000000003E-4</v>
      </c>
      <c r="G796" s="7">
        <v>3.01E-4</v>
      </c>
    </row>
    <row r="797" spans="2:7" x14ac:dyDescent="0.2">
      <c r="B797" s="7">
        <v>37.427999999999997</v>
      </c>
      <c r="C797" s="7">
        <v>-8.0800000000000002E-4</v>
      </c>
      <c r="D797" s="7">
        <v>2.3900000000000001E-4</v>
      </c>
      <c r="E797" s="7">
        <v>-2.4800000000000001E-4</v>
      </c>
      <c r="F797" s="7">
        <v>6.0999999999999997E-4</v>
      </c>
      <c r="G797" s="7">
        <v>2.9799999999999998E-4</v>
      </c>
    </row>
    <row r="798" spans="2:7" x14ac:dyDescent="0.2">
      <c r="B798" s="7">
        <v>37.450000000000003</v>
      </c>
      <c r="C798" s="7">
        <v>-8.1099999999999998E-4</v>
      </c>
      <c r="D798" s="7">
        <v>2.3900000000000001E-4</v>
      </c>
      <c r="E798" s="7">
        <v>-2.5000000000000001E-4</v>
      </c>
      <c r="F798" s="7">
        <v>6.1200000000000002E-4</v>
      </c>
      <c r="G798" s="7">
        <v>2.9599999999999998E-4</v>
      </c>
    </row>
    <row r="799" spans="2:7" x14ac:dyDescent="0.2">
      <c r="B799" s="7">
        <v>37.470999999999997</v>
      </c>
      <c r="C799" s="7">
        <v>-8.1400000000000005E-4</v>
      </c>
      <c r="D799" s="7">
        <v>2.3900000000000001E-4</v>
      </c>
      <c r="E799" s="7">
        <v>-2.52E-4</v>
      </c>
      <c r="F799" s="7">
        <v>6.1499999999999999E-4</v>
      </c>
      <c r="G799" s="7">
        <v>2.9399999999999999E-4</v>
      </c>
    </row>
    <row r="800" spans="2:7" x14ac:dyDescent="0.2">
      <c r="B800" s="7">
        <v>37.493000000000002</v>
      </c>
      <c r="C800" s="7">
        <v>-8.1700000000000002E-4</v>
      </c>
      <c r="D800" s="7">
        <v>2.3900000000000001E-4</v>
      </c>
      <c r="E800" s="7">
        <v>-2.5399999999999999E-4</v>
      </c>
      <c r="F800" s="7">
        <v>6.1700000000000004E-4</v>
      </c>
      <c r="G800" s="7">
        <v>2.9300000000000002E-4</v>
      </c>
    </row>
    <row r="801" spans="2:7" x14ac:dyDescent="0.2">
      <c r="B801" s="7">
        <v>37.515000000000001</v>
      </c>
      <c r="C801" s="7">
        <v>-8.1999999999999998E-4</v>
      </c>
      <c r="D801" s="7">
        <v>2.3900000000000001E-4</v>
      </c>
      <c r="E801" s="7">
        <v>-2.5599999999999999E-4</v>
      </c>
      <c r="F801" s="7">
        <v>6.1899999999999998E-4</v>
      </c>
      <c r="G801" s="7">
        <v>2.9100000000000003E-4</v>
      </c>
    </row>
    <row r="802" spans="2:7" x14ac:dyDescent="0.2">
      <c r="B802" s="7">
        <v>37.536999999999999</v>
      </c>
      <c r="C802" s="7">
        <v>-8.2299999999999995E-4</v>
      </c>
      <c r="D802" s="7">
        <v>2.4000000000000001E-4</v>
      </c>
      <c r="E802" s="7">
        <v>-2.5799999999999998E-4</v>
      </c>
      <c r="F802" s="7">
        <v>6.2100000000000002E-4</v>
      </c>
      <c r="G802" s="7">
        <v>2.8899999999999998E-4</v>
      </c>
    </row>
    <row r="803" spans="2:7" x14ac:dyDescent="0.2">
      <c r="B803" s="7">
        <v>37.558999999999997</v>
      </c>
      <c r="C803" s="7">
        <v>-8.2600000000000002E-4</v>
      </c>
      <c r="D803" s="7">
        <v>2.4000000000000001E-4</v>
      </c>
      <c r="E803" s="7">
        <v>-2.5999999999999998E-4</v>
      </c>
      <c r="F803" s="7">
        <v>6.2299999999999996E-4</v>
      </c>
      <c r="G803" s="7">
        <v>2.8699999999999998E-4</v>
      </c>
    </row>
    <row r="804" spans="2:7" x14ac:dyDescent="0.2">
      <c r="B804" s="7">
        <v>37.581000000000003</v>
      </c>
      <c r="C804" s="7">
        <v>-8.2899999999999998E-4</v>
      </c>
      <c r="D804" s="7">
        <v>2.4000000000000001E-4</v>
      </c>
      <c r="E804" s="7">
        <v>-2.6200000000000003E-4</v>
      </c>
      <c r="F804" s="7">
        <v>6.2500000000000001E-4</v>
      </c>
      <c r="G804" s="7">
        <v>2.8600000000000001E-4</v>
      </c>
    </row>
    <row r="805" spans="2:7" x14ac:dyDescent="0.2">
      <c r="B805" s="7">
        <v>37.603000000000002</v>
      </c>
      <c r="C805" s="7">
        <v>-8.3100000000000003E-4</v>
      </c>
      <c r="D805" s="7">
        <v>2.4000000000000001E-4</v>
      </c>
      <c r="E805" s="7">
        <v>-2.6400000000000002E-4</v>
      </c>
      <c r="F805" s="7">
        <v>6.2799999999999998E-4</v>
      </c>
      <c r="G805" s="7">
        <v>2.8400000000000002E-4</v>
      </c>
    </row>
    <row r="806" spans="2:7" x14ac:dyDescent="0.2">
      <c r="B806" s="7">
        <v>37.625</v>
      </c>
      <c r="C806" s="7">
        <v>-8.34E-4</v>
      </c>
      <c r="D806" s="7">
        <v>2.4000000000000001E-4</v>
      </c>
      <c r="E806" s="7">
        <v>-2.6600000000000001E-4</v>
      </c>
      <c r="F806" s="7">
        <v>6.3000000000000003E-4</v>
      </c>
      <c r="G806" s="7">
        <v>2.8299999999999999E-4</v>
      </c>
    </row>
    <row r="807" spans="2:7" x14ac:dyDescent="0.2">
      <c r="B807" s="7">
        <v>37.646999999999998</v>
      </c>
      <c r="C807" s="7">
        <v>-8.3699999999999996E-4</v>
      </c>
      <c r="D807" s="7">
        <v>2.41E-4</v>
      </c>
      <c r="E807" s="7">
        <v>-2.6800000000000001E-4</v>
      </c>
      <c r="F807" s="7">
        <v>6.3199999999999997E-4</v>
      </c>
      <c r="G807" s="7">
        <v>2.8200000000000002E-4</v>
      </c>
    </row>
    <row r="808" spans="2:7" x14ac:dyDescent="0.2">
      <c r="B808" s="7">
        <v>37.668999999999997</v>
      </c>
      <c r="C808" s="7">
        <v>-8.4000000000000003E-4</v>
      </c>
      <c r="D808" s="7">
        <v>2.41E-4</v>
      </c>
      <c r="E808" s="7">
        <v>-2.7E-4</v>
      </c>
      <c r="F808" s="7">
        <v>6.3400000000000001E-4</v>
      </c>
      <c r="G808" s="7">
        <v>2.81E-4</v>
      </c>
    </row>
    <row r="809" spans="2:7" x14ac:dyDescent="0.2">
      <c r="B809" s="7">
        <v>37.691000000000003</v>
      </c>
      <c r="C809" s="7">
        <v>-8.43E-4</v>
      </c>
      <c r="D809" s="7">
        <v>2.41E-4</v>
      </c>
      <c r="E809" s="7">
        <v>-2.72E-4</v>
      </c>
      <c r="F809" s="7">
        <v>6.3500000000000004E-4</v>
      </c>
      <c r="G809" s="7">
        <v>2.7999999999999998E-4</v>
      </c>
    </row>
    <row r="810" spans="2:7" x14ac:dyDescent="0.2">
      <c r="B810" s="7">
        <v>37.713000000000001</v>
      </c>
      <c r="C810" s="7">
        <v>-8.4500000000000005E-4</v>
      </c>
      <c r="D810" s="7">
        <v>2.41E-4</v>
      </c>
      <c r="E810" s="7">
        <v>-2.7399999999999999E-4</v>
      </c>
      <c r="F810" s="7">
        <v>6.3699999999999998E-4</v>
      </c>
      <c r="G810" s="7">
        <v>2.7900000000000001E-4</v>
      </c>
    </row>
    <row r="811" spans="2:7" x14ac:dyDescent="0.2">
      <c r="B811" s="7">
        <v>37.734999999999999</v>
      </c>
      <c r="C811" s="7">
        <v>-8.4800000000000001E-4</v>
      </c>
      <c r="D811" s="7">
        <v>2.41E-4</v>
      </c>
      <c r="E811" s="7">
        <v>-2.7599999999999999E-4</v>
      </c>
      <c r="F811" s="7">
        <v>6.3900000000000003E-4</v>
      </c>
      <c r="G811" s="7">
        <v>2.7799999999999998E-4</v>
      </c>
    </row>
    <row r="812" spans="2:7" x14ac:dyDescent="0.2">
      <c r="B812" s="7">
        <v>37.756999999999998</v>
      </c>
      <c r="C812" s="7">
        <v>-8.4999999999999995E-4</v>
      </c>
      <c r="D812" s="7">
        <v>2.42E-4</v>
      </c>
      <c r="E812" s="7">
        <v>-2.7799999999999998E-4</v>
      </c>
      <c r="F812" s="7">
        <v>6.4099999999999997E-4</v>
      </c>
      <c r="G812" s="7">
        <v>2.7700000000000001E-4</v>
      </c>
    </row>
    <row r="813" spans="2:7" x14ac:dyDescent="0.2">
      <c r="B813" s="7">
        <v>37.779000000000003</v>
      </c>
      <c r="C813" s="7">
        <v>-8.5300000000000003E-4</v>
      </c>
      <c r="D813" s="7">
        <v>2.42E-4</v>
      </c>
      <c r="E813" s="7">
        <v>-2.7999999999999998E-4</v>
      </c>
      <c r="F813" s="7">
        <v>6.4300000000000002E-4</v>
      </c>
      <c r="G813" s="7">
        <v>2.7700000000000001E-4</v>
      </c>
    </row>
    <row r="814" spans="2:7" x14ac:dyDescent="0.2">
      <c r="B814" s="7">
        <v>37.801000000000002</v>
      </c>
      <c r="C814" s="7">
        <v>-8.5499999999999997E-4</v>
      </c>
      <c r="D814" s="7">
        <v>2.42E-4</v>
      </c>
      <c r="E814" s="7">
        <v>-2.8200000000000002E-4</v>
      </c>
      <c r="F814" s="7">
        <v>6.4499999999999996E-4</v>
      </c>
      <c r="G814" s="7">
        <v>2.7599999999999999E-4</v>
      </c>
    </row>
    <row r="815" spans="2:7" x14ac:dyDescent="0.2">
      <c r="B815" s="7">
        <v>37.823</v>
      </c>
      <c r="C815" s="7">
        <v>-8.5800000000000004E-4</v>
      </c>
      <c r="D815" s="7">
        <v>2.42E-4</v>
      </c>
      <c r="E815" s="7">
        <v>-2.8400000000000002E-4</v>
      </c>
      <c r="F815" s="7">
        <v>6.4599999999999998E-4</v>
      </c>
      <c r="G815" s="7">
        <v>2.7599999999999999E-4</v>
      </c>
    </row>
    <row r="816" spans="2:7" x14ac:dyDescent="0.2">
      <c r="B816" s="7">
        <v>37.844999999999999</v>
      </c>
      <c r="C816" s="7">
        <v>-8.5999999999999998E-4</v>
      </c>
      <c r="D816" s="7">
        <v>2.42E-4</v>
      </c>
      <c r="E816" s="7">
        <v>-2.8699999999999998E-4</v>
      </c>
      <c r="F816" s="7">
        <v>6.4800000000000003E-4</v>
      </c>
      <c r="G816" s="7">
        <v>2.7500000000000002E-4</v>
      </c>
    </row>
    <row r="817" spans="2:7" x14ac:dyDescent="0.2">
      <c r="B817" s="7">
        <v>37.866999999999997</v>
      </c>
      <c r="C817" s="7">
        <v>-8.6300000000000005E-4</v>
      </c>
      <c r="D817" s="7">
        <v>2.42E-4</v>
      </c>
      <c r="E817" s="7">
        <v>-2.8899999999999998E-4</v>
      </c>
      <c r="F817" s="7">
        <v>6.4999999999999997E-4</v>
      </c>
      <c r="G817" s="7">
        <v>2.7500000000000002E-4</v>
      </c>
    </row>
    <row r="818" spans="2:7" x14ac:dyDescent="0.2">
      <c r="B818" s="7">
        <v>37.887999999999998</v>
      </c>
      <c r="C818" s="7">
        <v>-8.6499999999999999E-4</v>
      </c>
      <c r="D818" s="7">
        <v>2.43E-4</v>
      </c>
      <c r="E818" s="7">
        <v>-2.9100000000000003E-4</v>
      </c>
      <c r="F818" s="7">
        <v>6.5099999999999999E-4</v>
      </c>
      <c r="G818" s="7">
        <v>2.7500000000000002E-4</v>
      </c>
    </row>
    <row r="819" spans="2:7" x14ac:dyDescent="0.2">
      <c r="B819" s="7">
        <v>37.909999999999997</v>
      </c>
      <c r="C819" s="7">
        <v>-8.6700000000000004E-4</v>
      </c>
      <c r="D819" s="7">
        <v>2.43E-4</v>
      </c>
      <c r="E819" s="7">
        <v>-2.9300000000000002E-4</v>
      </c>
      <c r="F819" s="7">
        <v>6.5300000000000004E-4</v>
      </c>
      <c r="G819" s="7">
        <v>2.7500000000000002E-4</v>
      </c>
    </row>
    <row r="820" spans="2:7" x14ac:dyDescent="0.2">
      <c r="B820" s="7">
        <v>37.932000000000002</v>
      </c>
      <c r="C820" s="7">
        <v>-8.6899999999999998E-4</v>
      </c>
      <c r="D820" s="7">
        <v>2.43E-4</v>
      </c>
      <c r="E820" s="7">
        <v>-2.9500000000000001E-4</v>
      </c>
      <c r="F820" s="7">
        <v>6.5499999999999998E-4</v>
      </c>
      <c r="G820" s="7">
        <v>2.7500000000000002E-4</v>
      </c>
    </row>
    <row r="821" spans="2:7" x14ac:dyDescent="0.2">
      <c r="B821" s="7">
        <v>37.954000000000001</v>
      </c>
      <c r="C821" s="7">
        <v>-8.7200000000000005E-4</v>
      </c>
      <c r="D821" s="7">
        <v>2.43E-4</v>
      </c>
      <c r="E821" s="7">
        <v>-2.9700000000000001E-4</v>
      </c>
      <c r="F821" s="7">
        <v>6.5600000000000001E-4</v>
      </c>
      <c r="G821" s="7">
        <v>2.7500000000000002E-4</v>
      </c>
    </row>
    <row r="822" spans="2:7" x14ac:dyDescent="0.2">
      <c r="B822" s="7">
        <v>37.975999999999999</v>
      </c>
      <c r="C822" s="7">
        <v>-8.7399999999999999E-4</v>
      </c>
      <c r="D822" s="7">
        <v>2.43E-4</v>
      </c>
      <c r="E822" s="7">
        <v>-2.99E-4</v>
      </c>
      <c r="F822" s="7">
        <v>6.5799999999999995E-4</v>
      </c>
      <c r="G822" s="7">
        <v>2.7500000000000002E-4</v>
      </c>
    </row>
    <row r="823" spans="2:7" x14ac:dyDescent="0.2">
      <c r="B823" s="7">
        <v>37.997999999999998</v>
      </c>
      <c r="C823" s="7">
        <v>-8.7600000000000004E-4</v>
      </c>
      <c r="D823" s="7">
        <v>2.43E-4</v>
      </c>
      <c r="E823" s="7">
        <v>-3.01E-4</v>
      </c>
      <c r="F823" s="7">
        <v>6.5899999999999997E-4</v>
      </c>
      <c r="G823" s="7">
        <v>2.7599999999999999E-4</v>
      </c>
    </row>
    <row r="824" spans="2:7" x14ac:dyDescent="0.2">
      <c r="B824" s="7">
        <v>38.020000000000003</v>
      </c>
      <c r="C824" s="7">
        <v>-8.7799999999999998E-4</v>
      </c>
      <c r="D824" s="7">
        <v>2.43E-4</v>
      </c>
      <c r="E824" s="7">
        <v>-3.0299999999999999E-4</v>
      </c>
      <c r="F824" s="7">
        <v>6.6E-4</v>
      </c>
      <c r="G824" s="7">
        <v>2.7599999999999999E-4</v>
      </c>
    </row>
    <row r="825" spans="2:7" x14ac:dyDescent="0.2">
      <c r="B825" s="7">
        <v>38.042000000000002</v>
      </c>
      <c r="C825" s="7">
        <v>-8.8000000000000003E-4</v>
      </c>
      <c r="D825" s="7">
        <v>2.43E-4</v>
      </c>
      <c r="E825" s="7">
        <v>-3.0499999999999999E-4</v>
      </c>
      <c r="F825" s="7">
        <v>6.6200000000000005E-4</v>
      </c>
      <c r="G825" s="7">
        <v>2.7599999999999999E-4</v>
      </c>
    </row>
    <row r="826" spans="2:7" x14ac:dyDescent="0.2">
      <c r="B826" s="7">
        <v>38.064</v>
      </c>
      <c r="C826" s="7">
        <v>-8.8199999999999997E-4</v>
      </c>
      <c r="D826" s="7">
        <v>2.4399999999999999E-4</v>
      </c>
      <c r="E826" s="7">
        <v>-3.0699999999999998E-4</v>
      </c>
      <c r="F826" s="7">
        <v>6.6299999999999996E-4</v>
      </c>
      <c r="G826" s="7">
        <v>2.7700000000000001E-4</v>
      </c>
    </row>
    <row r="827" spans="2:7" x14ac:dyDescent="0.2">
      <c r="B827" s="7">
        <v>38.085999999999999</v>
      </c>
      <c r="C827" s="7">
        <v>-8.8400000000000002E-4</v>
      </c>
      <c r="D827" s="7">
        <v>2.4399999999999999E-4</v>
      </c>
      <c r="E827" s="7">
        <v>-3.0899999999999998E-4</v>
      </c>
      <c r="F827" s="7">
        <v>6.6500000000000001E-4</v>
      </c>
      <c r="G827" s="7">
        <v>2.7799999999999998E-4</v>
      </c>
    </row>
    <row r="828" spans="2:7" x14ac:dyDescent="0.2">
      <c r="B828" s="7">
        <v>38.107999999999997</v>
      </c>
      <c r="C828" s="7">
        <v>-8.8500000000000004E-4</v>
      </c>
      <c r="D828" s="7">
        <v>2.4399999999999999E-4</v>
      </c>
      <c r="E828" s="7">
        <v>-3.1100000000000002E-4</v>
      </c>
      <c r="F828" s="7">
        <v>6.6600000000000003E-4</v>
      </c>
      <c r="G828" s="7">
        <v>2.7799999999999998E-4</v>
      </c>
    </row>
    <row r="829" spans="2:7" x14ac:dyDescent="0.2">
      <c r="B829" s="7">
        <v>38.130000000000003</v>
      </c>
      <c r="C829" s="7">
        <v>-8.8699999999999998E-4</v>
      </c>
      <c r="D829" s="7">
        <v>2.4399999999999999E-4</v>
      </c>
      <c r="E829" s="7">
        <v>-3.1300000000000002E-4</v>
      </c>
      <c r="F829" s="7">
        <v>6.6699999999999995E-4</v>
      </c>
      <c r="G829" s="7">
        <v>2.7900000000000001E-4</v>
      </c>
    </row>
    <row r="830" spans="2:7" x14ac:dyDescent="0.2">
      <c r="B830" s="7">
        <v>38.152000000000001</v>
      </c>
      <c r="C830" s="7">
        <v>-8.8900000000000003E-4</v>
      </c>
      <c r="D830" s="7">
        <v>2.4399999999999999E-4</v>
      </c>
      <c r="E830" s="7">
        <v>-3.1599999999999998E-4</v>
      </c>
      <c r="F830" s="7">
        <v>6.6799999999999997E-4</v>
      </c>
      <c r="G830" s="7">
        <v>2.7999999999999998E-4</v>
      </c>
    </row>
    <row r="831" spans="2:7" x14ac:dyDescent="0.2">
      <c r="B831" s="7">
        <v>38.173999999999999</v>
      </c>
      <c r="C831" s="7">
        <v>-8.9099999999999997E-4</v>
      </c>
      <c r="D831" s="7">
        <v>2.4399999999999999E-4</v>
      </c>
      <c r="E831" s="7">
        <v>-3.1799999999999998E-4</v>
      </c>
      <c r="F831" s="7">
        <v>6.7000000000000002E-4</v>
      </c>
      <c r="G831" s="7">
        <v>2.81E-4</v>
      </c>
    </row>
    <row r="832" spans="2:7" x14ac:dyDescent="0.2">
      <c r="B832" s="7">
        <v>38.195999999999998</v>
      </c>
      <c r="C832" s="7">
        <v>-8.92E-4</v>
      </c>
      <c r="D832" s="7">
        <v>2.4399999999999999E-4</v>
      </c>
      <c r="E832" s="7">
        <v>-3.2000000000000003E-4</v>
      </c>
      <c r="F832" s="7">
        <v>6.7100000000000005E-4</v>
      </c>
      <c r="G832" s="7">
        <v>2.8200000000000002E-4</v>
      </c>
    </row>
    <row r="833" spans="2:7" x14ac:dyDescent="0.2">
      <c r="B833" s="7">
        <v>38.218000000000004</v>
      </c>
      <c r="C833" s="7">
        <v>-8.9400000000000005E-4</v>
      </c>
      <c r="D833" s="7">
        <v>2.4399999999999999E-4</v>
      </c>
      <c r="E833" s="7">
        <v>-3.2200000000000002E-4</v>
      </c>
      <c r="F833" s="7">
        <v>6.7199999999999996E-4</v>
      </c>
      <c r="G833" s="7">
        <v>2.8299999999999999E-4</v>
      </c>
    </row>
    <row r="834" spans="2:7" x14ac:dyDescent="0.2">
      <c r="B834" s="7">
        <v>38.24</v>
      </c>
      <c r="C834" s="7">
        <v>-8.9599999999999999E-4</v>
      </c>
      <c r="D834" s="7">
        <v>2.4399999999999999E-4</v>
      </c>
      <c r="E834" s="7">
        <v>-3.2400000000000001E-4</v>
      </c>
      <c r="F834" s="7">
        <v>6.7299999999999999E-4</v>
      </c>
      <c r="G834" s="7">
        <v>2.8400000000000002E-4</v>
      </c>
    </row>
    <row r="835" spans="2:7" x14ac:dyDescent="0.2">
      <c r="B835" s="7">
        <v>38.262</v>
      </c>
      <c r="C835" s="7">
        <v>-8.9700000000000001E-4</v>
      </c>
      <c r="D835" s="7">
        <v>2.4399999999999999E-4</v>
      </c>
      <c r="E835" s="7">
        <v>-3.2600000000000001E-4</v>
      </c>
      <c r="F835" s="7">
        <v>6.7400000000000001E-4</v>
      </c>
      <c r="G835" s="7">
        <v>2.8600000000000001E-4</v>
      </c>
    </row>
    <row r="836" spans="2:7" x14ac:dyDescent="0.2">
      <c r="B836" s="7">
        <v>38.283999999999999</v>
      </c>
      <c r="C836" s="7">
        <v>-8.9899999999999995E-4</v>
      </c>
      <c r="D836" s="7">
        <v>2.4399999999999999E-4</v>
      </c>
      <c r="E836" s="7">
        <v>-3.28E-4</v>
      </c>
      <c r="F836" s="7">
        <v>6.7500000000000004E-4</v>
      </c>
      <c r="G836" s="7">
        <v>2.8699999999999998E-4</v>
      </c>
    </row>
    <row r="837" spans="2:7" x14ac:dyDescent="0.2">
      <c r="B837" s="7">
        <v>38.305999999999997</v>
      </c>
      <c r="C837" s="7">
        <v>-8.9999999999999998E-4</v>
      </c>
      <c r="D837" s="7">
        <v>2.4399999999999999E-4</v>
      </c>
      <c r="E837" s="7">
        <v>-3.3100000000000002E-4</v>
      </c>
      <c r="F837" s="7">
        <v>6.7599999999999995E-4</v>
      </c>
      <c r="G837" s="7">
        <v>2.8800000000000001E-4</v>
      </c>
    </row>
    <row r="838" spans="2:7" x14ac:dyDescent="0.2">
      <c r="B838" s="7">
        <v>38.326999999999998</v>
      </c>
      <c r="C838" s="7">
        <v>-9.0200000000000002E-4</v>
      </c>
      <c r="D838" s="7">
        <v>2.4499999999999999E-4</v>
      </c>
      <c r="E838" s="7">
        <v>-3.3300000000000002E-4</v>
      </c>
      <c r="F838" s="7">
        <v>6.7699999999999998E-4</v>
      </c>
      <c r="G838" s="7">
        <v>2.9E-4</v>
      </c>
    </row>
    <row r="839" spans="2:7" x14ac:dyDescent="0.2">
      <c r="B839" s="7">
        <v>38.348999999999997</v>
      </c>
      <c r="C839" s="7">
        <v>-9.0300000000000005E-4</v>
      </c>
      <c r="D839" s="7">
        <v>2.4499999999999999E-4</v>
      </c>
      <c r="E839" s="7">
        <v>-3.3500000000000001E-4</v>
      </c>
      <c r="F839" s="7">
        <v>6.78E-4</v>
      </c>
      <c r="G839" s="7">
        <v>2.9100000000000003E-4</v>
      </c>
    </row>
    <row r="840" spans="2:7" x14ac:dyDescent="0.2">
      <c r="B840" s="7">
        <v>38.371000000000002</v>
      </c>
      <c r="C840" s="7">
        <v>-9.0399999999999996E-4</v>
      </c>
      <c r="D840" s="7">
        <v>2.4499999999999999E-4</v>
      </c>
      <c r="E840" s="7">
        <v>-3.3700000000000001E-4</v>
      </c>
      <c r="F840" s="7">
        <v>6.7900000000000002E-4</v>
      </c>
      <c r="G840" s="7">
        <v>2.9300000000000002E-4</v>
      </c>
    </row>
    <row r="841" spans="2:7" x14ac:dyDescent="0.2">
      <c r="B841" s="7">
        <v>38.393000000000001</v>
      </c>
      <c r="C841" s="7">
        <v>-9.0600000000000001E-4</v>
      </c>
      <c r="D841" s="7">
        <v>2.4499999999999999E-4</v>
      </c>
      <c r="E841" s="7">
        <v>-3.39E-4</v>
      </c>
      <c r="F841" s="7">
        <v>6.8000000000000005E-4</v>
      </c>
      <c r="G841" s="7">
        <v>2.9500000000000001E-4</v>
      </c>
    </row>
    <row r="842" spans="2:7" x14ac:dyDescent="0.2">
      <c r="B842" s="7">
        <v>38.414999999999999</v>
      </c>
      <c r="C842" s="7">
        <v>-9.0700000000000004E-4</v>
      </c>
      <c r="D842" s="7">
        <v>2.4499999999999999E-4</v>
      </c>
      <c r="E842" s="7">
        <v>-3.4099999999999999E-4</v>
      </c>
      <c r="F842" s="7">
        <v>6.8099999999999996E-4</v>
      </c>
      <c r="G842" s="7">
        <v>2.9599999999999998E-4</v>
      </c>
    </row>
    <row r="843" spans="2:7" x14ac:dyDescent="0.2">
      <c r="B843" s="7">
        <v>38.436999999999998</v>
      </c>
      <c r="C843" s="7">
        <v>-9.0799999999999995E-4</v>
      </c>
      <c r="D843" s="7">
        <v>2.4499999999999999E-4</v>
      </c>
      <c r="E843" s="7">
        <v>-3.4400000000000001E-4</v>
      </c>
      <c r="F843" s="7">
        <v>6.8199999999999999E-4</v>
      </c>
      <c r="G843" s="7">
        <v>2.9799999999999998E-4</v>
      </c>
    </row>
    <row r="844" spans="2:7" x14ac:dyDescent="0.2">
      <c r="B844" s="7">
        <v>38.459000000000003</v>
      </c>
      <c r="C844" s="7">
        <v>-9.0899999999999998E-4</v>
      </c>
      <c r="D844" s="7">
        <v>2.4499999999999999E-4</v>
      </c>
      <c r="E844" s="7">
        <v>-3.4600000000000001E-4</v>
      </c>
      <c r="F844" s="7">
        <v>6.8199999999999999E-4</v>
      </c>
      <c r="G844" s="7">
        <v>2.9999999999999997E-4</v>
      </c>
    </row>
    <row r="845" spans="2:7" x14ac:dyDescent="0.2">
      <c r="B845" s="7">
        <v>38.481000000000002</v>
      </c>
      <c r="C845" s="7">
        <v>-9.1100000000000003E-4</v>
      </c>
      <c r="D845" s="7">
        <v>2.4499999999999999E-4</v>
      </c>
      <c r="E845" s="7">
        <v>-3.48E-4</v>
      </c>
      <c r="F845" s="7">
        <v>6.8300000000000001E-4</v>
      </c>
      <c r="G845" s="7">
        <v>3.0200000000000002E-4</v>
      </c>
    </row>
    <row r="846" spans="2:7" x14ac:dyDescent="0.2">
      <c r="B846" s="7">
        <v>38.503</v>
      </c>
      <c r="C846" s="7">
        <v>-9.1200000000000005E-4</v>
      </c>
      <c r="D846" s="7">
        <v>2.4499999999999999E-4</v>
      </c>
      <c r="E846" s="7">
        <v>-3.5E-4</v>
      </c>
      <c r="F846" s="7">
        <v>6.8400000000000004E-4</v>
      </c>
      <c r="G846" s="7">
        <v>3.0400000000000002E-4</v>
      </c>
    </row>
    <row r="847" spans="2:7" x14ac:dyDescent="0.2">
      <c r="B847" s="7">
        <v>38.524999999999999</v>
      </c>
      <c r="C847" s="7">
        <v>-9.1299999999999997E-4</v>
      </c>
      <c r="D847" s="7">
        <v>2.4499999999999999E-4</v>
      </c>
      <c r="E847" s="7">
        <v>-3.5300000000000002E-4</v>
      </c>
      <c r="F847" s="7">
        <v>6.8499999999999995E-4</v>
      </c>
      <c r="G847" s="7">
        <v>3.0600000000000001E-4</v>
      </c>
    </row>
    <row r="848" spans="2:7" x14ac:dyDescent="0.2">
      <c r="B848" s="7">
        <v>38.546999999999997</v>
      </c>
      <c r="C848" s="7">
        <v>-9.1399999999999999E-4</v>
      </c>
      <c r="D848" s="7">
        <v>2.4499999999999999E-4</v>
      </c>
      <c r="E848" s="7">
        <v>-3.5500000000000001E-4</v>
      </c>
      <c r="F848" s="7">
        <v>6.8499999999999995E-4</v>
      </c>
      <c r="G848" s="7">
        <v>3.0800000000000001E-4</v>
      </c>
    </row>
    <row r="849" spans="2:7" x14ac:dyDescent="0.2">
      <c r="B849" s="7">
        <v>38.569000000000003</v>
      </c>
      <c r="C849" s="7">
        <v>-9.1500000000000001E-4</v>
      </c>
      <c r="D849" s="7">
        <v>2.4499999999999999E-4</v>
      </c>
      <c r="E849" s="7">
        <v>-3.57E-4</v>
      </c>
      <c r="F849" s="7">
        <v>6.8599999999999998E-4</v>
      </c>
      <c r="G849" s="7">
        <v>3.1E-4</v>
      </c>
    </row>
    <row r="850" spans="2:7" x14ac:dyDescent="0.2">
      <c r="B850" s="7">
        <v>38.591000000000001</v>
      </c>
      <c r="C850" s="7">
        <v>-9.1600000000000004E-4</v>
      </c>
      <c r="D850" s="7">
        <v>2.4499999999999999E-4</v>
      </c>
      <c r="E850" s="7">
        <v>-3.59E-4</v>
      </c>
      <c r="F850" s="7">
        <v>6.87E-4</v>
      </c>
      <c r="G850" s="7">
        <v>3.1199999999999999E-4</v>
      </c>
    </row>
    <row r="851" spans="2:7" x14ac:dyDescent="0.2">
      <c r="B851" s="7">
        <v>38.613</v>
      </c>
      <c r="C851" s="7">
        <v>-9.1699999999999995E-4</v>
      </c>
      <c r="D851" s="7">
        <v>2.4499999999999999E-4</v>
      </c>
      <c r="E851" s="7">
        <v>-3.6200000000000002E-4</v>
      </c>
      <c r="F851" s="7">
        <v>6.87E-4</v>
      </c>
      <c r="G851" s="7">
        <v>3.1399999999999999E-4</v>
      </c>
    </row>
    <row r="852" spans="2:7" x14ac:dyDescent="0.2">
      <c r="B852" s="7">
        <v>38.634999999999998</v>
      </c>
      <c r="C852" s="7">
        <v>-9.1799999999999998E-4</v>
      </c>
      <c r="D852" s="7">
        <v>2.4499999999999999E-4</v>
      </c>
      <c r="E852" s="7">
        <v>-3.6400000000000001E-4</v>
      </c>
      <c r="F852" s="7">
        <v>6.8800000000000003E-4</v>
      </c>
      <c r="G852" s="7">
        <v>3.1599999999999998E-4</v>
      </c>
    </row>
    <row r="853" spans="2:7" x14ac:dyDescent="0.2">
      <c r="B853" s="7">
        <v>38.656999999999996</v>
      </c>
      <c r="C853" s="7">
        <v>-9.19E-4</v>
      </c>
      <c r="D853" s="7">
        <v>2.4499999999999999E-4</v>
      </c>
      <c r="E853" s="7">
        <v>-3.6600000000000001E-4</v>
      </c>
      <c r="F853" s="7">
        <v>6.8800000000000003E-4</v>
      </c>
      <c r="G853" s="7">
        <v>3.1799999999999998E-4</v>
      </c>
    </row>
    <row r="854" spans="2:7" x14ac:dyDescent="0.2">
      <c r="B854" s="7">
        <v>38.679000000000002</v>
      </c>
      <c r="C854" s="7">
        <v>-9.2000000000000003E-4</v>
      </c>
      <c r="D854" s="7">
        <v>2.4499999999999999E-4</v>
      </c>
      <c r="E854" s="7">
        <v>-3.68E-4</v>
      </c>
      <c r="F854" s="7">
        <v>6.8900000000000005E-4</v>
      </c>
      <c r="G854" s="7">
        <v>3.21E-4</v>
      </c>
    </row>
    <row r="855" spans="2:7" x14ac:dyDescent="0.2">
      <c r="B855" s="7">
        <v>38.701000000000001</v>
      </c>
      <c r="C855" s="7">
        <v>-9.2100000000000005E-4</v>
      </c>
      <c r="D855" s="7">
        <v>2.4499999999999999E-4</v>
      </c>
      <c r="E855" s="7">
        <v>-3.7100000000000002E-4</v>
      </c>
      <c r="F855" s="7">
        <v>6.8900000000000005E-4</v>
      </c>
      <c r="G855" s="7">
        <v>3.2299999999999999E-4</v>
      </c>
    </row>
    <row r="856" spans="2:7" x14ac:dyDescent="0.2">
      <c r="B856" s="7">
        <v>38.722999999999999</v>
      </c>
      <c r="C856" s="7">
        <v>-9.2199999999999997E-4</v>
      </c>
      <c r="D856" s="7">
        <v>2.4499999999999999E-4</v>
      </c>
      <c r="E856" s="7">
        <v>-3.7300000000000001E-4</v>
      </c>
      <c r="F856" s="7">
        <v>6.8999999999999997E-4</v>
      </c>
      <c r="G856" s="7">
        <v>3.2499999999999999E-4</v>
      </c>
    </row>
    <row r="857" spans="2:7" x14ac:dyDescent="0.2">
      <c r="B857" s="7">
        <v>38.744999999999997</v>
      </c>
      <c r="C857" s="7">
        <v>-9.2299999999999999E-4</v>
      </c>
      <c r="D857" s="7">
        <v>2.4499999999999999E-4</v>
      </c>
      <c r="E857" s="7">
        <v>-3.7500000000000001E-4</v>
      </c>
      <c r="F857" s="7">
        <v>6.8999999999999997E-4</v>
      </c>
      <c r="G857" s="7">
        <v>3.28E-4</v>
      </c>
    </row>
    <row r="858" spans="2:7" x14ac:dyDescent="0.2">
      <c r="B858" s="7">
        <v>38.765999999999998</v>
      </c>
      <c r="C858" s="7">
        <v>-9.2400000000000002E-4</v>
      </c>
      <c r="D858" s="7">
        <v>2.4499999999999999E-4</v>
      </c>
      <c r="E858" s="7">
        <v>-3.7800000000000003E-4</v>
      </c>
      <c r="F858" s="7">
        <v>6.9099999999999999E-4</v>
      </c>
      <c r="G858" s="7">
        <v>3.3E-4</v>
      </c>
    </row>
    <row r="859" spans="2:7" x14ac:dyDescent="0.2">
      <c r="B859" s="7">
        <v>38.787999999999997</v>
      </c>
      <c r="C859" s="7">
        <v>-9.2500000000000004E-4</v>
      </c>
      <c r="D859" s="7">
        <v>2.4499999999999999E-4</v>
      </c>
      <c r="E859" s="7">
        <v>-3.8000000000000002E-4</v>
      </c>
      <c r="F859" s="7">
        <v>6.9099999999999999E-4</v>
      </c>
      <c r="G859" s="7">
        <v>3.3199999999999999E-4</v>
      </c>
    </row>
    <row r="860" spans="2:7" x14ac:dyDescent="0.2">
      <c r="B860" s="7">
        <v>38.81</v>
      </c>
      <c r="C860" s="7">
        <v>-9.2599999999999996E-4</v>
      </c>
      <c r="D860" s="7">
        <v>2.4499999999999999E-4</v>
      </c>
      <c r="E860" s="7">
        <v>-3.8299999999999999E-4</v>
      </c>
      <c r="F860" s="7">
        <v>6.9099999999999999E-4</v>
      </c>
      <c r="G860" s="7">
        <v>3.3500000000000001E-4</v>
      </c>
    </row>
    <row r="861" spans="2:7" x14ac:dyDescent="0.2">
      <c r="B861" s="7">
        <v>38.832000000000001</v>
      </c>
      <c r="C861" s="7">
        <v>-9.2699999999999998E-4</v>
      </c>
      <c r="D861" s="7">
        <v>2.4499999999999999E-4</v>
      </c>
      <c r="E861" s="7">
        <v>-3.8499999999999998E-4</v>
      </c>
      <c r="F861" s="7">
        <v>6.9200000000000002E-4</v>
      </c>
      <c r="G861" s="7">
        <v>3.3700000000000001E-4</v>
      </c>
    </row>
    <row r="862" spans="2:7" x14ac:dyDescent="0.2">
      <c r="B862" s="7">
        <v>38.853999999999999</v>
      </c>
      <c r="C862" s="7">
        <v>-9.2800000000000001E-4</v>
      </c>
      <c r="D862" s="7">
        <v>2.4499999999999999E-4</v>
      </c>
      <c r="E862" s="7">
        <v>-3.8699999999999997E-4</v>
      </c>
      <c r="F862" s="7">
        <v>6.9200000000000002E-4</v>
      </c>
      <c r="G862" s="7">
        <v>3.4000000000000002E-4</v>
      </c>
    </row>
    <row r="863" spans="2:7" x14ac:dyDescent="0.2">
      <c r="B863" s="7">
        <v>38.875999999999998</v>
      </c>
      <c r="C863" s="7">
        <v>-9.2900000000000003E-4</v>
      </c>
      <c r="D863" s="7">
        <v>2.4499999999999999E-4</v>
      </c>
      <c r="E863" s="7">
        <v>-3.8999999999999999E-4</v>
      </c>
      <c r="F863" s="7">
        <v>6.9200000000000002E-4</v>
      </c>
      <c r="G863" s="7">
        <v>3.4200000000000002E-4</v>
      </c>
    </row>
    <row r="864" spans="2:7" x14ac:dyDescent="0.2">
      <c r="B864" s="7">
        <v>38.898000000000003</v>
      </c>
      <c r="C864" s="7">
        <v>-9.3000000000000005E-4</v>
      </c>
      <c r="D864" s="7">
        <v>2.4499999999999999E-4</v>
      </c>
      <c r="E864" s="7">
        <v>-3.9199999999999999E-4</v>
      </c>
      <c r="F864" s="7">
        <v>6.9200000000000002E-4</v>
      </c>
      <c r="G864" s="7">
        <v>3.4499999999999998E-4</v>
      </c>
    </row>
    <row r="865" spans="2:7" x14ac:dyDescent="0.2">
      <c r="B865" s="7">
        <v>38.92</v>
      </c>
      <c r="C865" s="7">
        <v>-9.3099999999999997E-4</v>
      </c>
      <c r="D865" s="7">
        <v>2.4499999999999999E-4</v>
      </c>
      <c r="E865" s="7">
        <v>-3.9500000000000001E-4</v>
      </c>
      <c r="F865" s="7">
        <v>6.9300000000000004E-4</v>
      </c>
      <c r="G865" s="7">
        <v>3.4699999999999998E-4</v>
      </c>
    </row>
    <row r="866" spans="2:7" x14ac:dyDescent="0.2">
      <c r="B866" s="7">
        <v>38.942</v>
      </c>
      <c r="C866" s="7">
        <v>-9.3199999999999999E-4</v>
      </c>
      <c r="D866" s="7">
        <v>2.4499999999999999E-4</v>
      </c>
      <c r="E866" s="7">
        <v>-3.97E-4</v>
      </c>
      <c r="F866" s="7">
        <v>6.9300000000000004E-4</v>
      </c>
      <c r="G866" s="7">
        <v>3.5E-4</v>
      </c>
    </row>
    <row r="867" spans="2:7" x14ac:dyDescent="0.2">
      <c r="B867" s="7">
        <v>38.963999999999999</v>
      </c>
      <c r="C867" s="7">
        <v>-9.3300000000000002E-4</v>
      </c>
      <c r="D867" s="7">
        <v>2.4499999999999999E-4</v>
      </c>
      <c r="E867" s="7">
        <v>-3.9899999999999999E-4</v>
      </c>
      <c r="F867" s="7">
        <v>6.9300000000000004E-4</v>
      </c>
      <c r="G867" s="7">
        <v>3.5199999999999999E-4</v>
      </c>
    </row>
    <row r="868" spans="2:7" x14ac:dyDescent="0.2">
      <c r="B868" s="7">
        <v>38.985999999999997</v>
      </c>
      <c r="C868" s="7">
        <v>-9.3400000000000004E-4</v>
      </c>
      <c r="D868" s="7">
        <v>2.4499999999999999E-4</v>
      </c>
      <c r="E868" s="7">
        <v>-4.0200000000000001E-4</v>
      </c>
      <c r="F868" s="7">
        <v>6.9300000000000004E-4</v>
      </c>
      <c r="G868" s="7">
        <v>3.5500000000000001E-4</v>
      </c>
    </row>
    <row r="869" spans="2:7" x14ac:dyDescent="0.2">
      <c r="B869" s="7">
        <v>39.008000000000003</v>
      </c>
      <c r="C869" s="7">
        <v>-9.3499999999999996E-4</v>
      </c>
      <c r="D869" s="7">
        <v>2.4499999999999999E-4</v>
      </c>
      <c r="E869" s="7">
        <v>-4.0400000000000001E-4</v>
      </c>
      <c r="F869" s="7">
        <v>6.9300000000000004E-4</v>
      </c>
      <c r="G869" s="7">
        <v>3.5799999999999997E-4</v>
      </c>
    </row>
    <row r="870" spans="2:7" x14ac:dyDescent="0.2">
      <c r="B870" s="7">
        <v>39.03</v>
      </c>
      <c r="C870" s="7">
        <v>-9.3599999999999998E-4</v>
      </c>
      <c r="D870" s="7">
        <v>2.4399999999999999E-4</v>
      </c>
      <c r="E870" s="7">
        <v>-4.0700000000000003E-4</v>
      </c>
      <c r="F870" s="7">
        <v>6.9300000000000004E-4</v>
      </c>
      <c r="G870" s="7">
        <v>3.6000000000000002E-4</v>
      </c>
    </row>
    <row r="871" spans="2:7" x14ac:dyDescent="0.2">
      <c r="B871" s="7">
        <v>39.052</v>
      </c>
      <c r="C871" s="7">
        <v>-9.3700000000000001E-4</v>
      </c>
      <c r="D871" s="7">
        <v>2.4399999999999999E-4</v>
      </c>
      <c r="E871" s="7">
        <v>-4.0900000000000002E-4</v>
      </c>
      <c r="F871" s="7">
        <v>6.9300000000000004E-4</v>
      </c>
      <c r="G871" s="7">
        <v>3.6299999999999999E-4</v>
      </c>
    </row>
    <row r="872" spans="2:7" x14ac:dyDescent="0.2">
      <c r="B872" s="7">
        <v>39.073999999999998</v>
      </c>
      <c r="C872" s="7">
        <v>-9.3800000000000003E-4</v>
      </c>
      <c r="D872" s="7">
        <v>2.4399999999999999E-4</v>
      </c>
      <c r="E872" s="7">
        <v>-4.1199999999999999E-4</v>
      </c>
      <c r="F872" s="7">
        <v>6.9300000000000004E-4</v>
      </c>
      <c r="G872" s="7">
        <v>3.6499999999999998E-4</v>
      </c>
    </row>
    <row r="873" spans="2:7" x14ac:dyDescent="0.2">
      <c r="B873" s="7">
        <v>39.095999999999997</v>
      </c>
      <c r="C873" s="7">
        <v>-9.3899999999999995E-4</v>
      </c>
      <c r="D873" s="7">
        <v>2.4399999999999999E-4</v>
      </c>
      <c r="E873" s="7">
        <v>-4.1399999999999998E-4</v>
      </c>
      <c r="F873" s="7">
        <v>6.9300000000000004E-4</v>
      </c>
      <c r="G873" s="7">
        <v>3.68E-4</v>
      </c>
    </row>
    <row r="874" spans="2:7" x14ac:dyDescent="0.2">
      <c r="B874" s="7">
        <v>39.118000000000002</v>
      </c>
      <c r="C874" s="7">
        <v>-9.3999999999999997E-4</v>
      </c>
      <c r="D874" s="7">
        <v>2.4399999999999999E-4</v>
      </c>
      <c r="E874" s="7">
        <v>-4.17E-4</v>
      </c>
      <c r="F874" s="7">
        <v>6.9300000000000004E-4</v>
      </c>
      <c r="G874" s="7">
        <v>3.6999999999999999E-4</v>
      </c>
    </row>
    <row r="875" spans="2:7" x14ac:dyDescent="0.2">
      <c r="B875" s="7">
        <v>39.14</v>
      </c>
      <c r="C875" s="7">
        <v>-9.41E-4</v>
      </c>
      <c r="D875" s="7">
        <v>2.4399999999999999E-4</v>
      </c>
      <c r="E875" s="7">
        <v>-4.2000000000000002E-4</v>
      </c>
      <c r="F875" s="7">
        <v>6.9300000000000004E-4</v>
      </c>
      <c r="G875" s="7">
        <v>3.7300000000000001E-4</v>
      </c>
    </row>
    <row r="876" spans="2:7" x14ac:dyDescent="0.2">
      <c r="B876" s="7">
        <v>39.161999999999999</v>
      </c>
      <c r="C876" s="7">
        <v>-9.4200000000000002E-4</v>
      </c>
      <c r="D876" s="7">
        <v>2.4399999999999999E-4</v>
      </c>
      <c r="E876" s="7">
        <v>-4.2200000000000001E-4</v>
      </c>
      <c r="F876" s="7">
        <v>6.9300000000000004E-4</v>
      </c>
      <c r="G876" s="7">
        <v>3.7500000000000001E-4</v>
      </c>
    </row>
    <row r="877" spans="2:7" x14ac:dyDescent="0.2">
      <c r="B877" s="7">
        <v>39.183</v>
      </c>
      <c r="C877" s="7">
        <v>-9.4300000000000004E-4</v>
      </c>
      <c r="D877" s="7">
        <v>2.4399999999999999E-4</v>
      </c>
      <c r="E877" s="7">
        <v>-4.2499999999999998E-4</v>
      </c>
      <c r="F877" s="7">
        <v>6.9300000000000004E-4</v>
      </c>
      <c r="G877" s="7">
        <v>3.7800000000000003E-4</v>
      </c>
    </row>
    <row r="878" spans="2:7" x14ac:dyDescent="0.2">
      <c r="B878" s="7">
        <v>39.204999999999998</v>
      </c>
      <c r="C878" s="7">
        <v>-9.4399999999999996E-4</v>
      </c>
      <c r="D878" s="7">
        <v>2.43E-4</v>
      </c>
      <c r="E878" s="7">
        <v>-4.2700000000000002E-4</v>
      </c>
      <c r="F878" s="7">
        <v>6.9300000000000004E-4</v>
      </c>
      <c r="G878" s="7">
        <v>3.8099999999999999E-4</v>
      </c>
    </row>
    <row r="879" spans="2:7" x14ac:dyDescent="0.2">
      <c r="B879" s="7">
        <v>39.226999999999997</v>
      </c>
      <c r="C879" s="7">
        <v>-9.4499999999999998E-4</v>
      </c>
      <c r="D879" s="7">
        <v>2.43E-4</v>
      </c>
      <c r="E879" s="7">
        <v>-4.2999999999999999E-4</v>
      </c>
      <c r="F879" s="7">
        <v>6.9300000000000004E-4</v>
      </c>
      <c r="G879" s="7">
        <v>3.8299999999999999E-4</v>
      </c>
    </row>
    <row r="880" spans="2:7" x14ac:dyDescent="0.2">
      <c r="B880" s="7">
        <v>39.249000000000002</v>
      </c>
      <c r="C880" s="7">
        <v>-9.4600000000000001E-4</v>
      </c>
      <c r="D880" s="7">
        <v>2.43E-4</v>
      </c>
      <c r="E880" s="7">
        <v>-4.3199999999999998E-4</v>
      </c>
      <c r="F880" s="7">
        <v>6.9200000000000002E-4</v>
      </c>
      <c r="G880" s="7">
        <v>3.86E-4</v>
      </c>
    </row>
    <row r="881" spans="2:7" x14ac:dyDescent="0.2">
      <c r="B881" s="7">
        <v>39.271000000000001</v>
      </c>
      <c r="C881" s="7">
        <v>-9.4799999999999995E-4</v>
      </c>
      <c r="D881" s="7">
        <v>2.43E-4</v>
      </c>
      <c r="E881" s="7">
        <v>-4.35E-4</v>
      </c>
      <c r="F881" s="7">
        <v>6.9200000000000002E-4</v>
      </c>
      <c r="G881" s="7">
        <v>3.88E-4</v>
      </c>
    </row>
    <row r="882" spans="2:7" x14ac:dyDescent="0.2">
      <c r="B882" s="7">
        <v>39.292999999999999</v>
      </c>
      <c r="C882" s="7">
        <v>-9.4899999999999997E-4</v>
      </c>
      <c r="D882" s="7">
        <v>2.43E-4</v>
      </c>
      <c r="E882" s="7">
        <v>-4.3800000000000002E-4</v>
      </c>
      <c r="F882" s="7">
        <v>6.9200000000000002E-4</v>
      </c>
      <c r="G882" s="7">
        <v>3.8999999999999999E-4</v>
      </c>
    </row>
    <row r="883" spans="2:7" x14ac:dyDescent="0.2">
      <c r="B883" s="7">
        <v>39.314999999999998</v>
      </c>
      <c r="C883" s="7">
        <v>-9.5E-4</v>
      </c>
      <c r="D883" s="7">
        <v>2.42E-4</v>
      </c>
      <c r="E883" s="7">
        <v>-4.4000000000000002E-4</v>
      </c>
      <c r="F883" s="7">
        <v>6.9200000000000002E-4</v>
      </c>
      <c r="G883" s="7">
        <v>3.9300000000000001E-4</v>
      </c>
    </row>
    <row r="884" spans="2:7" x14ac:dyDescent="0.2">
      <c r="B884" s="7">
        <v>39.337000000000003</v>
      </c>
      <c r="C884" s="7">
        <v>-9.5200000000000005E-4</v>
      </c>
      <c r="D884" s="7">
        <v>2.42E-4</v>
      </c>
      <c r="E884" s="7">
        <v>-4.4299999999999998E-4</v>
      </c>
      <c r="F884" s="7">
        <v>6.9099999999999999E-4</v>
      </c>
      <c r="G884" s="7">
        <v>3.9500000000000001E-4</v>
      </c>
    </row>
    <row r="885" spans="2:7" x14ac:dyDescent="0.2">
      <c r="B885" s="7">
        <v>39.359000000000002</v>
      </c>
      <c r="C885" s="7">
        <v>-9.5299999999999996E-4</v>
      </c>
      <c r="D885" s="7">
        <v>2.42E-4</v>
      </c>
      <c r="E885" s="7">
        <v>-4.46E-4</v>
      </c>
      <c r="F885" s="7">
        <v>6.9099999999999999E-4</v>
      </c>
      <c r="G885" s="7">
        <v>3.9800000000000002E-4</v>
      </c>
    </row>
    <row r="886" spans="2:7" x14ac:dyDescent="0.2">
      <c r="B886" s="7">
        <v>39.381</v>
      </c>
      <c r="C886" s="7">
        <v>-9.5399999999999999E-4</v>
      </c>
      <c r="D886" s="7">
        <v>2.42E-4</v>
      </c>
      <c r="E886" s="7">
        <v>-4.4799999999999999E-4</v>
      </c>
      <c r="F886" s="7">
        <v>6.9099999999999999E-4</v>
      </c>
      <c r="G886" s="7">
        <v>4.0000000000000002E-4</v>
      </c>
    </row>
    <row r="887" spans="2:7" x14ac:dyDescent="0.2">
      <c r="B887" s="7">
        <v>39.402999999999999</v>
      </c>
      <c r="C887" s="7">
        <v>-9.5600000000000004E-4</v>
      </c>
      <c r="D887" s="7">
        <v>2.41E-4</v>
      </c>
      <c r="E887" s="7">
        <v>-4.5100000000000001E-4</v>
      </c>
      <c r="F887" s="7">
        <v>6.8999999999999997E-4</v>
      </c>
      <c r="G887" s="7">
        <v>4.0200000000000001E-4</v>
      </c>
    </row>
    <row r="888" spans="2:7" x14ac:dyDescent="0.2">
      <c r="B888" s="7">
        <v>39.424999999999997</v>
      </c>
      <c r="C888" s="7">
        <v>-9.5699999999999995E-4</v>
      </c>
      <c r="D888" s="7">
        <v>2.41E-4</v>
      </c>
      <c r="E888" s="7">
        <v>-4.5399999999999998E-4</v>
      </c>
      <c r="F888" s="7">
        <v>6.8999999999999997E-4</v>
      </c>
      <c r="G888" s="7">
        <v>4.0400000000000001E-4</v>
      </c>
    </row>
    <row r="889" spans="2:7" x14ac:dyDescent="0.2">
      <c r="B889" s="7">
        <v>39.447000000000003</v>
      </c>
      <c r="C889" s="7">
        <v>-9.5799999999999998E-4</v>
      </c>
      <c r="D889" s="7">
        <v>2.41E-4</v>
      </c>
      <c r="E889" s="7">
        <v>-4.57E-4</v>
      </c>
      <c r="F889" s="7">
        <v>6.8999999999999997E-4</v>
      </c>
      <c r="G889" s="7">
        <v>4.0700000000000003E-4</v>
      </c>
    </row>
    <row r="890" spans="2:7" x14ac:dyDescent="0.2">
      <c r="B890" s="7">
        <v>39.469000000000001</v>
      </c>
      <c r="C890" s="7">
        <v>-9.6000000000000002E-4</v>
      </c>
      <c r="D890" s="7">
        <v>2.4000000000000001E-4</v>
      </c>
      <c r="E890" s="7">
        <v>-4.5899999999999999E-4</v>
      </c>
      <c r="F890" s="7">
        <v>6.8900000000000005E-4</v>
      </c>
      <c r="G890" s="7">
        <v>4.0900000000000002E-4</v>
      </c>
    </row>
    <row r="891" spans="2:7" x14ac:dyDescent="0.2">
      <c r="B891" s="7">
        <v>39.491</v>
      </c>
      <c r="C891" s="7">
        <v>-9.6100000000000005E-4</v>
      </c>
      <c r="D891" s="7">
        <v>2.4000000000000001E-4</v>
      </c>
      <c r="E891" s="7">
        <v>-4.6200000000000001E-4</v>
      </c>
      <c r="F891" s="7">
        <v>6.8900000000000005E-4</v>
      </c>
      <c r="G891" s="7">
        <v>4.1100000000000002E-4</v>
      </c>
    </row>
    <row r="892" spans="2:7" x14ac:dyDescent="0.2">
      <c r="B892" s="7">
        <v>39.512999999999998</v>
      </c>
      <c r="C892" s="7">
        <v>-9.6299999999999999E-4</v>
      </c>
      <c r="D892" s="7">
        <v>2.4000000000000001E-4</v>
      </c>
      <c r="E892" s="7">
        <v>-4.6500000000000003E-4</v>
      </c>
      <c r="F892" s="7">
        <v>6.8800000000000003E-4</v>
      </c>
      <c r="G892" s="7">
        <v>4.1300000000000001E-4</v>
      </c>
    </row>
    <row r="893" spans="2:7" x14ac:dyDescent="0.2">
      <c r="B893" s="7">
        <v>39.534999999999997</v>
      </c>
      <c r="C893" s="7">
        <v>-9.6400000000000001E-4</v>
      </c>
      <c r="D893" s="7">
        <v>2.3900000000000001E-4</v>
      </c>
      <c r="E893" s="7">
        <v>-4.6799999999999999E-4</v>
      </c>
      <c r="F893" s="7">
        <v>6.8800000000000003E-4</v>
      </c>
      <c r="G893" s="7">
        <v>4.15E-4</v>
      </c>
    </row>
    <row r="894" spans="2:7" x14ac:dyDescent="0.2">
      <c r="B894" s="7">
        <v>39.557000000000002</v>
      </c>
      <c r="C894" s="7">
        <v>-9.6599999999999995E-4</v>
      </c>
      <c r="D894" s="7">
        <v>2.3900000000000001E-4</v>
      </c>
      <c r="E894" s="7">
        <v>-4.7100000000000001E-4</v>
      </c>
      <c r="F894" s="7">
        <v>6.87E-4</v>
      </c>
      <c r="G894" s="7">
        <v>4.17E-4</v>
      </c>
    </row>
    <row r="895" spans="2:7" x14ac:dyDescent="0.2">
      <c r="B895" s="7">
        <v>39.579000000000001</v>
      </c>
      <c r="C895" s="7">
        <v>-9.68E-4</v>
      </c>
      <c r="D895" s="7">
        <v>2.3800000000000001E-4</v>
      </c>
      <c r="E895" s="7">
        <v>-4.73E-4</v>
      </c>
      <c r="F895" s="7">
        <v>6.87E-4</v>
      </c>
      <c r="G895" s="7">
        <v>4.1899999999999999E-4</v>
      </c>
    </row>
    <row r="896" spans="2:7" x14ac:dyDescent="0.2">
      <c r="B896" s="7">
        <v>39.600999999999999</v>
      </c>
      <c r="C896" s="7">
        <v>-9.6900000000000003E-4</v>
      </c>
      <c r="D896" s="7">
        <v>2.3800000000000001E-4</v>
      </c>
      <c r="E896" s="7">
        <v>-4.7600000000000002E-4</v>
      </c>
      <c r="F896" s="7">
        <v>6.8599999999999998E-4</v>
      </c>
      <c r="G896" s="7">
        <v>4.2099999999999999E-4</v>
      </c>
    </row>
    <row r="897" spans="2:7" x14ac:dyDescent="0.2">
      <c r="B897" s="7">
        <v>39.622</v>
      </c>
      <c r="C897" s="7">
        <v>-9.7099999999999997E-4</v>
      </c>
      <c r="D897" s="7">
        <v>2.3800000000000001E-4</v>
      </c>
      <c r="E897" s="7">
        <v>-4.7899999999999999E-4</v>
      </c>
      <c r="F897" s="7">
        <v>6.8599999999999998E-4</v>
      </c>
      <c r="G897" s="7">
        <v>4.2200000000000001E-4</v>
      </c>
    </row>
    <row r="898" spans="2:7" x14ac:dyDescent="0.2">
      <c r="B898" s="7">
        <v>39.643999999999998</v>
      </c>
      <c r="C898" s="7">
        <v>-9.7199999999999999E-4</v>
      </c>
      <c r="D898" s="7">
        <v>2.3699999999999999E-4</v>
      </c>
      <c r="E898" s="7">
        <v>-4.8200000000000001E-4</v>
      </c>
      <c r="F898" s="7">
        <v>6.8499999999999995E-4</v>
      </c>
      <c r="G898" s="7">
        <v>4.2400000000000001E-4</v>
      </c>
    </row>
    <row r="899" spans="2:7" x14ac:dyDescent="0.2">
      <c r="B899" s="7">
        <v>39.665999999999997</v>
      </c>
      <c r="C899" s="7">
        <v>-9.7400000000000004E-4</v>
      </c>
      <c r="D899" s="7">
        <v>2.3699999999999999E-4</v>
      </c>
      <c r="E899" s="7">
        <v>-4.8500000000000003E-4</v>
      </c>
      <c r="F899" s="7">
        <v>6.8499999999999995E-4</v>
      </c>
      <c r="G899" s="7">
        <v>4.26E-4</v>
      </c>
    </row>
    <row r="900" spans="2:7" x14ac:dyDescent="0.2">
      <c r="B900" s="7">
        <v>39.688000000000002</v>
      </c>
      <c r="C900" s="7">
        <v>-9.7599999999999998E-4</v>
      </c>
      <c r="D900" s="7">
        <v>2.3599999999999999E-4</v>
      </c>
      <c r="E900" s="7">
        <v>-4.8799999999999999E-4</v>
      </c>
      <c r="F900" s="7">
        <v>6.8400000000000004E-4</v>
      </c>
      <c r="G900" s="7">
        <v>4.2700000000000002E-4</v>
      </c>
    </row>
    <row r="901" spans="2:7" x14ac:dyDescent="0.2">
      <c r="B901" s="7">
        <v>39.71</v>
      </c>
      <c r="C901" s="7">
        <v>-9.7799999999999992E-4</v>
      </c>
      <c r="D901" s="7">
        <v>2.3599999999999999E-4</v>
      </c>
      <c r="E901" s="7">
        <v>-4.9100000000000001E-4</v>
      </c>
      <c r="F901" s="7">
        <v>6.8400000000000004E-4</v>
      </c>
      <c r="G901" s="7">
        <v>4.2900000000000002E-4</v>
      </c>
    </row>
    <row r="902" spans="2:7" x14ac:dyDescent="0.2">
      <c r="B902" s="7">
        <v>39.731999999999999</v>
      </c>
      <c r="C902" s="7">
        <v>-9.7900000000000005E-4</v>
      </c>
      <c r="D902" s="7">
        <v>2.3499999999999999E-4</v>
      </c>
      <c r="E902" s="7">
        <v>-4.9399999999999997E-4</v>
      </c>
      <c r="F902" s="7">
        <v>6.8300000000000001E-4</v>
      </c>
      <c r="G902" s="7">
        <v>4.2999999999999999E-4</v>
      </c>
    </row>
    <row r="903" spans="2:7" x14ac:dyDescent="0.2">
      <c r="B903" s="7">
        <v>39.753999999999998</v>
      </c>
      <c r="C903" s="7">
        <v>-9.810000000000001E-4</v>
      </c>
      <c r="D903" s="7">
        <v>2.3499999999999999E-4</v>
      </c>
      <c r="E903" s="7">
        <v>-4.9700000000000005E-4</v>
      </c>
      <c r="F903" s="7">
        <v>6.8199999999999999E-4</v>
      </c>
      <c r="G903" s="7">
        <v>4.3100000000000001E-4</v>
      </c>
    </row>
    <row r="904" spans="2:7" x14ac:dyDescent="0.2">
      <c r="B904" s="7">
        <v>39.776000000000003</v>
      </c>
      <c r="C904" s="7">
        <v>-9.8299999999999993E-4</v>
      </c>
      <c r="D904" s="7">
        <v>2.34E-4</v>
      </c>
      <c r="E904" s="7">
        <v>-5.0000000000000001E-4</v>
      </c>
      <c r="F904" s="7">
        <v>6.8199999999999999E-4</v>
      </c>
      <c r="G904" s="7">
        <v>4.3300000000000001E-4</v>
      </c>
    </row>
    <row r="905" spans="2:7" x14ac:dyDescent="0.2">
      <c r="B905" s="7">
        <v>39.798000000000002</v>
      </c>
      <c r="C905" s="7">
        <v>-9.8499999999999998E-4</v>
      </c>
      <c r="D905" s="7">
        <v>2.34E-4</v>
      </c>
      <c r="E905" s="7">
        <v>-5.0299999999999997E-4</v>
      </c>
      <c r="F905" s="7">
        <v>6.8099999999999996E-4</v>
      </c>
      <c r="G905" s="7">
        <v>4.3399999999999998E-4</v>
      </c>
    </row>
    <row r="906" spans="2:7" x14ac:dyDescent="0.2">
      <c r="B906" s="7">
        <v>39.82</v>
      </c>
      <c r="C906" s="7">
        <v>-9.8700000000000003E-4</v>
      </c>
      <c r="D906" s="7">
        <v>2.33E-4</v>
      </c>
      <c r="E906" s="7">
        <v>-5.0600000000000005E-4</v>
      </c>
      <c r="F906" s="7">
        <v>6.8000000000000005E-4</v>
      </c>
      <c r="G906" s="7">
        <v>4.35E-4</v>
      </c>
    </row>
    <row r="907" spans="2:7" x14ac:dyDescent="0.2">
      <c r="B907" s="7">
        <v>39.841999999999999</v>
      </c>
      <c r="C907" s="7">
        <v>-9.8900000000000008E-4</v>
      </c>
      <c r="D907" s="7">
        <v>2.32E-4</v>
      </c>
      <c r="E907" s="7">
        <v>-5.0900000000000001E-4</v>
      </c>
      <c r="F907" s="7">
        <v>6.8000000000000005E-4</v>
      </c>
      <c r="G907" s="7">
        <v>4.3600000000000003E-4</v>
      </c>
    </row>
    <row r="908" spans="2:7" x14ac:dyDescent="0.2">
      <c r="B908" s="7">
        <v>39.863999999999997</v>
      </c>
      <c r="C908" s="7">
        <v>-9.9099999999999991E-4</v>
      </c>
      <c r="D908" s="7">
        <v>2.32E-4</v>
      </c>
      <c r="E908" s="7">
        <v>-5.1199999999999998E-4</v>
      </c>
      <c r="F908" s="7">
        <v>6.7900000000000002E-4</v>
      </c>
      <c r="G908" s="7">
        <v>4.37E-4</v>
      </c>
    </row>
    <row r="909" spans="2:7" x14ac:dyDescent="0.2">
      <c r="B909" s="7">
        <v>39.886000000000003</v>
      </c>
      <c r="C909" s="7">
        <v>-9.9299999999999996E-4</v>
      </c>
      <c r="D909" s="7">
        <v>2.31E-4</v>
      </c>
      <c r="E909" s="7">
        <v>-5.1599999999999997E-4</v>
      </c>
      <c r="F909" s="7">
        <v>6.78E-4</v>
      </c>
      <c r="G909" s="7">
        <v>4.3800000000000002E-4</v>
      </c>
    </row>
    <row r="910" spans="2:7" x14ac:dyDescent="0.2">
      <c r="B910" s="7">
        <v>39.908000000000001</v>
      </c>
      <c r="C910" s="7">
        <v>-9.9500000000000001E-4</v>
      </c>
      <c r="D910" s="7">
        <v>2.31E-4</v>
      </c>
      <c r="E910" s="7">
        <v>-5.1900000000000004E-4</v>
      </c>
      <c r="F910" s="7">
        <v>6.78E-4</v>
      </c>
      <c r="G910" s="7">
        <v>4.3800000000000002E-4</v>
      </c>
    </row>
    <row r="911" spans="2:7" x14ac:dyDescent="0.2">
      <c r="B911" s="7">
        <v>39.93</v>
      </c>
      <c r="C911" s="7">
        <v>-9.9700000000000006E-4</v>
      </c>
      <c r="D911" s="7">
        <v>2.3000000000000001E-4</v>
      </c>
      <c r="E911" s="7">
        <v>-5.22E-4</v>
      </c>
      <c r="F911" s="7">
        <v>6.7699999999999998E-4</v>
      </c>
      <c r="G911" s="7">
        <v>4.3899999999999999E-4</v>
      </c>
    </row>
    <row r="912" spans="2:7" x14ac:dyDescent="0.2">
      <c r="B912" s="7">
        <v>39.951999999999998</v>
      </c>
      <c r="C912" s="7">
        <v>-9.990000000000001E-4</v>
      </c>
      <c r="D912" s="7">
        <v>2.2900000000000001E-4</v>
      </c>
      <c r="E912" s="7">
        <v>-5.2499999999999997E-4</v>
      </c>
      <c r="F912" s="7">
        <v>6.7599999999999995E-4</v>
      </c>
      <c r="G912" s="7">
        <v>4.4000000000000002E-4</v>
      </c>
    </row>
    <row r="913" spans="2:7" x14ac:dyDescent="0.2">
      <c r="B913" s="7">
        <v>39.973999999999997</v>
      </c>
      <c r="C913" s="7">
        <v>-1.0009999999999999E-3</v>
      </c>
      <c r="D913" s="7">
        <v>2.2900000000000001E-4</v>
      </c>
      <c r="E913" s="7">
        <v>-5.2800000000000004E-4</v>
      </c>
      <c r="F913" s="7">
        <v>6.7599999999999995E-4</v>
      </c>
      <c r="G913" s="7">
        <v>4.4000000000000002E-4</v>
      </c>
    </row>
    <row r="914" spans="2:7" x14ac:dyDescent="0.2">
      <c r="B914" s="7">
        <v>39.996000000000002</v>
      </c>
      <c r="C914" s="7">
        <v>-1.003E-3</v>
      </c>
      <c r="D914" s="7">
        <v>2.2800000000000001E-4</v>
      </c>
      <c r="E914" s="7">
        <v>-5.3200000000000003E-4</v>
      </c>
      <c r="F914" s="7">
        <v>6.7500000000000004E-4</v>
      </c>
      <c r="G914" s="7">
        <v>4.4000000000000002E-4</v>
      </c>
    </row>
    <row r="915" spans="2:7" x14ac:dyDescent="0.2">
      <c r="B915" s="7">
        <v>40.018000000000001</v>
      </c>
      <c r="C915" s="7">
        <v>-1.005E-3</v>
      </c>
      <c r="D915" s="7">
        <v>2.2699999999999999E-4</v>
      </c>
      <c r="E915" s="7">
        <v>-5.3499999999999999E-4</v>
      </c>
      <c r="F915" s="7">
        <v>6.7400000000000001E-4</v>
      </c>
      <c r="G915" s="7">
        <v>4.4099999999999999E-4</v>
      </c>
    </row>
    <row r="916" spans="2:7" x14ac:dyDescent="0.2">
      <c r="B916" s="7">
        <v>40.04</v>
      </c>
      <c r="C916" s="7">
        <v>-1.0070000000000001E-3</v>
      </c>
      <c r="D916" s="7">
        <v>2.2599999999999999E-4</v>
      </c>
      <c r="E916" s="7">
        <v>-5.3799999999999996E-4</v>
      </c>
      <c r="F916" s="7">
        <v>6.7299999999999999E-4</v>
      </c>
      <c r="G916" s="7">
        <v>4.4099999999999999E-4</v>
      </c>
    </row>
    <row r="917" spans="2:7" x14ac:dyDescent="0.2">
      <c r="B917" s="7">
        <v>40.061</v>
      </c>
      <c r="C917" s="7">
        <v>-1.0089999999999999E-3</v>
      </c>
      <c r="D917" s="7">
        <v>2.2599999999999999E-4</v>
      </c>
      <c r="E917" s="7">
        <v>-5.4199999999999995E-4</v>
      </c>
      <c r="F917" s="7">
        <v>6.7299999999999999E-4</v>
      </c>
      <c r="G917" s="7">
        <v>4.4099999999999999E-4</v>
      </c>
    </row>
    <row r="918" spans="2:7" x14ac:dyDescent="0.2">
      <c r="B918" s="7">
        <v>40.082999999999998</v>
      </c>
      <c r="C918" s="7">
        <v>-1.0120000000000001E-3</v>
      </c>
      <c r="D918" s="7">
        <v>2.2499999999999999E-4</v>
      </c>
      <c r="E918" s="7">
        <v>-5.4500000000000002E-4</v>
      </c>
      <c r="F918" s="7">
        <v>6.7199999999999996E-4</v>
      </c>
      <c r="G918" s="7">
        <v>4.4099999999999999E-4</v>
      </c>
    </row>
    <row r="919" spans="2:7" x14ac:dyDescent="0.2">
      <c r="B919" s="7">
        <v>40.104999999999997</v>
      </c>
      <c r="C919" s="7">
        <v>-1.0139999999999999E-3</v>
      </c>
      <c r="D919" s="7">
        <v>2.24E-4</v>
      </c>
      <c r="E919" s="7">
        <v>-5.4900000000000001E-4</v>
      </c>
      <c r="F919" s="7">
        <v>6.7100000000000005E-4</v>
      </c>
      <c r="G919" s="7">
        <v>4.4099999999999999E-4</v>
      </c>
    </row>
    <row r="920" spans="2:7" x14ac:dyDescent="0.2">
      <c r="B920" s="7">
        <v>40.127000000000002</v>
      </c>
      <c r="C920" s="7">
        <v>-1.016E-3</v>
      </c>
      <c r="D920" s="7">
        <v>2.23E-4</v>
      </c>
      <c r="E920" s="7">
        <v>-5.5199999999999997E-4</v>
      </c>
      <c r="F920" s="7">
        <v>6.7100000000000005E-4</v>
      </c>
      <c r="G920" s="7">
        <v>4.4099999999999999E-4</v>
      </c>
    </row>
    <row r="921" spans="2:7" x14ac:dyDescent="0.2">
      <c r="B921" s="7">
        <v>40.149000000000001</v>
      </c>
      <c r="C921" s="7">
        <v>-1.0189999999999999E-3</v>
      </c>
      <c r="D921" s="7">
        <v>2.23E-4</v>
      </c>
      <c r="E921" s="7">
        <v>-5.5500000000000005E-4</v>
      </c>
      <c r="F921" s="7">
        <v>6.7000000000000002E-4</v>
      </c>
      <c r="G921" s="7">
        <v>4.4099999999999999E-4</v>
      </c>
    </row>
    <row r="922" spans="2:7" x14ac:dyDescent="0.2">
      <c r="B922" s="7">
        <v>40.170999999999999</v>
      </c>
      <c r="C922" s="7">
        <v>-1.021E-3</v>
      </c>
      <c r="D922" s="7">
        <v>2.22E-4</v>
      </c>
      <c r="E922" s="7">
        <v>-5.5900000000000004E-4</v>
      </c>
      <c r="F922" s="7">
        <v>6.69E-4</v>
      </c>
      <c r="G922" s="7">
        <v>4.4000000000000002E-4</v>
      </c>
    </row>
    <row r="923" spans="2:7" x14ac:dyDescent="0.2">
      <c r="B923" s="7">
        <v>40.192999999999998</v>
      </c>
      <c r="C923" s="7">
        <v>-1.023E-3</v>
      </c>
      <c r="D923" s="7">
        <v>2.2100000000000001E-4</v>
      </c>
      <c r="E923" s="7">
        <v>-5.6300000000000002E-4</v>
      </c>
      <c r="F923" s="7">
        <v>6.6799999999999997E-4</v>
      </c>
      <c r="G923" s="7">
        <v>4.4000000000000002E-4</v>
      </c>
    </row>
    <row r="924" spans="2:7" x14ac:dyDescent="0.2">
      <c r="B924" s="7">
        <v>40.215000000000003</v>
      </c>
      <c r="C924" s="7">
        <v>-1.026E-3</v>
      </c>
      <c r="D924" s="7">
        <v>2.2000000000000001E-4</v>
      </c>
      <c r="E924" s="7">
        <v>-5.6599999999999999E-4</v>
      </c>
      <c r="F924" s="7">
        <v>6.6799999999999997E-4</v>
      </c>
      <c r="G924" s="7">
        <v>4.4000000000000002E-4</v>
      </c>
    </row>
    <row r="925" spans="2:7" x14ac:dyDescent="0.2">
      <c r="B925" s="7">
        <v>40.237000000000002</v>
      </c>
      <c r="C925" s="7">
        <v>-1.0280000000000001E-3</v>
      </c>
      <c r="D925" s="7">
        <v>2.1900000000000001E-4</v>
      </c>
      <c r="E925" s="7">
        <v>-5.6999999999999998E-4</v>
      </c>
      <c r="F925" s="7">
        <v>6.6699999999999995E-4</v>
      </c>
      <c r="G925" s="7">
        <v>4.3899999999999999E-4</v>
      </c>
    </row>
    <row r="926" spans="2:7" x14ac:dyDescent="0.2">
      <c r="B926" s="7">
        <v>40.259</v>
      </c>
      <c r="C926" s="7">
        <v>-1.031E-3</v>
      </c>
      <c r="D926" s="7">
        <v>2.1900000000000001E-4</v>
      </c>
      <c r="E926" s="7">
        <v>-5.7300000000000005E-4</v>
      </c>
      <c r="F926" s="7">
        <v>6.6600000000000003E-4</v>
      </c>
      <c r="G926" s="7">
        <v>4.3800000000000002E-4</v>
      </c>
    </row>
    <row r="927" spans="2:7" x14ac:dyDescent="0.2">
      <c r="B927" s="7">
        <v>40.280999999999999</v>
      </c>
      <c r="C927" s="7">
        <v>-1.0330000000000001E-3</v>
      </c>
      <c r="D927" s="7">
        <v>2.1800000000000001E-4</v>
      </c>
      <c r="E927" s="7">
        <v>-5.7700000000000004E-4</v>
      </c>
      <c r="F927" s="7">
        <v>6.6600000000000003E-4</v>
      </c>
      <c r="G927" s="7">
        <v>4.3800000000000002E-4</v>
      </c>
    </row>
    <row r="928" spans="2:7" x14ac:dyDescent="0.2">
      <c r="B928" s="7">
        <v>40.302999999999997</v>
      </c>
      <c r="C928" s="7">
        <v>-1.036E-3</v>
      </c>
      <c r="D928" s="7">
        <v>2.1699999999999999E-4</v>
      </c>
      <c r="E928" s="7">
        <v>-5.8100000000000003E-4</v>
      </c>
      <c r="F928" s="7">
        <v>6.6500000000000001E-4</v>
      </c>
      <c r="G928" s="7">
        <v>4.37E-4</v>
      </c>
    </row>
    <row r="929" spans="2:7" x14ac:dyDescent="0.2">
      <c r="B929" s="7">
        <v>40.325000000000003</v>
      </c>
      <c r="C929" s="7">
        <v>-1.0380000000000001E-3</v>
      </c>
      <c r="D929" s="7">
        <v>2.1599999999999999E-4</v>
      </c>
      <c r="E929" s="7">
        <v>-5.8399999999999999E-4</v>
      </c>
      <c r="F929" s="7">
        <v>6.6399999999999999E-4</v>
      </c>
      <c r="G929" s="7">
        <v>4.3600000000000003E-4</v>
      </c>
    </row>
    <row r="930" spans="2:7" x14ac:dyDescent="0.2">
      <c r="B930" s="7">
        <v>40.347000000000001</v>
      </c>
      <c r="C930" s="7">
        <v>-1.041E-3</v>
      </c>
      <c r="D930" s="7">
        <v>2.1499999999999999E-4</v>
      </c>
      <c r="E930" s="7">
        <v>-5.8799999999999998E-4</v>
      </c>
      <c r="F930" s="7">
        <v>6.6399999999999999E-4</v>
      </c>
      <c r="G930" s="7">
        <v>4.35E-4</v>
      </c>
    </row>
    <row r="931" spans="2:7" x14ac:dyDescent="0.2">
      <c r="B931" s="7">
        <v>40.369</v>
      </c>
      <c r="C931" s="7">
        <v>-1.044E-3</v>
      </c>
      <c r="D931" s="7">
        <v>2.14E-4</v>
      </c>
      <c r="E931" s="7">
        <v>-5.9199999999999997E-4</v>
      </c>
      <c r="F931" s="7">
        <v>6.6299999999999996E-4</v>
      </c>
      <c r="G931" s="7">
        <v>4.3399999999999998E-4</v>
      </c>
    </row>
    <row r="932" spans="2:7" x14ac:dyDescent="0.2">
      <c r="B932" s="7">
        <v>40.390999999999998</v>
      </c>
      <c r="C932" s="7">
        <v>-1.047E-3</v>
      </c>
      <c r="D932" s="7">
        <v>2.14E-4</v>
      </c>
      <c r="E932" s="7">
        <v>-5.9599999999999996E-4</v>
      </c>
      <c r="F932" s="7">
        <v>6.6200000000000005E-4</v>
      </c>
      <c r="G932" s="7">
        <v>4.3300000000000001E-4</v>
      </c>
    </row>
    <row r="933" spans="2:7" x14ac:dyDescent="0.2">
      <c r="B933" s="7">
        <v>40.412999999999997</v>
      </c>
      <c r="C933" s="7">
        <v>-1.049E-3</v>
      </c>
      <c r="D933" s="7">
        <v>2.13E-4</v>
      </c>
      <c r="E933" s="7">
        <v>-5.9999999999999995E-4</v>
      </c>
      <c r="F933" s="7">
        <v>6.6200000000000005E-4</v>
      </c>
      <c r="G933" s="7">
        <v>4.3199999999999998E-4</v>
      </c>
    </row>
    <row r="934" spans="2:7" x14ac:dyDescent="0.2">
      <c r="B934" s="7">
        <v>40.435000000000002</v>
      </c>
      <c r="C934" s="7">
        <v>-1.052E-3</v>
      </c>
      <c r="D934" s="7">
        <v>2.12E-4</v>
      </c>
      <c r="E934" s="7">
        <v>-6.0300000000000002E-4</v>
      </c>
      <c r="F934" s="7">
        <v>6.6100000000000002E-4</v>
      </c>
      <c r="G934" s="7">
        <v>4.3100000000000001E-4</v>
      </c>
    </row>
    <row r="935" spans="2:7" x14ac:dyDescent="0.2">
      <c r="B935" s="7">
        <v>40.457000000000001</v>
      </c>
      <c r="C935" s="7">
        <v>-1.0549999999999999E-3</v>
      </c>
      <c r="D935" s="7">
        <v>2.1100000000000001E-4</v>
      </c>
      <c r="E935" s="7">
        <v>-6.0700000000000001E-4</v>
      </c>
      <c r="F935" s="7">
        <v>6.6100000000000002E-4</v>
      </c>
      <c r="G935" s="7">
        <v>4.2900000000000002E-4</v>
      </c>
    </row>
    <row r="936" spans="2:7" x14ac:dyDescent="0.2">
      <c r="B936" s="7">
        <v>40.478000000000002</v>
      </c>
      <c r="C936" s="7">
        <v>-1.0579999999999999E-3</v>
      </c>
      <c r="D936" s="7">
        <v>2.1000000000000001E-4</v>
      </c>
      <c r="E936" s="7">
        <v>-6.11E-4</v>
      </c>
      <c r="F936" s="7">
        <v>6.6E-4</v>
      </c>
      <c r="G936" s="7">
        <v>4.28E-4</v>
      </c>
    </row>
    <row r="937" spans="2:7" x14ac:dyDescent="0.2">
      <c r="B937" s="7">
        <v>40.5</v>
      </c>
      <c r="C937" s="7">
        <v>-1.0610000000000001E-3</v>
      </c>
      <c r="D937" s="7">
        <v>2.0900000000000001E-4</v>
      </c>
      <c r="E937" s="7">
        <v>-6.1499999999999999E-4</v>
      </c>
      <c r="F937" s="7">
        <v>6.5899999999999997E-4</v>
      </c>
      <c r="G937" s="7">
        <v>4.2700000000000002E-4</v>
      </c>
    </row>
    <row r="938" spans="2:7" x14ac:dyDescent="0.2">
      <c r="B938" s="7">
        <v>40.521999999999998</v>
      </c>
      <c r="C938" s="7">
        <v>-1.0640000000000001E-3</v>
      </c>
      <c r="D938" s="7">
        <v>2.0900000000000001E-4</v>
      </c>
      <c r="E938" s="7">
        <v>-6.1899999999999998E-4</v>
      </c>
      <c r="F938" s="7">
        <v>6.5899999999999997E-4</v>
      </c>
      <c r="G938" s="7">
        <v>4.2499999999999998E-4</v>
      </c>
    </row>
    <row r="939" spans="2:7" x14ac:dyDescent="0.2">
      <c r="B939" s="7">
        <v>40.543999999999997</v>
      </c>
      <c r="C939" s="7">
        <v>-1.067E-3</v>
      </c>
      <c r="D939" s="7">
        <v>2.0799999999999999E-4</v>
      </c>
      <c r="E939" s="7">
        <v>-6.2299999999999996E-4</v>
      </c>
      <c r="F939" s="7">
        <v>6.5799999999999995E-4</v>
      </c>
      <c r="G939" s="7">
        <v>4.2400000000000001E-4</v>
      </c>
    </row>
    <row r="940" spans="2:7" x14ac:dyDescent="0.2">
      <c r="B940" s="7">
        <v>40.566000000000003</v>
      </c>
      <c r="C940" s="7">
        <v>-1.07E-3</v>
      </c>
      <c r="D940" s="7">
        <v>2.0699999999999999E-4</v>
      </c>
      <c r="E940" s="7">
        <v>-6.2699999999999995E-4</v>
      </c>
      <c r="F940" s="7">
        <v>6.5799999999999995E-4</v>
      </c>
      <c r="G940" s="7">
        <v>4.2200000000000001E-4</v>
      </c>
    </row>
    <row r="941" spans="2:7" x14ac:dyDescent="0.2">
      <c r="B941" s="7">
        <v>40.588000000000001</v>
      </c>
      <c r="C941" s="7">
        <v>-1.073E-3</v>
      </c>
      <c r="D941" s="7">
        <v>2.0599999999999999E-4</v>
      </c>
      <c r="E941" s="7">
        <v>-6.3100000000000005E-4</v>
      </c>
      <c r="F941" s="7">
        <v>6.5700000000000003E-4</v>
      </c>
      <c r="G941" s="7">
        <v>4.2000000000000002E-4</v>
      </c>
    </row>
    <row r="942" spans="2:7" x14ac:dyDescent="0.2">
      <c r="B942" s="7">
        <v>40.61</v>
      </c>
      <c r="C942" s="7">
        <v>-1.0759999999999999E-3</v>
      </c>
      <c r="D942" s="7">
        <v>2.05E-4</v>
      </c>
      <c r="E942" s="7">
        <v>-6.3500000000000004E-4</v>
      </c>
      <c r="F942" s="7">
        <v>6.5700000000000003E-4</v>
      </c>
      <c r="G942" s="7">
        <v>4.1899999999999999E-4</v>
      </c>
    </row>
    <row r="943" spans="2:7" x14ac:dyDescent="0.2">
      <c r="B943" s="7">
        <v>40.631999999999998</v>
      </c>
      <c r="C943" s="7">
        <v>-1.0790000000000001E-3</v>
      </c>
      <c r="D943" s="7">
        <v>2.04E-4</v>
      </c>
      <c r="E943" s="7">
        <v>-6.4000000000000005E-4</v>
      </c>
      <c r="F943" s="7">
        <v>6.5700000000000003E-4</v>
      </c>
      <c r="G943" s="7">
        <v>4.17E-4</v>
      </c>
    </row>
    <row r="944" spans="2:7" x14ac:dyDescent="0.2">
      <c r="B944" s="7">
        <v>40.654000000000003</v>
      </c>
      <c r="C944" s="7">
        <v>-1.0820000000000001E-3</v>
      </c>
      <c r="D944" s="7">
        <v>2.03E-4</v>
      </c>
      <c r="E944" s="7">
        <v>-6.4400000000000004E-4</v>
      </c>
      <c r="F944" s="7">
        <v>6.5600000000000001E-4</v>
      </c>
      <c r="G944" s="7">
        <v>4.15E-4</v>
      </c>
    </row>
    <row r="945" spans="2:7" x14ac:dyDescent="0.2">
      <c r="B945" s="7">
        <v>40.676000000000002</v>
      </c>
      <c r="C945" s="7">
        <v>-1.0859999999999999E-3</v>
      </c>
      <c r="D945" s="7">
        <v>2.03E-4</v>
      </c>
      <c r="E945" s="7">
        <v>-6.4800000000000003E-4</v>
      </c>
      <c r="F945" s="7">
        <v>6.5600000000000001E-4</v>
      </c>
      <c r="G945" s="7">
        <v>4.1300000000000001E-4</v>
      </c>
    </row>
    <row r="946" spans="2:7" x14ac:dyDescent="0.2">
      <c r="B946" s="7">
        <v>40.698</v>
      </c>
      <c r="C946" s="7">
        <v>-1.0889999999999999E-3</v>
      </c>
      <c r="D946" s="7">
        <v>2.02E-4</v>
      </c>
      <c r="E946" s="7">
        <v>-6.5200000000000002E-4</v>
      </c>
      <c r="F946" s="7">
        <v>6.5499999999999998E-4</v>
      </c>
      <c r="G946" s="7">
        <v>4.1199999999999999E-4</v>
      </c>
    </row>
    <row r="947" spans="2:7" x14ac:dyDescent="0.2">
      <c r="B947" s="7">
        <v>40.72</v>
      </c>
      <c r="C947" s="7">
        <v>-1.0920000000000001E-3</v>
      </c>
      <c r="D947" s="7">
        <v>2.0100000000000001E-4</v>
      </c>
      <c r="E947" s="7">
        <v>-6.5600000000000001E-4</v>
      </c>
      <c r="F947" s="7">
        <v>6.5499999999999998E-4</v>
      </c>
      <c r="G947" s="7">
        <v>4.0999999999999999E-4</v>
      </c>
    </row>
    <row r="948" spans="2:7" x14ac:dyDescent="0.2">
      <c r="B948" s="7">
        <v>40.741999999999997</v>
      </c>
      <c r="C948" s="7">
        <v>-1.096E-3</v>
      </c>
      <c r="D948" s="7">
        <v>2.0000000000000001E-4</v>
      </c>
      <c r="E948" s="7">
        <v>-6.6100000000000002E-4</v>
      </c>
      <c r="F948" s="7">
        <v>6.5499999999999998E-4</v>
      </c>
      <c r="G948" s="7">
        <v>4.08E-4</v>
      </c>
    </row>
    <row r="949" spans="2:7" x14ac:dyDescent="0.2">
      <c r="B949" s="7">
        <v>40.764000000000003</v>
      </c>
      <c r="C949" s="7">
        <v>-1.0989999999999999E-3</v>
      </c>
      <c r="D949" s="7">
        <v>2.0000000000000001E-4</v>
      </c>
      <c r="E949" s="7">
        <v>-6.6500000000000001E-4</v>
      </c>
      <c r="F949" s="7">
        <v>6.5499999999999998E-4</v>
      </c>
      <c r="G949" s="7">
        <v>4.06E-4</v>
      </c>
    </row>
    <row r="950" spans="2:7" x14ac:dyDescent="0.2">
      <c r="B950" s="7">
        <v>40.786000000000001</v>
      </c>
      <c r="C950" s="7">
        <v>-1.1019999999999999E-3</v>
      </c>
      <c r="D950" s="7">
        <v>1.9900000000000001E-4</v>
      </c>
      <c r="E950" s="7">
        <v>-6.69E-4</v>
      </c>
      <c r="F950" s="7">
        <v>6.5399999999999996E-4</v>
      </c>
      <c r="G950" s="7">
        <v>4.0400000000000001E-4</v>
      </c>
    </row>
    <row r="951" spans="2:7" x14ac:dyDescent="0.2">
      <c r="B951" s="7">
        <v>40.808</v>
      </c>
      <c r="C951" s="7">
        <v>-1.106E-3</v>
      </c>
      <c r="D951" s="7">
        <v>1.9799999999999999E-4</v>
      </c>
      <c r="E951" s="7">
        <v>-6.7400000000000001E-4</v>
      </c>
      <c r="F951" s="7">
        <v>6.5399999999999996E-4</v>
      </c>
      <c r="G951" s="7">
        <v>4.0200000000000001E-4</v>
      </c>
    </row>
    <row r="952" spans="2:7" x14ac:dyDescent="0.2">
      <c r="B952" s="7">
        <v>40.83</v>
      </c>
      <c r="C952" s="7">
        <v>-1.109E-3</v>
      </c>
      <c r="D952" s="7">
        <v>1.9699999999999999E-4</v>
      </c>
      <c r="E952" s="7">
        <v>-6.78E-4</v>
      </c>
      <c r="F952" s="7">
        <v>6.5399999999999996E-4</v>
      </c>
      <c r="G952" s="7">
        <v>4.0000000000000002E-4</v>
      </c>
    </row>
    <row r="953" spans="2:7" x14ac:dyDescent="0.2">
      <c r="B953" s="7">
        <v>40.851999999999997</v>
      </c>
      <c r="C953" s="7">
        <v>-1.1130000000000001E-3</v>
      </c>
      <c r="D953" s="7">
        <v>1.9699999999999999E-4</v>
      </c>
      <c r="E953" s="7">
        <v>-6.8300000000000001E-4</v>
      </c>
      <c r="F953" s="7">
        <v>6.5399999999999996E-4</v>
      </c>
      <c r="G953" s="7">
        <v>3.9800000000000002E-4</v>
      </c>
    </row>
    <row r="954" spans="2:7" x14ac:dyDescent="0.2">
      <c r="B954" s="7">
        <v>40.874000000000002</v>
      </c>
      <c r="C954" s="7">
        <v>-1.1169999999999999E-3</v>
      </c>
      <c r="D954" s="7">
        <v>1.9599999999999999E-4</v>
      </c>
      <c r="E954" s="7">
        <v>-6.87E-4</v>
      </c>
      <c r="F954" s="7">
        <v>6.5399999999999996E-4</v>
      </c>
      <c r="G954" s="7">
        <v>3.9599999999999998E-4</v>
      </c>
    </row>
    <row r="955" spans="2:7" x14ac:dyDescent="0.2">
      <c r="B955" s="7">
        <v>40.896000000000001</v>
      </c>
      <c r="C955" s="7">
        <v>-1.1199999999999999E-3</v>
      </c>
      <c r="D955" s="7">
        <v>1.95E-4</v>
      </c>
      <c r="E955" s="7">
        <v>-6.9200000000000002E-4</v>
      </c>
      <c r="F955" s="7">
        <v>6.5399999999999996E-4</v>
      </c>
      <c r="G955" s="7">
        <v>3.9300000000000001E-4</v>
      </c>
    </row>
    <row r="956" spans="2:7" x14ac:dyDescent="0.2">
      <c r="B956" s="7">
        <v>40.917000000000002</v>
      </c>
      <c r="C956" s="7">
        <v>-1.124E-3</v>
      </c>
      <c r="D956" s="7">
        <v>1.95E-4</v>
      </c>
      <c r="E956" s="7">
        <v>-6.96E-4</v>
      </c>
      <c r="F956" s="7">
        <v>6.5399999999999996E-4</v>
      </c>
      <c r="G956" s="7">
        <v>3.9100000000000002E-4</v>
      </c>
    </row>
    <row r="957" spans="2:7" x14ac:dyDescent="0.2">
      <c r="B957" s="7">
        <v>40.939</v>
      </c>
      <c r="C957" s="7">
        <v>-1.1280000000000001E-3</v>
      </c>
      <c r="D957" s="7">
        <v>1.94E-4</v>
      </c>
      <c r="E957" s="7">
        <v>-7.0100000000000002E-4</v>
      </c>
      <c r="F957" s="7">
        <v>6.5399999999999996E-4</v>
      </c>
      <c r="G957" s="7">
        <v>3.8900000000000002E-4</v>
      </c>
    </row>
    <row r="958" spans="2:7" x14ac:dyDescent="0.2">
      <c r="B958" s="7">
        <v>40.960999999999999</v>
      </c>
      <c r="C958" s="7">
        <v>-1.1310000000000001E-3</v>
      </c>
      <c r="D958" s="7">
        <v>1.93E-4</v>
      </c>
      <c r="E958" s="7">
        <v>-7.0500000000000001E-4</v>
      </c>
      <c r="F958" s="7">
        <v>6.5399999999999996E-4</v>
      </c>
      <c r="G958" s="7">
        <v>3.8699999999999997E-4</v>
      </c>
    </row>
    <row r="959" spans="2:7" x14ac:dyDescent="0.2">
      <c r="B959" s="7">
        <v>40.982999999999997</v>
      </c>
      <c r="C959" s="7">
        <v>-1.1349999999999999E-3</v>
      </c>
      <c r="D959" s="7">
        <v>1.93E-4</v>
      </c>
      <c r="E959" s="7">
        <v>-7.1000000000000002E-4</v>
      </c>
      <c r="F959" s="7">
        <v>6.5399999999999996E-4</v>
      </c>
      <c r="G959" s="7">
        <v>3.8499999999999998E-4</v>
      </c>
    </row>
    <row r="960" spans="2:7" x14ac:dyDescent="0.2">
      <c r="B960" s="7">
        <v>41.005000000000003</v>
      </c>
      <c r="C960" s="7">
        <v>-1.139E-3</v>
      </c>
      <c r="D960" s="7">
        <v>1.92E-4</v>
      </c>
      <c r="E960" s="7">
        <v>-7.1500000000000003E-4</v>
      </c>
      <c r="F960" s="7">
        <v>6.5399999999999996E-4</v>
      </c>
      <c r="G960" s="7">
        <v>3.8200000000000002E-4</v>
      </c>
    </row>
    <row r="961" spans="2:7" x14ac:dyDescent="0.2">
      <c r="B961" s="7">
        <v>41.027000000000001</v>
      </c>
      <c r="C961" s="7">
        <v>-1.1429999999999999E-3</v>
      </c>
      <c r="D961" s="7">
        <v>1.9100000000000001E-4</v>
      </c>
      <c r="E961" s="7">
        <v>-7.1900000000000002E-4</v>
      </c>
      <c r="F961" s="7">
        <v>6.5399999999999996E-4</v>
      </c>
      <c r="G961" s="7">
        <v>3.8000000000000002E-4</v>
      </c>
    </row>
    <row r="962" spans="2:7" x14ac:dyDescent="0.2">
      <c r="B962" s="7">
        <v>41.048999999999999</v>
      </c>
      <c r="C962" s="7">
        <v>-1.147E-3</v>
      </c>
      <c r="D962" s="7">
        <v>1.9100000000000001E-4</v>
      </c>
      <c r="E962" s="7">
        <v>-7.2400000000000003E-4</v>
      </c>
      <c r="F962" s="7">
        <v>6.5399999999999996E-4</v>
      </c>
      <c r="G962" s="7">
        <v>3.7800000000000003E-4</v>
      </c>
    </row>
    <row r="963" spans="2:7" x14ac:dyDescent="0.2">
      <c r="B963" s="7">
        <v>41.070999999999998</v>
      </c>
      <c r="C963" s="7">
        <v>-1.1509999999999999E-3</v>
      </c>
      <c r="D963" s="7">
        <v>1.9000000000000001E-4</v>
      </c>
      <c r="E963" s="7">
        <v>-7.2900000000000005E-4</v>
      </c>
      <c r="F963" s="7">
        <v>6.5399999999999996E-4</v>
      </c>
      <c r="G963" s="7">
        <v>3.7599999999999998E-4</v>
      </c>
    </row>
    <row r="964" spans="2:7" x14ac:dyDescent="0.2">
      <c r="B964" s="7">
        <v>41.093000000000004</v>
      </c>
      <c r="C964" s="7">
        <v>-1.155E-3</v>
      </c>
      <c r="D964" s="7">
        <v>1.9000000000000001E-4</v>
      </c>
      <c r="E964" s="7">
        <v>-7.3399999999999995E-4</v>
      </c>
      <c r="F964" s="7">
        <v>6.5399999999999996E-4</v>
      </c>
      <c r="G964" s="7">
        <v>3.7300000000000001E-4</v>
      </c>
    </row>
    <row r="965" spans="2:7" x14ac:dyDescent="0.2">
      <c r="B965" s="7">
        <v>41.115000000000002</v>
      </c>
      <c r="C965" s="7">
        <v>-1.1590000000000001E-3</v>
      </c>
      <c r="D965" s="7">
        <v>1.8900000000000001E-4</v>
      </c>
      <c r="E965" s="7">
        <v>-7.3800000000000005E-4</v>
      </c>
      <c r="F965" s="7">
        <v>6.5499999999999998E-4</v>
      </c>
      <c r="G965" s="7">
        <v>3.7100000000000002E-4</v>
      </c>
    </row>
    <row r="966" spans="2:7" x14ac:dyDescent="0.2">
      <c r="B966" s="7">
        <v>41.137</v>
      </c>
      <c r="C966" s="7">
        <v>-1.163E-3</v>
      </c>
      <c r="D966" s="7">
        <v>1.8900000000000001E-4</v>
      </c>
      <c r="E966" s="7">
        <v>-7.4299999999999995E-4</v>
      </c>
      <c r="F966" s="7">
        <v>6.5499999999999998E-4</v>
      </c>
      <c r="G966" s="7">
        <v>3.6900000000000002E-4</v>
      </c>
    </row>
    <row r="967" spans="2:7" x14ac:dyDescent="0.2">
      <c r="B967" s="7">
        <v>41.158999999999999</v>
      </c>
      <c r="C967" s="7">
        <v>-1.1670000000000001E-3</v>
      </c>
      <c r="D967" s="7">
        <v>1.8799999999999999E-4</v>
      </c>
      <c r="E967" s="7">
        <v>-7.4799999999999997E-4</v>
      </c>
      <c r="F967" s="7">
        <v>6.5499999999999998E-4</v>
      </c>
      <c r="G967" s="7">
        <v>3.6699999999999998E-4</v>
      </c>
    </row>
    <row r="968" spans="2:7" x14ac:dyDescent="0.2">
      <c r="B968" s="7">
        <v>41.180999999999997</v>
      </c>
      <c r="C968" s="7">
        <v>-1.1709999999999999E-3</v>
      </c>
      <c r="D968" s="7">
        <v>1.8799999999999999E-4</v>
      </c>
      <c r="E968" s="7">
        <v>-7.5299999999999998E-4</v>
      </c>
      <c r="F968" s="7">
        <v>6.5600000000000001E-4</v>
      </c>
      <c r="G968" s="7">
        <v>3.6400000000000001E-4</v>
      </c>
    </row>
    <row r="969" spans="2:7" x14ac:dyDescent="0.2">
      <c r="B969" s="7">
        <v>41.203000000000003</v>
      </c>
      <c r="C969" s="7">
        <v>-1.175E-3</v>
      </c>
      <c r="D969" s="7">
        <v>1.8799999999999999E-4</v>
      </c>
      <c r="E969" s="7">
        <v>-7.5799999999999999E-4</v>
      </c>
      <c r="F969" s="7">
        <v>6.5600000000000001E-4</v>
      </c>
      <c r="G969" s="7">
        <v>3.6200000000000002E-4</v>
      </c>
    </row>
    <row r="970" spans="2:7" x14ac:dyDescent="0.2">
      <c r="B970" s="7">
        <v>41.225000000000001</v>
      </c>
      <c r="C970" s="7">
        <v>-1.1789999999999999E-3</v>
      </c>
      <c r="D970" s="7">
        <v>1.8699999999999999E-4</v>
      </c>
      <c r="E970" s="7">
        <v>-7.6300000000000001E-4</v>
      </c>
      <c r="F970" s="7">
        <v>6.5600000000000001E-4</v>
      </c>
      <c r="G970" s="7">
        <v>3.6000000000000002E-4</v>
      </c>
    </row>
    <row r="971" spans="2:7" x14ac:dyDescent="0.2">
      <c r="B971" s="7">
        <v>41.247</v>
      </c>
      <c r="C971" s="7">
        <v>-1.183E-3</v>
      </c>
      <c r="D971" s="7">
        <v>1.8699999999999999E-4</v>
      </c>
      <c r="E971" s="7">
        <v>-7.6800000000000002E-4</v>
      </c>
      <c r="F971" s="7">
        <v>6.5700000000000003E-4</v>
      </c>
      <c r="G971" s="7">
        <v>3.57E-4</v>
      </c>
    </row>
    <row r="972" spans="2:7" x14ac:dyDescent="0.2">
      <c r="B972" s="7">
        <v>41.268999999999998</v>
      </c>
      <c r="C972" s="7">
        <v>-1.1869999999999999E-3</v>
      </c>
      <c r="D972" s="7">
        <v>1.8599999999999999E-4</v>
      </c>
      <c r="E972" s="7">
        <v>-7.7300000000000003E-4</v>
      </c>
      <c r="F972" s="7">
        <v>6.5700000000000003E-4</v>
      </c>
      <c r="G972" s="7">
        <v>3.5500000000000001E-4</v>
      </c>
    </row>
    <row r="973" spans="2:7" x14ac:dyDescent="0.2">
      <c r="B973" s="7">
        <v>41.290999999999997</v>
      </c>
      <c r="C973" s="7">
        <v>-1.1919999999999999E-3</v>
      </c>
      <c r="D973" s="7">
        <v>1.8599999999999999E-4</v>
      </c>
      <c r="E973" s="7">
        <v>-7.7800000000000005E-4</v>
      </c>
      <c r="F973" s="7">
        <v>6.5799999999999995E-4</v>
      </c>
      <c r="G973" s="7">
        <v>3.5300000000000002E-4</v>
      </c>
    </row>
    <row r="974" spans="2:7" x14ac:dyDescent="0.2">
      <c r="B974" s="7">
        <v>41.313000000000002</v>
      </c>
      <c r="C974" s="7">
        <v>-1.196E-3</v>
      </c>
      <c r="D974" s="7">
        <v>1.8599999999999999E-4</v>
      </c>
      <c r="E974" s="7">
        <v>-7.8299999999999995E-4</v>
      </c>
      <c r="F974" s="7">
        <v>6.5799999999999995E-4</v>
      </c>
      <c r="G974" s="7">
        <v>3.5100000000000002E-4</v>
      </c>
    </row>
    <row r="975" spans="2:7" x14ac:dyDescent="0.2">
      <c r="B975" s="7">
        <v>41.335000000000001</v>
      </c>
      <c r="C975" s="7">
        <v>-1.1999999999999999E-3</v>
      </c>
      <c r="D975" s="7">
        <v>1.8599999999999999E-4</v>
      </c>
      <c r="E975" s="7">
        <v>-7.8799999999999996E-4</v>
      </c>
      <c r="F975" s="7">
        <v>6.5899999999999997E-4</v>
      </c>
      <c r="G975" s="7">
        <v>3.48E-4</v>
      </c>
    </row>
    <row r="976" spans="2:7" x14ac:dyDescent="0.2">
      <c r="B976" s="7">
        <v>41.356000000000002</v>
      </c>
      <c r="C976" s="7">
        <v>-1.204E-3</v>
      </c>
      <c r="D976" s="7">
        <v>1.85E-4</v>
      </c>
      <c r="E976" s="7">
        <v>-7.9299999999999998E-4</v>
      </c>
      <c r="F976" s="7">
        <v>6.5899999999999997E-4</v>
      </c>
      <c r="G976" s="7">
        <v>3.4600000000000001E-4</v>
      </c>
    </row>
    <row r="977" spans="2:7" x14ac:dyDescent="0.2">
      <c r="B977" s="7">
        <v>41.378</v>
      </c>
      <c r="C977" s="7">
        <v>-1.209E-3</v>
      </c>
      <c r="D977" s="7">
        <v>1.85E-4</v>
      </c>
      <c r="E977" s="7">
        <v>-7.9799999999999999E-4</v>
      </c>
      <c r="F977" s="7">
        <v>6.6E-4</v>
      </c>
      <c r="G977" s="7">
        <v>3.4400000000000001E-4</v>
      </c>
    </row>
    <row r="978" spans="2:7" x14ac:dyDescent="0.2">
      <c r="B978" s="7">
        <v>41.4</v>
      </c>
      <c r="C978" s="7">
        <v>-1.2130000000000001E-3</v>
      </c>
      <c r="D978" s="7">
        <v>1.85E-4</v>
      </c>
      <c r="E978" s="7">
        <v>-8.03E-4</v>
      </c>
      <c r="F978" s="7">
        <v>6.6100000000000002E-4</v>
      </c>
      <c r="G978" s="7">
        <v>3.4099999999999999E-4</v>
      </c>
    </row>
    <row r="979" spans="2:7" x14ac:dyDescent="0.2">
      <c r="B979" s="7">
        <v>41.421999999999997</v>
      </c>
      <c r="C979" s="7">
        <v>-1.217E-3</v>
      </c>
      <c r="D979" s="7">
        <v>1.85E-4</v>
      </c>
      <c r="E979" s="7">
        <v>-8.0800000000000002E-4</v>
      </c>
      <c r="F979" s="7">
        <v>6.6100000000000002E-4</v>
      </c>
      <c r="G979" s="7">
        <v>3.39E-4</v>
      </c>
    </row>
    <row r="980" spans="2:7" x14ac:dyDescent="0.2">
      <c r="B980" s="7">
        <v>41.444000000000003</v>
      </c>
      <c r="C980" s="7">
        <v>-1.222E-3</v>
      </c>
      <c r="D980" s="7">
        <v>1.84E-4</v>
      </c>
      <c r="E980" s="7">
        <v>-8.1300000000000003E-4</v>
      </c>
      <c r="F980" s="7">
        <v>6.6200000000000005E-4</v>
      </c>
      <c r="G980" s="7">
        <v>3.3700000000000001E-4</v>
      </c>
    </row>
    <row r="981" spans="2:7" x14ac:dyDescent="0.2">
      <c r="B981" s="7">
        <v>41.466000000000001</v>
      </c>
      <c r="C981" s="7">
        <v>-1.2260000000000001E-3</v>
      </c>
      <c r="D981" s="7">
        <v>1.84E-4</v>
      </c>
      <c r="E981" s="7">
        <v>-8.1800000000000004E-4</v>
      </c>
      <c r="F981" s="7">
        <v>6.6299999999999996E-4</v>
      </c>
      <c r="G981" s="7">
        <v>3.3500000000000001E-4</v>
      </c>
    </row>
    <row r="982" spans="2:7" x14ac:dyDescent="0.2">
      <c r="B982" s="7">
        <v>41.488</v>
      </c>
      <c r="C982" s="7">
        <v>-1.23E-3</v>
      </c>
      <c r="D982" s="7">
        <v>1.84E-4</v>
      </c>
      <c r="E982" s="7">
        <v>-8.2299999999999995E-4</v>
      </c>
      <c r="F982" s="7">
        <v>6.6299999999999996E-4</v>
      </c>
      <c r="G982" s="7">
        <v>3.3300000000000002E-4</v>
      </c>
    </row>
    <row r="983" spans="2:7" x14ac:dyDescent="0.2">
      <c r="B983" s="7">
        <v>41.51</v>
      </c>
      <c r="C983" s="7">
        <v>-1.235E-3</v>
      </c>
      <c r="D983" s="7">
        <v>1.84E-4</v>
      </c>
      <c r="E983" s="7">
        <v>-8.2799999999999996E-4</v>
      </c>
      <c r="F983" s="7">
        <v>6.6399999999999999E-4</v>
      </c>
      <c r="G983" s="7">
        <v>3.3E-4</v>
      </c>
    </row>
    <row r="984" spans="2:7" x14ac:dyDescent="0.2">
      <c r="B984" s="7">
        <v>41.531999999999996</v>
      </c>
      <c r="C984" s="7">
        <v>-1.2390000000000001E-3</v>
      </c>
      <c r="D984" s="7">
        <v>1.84E-4</v>
      </c>
      <c r="E984" s="7">
        <v>-8.34E-4</v>
      </c>
      <c r="F984" s="7">
        <v>6.6500000000000001E-4</v>
      </c>
      <c r="G984" s="7">
        <v>3.28E-4</v>
      </c>
    </row>
    <row r="985" spans="2:7" x14ac:dyDescent="0.2">
      <c r="B985" s="7">
        <v>41.554000000000002</v>
      </c>
      <c r="C985" s="7">
        <v>-1.2440000000000001E-3</v>
      </c>
      <c r="D985" s="7">
        <v>1.84E-4</v>
      </c>
      <c r="E985" s="7">
        <v>-8.3900000000000001E-4</v>
      </c>
      <c r="F985" s="7">
        <v>6.6600000000000003E-4</v>
      </c>
      <c r="G985" s="7">
        <v>3.2600000000000001E-4</v>
      </c>
    </row>
    <row r="986" spans="2:7" x14ac:dyDescent="0.2">
      <c r="B986" s="7">
        <v>41.576000000000001</v>
      </c>
      <c r="C986" s="7">
        <v>-1.248E-3</v>
      </c>
      <c r="D986" s="7">
        <v>1.84E-4</v>
      </c>
      <c r="E986" s="7">
        <v>-8.4400000000000002E-4</v>
      </c>
      <c r="F986" s="7">
        <v>6.6600000000000003E-4</v>
      </c>
      <c r="G986" s="7">
        <v>3.2400000000000001E-4</v>
      </c>
    </row>
    <row r="987" spans="2:7" x14ac:dyDescent="0.2">
      <c r="B987" s="7">
        <v>41.597999999999999</v>
      </c>
      <c r="C987" s="7">
        <v>-1.2520000000000001E-3</v>
      </c>
      <c r="D987" s="7">
        <v>1.83E-4</v>
      </c>
      <c r="E987" s="7">
        <v>-8.4900000000000004E-4</v>
      </c>
      <c r="F987" s="7">
        <v>6.6699999999999995E-4</v>
      </c>
      <c r="G987" s="7">
        <v>3.2200000000000002E-4</v>
      </c>
    </row>
    <row r="988" spans="2:7" x14ac:dyDescent="0.2">
      <c r="B988" s="7">
        <v>41.62</v>
      </c>
      <c r="C988" s="7">
        <v>-1.2570000000000001E-3</v>
      </c>
      <c r="D988" s="7">
        <v>1.83E-4</v>
      </c>
      <c r="E988" s="7">
        <v>-8.5400000000000005E-4</v>
      </c>
      <c r="F988" s="7">
        <v>6.6799999999999997E-4</v>
      </c>
      <c r="G988" s="7">
        <v>3.2000000000000003E-4</v>
      </c>
    </row>
    <row r="989" spans="2:7" x14ac:dyDescent="0.2">
      <c r="B989" s="7">
        <v>41.642000000000003</v>
      </c>
      <c r="C989" s="7">
        <v>-1.261E-3</v>
      </c>
      <c r="D989" s="7">
        <v>1.83E-4</v>
      </c>
      <c r="E989" s="7">
        <v>-8.5999999999999998E-4</v>
      </c>
      <c r="F989" s="7">
        <v>6.69E-4</v>
      </c>
      <c r="G989" s="7">
        <v>3.1799999999999998E-4</v>
      </c>
    </row>
    <row r="990" spans="2:7" x14ac:dyDescent="0.2">
      <c r="B990" s="7">
        <v>41.664000000000001</v>
      </c>
      <c r="C990" s="7">
        <v>-1.266E-3</v>
      </c>
      <c r="D990" s="7">
        <v>1.83E-4</v>
      </c>
      <c r="E990" s="7">
        <v>-8.6499999999999999E-4</v>
      </c>
      <c r="F990" s="7">
        <v>6.7000000000000002E-4</v>
      </c>
      <c r="G990" s="7">
        <v>3.1599999999999998E-4</v>
      </c>
    </row>
    <row r="991" spans="2:7" x14ac:dyDescent="0.2">
      <c r="B991" s="7">
        <v>41.686</v>
      </c>
      <c r="C991" s="7">
        <v>-1.2700000000000001E-3</v>
      </c>
      <c r="D991" s="7">
        <v>1.83E-4</v>
      </c>
      <c r="E991" s="7">
        <v>-8.7000000000000001E-4</v>
      </c>
      <c r="F991" s="7">
        <v>6.7100000000000005E-4</v>
      </c>
      <c r="G991" s="7">
        <v>3.1399999999999999E-4</v>
      </c>
    </row>
    <row r="992" spans="2:7" x14ac:dyDescent="0.2">
      <c r="B992" s="7">
        <v>41.707999999999998</v>
      </c>
      <c r="C992" s="7">
        <v>-1.2750000000000001E-3</v>
      </c>
      <c r="D992" s="7">
        <v>1.83E-4</v>
      </c>
      <c r="E992" s="7">
        <v>-8.7500000000000002E-4</v>
      </c>
      <c r="F992" s="7">
        <v>6.7199999999999996E-4</v>
      </c>
      <c r="G992" s="7">
        <v>3.1199999999999999E-4</v>
      </c>
    </row>
    <row r="993" spans="2:7" x14ac:dyDescent="0.2">
      <c r="B993" s="7">
        <v>41.73</v>
      </c>
      <c r="C993" s="7">
        <v>-1.279E-3</v>
      </c>
      <c r="D993" s="7">
        <v>1.83E-4</v>
      </c>
      <c r="E993" s="7">
        <v>-8.8099999999999995E-4</v>
      </c>
      <c r="F993" s="7">
        <v>6.7299999999999999E-4</v>
      </c>
      <c r="G993" s="7">
        <v>3.1E-4</v>
      </c>
    </row>
    <row r="994" spans="2:7" x14ac:dyDescent="0.2">
      <c r="B994" s="7">
        <v>41.752000000000002</v>
      </c>
      <c r="C994" s="7">
        <v>-1.284E-3</v>
      </c>
      <c r="D994" s="7">
        <v>1.83E-4</v>
      </c>
      <c r="E994" s="7">
        <v>-8.8599999999999996E-4</v>
      </c>
      <c r="F994" s="7">
        <v>6.7400000000000001E-4</v>
      </c>
      <c r="G994" s="7">
        <v>3.0800000000000001E-4</v>
      </c>
    </row>
    <row r="995" spans="2:7" x14ac:dyDescent="0.2">
      <c r="B995" s="7">
        <v>41.773000000000003</v>
      </c>
      <c r="C995" s="7">
        <v>-1.2880000000000001E-3</v>
      </c>
      <c r="D995" s="7">
        <v>1.83E-4</v>
      </c>
      <c r="E995" s="7">
        <v>-8.9099999999999997E-4</v>
      </c>
      <c r="F995" s="7">
        <v>6.7500000000000004E-4</v>
      </c>
      <c r="G995" s="7">
        <v>3.0600000000000001E-4</v>
      </c>
    </row>
    <row r="996" spans="2:7" x14ac:dyDescent="0.2">
      <c r="B996" s="7">
        <v>41.795000000000002</v>
      </c>
      <c r="C996" s="7">
        <v>-1.2930000000000001E-3</v>
      </c>
      <c r="D996" s="7">
        <v>1.83E-4</v>
      </c>
      <c r="E996" s="7">
        <v>-8.9700000000000001E-4</v>
      </c>
      <c r="F996" s="7">
        <v>6.7500000000000004E-4</v>
      </c>
      <c r="G996" s="7">
        <v>3.0400000000000002E-4</v>
      </c>
    </row>
    <row r="997" spans="2:7" x14ac:dyDescent="0.2">
      <c r="B997" s="7">
        <v>41.817</v>
      </c>
      <c r="C997" s="7">
        <v>-1.297E-3</v>
      </c>
      <c r="D997" s="7">
        <v>1.83E-4</v>
      </c>
      <c r="E997" s="7">
        <v>-9.0200000000000002E-4</v>
      </c>
      <c r="F997" s="7">
        <v>6.7599999999999995E-4</v>
      </c>
      <c r="G997" s="7">
        <v>3.0200000000000002E-4</v>
      </c>
    </row>
    <row r="998" spans="2:7" x14ac:dyDescent="0.2">
      <c r="B998" s="7">
        <v>41.838999999999999</v>
      </c>
      <c r="C998" s="7">
        <v>-1.302E-3</v>
      </c>
      <c r="D998" s="7">
        <v>1.83E-4</v>
      </c>
      <c r="E998" s="7">
        <v>-9.0700000000000004E-4</v>
      </c>
      <c r="F998" s="7">
        <v>6.7699999999999998E-4</v>
      </c>
      <c r="G998" s="7">
        <v>2.9999999999999997E-4</v>
      </c>
    </row>
    <row r="999" spans="2:7" x14ac:dyDescent="0.2">
      <c r="B999" s="7">
        <v>41.860999999999997</v>
      </c>
      <c r="C999" s="7">
        <v>-1.3060000000000001E-3</v>
      </c>
      <c r="D999" s="7">
        <v>1.83E-4</v>
      </c>
      <c r="E999" s="7">
        <v>-9.1299999999999997E-4</v>
      </c>
      <c r="F999" s="7">
        <v>6.78E-4</v>
      </c>
      <c r="G999" s="7">
        <v>2.9799999999999998E-4</v>
      </c>
    </row>
    <row r="1000" spans="2:7" x14ac:dyDescent="0.2">
      <c r="B1000" s="7">
        <v>41.883000000000003</v>
      </c>
      <c r="C1000" s="7">
        <v>-1.3110000000000001E-3</v>
      </c>
      <c r="D1000" s="7">
        <v>1.83E-4</v>
      </c>
      <c r="E1000" s="7">
        <v>-9.1799999999999998E-4</v>
      </c>
      <c r="F1000" s="7">
        <v>6.7900000000000002E-4</v>
      </c>
      <c r="G1000" s="7">
        <v>2.9599999999999998E-4</v>
      </c>
    </row>
    <row r="1001" spans="2:7" x14ac:dyDescent="0.2">
      <c r="B1001" s="7">
        <v>41.905000000000001</v>
      </c>
      <c r="C1001" s="7">
        <v>-1.315E-3</v>
      </c>
      <c r="D1001" s="7">
        <v>1.84E-4</v>
      </c>
      <c r="E1001" s="7">
        <v>-9.2299999999999999E-4</v>
      </c>
      <c r="F1001" s="7">
        <v>6.8000000000000005E-4</v>
      </c>
      <c r="G1001" s="7">
        <v>2.9500000000000001E-4</v>
      </c>
    </row>
    <row r="1002" spans="2:7" x14ac:dyDescent="0.2">
      <c r="B1002" s="7">
        <v>41.927</v>
      </c>
      <c r="C1002" s="7">
        <v>-1.32E-3</v>
      </c>
      <c r="D1002" s="7">
        <v>1.84E-4</v>
      </c>
      <c r="E1002" s="7">
        <v>-9.2900000000000003E-4</v>
      </c>
      <c r="F1002" s="7">
        <v>6.8099999999999996E-4</v>
      </c>
      <c r="G1002" s="7">
        <v>2.9300000000000002E-4</v>
      </c>
    </row>
    <row r="1003" spans="2:7" x14ac:dyDescent="0.2">
      <c r="B1003" s="7">
        <v>41.948999999999998</v>
      </c>
      <c r="C1003" s="7">
        <v>-1.3240000000000001E-3</v>
      </c>
      <c r="D1003" s="7">
        <v>1.84E-4</v>
      </c>
      <c r="E1003" s="7">
        <v>-9.3400000000000004E-4</v>
      </c>
      <c r="F1003" s="7">
        <v>6.8199999999999999E-4</v>
      </c>
      <c r="G1003" s="7">
        <v>2.9100000000000003E-4</v>
      </c>
    </row>
    <row r="1004" spans="2:7" x14ac:dyDescent="0.2">
      <c r="B1004" s="7">
        <v>41.970999999999997</v>
      </c>
      <c r="C1004" s="7">
        <v>-1.3290000000000001E-3</v>
      </c>
      <c r="D1004" s="7">
        <v>1.84E-4</v>
      </c>
      <c r="E1004" s="7">
        <v>-9.3999999999999997E-4</v>
      </c>
      <c r="F1004" s="7">
        <v>6.8300000000000001E-4</v>
      </c>
      <c r="G1004" s="7">
        <v>2.8899999999999998E-4</v>
      </c>
    </row>
    <row r="1005" spans="2:7" x14ac:dyDescent="0.2">
      <c r="B1005" s="7">
        <v>41.993000000000002</v>
      </c>
      <c r="C1005" s="7">
        <v>-1.333E-3</v>
      </c>
      <c r="D1005" s="7">
        <v>1.84E-4</v>
      </c>
      <c r="E1005" s="7">
        <v>-9.4499999999999998E-4</v>
      </c>
      <c r="F1005" s="7">
        <v>6.8400000000000004E-4</v>
      </c>
      <c r="G1005" s="7">
        <v>2.8699999999999998E-4</v>
      </c>
    </row>
    <row r="1006" spans="2:7" x14ac:dyDescent="0.2">
      <c r="B1006" s="7">
        <v>42.015000000000001</v>
      </c>
      <c r="C1006" s="7">
        <v>-1.3370000000000001E-3</v>
      </c>
      <c r="D1006" s="7">
        <v>1.84E-4</v>
      </c>
      <c r="E1006" s="7">
        <v>-9.5E-4</v>
      </c>
      <c r="F1006" s="7">
        <v>6.8499999999999995E-4</v>
      </c>
      <c r="G1006" s="7">
        <v>2.8499999999999999E-4</v>
      </c>
    </row>
    <row r="1007" spans="2:7" x14ac:dyDescent="0.2">
      <c r="B1007" s="7">
        <v>42.036999999999999</v>
      </c>
      <c r="C1007" s="7">
        <v>-1.3420000000000001E-3</v>
      </c>
      <c r="D1007" s="7">
        <v>1.84E-4</v>
      </c>
      <c r="E1007" s="7">
        <v>-9.5600000000000004E-4</v>
      </c>
      <c r="F1007" s="7">
        <v>6.8599999999999998E-4</v>
      </c>
      <c r="G1007" s="7">
        <v>2.8400000000000002E-4</v>
      </c>
    </row>
    <row r="1008" spans="2:7" x14ac:dyDescent="0.2">
      <c r="B1008" s="7">
        <v>42.058999999999997</v>
      </c>
      <c r="C1008" s="7">
        <v>-1.346E-3</v>
      </c>
      <c r="D1008" s="7">
        <v>1.84E-4</v>
      </c>
      <c r="E1008" s="7">
        <v>-9.6100000000000005E-4</v>
      </c>
      <c r="F1008" s="7">
        <v>6.87E-4</v>
      </c>
      <c r="G1008" s="7">
        <v>2.8200000000000002E-4</v>
      </c>
    </row>
    <row r="1009" spans="2:7" x14ac:dyDescent="0.2">
      <c r="B1009" s="7">
        <v>42.081000000000003</v>
      </c>
      <c r="C1009" s="7">
        <v>-1.351E-3</v>
      </c>
      <c r="D1009" s="7">
        <v>1.84E-4</v>
      </c>
      <c r="E1009" s="7">
        <v>-9.6699999999999998E-4</v>
      </c>
      <c r="F1009" s="7">
        <v>6.8800000000000003E-4</v>
      </c>
      <c r="G1009" s="7">
        <v>2.7999999999999998E-4</v>
      </c>
    </row>
    <row r="1010" spans="2:7" x14ac:dyDescent="0.2">
      <c r="B1010" s="7">
        <v>42.103000000000002</v>
      </c>
      <c r="C1010" s="7">
        <v>-1.3550000000000001E-3</v>
      </c>
      <c r="D1010" s="7">
        <v>1.84E-4</v>
      </c>
      <c r="E1010" s="7">
        <v>-9.7199999999999999E-4</v>
      </c>
      <c r="F1010" s="7">
        <v>6.8900000000000005E-4</v>
      </c>
      <c r="G1010" s="7">
        <v>2.7799999999999998E-4</v>
      </c>
    </row>
    <row r="1011" spans="2:7" x14ac:dyDescent="0.2">
      <c r="B1011" s="7">
        <v>42.125</v>
      </c>
      <c r="C1011" s="7">
        <v>-1.3600000000000001E-3</v>
      </c>
      <c r="D1011" s="7">
        <v>1.84E-4</v>
      </c>
      <c r="E1011" s="7">
        <v>-9.7799999999999992E-4</v>
      </c>
      <c r="F1011" s="7">
        <v>6.8999999999999997E-4</v>
      </c>
      <c r="G1011" s="7">
        <v>2.7700000000000001E-4</v>
      </c>
    </row>
    <row r="1012" spans="2:7" x14ac:dyDescent="0.2">
      <c r="B1012" s="7">
        <v>42.146999999999998</v>
      </c>
      <c r="C1012" s="7">
        <v>-1.364E-3</v>
      </c>
      <c r="D1012" s="7">
        <v>1.85E-4</v>
      </c>
      <c r="E1012" s="7">
        <v>-9.8299999999999993E-4</v>
      </c>
      <c r="F1012" s="7">
        <v>6.9099999999999999E-4</v>
      </c>
      <c r="G1012" s="7">
        <v>2.7500000000000002E-4</v>
      </c>
    </row>
    <row r="1013" spans="2:7" x14ac:dyDescent="0.2">
      <c r="B1013" s="7">
        <v>42.168999999999997</v>
      </c>
      <c r="C1013" s="7">
        <v>-1.3680000000000001E-3</v>
      </c>
      <c r="D1013" s="7">
        <v>1.85E-4</v>
      </c>
      <c r="E1013" s="7">
        <v>-9.8900000000000008E-4</v>
      </c>
      <c r="F1013" s="7">
        <v>6.9200000000000002E-4</v>
      </c>
      <c r="G1013" s="7">
        <v>2.7300000000000002E-4</v>
      </c>
    </row>
    <row r="1014" spans="2:7" x14ac:dyDescent="0.2">
      <c r="B1014" s="7">
        <v>42.191000000000003</v>
      </c>
      <c r="C1014" s="7">
        <v>-1.3730000000000001E-3</v>
      </c>
      <c r="D1014" s="7">
        <v>1.85E-4</v>
      </c>
      <c r="E1014" s="7">
        <v>-9.9400000000000009E-4</v>
      </c>
      <c r="F1014" s="7">
        <v>6.9300000000000004E-4</v>
      </c>
      <c r="G1014" s="7">
        <v>2.7099999999999997E-4</v>
      </c>
    </row>
    <row r="1015" spans="2:7" x14ac:dyDescent="0.2">
      <c r="B1015" s="7">
        <v>42.212000000000003</v>
      </c>
      <c r="C1015" s="7">
        <v>-1.377E-3</v>
      </c>
      <c r="D1015" s="7">
        <v>1.85E-4</v>
      </c>
      <c r="E1015" s="7">
        <v>-1E-3</v>
      </c>
      <c r="F1015" s="7">
        <v>6.9399999999999996E-4</v>
      </c>
      <c r="G1015" s="7">
        <v>2.6899999999999998E-4</v>
      </c>
    </row>
    <row r="1016" spans="2:7" x14ac:dyDescent="0.2">
      <c r="B1016" s="7">
        <v>42.234000000000002</v>
      </c>
      <c r="C1016" s="7">
        <v>-1.3810000000000001E-3</v>
      </c>
      <c r="D1016" s="7">
        <v>1.85E-4</v>
      </c>
      <c r="E1016" s="7">
        <v>-1.005E-3</v>
      </c>
      <c r="F1016" s="7">
        <v>6.9499999999999998E-4</v>
      </c>
      <c r="G1016" s="7">
        <v>2.6800000000000001E-4</v>
      </c>
    </row>
    <row r="1017" spans="2:7" x14ac:dyDescent="0.2">
      <c r="B1017" s="7">
        <v>42.256</v>
      </c>
      <c r="C1017" s="7">
        <v>-1.3860000000000001E-3</v>
      </c>
      <c r="D1017" s="7">
        <v>1.85E-4</v>
      </c>
      <c r="E1017" s="7">
        <v>-1.011E-3</v>
      </c>
      <c r="F1017" s="7">
        <v>6.96E-4</v>
      </c>
      <c r="G1017" s="7">
        <v>2.6600000000000001E-4</v>
      </c>
    </row>
    <row r="1018" spans="2:7" x14ac:dyDescent="0.2">
      <c r="B1018" s="7">
        <v>42.277999999999999</v>
      </c>
      <c r="C1018" s="7">
        <v>-1.39E-3</v>
      </c>
      <c r="D1018" s="7">
        <v>1.85E-4</v>
      </c>
      <c r="E1018" s="7">
        <v>-1.016E-3</v>
      </c>
      <c r="F1018" s="7">
        <v>6.9700000000000003E-4</v>
      </c>
      <c r="G1018" s="7">
        <v>2.6400000000000002E-4</v>
      </c>
    </row>
    <row r="1019" spans="2:7" x14ac:dyDescent="0.2">
      <c r="B1019" s="7">
        <v>42.3</v>
      </c>
      <c r="C1019" s="7">
        <v>-1.3940000000000001E-3</v>
      </c>
      <c r="D1019" s="7">
        <v>1.85E-4</v>
      </c>
      <c r="E1019" s="7">
        <v>-1.0219999999999999E-3</v>
      </c>
      <c r="F1019" s="7">
        <v>6.9800000000000005E-4</v>
      </c>
      <c r="G1019" s="7">
        <v>2.6200000000000003E-4</v>
      </c>
    </row>
    <row r="1020" spans="2:7" x14ac:dyDescent="0.2">
      <c r="B1020" s="7">
        <v>42.322000000000003</v>
      </c>
      <c r="C1020" s="7">
        <v>-1.3990000000000001E-3</v>
      </c>
      <c r="D1020" s="7">
        <v>1.8599999999999999E-4</v>
      </c>
      <c r="E1020" s="7">
        <v>-1.0269999999999999E-3</v>
      </c>
      <c r="F1020" s="7">
        <v>6.9899999999999997E-4</v>
      </c>
      <c r="G1020" s="7">
        <v>2.61E-4</v>
      </c>
    </row>
    <row r="1021" spans="2:7" x14ac:dyDescent="0.2">
      <c r="B1021" s="7">
        <v>42.344000000000001</v>
      </c>
      <c r="C1021" s="7">
        <v>-1.403E-3</v>
      </c>
      <c r="D1021" s="7">
        <v>1.8599999999999999E-4</v>
      </c>
      <c r="E1021" s="7">
        <v>-1.0330000000000001E-3</v>
      </c>
      <c r="F1021" s="7">
        <v>6.9999999999999999E-4</v>
      </c>
      <c r="G1021" s="7">
        <v>2.5900000000000001E-4</v>
      </c>
    </row>
    <row r="1022" spans="2:7" x14ac:dyDescent="0.2">
      <c r="B1022" s="7">
        <v>42.366</v>
      </c>
      <c r="C1022" s="7">
        <v>-1.407E-3</v>
      </c>
      <c r="D1022" s="7">
        <v>1.8599999999999999E-4</v>
      </c>
      <c r="E1022" s="7">
        <v>-1.039E-3</v>
      </c>
      <c r="F1022" s="7">
        <v>7.0100000000000002E-4</v>
      </c>
      <c r="G1022" s="7">
        <v>2.5700000000000001E-4</v>
      </c>
    </row>
    <row r="1023" spans="2:7" x14ac:dyDescent="0.2">
      <c r="B1023" s="7">
        <v>42.387999999999998</v>
      </c>
      <c r="C1023" s="7">
        <v>-1.4109999999999999E-3</v>
      </c>
      <c r="D1023" s="7">
        <v>1.8599999999999999E-4</v>
      </c>
      <c r="E1023" s="7">
        <v>-1.044E-3</v>
      </c>
      <c r="F1023" s="7">
        <v>7.0200000000000004E-4</v>
      </c>
      <c r="G1023" s="7">
        <v>2.5599999999999999E-4</v>
      </c>
    </row>
    <row r="1024" spans="2:7" x14ac:dyDescent="0.2">
      <c r="B1024" s="7">
        <v>42.41</v>
      </c>
      <c r="C1024" s="7">
        <v>-1.415E-3</v>
      </c>
      <c r="D1024" s="7">
        <v>1.8599999999999999E-4</v>
      </c>
      <c r="E1024" s="7">
        <v>-1.0499999999999999E-3</v>
      </c>
      <c r="F1024" s="7">
        <v>7.0299999999999996E-4</v>
      </c>
      <c r="G1024" s="7">
        <v>2.5399999999999999E-4</v>
      </c>
    </row>
    <row r="1025" spans="2:7" x14ac:dyDescent="0.2">
      <c r="B1025" s="7">
        <v>42.432000000000002</v>
      </c>
      <c r="C1025" s="7">
        <v>-1.42E-3</v>
      </c>
      <c r="D1025" s="7">
        <v>1.8599999999999999E-4</v>
      </c>
      <c r="E1025" s="7">
        <v>-1.0549999999999999E-3</v>
      </c>
      <c r="F1025" s="7">
        <v>7.0399999999999998E-4</v>
      </c>
      <c r="G1025" s="7">
        <v>2.52E-4</v>
      </c>
    </row>
    <row r="1026" spans="2:7" x14ac:dyDescent="0.2">
      <c r="B1026" s="7">
        <v>42.454000000000001</v>
      </c>
      <c r="C1026" s="7">
        <v>-1.4239999999999999E-3</v>
      </c>
      <c r="D1026" s="7">
        <v>1.8599999999999999E-4</v>
      </c>
      <c r="E1026" s="7">
        <v>-1.0610000000000001E-3</v>
      </c>
      <c r="F1026" s="7">
        <v>7.0500000000000001E-4</v>
      </c>
      <c r="G1026" s="7">
        <v>2.5000000000000001E-4</v>
      </c>
    </row>
    <row r="1027" spans="2:7" x14ac:dyDescent="0.2">
      <c r="B1027" s="7">
        <v>42.475999999999999</v>
      </c>
      <c r="C1027" s="7">
        <v>-1.428E-3</v>
      </c>
      <c r="D1027" s="7">
        <v>1.8699999999999999E-4</v>
      </c>
      <c r="E1027" s="7">
        <v>-1.067E-3</v>
      </c>
      <c r="F1027" s="7">
        <v>7.0600000000000003E-4</v>
      </c>
      <c r="G1027" s="7">
        <v>2.4899999999999998E-4</v>
      </c>
    </row>
    <row r="1028" spans="2:7" x14ac:dyDescent="0.2">
      <c r="B1028" s="7">
        <v>42.497999999999998</v>
      </c>
      <c r="C1028" s="7">
        <v>-1.4319999999999999E-3</v>
      </c>
      <c r="D1028" s="7">
        <v>1.8699999999999999E-4</v>
      </c>
      <c r="E1028" s="7">
        <v>-1.072E-3</v>
      </c>
      <c r="F1028" s="7">
        <v>7.0600000000000003E-4</v>
      </c>
      <c r="G1028" s="7">
        <v>2.4699999999999999E-4</v>
      </c>
    </row>
    <row r="1029" spans="2:7" x14ac:dyDescent="0.2">
      <c r="B1029" s="7">
        <v>42.52</v>
      </c>
      <c r="C1029" s="7">
        <v>-1.436E-3</v>
      </c>
      <c r="D1029" s="7">
        <v>1.8699999999999999E-4</v>
      </c>
      <c r="E1029" s="7">
        <v>-1.078E-3</v>
      </c>
      <c r="F1029" s="7">
        <v>7.0699999999999995E-4</v>
      </c>
      <c r="G1029" s="7">
        <v>2.4600000000000002E-4</v>
      </c>
    </row>
    <row r="1030" spans="2:7" x14ac:dyDescent="0.2">
      <c r="B1030" s="7">
        <v>42.542000000000002</v>
      </c>
      <c r="C1030" s="7">
        <v>-1.4400000000000001E-3</v>
      </c>
      <c r="D1030" s="7">
        <v>1.8699999999999999E-4</v>
      </c>
      <c r="E1030" s="7">
        <v>-1.0839999999999999E-3</v>
      </c>
      <c r="F1030" s="7">
        <v>7.0799999999999997E-4</v>
      </c>
      <c r="G1030" s="7">
        <v>2.4399999999999999E-4</v>
      </c>
    </row>
    <row r="1031" spans="2:7" x14ac:dyDescent="0.2">
      <c r="B1031" s="7">
        <v>42.564</v>
      </c>
      <c r="C1031" s="7">
        <v>-1.444E-3</v>
      </c>
      <c r="D1031" s="7">
        <v>1.8699999999999999E-4</v>
      </c>
      <c r="E1031" s="7">
        <v>-1.0889999999999999E-3</v>
      </c>
      <c r="F1031" s="7">
        <v>7.0899999999999999E-4</v>
      </c>
      <c r="G1031" s="7">
        <v>2.42E-4</v>
      </c>
    </row>
    <row r="1032" spans="2:7" x14ac:dyDescent="0.2">
      <c r="B1032" s="7">
        <v>42.585999999999999</v>
      </c>
      <c r="C1032" s="7">
        <v>-1.449E-3</v>
      </c>
      <c r="D1032" s="7">
        <v>1.8699999999999999E-4</v>
      </c>
      <c r="E1032" s="7">
        <v>-1.0950000000000001E-3</v>
      </c>
      <c r="F1032" s="7">
        <v>7.1000000000000002E-4</v>
      </c>
      <c r="G1032" s="7">
        <v>2.41E-4</v>
      </c>
    </row>
    <row r="1033" spans="2:7" x14ac:dyDescent="0.2">
      <c r="B1033" s="7">
        <v>42.607999999999997</v>
      </c>
      <c r="C1033" s="7">
        <v>-1.4530000000000001E-3</v>
      </c>
      <c r="D1033" s="7">
        <v>1.8699999999999999E-4</v>
      </c>
      <c r="E1033" s="7">
        <v>-1.101E-3</v>
      </c>
      <c r="F1033" s="7">
        <v>7.1100000000000004E-4</v>
      </c>
      <c r="G1033" s="7">
        <v>2.3900000000000001E-4</v>
      </c>
    </row>
    <row r="1034" spans="2:7" x14ac:dyDescent="0.2">
      <c r="B1034" s="7">
        <v>42.628999999999998</v>
      </c>
      <c r="C1034" s="7">
        <v>-1.457E-3</v>
      </c>
      <c r="D1034" s="7">
        <v>1.8799999999999999E-4</v>
      </c>
      <c r="E1034" s="7">
        <v>-1.106E-3</v>
      </c>
      <c r="F1034" s="7">
        <v>7.1100000000000004E-4</v>
      </c>
      <c r="G1034" s="7">
        <v>2.3800000000000001E-4</v>
      </c>
    </row>
    <row r="1035" spans="2:7" x14ac:dyDescent="0.2">
      <c r="B1035" s="7">
        <v>42.651000000000003</v>
      </c>
      <c r="C1035" s="7">
        <v>-1.4610000000000001E-3</v>
      </c>
      <c r="D1035" s="7">
        <v>1.8799999999999999E-4</v>
      </c>
      <c r="E1035" s="7">
        <v>-1.1119999999999999E-3</v>
      </c>
      <c r="F1035" s="7">
        <v>7.1199999999999996E-4</v>
      </c>
      <c r="G1035" s="7">
        <v>2.3599999999999999E-4</v>
      </c>
    </row>
    <row r="1036" spans="2:7" x14ac:dyDescent="0.2">
      <c r="B1036" s="7">
        <v>42.673000000000002</v>
      </c>
      <c r="C1036" s="7">
        <v>-1.4649999999999999E-3</v>
      </c>
      <c r="D1036" s="7">
        <v>1.8799999999999999E-4</v>
      </c>
      <c r="E1036" s="7">
        <v>-1.1180000000000001E-3</v>
      </c>
      <c r="F1036" s="7">
        <v>7.1299999999999998E-4</v>
      </c>
      <c r="G1036" s="7">
        <v>2.3499999999999999E-4</v>
      </c>
    </row>
    <row r="1037" spans="2:7" x14ac:dyDescent="0.2">
      <c r="B1037" s="7">
        <v>42.695</v>
      </c>
      <c r="C1037" s="7">
        <v>-1.469E-3</v>
      </c>
      <c r="D1037" s="7">
        <v>1.8799999999999999E-4</v>
      </c>
      <c r="E1037" s="7">
        <v>-1.124E-3</v>
      </c>
      <c r="F1037" s="7">
        <v>7.1400000000000001E-4</v>
      </c>
      <c r="G1037" s="7">
        <v>2.33E-4</v>
      </c>
    </row>
    <row r="1038" spans="2:7" x14ac:dyDescent="0.2">
      <c r="B1038" s="7">
        <v>42.716999999999999</v>
      </c>
      <c r="C1038" s="7">
        <v>-1.4729999999999999E-3</v>
      </c>
      <c r="D1038" s="7">
        <v>1.8799999999999999E-4</v>
      </c>
      <c r="E1038" s="7">
        <v>-1.129E-3</v>
      </c>
      <c r="F1038" s="7">
        <v>7.1500000000000003E-4</v>
      </c>
      <c r="G1038" s="7">
        <v>2.32E-4</v>
      </c>
    </row>
    <row r="1039" spans="2:7" x14ac:dyDescent="0.2">
      <c r="B1039" s="7">
        <v>42.738999999999997</v>
      </c>
      <c r="C1039" s="7">
        <v>-1.477E-3</v>
      </c>
      <c r="D1039" s="7">
        <v>1.8799999999999999E-4</v>
      </c>
      <c r="E1039" s="7">
        <v>-1.1349999999999999E-3</v>
      </c>
      <c r="F1039" s="7">
        <v>7.1500000000000003E-4</v>
      </c>
      <c r="G1039" s="7">
        <v>2.31E-4</v>
      </c>
    </row>
    <row r="1040" spans="2:7" x14ac:dyDescent="0.2">
      <c r="B1040" s="7">
        <v>42.761000000000003</v>
      </c>
      <c r="C1040" s="7">
        <v>-1.4809999999999999E-3</v>
      </c>
      <c r="D1040" s="7">
        <v>1.8799999999999999E-4</v>
      </c>
      <c r="E1040" s="7">
        <v>-1.1410000000000001E-3</v>
      </c>
      <c r="F1040" s="7">
        <v>7.1599999999999995E-4</v>
      </c>
      <c r="G1040" s="7">
        <v>2.2900000000000001E-4</v>
      </c>
    </row>
    <row r="1041" spans="2:7" x14ac:dyDescent="0.2">
      <c r="B1041" s="7">
        <v>42.783000000000001</v>
      </c>
      <c r="C1041" s="7">
        <v>-1.485E-3</v>
      </c>
      <c r="D1041" s="7">
        <v>1.8900000000000001E-4</v>
      </c>
      <c r="E1041" s="7">
        <v>-1.147E-3</v>
      </c>
      <c r="F1041" s="7">
        <v>7.1699999999999997E-4</v>
      </c>
      <c r="G1041" s="7">
        <v>2.2800000000000001E-4</v>
      </c>
    </row>
    <row r="1042" spans="2:7" x14ac:dyDescent="0.2">
      <c r="B1042" s="7">
        <v>42.805</v>
      </c>
      <c r="C1042" s="7">
        <v>-1.4890000000000001E-3</v>
      </c>
      <c r="D1042" s="7">
        <v>1.8900000000000001E-4</v>
      </c>
      <c r="E1042" s="7">
        <v>-1.152E-3</v>
      </c>
      <c r="F1042" s="7">
        <v>7.18E-4</v>
      </c>
      <c r="G1042" s="7">
        <v>2.2699999999999999E-4</v>
      </c>
    </row>
    <row r="1043" spans="2:7" x14ac:dyDescent="0.2">
      <c r="B1043" s="7">
        <v>42.826999999999998</v>
      </c>
      <c r="C1043" s="7">
        <v>-1.493E-3</v>
      </c>
      <c r="D1043" s="7">
        <v>1.8900000000000001E-4</v>
      </c>
      <c r="E1043" s="7">
        <v>-1.158E-3</v>
      </c>
      <c r="F1043" s="7">
        <v>7.18E-4</v>
      </c>
      <c r="G1043" s="7">
        <v>2.2599999999999999E-4</v>
      </c>
    </row>
    <row r="1044" spans="2:7" x14ac:dyDescent="0.2">
      <c r="B1044" s="7">
        <v>42.848999999999997</v>
      </c>
      <c r="C1044" s="7">
        <v>-1.4970000000000001E-3</v>
      </c>
      <c r="D1044" s="7">
        <v>1.8900000000000001E-4</v>
      </c>
      <c r="E1044" s="7">
        <v>-1.1640000000000001E-3</v>
      </c>
      <c r="F1044" s="7">
        <v>7.1900000000000002E-4</v>
      </c>
      <c r="G1044" s="7">
        <v>2.2499999999999999E-4</v>
      </c>
    </row>
    <row r="1045" spans="2:7" x14ac:dyDescent="0.2">
      <c r="B1045" s="7">
        <v>42.871000000000002</v>
      </c>
      <c r="C1045" s="7">
        <v>-1.5009999999999999E-3</v>
      </c>
      <c r="D1045" s="7">
        <v>1.8900000000000001E-4</v>
      </c>
      <c r="E1045" s="7">
        <v>-1.17E-3</v>
      </c>
      <c r="F1045" s="7">
        <v>7.2000000000000005E-4</v>
      </c>
      <c r="G1045" s="7">
        <v>2.23E-4</v>
      </c>
    </row>
    <row r="1046" spans="2:7" x14ac:dyDescent="0.2">
      <c r="B1046" s="7">
        <v>42.893000000000001</v>
      </c>
      <c r="C1046" s="7">
        <v>-1.505E-3</v>
      </c>
      <c r="D1046" s="7">
        <v>1.8900000000000001E-4</v>
      </c>
      <c r="E1046" s="7">
        <v>-1.176E-3</v>
      </c>
      <c r="F1046" s="7">
        <v>7.2000000000000005E-4</v>
      </c>
      <c r="G1046" s="7">
        <v>2.22E-4</v>
      </c>
    </row>
    <row r="1047" spans="2:7" x14ac:dyDescent="0.2">
      <c r="B1047" s="7">
        <v>42.914999999999999</v>
      </c>
      <c r="C1047" s="7">
        <v>-1.5089999999999999E-3</v>
      </c>
      <c r="D1047" s="7">
        <v>1.9000000000000001E-4</v>
      </c>
      <c r="E1047" s="7">
        <v>-1.1820000000000001E-3</v>
      </c>
      <c r="F1047" s="7">
        <v>7.2099999999999996E-4</v>
      </c>
      <c r="G1047" s="7">
        <v>2.2100000000000001E-4</v>
      </c>
    </row>
    <row r="1048" spans="2:7" x14ac:dyDescent="0.2">
      <c r="B1048" s="7">
        <v>42.936999999999998</v>
      </c>
      <c r="C1048" s="7">
        <v>-1.513E-3</v>
      </c>
      <c r="D1048" s="7">
        <v>1.9000000000000001E-4</v>
      </c>
      <c r="E1048" s="7">
        <v>-1.188E-3</v>
      </c>
      <c r="F1048" s="7">
        <v>7.2199999999999999E-4</v>
      </c>
      <c r="G1048" s="7">
        <v>2.2000000000000001E-4</v>
      </c>
    </row>
    <row r="1049" spans="2:7" x14ac:dyDescent="0.2">
      <c r="B1049" s="7">
        <v>42.959000000000003</v>
      </c>
      <c r="C1049" s="7">
        <v>-1.5169999999999999E-3</v>
      </c>
      <c r="D1049" s="7">
        <v>1.9000000000000001E-4</v>
      </c>
      <c r="E1049" s="7">
        <v>-1.193E-3</v>
      </c>
      <c r="F1049" s="7">
        <v>7.2199999999999999E-4</v>
      </c>
      <c r="G1049" s="7">
        <v>2.2000000000000001E-4</v>
      </c>
    </row>
    <row r="1050" spans="2:7" x14ac:dyDescent="0.2">
      <c r="B1050" s="7">
        <v>42.981000000000002</v>
      </c>
      <c r="C1050" s="7">
        <v>-1.521E-3</v>
      </c>
      <c r="D1050" s="7">
        <v>1.9000000000000001E-4</v>
      </c>
      <c r="E1050" s="7">
        <v>-1.199E-3</v>
      </c>
      <c r="F1050" s="7">
        <v>7.2300000000000001E-4</v>
      </c>
      <c r="G1050" s="7">
        <v>2.1900000000000001E-4</v>
      </c>
    </row>
    <row r="1051" spans="2:7" x14ac:dyDescent="0.2">
      <c r="B1051" s="7">
        <v>43.003</v>
      </c>
      <c r="C1051" s="7">
        <v>-1.5250000000000001E-3</v>
      </c>
      <c r="D1051" s="7">
        <v>1.9000000000000001E-4</v>
      </c>
      <c r="E1051" s="7">
        <v>-1.2049999999999999E-3</v>
      </c>
      <c r="F1051" s="7">
        <v>7.2400000000000003E-4</v>
      </c>
      <c r="G1051" s="7">
        <v>2.1800000000000001E-4</v>
      </c>
    </row>
    <row r="1052" spans="2:7" x14ac:dyDescent="0.2">
      <c r="B1052" s="7">
        <v>43.024999999999999</v>
      </c>
      <c r="C1052" s="7">
        <v>-1.5280000000000001E-3</v>
      </c>
      <c r="D1052" s="7">
        <v>1.9100000000000001E-4</v>
      </c>
      <c r="E1052" s="7">
        <v>-1.2110000000000001E-3</v>
      </c>
      <c r="F1052" s="7">
        <v>7.2400000000000003E-4</v>
      </c>
      <c r="G1052" s="7">
        <v>2.1699999999999999E-4</v>
      </c>
    </row>
    <row r="1053" spans="2:7" x14ac:dyDescent="0.2">
      <c r="B1053" s="7">
        <v>43.046999999999997</v>
      </c>
      <c r="C1053" s="7">
        <v>-1.5319999999999999E-3</v>
      </c>
      <c r="D1053" s="7">
        <v>1.9100000000000001E-4</v>
      </c>
      <c r="E1053" s="7">
        <v>-1.217E-3</v>
      </c>
      <c r="F1053" s="7">
        <v>7.2499999999999995E-4</v>
      </c>
      <c r="G1053" s="7">
        <v>2.1699999999999999E-4</v>
      </c>
    </row>
    <row r="1054" spans="2:7" x14ac:dyDescent="0.2">
      <c r="B1054" s="7">
        <v>43.067999999999998</v>
      </c>
      <c r="C1054" s="7">
        <v>-1.536E-3</v>
      </c>
      <c r="D1054" s="7">
        <v>1.9100000000000001E-4</v>
      </c>
      <c r="E1054" s="7">
        <v>-1.2229999999999999E-3</v>
      </c>
      <c r="F1054" s="7">
        <v>7.2499999999999995E-4</v>
      </c>
      <c r="G1054" s="7">
        <v>2.1599999999999999E-4</v>
      </c>
    </row>
    <row r="1055" spans="2:7" x14ac:dyDescent="0.2">
      <c r="B1055" s="7">
        <v>43.09</v>
      </c>
      <c r="C1055" s="7">
        <v>-1.5399999999999999E-3</v>
      </c>
      <c r="D1055" s="7">
        <v>1.9100000000000001E-4</v>
      </c>
      <c r="E1055" s="7">
        <v>-1.2290000000000001E-3</v>
      </c>
      <c r="F1055" s="7">
        <v>7.2599999999999997E-4</v>
      </c>
      <c r="G1055" s="7">
        <v>2.1599999999999999E-4</v>
      </c>
    </row>
    <row r="1056" spans="2:7" x14ac:dyDescent="0.2">
      <c r="B1056" s="7">
        <v>43.112000000000002</v>
      </c>
      <c r="C1056" s="7">
        <v>-1.544E-3</v>
      </c>
      <c r="D1056" s="7">
        <v>1.9100000000000001E-4</v>
      </c>
      <c r="E1056" s="7">
        <v>-1.235E-3</v>
      </c>
      <c r="F1056" s="7">
        <v>7.2599999999999997E-4</v>
      </c>
      <c r="G1056" s="7">
        <v>2.1499999999999999E-4</v>
      </c>
    </row>
    <row r="1057" spans="2:7" x14ac:dyDescent="0.2">
      <c r="B1057" s="7">
        <v>43.134</v>
      </c>
      <c r="C1057" s="7">
        <v>-1.5479999999999999E-3</v>
      </c>
      <c r="D1057" s="7">
        <v>1.92E-4</v>
      </c>
      <c r="E1057" s="7">
        <v>-1.2409999999999999E-3</v>
      </c>
      <c r="F1057" s="7">
        <v>7.27E-4</v>
      </c>
      <c r="G1057" s="7">
        <v>2.1499999999999999E-4</v>
      </c>
    </row>
    <row r="1058" spans="2:7" x14ac:dyDescent="0.2">
      <c r="B1058" s="7">
        <v>43.155999999999999</v>
      </c>
      <c r="C1058" s="7">
        <v>-1.552E-3</v>
      </c>
      <c r="D1058" s="7">
        <v>1.92E-4</v>
      </c>
      <c r="E1058" s="7">
        <v>-1.2470000000000001E-3</v>
      </c>
      <c r="F1058" s="7">
        <v>7.27E-4</v>
      </c>
      <c r="G1058" s="7">
        <v>2.14E-4</v>
      </c>
    </row>
    <row r="1059" spans="2:7" x14ac:dyDescent="0.2">
      <c r="B1059" s="7">
        <v>43.177999999999997</v>
      </c>
      <c r="C1059" s="7">
        <v>-1.5560000000000001E-3</v>
      </c>
      <c r="D1059" s="7">
        <v>1.92E-4</v>
      </c>
      <c r="E1059" s="7">
        <v>-1.253E-3</v>
      </c>
      <c r="F1059" s="7">
        <v>7.2800000000000002E-4</v>
      </c>
      <c r="G1059" s="7">
        <v>2.14E-4</v>
      </c>
    </row>
    <row r="1060" spans="2:7" x14ac:dyDescent="0.2">
      <c r="B1060" s="7">
        <v>43.2</v>
      </c>
      <c r="C1060" s="7">
        <v>-1.56E-3</v>
      </c>
      <c r="D1060" s="7">
        <v>1.92E-4</v>
      </c>
      <c r="E1060" s="7">
        <v>-1.2589999999999999E-3</v>
      </c>
      <c r="F1060" s="7">
        <v>7.2800000000000002E-4</v>
      </c>
      <c r="G1060" s="7">
        <v>2.14E-4</v>
      </c>
    </row>
    <row r="1061" spans="2:7" x14ac:dyDescent="0.2">
      <c r="B1061" s="7">
        <v>43.222000000000001</v>
      </c>
      <c r="C1061" s="7">
        <v>-1.5640000000000001E-3</v>
      </c>
      <c r="D1061" s="7">
        <v>1.92E-4</v>
      </c>
      <c r="E1061" s="7">
        <v>-1.2650000000000001E-3</v>
      </c>
      <c r="F1061" s="7">
        <v>7.2900000000000005E-4</v>
      </c>
      <c r="G1061" s="7">
        <v>2.14E-4</v>
      </c>
    </row>
    <row r="1062" spans="2:7" x14ac:dyDescent="0.2">
      <c r="B1062" s="7">
        <v>43.244</v>
      </c>
      <c r="C1062" s="7">
        <v>-1.5679999999999999E-3</v>
      </c>
      <c r="D1062" s="7">
        <v>1.93E-4</v>
      </c>
      <c r="E1062" s="7">
        <v>-1.271E-3</v>
      </c>
      <c r="F1062" s="7">
        <v>7.2900000000000005E-4</v>
      </c>
      <c r="G1062" s="7">
        <v>2.14E-4</v>
      </c>
    </row>
    <row r="1063" spans="2:7" x14ac:dyDescent="0.2">
      <c r="B1063" s="7">
        <v>43.265999999999998</v>
      </c>
      <c r="C1063" s="7">
        <v>-1.572E-3</v>
      </c>
      <c r="D1063" s="7">
        <v>1.93E-4</v>
      </c>
      <c r="E1063" s="7">
        <v>-1.2780000000000001E-3</v>
      </c>
      <c r="F1063" s="7">
        <v>7.2999999999999996E-4</v>
      </c>
      <c r="G1063" s="7">
        <v>2.14E-4</v>
      </c>
    </row>
    <row r="1064" spans="2:7" x14ac:dyDescent="0.2">
      <c r="B1064" s="7">
        <v>43.287999999999997</v>
      </c>
      <c r="C1064" s="7">
        <v>-1.5759999999999999E-3</v>
      </c>
      <c r="D1064" s="7">
        <v>1.93E-4</v>
      </c>
      <c r="E1064" s="7">
        <v>-1.284E-3</v>
      </c>
      <c r="F1064" s="7">
        <v>7.2999999999999996E-4</v>
      </c>
      <c r="G1064" s="7">
        <v>2.14E-4</v>
      </c>
    </row>
    <row r="1065" spans="2:7" x14ac:dyDescent="0.2">
      <c r="B1065" s="7">
        <v>43.31</v>
      </c>
      <c r="C1065" s="7">
        <v>-1.58E-3</v>
      </c>
      <c r="D1065" s="7">
        <v>1.93E-4</v>
      </c>
      <c r="E1065" s="7">
        <v>-1.2899999999999999E-3</v>
      </c>
      <c r="F1065" s="7">
        <v>7.2999999999999996E-4</v>
      </c>
      <c r="G1065" s="7">
        <v>2.14E-4</v>
      </c>
    </row>
    <row r="1066" spans="2:7" x14ac:dyDescent="0.2">
      <c r="B1066" s="7">
        <v>43.332000000000001</v>
      </c>
      <c r="C1066" s="7">
        <v>-1.585E-3</v>
      </c>
      <c r="D1066" s="7">
        <v>1.94E-4</v>
      </c>
      <c r="E1066" s="7">
        <v>-1.2960000000000001E-3</v>
      </c>
      <c r="F1066" s="7">
        <v>7.3099999999999999E-4</v>
      </c>
      <c r="G1066" s="7">
        <v>2.14E-4</v>
      </c>
    </row>
    <row r="1067" spans="2:7" x14ac:dyDescent="0.2">
      <c r="B1067" s="7">
        <v>43.353999999999999</v>
      </c>
      <c r="C1067" s="7">
        <v>-1.5889999999999999E-3</v>
      </c>
      <c r="D1067" s="7">
        <v>1.94E-4</v>
      </c>
      <c r="E1067" s="7">
        <v>-1.302E-3</v>
      </c>
      <c r="F1067" s="7">
        <v>7.3099999999999999E-4</v>
      </c>
      <c r="G1067" s="7">
        <v>2.14E-4</v>
      </c>
    </row>
    <row r="1068" spans="2:7" x14ac:dyDescent="0.2">
      <c r="B1068" s="7">
        <v>43.375999999999998</v>
      </c>
      <c r="C1068" s="7">
        <v>-1.593E-3</v>
      </c>
      <c r="D1068" s="7">
        <v>1.94E-4</v>
      </c>
      <c r="E1068" s="7">
        <v>-1.3079999999999999E-3</v>
      </c>
      <c r="F1068" s="7">
        <v>7.3200000000000001E-4</v>
      </c>
      <c r="G1068" s="7">
        <v>2.14E-4</v>
      </c>
    </row>
    <row r="1069" spans="2:7" x14ac:dyDescent="0.2">
      <c r="B1069" s="7">
        <v>43.398000000000003</v>
      </c>
      <c r="C1069" s="7">
        <v>-1.5969999999999999E-3</v>
      </c>
      <c r="D1069" s="7">
        <v>1.95E-4</v>
      </c>
      <c r="E1069" s="7">
        <v>-1.315E-3</v>
      </c>
      <c r="F1069" s="7">
        <v>7.3200000000000001E-4</v>
      </c>
      <c r="G1069" s="7">
        <v>2.1499999999999999E-4</v>
      </c>
    </row>
    <row r="1070" spans="2:7" x14ac:dyDescent="0.2">
      <c r="B1070" s="7">
        <v>43.42</v>
      </c>
      <c r="C1070" s="7">
        <v>-1.601E-3</v>
      </c>
      <c r="D1070" s="7">
        <v>1.95E-4</v>
      </c>
      <c r="E1070" s="7">
        <v>-1.3209999999999999E-3</v>
      </c>
      <c r="F1070" s="7">
        <v>7.3200000000000001E-4</v>
      </c>
      <c r="G1070" s="7">
        <v>2.1499999999999999E-4</v>
      </c>
    </row>
    <row r="1071" spans="2:7" x14ac:dyDescent="0.2">
      <c r="B1071" s="7">
        <v>43.442</v>
      </c>
      <c r="C1071" s="7">
        <v>-1.6050000000000001E-3</v>
      </c>
      <c r="D1071" s="7">
        <v>1.95E-4</v>
      </c>
      <c r="E1071" s="7">
        <v>-1.3270000000000001E-3</v>
      </c>
      <c r="F1071" s="7">
        <v>7.3200000000000001E-4</v>
      </c>
      <c r="G1071" s="7">
        <v>2.1599999999999999E-4</v>
      </c>
    </row>
    <row r="1072" spans="2:7" x14ac:dyDescent="0.2">
      <c r="B1072" s="7">
        <v>43.463999999999999</v>
      </c>
      <c r="C1072" s="7">
        <v>-1.609E-3</v>
      </c>
      <c r="D1072" s="7">
        <v>1.95E-4</v>
      </c>
      <c r="E1072" s="7">
        <v>-1.333E-3</v>
      </c>
      <c r="F1072" s="7">
        <v>7.3300000000000004E-4</v>
      </c>
      <c r="G1072" s="7">
        <v>2.1599999999999999E-4</v>
      </c>
    </row>
    <row r="1073" spans="2:7" x14ac:dyDescent="0.2">
      <c r="B1073" s="7">
        <v>43.485999999999997</v>
      </c>
      <c r="C1073" s="7">
        <v>-1.6130000000000001E-3</v>
      </c>
      <c r="D1073" s="7">
        <v>1.9599999999999999E-4</v>
      </c>
      <c r="E1073" s="7">
        <v>-1.34E-3</v>
      </c>
      <c r="F1073" s="7">
        <v>7.3300000000000004E-4</v>
      </c>
      <c r="G1073" s="7">
        <v>2.1699999999999999E-4</v>
      </c>
    </row>
    <row r="1074" spans="2:7" x14ac:dyDescent="0.2">
      <c r="B1074" s="7">
        <v>43.506999999999998</v>
      </c>
      <c r="C1074" s="7">
        <v>-1.6169999999999999E-3</v>
      </c>
      <c r="D1074" s="7">
        <v>1.9599999999999999E-4</v>
      </c>
      <c r="E1074" s="7">
        <v>-1.346E-3</v>
      </c>
      <c r="F1074" s="7">
        <v>7.3300000000000004E-4</v>
      </c>
      <c r="G1074" s="7">
        <v>2.1699999999999999E-4</v>
      </c>
    </row>
    <row r="1075" spans="2:7" x14ac:dyDescent="0.2">
      <c r="B1075" s="7">
        <v>43.529000000000003</v>
      </c>
      <c r="C1075" s="7">
        <v>-1.621E-3</v>
      </c>
      <c r="D1075" s="7">
        <v>1.9599999999999999E-4</v>
      </c>
      <c r="E1075" s="7">
        <v>-1.3519999999999999E-3</v>
      </c>
      <c r="F1075" s="7">
        <v>7.3300000000000004E-4</v>
      </c>
      <c r="G1075" s="7">
        <v>2.1800000000000001E-4</v>
      </c>
    </row>
    <row r="1076" spans="2:7" x14ac:dyDescent="0.2">
      <c r="B1076" s="7">
        <v>43.551000000000002</v>
      </c>
      <c r="C1076" s="7">
        <v>-1.6249999999999999E-3</v>
      </c>
      <c r="D1076" s="7">
        <v>1.9699999999999999E-4</v>
      </c>
      <c r="E1076" s="7">
        <v>-1.359E-3</v>
      </c>
      <c r="F1076" s="7">
        <v>7.3300000000000004E-4</v>
      </c>
      <c r="G1076" s="7">
        <v>2.1800000000000001E-4</v>
      </c>
    </row>
    <row r="1077" spans="2:7" x14ac:dyDescent="0.2">
      <c r="B1077" s="7">
        <v>43.573</v>
      </c>
      <c r="C1077" s="7">
        <v>-1.629E-3</v>
      </c>
      <c r="D1077" s="7">
        <v>1.9699999999999999E-4</v>
      </c>
      <c r="E1077" s="7">
        <v>-1.3649999999999999E-3</v>
      </c>
      <c r="F1077" s="7">
        <v>7.3399999999999995E-4</v>
      </c>
      <c r="G1077" s="7">
        <v>2.1900000000000001E-4</v>
      </c>
    </row>
    <row r="1078" spans="2:7" x14ac:dyDescent="0.2">
      <c r="B1078" s="7">
        <v>43.594999999999999</v>
      </c>
      <c r="C1078" s="7">
        <v>-1.634E-3</v>
      </c>
      <c r="D1078" s="7">
        <v>1.9699999999999999E-4</v>
      </c>
      <c r="E1078" s="7">
        <v>-1.372E-3</v>
      </c>
      <c r="F1078" s="7">
        <v>7.3399999999999995E-4</v>
      </c>
      <c r="G1078" s="7">
        <v>2.2000000000000001E-4</v>
      </c>
    </row>
    <row r="1079" spans="2:7" x14ac:dyDescent="0.2">
      <c r="B1079" s="7">
        <v>43.616999999999997</v>
      </c>
      <c r="C1079" s="7">
        <v>-1.6379999999999999E-3</v>
      </c>
      <c r="D1079" s="7">
        <v>1.9699999999999999E-4</v>
      </c>
      <c r="E1079" s="7">
        <v>-1.3780000000000001E-3</v>
      </c>
      <c r="F1079" s="7">
        <v>7.3399999999999995E-4</v>
      </c>
      <c r="G1079" s="7">
        <v>2.2100000000000001E-4</v>
      </c>
    </row>
    <row r="1080" spans="2:7" x14ac:dyDescent="0.2">
      <c r="B1080" s="7">
        <v>43.639000000000003</v>
      </c>
      <c r="C1080" s="7">
        <v>-1.642E-3</v>
      </c>
      <c r="D1080" s="7">
        <v>1.9799999999999999E-4</v>
      </c>
      <c r="E1080" s="7">
        <v>-1.3849999999999999E-3</v>
      </c>
      <c r="F1080" s="7">
        <v>7.3399999999999995E-4</v>
      </c>
      <c r="G1080" s="7">
        <v>2.22E-4</v>
      </c>
    </row>
    <row r="1081" spans="2:7" x14ac:dyDescent="0.2">
      <c r="B1081" s="7">
        <v>43.661000000000001</v>
      </c>
      <c r="C1081" s="7">
        <v>-1.6459999999999999E-3</v>
      </c>
      <c r="D1081" s="7">
        <v>1.9799999999999999E-4</v>
      </c>
      <c r="E1081" s="7">
        <v>-1.3910000000000001E-3</v>
      </c>
      <c r="F1081" s="7">
        <v>7.3399999999999995E-4</v>
      </c>
      <c r="G1081" s="7">
        <v>2.22E-4</v>
      </c>
    </row>
    <row r="1082" spans="2:7" x14ac:dyDescent="0.2">
      <c r="B1082" s="7">
        <v>43.683</v>
      </c>
      <c r="C1082" s="7">
        <v>-1.65E-3</v>
      </c>
      <c r="D1082" s="7">
        <v>1.9799999999999999E-4</v>
      </c>
      <c r="E1082" s="7">
        <v>-1.3979999999999999E-3</v>
      </c>
      <c r="F1082" s="7">
        <v>7.3399999999999995E-4</v>
      </c>
      <c r="G1082" s="7">
        <v>2.23E-4</v>
      </c>
    </row>
    <row r="1083" spans="2:7" x14ac:dyDescent="0.2">
      <c r="B1083" s="7">
        <v>43.704999999999998</v>
      </c>
      <c r="C1083" s="7">
        <v>-1.6540000000000001E-3</v>
      </c>
      <c r="D1083" s="7">
        <v>1.9900000000000001E-4</v>
      </c>
      <c r="E1083" s="7">
        <v>-1.4040000000000001E-3</v>
      </c>
      <c r="F1083" s="7">
        <v>7.3399999999999995E-4</v>
      </c>
      <c r="G1083" s="7">
        <v>2.24E-4</v>
      </c>
    </row>
    <row r="1084" spans="2:7" x14ac:dyDescent="0.2">
      <c r="B1084" s="7">
        <v>43.726999999999997</v>
      </c>
      <c r="C1084" s="7">
        <v>-1.658E-3</v>
      </c>
      <c r="D1084" s="7">
        <v>1.9900000000000001E-4</v>
      </c>
      <c r="E1084" s="7">
        <v>-1.4109999999999999E-3</v>
      </c>
      <c r="F1084" s="7">
        <v>7.3399999999999995E-4</v>
      </c>
      <c r="G1084" s="7">
        <v>2.2499999999999999E-4</v>
      </c>
    </row>
    <row r="1085" spans="2:7" x14ac:dyDescent="0.2">
      <c r="B1085" s="7">
        <v>43.749000000000002</v>
      </c>
      <c r="C1085" s="7">
        <v>-1.6620000000000001E-3</v>
      </c>
      <c r="D1085" s="7">
        <v>1.9900000000000001E-4</v>
      </c>
      <c r="E1085" s="7">
        <v>-1.418E-3</v>
      </c>
      <c r="F1085" s="7">
        <v>7.3399999999999995E-4</v>
      </c>
      <c r="G1085" s="7">
        <v>2.2599999999999999E-4</v>
      </c>
    </row>
    <row r="1086" spans="2:7" x14ac:dyDescent="0.2">
      <c r="B1086" s="7">
        <v>43.771000000000001</v>
      </c>
      <c r="C1086" s="7">
        <v>-1.6670000000000001E-3</v>
      </c>
      <c r="D1086" s="7">
        <v>2.0000000000000001E-4</v>
      </c>
      <c r="E1086" s="7">
        <v>-1.4239999999999999E-3</v>
      </c>
      <c r="F1086" s="7">
        <v>7.3399999999999995E-4</v>
      </c>
      <c r="G1086" s="7">
        <v>2.2699999999999999E-4</v>
      </c>
    </row>
    <row r="1087" spans="2:7" x14ac:dyDescent="0.2">
      <c r="B1087" s="7">
        <v>43.792999999999999</v>
      </c>
      <c r="C1087" s="7">
        <v>-1.671E-3</v>
      </c>
      <c r="D1087" s="7">
        <v>2.0000000000000001E-4</v>
      </c>
      <c r="E1087" s="7">
        <v>-1.431E-3</v>
      </c>
      <c r="F1087" s="7">
        <v>7.3399999999999995E-4</v>
      </c>
      <c r="G1087" s="7">
        <v>2.2800000000000001E-4</v>
      </c>
    </row>
    <row r="1088" spans="2:7" x14ac:dyDescent="0.2">
      <c r="B1088" s="7">
        <v>43.814999999999998</v>
      </c>
      <c r="C1088" s="7">
        <v>-1.6750000000000001E-3</v>
      </c>
      <c r="D1088" s="7">
        <v>2.0000000000000001E-4</v>
      </c>
      <c r="E1088" s="7">
        <v>-1.438E-3</v>
      </c>
      <c r="F1088" s="7">
        <v>7.3399999999999995E-4</v>
      </c>
      <c r="G1088" s="7">
        <v>2.2900000000000001E-4</v>
      </c>
    </row>
    <row r="1089" spans="2:7" x14ac:dyDescent="0.2">
      <c r="B1089" s="7">
        <v>43.837000000000003</v>
      </c>
      <c r="C1089" s="7">
        <v>-1.6789999999999999E-3</v>
      </c>
      <c r="D1089" s="7">
        <v>2.0000000000000001E-4</v>
      </c>
      <c r="E1089" s="7">
        <v>-1.4450000000000001E-3</v>
      </c>
      <c r="F1089" s="7">
        <v>7.3399999999999995E-4</v>
      </c>
      <c r="G1089" s="7">
        <v>2.3000000000000001E-4</v>
      </c>
    </row>
    <row r="1090" spans="2:7" x14ac:dyDescent="0.2">
      <c r="B1090" s="7">
        <v>43.859000000000002</v>
      </c>
      <c r="C1090" s="7">
        <v>-1.683E-3</v>
      </c>
      <c r="D1090" s="7">
        <v>2.0100000000000001E-4</v>
      </c>
      <c r="E1090" s="7">
        <v>-1.4519999999999999E-3</v>
      </c>
      <c r="F1090" s="7">
        <v>7.3300000000000004E-4</v>
      </c>
      <c r="G1090" s="7">
        <v>2.31E-4</v>
      </c>
    </row>
    <row r="1091" spans="2:7" x14ac:dyDescent="0.2">
      <c r="B1091" s="7">
        <v>43.881</v>
      </c>
      <c r="C1091" s="7">
        <v>-1.6869999999999999E-3</v>
      </c>
      <c r="D1091" s="7">
        <v>2.0100000000000001E-4</v>
      </c>
      <c r="E1091" s="7">
        <v>-1.4580000000000001E-3</v>
      </c>
      <c r="F1091" s="7">
        <v>7.3300000000000004E-4</v>
      </c>
      <c r="G1091" s="7">
        <v>2.32E-4</v>
      </c>
    </row>
    <row r="1092" spans="2:7" x14ac:dyDescent="0.2">
      <c r="B1092" s="7">
        <v>43.902999999999999</v>
      </c>
      <c r="C1092" s="7">
        <v>-1.691E-3</v>
      </c>
      <c r="D1092" s="7">
        <v>2.0100000000000001E-4</v>
      </c>
      <c r="E1092" s="7">
        <v>-1.4649999999999999E-3</v>
      </c>
      <c r="F1092" s="7">
        <v>7.3300000000000004E-4</v>
      </c>
      <c r="G1092" s="7">
        <v>2.33E-4</v>
      </c>
    </row>
    <row r="1093" spans="2:7" x14ac:dyDescent="0.2">
      <c r="B1093" s="7">
        <v>43.923999999999999</v>
      </c>
      <c r="C1093" s="7">
        <v>-1.6949999999999999E-3</v>
      </c>
      <c r="D1093" s="7">
        <v>2.0100000000000001E-4</v>
      </c>
      <c r="E1093" s="7">
        <v>-1.472E-3</v>
      </c>
      <c r="F1093" s="7">
        <v>7.3300000000000004E-4</v>
      </c>
      <c r="G1093" s="7">
        <v>2.34E-4</v>
      </c>
    </row>
    <row r="1094" spans="2:7" x14ac:dyDescent="0.2">
      <c r="B1094" s="7">
        <v>43.945999999999998</v>
      </c>
      <c r="C1094" s="7">
        <v>-1.699E-3</v>
      </c>
      <c r="D1094" s="7">
        <v>2.02E-4</v>
      </c>
      <c r="E1094" s="7">
        <v>-1.4790000000000001E-3</v>
      </c>
      <c r="F1094" s="7">
        <v>7.3200000000000001E-4</v>
      </c>
      <c r="G1094" s="7">
        <v>2.3499999999999999E-4</v>
      </c>
    </row>
    <row r="1095" spans="2:7" x14ac:dyDescent="0.2">
      <c r="B1095" s="7">
        <v>43.968000000000004</v>
      </c>
      <c r="C1095" s="7">
        <v>-1.7030000000000001E-3</v>
      </c>
      <c r="D1095" s="7">
        <v>2.02E-4</v>
      </c>
      <c r="E1095" s="7">
        <v>-1.4859999999999999E-3</v>
      </c>
      <c r="F1095" s="7">
        <v>7.3200000000000001E-4</v>
      </c>
      <c r="G1095" s="7">
        <v>2.3599999999999999E-4</v>
      </c>
    </row>
    <row r="1096" spans="2:7" x14ac:dyDescent="0.2">
      <c r="B1096" s="7">
        <v>43.99</v>
      </c>
      <c r="C1096" s="7">
        <v>-1.707E-3</v>
      </c>
      <c r="D1096" s="7">
        <v>2.02E-4</v>
      </c>
      <c r="E1096" s="7">
        <v>-1.493E-3</v>
      </c>
      <c r="F1096" s="7">
        <v>7.3200000000000001E-4</v>
      </c>
      <c r="G1096" s="7">
        <v>2.3699999999999999E-4</v>
      </c>
    </row>
    <row r="1097" spans="2:7" x14ac:dyDescent="0.2">
      <c r="B1097" s="7">
        <v>44.012</v>
      </c>
      <c r="C1097" s="7">
        <v>-1.7110000000000001E-3</v>
      </c>
      <c r="D1097" s="7">
        <v>2.02E-4</v>
      </c>
      <c r="E1097" s="7">
        <v>-1.5E-3</v>
      </c>
      <c r="F1097" s="7">
        <v>7.3200000000000001E-4</v>
      </c>
      <c r="G1097" s="7">
        <v>2.3800000000000001E-4</v>
      </c>
    </row>
    <row r="1098" spans="2:7" x14ac:dyDescent="0.2">
      <c r="B1098" s="7">
        <v>44.033999999999999</v>
      </c>
      <c r="C1098" s="7">
        <v>-1.7149999999999999E-3</v>
      </c>
      <c r="D1098" s="7">
        <v>2.02E-4</v>
      </c>
      <c r="E1098" s="7">
        <v>-1.508E-3</v>
      </c>
      <c r="F1098" s="7">
        <v>7.3099999999999999E-4</v>
      </c>
      <c r="G1098" s="7">
        <v>2.3900000000000001E-4</v>
      </c>
    </row>
    <row r="1099" spans="2:7" x14ac:dyDescent="0.2">
      <c r="B1099" s="7">
        <v>44.055999999999997</v>
      </c>
      <c r="C1099" s="7">
        <v>-1.719E-3</v>
      </c>
      <c r="D1099" s="7">
        <v>2.03E-4</v>
      </c>
      <c r="E1099" s="7">
        <v>-1.5150000000000001E-3</v>
      </c>
      <c r="F1099" s="7">
        <v>7.3099999999999999E-4</v>
      </c>
      <c r="G1099" s="7">
        <v>2.4000000000000001E-4</v>
      </c>
    </row>
    <row r="1100" spans="2:7" x14ac:dyDescent="0.2">
      <c r="B1100" s="7">
        <v>44.078000000000003</v>
      </c>
      <c r="C1100" s="7">
        <v>-1.7229999999999999E-3</v>
      </c>
      <c r="D1100" s="7">
        <v>2.03E-4</v>
      </c>
      <c r="E1100" s="7">
        <v>-1.5219999999999999E-3</v>
      </c>
      <c r="F1100" s="7">
        <v>7.2999999999999996E-4</v>
      </c>
      <c r="G1100" s="7">
        <v>2.41E-4</v>
      </c>
    </row>
    <row r="1101" spans="2:7" x14ac:dyDescent="0.2">
      <c r="B1101" s="7">
        <v>44.1</v>
      </c>
      <c r="C1101" s="7">
        <v>-1.727E-3</v>
      </c>
      <c r="D1101" s="7">
        <v>2.03E-4</v>
      </c>
      <c r="E1101" s="7">
        <v>-1.529E-3</v>
      </c>
      <c r="F1101" s="7">
        <v>7.2999999999999996E-4</v>
      </c>
      <c r="G1101" s="7">
        <v>2.42E-4</v>
      </c>
    </row>
    <row r="1102" spans="2:7" x14ac:dyDescent="0.2">
      <c r="B1102" s="7">
        <v>44.122</v>
      </c>
      <c r="C1102" s="7">
        <v>-1.7309999999999999E-3</v>
      </c>
      <c r="D1102" s="7">
        <v>2.03E-4</v>
      </c>
      <c r="E1102" s="7">
        <v>-1.537E-3</v>
      </c>
      <c r="F1102" s="7">
        <v>7.2900000000000005E-4</v>
      </c>
      <c r="G1102" s="7">
        <v>2.43E-4</v>
      </c>
    </row>
    <row r="1103" spans="2:7" x14ac:dyDescent="0.2">
      <c r="B1103" s="7">
        <v>44.143999999999998</v>
      </c>
      <c r="C1103" s="7">
        <v>-1.735E-3</v>
      </c>
      <c r="D1103" s="7">
        <v>2.03E-4</v>
      </c>
      <c r="E1103" s="7">
        <v>-1.544E-3</v>
      </c>
      <c r="F1103" s="7">
        <v>7.2900000000000005E-4</v>
      </c>
      <c r="G1103" s="7">
        <v>2.4399999999999999E-4</v>
      </c>
    </row>
    <row r="1104" spans="2:7" x14ac:dyDescent="0.2">
      <c r="B1104" s="7">
        <v>44.165999999999997</v>
      </c>
      <c r="C1104" s="7">
        <v>-1.7390000000000001E-3</v>
      </c>
      <c r="D1104" s="7">
        <v>2.03E-4</v>
      </c>
      <c r="E1104" s="7">
        <v>-1.5510000000000001E-3</v>
      </c>
      <c r="F1104" s="7">
        <v>7.2800000000000002E-4</v>
      </c>
      <c r="G1104" s="7">
        <v>2.4399999999999999E-4</v>
      </c>
    </row>
    <row r="1105" spans="2:7" x14ac:dyDescent="0.2">
      <c r="B1105" s="7">
        <v>44.188000000000002</v>
      </c>
      <c r="C1105" s="7">
        <v>-1.743E-3</v>
      </c>
      <c r="D1105" s="7">
        <v>2.03E-4</v>
      </c>
      <c r="E1105" s="7">
        <v>-1.5590000000000001E-3</v>
      </c>
      <c r="F1105" s="7">
        <v>7.2800000000000002E-4</v>
      </c>
      <c r="G1105" s="7">
        <v>2.4499999999999999E-4</v>
      </c>
    </row>
    <row r="1106" spans="2:7" x14ac:dyDescent="0.2">
      <c r="B1106" s="7">
        <v>44.21</v>
      </c>
      <c r="C1106" s="7">
        <v>-1.7470000000000001E-3</v>
      </c>
      <c r="D1106" s="7">
        <v>2.04E-4</v>
      </c>
      <c r="E1106" s="7">
        <v>-1.5659999999999999E-3</v>
      </c>
      <c r="F1106" s="7">
        <v>7.27E-4</v>
      </c>
      <c r="G1106" s="7">
        <v>2.4600000000000002E-4</v>
      </c>
    </row>
    <row r="1107" spans="2:7" x14ac:dyDescent="0.2">
      <c r="B1107" s="7">
        <v>44.231999999999999</v>
      </c>
      <c r="C1107" s="7">
        <v>-1.75E-3</v>
      </c>
      <c r="D1107" s="7">
        <v>2.04E-4</v>
      </c>
      <c r="E1107" s="7">
        <v>-1.5740000000000001E-3</v>
      </c>
      <c r="F1107" s="7">
        <v>7.2599999999999997E-4</v>
      </c>
      <c r="G1107" s="7">
        <v>2.4699999999999999E-4</v>
      </c>
    </row>
    <row r="1108" spans="2:7" x14ac:dyDescent="0.2">
      <c r="B1108" s="7">
        <v>44.253999999999998</v>
      </c>
      <c r="C1108" s="7">
        <v>-1.7539999999999999E-3</v>
      </c>
      <c r="D1108" s="7">
        <v>2.04E-4</v>
      </c>
      <c r="E1108" s="7">
        <v>-1.5820000000000001E-3</v>
      </c>
      <c r="F1108" s="7">
        <v>7.2599999999999997E-4</v>
      </c>
      <c r="G1108" s="7">
        <v>2.4800000000000001E-4</v>
      </c>
    </row>
    <row r="1109" spans="2:7" x14ac:dyDescent="0.2">
      <c r="B1109" s="7">
        <v>44.276000000000003</v>
      </c>
      <c r="C1109" s="7">
        <v>-1.758E-3</v>
      </c>
      <c r="D1109" s="7">
        <v>2.04E-4</v>
      </c>
      <c r="E1109" s="7">
        <v>-1.5889999999999999E-3</v>
      </c>
      <c r="F1109" s="7">
        <v>7.2499999999999995E-4</v>
      </c>
      <c r="G1109" s="7">
        <v>2.4800000000000001E-4</v>
      </c>
    </row>
    <row r="1110" spans="2:7" x14ac:dyDescent="0.2">
      <c r="B1110" s="7">
        <v>44.298000000000002</v>
      </c>
      <c r="C1110" s="7">
        <v>-1.7619999999999999E-3</v>
      </c>
      <c r="D1110" s="7">
        <v>2.04E-4</v>
      </c>
      <c r="E1110" s="7">
        <v>-1.5969999999999999E-3</v>
      </c>
      <c r="F1110" s="7">
        <v>7.2400000000000003E-4</v>
      </c>
      <c r="G1110" s="7">
        <v>2.4899999999999998E-4</v>
      </c>
    </row>
    <row r="1111" spans="2:7" x14ac:dyDescent="0.2">
      <c r="B1111" s="7">
        <v>44.32</v>
      </c>
      <c r="C1111" s="7">
        <v>-1.7650000000000001E-3</v>
      </c>
      <c r="D1111" s="7">
        <v>2.04E-4</v>
      </c>
      <c r="E1111" s="7">
        <v>-1.6050000000000001E-3</v>
      </c>
      <c r="F1111" s="7">
        <v>7.2400000000000003E-4</v>
      </c>
      <c r="G1111" s="7">
        <v>2.4899999999999998E-4</v>
      </c>
    </row>
    <row r="1112" spans="2:7" x14ac:dyDescent="0.2">
      <c r="B1112" s="7">
        <v>44.341999999999999</v>
      </c>
      <c r="C1112" s="7">
        <v>-1.769E-3</v>
      </c>
      <c r="D1112" s="7">
        <v>2.04E-4</v>
      </c>
      <c r="E1112" s="7">
        <v>-1.6119999999999999E-3</v>
      </c>
      <c r="F1112" s="7">
        <v>7.2300000000000001E-4</v>
      </c>
      <c r="G1112" s="7">
        <v>2.5000000000000001E-4</v>
      </c>
    </row>
    <row r="1113" spans="2:7" x14ac:dyDescent="0.2">
      <c r="B1113" s="7">
        <v>44.363</v>
      </c>
      <c r="C1113" s="7">
        <v>-1.7730000000000001E-3</v>
      </c>
      <c r="D1113" s="7">
        <v>2.04E-4</v>
      </c>
      <c r="E1113" s="7">
        <v>-1.6199999999999999E-3</v>
      </c>
      <c r="F1113" s="7">
        <v>7.2199999999999999E-4</v>
      </c>
      <c r="G1113" s="7">
        <v>2.5099999999999998E-4</v>
      </c>
    </row>
    <row r="1114" spans="2:7" x14ac:dyDescent="0.2">
      <c r="B1114" s="7">
        <v>44.384999999999998</v>
      </c>
      <c r="C1114" s="7">
        <v>-1.776E-3</v>
      </c>
      <c r="D1114" s="7">
        <v>2.04E-4</v>
      </c>
      <c r="E1114" s="7">
        <v>-1.6280000000000001E-3</v>
      </c>
      <c r="F1114" s="7">
        <v>7.2099999999999996E-4</v>
      </c>
      <c r="G1114" s="7">
        <v>2.5099999999999998E-4</v>
      </c>
    </row>
    <row r="1115" spans="2:7" x14ac:dyDescent="0.2">
      <c r="B1115" s="7">
        <v>44.406999999999996</v>
      </c>
      <c r="C1115" s="7">
        <v>-1.7799999999999999E-3</v>
      </c>
      <c r="D1115" s="7">
        <v>2.04E-4</v>
      </c>
      <c r="E1115" s="7">
        <v>-1.6360000000000001E-3</v>
      </c>
      <c r="F1115" s="7">
        <v>7.2099999999999996E-4</v>
      </c>
      <c r="G1115" s="7">
        <v>2.5099999999999998E-4</v>
      </c>
    </row>
    <row r="1116" spans="2:7" x14ac:dyDescent="0.2">
      <c r="B1116" s="7">
        <v>44.429000000000002</v>
      </c>
      <c r="C1116" s="7">
        <v>-1.784E-3</v>
      </c>
      <c r="D1116" s="7">
        <v>2.04E-4</v>
      </c>
      <c r="E1116" s="7">
        <v>-1.6440000000000001E-3</v>
      </c>
      <c r="F1116" s="7">
        <v>7.2000000000000005E-4</v>
      </c>
      <c r="G1116" s="7">
        <v>2.52E-4</v>
      </c>
    </row>
    <row r="1117" spans="2:7" x14ac:dyDescent="0.2">
      <c r="B1117" s="7">
        <v>44.451000000000001</v>
      </c>
      <c r="C1117" s="7">
        <v>-1.787E-3</v>
      </c>
      <c r="D1117" s="7">
        <v>2.04E-4</v>
      </c>
      <c r="E1117" s="7">
        <v>-1.652E-3</v>
      </c>
      <c r="F1117" s="7">
        <v>7.1900000000000002E-4</v>
      </c>
      <c r="G1117" s="7">
        <v>2.52E-4</v>
      </c>
    </row>
    <row r="1118" spans="2:7" x14ac:dyDescent="0.2">
      <c r="B1118" s="7">
        <v>44.472999999999999</v>
      </c>
      <c r="C1118" s="7">
        <v>-1.7910000000000001E-3</v>
      </c>
      <c r="D1118" s="7">
        <v>2.04E-4</v>
      </c>
      <c r="E1118" s="7">
        <v>-1.66E-3</v>
      </c>
      <c r="F1118" s="7">
        <v>7.18E-4</v>
      </c>
      <c r="G1118" s="7">
        <v>2.52E-4</v>
      </c>
    </row>
    <row r="1119" spans="2:7" x14ac:dyDescent="0.2">
      <c r="B1119" s="7">
        <v>44.494999999999997</v>
      </c>
      <c r="C1119" s="7">
        <v>-1.794E-3</v>
      </c>
      <c r="D1119" s="7">
        <v>2.03E-4</v>
      </c>
      <c r="E1119" s="7">
        <v>-1.668E-3</v>
      </c>
      <c r="F1119" s="7">
        <v>7.1699999999999997E-4</v>
      </c>
      <c r="G1119" s="7">
        <v>2.5300000000000002E-4</v>
      </c>
    </row>
    <row r="1120" spans="2:7" x14ac:dyDescent="0.2">
      <c r="B1120" s="7">
        <v>44.517000000000003</v>
      </c>
      <c r="C1120" s="7">
        <v>-1.7979999999999999E-3</v>
      </c>
      <c r="D1120" s="7">
        <v>2.03E-4</v>
      </c>
      <c r="E1120" s="7">
        <v>-1.676E-3</v>
      </c>
      <c r="F1120" s="7">
        <v>7.1599999999999995E-4</v>
      </c>
      <c r="G1120" s="7">
        <v>2.5300000000000002E-4</v>
      </c>
    </row>
    <row r="1121" spans="2:7" x14ac:dyDescent="0.2">
      <c r="B1121" s="7">
        <v>44.539000000000001</v>
      </c>
      <c r="C1121" s="7">
        <v>-1.8010000000000001E-3</v>
      </c>
      <c r="D1121" s="7">
        <v>2.03E-4</v>
      </c>
      <c r="E1121" s="7">
        <v>-1.684E-3</v>
      </c>
      <c r="F1121" s="7">
        <v>7.1500000000000003E-4</v>
      </c>
      <c r="G1121" s="7">
        <v>2.5300000000000002E-4</v>
      </c>
    </row>
    <row r="1122" spans="2:7" x14ac:dyDescent="0.2">
      <c r="B1122" s="7">
        <v>44.561</v>
      </c>
      <c r="C1122" s="7">
        <v>-1.805E-3</v>
      </c>
      <c r="D1122" s="7">
        <v>2.03E-4</v>
      </c>
      <c r="E1122" s="7">
        <v>-1.6930000000000001E-3</v>
      </c>
      <c r="F1122" s="7">
        <v>7.1400000000000001E-4</v>
      </c>
      <c r="G1122" s="7">
        <v>2.5300000000000002E-4</v>
      </c>
    </row>
    <row r="1123" spans="2:7" x14ac:dyDescent="0.2">
      <c r="B1123" s="7">
        <v>44.582999999999998</v>
      </c>
      <c r="C1123" s="7">
        <v>-1.8079999999999999E-3</v>
      </c>
      <c r="D1123" s="7">
        <v>2.03E-4</v>
      </c>
      <c r="E1123" s="7">
        <v>-1.701E-3</v>
      </c>
      <c r="F1123" s="7">
        <v>7.1299999999999998E-4</v>
      </c>
      <c r="G1123" s="7">
        <v>2.5300000000000002E-4</v>
      </c>
    </row>
    <row r="1124" spans="2:7" x14ac:dyDescent="0.2">
      <c r="B1124" s="7">
        <v>44.604999999999997</v>
      </c>
      <c r="C1124" s="7">
        <v>-1.8109999999999999E-3</v>
      </c>
      <c r="D1124" s="7">
        <v>2.03E-4</v>
      </c>
      <c r="E1124" s="7">
        <v>-1.709E-3</v>
      </c>
      <c r="F1124" s="7">
        <v>7.1199999999999996E-4</v>
      </c>
      <c r="G1124" s="7">
        <v>2.5300000000000002E-4</v>
      </c>
    </row>
    <row r="1125" spans="2:7" x14ac:dyDescent="0.2">
      <c r="B1125" s="7">
        <v>44.627000000000002</v>
      </c>
      <c r="C1125" s="7">
        <v>-1.815E-3</v>
      </c>
      <c r="D1125" s="7">
        <v>2.03E-4</v>
      </c>
      <c r="E1125" s="7">
        <v>-1.7179999999999999E-3</v>
      </c>
      <c r="F1125" s="7">
        <v>7.1100000000000004E-4</v>
      </c>
      <c r="G1125" s="7">
        <v>2.5300000000000002E-4</v>
      </c>
    </row>
    <row r="1126" spans="2:7" x14ac:dyDescent="0.2">
      <c r="B1126" s="7">
        <v>44.649000000000001</v>
      </c>
      <c r="C1126" s="7">
        <v>-1.818E-3</v>
      </c>
      <c r="D1126" s="7">
        <v>2.02E-4</v>
      </c>
      <c r="E1126" s="7">
        <v>-1.7260000000000001E-3</v>
      </c>
      <c r="F1126" s="7">
        <v>7.1000000000000002E-4</v>
      </c>
      <c r="G1126" s="7">
        <v>2.5300000000000002E-4</v>
      </c>
    </row>
    <row r="1127" spans="2:7" x14ac:dyDescent="0.2">
      <c r="B1127" s="7">
        <v>44.670999999999999</v>
      </c>
      <c r="C1127" s="7">
        <v>-1.8209999999999999E-3</v>
      </c>
      <c r="D1127" s="7">
        <v>2.02E-4</v>
      </c>
      <c r="E1127" s="7">
        <v>-1.7340000000000001E-3</v>
      </c>
      <c r="F1127" s="7">
        <v>7.0899999999999999E-4</v>
      </c>
      <c r="G1127" s="7">
        <v>2.5300000000000002E-4</v>
      </c>
    </row>
    <row r="1128" spans="2:7" x14ac:dyDescent="0.2">
      <c r="B1128" s="7">
        <v>44.692999999999998</v>
      </c>
      <c r="C1128" s="7">
        <v>-1.825E-3</v>
      </c>
      <c r="D1128" s="7">
        <v>2.02E-4</v>
      </c>
      <c r="E1128" s="7">
        <v>-1.743E-3</v>
      </c>
      <c r="F1128" s="7">
        <v>7.0799999999999997E-4</v>
      </c>
      <c r="G1128" s="7">
        <v>2.5300000000000002E-4</v>
      </c>
    </row>
    <row r="1129" spans="2:7" x14ac:dyDescent="0.2">
      <c r="B1129" s="7">
        <v>44.715000000000003</v>
      </c>
      <c r="C1129" s="7">
        <v>-1.828E-3</v>
      </c>
      <c r="D1129" s="7">
        <v>2.02E-4</v>
      </c>
      <c r="E1129" s="7">
        <v>-1.751E-3</v>
      </c>
      <c r="F1129" s="7">
        <v>7.0699999999999995E-4</v>
      </c>
      <c r="G1129" s="7">
        <v>2.5300000000000002E-4</v>
      </c>
    </row>
    <row r="1130" spans="2:7" x14ac:dyDescent="0.2">
      <c r="B1130" s="7">
        <v>44.737000000000002</v>
      </c>
      <c r="C1130" s="7">
        <v>-1.8309999999999999E-3</v>
      </c>
      <c r="D1130" s="7">
        <v>2.02E-4</v>
      </c>
      <c r="E1130" s="7">
        <v>-1.7600000000000001E-3</v>
      </c>
      <c r="F1130" s="7">
        <v>7.0600000000000003E-4</v>
      </c>
      <c r="G1130" s="7">
        <v>2.5300000000000002E-4</v>
      </c>
    </row>
    <row r="1131" spans="2:7" x14ac:dyDescent="0.2">
      <c r="B1131" s="7">
        <v>44.759</v>
      </c>
      <c r="C1131" s="7">
        <v>-1.8339999999999999E-3</v>
      </c>
      <c r="D1131" s="7">
        <v>2.0100000000000001E-4</v>
      </c>
      <c r="E1131" s="7">
        <v>-1.769E-3</v>
      </c>
      <c r="F1131" s="7">
        <v>7.0500000000000001E-4</v>
      </c>
      <c r="G1131" s="7">
        <v>2.5300000000000002E-4</v>
      </c>
    </row>
    <row r="1132" spans="2:7" x14ac:dyDescent="0.2">
      <c r="B1132" s="7">
        <v>44.780999999999999</v>
      </c>
      <c r="C1132" s="7">
        <v>-1.8370000000000001E-3</v>
      </c>
      <c r="D1132" s="7">
        <v>2.0100000000000001E-4</v>
      </c>
      <c r="E1132" s="7">
        <v>-1.7769999999999999E-3</v>
      </c>
      <c r="F1132" s="7">
        <v>7.0299999999999996E-4</v>
      </c>
      <c r="G1132" s="7">
        <v>2.52E-4</v>
      </c>
    </row>
    <row r="1133" spans="2:7" x14ac:dyDescent="0.2">
      <c r="B1133" s="7">
        <v>44.802</v>
      </c>
      <c r="C1133" s="7">
        <v>-1.8400000000000001E-3</v>
      </c>
      <c r="D1133" s="7">
        <v>2.0100000000000001E-4</v>
      </c>
      <c r="E1133" s="7">
        <v>-1.786E-3</v>
      </c>
      <c r="F1133" s="7">
        <v>7.0200000000000004E-4</v>
      </c>
      <c r="G1133" s="7">
        <v>2.52E-4</v>
      </c>
    </row>
    <row r="1134" spans="2:7" x14ac:dyDescent="0.2">
      <c r="B1134" s="7">
        <v>44.823999999999998</v>
      </c>
      <c r="C1134" s="7">
        <v>-1.843E-3</v>
      </c>
      <c r="D1134" s="7">
        <v>2.0100000000000001E-4</v>
      </c>
      <c r="E1134" s="7">
        <v>-1.7949999999999999E-3</v>
      </c>
      <c r="F1134" s="7">
        <v>7.0100000000000002E-4</v>
      </c>
      <c r="G1134" s="7">
        <v>2.52E-4</v>
      </c>
    </row>
    <row r="1135" spans="2:7" x14ac:dyDescent="0.2">
      <c r="B1135" s="7">
        <v>44.845999999999997</v>
      </c>
      <c r="C1135" s="7">
        <v>-1.846E-3</v>
      </c>
      <c r="D1135" s="7">
        <v>2.0000000000000001E-4</v>
      </c>
      <c r="E1135" s="7">
        <v>-1.8029999999999999E-3</v>
      </c>
      <c r="F1135" s="7">
        <v>6.9999999999999999E-4</v>
      </c>
      <c r="G1135" s="7">
        <v>2.52E-4</v>
      </c>
    </row>
    <row r="1136" spans="2:7" x14ac:dyDescent="0.2">
      <c r="B1136" s="7">
        <v>44.868000000000002</v>
      </c>
      <c r="C1136" s="7">
        <v>-1.8500000000000001E-3</v>
      </c>
      <c r="D1136" s="7">
        <v>2.0000000000000001E-4</v>
      </c>
      <c r="E1136" s="7">
        <v>-1.812E-3</v>
      </c>
      <c r="F1136" s="7">
        <v>6.9899999999999997E-4</v>
      </c>
      <c r="G1136" s="7">
        <v>2.5099999999999998E-4</v>
      </c>
    </row>
    <row r="1137" spans="2:7" x14ac:dyDescent="0.2">
      <c r="B1137" s="7">
        <v>44.89</v>
      </c>
      <c r="C1137" s="7">
        <v>-1.8519999999999999E-3</v>
      </c>
      <c r="D1137" s="7">
        <v>2.0000000000000001E-4</v>
      </c>
      <c r="E1137" s="7">
        <v>-1.8209999999999999E-3</v>
      </c>
      <c r="F1137" s="7">
        <v>6.9700000000000003E-4</v>
      </c>
      <c r="G1137" s="7">
        <v>2.5099999999999998E-4</v>
      </c>
    </row>
    <row r="1138" spans="2:7" x14ac:dyDescent="0.2">
      <c r="B1138" s="7">
        <v>44.911999999999999</v>
      </c>
      <c r="C1138" s="7">
        <v>-1.8550000000000001E-3</v>
      </c>
      <c r="D1138" s="7">
        <v>2.0000000000000001E-4</v>
      </c>
      <c r="E1138" s="7">
        <v>-1.83E-3</v>
      </c>
      <c r="F1138" s="7">
        <v>6.96E-4</v>
      </c>
      <c r="G1138" s="7">
        <v>2.5099999999999998E-4</v>
      </c>
    </row>
    <row r="1139" spans="2:7" x14ac:dyDescent="0.2">
      <c r="B1139" s="7">
        <v>44.933999999999997</v>
      </c>
      <c r="C1139" s="7">
        <v>-1.8580000000000001E-3</v>
      </c>
      <c r="D1139" s="7">
        <v>1.9900000000000001E-4</v>
      </c>
      <c r="E1139" s="7">
        <v>-1.8389999999999999E-3</v>
      </c>
      <c r="F1139" s="7">
        <v>6.9499999999999998E-4</v>
      </c>
      <c r="G1139" s="7">
        <v>2.5000000000000001E-4</v>
      </c>
    </row>
    <row r="1140" spans="2:7" x14ac:dyDescent="0.2">
      <c r="B1140" s="7">
        <v>44.956000000000003</v>
      </c>
      <c r="C1140" s="7">
        <v>-1.861E-3</v>
      </c>
      <c r="D1140" s="7">
        <v>1.9900000000000001E-4</v>
      </c>
      <c r="E1140" s="7">
        <v>-1.848E-3</v>
      </c>
      <c r="F1140" s="7">
        <v>6.9399999999999996E-4</v>
      </c>
      <c r="G1140" s="7">
        <v>2.5000000000000001E-4</v>
      </c>
    </row>
    <row r="1141" spans="2:7" x14ac:dyDescent="0.2">
      <c r="B1141" s="7">
        <v>44.978000000000002</v>
      </c>
      <c r="C1141" s="7">
        <v>-1.864E-3</v>
      </c>
      <c r="D1141" s="7">
        <v>1.9900000000000001E-4</v>
      </c>
      <c r="E1141" s="7">
        <v>-1.8569999999999999E-3</v>
      </c>
      <c r="F1141" s="7">
        <v>6.9300000000000004E-4</v>
      </c>
      <c r="G1141" s="7">
        <v>2.5000000000000001E-4</v>
      </c>
    </row>
    <row r="1142" spans="2:7" x14ac:dyDescent="0.2">
      <c r="B1142" s="7">
        <v>45</v>
      </c>
      <c r="C1142" s="7">
        <v>-1.867E-3</v>
      </c>
      <c r="D1142" s="7">
        <v>1.9799999999999999E-4</v>
      </c>
      <c r="E1142" s="7">
        <v>-1.866E-3</v>
      </c>
      <c r="F1142" s="7">
        <v>6.9099999999999999E-4</v>
      </c>
      <c r="G1142" s="7">
        <v>2.4899999999999998E-4</v>
      </c>
    </row>
    <row r="1143" spans="2:7" x14ac:dyDescent="0.2">
      <c r="B1143" s="7">
        <v>45.021999999999998</v>
      </c>
      <c r="C1143" s="7">
        <v>-1.8699999999999999E-3</v>
      </c>
      <c r="D1143" s="7">
        <v>1.9799999999999999E-4</v>
      </c>
      <c r="E1143" s="7">
        <v>-1.8749999999999999E-3</v>
      </c>
      <c r="F1143" s="7">
        <v>6.8999999999999997E-4</v>
      </c>
      <c r="G1143" s="7">
        <v>2.4899999999999998E-4</v>
      </c>
    </row>
    <row r="1144" spans="2:7" x14ac:dyDescent="0.2">
      <c r="B1144" s="7">
        <v>45.043999999999997</v>
      </c>
      <c r="C1144" s="7">
        <v>-1.8730000000000001E-3</v>
      </c>
      <c r="D1144" s="7">
        <v>1.9799999999999999E-4</v>
      </c>
      <c r="E1144" s="7">
        <v>-1.884E-3</v>
      </c>
      <c r="F1144" s="7">
        <v>6.8900000000000005E-4</v>
      </c>
      <c r="G1144" s="7">
        <v>2.4899999999999998E-4</v>
      </c>
    </row>
    <row r="1145" spans="2:7" x14ac:dyDescent="0.2">
      <c r="B1145" s="7">
        <v>45.066000000000003</v>
      </c>
      <c r="C1145" s="7">
        <v>-1.8749999999999999E-3</v>
      </c>
      <c r="D1145" s="7">
        <v>1.9799999999999999E-4</v>
      </c>
      <c r="E1145" s="7">
        <v>-1.8929999999999999E-3</v>
      </c>
      <c r="F1145" s="7">
        <v>6.8800000000000003E-4</v>
      </c>
      <c r="G1145" s="7">
        <v>2.4800000000000001E-4</v>
      </c>
    </row>
    <row r="1146" spans="2:7" x14ac:dyDescent="0.2">
      <c r="B1146" s="7">
        <v>45.088000000000001</v>
      </c>
      <c r="C1146" s="7">
        <v>-1.8779999999999999E-3</v>
      </c>
      <c r="D1146" s="7">
        <v>1.9799999999999999E-4</v>
      </c>
      <c r="E1146" s="7">
        <v>-1.902E-3</v>
      </c>
      <c r="F1146" s="7">
        <v>6.87E-4</v>
      </c>
      <c r="G1146" s="7">
        <v>2.4800000000000001E-4</v>
      </c>
    </row>
    <row r="1147" spans="2:7" x14ac:dyDescent="0.2">
      <c r="B1147" s="7">
        <v>45.11</v>
      </c>
      <c r="C1147" s="7">
        <v>-1.8810000000000001E-3</v>
      </c>
      <c r="D1147" s="7">
        <v>1.9699999999999999E-4</v>
      </c>
      <c r="E1147" s="7">
        <v>-1.9109999999999999E-3</v>
      </c>
      <c r="F1147" s="7">
        <v>6.8499999999999995E-4</v>
      </c>
      <c r="G1147" s="7">
        <v>2.4699999999999999E-4</v>
      </c>
    </row>
    <row r="1148" spans="2:7" x14ac:dyDescent="0.2">
      <c r="B1148" s="7">
        <v>45.131999999999998</v>
      </c>
      <c r="C1148" s="7">
        <v>-1.8829999999999999E-3</v>
      </c>
      <c r="D1148" s="7">
        <v>1.9699999999999999E-4</v>
      </c>
      <c r="E1148" s="7">
        <v>-1.921E-3</v>
      </c>
      <c r="F1148" s="7">
        <v>6.8400000000000004E-4</v>
      </c>
      <c r="G1148" s="7">
        <v>2.4699999999999999E-4</v>
      </c>
    </row>
    <row r="1149" spans="2:7" x14ac:dyDescent="0.2">
      <c r="B1149" s="7">
        <v>45.154000000000003</v>
      </c>
      <c r="C1149" s="7">
        <v>-1.8860000000000001E-3</v>
      </c>
      <c r="D1149" s="7">
        <v>1.9699999999999999E-4</v>
      </c>
      <c r="E1149" s="7">
        <v>-1.9300000000000001E-3</v>
      </c>
      <c r="F1149" s="7">
        <v>6.8300000000000001E-4</v>
      </c>
      <c r="G1149" s="7">
        <v>2.4699999999999999E-4</v>
      </c>
    </row>
    <row r="1150" spans="2:7" x14ac:dyDescent="0.2">
      <c r="B1150" s="7">
        <v>45.176000000000002</v>
      </c>
      <c r="C1150" s="7">
        <v>-1.8879999999999999E-3</v>
      </c>
      <c r="D1150" s="7">
        <v>1.9699999999999999E-4</v>
      </c>
      <c r="E1150" s="7">
        <v>-1.939E-3</v>
      </c>
      <c r="F1150" s="7">
        <v>6.8199999999999999E-4</v>
      </c>
      <c r="G1150" s="7">
        <v>2.4600000000000002E-4</v>
      </c>
    </row>
    <row r="1151" spans="2:7" x14ac:dyDescent="0.2">
      <c r="B1151" s="7">
        <v>45.198</v>
      </c>
      <c r="C1151" s="7">
        <v>-1.8910000000000001E-3</v>
      </c>
      <c r="D1151" s="7">
        <v>1.9599999999999999E-4</v>
      </c>
      <c r="E1151" s="7">
        <v>-1.949E-3</v>
      </c>
      <c r="F1151" s="7">
        <v>6.8000000000000005E-4</v>
      </c>
      <c r="G1151" s="7">
        <v>2.4600000000000002E-4</v>
      </c>
    </row>
    <row r="1152" spans="2:7" x14ac:dyDescent="0.2">
      <c r="B1152" s="7">
        <v>45.219000000000001</v>
      </c>
      <c r="C1152" s="7">
        <v>-1.8929999999999999E-3</v>
      </c>
      <c r="D1152" s="7">
        <v>1.9599999999999999E-4</v>
      </c>
      <c r="E1152" s="7">
        <v>-1.9580000000000001E-3</v>
      </c>
      <c r="F1152" s="7">
        <v>6.7900000000000002E-4</v>
      </c>
      <c r="G1152" s="7">
        <v>2.4499999999999999E-4</v>
      </c>
    </row>
    <row r="1153" spans="2:7" x14ac:dyDescent="0.2">
      <c r="B1153" s="7">
        <v>45.241</v>
      </c>
      <c r="C1153" s="7">
        <v>-1.8959999999999999E-3</v>
      </c>
      <c r="D1153" s="7">
        <v>1.9599999999999999E-4</v>
      </c>
      <c r="E1153" s="7">
        <v>-1.967E-3</v>
      </c>
      <c r="F1153" s="7">
        <v>6.78E-4</v>
      </c>
      <c r="G1153" s="7">
        <v>2.4499999999999999E-4</v>
      </c>
    </row>
    <row r="1154" spans="2:7" x14ac:dyDescent="0.2">
      <c r="B1154" s="7">
        <v>45.262999999999998</v>
      </c>
      <c r="C1154" s="7">
        <v>-1.8979999999999999E-3</v>
      </c>
      <c r="D1154" s="7">
        <v>1.9599999999999999E-4</v>
      </c>
      <c r="E1154" s="7">
        <v>-1.977E-3</v>
      </c>
      <c r="F1154" s="7">
        <v>6.7699999999999998E-4</v>
      </c>
      <c r="G1154" s="7">
        <v>2.4499999999999999E-4</v>
      </c>
    </row>
    <row r="1155" spans="2:7" x14ac:dyDescent="0.2">
      <c r="B1155" s="7">
        <v>45.284999999999997</v>
      </c>
      <c r="C1155" s="7">
        <v>-1.9009999999999999E-3</v>
      </c>
      <c r="D1155" s="7">
        <v>1.9599999999999999E-4</v>
      </c>
      <c r="E1155" s="7">
        <v>-1.9859999999999999E-3</v>
      </c>
      <c r="F1155" s="7">
        <v>6.7599999999999995E-4</v>
      </c>
      <c r="G1155" s="7">
        <v>2.4399999999999999E-4</v>
      </c>
    </row>
    <row r="1156" spans="2:7" x14ac:dyDescent="0.2">
      <c r="B1156" s="7">
        <v>45.307000000000002</v>
      </c>
      <c r="C1156" s="7">
        <v>-1.903E-3</v>
      </c>
      <c r="D1156" s="7">
        <v>1.9599999999999999E-4</v>
      </c>
      <c r="E1156" s="7">
        <v>-1.9959999999999999E-3</v>
      </c>
      <c r="F1156" s="7">
        <v>6.7400000000000001E-4</v>
      </c>
      <c r="G1156" s="7">
        <v>2.4399999999999999E-4</v>
      </c>
    </row>
    <row r="1157" spans="2:7" x14ac:dyDescent="0.2">
      <c r="B1157" s="7">
        <v>45.329000000000001</v>
      </c>
      <c r="C1157" s="7">
        <v>-1.905E-3</v>
      </c>
      <c r="D1157" s="7">
        <v>1.9599999999999999E-4</v>
      </c>
      <c r="E1157" s="7">
        <v>-2.0049999999999998E-3</v>
      </c>
      <c r="F1157" s="7">
        <v>6.7299999999999999E-4</v>
      </c>
      <c r="G1157" s="7">
        <v>2.4399999999999999E-4</v>
      </c>
    </row>
    <row r="1158" spans="2:7" x14ac:dyDescent="0.2">
      <c r="B1158" s="7">
        <v>45.350999999999999</v>
      </c>
      <c r="C1158" s="7">
        <v>-1.908E-3</v>
      </c>
      <c r="D1158" s="7">
        <v>1.95E-4</v>
      </c>
      <c r="E1158" s="7">
        <v>-2.0149999999999999E-3</v>
      </c>
      <c r="F1158" s="7">
        <v>6.7199999999999996E-4</v>
      </c>
      <c r="G1158" s="7">
        <v>2.43E-4</v>
      </c>
    </row>
    <row r="1159" spans="2:7" x14ac:dyDescent="0.2">
      <c r="B1159" s="7">
        <v>45.372999999999998</v>
      </c>
      <c r="C1159" s="7">
        <v>-1.91E-3</v>
      </c>
      <c r="D1159" s="7">
        <v>1.95E-4</v>
      </c>
      <c r="E1159" s="7">
        <v>-2.0240000000000002E-3</v>
      </c>
      <c r="F1159" s="7">
        <v>6.7100000000000005E-4</v>
      </c>
      <c r="G1159" s="7">
        <v>2.43E-4</v>
      </c>
    </row>
    <row r="1160" spans="2:7" x14ac:dyDescent="0.2">
      <c r="B1160" s="7">
        <v>45.395000000000003</v>
      </c>
      <c r="C1160" s="7">
        <v>-1.9120000000000001E-3</v>
      </c>
      <c r="D1160" s="7">
        <v>1.95E-4</v>
      </c>
      <c r="E1160" s="7">
        <v>-2.0339999999999998E-3</v>
      </c>
      <c r="F1160" s="7">
        <v>6.7000000000000002E-4</v>
      </c>
      <c r="G1160" s="7">
        <v>2.42E-4</v>
      </c>
    </row>
    <row r="1161" spans="2:7" x14ac:dyDescent="0.2">
      <c r="B1161" s="7">
        <v>45.417000000000002</v>
      </c>
      <c r="C1161" s="7">
        <v>-1.9139999999999999E-3</v>
      </c>
      <c r="D1161" s="7">
        <v>1.95E-4</v>
      </c>
      <c r="E1161" s="7">
        <v>-2.0439999999999998E-3</v>
      </c>
      <c r="F1161" s="7">
        <v>6.69E-4</v>
      </c>
      <c r="G1161" s="7">
        <v>2.42E-4</v>
      </c>
    </row>
    <row r="1162" spans="2:7" x14ac:dyDescent="0.2">
      <c r="B1162" s="7">
        <v>45.439</v>
      </c>
      <c r="C1162" s="7">
        <v>-1.9170000000000001E-3</v>
      </c>
      <c r="D1162" s="7">
        <v>1.95E-4</v>
      </c>
      <c r="E1162" s="7">
        <v>-2.0530000000000001E-3</v>
      </c>
      <c r="F1162" s="7">
        <v>6.6799999999999997E-4</v>
      </c>
      <c r="G1162" s="7">
        <v>2.42E-4</v>
      </c>
    </row>
    <row r="1163" spans="2:7" x14ac:dyDescent="0.2">
      <c r="B1163" s="7">
        <v>45.460999999999999</v>
      </c>
      <c r="C1163" s="7">
        <v>-1.9189999999999999E-3</v>
      </c>
      <c r="D1163" s="7">
        <v>1.95E-4</v>
      </c>
      <c r="E1163" s="7">
        <v>-2.0630000000000002E-3</v>
      </c>
      <c r="F1163" s="7">
        <v>6.6600000000000003E-4</v>
      </c>
      <c r="G1163" s="7">
        <v>2.41E-4</v>
      </c>
    </row>
    <row r="1164" spans="2:7" x14ac:dyDescent="0.2">
      <c r="B1164" s="7">
        <v>45.482999999999997</v>
      </c>
      <c r="C1164" s="7">
        <v>-1.921E-3</v>
      </c>
      <c r="D1164" s="7">
        <v>1.95E-4</v>
      </c>
      <c r="E1164" s="7">
        <v>-2.0730000000000002E-3</v>
      </c>
      <c r="F1164" s="7">
        <v>6.6500000000000001E-4</v>
      </c>
      <c r="G1164" s="7">
        <v>2.41E-4</v>
      </c>
    </row>
    <row r="1165" spans="2:7" x14ac:dyDescent="0.2">
      <c r="B1165" s="7">
        <v>45.505000000000003</v>
      </c>
      <c r="C1165" s="7">
        <v>-1.923E-3</v>
      </c>
      <c r="D1165" s="7">
        <v>1.95E-4</v>
      </c>
      <c r="E1165" s="7">
        <v>-2.0820000000000001E-3</v>
      </c>
      <c r="F1165" s="7">
        <v>6.6399999999999999E-4</v>
      </c>
      <c r="G1165" s="7">
        <v>2.41E-4</v>
      </c>
    </row>
    <row r="1166" spans="2:7" x14ac:dyDescent="0.2">
      <c r="B1166" s="7">
        <v>45.527000000000001</v>
      </c>
      <c r="C1166" s="7">
        <v>-1.9250000000000001E-3</v>
      </c>
      <c r="D1166" s="7">
        <v>1.95E-4</v>
      </c>
      <c r="E1166" s="7">
        <v>-2.0920000000000001E-3</v>
      </c>
      <c r="F1166" s="7">
        <v>6.6299999999999996E-4</v>
      </c>
      <c r="G1166" s="7">
        <v>2.4000000000000001E-4</v>
      </c>
    </row>
    <row r="1167" spans="2:7" x14ac:dyDescent="0.2">
      <c r="B1167" s="7">
        <v>45.548999999999999</v>
      </c>
      <c r="C1167" s="7">
        <v>-1.9269999999999999E-3</v>
      </c>
      <c r="D1167" s="7">
        <v>1.95E-4</v>
      </c>
      <c r="E1167" s="7">
        <v>-2.1020000000000001E-3</v>
      </c>
      <c r="F1167" s="7">
        <v>6.6200000000000005E-4</v>
      </c>
      <c r="G1167" s="7">
        <v>2.4000000000000001E-4</v>
      </c>
    </row>
    <row r="1168" spans="2:7" x14ac:dyDescent="0.2">
      <c r="B1168" s="7">
        <v>45.570999999999998</v>
      </c>
      <c r="C1168" s="7">
        <v>-1.928E-3</v>
      </c>
      <c r="D1168" s="7">
        <v>1.9599999999999999E-4</v>
      </c>
      <c r="E1168" s="7">
        <v>-2.1120000000000002E-3</v>
      </c>
      <c r="F1168" s="7">
        <v>6.6100000000000002E-4</v>
      </c>
      <c r="G1168" s="7">
        <v>2.4000000000000001E-4</v>
      </c>
    </row>
    <row r="1169" spans="2:7" x14ac:dyDescent="0.2">
      <c r="B1169" s="7">
        <v>45.593000000000004</v>
      </c>
      <c r="C1169" s="7">
        <v>-1.9300000000000001E-3</v>
      </c>
      <c r="D1169" s="7">
        <v>1.9599999999999999E-4</v>
      </c>
      <c r="E1169" s="7">
        <v>-2.1220000000000002E-3</v>
      </c>
      <c r="F1169" s="7">
        <v>6.6E-4</v>
      </c>
      <c r="G1169" s="7">
        <v>2.3900000000000001E-4</v>
      </c>
    </row>
    <row r="1170" spans="2:7" x14ac:dyDescent="0.2">
      <c r="B1170" s="7">
        <v>45.615000000000002</v>
      </c>
      <c r="C1170" s="7">
        <v>-1.9319999999999999E-3</v>
      </c>
      <c r="D1170" s="7">
        <v>1.9599999999999999E-4</v>
      </c>
      <c r="E1170" s="7">
        <v>-2.1310000000000001E-3</v>
      </c>
      <c r="F1170" s="7">
        <v>6.5899999999999997E-4</v>
      </c>
      <c r="G1170" s="7">
        <v>2.3900000000000001E-4</v>
      </c>
    </row>
    <row r="1171" spans="2:7" x14ac:dyDescent="0.2">
      <c r="B1171" s="7">
        <v>45.637</v>
      </c>
      <c r="C1171" s="7">
        <v>-1.934E-3</v>
      </c>
      <c r="D1171" s="7">
        <v>1.9599999999999999E-4</v>
      </c>
      <c r="E1171" s="7">
        <v>-2.1410000000000001E-3</v>
      </c>
      <c r="F1171" s="7">
        <v>6.5799999999999995E-4</v>
      </c>
      <c r="G1171" s="7">
        <v>2.3900000000000001E-4</v>
      </c>
    </row>
    <row r="1172" spans="2:7" x14ac:dyDescent="0.2">
      <c r="B1172" s="7">
        <v>45.658000000000001</v>
      </c>
      <c r="C1172" s="7">
        <v>-1.9350000000000001E-3</v>
      </c>
      <c r="D1172" s="7">
        <v>1.9599999999999999E-4</v>
      </c>
      <c r="E1172" s="7">
        <v>-2.1510000000000001E-3</v>
      </c>
      <c r="F1172" s="7">
        <v>6.5700000000000003E-4</v>
      </c>
      <c r="G1172" s="7">
        <v>2.3800000000000001E-4</v>
      </c>
    </row>
    <row r="1173" spans="2:7" x14ac:dyDescent="0.2">
      <c r="B1173" s="7">
        <v>45.68</v>
      </c>
      <c r="C1173" s="7">
        <v>-1.9369999999999999E-3</v>
      </c>
      <c r="D1173" s="7">
        <v>1.9599999999999999E-4</v>
      </c>
      <c r="E1173" s="7">
        <v>-2.1610000000000002E-3</v>
      </c>
      <c r="F1173" s="7">
        <v>6.5600000000000001E-4</v>
      </c>
      <c r="G1173" s="7">
        <v>2.3800000000000001E-4</v>
      </c>
    </row>
    <row r="1174" spans="2:7" x14ac:dyDescent="0.2">
      <c r="B1174" s="7">
        <v>45.701999999999998</v>
      </c>
      <c r="C1174" s="7">
        <v>-1.939E-3</v>
      </c>
      <c r="D1174" s="7">
        <v>1.9699999999999999E-4</v>
      </c>
      <c r="E1174" s="7">
        <v>-2.1710000000000002E-3</v>
      </c>
      <c r="F1174" s="7">
        <v>6.5499999999999998E-4</v>
      </c>
      <c r="G1174" s="7">
        <v>2.3800000000000001E-4</v>
      </c>
    </row>
    <row r="1175" spans="2:7" x14ac:dyDescent="0.2">
      <c r="B1175" s="7">
        <v>45.723999999999997</v>
      </c>
      <c r="C1175" s="7">
        <v>-1.9400000000000001E-3</v>
      </c>
      <c r="D1175" s="7">
        <v>1.9699999999999999E-4</v>
      </c>
      <c r="E1175" s="7">
        <v>-2.1810000000000002E-3</v>
      </c>
      <c r="F1175" s="7">
        <v>6.5399999999999996E-4</v>
      </c>
      <c r="G1175" s="7">
        <v>2.3699999999999999E-4</v>
      </c>
    </row>
    <row r="1176" spans="2:7" x14ac:dyDescent="0.2">
      <c r="B1176" s="7">
        <v>45.746000000000002</v>
      </c>
      <c r="C1176" s="7">
        <v>-1.9419999999999999E-3</v>
      </c>
      <c r="D1176" s="7">
        <v>1.9699999999999999E-4</v>
      </c>
      <c r="E1176" s="7">
        <v>-2.1909999999999998E-3</v>
      </c>
      <c r="F1176" s="7">
        <v>6.5300000000000004E-4</v>
      </c>
      <c r="G1176" s="7">
        <v>2.3699999999999999E-4</v>
      </c>
    </row>
    <row r="1177" spans="2:7" x14ac:dyDescent="0.2">
      <c r="B1177" s="7">
        <v>45.768000000000001</v>
      </c>
      <c r="C1177" s="7">
        <v>-1.9430000000000001E-3</v>
      </c>
      <c r="D1177" s="7">
        <v>1.9799999999999999E-4</v>
      </c>
      <c r="E1177" s="7">
        <v>-2.2009999999999998E-3</v>
      </c>
      <c r="F1177" s="7">
        <v>6.5200000000000002E-4</v>
      </c>
      <c r="G1177" s="7">
        <v>2.3699999999999999E-4</v>
      </c>
    </row>
    <row r="1178" spans="2:7" x14ac:dyDescent="0.2">
      <c r="B1178" s="7">
        <v>45.79</v>
      </c>
      <c r="C1178" s="7">
        <v>-1.944E-3</v>
      </c>
      <c r="D1178" s="7">
        <v>1.9799999999999999E-4</v>
      </c>
      <c r="E1178" s="7">
        <v>-2.2100000000000002E-3</v>
      </c>
      <c r="F1178" s="7">
        <v>6.5099999999999999E-4</v>
      </c>
      <c r="G1178" s="7">
        <v>2.3599999999999999E-4</v>
      </c>
    </row>
    <row r="1179" spans="2:7" x14ac:dyDescent="0.2">
      <c r="B1179" s="7">
        <v>45.811999999999998</v>
      </c>
      <c r="C1179" s="7">
        <v>-1.946E-3</v>
      </c>
      <c r="D1179" s="7">
        <v>1.9799999999999999E-4</v>
      </c>
      <c r="E1179" s="7">
        <v>-2.2200000000000002E-3</v>
      </c>
      <c r="F1179" s="7">
        <v>6.4999999999999997E-4</v>
      </c>
      <c r="G1179" s="7">
        <v>2.3599999999999999E-4</v>
      </c>
    </row>
    <row r="1180" spans="2:7" x14ac:dyDescent="0.2">
      <c r="B1180" s="7">
        <v>45.834000000000003</v>
      </c>
      <c r="C1180" s="7">
        <v>-1.9469999999999999E-3</v>
      </c>
      <c r="D1180" s="7">
        <v>1.9900000000000001E-4</v>
      </c>
      <c r="E1180" s="7">
        <v>-2.2300000000000002E-3</v>
      </c>
      <c r="F1180" s="7">
        <v>6.4899999999999995E-4</v>
      </c>
      <c r="G1180" s="7">
        <v>2.3499999999999999E-4</v>
      </c>
    </row>
    <row r="1181" spans="2:7" x14ac:dyDescent="0.2">
      <c r="B1181" s="7">
        <v>45.856000000000002</v>
      </c>
      <c r="C1181" s="7">
        <v>-1.9480000000000001E-3</v>
      </c>
      <c r="D1181" s="7">
        <v>1.9900000000000001E-4</v>
      </c>
      <c r="E1181" s="7">
        <v>-2.2399999999999998E-3</v>
      </c>
      <c r="F1181" s="7">
        <v>6.4800000000000003E-4</v>
      </c>
      <c r="G1181" s="7">
        <v>2.3499999999999999E-4</v>
      </c>
    </row>
    <row r="1182" spans="2:7" x14ac:dyDescent="0.2">
      <c r="B1182" s="7">
        <v>45.878</v>
      </c>
      <c r="C1182" s="7">
        <v>-1.949E-3</v>
      </c>
      <c r="D1182" s="7">
        <v>1.9900000000000001E-4</v>
      </c>
      <c r="E1182" s="7">
        <v>-2.2499999999999998E-3</v>
      </c>
      <c r="F1182" s="7">
        <v>6.4800000000000003E-4</v>
      </c>
      <c r="G1182" s="7">
        <v>2.3499999999999999E-4</v>
      </c>
    </row>
    <row r="1183" spans="2:7" x14ac:dyDescent="0.2">
      <c r="B1183" s="7">
        <v>45.9</v>
      </c>
      <c r="C1183" s="7">
        <v>-1.9499999999999999E-3</v>
      </c>
      <c r="D1183" s="7">
        <v>2.0000000000000001E-4</v>
      </c>
      <c r="E1183" s="7">
        <v>-2.2599999999999999E-3</v>
      </c>
      <c r="F1183" s="7">
        <v>6.4700000000000001E-4</v>
      </c>
      <c r="G1183" s="7">
        <v>2.34E-4</v>
      </c>
    </row>
    <row r="1184" spans="2:7" x14ac:dyDescent="0.2">
      <c r="B1184" s="7">
        <v>45.921999999999997</v>
      </c>
      <c r="C1184" s="7">
        <v>-1.951E-3</v>
      </c>
      <c r="D1184" s="7">
        <v>2.0000000000000001E-4</v>
      </c>
      <c r="E1184" s="7">
        <v>-2.2699999999999999E-3</v>
      </c>
      <c r="F1184" s="7">
        <v>6.4599999999999998E-4</v>
      </c>
      <c r="G1184" s="7">
        <v>2.34E-4</v>
      </c>
    </row>
    <row r="1185" spans="2:7" x14ac:dyDescent="0.2">
      <c r="B1185" s="7">
        <v>45.944000000000003</v>
      </c>
      <c r="C1185" s="7">
        <v>-1.952E-3</v>
      </c>
      <c r="D1185" s="7">
        <v>2.0100000000000001E-4</v>
      </c>
      <c r="E1185" s="7">
        <v>-2.2799999999999999E-3</v>
      </c>
      <c r="F1185" s="7">
        <v>6.4499999999999996E-4</v>
      </c>
      <c r="G1185" s="7">
        <v>2.33E-4</v>
      </c>
    </row>
    <row r="1186" spans="2:7" x14ac:dyDescent="0.2">
      <c r="B1186" s="7">
        <v>45.966000000000001</v>
      </c>
      <c r="C1186" s="7">
        <v>-1.9530000000000001E-3</v>
      </c>
      <c r="D1186" s="7">
        <v>2.0100000000000001E-4</v>
      </c>
      <c r="E1186" s="7">
        <v>-2.2889999999999998E-3</v>
      </c>
      <c r="F1186" s="7">
        <v>6.4400000000000004E-4</v>
      </c>
      <c r="G1186" s="7">
        <v>2.33E-4</v>
      </c>
    </row>
    <row r="1187" spans="2:7" x14ac:dyDescent="0.2">
      <c r="B1187" s="7">
        <v>45.988</v>
      </c>
      <c r="C1187" s="7">
        <v>-1.954E-3</v>
      </c>
      <c r="D1187" s="7">
        <v>2.02E-4</v>
      </c>
      <c r="E1187" s="7">
        <v>-2.2989999999999998E-3</v>
      </c>
      <c r="F1187" s="7">
        <v>6.4400000000000004E-4</v>
      </c>
      <c r="G1187" s="7">
        <v>2.32E-4</v>
      </c>
    </row>
    <row r="1188" spans="2:7" x14ac:dyDescent="0.2">
      <c r="B1188" s="7">
        <v>46.01</v>
      </c>
      <c r="C1188" s="7">
        <v>-1.954E-3</v>
      </c>
      <c r="D1188" s="7">
        <v>2.02E-4</v>
      </c>
      <c r="E1188" s="7">
        <v>-2.3089999999999999E-3</v>
      </c>
      <c r="F1188" s="7">
        <v>6.4300000000000002E-4</v>
      </c>
      <c r="G1188" s="7">
        <v>2.32E-4</v>
      </c>
    </row>
    <row r="1189" spans="2:7" x14ac:dyDescent="0.2">
      <c r="B1189" s="7">
        <v>46.031999999999996</v>
      </c>
      <c r="C1189" s="7">
        <v>-1.9550000000000001E-3</v>
      </c>
      <c r="D1189" s="7">
        <v>2.03E-4</v>
      </c>
      <c r="E1189" s="7">
        <v>-2.3189999999999999E-3</v>
      </c>
      <c r="F1189" s="7">
        <v>6.4199999999999999E-4</v>
      </c>
      <c r="G1189" s="7">
        <v>2.31E-4</v>
      </c>
    </row>
    <row r="1190" spans="2:7" x14ac:dyDescent="0.2">
      <c r="B1190" s="7">
        <v>46.054000000000002</v>
      </c>
      <c r="C1190" s="7">
        <v>-1.9559999999999998E-3</v>
      </c>
      <c r="D1190" s="7">
        <v>2.04E-4</v>
      </c>
      <c r="E1190" s="7">
        <v>-2.3289999999999999E-3</v>
      </c>
      <c r="F1190" s="7">
        <v>6.4099999999999997E-4</v>
      </c>
      <c r="G1190" s="7">
        <v>2.31E-4</v>
      </c>
    </row>
    <row r="1191" spans="2:7" x14ac:dyDescent="0.2">
      <c r="B1191" s="7">
        <v>46.076000000000001</v>
      </c>
      <c r="C1191" s="7">
        <v>-1.9559999999999998E-3</v>
      </c>
      <c r="D1191" s="7">
        <v>2.04E-4</v>
      </c>
      <c r="E1191" s="7">
        <v>-2.3379999999999998E-3</v>
      </c>
      <c r="F1191" s="7">
        <v>6.4099999999999997E-4</v>
      </c>
      <c r="G1191" s="7">
        <v>2.3000000000000001E-4</v>
      </c>
    </row>
    <row r="1192" spans="2:7" x14ac:dyDescent="0.2">
      <c r="B1192" s="7">
        <v>46.097000000000001</v>
      </c>
      <c r="C1192" s="7">
        <v>-1.957E-3</v>
      </c>
      <c r="D1192" s="7">
        <v>2.05E-4</v>
      </c>
      <c r="E1192" s="7">
        <v>-2.3479999999999998E-3</v>
      </c>
      <c r="F1192" s="7">
        <v>6.4000000000000005E-4</v>
      </c>
      <c r="G1192" s="7">
        <v>2.3000000000000001E-4</v>
      </c>
    </row>
    <row r="1193" spans="2:7" x14ac:dyDescent="0.2">
      <c r="B1193" s="7">
        <v>46.119</v>
      </c>
      <c r="C1193" s="7">
        <v>-1.957E-3</v>
      </c>
      <c r="D1193" s="7">
        <v>2.05E-4</v>
      </c>
      <c r="E1193" s="7">
        <v>-2.3579999999999999E-3</v>
      </c>
      <c r="F1193" s="7">
        <v>6.3900000000000003E-4</v>
      </c>
      <c r="G1193" s="7">
        <v>2.2900000000000001E-4</v>
      </c>
    </row>
    <row r="1194" spans="2:7" x14ac:dyDescent="0.2">
      <c r="B1194" s="7">
        <v>46.140999999999998</v>
      </c>
      <c r="C1194" s="7">
        <v>-1.957E-3</v>
      </c>
      <c r="D1194" s="7">
        <v>2.0599999999999999E-4</v>
      </c>
      <c r="E1194" s="7">
        <v>-2.3670000000000002E-3</v>
      </c>
      <c r="F1194" s="7">
        <v>6.3900000000000003E-4</v>
      </c>
      <c r="G1194" s="7">
        <v>2.2900000000000001E-4</v>
      </c>
    </row>
    <row r="1195" spans="2:7" x14ac:dyDescent="0.2">
      <c r="B1195" s="7">
        <v>46.162999999999997</v>
      </c>
      <c r="C1195" s="7">
        <v>-1.957E-3</v>
      </c>
      <c r="D1195" s="7">
        <v>2.0699999999999999E-4</v>
      </c>
      <c r="E1195" s="7">
        <v>-2.3770000000000002E-3</v>
      </c>
      <c r="F1195" s="7">
        <v>6.38E-4</v>
      </c>
      <c r="G1195" s="7">
        <v>2.2800000000000001E-4</v>
      </c>
    </row>
    <row r="1196" spans="2:7" x14ac:dyDescent="0.2">
      <c r="B1196" s="7">
        <v>46.185000000000002</v>
      </c>
      <c r="C1196" s="7">
        <v>-1.9580000000000001E-3</v>
      </c>
      <c r="D1196" s="7">
        <v>2.0699999999999999E-4</v>
      </c>
      <c r="E1196" s="7">
        <v>-2.3860000000000001E-3</v>
      </c>
      <c r="F1196" s="7">
        <v>6.38E-4</v>
      </c>
      <c r="G1196" s="7">
        <v>2.2699999999999999E-4</v>
      </c>
    </row>
    <row r="1197" spans="2:7" x14ac:dyDescent="0.2">
      <c r="B1197" s="7">
        <v>46.207000000000001</v>
      </c>
      <c r="C1197" s="7">
        <v>-1.9580000000000001E-3</v>
      </c>
      <c r="D1197" s="7">
        <v>2.0799999999999999E-4</v>
      </c>
      <c r="E1197" s="7">
        <v>-2.3960000000000001E-3</v>
      </c>
      <c r="F1197" s="7">
        <v>6.3699999999999998E-4</v>
      </c>
      <c r="G1197" s="7">
        <v>2.2599999999999999E-4</v>
      </c>
    </row>
    <row r="1198" spans="2:7" x14ac:dyDescent="0.2">
      <c r="B1198" s="7">
        <v>46.228999999999999</v>
      </c>
      <c r="C1198" s="7">
        <v>-1.9580000000000001E-3</v>
      </c>
      <c r="D1198" s="7">
        <v>2.0900000000000001E-4</v>
      </c>
      <c r="E1198" s="7">
        <v>-2.405E-3</v>
      </c>
      <c r="F1198" s="7">
        <v>6.3599999999999996E-4</v>
      </c>
      <c r="G1198" s="7">
        <v>2.2599999999999999E-4</v>
      </c>
    </row>
    <row r="1199" spans="2:7" x14ac:dyDescent="0.2">
      <c r="B1199" s="7">
        <v>46.250999999999998</v>
      </c>
      <c r="C1199" s="7">
        <v>-1.9580000000000001E-3</v>
      </c>
      <c r="D1199" s="7">
        <v>2.1000000000000001E-4</v>
      </c>
      <c r="E1199" s="7">
        <v>-2.415E-3</v>
      </c>
      <c r="F1199" s="7">
        <v>6.3599999999999996E-4</v>
      </c>
      <c r="G1199" s="7">
        <v>2.2499999999999999E-4</v>
      </c>
    </row>
    <row r="1200" spans="2:7" x14ac:dyDescent="0.2">
      <c r="B1200" s="7">
        <v>46.273000000000003</v>
      </c>
      <c r="C1200" s="7">
        <v>-1.957E-3</v>
      </c>
      <c r="D1200" s="7">
        <v>2.1000000000000001E-4</v>
      </c>
      <c r="E1200" s="7">
        <v>-2.4239999999999999E-3</v>
      </c>
      <c r="F1200" s="7">
        <v>6.3500000000000004E-4</v>
      </c>
      <c r="G1200" s="7">
        <v>2.24E-4</v>
      </c>
    </row>
    <row r="1201" spans="2:7" x14ac:dyDescent="0.2">
      <c r="B1201" s="7">
        <v>46.295000000000002</v>
      </c>
      <c r="C1201" s="7">
        <v>-1.957E-3</v>
      </c>
      <c r="D1201" s="7">
        <v>2.1100000000000001E-4</v>
      </c>
      <c r="E1201" s="7">
        <v>-2.4329999999999998E-3</v>
      </c>
      <c r="F1201" s="7">
        <v>6.3500000000000004E-4</v>
      </c>
      <c r="G1201" s="7">
        <v>2.23E-4</v>
      </c>
    </row>
    <row r="1202" spans="2:7" x14ac:dyDescent="0.2">
      <c r="B1202" s="7">
        <v>46.317</v>
      </c>
      <c r="C1202" s="7">
        <v>-1.957E-3</v>
      </c>
      <c r="D1202" s="7">
        <v>2.12E-4</v>
      </c>
      <c r="E1202" s="7">
        <v>-2.4420000000000002E-3</v>
      </c>
      <c r="F1202" s="7">
        <v>6.3400000000000001E-4</v>
      </c>
      <c r="G1202" s="7">
        <v>2.22E-4</v>
      </c>
    </row>
    <row r="1203" spans="2:7" x14ac:dyDescent="0.2">
      <c r="B1203" s="7">
        <v>46.338999999999999</v>
      </c>
      <c r="C1203" s="7">
        <v>-1.9559999999999998E-3</v>
      </c>
      <c r="D1203" s="7">
        <v>2.13E-4</v>
      </c>
      <c r="E1203" s="7">
        <v>-2.4510000000000001E-3</v>
      </c>
      <c r="F1203" s="7">
        <v>6.3400000000000001E-4</v>
      </c>
      <c r="G1203" s="7">
        <v>2.2100000000000001E-4</v>
      </c>
    </row>
    <row r="1204" spans="2:7" x14ac:dyDescent="0.2">
      <c r="B1204" s="7">
        <v>46.360999999999997</v>
      </c>
      <c r="C1204" s="7">
        <v>-1.9559999999999998E-3</v>
      </c>
      <c r="D1204" s="7">
        <v>2.13E-4</v>
      </c>
      <c r="E1204" s="7">
        <v>-2.4599999999999999E-3</v>
      </c>
      <c r="F1204" s="7">
        <v>6.3400000000000001E-4</v>
      </c>
      <c r="G1204" s="7">
        <v>2.2000000000000001E-4</v>
      </c>
    </row>
    <row r="1205" spans="2:7" x14ac:dyDescent="0.2">
      <c r="B1205" s="7">
        <v>46.383000000000003</v>
      </c>
      <c r="C1205" s="7">
        <v>-1.9550000000000001E-3</v>
      </c>
      <c r="D1205" s="7">
        <v>2.14E-4</v>
      </c>
      <c r="E1205" s="7">
        <v>-2.4689999999999998E-3</v>
      </c>
      <c r="F1205" s="7">
        <v>6.3299999999999999E-4</v>
      </c>
      <c r="G1205" s="7">
        <v>2.1800000000000001E-4</v>
      </c>
    </row>
    <row r="1206" spans="2:7" x14ac:dyDescent="0.2">
      <c r="B1206" s="7">
        <v>46.405000000000001</v>
      </c>
      <c r="C1206" s="7">
        <v>-1.954E-3</v>
      </c>
      <c r="D1206" s="7">
        <v>2.1499999999999999E-4</v>
      </c>
      <c r="E1206" s="7">
        <v>-2.4780000000000002E-3</v>
      </c>
      <c r="F1206" s="7">
        <v>6.3299999999999999E-4</v>
      </c>
      <c r="G1206" s="7">
        <v>2.1699999999999999E-4</v>
      </c>
    </row>
    <row r="1207" spans="2:7" x14ac:dyDescent="0.2">
      <c r="B1207" s="7">
        <v>46.427</v>
      </c>
      <c r="C1207" s="7">
        <v>-1.954E-3</v>
      </c>
      <c r="D1207" s="7">
        <v>2.1599999999999999E-4</v>
      </c>
      <c r="E1207" s="7">
        <v>-2.4870000000000001E-3</v>
      </c>
      <c r="F1207" s="7">
        <v>6.3199999999999997E-4</v>
      </c>
      <c r="G1207" s="7">
        <v>2.1599999999999999E-4</v>
      </c>
    </row>
    <row r="1208" spans="2:7" x14ac:dyDescent="0.2">
      <c r="B1208" s="7">
        <v>46.448999999999998</v>
      </c>
      <c r="C1208" s="7">
        <v>-1.9530000000000001E-3</v>
      </c>
      <c r="D1208" s="7">
        <v>2.1699999999999999E-4</v>
      </c>
      <c r="E1208" s="7">
        <v>-2.496E-3</v>
      </c>
      <c r="F1208" s="7">
        <v>6.3199999999999997E-4</v>
      </c>
      <c r="G1208" s="7">
        <v>2.1499999999999999E-4</v>
      </c>
    </row>
    <row r="1209" spans="2:7" x14ac:dyDescent="0.2">
      <c r="B1209" s="7">
        <v>46.470999999999997</v>
      </c>
      <c r="C1209" s="7">
        <v>-1.952E-3</v>
      </c>
      <c r="D1209" s="7">
        <v>2.1699999999999999E-4</v>
      </c>
      <c r="E1209" s="7">
        <v>-2.5040000000000001E-3</v>
      </c>
      <c r="F1209" s="7">
        <v>6.3199999999999997E-4</v>
      </c>
      <c r="G1209" s="7">
        <v>2.13E-4</v>
      </c>
    </row>
    <row r="1210" spans="2:7" x14ac:dyDescent="0.2">
      <c r="B1210" s="7">
        <v>46.493000000000002</v>
      </c>
      <c r="C1210" s="7">
        <v>-1.951E-3</v>
      </c>
      <c r="D1210" s="7">
        <v>2.1800000000000001E-4</v>
      </c>
      <c r="E1210" s="7">
        <v>-2.513E-3</v>
      </c>
      <c r="F1210" s="7">
        <v>6.3100000000000005E-4</v>
      </c>
      <c r="G1210" s="7">
        <v>2.1100000000000001E-4</v>
      </c>
    </row>
    <row r="1211" spans="2:7" x14ac:dyDescent="0.2">
      <c r="B1211" s="7">
        <v>46.514000000000003</v>
      </c>
      <c r="C1211" s="7">
        <v>-1.949E-3</v>
      </c>
      <c r="D1211" s="7">
        <v>2.1900000000000001E-4</v>
      </c>
      <c r="E1211" s="7">
        <v>-2.5209999999999998E-3</v>
      </c>
      <c r="F1211" s="7">
        <v>6.3100000000000005E-4</v>
      </c>
      <c r="G1211" s="7">
        <v>2.1000000000000001E-4</v>
      </c>
    </row>
    <row r="1212" spans="2:7" x14ac:dyDescent="0.2">
      <c r="B1212" s="7">
        <v>46.536000000000001</v>
      </c>
      <c r="C1212" s="7">
        <v>-1.9480000000000001E-3</v>
      </c>
      <c r="D1212" s="7">
        <v>2.2000000000000001E-4</v>
      </c>
      <c r="E1212" s="7">
        <v>-2.5300000000000001E-3</v>
      </c>
      <c r="F1212" s="7">
        <v>6.3100000000000005E-4</v>
      </c>
      <c r="G1212" s="7">
        <v>2.0799999999999999E-4</v>
      </c>
    </row>
    <row r="1213" spans="2:7" x14ac:dyDescent="0.2">
      <c r="B1213" s="7">
        <v>46.558</v>
      </c>
      <c r="C1213" s="7">
        <v>-1.9469999999999999E-3</v>
      </c>
      <c r="D1213" s="7">
        <v>2.2100000000000001E-4</v>
      </c>
      <c r="E1213" s="7">
        <v>-2.5379999999999999E-3</v>
      </c>
      <c r="F1213" s="7">
        <v>6.3000000000000003E-4</v>
      </c>
      <c r="G1213" s="7">
        <v>2.0599999999999999E-4</v>
      </c>
    </row>
    <row r="1214" spans="2:7" x14ac:dyDescent="0.2">
      <c r="B1214" s="7">
        <v>46.58</v>
      </c>
      <c r="C1214" s="7">
        <v>-1.9449999999999999E-3</v>
      </c>
      <c r="D1214" s="7">
        <v>2.22E-4</v>
      </c>
      <c r="E1214" s="7">
        <v>-2.5460000000000001E-3</v>
      </c>
      <c r="F1214" s="7">
        <v>6.3000000000000003E-4</v>
      </c>
      <c r="G1214" s="7">
        <v>2.04E-4</v>
      </c>
    </row>
    <row r="1215" spans="2:7" x14ac:dyDescent="0.2">
      <c r="B1215" s="7">
        <v>46.601999999999997</v>
      </c>
      <c r="C1215" s="7">
        <v>-1.944E-3</v>
      </c>
      <c r="D1215" s="7">
        <v>2.22E-4</v>
      </c>
      <c r="E1215" s="7">
        <v>-2.5539999999999998E-3</v>
      </c>
      <c r="F1215" s="7">
        <v>6.3000000000000003E-4</v>
      </c>
      <c r="G1215" s="7">
        <v>2.02E-4</v>
      </c>
    </row>
    <row r="1216" spans="2:7" x14ac:dyDescent="0.2">
      <c r="B1216" s="7">
        <v>46.624000000000002</v>
      </c>
      <c r="C1216" s="7">
        <v>-1.9419999999999999E-3</v>
      </c>
      <c r="D1216" s="7">
        <v>2.23E-4</v>
      </c>
      <c r="E1216" s="7">
        <v>-2.562E-3</v>
      </c>
      <c r="F1216" s="7">
        <v>6.3000000000000003E-4</v>
      </c>
      <c r="G1216" s="7">
        <v>2.0000000000000001E-4</v>
      </c>
    </row>
    <row r="1217" spans="2:7" x14ac:dyDescent="0.2">
      <c r="B1217" s="7">
        <v>46.646000000000001</v>
      </c>
      <c r="C1217" s="7">
        <v>-1.9400000000000001E-3</v>
      </c>
      <c r="D1217" s="7">
        <v>2.24E-4</v>
      </c>
      <c r="E1217" s="7">
        <v>-2.5699999999999998E-3</v>
      </c>
      <c r="F1217" s="7">
        <v>6.29E-4</v>
      </c>
      <c r="G1217" s="7">
        <v>1.9799999999999999E-4</v>
      </c>
    </row>
    <row r="1218" spans="2:7" x14ac:dyDescent="0.2">
      <c r="B1218" s="7">
        <v>46.667999999999999</v>
      </c>
      <c r="C1218" s="7">
        <v>-1.9380000000000001E-3</v>
      </c>
      <c r="D1218" s="7">
        <v>2.2499999999999999E-4</v>
      </c>
      <c r="E1218" s="7">
        <v>-2.5769999999999999E-3</v>
      </c>
      <c r="F1218" s="7">
        <v>6.29E-4</v>
      </c>
      <c r="G1218" s="7">
        <v>1.9599999999999999E-4</v>
      </c>
    </row>
    <row r="1219" spans="2:7" x14ac:dyDescent="0.2">
      <c r="B1219" s="7">
        <v>46.69</v>
      </c>
      <c r="C1219" s="7">
        <v>-1.936E-3</v>
      </c>
      <c r="D1219" s="7">
        <v>2.2599999999999999E-4</v>
      </c>
      <c r="E1219" s="7">
        <v>-2.5850000000000001E-3</v>
      </c>
      <c r="F1219" s="7">
        <v>6.29E-4</v>
      </c>
      <c r="G1219" s="7">
        <v>1.94E-4</v>
      </c>
    </row>
    <row r="1220" spans="2:7" x14ac:dyDescent="0.2">
      <c r="B1220" s="7">
        <v>46.712000000000003</v>
      </c>
      <c r="C1220" s="7">
        <v>-1.934E-3</v>
      </c>
      <c r="D1220" s="7">
        <v>2.2699999999999999E-4</v>
      </c>
      <c r="E1220" s="7">
        <v>-2.5920000000000001E-3</v>
      </c>
      <c r="F1220" s="7">
        <v>6.29E-4</v>
      </c>
      <c r="G1220" s="7">
        <v>1.9100000000000001E-4</v>
      </c>
    </row>
    <row r="1221" spans="2:7" x14ac:dyDescent="0.2">
      <c r="B1221" s="7">
        <v>46.734000000000002</v>
      </c>
      <c r="C1221" s="7">
        <v>-1.9319999999999999E-3</v>
      </c>
      <c r="D1221" s="7">
        <v>2.2800000000000001E-4</v>
      </c>
      <c r="E1221" s="7">
        <v>-2.5990000000000002E-3</v>
      </c>
      <c r="F1221" s="7">
        <v>6.29E-4</v>
      </c>
      <c r="G1221" s="7">
        <v>1.8900000000000001E-4</v>
      </c>
    </row>
    <row r="1222" spans="2:7" x14ac:dyDescent="0.2">
      <c r="B1222" s="7">
        <v>46.756</v>
      </c>
      <c r="C1222" s="7">
        <v>-1.9289999999999999E-3</v>
      </c>
      <c r="D1222" s="7">
        <v>2.2800000000000001E-4</v>
      </c>
      <c r="E1222" s="7">
        <v>-2.6059999999999998E-3</v>
      </c>
      <c r="F1222" s="7">
        <v>6.29E-4</v>
      </c>
      <c r="G1222" s="7">
        <v>1.8599999999999999E-4</v>
      </c>
    </row>
    <row r="1223" spans="2:7" x14ac:dyDescent="0.2">
      <c r="B1223" s="7">
        <v>46.777999999999999</v>
      </c>
      <c r="C1223" s="7">
        <v>-1.9269999999999999E-3</v>
      </c>
      <c r="D1223" s="7">
        <v>2.2900000000000001E-4</v>
      </c>
      <c r="E1223" s="7">
        <v>-2.6129999999999999E-3</v>
      </c>
      <c r="F1223" s="7">
        <v>6.29E-4</v>
      </c>
      <c r="G1223" s="7">
        <v>1.83E-4</v>
      </c>
    </row>
    <row r="1224" spans="2:7" x14ac:dyDescent="0.2">
      <c r="B1224" s="7">
        <v>46.8</v>
      </c>
      <c r="C1224" s="7">
        <v>-1.9239999999999999E-3</v>
      </c>
      <c r="D1224" s="7">
        <v>2.3000000000000001E-4</v>
      </c>
      <c r="E1224" s="7">
        <v>-2.6199999999999999E-3</v>
      </c>
      <c r="F1224" s="7">
        <v>6.29E-4</v>
      </c>
      <c r="G1224" s="7">
        <v>1.8100000000000001E-4</v>
      </c>
    </row>
    <row r="1225" spans="2:7" x14ac:dyDescent="0.2">
      <c r="B1225" s="7">
        <v>46.822000000000003</v>
      </c>
      <c r="C1225" s="7">
        <v>-1.9220000000000001E-3</v>
      </c>
      <c r="D1225" s="7">
        <v>2.31E-4</v>
      </c>
      <c r="E1225" s="7">
        <v>-2.627E-3</v>
      </c>
      <c r="F1225" s="7">
        <v>6.29E-4</v>
      </c>
      <c r="G1225" s="7">
        <v>1.7799999999999999E-4</v>
      </c>
    </row>
    <row r="1226" spans="2:7" x14ac:dyDescent="0.2">
      <c r="B1226" s="7">
        <v>46.844000000000001</v>
      </c>
      <c r="C1226" s="7">
        <v>-1.9189999999999999E-3</v>
      </c>
      <c r="D1226" s="7">
        <v>2.32E-4</v>
      </c>
      <c r="E1226" s="7">
        <v>-2.6329999999999999E-3</v>
      </c>
      <c r="F1226" s="7">
        <v>6.29E-4</v>
      </c>
      <c r="G1226" s="7">
        <v>1.75E-4</v>
      </c>
    </row>
    <row r="1227" spans="2:7" x14ac:dyDescent="0.2">
      <c r="B1227" s="7">
        <v>46.866</v>
      </c>
      <c r="C1227" s="7">
        <v>-1.916E-3</v>
      </c>
      <c r="D1227" s="7">
        <v>2.33E-4</v>
      </c>
      <c r="E1227" s="7">
        <v>-2.6389999999999999E-3</v>
      </c>
      <c r="F1227" s="7">
        <v>6.29E-4</v>
      </c>
      <c r="G1227" s="7">
        <v>1.7200000000000001E-4</v>
      </c>
    </row>
    <row r="1228" spans="2:7" x14ac:dyDescent="0.2">
      <c r="B1228" s="7">
        <v>46.887999999999998</v>
      </c>
      <c r="C1228" s="7">
        <v>-1.913E-3</v>
      </c>
      <c r="D1228" s="7">
        <v>2.34E-4</v>
      </c>
      <c r="E1228" s="7">
        <v>-2.6459999999999999E-3</v>
      </c>
      <c r="F1228" s="7">
        <v>6.29E-4</v>
      </c>
      <c r="G1228" s="7">
        <v>1.6799999999999999E-4</v>
      </c>
    </row>
    <row r="1229" spans="2:7" x14ac:dyDescent="0.2">
      <c r="B1229" s="7">
        <v>46.91</v>
      </c>
      <c r="C1229" s="7">
        <v>-1.9090000000000001E-3</v>
      </c>
      <c r="D1229" s="7">
        <v>2.34E-4</v>
      </c>
      <c r="E1229" s="7">
        <v>-2.6510000000000001E-3</v>
      </c>
      <c r="F1229" s="7">
        <v>6.29E-4</v>
      </c>
      <c r="G1229" s="7">
        <v>1.65E-4</v>
      </c>
    </row>
    <row r="1230" spans="2:7" x14ac:dyDescent="0.2">
      <c r="B1230" s="7">
        <v>46.932000000000002</v>
      </c>
      <c r="C1230" s="7">
        <v>-1.9059999999999999E-3</v>
      </c>
      <c r="D1230" s="7">
        <v>2.3499999999999999E-4</v>
      </c>
      <c r="E1230" s="7">
        <v>-2.6570000000000001E-3</v>
      </c>
      <c r="F1230" s="7">
        <v>6.29E-4</v>
      </c>
      <c r="G1230" s="7">
        <v>1.6200000000000001E-4</v>
      </c>
    </row>
    <row r="1231" spans="2:7" x14ac:dyDescent="0.2">
      <c r="B1231" s="7">
        <v>46.953000000000003</v>
      </c>
      <c r="C1231" s="7">
        <v>-1.903E-3</v>
      </c>
      <c r="D1231" s="7">
        <v>2.3599999999999999E-4</v>
      </c>
      <c r="E1231" s="7">
        <v>-2.663E-3</v>
      </c>
      <c r="F1231" s="7">
        <v>6.29E-4</v>
      </c>
      <c r="G1231" s="7">
        <v>1.5899999999999999E-4</v>
      </c>
    </row>
    <row r="1232" spans="2:7" x14ac:dyDescent="0.2">
      <c r="B1232" s="7">
        <v>46.975000000000001</v>
      </c>
      <c r="C1232" s="7">
        <v>-1.8990000000000001E-3</v>
      </c>
      <c r="D1232" s="7">
        <v>2.3699999999999999E-4</v>
      </c>
      <c r="E1232" s="7">
        <v>-2.6679999999999998E-3</v>
      </c>
      <c r="F1232" s="7">
        <v>6.29E-4</v>
      </c>
      <c r="G1232" s="7">
        <v>1.55E-4</v>
      </c>
    </row>
    <row r="1233" spans="2:7" x14ac:dyDescent="0.2">
      <c r="B1233" s="7">
        <v>46.997</v>
      </c>
      <c r="C1233" s="7">
        <v>-1.895E-3</v>
      </c>
      <c r="D1233" s="7">
        <v>2.3800000000000001E-4</v>
      </c>
      <c r="E1233" s="7">
        <v>-2.673E-3</v>
      </c>
      <c r="F1233" s="7">
        <v>6.29E-4</v>
      </c>
      <c r="G1233" s="7">
        <v>1.5200000000000001E-4</v>
      </c>
    </row>
    <row r="1234" spans="2:7" x14ac:dyDescent="0.2">
      <c r="B1234" s="7">
        <v>47.018999999999998</v>
      </c>
      <c r="C1234" s="7">
        <v>-1.892E-3</v>
      </c>
      <c r="D1234" s="7">
        <v>2.3900000000000001E-4</v>
      </c>
      <c r="E1234" s="7">
        <v>-2.6779999999999998E-3</v>
      </c>
      <c r="F1234" s="7">
        <v>6.29E-4</v>
      </c>
      <c r="G1234" s="7">
        <v>1.4799999999999999E-4</v>
      </c>
    </row>
    <row r="1235" spans="2:7" x14ac:dyDescent="0.2">
      <c r="B1235" s="7">
        <v>47.040999999999997</v>
      </c>
      <c r="C1235" s="7">
        <v>-1.8879999999999999E-3</v>
      </c>
      <c r="D1235" s="7">
        <v>2.3900000000000001E-4</v>
      </c>
      <c r="E1235" s="7">
        <v>-2.6830000000000001E-3</v>
      </c>
      <c r="F1235" s="7">
        <v>6.29E-4</v>
      </c>
      <c r="G1235" s="7">
        <v>1.44E-4</v>
      </c>
    </row>
    <row r="1236" spans="2:7" x14ac:dyDescent="0.2">
      <c r="B1236" s="7">
        <v>47.063000000000002</v>
      </c>
      <c r="C1236" s="7">
        <v>-1.884E-3</v>
      </c>
      <c r="D1236" s="7">
        <v>2.4000000000000001E-4</v>
      </c>
      <c r="E1236" s="7">
        <v>-2.6879999999999999E-3</v>
      </c>
      <c r="F1236" s="7">
        <v>6.29E-4</v>
      </c>
      <c r="G1236" s="7">
        <v>1.4100000000000001E-4</v>
      </c>
    </row>
    <row r="1237" spans="2:7" x14ac:dyDescent="0.2">
      <c r="B1237" s="7">
        <v>47.085000000000001</v>
      </c>
      <c r="C1237" s="7">
        <v>-1.879E-3</v>
      </c>
      <c r="D1237" s="7">
        <v>2.41E-4</v>
      </c>
      <c r="E1237" s="7">
        <v>-2.6919999999999999E-3</v>
      </c>
      <c r="F1237" s="7">
        <v>6.3000000000000003E-4</v>
      </c>
      <c r="G1237" s="7">
        <v>1.37E-4</v>
      </c>
    </row>
    <row r="1238" spans="2:7" x14ac:dyDescent="0.2">
      <c r="B1238" s="7">
        <v>47.106999999999999</v>
      </c>
      <c r="C1238" s="7">
        <v>-1.8749999999999999E-3</v>
      </c>
      <c r="D1238" s="7">
        <v>2.42E-4</v>
      </c>
      <c r="E1238" s="7">
        <v>-2.696E-3</v>
      </c>
      <c r="F1238" s="7">
        <v>6.3000000000000003E-4</v>
      </c>
      <c r="G1238" s="7">
        <v>1.3300000000000001E-4</v>
      </c>
    </row>
    <row r="1239" spans="2:7" x14ac:dyDescent="0.2">
      <c r="B1239" s="7">
        <v>47.128999999999998</v>
      </c>
      <c r="C1239" s="7">
        <v>-1.8710000000000001E-3</v>
      </c>
      <c r="D1239" s="7">
        <v>2.43E-4</v>
      </c>
      <c r="E1239" s="7">
        <v>-2.7000000000000001E-3</v>
      </c>
      <c r="F1239" s="7">
        <v>6.3000000000000003E-4</v>
      </c>
      <c r="G1239" s="7">
        <v>1.2899999999999999E-4</v>
      </c>
    </row>
    <row r="1240" spans="2:7" x14ac:dyDescent="0.2">
      <c r="B1240" s="7">
        <v>47.151000000000003</v>
      </c>
      <c r="C1240" s="7">
        <v>-1.866E-3</v>
      </c>
      <c r="D1240" s="7">
        <v>2.4399999999999999E-4</v>
      </c>
      <c r="E1240" s="7">
        <v>-2.7030000000000001E-3</v>
      </c>
      <c r="F1240" s="7">
        <v>6.3000000000000003E-4</v>
      </c>
      <c r="G1240" s="7">
        <v>1.25E-4</v>
      </c>
    </row>
    <row r="1241" spans="2:7" x14ac:dyDescent="0.2">
      <c r="B1241" s="7">
        <v>47.173000000000002</v>
      </c>
      <c r="C1241" s="7">
        <v>-1.861E-3</v>
      </c>
      <c r="D1241" s="7">
        <v>2.4399999999999999E-4</v>
      </c>
      <c r="E1241" s="7">
        <v>-2.7070000000000002E-3</v>
      </c>
      <c r="F1241" s="7">
        <v>6.3000000000000003E-4</v>
      </c>
      <c r="G1241" s="7">
        <v>1.21E-4</v>
      </c>
    </row>
    <row r="1242" spans="2:7" x14ac:dyDescent="0.2">
      <c r="B1242" s="7">
        <v>47.195</v>
      </c>
      <c r="C1242" s="7">
        <v>-1.856E-3</v>
      </c>
      <c r="D1242" s="7">
        <v>2.4499999999999999E-4</v>
      </c>
      <c r="E1242" s="7">
        <v>-2.7100000000000002E-3</v>
      </c>
      <c r="F1242" s="7">
        <v>6.3100000000000005E-4</v>
      </c>
      <c r="G1242" s="7">
        <v>1.17E-4</v>
      </c>
    </row>
    <row r="1243" spans="2:7" x14ac:dyDescent="0.2">
      <c r="B1243" s="7">
        <v>47.216999999999999</v>
      </c>
      <c r="C1243" s="7">
        <v>-1.851E-3</v>
      </c>
      <c r="D1243" s="7">
        <v>2.4600000000000002E-4</v>
      </c>
      <c r="E1243" s="7">
        <v>-2.7130000000000001E-3</v>
      </c>
      <c r="F1243" s="7">
        <v>6.3100000000000005E-4</v>
      </c>
      <c r="G1243" s="7">
        <v>1.13E-4</v>
      </c>
    </row>
    <row r="1244" spans="2:7" x14ac:dyDescent="0.2">
      <c r="B1244" s="7">
        <v>47.238999999999997</v>
      </c>
      <c r="C1244" s="7">
        <v>-1.846E-3</v>
      </c>
      <c r="D1244" s="7">
        <v>2.4699999999999999E-4</v>
      </c>
      <c r="E1244" s="7">
        <v>-2.7160000000000001E-3</v>
      </c>
      <c r="F1244" s="7">
        <v>6.3100000000000005E-4</v>
      </c>
      <c r="G1244" s="7">
        <v>1.0900000000000001E-4</v>
      </c>
    </row>
    <row r="1245" spans="2:7" x14ac:dyDescent="0.2">
      <c r="B1245" s="7">
        <v>47.261000000000003</v>
      </c>
      <c r="C1245" s="7">
        <v>-1.841E-3</v>
      </c>
      <c r="D1245" s="7">
        <v>2.4800000000000001E-4</v>
      </c>
      <c r="E1245" s="7">
        <v>-2.7179999999999999E-3</v>
      </c>
      <c r="F1245" s="7">
        <v>6.3100000000000005E-4</v>
      </c>
      <c r="G1245" s="7">
        <v>1.05E-4</v>
      </c>
    </row>
    <row r="1246" spans="2:7" x14ac:dyDescent="0.2">
      <c r="B1246" s="7">
        <v>47.283000000000001</v>
      </c>
      <c r="C1246" s="7">
        <v>-1.836E-3</v>
      </c>
      <c r="D1246" s="7">
        <v>2.4800000000000001E-4</v>
      </c>
      <c r="E1246" s="7">
        <v>-2.7200000000000002E-3</v>
      </c>
      <c r="F1246" s="7">
        <v>6.3199999999999997E-4</v>
      </c>
      <c r="G1246" s="7">
        <v>1.01E-4</v>
      </c>
    </row>
    <row r="1247" spans="2:7" x14ac:dyDescent="0.2">
      <c r="B1247" s="7">
        <v>47.305</v>
      </c>
      <c r="C1247" s="7">
        <v>-1.83E-3</v>
      </c>
      <c r="D1247" s="7">
        <v>2.4899999999999998E-4</v>
      </c>
      <c r="E1247" s="7">
        <v>-2.722E-3</v>
      </c>
      <c r="F1247" s="7">
        <v>6.3199999999999997E-4</v>
      </c>
      <c r="G1247" s="7">
        <v>9.7E-5</v>
      </c>
    </row>
    <row r="1248" spans="2:7" x14ac:dyDescent="0.2">
      <c r="B1248" s="7">
        <v>47.326999999999998</v>
      </c>
      <c r="C1248" s="7">
        <v>-1.8240000000000001E-3</v>
      </c>
      <c r="D1248" s="7">
        <v>2.5000000000000001E-4</v>
      </c>
      <c r="E1248" s="7">
        <v>-2.7230000000000002E-3</v>
      </c>
      <c r="F1248" s="7">
        <v>6.3199999999999997E-4</v>
      </c>
      <c r="G1248" s="7">
        <v>9.2E-5</v>
      </c>
    </row>
    <row r="1249" spans="2:7" x14ac:dyDescent="0.2">
      <c r="B1249" s="7">
        <v>47.348999999999997</v>
      </c>
      <c r="C1249" s="7">
        <v>-1.818E-3</v>
      </c>
      <c r="D1249" s="7">
        <v>2.5099999999999998E-4</v>
      </c>
      <c r="E1249" s="7">
        <v>-2.725E-3</v>
      </c>
      <c r="F1249" s="7">
        <v>6.3299999999999999E-4</v>
      </c>
      <c r="G1249" s="7">
        <v>8.7999999999999998E-5</v>
      </c>
    </row>
    <row r="1250" spans="2:7" x14ac:dyDescent="0.2">
      <c r="B1250" s="7">
        <v>47.371000000000002</v>
      </c>
      <c r="C1250" s="7">
        <v>-1.812E-3</v>
      </c>
      <c r="D1250" s="7">
        <v>2.52E-4</v>
      </c>
      <c r="E1250" s="7">
        <v>-2.7260000000000001E-3</v>
      </c>
      <c r="F1250" s="7">
        <v>6.3299999999999999E-4</v>
      </c>
      <c r="G1250" s="7">
        <v>8.3999999999999995E-5</v>
      </c>
    </row>
    <row r="1251" spans="2:7" x14ac:dyDescent="0.2">
      <c r="B1251" s="7">
        <v>47.392000000000003</v>
      </c>
      <c r="C1251" s="7">
        <v>-1.8060000000000001E-3</v>
      </c>
      <c r="D1251" s="7">
        <v>2.52E-4</v>
      </c>
      <c r="E1251" s="7">
        <v>-2.7269999999999998E-3</v>
      </c>
      <c r="F1251" s="7">
        <v>6.3299999999999999E-4</v>
      </c>
      <c r="G1251" s="7">
        <v>8.0000000000000007E-5</v>
      </c>
    </row>
    <row r="1252" spans="2:7" x14ac:dyDescent="0.2">
      <c r="B1252" s="7">
        <v>47.414000000000001</v>
      </c>
      <c r="C1252" s="7">
        <v>-1.8E-3</v>
      </c>
      <c r="D1252" s="7">
        <v>2.5300000000000002E-4</v>
      </c>
      <c r="E1252" s="7">
        <v>-2.7269999999999998E-3</v>
      </c>
      <c r="F1252" s="7">
        <v>6.3400000000000001E-4</v>
      </c>
      <c r="G1252" s="7">
        <v>7.4999999999999993E-5</v>
      </c>
    </row>
    <row r="1253" spans="2:7" x14ac:dyDescent="0.2">
      <c r="B1253" s="7">
        <v>47.436</v>
      </c>
      <c r="C1253" s="7">
        <v>-1.7930000000000001E-3</v>
      </c>
      <c r="D1253" s="7">
        <v>2.5399999999999999E-4</v>
      </c>
      <c r="E1253" s="7">
        <v>-2.7269999999999998E-3</v>
      </c>
      <c r="F1253" s="7">
        <v>6.3400000000000001E-4</v>
      </c>
      <c r="G1253" s="7">
        <v>7.1000000000000005E-5</v>
      </c>
    </row>
    <row r="1254" spans="2:7" x14ac:dyDescent="0.2">
      <c r="B1254" s="7">
        <v>47.457999999999998</v>
      </c>
      <c r="C1254" s="7">
        <v>-1.787E-3</v>
      </c>
      <c r="D1254" s="7">
        <v>2.5500000000000002E-4</v>
      </c>
      <c r="E1254" s="7">
        <v>-2.7269999999999998E-3</v>
      </c>
      <c r="F1254" s="7">
        <v>6.3400000000000001E-4</v>
      </c>
      <c r="G1254" s="7">
        <v>6.7000000000000002E-5</v>
      </c>
    </row>
    <row r="1255" spans="2:7" x14ac:dyDescent="0.2">
      <c r="B1255" s="7">
        <v>47.48</v>
      </c>
      <c r="C1255" s="7">
        <v>-1.7799999999999999E-3</v>
      </c>
      <c r="D1255" s="7">
        <v>2.5500000000000002E-4</v>
      </c>
      <c r="E1255" s="7">
        <v>-2.7260000000000001E-3</v>
      </c>
      <c r="F1255" s="7">
        <v>6.3500000000000004E-4</v>
      </c>
      <c r="G1255" s="7">
        <v>6.3E-5</v>
      </c>
    </row>
    <row r="1256" spans="2:7" x14ac:dyDescent="0.2">
      <c r="B1256" s="7">
        <v>47.502000000000002</v>
      </c>
      <c r="C1256" s="7">
        <v>-1.7730000000000001E-3</v>
      </c>
      <c r="D1256" s="7">
        <v>2.5599999999999999E-4</v>
      </c>
      <c r="E1256" s="7">
        <v>-2.7260000000000001E-3</v>
      </c>
      <c r="F1256" s="7">
        <v>6.3500000000000004E-4</v>
      </c>
      <c r="G1256" s="7">
        <v>5.8E-5</v>
      </c>
    </row>
    <row r="1257" spans="2:7" x14ac:dyDescent="0.2">
      <c r="B1257" s="7">
        <v>47.524000000000001</v>
      </c>
      <c r="C1257" s="7">
        <v>-1.766E-3</v>
      </c>
      <c r="D1257" s="7">
        <v>2.5700000000000001E-4</v>
      </c>
      <c r="E1257" s="7">
        <v>-2.725E-3</v>
      </c>
      <c r="F1257" s="7">
        <v>6.3599999999999996E-4</v>
      </c>
      <c r="G1257" s="7">
        <v>5.3999999999999998E-5</v>
      </c>
    </row>
    <row r="1258" spans="2:7" x14ac:dyDescent="0.2">
      <c r="B1258" s="7">
        <v>47.545999999999999</v>
      </c>
      <c r="C1258" s="7">
        <v>-1.7589999999999999E-3</v>
      </c>
      <c r="D1258" s="7">
        <v>2.5799999999999998E-4</v>
      </c>
      <c r="E1258" s="7">
        <v>-2.7230000000000002E-3</v>
      </c>
      <c r="F1258" s="7">
        <v>6.3599999999999996E-4</v>
      </c>
      <c r="G1258" s="7">
        <v>5.0000000000000002E-5</v>
      </c>
    </row>
    <row r="1259" spans="2:7" x14ac:dyDescent="0.2">
      <c r="B1259" s="7">
        <v>47.567999999999998</v>
      </c>
      <c r="C1259" s="7">
        <v>-1.751E-3</v>
      </c>
      <c r="D1259" s="7">
        <v>2.5799999999999998E-4</v>
      </c>
      <c r="E1259" s="7">
        <v>-2.7209999999999999E-3</v>
      </c>
      <c r="F1259" s="7">
        <v>6.3699999999999998E-4</v>
      </c>
      <c r="G1259" s="7">
        <v>4.5000000000000003E-5</v>
      </c>
    </row>
    <row r="1260" spans="2:7" x14ac:dyDescent="0.2">
      <c r="B1260" s="7">
        <v>47.59</v>
      </c>
      <c r="C1260" s="7">
        <v>-1.7440000000000001E-3</v>
      </c>
      <c r="D1260" s="7">
        <v>2.5900000000000001E-4</v>
      </c>
      <c r="E1260" s="7">
        <v>-2.7190000000000001E-3</v>
      </c>
      <c r="F1260" s="7">
        <v>6.3699999999999998E-4</v>
      </c>
      <c r="G1260" s="7">
        <v>4.1E-5</v>
      </c>
    </row>
    <row r="1261" spans="2:7" x14ac:dyDescent="0.2">
      <c r="B1261" s="7">
        <v>47.612000000000002</v>
      </c>
      <c r="C1261" s="7">
        <v>-1.7359999999999999E-3</v>
      </c>
      <c r="D1261" s="7">
        <v>2.5999999999999998E-4</v>
      </c>
      <c r="E1261" s="7">
        <v>-2.7169999999999998E-3</v>
      </c>
      <c r="F1261" s="7">
        <v>6.3699999999999998E-4</v>
      </c>
      <c r="G1261" s="7">
        <v>3.6999999999999998E-5</v>
      </c>
    </row>
    <row r="1262" spans="2:7" x14ac:dyDescent="0.2">
      <c r="B1262" s="7">
        <v>47.634</v>
      </c>
      <c r="C1262" s="7">
        <v>-1.7279999999999999E-3</v>
      </c>
      <c r="D1262" s="7">
        <v>2.61E-4</v>
      </c>
      <c r="E1262" s="7">
        <v>-2.7139999999999998E-3</v>
      </c>
      <c r="F1262" s="7">
        <v>6.38E-4</v>
      </c>
      <c r="G1262" s="7">
        <v>3.3000000000000003E-5</v>
      </c>
    </row>
    <row r="1263" spans="2:7" x14ac:dyDescent="0.2">
      <c r="B1263" s="7">
        <v>47.655999999999999</v>
      </c>
      <c r="C1263" s="7">
        <v>-1.72E-3</v>
      </c>
      <c r="D1263" s="7">
        <v>2.61E-4</v>
      </c>
      <c r="E1263" s="7">
        <v>-2.7109999999999999E-3</v>
      </c>
      <c r="F1263" s="7">
        <v>6.38E-4</v>
      </c>
      <c r="G1263" s="7">
        <v>2.8E-5</v>
      </c>
    </row>
    <row r="1264" spans="2:7" x14ac:dyDescent="0.2">
      <c r="B1264" s="7">
        <v>47.677999999999997</v>
      </c>
      <c r="C1264" s="7">
        <v>-1.712E-3</v>
      </c>
      <c r="D1264" s="7">
        <v>2.6200000000000003E-4</v>
      </c>
      <c r="E1264" s="7">
        <v>-2.7079999999999999E-3</v>
      </c>
      <c r="F1264" s="7">
        <v>6.3900000000000003E-4</v>
      </c>
      <c r="G1264" s="7">
        <v>2.4000000000000001E-5</v>
      </c>
    </row>
    <row r="1265" spans="2:7" x14ac:dyDescent="0.2">
      <c r="B1265" s="7">
        <v>47.7</v>
      </c>
      <c r="C1265" s="7">
        <v>-1.7030000000000001E-3</v>
      </c>
      <c r="D1265" s="7">
        <v>2.63E-4</v>
      </c>
      <c r="E1265" s="7">
        <v>-2.7039999999999998E-3</v>
      </c>
      <c r="F1265" s="7">
        <v>6.3900000000000003E-4</v>
      </c>
      <c r="G1265" s="7">
        <v>2.0000000000000002E-5</v>
      </c>
    </row>
    <row r="1266" spans="2:7" x14ac:dyDescent="0.2">
      <c r="B1266" s="7">
        <v>47.722000000000001</v>
      </c>
      <c r="C1266" s="7">
        <v>-1.694E-3</v>
      </c>
      <c r="D1266" s="7">
        <v>2.6400000000000002E-4</v>
      </c>
      <c r="E1266" s="7">
        <v>-2.7000000000000001E-3</v>
      </c>
      <c r="F1266" s="7">
        <v>6.4000000000000005E-4</v>
      </c>
      <c r="G1266" s="7">
        <v>1.5999999999999999E-5</v>
      </c>
    </row>
    <row r="1267" spans="2:7" x14ac:dyDescent="0.2">
      <c r="B1267" s="7">
        <v>47.744</v>
      </c>
      <c r="C1267" s="7">
        <v>-1.686E-3</v>
      </c>
      <c r="D1267" s="7">
        <v>2.6400000000000002E-4</v>
      </c>
      <c r="E1267" s="7">
        <v>-2.6949999999999999E-3</v>
      </c>
      <c r="F1267" s="7">
        <v>6.4000000000000005E-4</v>
      </c>
      <c r="G1267" s="7">
        <v>1.2E-5</v>
      </c>
    </row>
    <row r="1268" spans="2:7" x14ac:dyDescent="0.2">
      <c r="B1268" s="7">
        <v>47.765999999999998</v>
      </c>
      <c r="C1268" s="7">
        <v>-1.6770000000000001E-3</v>
      </c>
      <c r="D1268" s="7">
        <v>2.6499999999999999E-4</v>
      </c>
      <c r="E1268" s="7">
        <v>-2.6900000000000001E-3</v>
      </c>
      <c r="F1268" s="7">
        <v>6.4099999999999997E-4</v>
      </c>
      <c r="G1268" s="7">
        <v>7.9999999999999996E-6</v>
      </c>
    </row>
    <row r="1269" spans="2:7" x14ac:dyDescent="0.2">
      <c r="B1269" s="7">
        <v>47.787999999999997</v>
      </c>
      <c r="C1269" s="7">
        <v>-1.6670000000000001E-3</v>
      </c>
      <c r="D1269" s="7">
        <v>2.6600000000000001E-4</v>
      </c>
      <c r="E1269" s="7">
        <v>-2.6849999999999999E-3</v>
      </c>
      <c r="F1269" s="7">
        <v>6.4099999999999997E-4</v>
      </c>
      <c r="G1269" s="7">
        <v>3.0000000000000001E-6</v>
      </c>
    </row>
    <row r="1270" spans="2:7" x14ac:dyDescent="0.2">
      <c r="B1270" s="7">
        <v>47.808999999999997</v>
      </c>
      <c r="C1270" s="7">
        <v>-1.658E-3</v>
      </c>
      <c r="D1270" s="7">
        <v>2.6699999999999998E-4</v>
      </c>
      <c r="E1270" s="7">
        <v>-2.6800000000000001E-3</v>
      </c>
      <c r="F1270" s="7">
        <v>6.4199999999999999E-4</v>
      </c>
      <c r="G1270" s="7">
        <v>-9.9999999999999995E-7</v>
      </c>
    </row>
    <row r="1271" spans="2:7" x14ac:dyDescent="0.2">
      <c r="B1271" s="7">
        <v>47.831000000000003</v>
      </c>
      <c r="C1271" s="7">
        <v>-1.6479999999999999E-3</v>
      </c>
      <c r="D1271" s="7">
        <v>2.6800000000000001E-4</v>
      </c>
      <c r="E1271" s="7">
        <v>-2.6740000000000002E-3</v>
      </c>
      <c r="F1271" s="7">
        <v>6.4199999999999999E-4</v>
      </c>
      <c r="G1271" s="7">
        <v>-5.0000000000000004E-6</v>
      </c>
    </row>
    <row r="1272" spans="2:7" x14ac:dyDescent="0.2">
      <c r="B1272" s="7">
        <v>47.853000000000002</v>
      </c>
      <c r="C1272" s="7">
        <v>-1.639E-3</v>
      </c>
      <c r="D1272" s="7">
        <v>2.6800000000000001E-4</v>
      </c>
      <c r="E1272" s="7">
        <v>-2.6670000000000001E-3</v>
      </c>
      <c r="F1272" s="7">
        <v>6.4300000000000002E-4</v>
      </c>
      <c r="G1272" s="7">
        <v>-9.0000000000000002E-6</v>
      </c>
    </row>
    <row r="1273" spans="2:7" x14ac:dyDescent="0.2">
      <c r="B1273" s="7">
        <v>47.875</v>
      </c>
      <c r="C1273" s="7">
        <v>-1.629E-3</v>
      </c>
      <c r="D1273" s="7">
        <v>2.6899999999999998E-4</v>
      </c>
      <c r="E1273" s="7">
        <v>-2.6610000000000002E-3</v>
      </c>
      <c r="F1273" s="7">
        <v>6.4400000000000004E-4</v>
      </c>
      <c r="G1273" s="7">
        <v>-1.2999999999999999E-5</v>
      </c>
    </row>
    <row r="1274" spans="2:7" x14ac:dyDescent="0.2">
      <c r="B1274" s="7">
        <v>47.896999999999998</v>
      </c>
      <c r="C1274" s="7">
        <v>-1.619E-3</v>
      </c>
      <c r="D1274" s="7">
        <v>2.7E-4</v>
      </c>
      <c r="E1274" s="7">
        <v>-2.653E-3</v>
      </c>
      <c r="F1274" s="7">
        <v>6.4400000000000004E-4</v>
      </c>
      <c r="G1274" s="7">
        <v>-1.7E-5</v>
      </c>
    </row>
    <row r="1275" spans="2:7" x14ac:dyDescent="0.2">
      <c r="B1275" s="7">
        <v>47.918999999999997</v>
      </c>
      <c r="C1275" s="7">
        <v>-1.6080000000000001E-3</v>
      </c>
      <c r="D1275" s="7">
        <v>2.7099999999999997E-4</v>
      </c>
      <c r="E1275" s="7">
        <v>-2.6459999999999999E-3</v>
      </c>
      <c r="F1275" s="7">
        <v>6.4499999999999996E-4</v>
      </c>
      <c r="G1275" s="7">
        <v>-2.0999999999999999E-5</v>
      </c>
    </row>
    <row r="1276" spans="2:7" x14ac:dyDescent="0.2">
      <c r="B1276" s="7">
        <v>47.941000000000003</v>
      </c>
      <c r="C1276" s="7">
        <v>-1.598E-3</v>
      </c>
      <c r="D1276" s="7">
        <v>2.72E-4</v>
      </c>
      <c r="E1276" s="7">
        <v>-2.6380000000000002E-3</v>
      </c>
      <c r="F1276" s="7">
        <v>6.4499999999999996E-4</v>
      </c>
      <c r="G1276" s="7">
        <v>-2.5000000000000001E-5</v>
      </c>
    </row>
    <row r="1277" spans="2:7" x14ac:dyDescent="0.2">
      <c r="B1277" s="7">
        <v>47.963000000000001</v>
      </c>
      <c r="C1277" s="7">
        <v>-1.5870000000000001E-3</v>
      </c>
      <c r="D1277" s="7">
        <v>2.72E-4</v>
      </c>
      <c r="E1277" s="7">
        <v>-2.63E-3</v>
      </c>
      <c r="F1277" s="7">
        <v>6.4599999999999998E-4</v>
      </c>
      <c r="G1277" s="7">
        <v>-2.9E-5</v>
      </c>
    </row>
    <row r="1278" spans="2:7" x14ac:dyDescent="0.2">
      <c r="B1278" s="7">
        <v>47.984999999999999</v>
      </c>
      <c r="C1278" s="7">
        <v>-1.5759999999999999E-3</v>
      </c>
      <c r="D1278" s="7">
        <v>2.7300000000000002E-4</v>
      </c>
      <c r="E1278" s="7">
        <v>-2.6210000000000001E-3</v>
      </c>
      <c r="F1278" s="7">
        <v>6.4700000000000001E-4</v>
      </c>
      <c r="G1278" s="7">
        <v>-3.3000000000000003E-5</v>
      </c>
    </row>
    <row r="1279" spans="2:7" x14ac:dyDescent="0.2">
      <c r="B1279" s="7">
        <v>48.006999999999998</v>
      </c>
      <c r="C1279" s="7">
        <v>-1.565E-3</v>
      </c>
      <c r="D1279" s="7">
        <v>2.7399999999999999E-4</v>
      </c>
      <c r="E1279" s="7">
        <v>-2.6120000000000002E-3</v>
      </c>
      <c r="F1279" s="7">
        <v>6.4700000000000001E-4</v>
      </c>
      <c r="G1279" s="7">
        <v>-3.6000000000000001E-5</v>
      </c>
    </row>
    <row r="1280" spans="2:7" x14ac:dyDescent="0.2">
      <c r="B1280" s="7">
        <v>48.029000000000003</v>
      </c>
      <c r="C1280" s="7">
        <v>-1.5529999999999999E-3</v>
      </c>
      <c r="D1280" s="7">
        <v>2.7500000000000002E-4</v>
      </c>
      <c r="E1280" s="7">
        <v>-2.6020000000000001E-3</v>
      </c>
      <c r="F1280" s="7">
        <v>6.4800000000000003E-4</v>
      </c>
      <c r="G1280" s="7">
        <v>-4.0000000000000003E-5</v>
      </c>
    </row>
    <row r="1281" spans="2:7" x14ac:dyDescent="0.2">
      <c r="B1281" s="7">
        <v>48.051000000000002</v>
      </c>
      <c r="C1281" s="7">
        <v>-1.542E-3</v>
      </c>
      <c r="D1281" s="7">
        <v>2.7599999999999999E-4</v>
      </c>
      <c r="E1281" s="7">
        <v>-2.5920000000000001E-3</v>
      </c>
      <c r="F1281" s="7">
        <v>6.4899999999999995E-4</v>
      </c>
      <c r="G1281" s="7">
        <v>-4.3999999999999999E-5</v>
      </c>
    </row>
    <row r="1282" spans="2:7" x14ac:dyDescent="0.2">
      <c r="B1282" s="7">
        <v>48.073</v>
      </c>
      <c r="C1282" s="7">
        <v>-1.5299999999999999E-3</v>
      </c>
      <c r="D1282" s="7">
        <v>2.7700000000000001E-4</v>
      </c>
      <c r="E1282" s="7">
        <v>-2.5820000000000001E-3</v>
      </c>
      <c r="F1282" s="7">
        <v>6.4899999999999995E-4</v>
      </c>
      <c r="G1282" s="7">
        <v>-4.8000000000000001E-5</v>
      </c>
    </row>
    <row r="1283" spans="2:7" x14ac:dyDescent="0.2">
      <c r="B1283" s="7">
        <v>48.094999999999999</v>
      </c>
      <c r="C1283" s="7">
        <v>-1.518E-3</v>
      </c>
      <c r="D1283" s="7">
        <v>2.7799999999999998E-4</v>
      </c>
      <c r="E1283" s="7">
        <v>-2.5709999999999999E-3</v>
      </c>
      <c r="F1283" s="7">
        <v>6.4999999999999997E-4</v>
      </c>
      <c r="G1283" s="7">
        <v>-5.1999999999999997E-5</v>
      </c>
    </row>
    <row r="1284" spans="2:7" x14ac:dyDescent="0.2">
      <c r="B1284" s="7">
        <v>48.116999999999997</v>
      </c>
      <c r="C1284" s="7">
        <v>-1.506E-3</v>
      </c>
      <c r="D1284" s="7">
        <v>2.7900000000000001E-4</v>
      </c>
      <c r="E1284" s="7">
        <v>-2.5600000000000002E-3</v>
      </c>
      <c r="F1284" s="7">
        <v>6.5099999999999999E-4</v>
      </c>
      <c r="G1284" s="7">
        <v>-5.5000000000000002E-5</v>
      </c>
    </row>
    <row r="1285" spans="2:7" x14ac:dyDescent="0.2">
      <c r="B1285" s="7">
        <v>48.139000000000003</v>
      </c>
      <c r="C1285" s="7">
        <v>-1.493E-3</v>
      </c>
      <c r="D1285" s="7">
        <v>2.7900000000000001E-4</v>
      </c>
      <c r="E1285" s="7">
        <v>-2.5479999999999999E-3</v>
      </c>
      <c r="F1285" s="7">
        <v>6.5099999999999999E-4</v>
      </c>
      <c r="G1285" s="7">
        <v>-5.8999999999999998E-5</v>
      </c>
    </row>
    <row r="1286" spans="2:7" x14ac:dyDescent="0.2">
      <c r="B1286" s="7">
        <v>48.161000000000001</v>
      </c>
      <c r="C1286" s="7">
        <v>-1.48E-3</v>
      </c>
      <c r="D1286" s="7">
        <v>2.7999999999999998E-4</v>
      </c>
      <c r="E1286" s="7">
        <v>-2.5360000000000001E-3</v>
      </c>
      <c r="F1286" s="7">
        <v>6.5200000000000002E-4</v>
      </c>
      <c r="G1286" s="7">
        <v>-6.3E-5</v>
      </c>
    </row>
    <row r="1287" spans="2:7" x14ac:dyDescent="0.2">
      <c r="B1287" s="7">
        <v>48.183</v>
      </c>
      <c r="C1287" s="7">
        <v>-1.4679999999999999E-3</v>
      </c>
      <c r="D1287" s="7">
        <v>2.81E-4</v>
      </c>
      <c r="E1287" s="7">
        <v>-2.5240000000000002E-3</v>
      </c>
      <c r="F1287" s="7">
        <v>6.5300000000000004E-4</v>
      </c>
      <c r="G1287" s="7">
        <v>-6.6000000000000005E-5</v>
      </c>
    </row>
    <row r="1288" spans="2:7" x14ac:dyDescent="0.2">
      <c r="B1288" s="7">
        <v>48.204999999999998</v>
      </c>
      <c r="C1288" s="7">
        <v>-1.454E-3</v>
      </c>
      <c r="D1288" s="7">
        <v>2.8200000000000002E-4</v>
      </c>
      <c r="E1288" s="7">
        <v>-2.5110000000000002E-3</v>
      </c>
      <c r="F1288" s="7">
        <v>6.5300000000000004E-4</v>
      </c>
      <c r="G1288" s="7">
        <v>-6.9999999999999994E-5</v>
      </c>
    </row>
    <row r="1289" spans="2:7" x14ac:dyDescent="0.2">
      <c r="B1289" s="7">
        <v>48.226999999999997</v>
      </c>
      <c r="C1289" s="7">
        <v>-1.441E-3</v>
      </c>
      <c r="D1289" s="7">
        <v>2.8299999999999999E-4</v>
      </c>
      <c r="E1289" s="7">
        <v>-2.4970000000000001E-3</v>
      </c>
      <c r="F1289" s="7">
        <v>6.5399999999999996E-4</v>
      </c>
      <c r="G1289" s="7">
        <v>-7.2999999999999999E-5</v>
      </c>
    </row>
    <row r="1290" spans="2:7" x14ac:dyDescent="0.2">
      <c r="B1290" s="7">
        <v>48.247999999999998</v>
      </c>
      <c r="C1290" s="7">
        <v>-1.4270000000000001E-3</v>
      </c>
      <c r="D1290" s="7">
        <v>2.8400000000000002E-4</v>
      </c>
      <c r="E1290" s="7">
        <v>-2.4840000000000001E-3</v>
      </c>
      <c r="F1290" s="7">
        <v>6.5499999999999998E-4</v>
      </c>
      <c r="G1290" s="7">
        <v>-7.7000000000000001E-5</v>
      </c>
    </row>
    <row r="1291" spans="2:7" x14ac:dyDescent="0.2">
      <c r="B1291" s="7">
        <v>48.27</v>
      </c>
      <c r="C1291" s="7">
        <v>-1.413E-3</v>
      </c>
      <c r="D1291" s="7">
        <v>2.8499999999999999E-4</v>
      </c>
      <c r="E1291" s="7">
        <v>-2.4689999999999998E-3</v>
      </c>
      <c r="F1291" s="7">
        <v>6.5600000000000001E-4</v>
      </c>
      <c r="G1291" s="7">
        <v>-8.0000000000000007E-5</v>
      </c>
    </row>
    <row r="1292" spans="2:7" x14ac:dyDescent="0.2">
      <c r="B1292" s="7">
        <v>48.292000000000002</v>
      </c>
      <c r="C1292" s="7">
        <v>-1.3990000000000001E-3</v>
      </c>
      <c r="D1292" s="7">
        <v>2.8600000000000001E-4</v>
      </c>
      <c r="E1292" s="7">
        <v>-2.4550000000000002E-3</v>
      </c>
      <c r="F1292" s="7">
        <v>6.5600000000000001E-4</v>
      </c>
      <c r="G1292" s="7">
        <v>-8.3999999999999995E-5</v>
      </c>
    </row>
    <row r="1293" spans="2:7" x14ac:dyDescent="0.2">
      <c r="B1293" s="7">
        <v>48.314</v>
      </c>
      <c r="C1293" s="7">
        <v>-1.3849999999999999E-3</v>
      </c>
      <c r="D1293" s="7">
        <v>2.8699999999999998E-4</v>
      </c>
      <c r="E1293" s="7">
        <v>-2.4390000000000002E-3</v>
      </c>
      <c r="F1293" s="7">
        <v>6.5700000000000003E-4</v>
      </c>
      <c r="G1293" s="7">
        <v>-8.7000000000000001E-5</v>
      </c>
    </row>
    <row r="1294" spans="2:7" x14ac:dyDescent="0.2">
      <c r="B1294" s="7">
        <v>48.335999999999999</v>
      </c>
      <c r="C1294" s="7">
        <v>-1.3699999999999999E-3</v>
      </c>
      <c r="D1294" s="7">
        <v>2.8899999999999998E-4</v>
      </c>
      <c r="E1294" s="7">
        <v>-2.4239999999999999E-3</v>
      </c>
      <c r="F1294" s="7">
        <v>6.5799999999999995E-4</v>
      </c>
      <c r="G1294" s="7">
        <v>-9.0000000000000006E-5</v>
      </c>
    </row>
    <row r="1295" spans="2:7" x14ac:dyDescent="0.2">
      <c r="B1295" s="7">
        <v>48.357999999999997</v>
      </c>
      <c r="C1295" s="7">
        <v>-1.3550000000000001E-3</v>
      </c>
      <c r="D1295" s="7">
        <v>2.9E-4</v>
      </c>
      <c r="E1295" s="7">
        <v>-2.408E-3</v>
      </c>
      <c r="F1295" s="7">
        <v>6.5899999999999997E-4</v>
      </c>
      <c r="G1295" s="7">
        <v>-9.3999999999999994E-5</v>
      </c>
    </row>
    <row r="1296" spans="2:7" x14ac:dyDescent="0.2">
      <c r="B1296" s="7">
        <v>48.38</v>
      </c>
      <c r="C1296" s="7">
        <v>-1.34E-3</v>
      </c>
      <c r="D1296" s="7">
        <v>2.9100000000000003E-4</v>
      </c>
      <c r="E1296" s="7">
        <v>-2.3909999999999999E-3</v>
      </c>
      <c r="F1296" s="7">
        <v>6.5899999999999997E-4</v>
      </c>
      <c r="G1296" s="7">
        <v>-9.7E-5</v>
      </c>
    </row>
    <row r="1297" spans="2:7" x14ac:dyDescent="0.2">
      <c r="B1297" s="7">
        <v>48.402000000000001</v>
      </c>
      <c r="C1297" s="7">
        <v>-1.325E-3</v>
      </c>
      <c r="D1297" s="7">
        <v>2.92E-4</v>
      </c>
      <c r="E1297" s="7">
        <v>-2.3739999999999998E-3</v>
      </c>
      <c r="F1297" s="7">
        <v>6.6E-4</v>
      </c>
      <c r="G1297" s="7">
        <v>-1E-4</v>
      </c>
    </row>
    <row r="1298" spans="2:7" x14ac:dyDescent="0.2">
      <c r="B1298" s="7">
        <v>48.423999999999999</v>
      </c>
      <c r="C1298" s="7">
        <v>-1.3090000000000001E-3</v>
      </c>
      <c r="D1298" s="7">
        <v>2.9300000000000002E-4</v>
      </c>
      <c r="E1298" s="7">
        <v>-2.3570000000000002E-3</v>
      </c>
      <c r="F1298" s="7">
        <v>6.6100000000000002E-4</v>
      </c>
      <c r="G1298" s="7">
        <v>-1.03E-4</v>
      </c>
    </row>
    <row r="1299" spans="2:7" x14ac:dyDescent="0.2">
      <c r="B1299" s="7">
        <v>48.445999999999998</v>
      </c>
      <c r="C1299" s="7">
        <v>-1.2930000000000001E-3</v>
      </c>
      <c r="D1299" s="7">
        <v>2.9399999999999999E-4</v>
      </c>
      <c r="E1299" s="7">
        <v>-2.3389999999999999E-3</v>
      </c>
      <c r="F1299" s="7">
        <v>6.6200000000000005E-4</v>
      </c>
      <c r="G1299" s="7">
        <v>-1.06E-4</v>
      </c>
    </row>
    <row r="1300" spans="2:7" x14ac:dyDescent="0.2">
      <c r="B1300" s="7">
        <v>48.468000000000004</v>
      </c>
      <c r="C1300" s="7">
        <v>-1.2769999999999999E-3</v>
      </c>
      <c r="D1300" s="7">
        <v>2.9500000000000001E-4</v>
      </c>
      <c r="E1300" s="7">
        <v>-2.3210000000000001E-3</v>
      </c>
      <c r="F1300" s="7">
        <v>6.6299999999999996E-4</v>
      </c>
      <c r="G1300" s="7">
        <v>-1.0900000000000001E-4</v>
      </c>
    </row>
    <row r="1301" spans="2:7" x14ac:dyDescent="0.2">
      <c r="B1301" s="7">
        <v>48.49</v>
      </c>
      <c r="C1301" s="7">
        <v>-1.2600000000000001E-3</v>
      </c>
      <c r="D1301" s="7">
        <v>2.9700000000000001E-4</v>
      </c>
      <c r="E1301" s="7">
        <v>-2.3019999999999998E-3</v>
      </c>
      <c r="F1301" s="7">
        <v>6.6299999999999996E-4</v>
      </c>
      <c r="G1301" s="7">
        <v>-1.12E-4</v>
      </c>
    </row>
    <row r="1302" spans="2:7" x14ac:dyDescent="0.2">
      <c r="B1302" s="7">
        <v>48.512</v>
      </c>
      <c r="C1302" s="7">
        <v>-1.2440000000000001E-3</v>
      </c>
      <c r="D1302" s="7">
        <v>2.9799999999999998E-4</v>
      </c>
      <c r="E1302" s="7">
        <v>-2.2820000000000002E-3</v>
      </c>
      <c r="F1302" s="7">
        <v>6.6399999999999999E-4</v>
      </c>
      <c r="G1302" s="7">
        <v>-1.15E-4</v>
      </c>
    </row>
    <row r="1303" spans="2:7" x14ac:dyDescent="0.2">
      <c r="B1303" s="7">
        <v>48.533999999999999</v>
      </c>
      <c r="C1303" s="7">
        <v>-1.227E-3</v>
      </c>
      <c r="D1303" s="7">
        <v>2.99E-4</v>
      </c>
      <c r="E1303" s="7">
        <v>-2.2629999999999998E-3</v>
      </c>
      <c r="F1303" s="7">
        <v>6.6500000000000001E-4</v>
      </c>
      <c r="G1303" s="7">
        <v>-1.18E-4</v>
      </c>
    </row>
    <row r="1304" spans="2:7" x14ac:dyDescent="0.2">
      <c r="B1304" s="7">
        <v>48.555999999999997</v>
      </c>
      <c r="C1304" s="7">
        <v>-1.209E-3</v>
      </c>
      <c r="D1304" s="7">
        <v>3.01E-4</v>
      </c>
      <c r="E1304" s="7">
        <v>-2.2420000000000001E-3</v>
      </c>
      <c r="F1304" s="7">
        <v>6.6600000000000003E-4</v>
      </c>
      <c r="G1304" s="7">
        <v>-1.2E-4</v>
      </c>
    </row>
    <row r="1305" spans="2:7" x14ac:dyDescent="0.2">
      <c r="B1305" s="7">
        <v>48.578000000000003</v>
      </c>
      <c r="C1305" s="7">
        <v>-1.1919999999999999E-3</v>
      </c>
      <c r="D1305" s="7">
        <v>3.0200000000000002E-4</v>
      </c>
      <c r="E1305" s="7">
        <v>-2.222E-3</v>
      </c>
      <c r="F1305" s="7">
        <v>6.6600000000000003E-4</v>
      </c>
      <c r="G1305" s="7">
        <v>-1.2300000000000001E-4</v>
      </c>
    </row>
    <row r="1306" spans="2:7" x14ac:dyDescent="0.2">
      <c r="B1306" s="7">
        <v>48.6</v>
      </c>
      <c r="C1306" s="7">
        <v>-1.1739999999999999E-3</v>
      </c>
      <c r="D1306" s="7">
        <v>3.0299999999999999E-4</v>
      </c>
      <c r="E1306" s="7">
        <v>-2.2009999999999998E-3</v>
      </c>
      <c r="F1306" s="7">
        <v>6.6699999999999995E-4</v>
      </c>
      <c r="G1306" s="7">
        <v>-1.26E-4</v>
      </c>
    </row>
    <row r="1307" spans="2:7" x14ac:dyDescent="0.2">
      <c r="B1307" s="7">
        <v>48.622</v>
      </c>
      <c r="C1307" s="7">
        <v>-1.1559999999999999E-3</v>
      </c>
      <c r="D1307" s="7">
        <v>3.0499999999999999E-4</v>
      </c>
      <c r="E1307" s="7">
        <v>-2.1789999999999999E-3</v>
      </c>
      <c r="F1307" s="7">
        <v>6.6799999999999997E-4</v>
      </c>
      <c r="G1307" s="7">
        <v>-1.2799999999999999E-4</v>
      </c>
    </row>
    <row r="1308" spans="2:7" x14ac:dyDescent="0.2">
      <c r="B1308" s="7">
        <v>48.643999999999998</v>
      </c>
      <c r="C1308" s="7">
        <v>-1.137E-3</v>
      </c>
      <c r="D1308" s="7">
        <v>3.0600000000000001E-4</v>
      </c>
      <c r="E1308" s="7">
        <v>-2.1570000000000001E-3</v>
      </c>
      <c r="F1308" s="7">
        <v>6.69E-4</v>
      </c>
      <c r="G1308" s="7">
        <v>-1.3100000000000001E-4</v>
      </c>
    </row>
    <row r="1309" spans="2:7" x14ac:dyDescent="0.2">
      <c r="B1309" s="7">
        <v>48.664999999999999</v>
      </c>
      <c r="C1309" s="7">
        <v>-1.1180000000000001E-3</v>
      </c>
      <c r="D1309" s="7">
        <v>3.0800000000000001E-4</v>
      </c>
      <c r="E1309" s="7">
        <v>-2.134E-3</v>
      </c>
      <c r="F1309" s="7">
        <v>6.7000000000000002E-4</v>
      </c>
      <c r="G1309" s="7">
        <v>-1.3300000000000001E-4</v>
      </c>
    </row>
    <row r="1310" spans="2:7" x14ac:dyDescent="0.2">
      <c r="B1310" s="7">
        <v>48.686999999999998</v>
      </c>
      <c r="C1310" s="7">
        <v>-1.0989999999999999E-3</v>
      </c>
      <c r="D1310" s="7">
        <v>3.0899999999999998E-4</v>
      </c>
      <c r="E1310" s="7">
        <v>-2.111E-3</v>
      </c>
      <c r="F1310" s="7">
        <v>6.7000000000000002E-4</v>
      </c>
      <c r="G1310" s="7">
        <v>-1.36E-4</v>
      </c>
    </row>
    <row r="1311" spans="2:7" x14ac:dyDescent="0.2">
      <c r="B1311" s="7">
        <v>48.709000000000003</v>
      </c>
      <c r="C1311" s="7">
        <v>-1.08E-3</v>
      </c>
      <c r="D1311" s="7">
        <v>3.1100000000000002E-4</v>
      </c>
      <c r="E1311" s="7">
        <v>-2.088E-3</v>
      </c>
      <c r="F1311" s="7">
        <v>6.7100000000000005E-4</v>
      </c>
      <c r="G1311" s="7">
        <v>-1.3799999999999999E-4</v>
      </c>
    </row>
    <row r="1312" spans="2:7" x14ac:dyDescent="0.2">
      <c r="B1312" s="7">
        <v>48.731000000000002</v>
      </c>
      <c r="C1312" s="7">
        <v>-1.06E-3</v>
      </c>
      <c r="D1312" s="7">
        <v>3.1199999999999999E-4</v>
      </c>
      <c r="E1312" s="7">
        <v>-2.0639999999999999E-3</v>
      </c>
      <c r="F1312" s="7">
        <v>6.7199999999999996E-4</v>
      </c>
      <c r="G1312" s="7">
        <v>-1.4100000000000001E-4</v>
      </c>
    </row>
    <row r="1313" spans="2:7" x14ac:dyDescent="0.2">
      <c r="B1313" s="7">
        <v>48.753</v>
      </c>
      <c r="C1313" s="7">
        <v>-1.041E-3</v>
      </c>
      <c r="D1313" s="7">
        <v>3.1399999999999999E-4</v>
      </c>
      <c r="E1313" s="7">
        <v>-2.039E-3</v>
      </c>
      <c r="F1313" s="7">
        <v>6.7299999999999999E-4</v>
      </c>
      <c r="G1313" s="7">
        <v>-1.4300000000000001E-4</v>
      </c>
    </row>
    <row r="1314" spans="2:7" x14ac:dyDescent="0.2">
      <c r="B1314" s="7">
        <v>48.774999999999999</v>
      </c>
      <c r="C1314" s="7">
        <v>-1.0200000000000001E-3</v>
      </c>
      <c r="D1314" s="7">
        <v>3.1599999999999998E-4</v>
      </c>
      <c r="E1314" s="7">
        <v>-2.0140000000000002E-3</v>
      </c>
      <c r="F1314" s="7">
        <v>6.7299999999999999E-4</v>
      </c>
      <c r="G1314" s="7">
        <v>-1.45E-4</v>
      </c>
    </row>
    <row r="1315" spans="2:7" x14ac:dyDescent="0.2">
      <c r="B1315" s="7">
        <v>48.796999999999997</v>
      </c>
      <c r="C1315" s="7">
        <v>-1E-3</v>
      </c>
      <c r="D1315" s="7">
        <v>3.1700000000000001E-4</v>
      </c>
      <c r="E1315" s="7">
        <v>-1.9889999999999999E-3</v>
      </c>
      <c r="F1315" s="7">
        <v>6.7400000000000001E-4</v>
      </c>
      <c r="G1315" s="7">
        <v>-1.47E-4</v>
      </c>
    </row>
    <row r="1316" spans="2:7" x14ac:dyDescent="0.2">
      <c r="B1316" s="7">
        <v>48.819000000000003</v>
      </c>
      <c r="C1316" s="7">
        <v>-9.7900000000000005E-4</v>
      </c>
      <c r="D1316" s="7">
        <v>3.19E-4</v>
      </c>
      <c r="E1316" s="7">
        <v>-1.9629999999999999E-3</v>
      </c>
      <c r="F1316" s="7">
        <v>6.7500000000000004E-4</v>
      </c>
      <c r="G1316" s="7">
        <v>-1.4899999999999999E-4</v>
      </c>
    </row>
    <row r="1317" spans="2:7" x14ac:dyDescent="0.2">
      <c r="B1317" s="7">
        <v>48.841000000000001</v>
      </c>
      <c r="C1317" s="7">
        <v>-9.5799999999999998E-4</v>
      </c>
      <c r="D1317" s="7">
        <v>3.21E-4</v>
      </c>
      <c r="E1317" s="7">
        <v>-1.936E-3</v>
      </c>
      <c r="F1317" s="7">
        <v>6.7599999999999995E-4</v>
      </c>
      <c r="G1317" s="7">
        <v>-1.5200000000000001E-4</v>
      </c>
    </row>
    <row r="1318" spans="2:7" x14ac:dyDescent="0.2">
      <c r="B1318" s="7">
        <v>48.863</v>
      </c>
      <c r="C1318" s="7">
        <v>-9.3599999999999998E-4</v>
      </c>
      <c r="D1318" s="7">
        <v>3.2299999999999999E-4</v>
      </c>
      <c r="E1318" s="7">
        <v>-1.91E-3</v>
      </c>
      <c r="F1318" s="7">
        <v>6.7599999999999995E-4</v>
      </c>
      <c r="G1318" s="7">
        <v>-1.54E-4</v>
      </c>
    </row>
    <row r="1319" spans="2:7" x14ac:dyDescent="0.2">
      <c r="B1319" s="7">
        <v>48.884999999999998</v>
      </c>
      <c r="C1319" s="7">
        <v>-9.1500000000000001E-4</v>
      </c>
      <c r="D1319" s="7">
        <v>3.2400000000000001E-4</v>
      </c>
      <c r="E1319" s="7">
        <v>-1.882E-3</v>
      </c>
      <c r="F1319" s="7">
        <v>6.7699999999999998E-4</v>
      </c>
      <c r="G1319" s="7">
        <v>-1.56E-4</v>
      </c>
    </row>
    <row r="1320" spans="2:7" x14ac:dyDescent="0.2">
      <c r="B1320" s="7">
        <v>48.906999999999996</v>
      </c>
      <c r="C1320" s="7">
        <v>-8.92E-4</v>
      </c>
      <c r="D1320" s="7">
        <v>3.2600000000000001E-4</v>
      </c>
      <c r="E1320" s="7">
        <v>-1.854E-3</v>
      </c>
      <c r="F1320" s="7">
        <v>6.78E-4</v>
      </c>
      <c r="G1320" s="7">
        <v>-1.5799999999999999E-4</v>
      </c>
    </row>
    <row r="1321" spans="2:7" x14ac:dyDescent="0.2">
      <c r="B1321" s="7">
        <v>48.929000000000002</v>
      </c>
      <c r="C1321" s="7">
        <v>-8.7000000000000001E-4</v>
      </c>
      <c r="D1321" s="7">
        <v>3.28E-4</v>
      </c>
      <c r="E1321" s="7">
        <v>-1.8259999999999999E-3</v>
      </c>
      <c r="F1321" s="7">
        <v>6.78E-4</v>
      </c>
      <c r="G1321" s="7">
        <v>-1.6000000000000001E-4</v>
      </c>
    </row>
    <row r="1322" spans="2:7" x14ac:dyDescent="0.2">
      <c r="B1322" s="7">
        <v>48.951000000000001</v>
      </c>
      <c r="C1322" s="7">
        <v>-8.4699999999999999E-4</v>
      </c>
      <c r="D1322" s="7">
        <v>3.3E-4</v>
      </c>
      <c r="E1322" s="7">
        <v>-1.797E-3</v>
      </c>
      <c r="F1322" s="7">
        <v>6.7900000000000002E-4</v>
      </c>
      <c r="G1322" s="7">
        <v>-1.6100000000000001E-4</v>
      </c>
    </row>
    <row r="1323" spans="2:7" x14ac:dyDescent="0.2">
      <c r="B1323" s="7">
        <v>48.972999999999999</v>
      </c>
      <c r="C1323" s="7">
        <v>-8.2399999999999997E-4</v>
      </c>
      <c r="D1323" s="7">
        <v>3.3199999999999999E-4</v>
      </c>
      <c r="E1323" s="7">
        <v>-1.768E-3</v>
      </c>
      <c r="F1323" s="7">
        <v>6.8000000000000005E-4</v>
      </c>
      <c r="G1323" s="7">
        <v>-1.63E-4</v>
      </c>
    </row>
    <row r="1324" spans="2:7" x14ac:dyDescent="0.2">
      <c r="B1324" s="7">
        <v>48.994999999999997</v>
      </c>
      <c r="C1324" s="7">
        <v>-8.0099999999999995E-4</v>
      </c>
      <c r="D1324" s="7">
        <v>3.3399999999999999E-4</v>
      </c>
      <c r="E1324" s="7">
        <v>-1.738E-3</v>
      </c>
      <c r="F1324" s="7">
        <v>6.8000000000000005E-4</v>
      </c>
      <c r="G1324" s="7">
        <v>-1.65E-4</v>
      </c>
    </row>
    <row r="1325" spans="2:7" x14ac:dyDescent="0.2">
      <c r="B1325" s="7">
        <v>49.017000000000003</v>
      </c>
      <c r="C1325" s="7">
        <v>-7.7700000000000002E-4</v>
      </c>
      <c r="D1325" s="7">
        <v>3.3599999999999998E-4</v>
      </c>
      <c r="E1325" s="7">
        <v>-1.7080000000000001E-3</v>
      </c>
      <c r="F1325" s="7">
        <v>6.8099999999999996E-4</v>
      </c>
      <c r="G1325" s="7">
        <v>-1.6699999999999999E-4</v>
      </c>
    </row>
    <row r="1326" spans="2:7" x14ac:dyDescent="0.2">
      <c r="B1326" s="7">
        <v>49.039000000000001</v>
      </c>
      <c r="C1326" s="7">
        <v>-7.5299999999999998E-4</v>
      </c>
      <c r="D1326" s="7">
        <v>3.39E-4</v>
      </c>
      <c r="E1326" s="7">
        <v>-1.678E-3</v>
      </c>
      <c r="F1326" s="7">
        <v>6.8199999999999999E-4</v>
      </c>
      <c r="G1326" s="7">
        <v>-1.6899999999999999E-4</v>
      </c>
    </row>
    <row r="1327" spans="2:7" x14ac:dyDescent="0.2">
      <c r="B1327" s="7">
        <v>49.061</v>
      </c>
      <c r="C1327" s="7">
        <v>-7.2900000000000005E-4</v>
      </c>
      <c r="D1327" s="7">
        <v>3.4099999999999999E-4</v>
      </c>
      <c r="E1327" s="7">
        <v>-1.6459999999999999E-3</v>
      </c>
      <c r="F1327" s="7">
        <v>6.8199999999999999E-4</v>
      </c>
      <c r="G1327" s="7">
        <v>-1.7000000000000001E-4</v>
      </c>
    </row>
    <row r="1328" spans="2:7" x14ac:dyDescent="0.2">
      <c r="B1328" s="7">
        <v>49.082999999999998</v>
      </c>
      <c r="C1328" s="7">
        <v>-7.0399999999999998E-4</v>
      </c>
      <c r="D1328" s="7">
        <v>3.4299999999999999E-4</v>
      </c>
      <c r="E1328" s="7">
        <v>-1.6149999999999999E-3</v>
      </c>
      <c r="F1328" s="7">
        <v>6.8300000000000001E-4</v>
      </c>
      <c r="G1328" s="7">
        <v>-1.7200000000000001E-4</v>
      </c>
    </row>
    <row r="1329" spans="2:7" x14ac:dyDescent="0.2">
      <c r="B1329" s="7">
        <v>49.103999999999999</v>
      </c>
      <c r="C1329" s="7">
        <v>-6.7900000000000002E-4</v>
      </c>
      <c r="D1329" s="7">
        <v>3.4499999999999998E-4</v>
      </c>
      <c r="E1329" s="7">
        <v>-1.583E-3</v>
      </c>
      <c r="F1329" s="7">
        <v>6.8300000000000001E-4</v>
      </c>
      <c r="G1329" s="7">
        <v>-1.73E-4</v>
      </c>
    </row>
    <row r="1330" spans="2:7" x14ac:dyDescent="0.2">
      <c r="B1330" s="7">
        <v>49.125999999999998</v>
      </c>
      <c r="C1330" s="7">
        <v>-6.5399999999999996E-4</v>
      </c>
      <c r="D1330" s="7">
        <v>3.48E-4</v>
      </c>
      <c r="E1330" s="7">
        <v>-1.5499999999999999E-3</v>
      </c>
      <c r="F1330" s="7">
        <v>6.8400000000000004E-4</v>
      </c>
      <c r="G1330" s="7">
        <v>-1.75E-4</v>
      </c>
    </row>
    <row r="1331" spans="2:7" x14ac:dyDescent="0.2">
      <c r="B1331" s="7">
        <v>49.148000000000003</v>
      </c>
      <c r="C1331" s="7">
        <v>-6.2799999999999998E-4</v>
      </c>
      <c r="D1331" s="7">
        <v>3.5E-4</v>
      </c>
      <c r="E1331" s="7">
        <v>-1.5169999999999999E-3</v>
      </c>
      <c r="F1331" s="7">
        <v>6.8400000000000004E-4</v>
      </c>
      <c r="G1331" s="7">
        <v>-1.7699999999999999E-4</v>
      </c>
    </row>
    <row r="1332" spans="2:7" x14ac:dyDescent="0.2">
      <c r="B1332" s="7">
        <v>49.17</v>
      </c>
      <c r="C1332" s="7">
        <v>-6.02E-4</v>
      </c>
      <c r="D1332" s="7">
        <v>3.5300000000000002E-4</v>
      </c>
      <c r="E1332" s="7">
        <v>-1.4840000000000001E-3</v>
      </c>
      <c r="F1332" s="7">
        <v>6.8499999999999995E-4</v>
      </c>
      <c r="G1332" s="7">
        <v>-1.7799999999999999E-4</v>
      </c>
    </row>
    <row r="1333" spans="2:7" x14ac:dyDescent="0.2">
      <c r="B1333" s="7">
        <v>49.192</v>
      </c>
      <c r="C1333" s="7">
        <v>-5.7600000000000001E-4</v>
      </c>
      <c r="D1333" s="7">
        <v>3.5500000000000001E-4</v>
      </c>
      <c r="E1333" s="7">
        <v>-1.4499999999999999E-3</v>
      </c>
      <c r="F1333" s="7">
        <v>6.8499999999999995E-4</v>
      </c>
      <c r="G1333" s="7">
        <v>-1.8000000000000001E-4</v>
      </c>
    </row>
    <row r="1334" spans="2:7" x14ac:dyDescent="0.2">
      <c r="B1334" s="7">
        <v>49.213999999999999</v>
      </c>
      <c r="C1334" s="7">
        <v>-5.5000000000000003E-4</v>
      </c>
      <c r="D1334" s="7">
        <v>3.5799999999999997E-4</v>
      </c>
      <c r="E1334" s="7">
        <v>-1.4159999999999999E-3</v>
      </c>
      <c r="F1334" s="7">
        <v>6.8599999999999998E-4</v>
      </c>
      <c r="G1334" s="7">
        <v>-1.8100000000000001E-4</v>
      </c>
    </row>
    <row r="1335" spans="2:7" x14ac:dyDescent="0.2">
      <c r="B1335" s="7">
        <v>49.235999999999997</v>
      </c>
      <c r="C1335" s="7">
        <v>-5.2300000000000003E-4</v>
      </c>
      <c r="D1335" s="7">
        <v>3.6099999999999999E-4</v>
      </c>
      <c r="E1335" s="7">
        <v>-1.3810000000000001E-3</v>
      </c>
      <c r="F1335" s="7">
        <v>6.8599999999999998E-4</v>
      </c>
      <c r="G1335" s="7">
        <v>-1.8200000000000001E-4</v>
      </c>
    </row>
    <row r="1336" spans="2:7" x14ac:dyDescent="0.2">
      <c r="B1336" s="7">
        <v>49.258000000000003</v>
      </c>
      <c r="C1336" s="7">
        <v>-4.95E-4</v>
      </c>
      <c r="D1336" s="7">
        <v>3.6400000000000001E-4</v>
      </c>
      <c r="E1336" s="7">
        <v>-1.346E-3</v>
      </c>
      <c r="F1336" s="7">
        <v>6.87E-4</v>
      </c>
      <c r="G1336" s="7">
        <v>-1.84E-4</v>
      </c>
    </row>
    <row r="1337" spans="2:7" x14ac:dyDescent="0.2">
      <c r="B1337" s="7">
        <v>49.28</v>
      </c>
      <c r="C1337" s="7">
        <v>-4.6799999999999999E-4</v>
      </c>
      <c r="D1337" s="7">
        <v>3.6600000000000001E-4</v>
      </c>
      <c r="E1337" s="7">
        <v>-1.3110000000000001E-3</v>
      </c>
      <c r="F1337" s="7">
        <v>6.87E-4</v>
      </c>
      <c r="G1337" s="7">
        <v>-1.85E-4</v>
      </c>
    </row>
    <row r="1338" spans="2:7" x14ac:dyDescent="0.2">
      <c r="B1338" s="7">
        <v>49.302</v>
      </c>
      <c r="C1338" s="7">
        <v>-4.4000000000000002E-4</v>
      </c>
      <c r="D1338" s="7">
        <v>3.6900000000000002E-4</v>
      </c>
      <c r="E1338" s="7">
        <v>-1.274E-3</v>
      </c>
      <c r="F1338" s="7">
        <v>6.8800000000000003E-4</v>
      </c>
      <c r="G1338" s="7">
        <v>-1.8599999999999999E-4</v>
      </c>
    </row>
    <row r="1339" spans="2:7" x14ac:dyDescent="0.2">
      <c r="B1339" s="7">
        <v>49.323999999999998</v>
      </c>
      <c r="C1339" s="7">
        <v>-4.1199999999999999E-4</v>
      </c>
      <c r="D1339" s="7">
        <v>3.7199999999999999E-4</v>
      </c>
      <c r="E1339" s="7">
        <v>-1.238E-3</v>
      </c>
      <c r="F1339" s="7">
        <v>6.8800000000000003E-4</v>
      </c>
      <c r="G1339" s="7">
        <v>-1.8799999999999999E-4</v>
      </c>
    </row>
    <row r="1340" spans="2:7" x14ac:dyDescent="0.2">
      <c r="B1340" s="7">
        <v>49.345999999999997</v>
      </c>
      <c r="C1340" s="7">
        <v>-3.8299999999999999E-4</v>
      </c>
      <c r="D1340" s="7">
        <v>3.7500000000000001E-4</v>
      </c>
      <c r="E1340" s="7">
        <v>-1.201E-3</v>
      </c>
      <c r="F1340" s="7">
        <v>6.8900000000000005E-4</v>
      </c>
      <c r="G1340" s="7">
        <v>-1.8900000000000001E-4</v>
      </c>
    </row>
    <row r="1341" spans="2:7" x14ac:dyDescent="0.2">
      <c r="B1341" s="7">
        <v>49.368000000000002</v>
      </c>
      <c r="C1341" s="7">
        <v>-3.5399999999999999E-4</v>
      </c>
      <c r="D1341" s="7">
        <v>3.79E-4</v>
      </c>
      <c r="E1341" s="7">
        <v>-1.1640000000000001E-3</v>
      </c>
      <c r="F1341" s="7">
        <v>6.8900000000000005E-4</v>
      </c>
      <c r="G1341" s="7">
        <v>-1.9000000000000001E-4</v>
      </c>
    </row>
    <row r="1342" spans="2:7" x14ac:dyDescent="0.2">
      <c r="B1342" s="7">
        <v>49.39</v>
      </c>
      <c r="C1342" s="7">
        <v>-3.2499999999999999E-4</v>
      </c>
      <c r="D1342" s="7">
        <v>3.8200000000000002E-4</v>
      </c>
      <c r="E1342" s="7">
        <v>-1.126E-3</v>
      </c>
      <c r="F1342" s="7">
        <v>6.8900000000000005E-4</v>
      </c>
      <c r="G1342" s="7">
        <v>-1.9100000000000001E-4</v>
      </c>
    </row>
    <row r="1343" spans="2:7" x14ac:dyDescent="0.2">
      <c r="B1343" s="7">
        <v>49.411999999999999</v>
      </c>
      <c r="C1343" s="7">
        <v>-2.9500000000000001E-4</v>
      </c>
      <c r="D1343" s="7">
        <v>3.8499999999999998E-4</v>
      </c>
      <c r="E1343" s="7">
        <v>-1.088E-3</v>
      </c>
      <c r="F1343" s="7">
        <v>6.8999999999999997E-4</v>
      </c>
      <c r="G1343" s="7">
        <v>-1.92E-4</v>
      </c>
    </row>
    <row r="1344" spans="2:7" x14ac:dyDescent="0.2">
      <c r="B1344" s="7">
        <v>49.433999999999997</v>
      </c>
      <c r="C1344" s="7">
        <v>-2.6499999999999999E-4</v>
      </c>
      <c r="D1344" s="7">
        <v>3.88E-4</v>
      </c>
      <c r="E1344" s="7">
        <v>-1.049E-3</v>
      </c>
      <c r="F1344" s="7">
        <v>6.8999999999999997E-4</v>
      </c>
      <c r="G1344" s="7">
        <v>-1.93E-4</v>
      </c>
    </row>
    <row r="1345" spans="2:7" x14ac:dyDescent="0.2">
      <c r="B1345" s="7">
        <v>49.456000000000003</v>
      </c>
      <c r="C1345" s="7">
        <v>-2.3499999999999999E-4</v>
      </c>
      <c r="D1345" s="7">
        <v>3.9199999999999999E-4</v>
      </c>
      <c r="E1345" s="7">
        <v>-1.011E-3</v>
      </c>
      <c r="F1345" s="7">
        <v>6.8999999999999997E-4</v>
      </c>
      <c r="G1345" s="7">
        <v>-1.94E-4</v>
      </c>
    </row>
    <row r="1346" spans="2:7" x14ac:dyDescent="0.2">
      <c r="B1346" s="7">
        <v>49.478000000000002</v>
      </c>
      <c r="C1346" s="7">
        <v>-2.05E-4</v>
      </c>
      <c r="D1346" s="7">
        <v>3.9500000000000001E-4</v>
      </c>
      <c r="E1346" s="7">
        <v>-9.7099999999999997E-4</v>
      </c>
      <c r="F1346" s="7">
        <v>6.8999999999999997E-4</v>
      </c>
      <c r="G1346" s="7">
        <v>-1.95E-4</v>
      </c>
    </row>
    <row r="1347" spans="2:7" x14ac:dyDescent="0.2">
      <c r="B1347" s="7">
        <v>49.5</v>
      </c>
      <c r="C1347" s="7">
        <v>-1.74E-4</v>
      </c>
      <c r="D1347" s="7">
        <v>3.9899999999999999E-4</v>
      </c>
      <c r="E1347" s="7">
        <v>-9.3199999999999999E-4</v>
      </c>
      <c r="F1347" s="7">
        <v>6.9099999999999999E-4</v>
      </c>
      <c r="G1347" s="7">
        <v>-1.9599999999999999E-4</v>
      </c>
    </row>
    <row r="1348" spans="2:7" x14ac:dyDescent="0.2">
      <c r="B1348" s="7">
        <v>49.521999999999998</v>
      </c>
      <c r="C1348" s="7">
        <v>-1.4300000000000001E-4</v>
      </c>
      <c r="D1348" s="7">
        <v>4.0299999999999998E-4</v>
      </c>
      <c r="E1348" s="7">
        <v>-8.9099999999999997E-4</v>
      </c>
      <c r="F1348" s="7">
        <v>6.9099999999999999E-4</v>
      </c>
      <c r="G1348" s="7">
        <v>-1.9699999999999999E-4</v>
      </c>
    </row>
    <row r="1349" spans="2:7" x14ac:dyDescent="0.2">
      <c r="B1349" s="7">
        <v>49.542999999999999</v>
      </c>
      <c r="C1349" s="7">
        <v>-1.11E-4</v>
      </c>
      <c r="D1349" s="7">
        <v>4.06E-4</v>
      </c>
      <c r="E1349" s="7">
        <v>-8.5099999999999998E-4</v>
      </c>
      <c r="F1349" s="7">
        <v>6.9099999999999999E-4</v>
      </c>
      <c r="G1349" s="7">
        <v>-1.9799999999999999E-4</v>
      </c>
    </row>
    <row r="1350" spans="2:7" x14ac:dyDescent="0.2">
      <c r="B1350" s="7">
        <v>49.564999999999998</v>
      </c>
      <c r="C1350" s="7">
        <v>-7.8999999999999996E-5</v>
      </c>
      <c r="D1350" s="7">
        <v>4.0999999999999999E-4</v>
      </c>
      <c r="E1350" s="7">
        <v>-8.0999999999999996E-4</v>
      </c>
      <c r="F1350" s="7">
        <v>6.9099999999999999E-4</v>
      </c>
      <c r="G1350" s="7">
        <v>-1.9900000000000001E-4</v>
      </c>
    </row>
    <row r="1351" spans="2:7" x14ac:dyDescent="0.2">
      <c r="B1351" s="7">
        <v>49.587000000000003</v>
      </c>
      <c r="C1351" s="7">
        <v>-4.6999999999999997E-5</v>
      </c>
      <c r="D1351" s="7">
        <v>4.1399999999999998E-4</v>
      </c>
      <c r="E1351" s="7">
        <v>-7.6900000000000004E-4</v>
      </c>
      <c r="F1351" s="7">
        <v>6.9099999999999999E-4</v>
      </c>
      <c r="G1351" s="7">
        <v>-2.0000000000000001E-4</v>
      </c>
    </row>
    <row r="1352" spans="2:7" x14ac:dyDescent="0.2">
      <c r="B1352" s="7">
        <v>49.609000000000002</v>
      </c>
      <c r="C1352" s="7">
        <v>-1.5E-5</v>
      </c>
      <c r="D1352" s="7">
        <v>4.1800000000000002E-4</v>
      </c>
      <c r="E1352" s="7">
        <v>-7.27E-4</v>
      </c>
      <c r="F1352" s="7">
        <v>6.9200000000000002E-4</v>
      </c>
      <c r="G1352" s="7">
        <v>-2.0100000000000001E-4</v>
      </c>
    </row>
    <row r="1353" spans="2:7" x14ac:dyDescent="0.2">
      <c r="B1353" s="7">
        <v>49.631</v>
      </c>
      <c r="C1353" s="7">
        <v>1.8E-5</v>
      </c>
      <c r="D1353" s="7">
        <v>4.2200000000000001E-4</v>
      </c>
      <c r="E1353" s="7">
        <v>-6.8499999999999995E-4</v>
      </c>
      <c r="F1353" s="7">
        <v>6.9200000000000002E-4</v>
      </c>
      <c r="G1353" s="7">
        <v>-2.0100000000000001E-4</v>
      </c>
    </row>
    <row r="1354" spans="2:7" x14ac:dyDescent="0.2">
      <c r="B1354" s="7">
        <v>49.652999999999999</v>
      </c>
      <c r="C1354" s="7">
        <v>5.1E-5</v>
      </c>
      <c r="D1354" s="7">
        <v>4.2700000000000002E-4</v>
      </c>
      <c r="E1354" s="7">
        <v>-6.4300000000000002E-4</v>
      </c>
      <c r="F1354" s="7">
        <v>6.9200000000000002E-4</v>
      </c>
      <c r="G1354" s="7">
        <v>-2.02E-4</v>
      </c>
    </row>
    <row r="1355" spans="2:7" x14ac:dyDescent="0.2">
      <c r="B1355" s="7">
        <v>49.674999999999997</v>
      </c>
      <c r="C1355" s="7">
        <v>8.5000000000000006E-5</v>
      </c>
      <c r="D1355" s="7">
        <v>4.3100000000000001E-4</v>
      </c>
      <c r="E1355" s="7">
        <v>-6.0099999999999997E-4</v>
      </c>
      <c r="F1355" s="7">
        <v>6.9200000000000002E-4</v>
      </c>
      <c r="G1355" s="7">
        <v>-2.03E-4</v>
      </c>
    </row>
    <row r="1356" spans="2:7" x14ac:dyDescent="0.2">
      <c r="B1356" s="7">
        <v>49.697000000000003</v>
      </c>
      <c r="C1356" s="7">
        <v>1.1900000000000001E-4</v>
      </c>
      <c r="D1356" s="7">
        <v>4.35E-4</v>
      </c>
      <c r="E1356" s="7">
        <v>-5.5800000000000001E-4</v>
      </c>
      <c r="F1356" s="7">
        <v>6.9200000000000002E-4</v>
      </c>
      <c r="G1356" s="7">
        <v>-2.04E-4</v>
      </c>
    </row>
    <row r="1357" spans="2:7" x14ac:dyDescent="0.2">
      <c r="B1357" s="7">
        <v>49.719000000000001</v>
      </c>
      <c r="C1357" s="7">
        <v>1.5300000000000001E-4</v>
      </c>
      <c r="D1357" s="7">
        <v>4.4000000000000002E-4</v>
      </c>
      <c r="E1357" s="7">
        <v>-5.1400000000000003E-4</v>
      </c>
      <c r="F1357" s="7">
        <v>6.9200000000000002E-4</v>
      </c>
      <c r="G1357" s="7">
        <v>-2.04E-4</v>
      </c>
    </row>
    <row r="1358" spans="2:7" x14ac:dyDescent="0.2">
      <c r="B1358" s="7">
        <v>49.741</v>
      </c>
      <c r="C1358" s="7">
        <v>1.8699999999999999E-4</v>
      </c>
      <c r="D1358" s="7">
        <v>4.44E-4</v>
      </c>
      <c r="E1358" s="7">
        <v>-4.7100000000000001E-4</v>
      </c>
      <c r="F1358" s="7">
        <v>6.9200000000000002E-4</v>
      </c>
      <c r="G1358" s="7">
        <v>-2.05E-4</v>
      </c>
    </row>
    <row r="1359" spans="2:7" x14ac:dyDescent="0.2">
      <c r="B1359" s="7">
        <v>49.762999999999998</v>
      </c>
      <c r="C1359" s="7">
        <v>2.22E-4</v>
      </c>
      <c r="D1359" s="7">
        <v>4.4900000000000002E-4</v>
      </c>
      <c r="E1359" s="7">
        <v>-4.2700000000000002E-4</v>
      </c>
      <c r="F1359" s="7">
        <v>6.9200000000000002E-4</v>
      </c>
      <c r="G1359" s="7">
        <v>-2.0599999999999999E-4</v>
      </c>
    </row>
    <row r="1360" spans="2:7" x14ac:dyDescent="0.2">
      <c r="B1360" s="7">
        <v>49.784999999999997</v>
      </c>
      <c r="C1360" s="7">
        <v>2.5700000000000001E-4</v>
      </c>
      <c r="D1360" s="7">
        <v>4.5399999999999998E-4</v>
      </c>
      <c r="E1360" s="7">
        <v>-3.8299999999999999E-4</v>
      </c>
      <c r="F1360" s="7">
        <v>6.9200000000000002E-4</v>
      </c>
      <c r="G1360" s="7">
        <v>-2.0599999999999999E-4</v>
      </c>
    </row>
    <row r="1361" spans="2:7" x14ac:dyDescent="0.2">
      <c r="B1361" s="7">
        <v>49.807000000000002</v>
      </c>
      <c r="C1361" s="7">
        <v>2.92E-4</v>
      </c>
      <c r="D1361" s="7">
        <v>4.5899999999999999E-4</v>
      </c>
      <c r="E1361" s="7">
        <v>-3.3799999999999998E-4</v>
      </c>
      <c r="F1361" s="7">
        <v>6.9200000000000002E-4</v>
      </c>
      <c r="G1361" s="7">
        <v>-2.0699999999999999E-4</v>
      </c>
    </row>
    <row r="1362" spans="2:7" x14ac:dyDescent="0.2">
      <c r="B1362" s="7">
        <v>49.829000000000001</v>
      </c>
      <c r="C1362" s="7">
        <v>3.2699999999999998E-4</v>
      </c>
      <c r="D1362" s="7">
        <v>4.64E-4</v>
      </c>
      <c r="E1362" s="7">
        <v>-2.9300000000000002E-4</v>
      </c>
      <c r="F1362" s="7">
        <v>6.9200000000000002E-4</v>
      </c>
      <c r="G1362" s="7">
        <v>-2.0699999999999999E-4</v>
      </c>
    </row>
    <row r="1363" spans="2:7" x14ac:dyDescent="0.2">
      <c r="B1363" s="7">
        <v>49.850999999999999</v>
      </c>
      <c r="C1363" s="7">
        <v>3.6299999999999999E-4</v>
      </c>
      <c r="D1363" s="7">
        <v>4.6900000000000002E-4</v>
      </c>
      <c r="E1363" s="7">
        <v>-2.4800000000000001E-4</v>
      </c>
      <c r="F1363" s="7">
        <v>6.9200000000000002E-4</v>
      </c>
      <c r="G1363" s="7">
        <v>-2.0799999999999999E-4</v>
      </c>
    </row>
    <row r="1364" spans="2:7" x14ac:dyDescent="0.2">
      <c r="B1364" s="7">
        <v>49.872999999999998</v>
      </c>
      <c r="C1364" s="7">
        <v>3.9899999999999999E-4</v>
      </c>
      <c r="D1364" s="7">
        <v>4.7399999999999997E-4</v>
      </c>
      <c r="E1364" s="7">
        <v>-2.03E-4</v>
      </c>
      <c r="F1364" s="7">
        <v>6.9200000000000002E-4</v>
      </c>
      <c r="G1364" s="7">
        <v>-2.0799999999999999E-4</v>
      </c>
    </row>
    <row r="1365" spans="2:7" x14ac:dyDescent="0.2">
      <c r="B1365" s="7">
        <v>49.895000000000003</v>
      </c>
      <c r="C1365" s="7">
        <v>4.3600000000000003E-4</v>
      </c>
      <c r="D1365" s="7">
        <v>4.8000000000000001E-4</v>
      </c>
      <c r="E1365" s="7">
        <v>-1.5699999999999999E-4</v>
      </c>
      <c r="F1365" s="7">
        <v>6.9200000000000002E-4</v>
      </c>
      <c r="G1365" s="7">
        <v>-2.0900000000000001E-4</v>
      </c>
    </row>
    <row r="1366" spans="2:7" x14ac:dyDescent="0.2">
      <c r="B1366" s="7">
        <v>49.917000000000002</v>
      </c>
      <c r="C1366" s="7">
        <v>4.7199999999999998E-4</v>
      </c>
      <c r="D1366" s="7">
        <v>4.8500000000000003E-4</v>
      </c>
      <c r="E1366" s="7">
        <v>-1.12E-4</v>
      </c>
      <c r="F1366" s="7">
        <v>6.9200000000000002E-4</v>
      </c>
      <c r="G1366" s="7">
        <v>-2.0900000000000001E-4</v>
      </c>
    </row>
    <row r="1367" spans="2:7" x14ac:dyDescent="0.2">
      <c r="B1367" s="7">
        <v>49.939</v>
      </c>
      <c r="C1367" s="7">
        <v>5.0900000000000001E-4</v>
      </c>
      <c r="D1367" s="7">
        <v>4.9100000000000001E-4</v>
      </c>
      <c r="E1367" s="7">
        <v>-6.4999999999999994E-5</v>
      </c>
      <c r="F1367" s="7">
        <v>6.9200000000000002E-4</v>
      </c>
      <c r="G1367" s="7">
        <v>-2.1000000000000001E-4</v>
      </c>
    </row>
    <row r="1368" spans="2:7" x14ac:dyDescent="0.2">
      <c r="B1368" s="7">
        <v>49.96</v>
      </c>
      <c r="C1368" s="7">
        <v>5.4699999999999996E-4</v>
      </c>
      <c r="D1368" s="7">
        <v>4.9600000000000002E-4</v>
      </c>
      <c r="E1368" s="7">
        <v>-1.9000000000000001E-5</v>
      </c>
      <c r="F1368" s="7">
        <v>6.9200000000000002E-4</v>
      </c>
      <c r="G1368" s="7">
        <v>-2.1000000000000001E-4</v>
      </c>
    </row>
    <row r="1369" spans="2:7" x14ac:dyDescent="0.2">
      <c r="B1369" s="7">
        <v>49.981999999999999</v>
      </c>
      <c r="C1369" s="7">
        <v>5.8399999999999999E-4</v>
      </c>
      <c r="D1369" s="7">
        <v>5.0199999999999995E-4</v>
      </c>
      <c r="E1369" s="7">
        <v>2.8E-5</v>
      </c>
      <c r="F1369" s="7">
        <v>6.9200000000000002E-4</v>
      </c>
      <c r="G1369" s="7">
        <v>-2.1100000000000001E-4</v>
      </c>
    </row>
    <row r="1370" spans="2:7" x14ac:dyDescent="0.2">
      <c r="B1370" s="7">
        <v>50.003999999999998</v>
      </c>
      <c r="C1370" s="7">
        <v>6.2200000000000005E-4</v>
      </c>
      <c r="D1370" s="7">
        <v>5.0799999999999999E-4</v>
      </c>
      <c r="E1370" s="7">
        <v>7.3999999999999996E-5</v>
      </c>
      <c r="F1370" s="7">
        <v>6.9099999999999999E-4</v>
      </c>
      <c r="G1370" s="7">
        <v>-2.1100000000000001E-4</v>
      </c>
    </row>
    <row r="1371" spans="2:7" x14ac:dyDescent="0.2">
      <c r="B1371" s="7">
        <v>50.026000000000003</v>
      </c>
      <c r="C1371" s="7">
        <v>6.6E-4</v>
      </c>
      <c r="D1371" s="7">
        <v>5.1400000000000003E-4</v>
      </c>
      <c r="E1371" s="7">
        <v>1.21E-4</v>
      </c>
      <c r="F1371" s="7">
        <v>6.9099999999999999E-4</v>
      </c>
      <c r="G1371" s="7">
        <v>-2.1100000000000001E-4</v>
      </c>
    </row>
    <row r="1372" spans="2:7" x14ac:dyDescent="0.2">
      <c r="B1372" s="7">
        <v>50.048000000000002</v>
      </c>
      <c r="C1372" s="7">
        <v>6.9800000000000005E-4</v>
      </c>
      <c r="D1372" s="7">
        <v>5.2099999999999998E-4</v>
      </c>
      <c r="E1372" s="7">
        <v>1.6899999999999999E-4</v>
      </c>
      <c r="F1372" s="7">
        <v>6.9099999999999999E-4</v>
      </c>
      <c r="G1372" s="7">
        <v>-2.12E-4</v>
      </c>
    </row>
    <row r="1373" spans="2:7" x14ac:dyDescent="0.2">
      <c r="B1373" s="7">
        <v>50.07</v>
      </c>
      <c r="C1373" s="7">
        <v>7.3700000000000002E-4</v>
      </c>
      <c r="D1373" s="7">
        <v>5.2700000000000002E-4</v>
      </c>
      <c r="E1373" s="7">
        <v>2.1599999999999999E-4</v>
      </c>
      <c r="F1373" s="7">
        <v>6.9099999999999999E-4</v>
      </c>
      <c r="G1373" s="7">
        <v>-2.12E-4</v>
      </c>
    </row>
    <row r="1374" spans="2:7" x14ac:dyDescent="0.2">
      <c r="B1374" s="7">
        <v>50.091999999999999</v>
      </c>
      <c r="C1374" s="7">
        <v>7.76E-4</v>
      </c>
      <c r="D1374" s="7">
        <v>5.3300000000000005E-4</v>
      </c>
      <c r="E1374" s="7">
        <v>2.6400000000000002E-4</v>
      </c>
      <c r="F1374" s="7">
        <v>6.9099999999999999E-4</v>
      </c>
      <c r="G1374" s="7">
        <v>-2.12E-4</v>
      </c>
    </row>
    <row r="1375" spans="2:7" x14ac:dyDescent="0.2">
      <c r="B1375" s="7">
        <v>50.113999999999997</v>
      </c>
      <c r="C1375" s="7">
        <v>8.1499999999999997E-4</v>
      </c>
      <c r="D1375" s="7">
        <v>5.4000000000000001E-4</v>
      </c>
      <c r="E1375" s="7">
        <v>3.1199999999999999E-4</v>
      </c>
      <c r="F1375" s="7">
        <v>6.8999999999999997E-4</v>
      </c>
      <c r="G1375" s="7">
        <v>-2.12E-4</v>
      </c>
    </row>
    <row r="1376" spans="2:7" x14ac:dyDescent="0.2">
      <c r="B1376" s="7">
        <v>50.136000000000003</v>
      </c>
      <c r="C1376" s="7">
        <v>8.5400000000000005E-4</v>
      </c>
      <c r="D1376" s="7">
        <v>5.4699999999999996E-4</v>
      </c>
      <c r="E1376" s="7">
        <v>3.6000000000000002E-4</v>
      </c>
      <c r="F1376" s="7">
        <v>6.8999999999999997E-4</v>
      </c>
      <c r="G1376" s="7">
        <v>-2.13E-4</v>
      </c>
    </row>
    <row r="1377" spans="2:7" x14ac:dyDescent="0.2">
      <c r="B1377" s="7">
        <v>50.158000000000001</v>
      </c>
      <c r="C1377" s="7">
        <v>8.9400000000000005E-4</v>
      </c>
      <c r="D1377" s="7">
        <v>5.5400000000000002E-4</v>
      </c>
      <c r="E1377" s="7">
        <v>4.08E-4</v>
      </c>
      <c r="F1377" s="7">
        <v>6.8999999999999997E-4</v>
      </c>
      <c r="G1377" s="7">
        <v>-2.13E-4</v>
      </c>
    </row>
    <row r="1378" spans="2:7" x14ac:dyDescent="0.2">
      <c r="B1378" s="7">
        <v>50.18</v>
      </c>
      <c r="C1378" s="7">
        <v>9.3400000000000004E-4</v>
      </c>
      <c r="D1378" s="7">
        <v>5.6099999999999998E-4</v>
      </c>
      <c r="E1378" s="7">
        <v>4.5600000000000003E-4</v>
      </c>
      <c r="F1378" s="7">
        <v>6.8999999999999997E-4</v>
      </c>
      <c r="G1378" s="7">
        <v>-2.13E-4</v>
      </c>
    </row>
    <row r="1379" spans="2:7" x14ac:dyDescent="0.2">
      <c r="B1379" s="7">
        <v>50.201999999999998</v>
      </c>
      <c r="C1379" s="7">
        <v>9.7400000000000004E-4</v>
      </c>
      <c r="D1379" s="7">
        <v>5.6800000000000004E-4</v>
      </c>
      <c r="E1379" s="7">
        <v>5.0500000000000002E-4</v>
      </c>
      <c r="F1379" s="7">
        <v>6.8900000000000005E-4</v>
      </c>
      <c r="G1379" s="7">
        <v>-2.13E-4</v>
      </c>
    </row>
    <row r="1380" spans="2:7" x14ac:dyDescent="0.2">
      <c r="B1380" s="7">
        <v>50.223999999999997</v>
      </c>
      <c r="C1380" s="7">
        <v>1.0139999999999999E-3</v>
      </c>
      <c r="D1380" s="7">
        <v>5.7499999999999999E-4</v>
      </c>
      <c r="E1380" s="7">
        <v>5.53E-4</v>
      </c>
      <c r="F1380" s="7">
        <v>6.8900000000000005E-4</v>
      </c>
      <c r="G1380" s="7">
        <v>-2.13E-4</v>
      </c>
    </row>
    <row r="1381" spans="2:7" x14ac:dyDescent="0.2">
      <c r="B1381" s="7">
        <v>50.246000000000002</v>
      </c>
      <c r="C1381" s="7">
        <v>1.054E-3</v>
      </c>
      <c r="D1381" s="7">
        <v>5.8299999999999997E-4</v>
      </c>
      <c r="E1381" s="7">
        <v>6.02E-4</v>
      </c>
      <c r="F1381" s="7">
        <v>6.8900000000000005E-4</v>
      </c>
      <c r="G1381" s="7">
        <v>-2.13E-4</v>
      </c>
    </row>
    <row r="1382" spans="2:7" x14ac:dyDescent="0.2">
      <c r="B1382" s="7">
        <v>50.268000000000001</v>
      </c>
      <c r="C1382" s="7">
        <v>1.0950000000000001E-3</v>
      </c>
      <c r="D1382" s="7">
        <v>5.9000000000000003E-4</v>
      </c>
      <c r="E1382" s="7">
        <v>6.5099999999999999E-4</v>
      </c>
      <c r="F1382" s="7">
        <v>6.8900000000000005E-4</v>
      </c>
      <c r="G1382" s="7">
        <v>-2.14E-4</v>
      </c>
    </row>
    <row r="1383" spans="2:7" x14ac:dyDescent="0.2">
      <c r="B1383" s="7">
        <v>50.29</v>
      </c>
      <c r="C1383" s="7">
        <v>1.1360000000000001E-3</v>
      </c>
      <c r="D1383" s="7">
        <v>5.9800000000000001E-4</v>
      </c>
      <c r="E1383" s="7">
        <v>6.9999999999999999E-4</v>
      </c>
      <c r="F1383" s="7">
        <v>6.8800000000000003E-4</v>
      </c>
      <c r="G1383" s="7">
        <v>-2.14E-4</v>
      </c>
    </row>
    <row r="1384" spans="2:7" x14ac:dyDescent="0.2">
      <c r="B1384" s="7">
        <v>50.311999999999998</v>
      </c>
      <c r="C1384" s="7">
        <v>1.1770000000000001E-3</v>
      </c>
      <c r="D1384" s="7">
        <v>6.0599999999999998E-4</v>
      </c>
      <c r="E1384" s="7">
        <v>7.4899999999999999E-4</v>
      </c>
      <c r="F1384" s="7">
        <v>6.8800000000000003E-4</v>
      </c>
      <c r="G1384" s="7">
        <v>-2.14E-4</v>
      </c>
    </row>
    <row r="1385" spans="2:7" x14ac:dyDescent="0.2">
      <c r="B1385" s="7">
        <v>50.334000000000003</v>
      </c>
      <c r="C1385" s="7">
        <v>1.2179999999999999E-3</v>
      </c>
      <c r="D1385" s="7">
        <v>6.1399999999999996E-4</v>
      </c>
      <c r="E1385" s="7">
        <v>7.9799999999999999E-4</v>
      </c>
      <c r="F1385" s="7">
        <v>6.8800000000000003E-4</v>
      </c>
      <c r="G1385" s="7">
        <v>-2.14E-4</v>
      </c>
    </row>
    <row r="1386" spans="2:7" x14ac:dyDescent="0.2">
      <c r="B1386" s="7">
        <v>50.356000000000002</v>
      </c>
      <c r="C1386" s="7">
        <v>1.2600000000000001E-3</v>
      </c>
      <c r="D1386" s="7">
        <v>6.2200000000000005E-4</v>
      </c>
      <c r="E1386" s="7">
        <v>8.4800000000000001E-4</v>
      </c>
      <c r="F1386" s="7">
        <v>6.87E-4</v>
      </c>
      <c r="G1386" s="7">
        <v>-2.14E-4</v>
      </c>
    </row>
    <row r="1387" spans="2:7" x14ac:dyDescent="0.2">
      <c r="B1387" s="7">
        <v>50.378</v>
      </c>
      <c r="C1387" s="7">
        <v>1.302E-3</v>
      </c>
      <c r="D1387" s="7">
        <v>6.3100000000000005E-4</v>
      </c>
      <c r="E1387" s="7">
        <v>8.9700000000000001E-4</v>
      </c>
      <c r="F1387" s="7">
        <v>6.87E-4</v>
      </c>
      <c r="G1387" s="7">
        <v>-2.14E-4</v>
      </c>
    </row>
    <row r="1388" spans="2:7" x14ac:dyDescent="0.2">
      <c r="B1388" s="7">
        <v>50.399000000000001</v>
      </c>
      <c r="C1388" s="7">
        <v>1.343E-3</v>
      </c>
      <c r="D1388" s="7">
        <v>6.3900000000000003E-4</v>
      </c>
      <c r="E1388" s="7">
        <v>9.4600000000000001E-4</v>
      </c>
      <c r="F1388" s="7">
        <v>6.87E-4</v>
      </c>
      <c r="G1388" s="7">
        <v>-2.13E-4</v>
      </c>
    </row>
    <row r="1389" spans="2:7" x14ac:dyDescent="0.2">
      <c r="B1389" s="7">
        <v>50.420999999999999</v>
      </c>
      <c r="C1389" s="7">
        <v>1.3849999999999999E-3</v>
      </c>
      <c r="D1389" s="7">
        <v>6.4800000000000003E-4</v>
      </c>
      <c r="E1389" s="7">
        <v>9.9599999999999992E-4</v>
      </c>
      <c r="F1389" s="7">
        <v>6.8599999999999998E-4</v>
      </c>
      <c r="G1389" s="7">
        <v>-2.13E-4</v>
      </c>
    </row>
    <row r="1390" spans="2:7" x14ac:dyDescent="0.2">
      <c r="B1390" s="7">
        <v>50.442999999999998</v>
      </c>
      <c r="C1390" s="7">
        <v>1.428E-3</v>
      </c>
      <c r="D1390" s="7">
        <v>6.5700000000000003E-4</v>
      </c>
      <c r="E1390" s="7">
        <v>1.0449999999999999E-3</v>
      </c>
      <c r="F1390" s="7">
        <v>6.8599999999999998E-4</v>
      </c>
      <c r="G1390" s="7">
        <v>-2.13E-4</v>
      </c>
    </row>
    <row r="1391" spans="2:7" x14ac:dyDescent="0.2">
      <c r="B1391" s="7">
        <v>50.465000000000003</v>
      </c>
      <c r="C1391" s="7">
        <v>1.47E-3</v>
      </c>
      <c r="D1391" s="7">
        <v>6.6600000000000003E-4</v>
      </c>
      <c r="E1391" s="7">
        <v>1.0950000000000001E-3</v>
      </c>
      <c r="F1391" s="7">
        <v>6.8499999999999995E-4</v>
      </c>
      <c r="G1391" s="7">
        <v>-2.13E-4</v>
      </c>
    </row>
    <row r="1392" spans="2:7" x14ac:dyDescent="0.2">
      <c r="B1392" s="7">
        <v>50.487000000000002</v>
      </c>
      <c r="C1392" s="7">
        <v>1.5120000000000001E-3</v>
      </c>
      <c r="D1392" s="7">
        <v>6.7500000000000004E-4</v>
      </c>
      <c r="E1392" s="7">
        <v>1.145E-3</v>
      </c>
      <c r="F1392" s="7">
        <v>6.8499999999999995E-4</v>
      </c>
      <c r="G1392" s="7">
        <v>-2.13E-4</v>
      </c>
    </row>
    <row r="1393" spans="2:7" x14ac:dyDescent="0.2">
      <c r="B1393" s="7">
        <v>50.509</v>
      </c>
      <c r="C1393" s="7">
        <v>1.555E-3</v>
      </c>
      <c r="D1393" s="7">
        <v>6.8400000000000004E-4</v>
      </c>
      <c r="E1393" s="7">
        <v>1.194E-3</v>
      </c>
      <c r="F1393" s="7">
        <v>6.8499999999999995E-4</v>
      </c>
      <c r="G1393" s="7">
        <v>-2.13E-4</v>
      </c>
    </row>
    <row r="1394" spans="2:7" x14ac:dyDescent="0.2">
      <c r="B1394" s="7">
        <v>50.530999999999999</v>
      </c>
      <c r="C1394" s="7">
        <v>1.598E-3</v>
      </c>
      <c r="D1394" s="7">
        <v>6.9399999999999996E-4</v>
      </c>
      <c r="E1394" s="7">
        <v>1.2440000000000001E-3</v>
      </c>
      <c r="F1394" s="7">
        <v>6.8400000000000004E-4</v>
      </c>
      <c r="G1394" s="7">
        <v>-2.12E-4</v>
      </c>
    </row>
    <row r="1395" spans="2:7" x14ac:dyDescent="0.2">
      <c r="B1395" s="7">
        <v>50.552999999999997</v>
      </c>
      <c r="C1395" s="7">
        <v>1.6410000000000001E-3</v>
      </c>
      <c r="D1395" s="7">
        <v>7.0299999999999996E-4</v>
      </c>
      <c r="E1395" s="7">
        <v>1.294E-3</v>
      </c>
      <c r="F1395" s="7">
        <v>6.8400000000000004E-4</v>
      </c>
      <c r="G1395" s="7">
        <v>-2.12E-4</v>
      </c>
    </row>
    <row r="1396" spans="2:7" x14ac:dyDescent="0.2">
      <c r="B1396" s="7">
        <v>50.575000000000003</v>
      </c>
      <c r="C1396" s="7">
        <v>1.684E-3</v>
      </c>
      <c r="D1396" s="7">
        <v>7.1299999999999998E-4</v>
      </c>
      <c r="E1396" s="7">
        <v>1.343E-3</v>
      </c>
      <c r="F1396" s="7">
        <v>6.8300000000000001E-4</v>
      </c>
      <c r="G1396" s="7">
        <v>-2.12E-4</v>
      </c>
    </row>
    <row r="1397" spans="2:7" x14ac:dyDescent="0.2">
      <c r="B1397" s="7">
        <v>50.597000000000001</v>
      </c>
      <c r="C1397" s="7">
        <v>1.727E-3</v>
      </c>
      <c r="D1397" s="7">
        <v>7.2300000000000001E-4</v>
      </c>
      <c r="E1397" s="7">
        <v>1.3929999999999999E-3</v>
      </c>
      <c r="F1397" s="7">
        <v>6.8300000000000001E-4</v>
      </c>
      <c r="G1397" s="7">
        <v>-2.1100000000000001E-4</v>
      </c>
    </row>
    <row r="1398" spans="2:7" x14ac:dyDescent="0.2">
      <c r="B1398" s="7">
        <v>50.619</v>
      </c>
      <c r="C1398" s="7">
        <v>1.7700000000000001E-3</v>
      </c>
      <c r="D1398" s="7">
        <v>7.3300000000000004E-4</v>
      </c>
      <c r="E1398" s="7">
        <v>1.4430000000000001E-3</v>
      </c>
      <c r="F1398" s="7">
        <v>6.8300000000000001E-4</v>
      </c>
      <c r="G1398" s="7">
        <v>-2.1100000000000001E-4</v>
      </c>
    </row>
    <row r="1399" spans="2:7" x14ac:dyDescent="0.2">
      <c r="B1399" s="7">
        <v>50.640999999999998</v>
      </c>
      <c r="C1399" s="7">
        <v>1.8140000000000001E-3</v>
      </c>
      <c r="D1399" s="7">
        <v>7.4399999999999998E-4</v>
      </c>
      <c r="E1399" s="7">
        <v>1.4920000000000001E-3</v>
      </c>
      <c r="F1399" s="7">
        <v>6.8199999999999999E-4</v>
      </c>
      <c r="G1399" s="7">
        <v>-2.1100000000000001E-4</v>
      </c>
    </row>
    <row r="1400" spans="2:7" x14ac:dyDescent="0.2">
      <c r="B1400" s="7">
        <v>50.662999999999997</v>
      </c>
      <c r="C1400" s="7">
        <v>1.8569999999999999E-3</v>
      </c>
      <c r="D1400" s="7">
        <v>7.54E-4</v>
      </c>
      <c r="E1400" s="7">
        <v>1.542E-3</v>
      </c>
      <c r="F1400" s="7">
        <v>6.8199999999999999E-4</v>
      </c>
      <c r="G1400" s="7">
        <v>-2.1000000000000001E-4</v>
      </c>
    </row>
    <row r="1401" spans="2:7" x14ac:dyDescent="0.2">
      <c r="B1401" s="7">
        <v>50.685000000000002</v>
      </c>
      <c r="C1401" s="7">
        <v>1.9009999999999999E-3</v>
      </c>
      <c r="D1401" s="7">
        <v>7.6499999999999995E-4</v>
      </c>
      <c r="E1401" s="7">
        <v>1.591E-3</v>
      </c>
      <c r="F1401" s="7">
        <v>6.8099999999999996E-4</v>
      </c>
      <c r="G1401" s="7">
        <v>-2.0900000000000001E-4</v>
      </c>
    </row>
    <row r="1402" spans="2:7" x14ac:dyDescent="0.2">
      <c r="B1402" s="7">
        <v>50.707000000000001</v>
      </c>
      <c r="C1402" s="7">
        <v>1.944E-3</v>
      </c>
      <c r="D1402" s="7">
        <v>7.76E-4</v>
      </c>
      <c r="E1402" s="7">
        <v>1.64E-3</v>
      </c>
      <c r="F1402" s="7">
        <v>6.8099999999999996E-4</v>
      </c>
      <c r="G1402" s="7">
        <v>-2.0900000000000001E-4</v>
      </c>
    </row>
    <row r="1403" spans="2:7" x14ac:dyDescent="0.2">
      <c r="B1403" s="7">
        <v>50.728999999999999</v>
      </c>
      <c r="C1403" s="7">
        <v>1.9880000000000002E-3</v>
      </c>
      <c r="D1403" s="7">
        <v>7.8700000000000005E-4</v>
      </c>
      <c r="E1403" s="7">
        <v>1.6900000000000001E-3</v>
      </c>
      <c r="F1403" s="7">
        <v>6.8000000000000005E-4</v>
      </c>
      <c r="G1403" s="7">
        <v>-2.0799999999999999E-4</v>
      </c>
    </row>
    <row r="1404" spans="2:7" x14ac:dyDescent="0.2">
      <c r="B1404" s="7">
        <v>50.750999999999998</v>
      </c>
      <c r="C1404" s="7">
        <v>2.032E-3</v>
      </c>
      <c r="D1404" s="7">
        <v>7.9799999999999999E-4</v>
      </c>
      <c r="E1404" s="7">
        <v>1.7390000000000001E-3</v>
      </c>
      <c r="F1404" s="7">
        <v>6.8000000000000005E-4</v>
      </c>
      <c r="G1404" s="7">
        <v>-2.0699999999999999E-4</v>
      </c>
    </row>
    <row r="1405" spans="2:7" x14ac:dyDescent="0.2">
      <c r="B1405" s="7">
        <v>50.773000000000003</v>
      </c>
      <c r="C1405" s="7">
        <v>2.0760000000000002E-3</v>
      </c>
      <c r="D1405" s="7">
        <v>8.0900000000000004E-4</v>
      </c>
      <c r="E1405" s="7">
        <v>1.7880000000000001E-3</v>
      </c>
      <c r="F1405" s="7">
        <v>6.7900000000000002E-4</v>
      </c>
      <c r="G1405" s="7">
        <v>-2.0699999999999999E-4</v>
      </c>
    </row>
    <row r="1406" spans="2:7" x14ac:dyDescent="0.2">
      <c r="B1406" s="7">
        <v>50.795000000000002</v>
      </c>
      <c r="C1406" s="7">
        <v>2.1199999999999999E-3</v>
      </c>
      <c r="D1406" s="7">
        <v>8.2100000000000001E-4</v>
      </c>
      <c r="E1406" s="7">
        <v>1.8370000000000001E-3</v>
      </c>
      <c r="F1406" s="7">
        <v>6.7900000000000002E-4</v>
      </c>
      <c r="G1406" s="7">
        <v>-2.0599999999999999E-4</v>
      </c>
    </row>
    <row r="1407" spans="2:7" x14ac:dyDescent="0.2">
      <c r="B1407" s="7">
        <v>50.817</v>
      </c>
      <c r="C1407" s="7">
        <v>2.1640000000000001E-3</v>
      </c>
      <c r="D1407" s="7">
        <v>8.3299999999999997E-4</v>
      </c>
      <c r="E1407" s="7">
        <v>1.8860000000000001E-3</v>
      </c>
      <c r="F1407" s="7">
        <v>6.78E-4</v>
      </c>
      <c r="G1407" s="7">
        <v>-2.05E-4</v>
      </c>
    </row>
    <row r="1408" spans="2:7" x14ac:dyDescent="0.2">
      <c r="B1408" s="7">
        <v>50.838000000000001</v>
      </c>
      <c r="C1408" s="7">
        <v>2.2079999999999999E-3</v>
      </c>
      <c r="D1408" s="7">
        <v>8.4500000000000005E-4</v>
      </c>
      <c r="E1408" s="7">
        <v>1.9350000000000001E-3</v>
      </c>
      <c r="F1408" s="7">
        <v>6.78E-4</v>
      </c>
      <c r="G1408" s="7">
        <v>-2.04E-4</v>
      </c>
    </row>
    <row r="1409" spans="2:7" x14ac:dyDescent="0.2">
      <c r="B1409" s="7">
        <v>50.86</v>
      </c>
      <c r="C1409" s="7">
        <v>2.2520000000000001E-3</v>
      </c>
      <c r="D1409" s="7">
        <v>8.5700000000000001E-4</v>
      </c>
      <c r="E1409" s="7">
        <v>1.983E-3</v>
      </c>
      <c r="F1409" s="7">
        <v>6.7699999999999998E-4</v>
      </c>
      <c r="G1409" s="7">
        <v>-2.03E-4</v>
      </c>
    </row>
    <row r="1410" spans="2:7" x14ac:dyDescent="0.2">
      <c r="B1410" s="7">
        <v>50.881999999999998</v>
      </c>
      <c r="C1410" s="7">
        <v>2.2959999999999999E-3</v>
      </c>
      <c r="D1410" s="7">
        <v>8.6899999999999998E-4</v>
      </c>
      <c r="E1410" s="7">
        <v>2.032E-3</v>
      </c>
      <c r="F1410" s="7">
        <v>6.7699999999999998E-4</v>
      </c>
      <c r="G1410" s="7">
        <v>-2.02E-4</v>
      </c>
    </row>
    <row r="1411" spans="2:7" x14ac:dyDescent="0.2">
      <c r="B1411" s="7">
        <v>50.904000000000003</v>
      </c>
      <c r="C1411" s="7">
        <v>2.3400000000000001E-3</v>
      </c>
      <c r="D1411" s="7">
        <v>8.8099999999999995E-4</v>
      </c>
      <c r="E1411" s="7">
        <v>2.0799999999999998E-3</v>
      </c>
      <c r="F1411" s="7">
        <v>6.7599999999999995E-4</v>
      </c>
      <c r="G1411" s="7">
        <v>-2.0100000000000001E-4</v>
      </c>
    </row>
    <row r="1412" spans="2:7" x14ac:dyDescent="0.2">
      <c r="B1412" s="7">
        <v>50.926000000000002</v>
      </c>
      <c r="C1412" s="7">
        <v>2.385E-3</v>
      </c>
      <c r="D1412" s="7">
        <v>8.9400000000000005E-4</v>
      </c>
      <c r="E1412" s="7">
        <v>2.1280000000000001E-3</v>
      </c>
      <c r="F1412" s="7">
        <v>6.7599999999999995E-4</v>
      </c>
      <c r="G1412" s="7">
        <v>-1.9900000000000001E-4</v>
      </c>
    </row>
    <row r="1413" spans="2:7" x14ac:dyDescent="0.2">
      <c r="B1413" s="7">
        <v>50.948</v>
      </c>
      <c r="C1413" s="7">
        <v>2.4290000000000002E-3</v>
      </c>
      <c r="D1413" s="7">
        <v>9.0700000000000004E-4</v>
      </c>
      <c r="E1413" s="7">
        <v>2.176E-3</v>
      </c>
      <c r="F1413" s="7">
        <v>6.7500000000000004E-4</v>
      </c>
      <c r="G1413" s="7">
        <v>-1.9799999999999999E-4</v>
      </c>
    </row>
    <row r="1414" spans="2:7" x14ac:dyDescent="0.2">
      <c r="B1414" s="7">
        <v>50.97</v>
      </c>
      <c r="C1414" s="7">
        <v>2.4729999999999999E-3</v>
      </c>
      <c r="D1414" s="7">
        <v>9.2000000000000003E-4</v>
      </c>
      <c r="E1414" s="7">
        <v>2.2239999999999998E-3</v>
      </c>
      <c r="F1414" s="7">
        <v>6.7500000000000004E-4</v>
      </c>
      <c r="G1414" s="7">
        <v>-1.9699999999999999E-4</v>
      </c>
    </row>
    <row r="1415" spans="2:7" x14ac:dyDescent="0.2">
      <c r="B1415" s="7">
        <v>50.991999999999997</v>
      </c>
      <c r="C1415" s="7">
        <v>2.5170000000000001E-3</v>
      </c>
      <c r="D1415" s="7">
        <v>9.3300000000000002E-4</v>
      </c>
      <c r="E1415" s="7">
        <v>2.2720000000000001E-3</v>
      </c>
      <c r="F1415" s="7">
        <v>6.7400000000000001E-4</v>
      </c>
      <c r="G1415" s="7">
        <v>-1.95E-4</v>
      </c>
    </row>
    <row r="1416" spans="2:7" x14ac:dyDescent="0.2">
      <c r="B1416" s="7">
        <v>51.014000000000003</v>
      </c>
      <c r="C1416" s="7">
        <v>2.5609999999999999E-3</v>
      </c>
      <c r="D1416" s="7">
        <v>9.4700000000000003E-4</v>
      </c>
      <c r="E1416" s="7">
        <v>2.3189999999999999E-3</v>
      </c>
      <c r="F1416" s="7">
        <v>6.7400000000000001E-4</v>
      </c>
      <c r="G1416" s="7">
        <v>-1.94E-4</v>
      </c>
    </row>
    <row r="1417" spans="2:7" x14ac:dyDescent="0.2">
      <c r="B1417" s="7">
        <v>51.036000000000001</v>
      </c>
      <c r="C1417" s="7">
        <v>2.6050000000000001E-3</v>
      </c>
      <c r="D1417" s="7">
        <v>9.6000000000000002E-4</v>
      </c>
      <c r="E1417" s="7">
        <v>2.366E-3</v>
      </c>
      <c r="F1417" s="7">
        <v>6.7299999999999999E-4</v>
      </c>
      <c r="G1417" s="7">
        <v>-1.92E-4</v>
      </c>
    </row>
    <row r="1418" spans="2:7" x14ac:dyDescent="0.2">
      <c r="B1418" s="7">
        <v>51.058</v>
      </c>
      <c r="C1418" s="7">
        <v>2.6489999999999999E-3</v>
      </c>
      <c r="D1418" s="7">
        <v>9.7400000000000004E-4</v>
      </c>
      <c r="E1418" s="7">
        <v>2.4130000000000002E-3</v>
      </c>
      <c r="F1418" s="7">
        <v>6.7299999999999999E-4</v>
      </c>
      <c r="G1418" s="7">
        <v>-1.9100000000000001E-4</v>
      </c>
    </row>
    <row r="1419" spans="2:7" x14ac:dyDescent="0.2">
      <c r="B1419" s="7">
        <v>51.08</v>
      </c>
      <c r="C1419" s="7">
        <v>2.6930000000000001E-3</v>
      </c>
      <c r="D1419" s="7">
        <v>9.8799999999999995E-4</v>
      </c>
      <c r="E1419" s="7">
        <v>2.4599999999999999E-3</v>
      </c>
      <c r="F1419" s="7">
        <v>6.7199999999999996E-4</v>
      </c>
      <c r="G1419" s="7">
        <v>-1.8900000000000001E-4</v>
      </c>
    </row>
    <row r="1420" spans="2:7" x14ac:dyDescent="0.2">
      <c r="B1420" s="7">
        <v>51.101999999999997</v>
      </c>
      <c r="C1420" s="7">
        <v>2.7369999999999998E-3</v>
      </c>
      <c r="D1420" s="7">
        <v>1.0020000000000001E-3</v>
      </c>
      <c r="E1420" s="7">
        <v>2.506E-3</v>
      </c>
      <c r="F1420" s="7">
        <v>6.7199999999999996E-4</v>
      </c>
      <c r="G1420" s="7">
        <v>-1.8699999999999999E-4</v>
      </c>
    </row>
    <row r="1421" spans="2:7" x14ac:dyDescent="0.2">
      <c r="B1421" s="7">
        <v>51.124000000000002</v>
      </c>
      <c r="C1421" s="7">
        <v>2.7810000000000001E-3</v>
      </c>
      <c r="D1421" s="7">
        <v>1.016E-3</v>
      </c>
      <c r="E1421" s="7">
        <v>2.552E-3</v>
      </c>
      <c r="F1421" s="7">
        <v>6.7100000000000005E-4</v>
      </c>
      <c r="G1421" s="7">
        <v>-1.85E-4</v>
      </c>
    </row>
    <row r="1422" spans="2:7" x14ac:dyDescent="0.2">
      <c r="B1422" s="7">
        <v>51.146000000000001</v>
      </c>
      <c r="C1422" s="7">
        <v>2.8249999999999998E-3</v>
      </c>
      <c r="D1422" s="7">
        <v>1.031E-3</v>
      </c>
      <c r="E1422" s="7">
        <v>2.598E-3</v>
      </c>
      <c r="F1422" s="7">
        <v>6.7000000000000002E-4</v>
      </c>
      <c r="G1422" s="7">
        <v>-1.83E-4</v>
      </c>
    </row>
    <row r="1423" spans="2:7" x14ac:dyDescent="0.2">
      <c r="B1423" s="7">
        <v>51.167999999999999</v>
      </c>
      <c r="C1423" s="7">
        <v>2.869E-3</v>
      </c>
      <c r="D1423" s="7">
        <v>1.0449999999999999E-3</v>
      </c>
      <c r="E1423" s="7">
        <v>2.6440000000000001E-3</v>
      </c>
      <c r="F1423" s="7">
        <v>6.7000000000000002E-4</v>
      </c>
      <c r="G1423" s="7">
        <v>-1.8100000000000001E-4</v>
      </c>
    </row>
    <row r="1424" spans="2:7" x14ac:dyDescent="0.2">
      <c r="B1424" s="7">
        <v>51.19</v>
      </c>
      <c r="C1424" s="7">
        <v>2.9120000000000001E-3</v>
      </c>
      <c r="D1424" s="7">
        <v>1.06E-3</v>
      </c>
      <c r="E1424" s="7">
        <v>2.689E-3</v>
      </c>
      <c r="F1424" s="7">
        <v>6.69E-4</v>
      </c>
      <c r="G1424" s="7">
        <v>-1.7899999999999999E-4</v>
      </c>
    </row>
    <row r="1425" spans="2:7" x14ac:dyDescent="0.2">
      <c r="B1425" s="7">
        <v>51.212000000000003</v>
      </c>
      <c r="C1425" s="7">
        <v>2.9559999999999999E-3</v>
      </c>
      <c r="D1425" s="7">
        <v>1.075E-3</v>
      </c>
      <c r="E1425" s="7">
        <v>2.7339999999999999E-3</v>
      </c>
      <c r="F1425" s="7">
        <v>6.69E-4</v>
      </c>
      <c r="G1425" s="7">
        <v>-1.76E-4</v>
      </c>
    </row>
    <row r="1426" spans="2:7" x14ac:dyDescent="0.2">
      <c r="B1426" s="7">
        <v>51.234000000000002</v>
      </c>
      <c r="C1426" s="7">
        <v>2.9989999999999999E-3</v>
      </c>
      <c r="D1426" s="7">
        <v>1.091E-3</v>
      </c>
      <c r="E1426" s="7">
        <v>2.7789999999999998E-3</v>
      </c>
      <c r="F1426" s="7">
        <v>6.6799999999999997E-4</v>
      </c>
      <c r="G1426" s="7">
        <v>-1.74E-4</v>
      </c>
    </row>
    <row r="1427" spans="2:7" x14ac:dyDescent="0.2">
      <c r="B1427" s="7">
        <v>51.255000000000003</v>
      </c>
      <c r="C1427" s="7">
        <v>3.0430000000000001E-3</v>
      </c>
      <c r="D1427" s="7">
        <v>1.106E-3</v>
      </c>
      <c r="E1427" s="7">
        <v>2.823E-3</v>
      </c>
      <c r="F1427" s="7">
        <v>6.6799999999999997E-4</v>
      </c>
      <c r="G1427" s="7">
        <v>-1.7100000000000001E-4</v>
      </c>
    </row>
    <row r="1428" spans="2:7" x14ac:dyDescent="0.2">
      <c r="B1428" s="7">
        <v>51.277000000000001</v>
      </c>
      <c r="C1428" s="7">
        <v>3.0860000000000002E-3</v>
      </c>
      <c r="D1428" s="7">
        <v>1.122E-3</v>
      </c>
      <c r="E1428" s="7">
        <v>2.8670000000000002E-3</v>
      </c>
      <c r="F1428" s="7">
        <v>6.6699999999999995E-4</v>
      </c>
      <c r="G1428" s="7">
        <v>-1.6899999999999999E-4</v>
      </c>
    </row>
    <row r="1429" spans="2:7" x14ac:dyDescent="0.2">
      <c r="B1429" s="7">
        <v>51.298999999999999</v>
      </c>
      <c r="C1429" s="7">
        <v>3.1289999999999998E-3</v>
      </c>
      <c r="D1429" s="7">
        <v>1.137E-3</v>
      </c>
      <c r="E1429" s="7">
        <v>2.911E-3</v>
      </c>
      <c r="F1429" s="7">
        <v>6.6699999999999995E-4</v>
      </c>
      <c r="G1429" s="7">
        <v>-1.66E-4</v>
      </c>
    </row>
    <row r="1430" spans="2:7" x14ac:dyDescent="0.2">
      <c r="B1430" s="7">
        <v>51.320999999999998</v>
      </c>
      <c r="C1430" s="7">
        <v>3.1719999999999999E-3</v>
      </c>
      <c r="D1430" s="7">
        <v>1.1529999999999999E-3</v>
      </c>
      <c r="E1430" s="7">
        <v>2.954E-3</v>
      </c>
      <c r="F1430" s="7">
        <v>6.6600000000000003E-4</v>
      </c>
      <c r="G1430" s="7">
        <v>-1.63E-4</v>
      </c>
    </row>
    <row r="1431" spans="2:7" x14ac:dyDescent="0.2">
      <c r="B1431" s="7">
        <v>51.343000000000004</v>
      </c>
      <c r="C1431" s="7">
        <v>3.2139999999999998E-3</v>
      </c>
      <c r="D1431" s="7">
        <v>1.17E-3</v>
      </c>
      <c r="E1431" s="7">
        <v>2.9979999999999998E-3</v>
      </c>
      <c r="F1431" s="7">
        <v>6.6500000000000001E-4</v>
      </c>
      <c r="G1431" s="7">
        <v>-1.6000000000000001E-4</v>
      </c>
    </row>
    <row r="1432" spans="2:7" x14ac:dyDescent="0.2">
      <c r="B1432" s="7">
        <v>51.365000000000002</v>
      </c>
      <c r="C1432" s="7">
        <v>3.2569999999999999E-3</v>
      </c>
      <c r="D1432" s="7">
        <v>1.186E-3</v>
      </c>
      <c r="E1432" s="7">
        <v>3.0400000000000002E-3</v>
      </c>
      <c r="F1432" s="7">
        <v>6.6500000000000001E-4</v>
      </c>
      <c r="G1432" s="7">
        <v>-1.5699999999999999E-4</v>
      </c>
    </row>
    <row r="1433" spans="2:7" x14ac:dyDescent="0.2">
      <c r="B1433" s="7">
        <v>51.387</v>
      </c>
      <c r="C1433" s="7">
        <v>3.2989999999999998E-3</v>
      </c>
      <c r="D1433" s="7">
        <v>1.2019999999999999E-3</v>
      </c>
      <c r="E1433" s="7">
        <v>3.0829999999999998E-3</v>
      </c>
      <c r="F1433" s="7">
        <v>6.6399999999999999E-4</v>
      </c>
      <c r="G1433" s="7">
        <v>-1.54E-4</v>
      </c>
    </row>
    <row r="1434" spans="2:7" x14ac:dyDescent="0.2">
      <c r="B1434" s="7">
        <v>51.408999999999999</v>
      </c>
      <c r="C1434" s="7">
        <v>3.3419999999999999E-3</v>
      </c>
      <c r="D1434" s="7">
        <v>1.219E-3</v>
      </c>
      <c r="E1434" s="7">
        <v>3.1250000000000002E-3</v>
      </c>
      <c r="F1434" s="7">
        <v>6.6399999999999999E-4</v>
      </c>
      <c r="G1434" s="7">
        <v>-1.5100000000000001E-4</v>
      </c>
    </row>
    <row r="1435" spans="2:7" x14ac:dyDescent="0.2">
      <c r="B1435" s="7">
        <v>51.430999999999997</v>
      </c>
      <c r="C1435" s="7">
        <v>3.3839999999999999E-3</v>
      </c>
      <c r="D1435" s="7">
        <v>1.2359999999999999E-3</v>
      </c>
      <c r="E1435" s="7">
        <v>3.166E-3</v>
      </c>
      <c r="F1435" s="7">
        <v>6.6299999999999996E-4</v>
      </c>
      <c r="G1435" s="7">
        <v>-1.47E-4</v>
      </c>
    </row>
    <row r="1436" spans="2:7" x14ac:dyDescent="0.2">
      <c r="B1436" s="7">
        <v>51.453000000000003</v>
      </c>
      <c r="C1436" s="7">
        <v>3.4259999999999998E-3</v>
      </c>
      <c r="D1436" s="7">
        <v>1.253E-3</v>
      </c>
      <c r="E1436" s="7">
        <v>3.2070000000000002E-3</v>
      </c>
      <c r="F1436" s="7">
        <v>6.6200000000000005E-4</v>
      </c>
      <c r="G1436" s="7">
        <v>-1.44E-4</v>
      </c>
    </row>
    <row r="1437" spans="2:7" x14ac:dyDescent="0.2">
      <c r="B1437" s="7">
        <v>51.475000000000001</v>
      </c>
      <c r="C1437" s="7">
        <v>3.467E-3</v>
      </c>
      <c r="D1437" s="7">
        <v>1.2700000000000001E-3</v>
      </c>
      <c r="E1437" s="7">
        <v>3.248E-3</v>
      </c>
      <c r="F1437" s="7">
        <v>6.6200000000000005E-4</v>
      </c>
      <c r="G1437" s="7">
        <v>-1.3999999999999999E-4</v>
      </c>
    </row>
    <row r="1438" spans="2:7" x14ac:dyDescent="0.2">
      <c r="B1438" s="7">
        <v>51.497</v>
      </c>
      <c r="C1438" s="7">
        <v>3.509E-3</v>
      </c>
      <c r="D1438" s="7">
        <v>1.2880000000000001E-3</v>
      </c>
      <c r="E1438" s="7">
        <v>3.2889999999999998E-3</v>
      </c>
      <c r="F1438" s="7">
        <v>6.6100000000000002E-4</v>
      </c>
      <c r="G1438" s="7">
        <v>-1.37E-4</v>
      </c>
    </row>
    <row r="1439" spans="2:7" x14ac:dyDescent="0.2">
      <c r="B1439" s="7">
        <v>51.518999999999998</v>
      </c>
      <c r="C1439" s="7">
        <v>3.5500000000000002E-3</v>
      </c>
      <c r="D1439" s="7">
        <v>1.305E-3</v>
      </c>
      <c r="E1439" s="7">
        <v>3.3289999999999999E-3</v>
      </c>
      <c r="F1439" s="7">
        <v>6.6100000000000002E-4</v>
      </c>
      <c r="G1439" s="7">
        <v>-1.3300000000000001E-4</v>
      </c>
    </row>
    <row r="1440" spans="2:7" x14ac:dyDescent="0.2">
      <c r="B1440" s="7">
        <v>51.540999999999997</v>
      </c>
      <c r="C1440" s="7">
        <v>3.591E-3</v>
      </c>
      <c r="D1440" s="7">
        <v>1.323E-3</v>
      </c>
      <c r="E1440" s="7">
        <v>3.3679999999999999E-3</v>
      </c>
      <c r="F1440" s="7">
        <v>6.6E-4</v>
      </c>
      <c r="G1440" s="7">
        <v>-1.2899999999999999E-4</v>
      </c>
    </row>
    <row r="1441" spans="2:7" x14ac:dyDescent="0.2">
      <c r="B1441" s="7">
        <v>51.563000000000002</v>
      </c>
      <c r="C1441" s="7">
        <v>3.6310000000000001E-3</v>
      </c>
      <c r="D1441" s="7">
        <v>1.341E-3</v>
      </c>
      <c r="E1441" s="7">
        <v>3.4069999999999999E-3</v>
      </c>
      <c r="F1441" s="7">
        <v>6.5899999999999997E-4</v>
      </c>
      <c r="G1441" s="7">
        <v>-1.25E-4</v>
      </c>
    </row>
    <row r="1442" spans="2:7" x14ac:dyDescent="0.2">
      <c r="B1442" s="7">
        <v>51.585000000000001</v>
      </c>
      <c r="C1442" s="7">
        <v>3.6719999999999999E-3</v>
      </c>
      <c r="D1442" s="7">
        <v>1.359E-3</v>
      </c>
      <c r="E1442" s="7">
        <v>3.4459999999999998E-3</v>
      </c>
      <c r="F1442" s="7">
        <v>6.5899999999999997E-4</v>
      </c>
      <c r="G1442" s="7">
        <v>-1.21E-4</v>
      </c>
    </row>
    <row r="1443" spans="2:7" x14ac:dyDescent="0.2">
      <c r="B1443" s="7">
        <v>51.606999999999999</v>
      </c>
      <c r="C1443" s="7">
        <v>3.712E-3</v>
      </c>
      <c r="D1443" s="7">
        <v>1.3780000000000001E-3</v>
      </c>
      <c r="E1443" s="7">
        <v>3.4840000000000001E-3</v>
      </c>
      <c r="F1443" s="7">
        <v>6.5799999999999995E-4</v>
      </c>
      <c r="G1443" s="7">
        <v>-1.17E-4</v>
      </c>
    </row>
    <row r="1444" spans="2:7" x14ac:dyDescent="0.2">
      <c r="B1444" s="7">
        <v>51.628999999999998</v>
      </c>
      <c r="C1444" s="7">
        <v>3.7520000000000001E-3</v>
      </c>
      <c r="D1444" s="7">
        <v>1.3960000000000001E-3</v>
      </c>
      <c r="E1444" s="7">
        <v>3.522E-3</v>
      </c>
      <c r="F1444" s="7">
        <v>6.5700000000000003E-4</v>
      </c>
      <c r="G1444" s="7">
        <v>-1.12E-4</v>
      </c>
    </row>
    <row r="1445" spans="2:7" x14ac:dyDescent="0.2">
      <c r="B1445" s="7">
        <v>51.651000000000003</v>
      </c>
      <c r="C1445" s="7">
        <v>3.7910000000000001E-3</v>
      </c>
      <c r="D1445" s="7">
        <v>1.415E-3</v>
      </c>
      <c r="E1445" s="7">
        <v>3.5599999999999998E-3</v>
      </c>
      <c r="F1445" s="7">
        <v>6.5700000000000003E-4</v>
      </c>
      <c r="G1445" s="7">
        <v>-1.08E-4</v>
      </c>
    </row>
    <row r="1446" spans="2:7" x14ac:dyDescent="0.2">
      <c r="B1446" s="7">
        <v>51.673000000000002</v>
      </c>
      <c r="C1446" s="7">
        <v>3.8310000000000002E-3</v>
      </c>
      <c r="D1446" s="7">
        <v>1.4339999999999999E-3</v>
      </c>
      <c r="E1446" s="7">
        <v>3.5969999999999999E-3</v>
      </c>
      <c r="F1446" s="7">
        <v>6.5600000000000001E-4</v>
      </c>
      <c r="G1446" s="7">
        <v>-1.03E-4</v>
      </c>
    </row>
    <row r="1447" spans="2:7" x14ac:dyDescent="0.2">
      <c r="B1447" s="7">
        <v>51.694000000000003</v>
      </c>
      <c r="C1447" s="7">
        <v>3.8700000000000002E-3</v>
      </c>
      <c r="D1447" s="7">
        <v>1.4530000000000001E-3</v>
      </c>
      <c r="E1447" s="7">
        <v>3.6329999999999999E-3</v>
      </c>
      <c r="F1447" s="7">
        <v>6.5499999999999998E-4</v>
      </c>
      <c r="G1447" s="7">
        <v>-9.8999999999999994E-5</v>
      </c>
    </row>
    <row r="1448" spans="2:7" x14ac:dyDescent="0.2">
      <c r="B1448" s="7">
        <v>51.716000000000001</v>
      </c>
      <c r="C1448" s="7">
        <v>3.908E-3</v>
      </c>
      <c r="D1448" s="7">
        <v>1.472E-3</v>
      </c>
      <c r="E1448" s="7">
        <v>3.669E-3</v>
      </c>
      <c r="F1448" s="7">
        <v>6.5499999999999998E-4</v>
      </c>
      <c r="G1448" s="7">
        <v>-9.3999999999999994E-5</v>
      </c>
    </row>
    <row r="1449" spans="2:7" x14ac:dyDescent="0.2">
      <c r="B1449" s="7">
        <v>51.738</v>
      </c>
      <c r="C1449" s="7">
        <v>3.947E-3</v>
      </c>
      <c r="D1449" s="7">
        <v>1.4909999999999999E-3</v>
      </c>
      <c r="E1449" s="7">
        <v>3.705E-3</v>
      </c>
      <c r="F1449" s="7">
        <v>6.5399999999999996E-4</v>
      </c>
      <c r="G1449" s="7">
        <v>-8.8999999999999995E-5</v>
      </c>
    </row>
    <row r="1450" spans="2:7" x14ac:dyDescent="0.2">
      <c r="B1450" s="7">
        <v>51.76</v>
      </c>
      <c r="C1450" s="7">
        <v>3.9849999999999998E-3</v>
      </c>
      <c r="D1450" s="7">
        <v>1.511E-3</v>
      </c>
      <c r="E1450" s="7">
        <v>3.7399999999999998E-3</v>
      </c>
      <c r="F1450" s="7">
        <v>6.5399999999999996E-4</v>
      </c>
      <c r="G1450" s="7">
        <v>-8.3999999999999995E-5</v>
      </c>
    </row>
    <row r="1451" spans="2:7" x14ac:dyDescent="0.2">
      <c r="B1451" s="7">
        <v>51.781999999999996</v>
      </c>
      <c r="C1451" s="7">
        <v>4.0220000000000004E-3</v>
      </c>
      <c r="D1451" s="7">
        <v>1.531E-3</v>
      </c>
      <c r="E1451" s="7">
        <v>3.7750000000000001E-3</v>
      </c>
      <c r="F1451" s="7">
        <v>6.5300000000000004E-4</v>
      </c>
      <c r="G1451" s="7">
        <v>-7.8999999999999996E-5</v>
      </c>
    </row>
    <row r="1452" spans="2:7" x14ac:dyDescent="0.2">
      <c r="B1452" s="7">
        <v>51.804000000000002</v>
      </c>
      <c r="C1452" s="7">
        <v>4.0600000000000002E-3</v>
      </c>
      <c r="D1452" s="7">
        <v>1.5510000000000001E-3</v>
      </c>
      <c r="E1452" s="7">
        <v>3.8089999999999999E-3</v>
      </c>
      <c r="F1452" s="7">
        <v>6.5200000000000002E-4</v>
      </c>
      <c r="G1452" s="7">
        <v>-7.3999999999999996E-5</v>
      </c>
    </row>
    <row r="1453" spans="2:7" x14ac:dyDescent="0.2">
      <c r="B1453" s="7">
        <v>51.826000000000001</v>
      </c>
      <c r="C1453" s="7">
        <v>4.0969999999999999E-3</v>
      </c>
      <c r="D1453" s="7">
        <v>1.5709999999999999E-3</v>
      </c>
      <c r="E1453" s="7">
        <v>3.8419999999999999E-3</v>
      </c>
      <c r="F1453" s="7">
        <v>6.5200000000000002E-4</v>
      </c>
      <c r="G1453" s="7">
        <v>-6.7999999999999999E-5</v>
      </c>
    </row>
    <row r="1454" spans="2:7" x14ac:dyDescent="0.2">
      <c r="B1454" s="7">
        <v>51.847999999999999</v>
      </c>
      <c r="C1454" s="7">
        <v>4.1330000000000004E-3</v>
      </c>
      <c r="D1454" s="7">
        <v>1.591E-3</v>
      </c>
      <c r="E1454" s="7">
        <v>3.875E-3</v>
      </c>
      <c r="F1454" s="7">
        <v>6.5099999999999999E-4</v>
      </c>
      <c r="G1454" s="7">
        <v>-6.3E-5</v>
      </c>
    </row>
    <row r="1455" spans="2:7" x14ac:dyDescent="0.2">
      <c r="B1455" s="7">
        <v>51.87</v>
      </c>
      <c r="C1455" s="7">
        <v>4.1700000000000001E-3</v>
      </c>
      <c r="D1455" s="7">
        <v>1.611E-3</v>
      </c>
      <c r="E1455" s="7">
        <v>3.908E-3</v>
      </c>
      <c r="F1455" s="7">
        <v>6.4999999999999997E-4</v>
      </c>
      <c r="G1455" s="7">
        <v>-5.7000000000000003E-5</v>
      </c>
    </row>
    <row r="1456" spans="2:7" x14ac:dyDescent="0.2">
      <c r="B1456" s="7">
        <v>51.892000000000003</v>
      </c>
      <c r="C1456" s="7">
        <v>4.2050000000000004E-3</v>
      </c>
      <c r="D1456" s="7">
        <v>1.632E-3</v>
      </c>
      <c r="E1456" s="7">
        <v>3.9399999999999999E-3</v>
      </c>
      <c r="F1456" s="7">
        <v>6.4999999999999997E-4</v>
      </c>
      <c r="G1456" s="7">
        <v>-5.1999999999999997E-5</v>
      </c>
    </row>
    <row r="1457" spans="2:7" x14ac:dyDescent="0.2">
      <c r="B1457" s="7">
        <v>51.914000000000001</v>
      </c>
      <c r="C1457" s="7">
        <v>4.241E-3</v>
      </c>
      <c r="D1457" s="7">
        <v>1.652E-3</v>
      </c>
      <c r="E1457" s="7">
        <v>3.9719999999999998E-3</v>
      </c>
      <c r="F1457" s="7">
        <v>6.4899999999999995E-4</v>
      </c>
      <c r="G1457" s="7">
        <v>-4.6E-5</v>
      </c>
    </row>
    <row r="1458" spans="2:7" x14ac:dyDescent="0.2">
      <c r="B1458" s="7">
        <v>51.936</v>
      </c>
      <c r="C1458" s="7">
        <v>4.2760000000000003E-3</v>
      </c>
      <c r="D1458" s="7">
        <v>1.673E-3</v>
      </c>
      <c r="E1458" s="7">
        <v>4.0029999999999996E-3</v>
      </c>
      <c r="F1458" s="7">
        <v>6.4800000000000003E-4</v>
      </c>
      <c r="G1458" s="7">
        <v>-4.0000000000000003E-5</v>
      </c>
    </row>
    <row r="1459" spans="2:7" x14ac:dyDescent="0.2">
      <c r="B1459" s="7">
        <v>51.957999999999998</v>
      </c>
      <c r="C1459" s="7">
        <v>4.3109999999999997E-3</v>
      </c>
      <c r="D1459" s="7">
        <v>1.694E-3</v>
      </c>
      <c r="E1459" s="7">
        <v>4.0340000000000003E-3</v>
      </c>
      <c r="F1459" s="7">
        <v>6.4800000000000003E-4</v>
      </c>
      <c r="G1459" s="7">
        <v>-3.4999999999999997E-5</v>
      </c>
    </row>
    <row r="1460" spans="2:7" x14ac:dyDescent="0.2">
      <c r="B1460" s="7">
        <v>51.98</v>
      </c>
      <c r="C1460" s="7">
        <v>4.3449999999999999E-3</v>
      </c>
      <c r="D1460" s="7">
        <v>1.7149999999999999E-3</v>
      </c>
      <c r="E1460" s="7">
        <v>4.0639999999999999E-3</v>
      </c>
      <c r="F1460" s="7">
        <v>6.4700000000000001E-4</v>
      </c>
      <c r="G1460" s="7">
        <v>-2.9E-5</v>
      </c>
    </row>
    <row r="1461" spans="2:7" x14ac:dyDescent="0.2">
      <c r="B1461" s="7">
        <v>52.002000000000002</v>
      </c>
      <c r="C1461" s="7">
        <v>4.3790000000000001E-3</v>
      </c>
      <c r="D1461" s="7">
        <v>1.7359999999999999E-3</v>
      </c>
      <c r="E1461" s="7">
        <v>4.0930000000000003E-3</v>
      </c>
      <c r="F1461" s="7">
        <v>6.4599999999999998E-4</v>
      </c>
      <c r="G1461" s="7">
        <v>-2.1999999999999999E-5</v>
      </c>
    </row>
    <row r="1462" spans="2:7" x14ac:dyDescent="0.2">
      <c r="B1462" s="7">
        <v>52.024000000000001</v>
      </c>
      <c r="C1462" s="7">
        <v>4.4120000000000001E-3</v>
      </c>
      <c r="D1462" s="7">
        <v>1.758E-3</v>
      </c>
      <c r="E1462" s="7">
        <v>4.1219999999999998E-3</v>
      </c>
      <c r="F1462" s="7">
        <v>6.4599999999999998E-4</v>
      </c>
      <c r="G1462" s="7">
        <v>-1.5999999999999999E-5</v>
      </c>
    </row>
    <row r="1463" spans="2:7" x14ac:dyDescent="0.2">
      <c r="B1463" s="7">
        <v>52.045999999999999</v>
      </c>
      <c r="C1463" s="7">
        <v>4.4450000000000002E-3</v>
      </c>
      <c r="D1463" s="7">
        <v>1.779E-3</v>
      </c>
      <c r="E1463" s="7">
        <v>4.1510000000000002E-3</v>
      </c>
      <c r="F1463" s="7">
        <v>6.4499999999999996E-4</v>
      </c>
      <c r="G1463" s="7">
        <v>-1.0000000000000001E-5</v>
      </c>
    </row>
    <row r="1464" spans="2:7" x14ac:dyDescent="0.2">
      <c r="B1464" s="7">
        <v>52.067999999999998</v>
      </c>
      <c r="C1464" s="7">
        <v>4.4770000000000001E-3</v>
      </c>
      <c r="D1464" s="7">
        <v>1.8010000000000001E-3</v>
      </c>
      <c r="E1464" s="7">
        <v>4.1790000000000004E-3</v>
      </c>
      <c r="F1464" s="7">
        <v>6.4499999999999996E-4</v>
      </c>
      <c r="G1464" s="7">
        <v>-3.9999999999999998E-6</v>
      </c>
    </row>
    <row r="1465" spans="2:7" x14ac:dyDescent="0.2">
      <c r="B1465" s="7">
        <v>52.09</v>
      </c>
      <c r="C1465" s="7">
        <v>4.509E-3</v>
      </c>
      <c r="D1465" s="7">
        <v>1.823E-3</v>
      </c>
      <c r="E1465" s="7">
        <v>4.2059999999999997E-3</v>
      </c>
      <c r="F1465" s="7">
        <v>6.4400000000000004E-4</v>
      </c>
      <c r="G1465" s="7">
        <v>3.0000000000000001E-6</v>
      </c>
    </row>
    <row r="1466" spans="2:7" x14ac:dyDescent="0.2">
      <c r="B1466" s="7">
        <v>52.112000000000002</v>
      </c>
      <c r="C1466" s="7">
        <v>4.5409999999999999E-3</v>
      </c>
      <c r="D1466" s="7">
        <v>1.8439999999999999E-3</v>
      </c>
      <c r="E1466" s="7">
        <v>4.2329999999999998E-3</v>
      </c>
      <c r="F1466" s="7">
        <v>6.4300000000000002E-4</v>
      </c>
      <c r="G1466" s="7">
        <v>9.0000000000000002E-6</v>
      </c>
    </row>
    <row r="1467" spans="2:7" x14ac:dyDescent="0.2">
      <c r="B1467" s="7">
        <v>52.133000000000003</v>
      </c>
      <c r="C1467" s="7">
        <v>4.5719999999999997E-3</v>
      </c>
      <c r="D1467" s="7">
        <v>1.866E-3</v>
      </c>
      <c r="E1467" s="7">
        <v>4.2589999999999998E-3</v>
      </c>
      <c r="F1467" s="7">
        <v>6.4300000000000002E-4</v>
      </c>
      <c r="G1467" s="7">
        <v>1.5999999999999999E-5</v>
      </c>
    </row>
    <row r="1468" spans="2:7" x14ac:dyDescent="0.2">
      <c r="B1468" s="7">
        <v>52.155000000000001</v>
      </c>
      <c r="C1468" s="7">
        <v>4.6030000000000003E-3</v>
      </c>
      <c r="D1468" s="7">
        <v>1.8890000000000001E-3</v>
      </c>
      <c r="E1468" s="7">
        <v>4.2849999999999997E-3</v>
      </c>
      <c r="F1468" s="7">
        <v>6.4199999999999999E-4</v>
      </c>
      <c r="G1468" s="7">
        <v>2.1999999999999999E-5</v>
      </c>
    </row>
    <row r="1469" spans="2:7" x14ac:dyDescent="0.2">
      <c r="B1469" s="7">
        <v>52.177</v>
      </c>
      <c r="C1469" s="7">
        <v>4.633E-3</v>
      </c>
      <c r="D1469" s="7">
        <v>1.9109999999999999E-3</v>
      </c>
      <c r="E1469" s="7">
        <v>4.3099999999999996E-3</v>
      </c>
      <c r="F1469" s="7">
        <v>6.4199999999999999E-4</v>
      </c>
      <c r="G1469" s="7">
        <v>2.9E-5</v>
      </c>
    </row>
    <row r="1470" spans="2:7" x14ac:dyDescent="0.2">
      <c r="B1470" s="7">
        <v>52.198999999999998</v>
      </c>
      <c r="C1470" s="7">
        <v>4.6620000000000003E-3</v>
      </c>
      <c r="D1470" s="7">
        <v>1.933E-3</v>
      </c>
      <c r="E1470" s="7">
        <v>4.3350000000000003E-3</v>
      </c>
      <c r="F1470" s="7">
        <v>6.4099999999999997E-4</v>
      </c>
      <c r="G1470" s="7">
        <v>3.6000000000000001E-5</v>
      </c>
    </row>
    <row r="1471" spans="2:7" x14ac:dyDescent="0.2">
      <c r="B1471" s="7">
        <v>52.220999999999997</v>
      </c>
      <c r="C1471" s="7">
        <v>4.6909999999999999E-3</v>
      </c>
      <c r="D1471" s="7">
        <v>1.9559999999999998E-3</v>
      </c>
      <c r="E1471" s="7">
        <v>4.359E-3</v>
      </c>
      <c r="F1471" s="7">
        <v>6.4099999999999997E-4</v>
      </c>
      <c r="G1471" s="7">
        <v>4.3000000000000002E-5</v>
      </c>
    </row>
    <row r="1472" spans="2:7" x14ac:dyDescent="0.2">
      <c r="B1472" s="7">
        <v>52.243000000000002</v>
      </c>
      <c r="C1472" s="7">
        <v>4.7200000000000002E-3</v>
      </c>
      <c r="D1472" s="7">
        <v>1.9780000000000002E-3</v>
      </c>
      <c r="E1472" s="7">
        <v>4.3819999999999996E-3</v>
      </c>
      <c r="F1472" s="7">
        <v>6.4000000000000005E-4</v>
      </c>
      <c r="G1472" s="7">
        <v>5.0000000000000002E-5</v>
      </c>
    </row>
    <row r="1473" spans="2:7" x14ac:dyDescent="0.2">
      <c r="B1473" s="7">
        <v>52.265000000000001</v>
      </c>
      <c r="C1473" s="7">
        <v>4.7479999999999996E-3</v>
      </c>
      <c r="D1473" s="7">
        <v>2.0010000000000002E-3</v>
      </c>
      <c r="E1473" s="7">
        <v>4.4050000000000001E-3</v>
      </c>
      <c r="F1473" s="7">
        <v>6.4000000000000005E-4</v>
      </c>
      <c r="G1473" s="7">
        <v>5.7000000000000003E-5</v>
      </c>
    </row>
    <row r="1474" spans="2:7" x14ac:dyDescent="0.2">
      <c r="B1474" s="7">
        <v>52.286999999999999</v>
      </c>
      <c r="C1474" s="7">
        <v>4.7759999999999999E-3</v>
      </c>
      <c r="D1474" s="7">
        <v>2.0240000000000002E-3</v>
      </c>
      <c r="E1474" s="7">
        <v>4.4270000000000004E-3</v>
      </c>
      <c r="F1474" s="7">
        <v>6.3900000000000003E-4</v>
      </c>
      <c r="G1474" s="7">
        <v>6.3999999999999997E-5</v>
      </c>
    </row>
    <row r="1475" spans="2:7" x14ac:dyDescent="0.2">
      <c r="B1475" s="7">
        <v>52.308999999999997</v>
      </c>
      <c r="C1475" s="7">
        <v>4.803E-3</v>
      </c>
      <c r="D1475" s="7">
        <v>2.0470000000000002E-3</v>
      </c>
      <c r="E1475" s="7">
        <v>4.4489999999999998E-3</v>
      </c>
      <c r="F1475" s="7">
        <v>6.3900000000000003E-4</v>
      </c>
      <c r="G1475" s="7">
        <v>7.2000000000000002E-5</v>
      </c>
    </row>
    <row r="1476" spans="2:7" x14ac:dyDescent="0.2">
      <c r="B1476" s="7">
        <v>52.331000000000003</v>
      </c>
      <c r="C1476" s="7">
        <v>4.829E-3</v>
      </c>
      <c r="D1476" s="7">
        <v>2.0699999999999998E-3</v>
      </c>
      <c r="E1476" s="7">
        <v>4.47E-3</v>
      </c>
      <c r="F1476" s="7">
        <v>6.3900000000000003E-4</v>
      </c>
      <c r="G1476" s="7">
        <v>7.8999999999999996E-5</v>
      </c>
    </row>
    <row r="1477" spans="2:7" x14ac:dyDescent="0.2">
      <c r="B1477" s="7">
        <v>52.353000000000002</v>
      </c>
      <c r="C1477" s="7">
        <v>4.8549999999999999E-3</v>
      </c>
      <c r="D1477" s="7">
        <v>2.0929999999999998E-3</v>
      </c>
      <c r="E1477" s="7">
        <v>4.4910000000000002E-3</v>
      </c>
      <c r="F1477" s="7">
        <v>6.38E-4</v>
      </c>
      <c r="G1477" s="7">
        <v>8.6000000000000003E-5</v>
      </c>
    </row>
    <row r="1478" spans="2:7" x14ac:dyDescent="0.2">
      <c r="B1478" s="7">
        <v>52.375</v>
      </c>
      <c r="C1478" s="7">
        <v>4.8809999999999999E-3</v>
      </c>
      <c r="D1478" s="7">
        <v>2.1159999999999998E-3</v>
      </c>
      <c r="E1478" s="7">
        <v>4.5110000000000003E-3</v>
      </c>
      <c r="F1478" s="7">
        <v>6.38E-4</v>
      </c>
      <c r="G1478" s="7">
        <v>9.3999999999999994E-5</v>
      </c>
    </row>
    <row r="1479" spans="2:7" x14ac:dyDescent="0.2">
      <c r="B1479" s="7">
        <v>52.396999999999998</v>
      </c>
      <c r="C1479" s="7">
        <v>4.9059999999999998E-3</v>
      </c>
      <c r="D1479" s="7">
        <v>2.1389999999999998E-3</v>
      </c>
      <c r="E1479" s="7">
        <v>4.5310000000000003E-3</v>
      </c>
      <c r="F1479" s="7">
        <v>6.3699999999999998E-4</v>
      </c>
      <c r="G1479" s="7">
        <v>1.02E-4</v>
      </c>
    </row>
    <row r="1480" spans="2:7" x14ac:dyDescent="0.2">
      <c r="B1480" s="7">
        <v>52.418999999999997</v>
      </c>
      <c r="C1480" s="7">
        <v>4.9300000000000004E-3</v>
      </c>
      <c r="D1480" s="7">
        <v>2.163E-3</v>
      </c>
      <c r="E1480" s="7">
        <v>4.5500000000000002E-3</v>
      </c>
      <c r="F1480" s="7">
        <v>6.3699999999999998E-4</v>
      </c>
      <c r="G1480" s="7">
        <v>1.0900000000000001E-4</v>
      </c>
    </row>
    <row r="1481" spans="2:7" x14ac:dyDescent="0.2">
      <c r="B1481" s="7">
        <v>52.441000000000003</v>
      </c>
      <c r="C1481" s="7">
        <v>4.9540000000000001E-3</v>
      </c>
      <c r="D1481" s="7">
        <v>2.186E-3</v>
      </c>
      <c r="E1481" s="7">
        <v>4.568E-3</v>
      </c>
      <c r="F1481" s="7">
        <v>6.3699999999999998E-4</v>
      </c>
      <c r="G1481" s="7">
        <v>1.17E-4</v>
      </c>
    </row>
    <row r="1482" spans="2:7" x14ac:dyDescent="0.2">
      <c r="B1482" s="7">
        <v>52.463000000000001</v>
      </c>
      <c r="C1482" s="7">
        <v>4.9769999999999997E-3</v>
      </c>
      <c r="D1482" s="7">
        <v>2.209E-3</v>
      </c>
      <c r="E1482" s="7">
        <v>4.5859999999999998E-3</v>
      </c>
      <c r="F1482" s="7">
        <v>6.3599999999999996E-4</v>
      </c>
      <c r="G1482" s="7">
        <v>1.25E-4</v>
      </c>
    </row>
    <row r="1483" spans="2:7" x14ac:dyDescent="0.2">
      <c r="B1483" s="7">
        <v>52.484999999999999</v>
      </c>
      <c r="C1483" s="7">
        <v>5.0000000000000001E-3</v>
      </c>
      <c r="D1483" s="7">
        <v>2.2330000000000002E-3</v>
      </c>
      <c r="E1483" s="7">
        <v>4.6030000000000003E-3</v>
      </c>
      <c r="F1483" s="7">
        <v>6.3599999999999996E-4</v>
      </c>
      <c r="G1483" s="7">
        <v>1.3300000000000001E-4</v>
      </c>
    </row>
    <row r="1484" spans="2:7" x14ac:dyDescent="0.2">
      <c r="B1484" s="7">
        <v>52.506999999999998</v>
      </c>
      <c r="C1484" s="7">
        <v>5.0220000000000004E-3</v>
      </c>
      <c r="D1484" s="7">
        <v>2.2569999999999999E-3</v>
      </c>
      <c r="E1484" s="7">
        <v>4.62E-3</v>
      </c>
      <c r="F1484" s="7">
        <v>6.3599999999999996E-4</v>
      </c>
      <c r="G1484" s="7">
        <v>1.4100000000000001E-4</v>
      </c>
    </row>
    <row r="1485" spans="2:7" x14ac:dyDescent="0.2">
      <c r="B1485" s="7">
        <v>52.529000000000003</v>
      </c>
      <c r="C1485" s="7">
        <v>5.0429999999999997E-3</v>
      </c>
      <c r="D1485" s="7">
        <v>2.2799999999999999E-3</v>
      </c>
      <c r="E1485" s="7">
        <v>4.6360000000000004E-3</v>
      </c>
      <c r="F1485" s="7">
        <v>6.3599999999999996E-4</v>
      </c>
      <c r="G1485" s="7">
        <v>1.4899999999999999E-4</v>
      </c>
    </row>
    <row r="1486" spans="2:7" x14ac:dyDescent="0.2">
      <c r="B1486" s="7">
        <v>52.55</v>
      </c>
      <c r="C1486" s="7">
        <v>5.0639999999999999E-3</v>
      </c>
      <c r="D1486" s="7">
        <v>2.3040000000000001E-3</v>
      </c>
      <c r="E1486" s="7">
        <v>4.6509999999999998E-3</v>
      </c>
      <c r="F1486" s="7">
        <v>6.3500000000000004E-4</v>
      </c>
      <c r="G1486" s="7">
        <v>1.5699999999999999E-4</v>
      </c>
    </row>
    <row r="1487" spans="2:7" x14ac:dyDescent="0.2">
      <c r="B1487" s="7">
        <v>52.572000000000003</v>
      </c>
      <c r="C1487" s="7">
        <v>5.0850000000000001E-3</v>
      </c>
      <c r="D1487" s="7">
        <v>2.3280000000000002E-3</v>
      </c>
      <c r="E1487" s="7">
        <v>4.666E-3</v>
      </c>
      <c r="F1487" s="7">
        <v>6.3500000000000004E-4</v>
      </c>
      <c r="G1487" s="7">
        <v>1.65E-4</v>
      </c>
    </row>
    <row r="1488" spans="2:7" x14ac:dyDescent="0.2">
      <c r="B1488" s="7">
        <v>52.594000000000001</v>
      </c>
      <c r="C1488" s="7">
        <v>5.1050000000000002E-3</v>
      </c>
      <c r="D1488" s="7">
        <v>2.3519999999999999E-3</v>
      </c>
      <c r="E1488" s="7">
        <v>4.6800000000000001E-3</v>
      </c>
      <c r="F1488" s="7">
        <v>6.3500000000000004E-4</v>
      </c>
      <c r="G1488" s="7">
        <v>1.74E-4</v>
      </c>
    </row>
    <row r="1489" spans="2:7" x14ac:dyDescent="0.2">
      <c r="B1489" s="7">
        <v>52.616</v>
      </c>
      <c r="C1489" s="7">
        <v>5.1240000000000001E-3</v>
      </c>
      <c r="D1489" s="7">
        <v>2.3760000000000001E-3</v>
      </c>
      <c r="E1489" s="7">
        <v>4.6940000000000003E-3</v>
      </c>
      <c r="F1489" s="7">
        <v>6.3500000000000004E-4</v>
      </c>
      <c r="G1489" s="7">
        <v>1.8200000000000001E-4</v>
      </c>
    </row>
    <row r="1490" spans="2:7" x14ac:dyDescent="0.2">
      <c r="B1490" s="7">
        <v>52.637999999999998</v>
      </c>
      <c r="C1490" s="7">
        <v>5.143E-3</v>
      </c>
      <c r="D1490" s="7">
        <v>2.3999999999999998E-3</v>
      </c>
      <c r="E1490" s="7">
        <v>4.7070000000000002E-3</v>
      </c>
      <c r="F1490" s="7">
        <v>6.3500000000000004E-4</v>
      </c>
      <c r="G1490" s="7">
        <v>1.9100000000000001E-4</v>
      </c>
    </row>
    <row r="1491" spans="2:7" x14ac:dyDescent="0.2">
      <c r="B1491" s="7">
        <v>52.66</v>
      </c>
      <c r="C1491" s="7">
        <v>5.1609999999999998E-3</v>
      </c>
      <c r="D1491" s="7">
        <v>2.4239999999999999E-3</v>
      </c>
      <c r="E1491" s="7">
        <v>4.7200000000000002E-3</v>
      </c>
      <c r="F1491" s="7">
        <v>6.3500000000000004E-4</v>
      </c>
      <c r="G1491" s="7">
        <v>2.0000000000000001E-4</v>
      </c>
    </row>
    <row r="1492" spans="2:7" x14ac:dyDescent="0.2">
      <c r="B1492" s="7">
        <v>52.682000000000002</v>
      </c>
      <c r="C1492" s="7">
        <v>5.1780000000000003E-3</v>
      </c>
      <c r="D1492" s="7">
        <v>2.4480000000000001E-3</v>
      </c>
      <c r="E1492" s="7">
        <v>4.7320000000000001E-3</v>
      </c>
      <c r="F1492" s="7">
        <v>6.3500000000000004E-4</v>
      </c>
      <c r="G1492" s="7">
        <v>2.0799999999999999E-4</v>
      </c>
    </row>
    <row r="1493" spans="2:7" x14ac:dyDescent="0.2">
      <c r="B1493" s="7">
        <v>52.704000000000001</v>
      </c>
      <c r="C1493" s="7">
        <v>5.195E-3</v>
      </c>
      <c r="D1493" s="7">
        <v>2.4719999999999998E-3</v>
      </c>
      <c r="E1493" s="7">
        <v>4.744E-3</v>
      </c>
      <c r="F1493" s="7">
        <v>6.3500000000000004E-4</v>
      </c>
      <c r="G1493" s="7">
        <v>2.1699999999999999E-4</v>
      </c>
    </row>
    <row r="1494" spans="2:7" x14ac:dyDescent="0.2">
      <c r="B1494" s="7">
        <v>52.725999999999999</v>
      </c>
      <c r="C1494" s="7">
        <v>5.2119999999999996E-3</v>
      </c>
      <c r="D1494" s="7">
        <v>2.496E-3</v>
      </c>
      <c r="E1494" s="7">
        <v>4.7540000000000004E-3</v>
      </c>
      <c r="F1494" s="7">
        <v>6.3500000000000004E-4</v>
      </c>
      <c r="G1494" s="7">
        <v>2.2599999999999999E-4</v>
      </c>
    </row>
    <row r="1495" spans="2:7" x14ac:dyDescent="0.2">
      <c r="B1495" s="7">
        <v>52.747999999999998</v>
      </c>
      <c r="C1495" s="7">
        <v>5.2269999999999999E-3</v>
      </c>
      <c r="D1495" s="7">
        <v>2.5200000000000001E-3</v>
      </c>
      <c r="E1495" s="7">
        <v>4.7650000000000001E-3</v>
      </c>
      <c r="F1495" s="7">
        <v>6.3500000000000004E-4</v>
      </c>
      <c r="G1495" s="7">
        <v>2.3499999999999999E-4</v>
      </c>
    </row>
    <row r="1496" spans="2:7" x14ac:dyDescent="0.2">
      <c r="B1496" s="7">
        <v>52.77</v>
      </c>
      <c r="C1496" s="7">
        <v>5.2430000000000003E-3</v>
      </c>
      <c r="D1496" s="7">
        <v>2.5439999999999998E-3</v>
      </c>
      <c r="E1496" s="7">
        <v>4.7749999999999997E-3</v>
      </c>
      <c r="F1496" s="7">
        <v>6.3500000000000004E-4</v>
      </c>
      <c r="G1496" s="7">
        <v>2.4499999999999999E-4</v>
      </c>
    </row>
    <row r="1497" spans="2:7" x14ac:dyDescent="0.2">
      <c r="B1497" s="7">
        <v>52.792000000000002</v>
      </c>
      <c r="C1497" s="7">
        <v>5.2570000000000004E-3</v>
      </c>
      <c r="D1497" s="7">
        <v>2.5690000000000001E-3</v>
      </c>
      <c r="E1497" s="7">
        <v>4.7840000000000001E-3</v>
      </c>
      <c r="F1497" s="7">
        <v>6.3500000000000004E-4</v>
      </c>
      <c r="G1497" s="7">
        <v>2.5399999999999999E-4</v>
      </c>
    </row>
    <row r="1498" spans="2:7" x14ac:dyDescent="0.2">
      <c r="B1498" s="7">
        <v>52.814</v>
      </c>
      <c r="C1498" s="7">
        <v>5.2709999999999996E-3</v>
      </c>
      <c r="D1498" s="7">
        <v>2.5929999999999998E-3</v>
      </c>
      <c r="E1498" s="7">
        <v>4.7930000000000004E-3</v>
      </c>
      <c r="F1498" s="7">
        <v>6.3500000000000004E-4</v>
      </c>
      <c r="G1498" s="7">
        <v>2.63E-4</v>
      </c>
    </row>
    <row r="1499" spans="2:7" x14ac:dyDescent="0.2">
      <c r="B1499" s="7">
        <v>52.835999999999999</v>
      </c>
      <c r="C1499" s="7">
        <v>5.2849999999999998E-3</v>
      </c>
      <c r="D1499" s="7">
        <v>2.617E-3</v>
      </c>
      <c r="E1499" s="7">
        <v>4.8009999999999997E-3</v>
      </c>
      <c r="F1499" s="7">
        <v>6.3500000000000004E-4</v>
      </c>
      <c r="G1499" s="7">
        <v>2.7300000000000002E-4</v>
      </c>
    </row>
    <row r="1500" spans="2:7" x14ac:dyDescent="0.2">
      <c r="B1500" s="7">
        <v>52.857999999999997</v>
      </c>
      <c r="C1500" s="7">
        <v>5.2969999999999996E-3</v>
      </c>
      <c r="D1500" s="7">
        <v>2.6410000000000001E-3</v>
      </c>
      <c r="E1500" s="7">
        <v>4.8079999999999998E-3</v>
      </c>
      <c r="F1500" s="7">
        <v>6.3500000000000004E-4</v>
      </c>
      <c r="G1500" s="7">
        <v>2.8299999999999999E-4</v>
      </c>
    </row>
    <row r="1501" spans="2:7" x14ac:dyDescent="0.2">
      <c r="B1501" s="7">
        <v>52.88</v>
      </c>
      <c r="C1501" s="7">
        <v>5.3099999999999996E-3</v>
      </c>
      <c r="D1501" s="7">
        <v>2.6649999999999998E-3</v>
      </c>
      <c r="E1501" s="7">
        <v>4.8149999999999998E-3</v>
      </c>
      <c r="F1501" s="7">
        <v>6.3599999999999996E-4</v>
      </c>
      <c r="G1501" s="7">
        <v>2.92E-4</v>
      </c>
    </row>
    <row r="1502" spans="2:7" x14ac:dyDescent="0.2">
      <c r="B1502" s="7">
        <v>52.902000000000001</v>
      </c>
      <c r="C1502" s="7">
        <v>5.3210000000000002E-3</v>
      </c>
      <c r="D1502" s="7">
        <v>2.6900000000000001E-3</v>
      </c>
      <c r="E1502" s="7">
        <v>4.8219999999999999E-3</v>
      </c>
      <c r="F1502" s="7">
        <v>6.3599999999999996E-4</v>
      </c>
      <c r="G1502" s="7">
        <v>3.0200000000000002E-4</v>
      </c>
    </row>
    <row r="1503" spans="2:7" x14ac:dyDescent="0.2">
      <c r="B1503" s="7">
        <v>52.923999999999999</v>
      </c>
      <c r="C1503" s="7">
        <v>5.3319999999999999E-3</v>
      </c>
      <c r="D1503" s="7">
        <v>2.7139999999999998E-3</v>
      </c>
      <c r="E1503" s="7">
        <v>4.8279999999999998E-3</v>
      </c>
      <c r="F1503" s="7">
        <v>6.3599999999999996E-4</v>
      </c>
      <c r="G1503" s="7">
        <v>3.1199999999999999E-4</v>
      </c>
    </row>
    <row r="1504" spans="2:7" x14ac:dyDescent="0.2">
      <c r="B1504" s="7">
        <v>52.945999999999998</v>
      </c>
      <c r="C1504" s="7">
        <v>5.3429999999999997E-3</v>
      </c>
      <c r="D1504" s="7">
        <v>2.738E-3</v>
      </c>
      <c r="E1504" s="7">
        <v>4.8329999999999996E-3</v>
      </c>
      <c r="F1504" s="7">
        <v>6.3599999999999996E-4</v>
      </c>
      <c r="G1504" s="7">
        <v>3.2299999999999999E-4</v>
      </c>
    </row>
    <row r="1505" spans="2:7" x14ac:dyDescent="0.2">
      <c r="B1505" s="7">
        <v>52.968000000000004</v>
      </c>
      <c r="C1505" s="7">
        <v>5.3530000000000001E-3</v>
      </c>
      <c r="D1505" s="7">
        <v>2.7620000000000001E-3</v>
      </c>
      <c r="E1505" s="7">
        <v>4.8380000000000003E-3</v>
      </c>
      <c r="F1505" s="7">
        <v>6.3699999999999998E-4</v>
      </c>
      <c r="G1505" s="7">
        <v>3.3300000000000002E-4</v>
      </c>
    </row>
    <row r="1506" spans="2:7" x14ac:dyDescent="0.2">
      <c r="B1506" s="7">
        <v>52.988999999999997</v>
      </c>
      <c r="C1506" s="7">
        <v>5.3619999999999996E-3</v>
      </c>
      <c r="D1506" s="7">
        <v>2.7859999999999998E-3</v>
      </c>
      <c r="E1506" s="7">
        <v>4.8430000000000001E-3</v>
      </c>
      <c r="F1506" s="7">
        <v>6.3699999999999998E-4</v>
      </c>
      <c r="G1506" s="7">
        <v>3.4299999999999999E-4</v>
      </c>
    </row>
    <row r="1507" spans="2:7" x14ac:dyDescent="0.2">
      <c r="B1507" s="7">
        <v>53.011000000000003</v>
      </c>
      <c r="C1507" s="7">
        <v>5.3709999999999999E-3</v>
      </c>
      <c r="D1507" s="7">
        <v>2.8110000000000001E-3</v>
      </c>
      <c r="E1507" s="7">
        <v>4.8459999999999996E-3</v>
      </c>
      <c r="F1507" s="7">
        <v>6.38E-4</v>
      </c>
      <c r="G1507" s="7">
        <v>3.5399999999999999E-4</v>
      </c>
    </row>
    <row r="1508" spans="2:7" x14ac:dyDescent="0.2">
      <c r="B1508" s="7">
        <v>53.033000000000001</v>
      </c>
      <c r="C1508" s="7">
        <v>5.3790000000000001E-3</v>
      </c>
      <c r="D1508" s="7">
        <v>2.8349999999999998E-3</v>
      </c>
      <c r="E1508" s="7">
        <v>4.8500000000000001E-3</v>
      </c>
      <c r="F1508" s="7">
        <v>6.38E-4</v>
      </c>
      <c r="G1508" s="7">
        <v>3.6499999999999998E-4</v>
      </c>
    </row>
    <row r="1509" spans="2:7" x14ac:dyDescent="0.2">
      <c r="B1509" s="7">
        <v>53.055</v>
      </c>
      <c r="C1509" s="7">
        <v>5.3860000000000002E-3</v>
      </c>
      <c r="D1509" s="7">
        <v>2.859E-3</v>
      </c>
      <c r="E1509" s="7">
        <v>4.8529999999999997E-3</v>
      </c>
      <c r="F1509" s="7">
        <v>6.3900000000000003E-4</v>
      </c>
      <c r="G1509" s="7">
        <v>3.7599999999999998E-4</v>
      </c>
    </row>
    <row r="1510" spans="2:7" x14ac:dyDescent="0.2">
      <c r="B1510" s="7">
        <v>53.076999999999998</v>
      </c>
      <c r="C1510" s="7">
        <v>5.3930000000000002E-3</v>
      </c>
      <c r="D1510" s="7">
        <v>2.8830000000000001E-3</v>
      </c>
      <c r="E1510" s="7">
        <v>4.8549999999999999E-3</v>
      </c>
      <c r="F1510" s="7">
        <v>6.3900000000000003E-4</v>
      </c>
      <c r="G1510" s="7">
        <v>3.8699999999999997E-4</v>
      </c>
    </row>
    <row r="1511" spans="2:7" x14ac:dyDescent="0.2">
      <c r="B1511" s="7">
        <v>53.098999999999997</v>
      </c>
      <c r="C1511" s="7">
        <v>5.4000000000000003E-3</v>
      </c>
      <c r="D1511" s="7">
        <v>2.9069999999999999E-3</v>
      </c>
      <c r="E1511" s="7">
        <v>4.8570000000000002E-3</v>
      </c>
      <c r="F1511" s="7">
        <v>6.4000000000000005E-4</v>
      </c>
      <c r="G1511" s="7">
        <v>3.9800000000000002E-4</v>
      </c>
    </row>
    <row r="1512" spans="2:7" x14ac:dyDescent="0.2">
      <c r="B1512" s="7">
        <v>53.121000000000002</v>
      </c>
      <c r="C1512" s="7">
        <v>5.4060000000000002E-3</v>
      </c>
      <c r="D1512" s="7">
        <v>2.931E-3</v>
      </c>
      <c r="E1512" s="7">
        <v>4.8580000000000003E-3</v>
      </c>
      <c r="F1512" s="7">
        <v>6.4000000000000005E-4</v>
      </c>
      <c r="G1512" s="7">
        <v>4.0999999999999999E-4</v>
      </c>
    </row>
    <row r="1513" spans="2:7" x14ac:dyDescent="0.2">
      <c r="B1513" s="7">
        <v>53.143000000000001</v>
      </c>
      <c r="C1513" s="7">
        <v>5.411E-3</v>
      </c>
      <c r="D1513" s="7">
        <v>2.9550000000000002E-3</v>
      </c>
      <c r="E1513" s="7">
        <v>4.8589999999999996E-3</v>
      </c>
      <c r="F1513" s="7">
        <v>6.4099999999999997E-4</v>
      </c>
      <c r="G1513" s="7">
        <v>4.2099999999999999E-4</v>
      </c>
    </row>
    <row r="1514" spans="2:7" x14ac:dyDescent="0.2">
      <c r="B1514" s="7">
        <v>53.164999999999999</v>
      </c>
      <c r="C1514" s="7">
        <v>5.4159999999999998E-3</v>
      </c>
      <c r="D1514" s="7">
        <v>2.9780000000000002E-3</v>
      </c>
      <c r="E1514" s="7">
        <v>4.8589999999999996E-3</v>
      </c>
      <c r="F1514" s="7">
        <v>6.4099999999999997E-4</v>
      </c>
      <c r="G1514" s="7">
        <v>4.3300000000000001E-4</v>
      </c>
    </row>
    <row r="1515" spans="2:7" x14ac:dyDescent="0.2">
      <c r="B1515" s="7">
        <v>53.186999999999998</v>
      </c>
      <c r="C1515" s="7">
        <v>5.4200000000000003E-3</v>
      </c>
      <c r="D1515" s="7">
        <v>3.0019999999999999E-3</v>
      </c>
      <c r="E1515" s="7">
        <v>4.8589999999999996E-3</v>
      </c>
      <c r="F1515" s="7">
        <v>6.4199999999999999E-4</v>
      </c>
      <c r="G1515" s="7">
        <v>4.4499999999999997E-4</v>
      </c>
    </row>
    <row r="1516" spans="2:7" x14ac:dyDescent="0.2">
      <c r="B1516" s="7">
        <v>53.209000000000003</v>
      </c>
      <c r="C1516" s="7">
        <v>5.4229999999999999E-3</v>
      </c>
      <c r="D1516" s="7">
        <v>3.026E-3</v>
      </c>
      <c r="E1516" s="7">
        <v>4.8580000000000003E-3</v>
      </c>
      <c r="F1516" s="7">
        <v>6.4300000000000002E-4</v>
      </c>
      <c r="G1516" s="7">
        <v>4.57E-4</v>
      </c>
    </row>
    <row r="1517" spans="2:7" x14ac:dyDescent="0.2">
      <c r="B1517" s="7">
        <v>53.231000000000002</v>
      </c>
      <c r="C1517" s="7">
        <v>5.4260000000000003E-3</v>
      </c>
      <c r="D1517" s="7">
        <v>3.0490000000000001E-3</v>
      </c>
      <c r="E1517" s="7">
        <v>4.8570000000000002E-3</v>
      </c>
      <c r="F1517" s="7">
        <v>6.4400000000000004E-4</v>
      </c>
      <c r="G1517" s="7">
        <v>4.6999999999999999E-4</v>
      </c>
    </row>
    <row r="1518" spans="2:7" x14ac:dyDescent="0.2">
      <c r="B1518" s="7">
        <v>53.253</v>
      </c>
      <c r="C1518" s="7">
        <v>5.4289999999999998E-3</v>
      </c>
      <c r="D1518" s="7">
        <v>3.0730000000000002E-3</v>
      </c>
      <c r="E1518" s="7">
        <v>4.8549999999999999E-3</v>
      </c>
      <c r="F1518" s="7">
        <v>6.4400000000000004E-4</v>
      </c>
      <c r="G1518" s="7">
        <v>4.8200000000000001E-4</v>
      </c>
    </row>
    <row r="1519" spans="2:7" x14ac:dyDescent="0.2">
      <c r="B1519" s="7">
        <v>53.274999999999999</v>
      </c>
      <c r="C1519" s="7">
        <v>5.4310000000000001E-3</v>
      </c>
      <c r="D1519" s="7">
        <v>3.0959999999999998E-3</v>
      </c>
      <c r="E1519" s="7">
        <v>4.8529999999999997E-3</v>
      </c>
      <c r="F1519" s="7">
        <v>6.4499999999999996E-4</v>
      </c>
      <c r="G1519" s="7">
        <v>4.95E-4</v>
      </c>
    </row>
    <row r="1520" spans="2:7" x14ac:dyDescent="0.2">
      <c r="B1520" s="7">
        <v>53.296999999999997</v>
      </c>
      <c r="C1520" s="7">
        <v>5.4320000000000002E-3</v>
      </c>
      <c r="D1520" s="7">
        <v>3.1199999999999999E-3</v>
      </c>
      <c r="E1520" s="7">
        <v>4.8510000000000003E-3</v>
      </c>
      <c r="F1520" s="7">
        <v>6.4599999999999998E-4</v>
      </c>
      <c r="G1520" s="7">
        <v>5.0799999999999999E-4</v>
      </c>
    </row>
    <row r="1521" spans="2:7" x14ac:dyDescent="0.2">
      <c r="B1521" s="7">
        <v>53.319000000000003</v>
      </c>
      <c r="C1521" s="7">
        <v>5.4330000000000003E-3</v>
      </c>
      <c r="D1521" s="7">
        <v>3.143E-3</v>
      </c>
      <c r="E1521" s="7">
        <v>4.8479999999999999E-3</v>
      </c>
      <c r="F1521" s="7">
        <v>6.4700000000000001E-4</v>
      </c>
      <c r="G1521" s="7">
        <v>5.2099999999999998E-4</v>
      </c>
    </row>
    <row r="1522" spans="2:7" x14ac:dyDescent="0.2">
      <c r="B1522" s="7">
        <v>53.341000000000001</v>
      </c>
      <c r="C1522" s="7">
        <v>5.4330000000000003E-3</v>
      </c>
      <c r="D1522" s="7">
        <v>3.166E-3</v>
      </c>
      <c r="E1522" s="7">
        <v>4.8440000000000002E-3</v>
      </c>
      <c r="F1522" s="7">
        <v>6.4800000000000003E-4</v>
      </c>
      <c r="G1522" s="7">
        <v>5.3399999999999997E-4</v>
      </c>
    </row>
    <row r="1523" spans="2:7" x14ac:dyDescent="0.2">
      <c r="B1523" s="7">
        <v>53.363</v>
      </c>
      <c r="C1523" s="7">
        <v>5.4330000000000003E-3</v>
      </c>
      <c r="D1523" s="7">
        <v>3.189E-3</v>
      </c>
      <c r="E1523" s="7">
        <v>4.8399999999999997E-3</v>
      </c>
      <c r="F1523" s="7">
        <v>6.4899999999999995E-4</v>
      </c>
      <c r="G1523" s="7">
        <v>5.4799999999999998E-4</v>
      </c>
    </row>
    <row r="1524" spans="2:7" x14ac:dyDescent="0.2">
      <c r="B1524" s="7">
        <v>53.384999999999998</v>
      </c>
      <c r="C1524" s="7">
        <v>5.4320000000000002E-3</v>
      </c>
      <c r="D1524" s="7">
        <v>3.212E-3</v>
      </c>
      <c r="E1524" s="7">
        <v>4.836E-3</v>
      </c>
      <c r="F1524" s="7">
        <v>6.4999999999999997E-4</v>
      </c>
      <c r="G1524" s="7">
        <v>5.6099999999999998E-4</v>
      </c>
    </row>
    <row r="1525" spans="2:7" x14ac:dyDescent="0.2">
      <c r="B1525" s="7">
        <v>53.405999999999999</v>
      </c>
      <c r="C1525" s="7">
        <v>5.4299999999999999E-3</v>
      </c>
      <c r="D1525" s="7">
        <v>3.235E-3</v>
      </c>
      <c r="E1525" s="7">
        <v>4.8310000000000002E-3</v>
      </c>
      <c r="F1525" s="7">
        <v>6.5099999999999999E-4</v>
      </c>
      <c r="G1525" s="7">
        <v>5.7499999999999999E-4</v>
      </c>
    </row>
    <row r="1526" spans="2:7" x14ac:dyDescent="0.2">
      <c r="B1526" s="7">
        <v>53.427999999999997</v>
      </c>
      <c r="C1526" s="7">
        <v>5.4289999999999998E-3</v>
      </c>
      <c r="D1526" s="7">
        <v>3.2569999999999999E-3</v>
      </c>
      <c r="E1526" s="7">
        <v>4.8260000000000004E-3</v>
      </c>
      <c r="F1526" s="7">
        <v>6.5200000000000002E-4</v>
      </c>
      <c r="G1526" s="7">
        <v>5.8900000000000001E-4</v>
      </c>
    </row>
    <row r="1527" spans="2:7" x14ac:dyDescent="0.2">
      <c r="B1527" s="7">
        <v>53.45</v>
      </c>
      <c r="C1527" s="7">
        <v>5.4260000000000003E-3</v>
      </c>
      <c r="D1527" s="7">
        <v>3.2799999999999999E-3</v>
      </c>
      <c r="E1527" s="7">
        <v>4.8209999999999998E-3</v>
      </c>
      <c r="F1527" s="7">
        <v>6.5300000000000004E-4</v>
      </c>
      <c r="G1527" s="7">
        <v>6.0400000000000004E-4</v>
      </c>
    </row>
    <row r="1528" spans="2:7" x14ac:dyDescent="0.2">
      <c r="B1528" s="7">
        <v>53.472000000000001</v>
      </c>
      <c r="C1528" s="7">
        <v>5.4229999999999999E-3</v>
      </c>
      <c r="D1528" s="7">
        <v>3.3019999999999998E-3</v>
      </c>
      <c r="E1528" s="7">
        <v>4.8149999999999998E-3</v>
      </c>
      <c r="F1528" s="7">
        <v>6.5499999999999998E-4</v>
      </c>
      <c r="G1528" s="7">
        <v>6.1799999999999995E-4</v>
      </c>
    </row>
    <row r="1529" spans="2:7" x14ac:dyDescent="0.2">
      <c r="B1529" s="7">
        <v>53.494</v>
      </c>
      <c r="C1529" s="7">
        <v>5.4200000000000003E-3</v>
      </c>
      <c r="D1529" s="7">
        <v>3.3249999999999998E-3</v>
      </c>
      <c r="E1529" s="7">
        <v>4.8079999999999998E-3</v>
      </c>
      <c r="F1529" s="7">
        <v>6.5600000000000001E-4</v>
      </c>
      <c r="G1529" s="7">
        <v>6.3299999999999999E-4</v>
      </c>
    </row>
    <row r="1530" spans="2:7" x14ac:dyDescent="0.2">
      <c r="B1530" s="7">
        <v>53.515999999999998</v>
      </c>
      <c r="C1530" s="7">
        <v>5.4159999999999998E-3</v>
      </c>
      <c r="D1530" s="7">
        <v>3.3470000000000001E-3</v>
      </c>
      <c r="E1530" s="7">
        <v>4.8009999999999997E-3</v>
      </c>
      <c r="F1530" s="7">
        <v>6.5700000000000003E-4</v>
      </c>
      <c r="G1530" s="7">
        <v>6.4800000000000003E-4</v>
      </c>
    </row>
    <row r="1531" spans="2:7" x14ac:dyDescent="0.2">
      <c r="B1531" s="7">
        <v>53.537999999999997</v>
      </c>
      <c r="C1531" s="7">
        <v>5.411E-3</v>
      </c>
      <c r="D1531" s="7">
        <v>3.369E-3</v>
      </c>
      <c r="E1531" s="7">
        <v>4.7939999999999997E-3</v>
      </c>
      <c r="F1531" s="7">
        <v>6.5799999999999995E-4</v>
      </c>
      <c r="G1531" s="7">
        <v>6.6299999999999996E-4</v>
      </c>
    </row>
    <row r="1532" spans="2:7" x14ac:dyDescent="0.2">
      <c r="B1532" s="7">
        <v>53.56</v>
      </c>
      <c r="C1532" s="7">
        <v>5.4060000000000002E-3</v>
      </c>
      <c r="D1532" s="7">
        <v>3.3909999999999999E-3</v>
      </c>
      <c r="E1532" s="7">
        <v>4.7869999999999996E-3</v>
      </c>
      <c r="F1532" s="7">
        <v>6.6E-4</v>
      </c>
      <c r="G1532" s="7">
        <v>6.7900000000000002E-4</v>
      </c>
    </row>
    <row r="1533" spans="2:7" x14ac:dyDescent="0.2">
      <c r="B1533" s="7">
        <v>53.582000000000001</v>
      </c>
      <c r="C1533" s="7">
        <v>5.4010000000000004E-3</v>
      </c>
      <c r="D1533" s="7">
        <v>3.4129999999999998E-3</v>
      </c>
      <c r="E1533" s="7">
        <v>4.7790000000000003E-3</v>
      </c>
      <c r="F1533" s="7">
        <v>6.6100000000000002E-4</v>
      </c>
      <c r="G1533" s="7">
        <v>6.9499999999999998E-4</v>
      </c>
    </row>
    <row r="1534" spans="2:7" x14ac:dyDescent="0.2">
      <c r="B1534" s="7">
        <v>53.603999999999999</v>
      </c>
      <c r="C1534" s="7">
        <v>5.3949999999999996E-3</v>
      </c>
      <c r="D1534" s="7">
        <v>3.434E-3</v>
      </c>
      <c r="E1534" s="7">
        <v>4.7699999999999999E-3</v>
      </c>
      <c r="F1534" s="7">
        <v>6.6200000000000005E-4</v>
      </c>
      <c r="G1534" s="7">
        <v>7.1000000000000002E-4</v>
      </c>
    </row>
    <row r="1535" spans="2:7" x14ac:dyDescent="0.2">
      <c r="B1535" s="7">
        <v>53.625999999999998</v>
      </c>
      <c r="C1535" s="7">
        <v>5.3889999999999997E-3</v>
      </c>
      <c r="D1535" s="7">
        <v>3.4550000000000002E-3</v>
      </c>
      <c r="E1535" s="7">
        <v>4.7619999999999997E-3</v>
      </c>
      <c r="F1535" s="7">
        <v>6.6399999999999999E-4</v>
      </c>
      <c r="G1535" s="7">
        <v>7.27E-4</v>
      </c>
    </row>
    <row r="1536" spans="2:7" x14ac:dyDescent="0.2">
      <c r="B1536" s="7">
        <v>53.648000000000003</v>
      </c>
      <c r="C1536" s="7">
        <v>5.3819999999999996E-3</v>
      </c>
      <c r="D1536" s="7">
        <v>3.4770000000000001E-3</v>
      </c>
      <c r="E1536" s="7">
        <v>4.7520000000000001E-3</v>
      </c>
      <c r="F1536" s="7">
        <v>6.6500000000000001E-4</v>
      </c>
      <c r="G1536" s="7">
        <v>7.4299999999999995E-4</v>
      </c>
    </row>
    <row r="1537" spans="2:7" x14ac:dyDescent="0.2">
      <c r="B1537" s="7">
        <v>53.67</v>
      </c>
      <c r="C1537" s="7">
        <v>5.3740000000000003E-3</v>
      </c>
      <c r="D1537" s="7">
        <v>3.4979999999999998E-3</v>
      </c>
      <c r="E1537" s="7">
        <v>4.7429999999999998E-3</v>
      </c>
      <c r="F1537" s="7">
        <v>6.6699999999999995E-4</v>
      </c>
      <c r="G1537" s="7">
        <v>7.6000000000000004E-4</v>
      </c>
    </row>
    <row r="1538" spans="2:7" x14ac:dyDescent="0.2">
      <c r="B1538" s="7">
        <v>53.692</v>
      </c>
      <c r="C1538" s="7">
        <v>5.3670000000000002E-3</v>
      </c>
      <c r="D1538" s="7">
        <v>3.519E-3</v>
      </c>
      <c r="E1538" s="7">
        <v>4.7330000000000002E-3</v>
      </c>
      <c r="F1538" s="7">
        <v>6.6799999999999997E-4</v>
      </c>
      <c r="G1538" s="7">
        <v>7.76E-4</v>
      </c>
    </row>
    <row r="1539" spans="2:7" x14ac:dyDescent="0.2">
      <c r="B1539" s="7">
        <v>53.713999999999999</v>
      </c>
      <c r="C1539" s="7">
        <v>5.3579999999999999E-3</v>
      </c>
      <c r="D1539" s="7">
        <v>3.539E-3</v>
      </c>
      <c r="E1539" s="7">
        <v>4.7229999999999998E-3</v>
      </c>
      <c r="F1539" s="7">
        <v>6.7000000000000002E-4</v>
      </c>
      <c r="G1539" s="7">
        <v>7.9299999999999998E-4</v>
      </c>
    </row>
    <row r="1540" spans="2:7" x14ac:dyDescent="0.2">
      <c r="B1540" s="7">
        <v>53.735999999999997</v>
      </c>
      <c r="C1540" s="7">
        <v>5.3499999999999997E-3</v>
      </c>
      <c r="D1540" s="7">
        <v>3.5599999999999998E-3</v>
      </c>
      <c r="E1540" s="7">
        <v>4.7130000000000002E-3</v>
      </c>
      <c r="F1540" s="7">
        <v>6.7199999999999996E-4</v>
      </c>
      <c r="G1540" s="7">
        <v>8.1099999999999998E-4</v>
      </c>
    </row>
    <row r="1541" spans="2:7" x14ac:dyDescent="0.2">
      <c r="B1541" s="7">
        <v>53.758000000000003</v>
      </c>
      <c r="C1541" s="7">
        <v>5.3400000000000001E-3</v>
      </c>
      <c r="D1541" s="7">
        <v>3.5799999999999998E-3</v>
      </c>
      <c r="E1541" s="7">
        <v>4.7019999999999996E-3</v>
      </c>
      <c r="F1541" s="7">
        <v>6.7299999999999999E-4</v>
      </c>
      <c r="G1541" s="7">
        <v>8.2799999999999996E-4</v>
      </c>
    </row>
    <row r="1542" spans="2:7" x14ac:dyDescent="0.2">
      <c r="B1542" s="7">
        <v>53.78</v>
      </c>
      <c r="C1542" s="7">
        <v>5.3309999999999998E-3</v>
      </c>
      <c r="D1542" s="7">
        <v>3.5999999999999999E-3</v>
      </c>
      <c r="E1542" s="7">
        <v>4.6909999999999999E-3</v>
      </c>
      <c r="F1542" s="7">
        <v>6.7500000000000004E-4</v>
      </c>
      <c r="G1542" s="7">
        <v>8.4599999999999996E-4</v>
      </c>
    </row>
    <row r="1543" spans="2:7" x14ac:dyDescent="0.2">
      <c r="B1543" s="7">
        <v>53.802</v>
      </c>
      <c r="C1543" s="7">
        <v>5.3210000000000002E-3</v>
      </c>
      <c r="D1543" s="7">
        <v>3.62E-3</v>
      </c>
      <c r="E1543" s="7">
        <v>4.6800000000000001E-3</v>
      </c>
      <c r="F1543" s="7">
        <v>6.7699999999999998E-4</v>
      </c>
      <c r="G1543" s="7">
        <v>8.6399999999999997E-4</v>
      </c>
    </row>
    <row r="1544" spans="2:7" x14ac:dyDescent="0.2">
      <c r="B1544" s="7">
        <v>53.823999999999998</v>
      </c>
      <c r="C1544" s="7">
        <v>5.3099999999999996E-3</v>
      </c>
      <c r="D1544" s="7">
        <v>3.64E-3</v>
      </c>
      <c r="E1544" s="7">
        <v>4.6680000000000003E-3</v>
      </c>
      <c r="F1544" s="7">
        <v>6.78E-4</v>
      </c>
      <c r="G1544" s="7">
        <v>8.8199999999999997E-4</v>
      </c>
    </row>
    <row r="1545" spans="2:7" x14ac:dyDescent="0.2">
      <c r="B1545" s="7">
        <v>53.844999999999999</v>
      </c>
      <c r="C1545" s="7">
        <v>5.2989999999999999E-3</v>
      </c>
      <c r="D1545" s="7">
        <v>3.6589999999999999E-3</v>
      </c>
      <c r="E1545" s="7">
        <v>4.6560000000000004E-3</v>
      </c>
      <c r="F1545" s="7">
        <v>6.8000000000000005E-4</v>
      </c>
      <c r="G1545" s="7">
        <v>8.9999999999999998E-4</v>
      </c>
    </row>
    <row r="1546" spans="2:7" x14ac:dyDescent="0.2">
      <c r="B1546" s="7">
        <v>53.866999999999997</v>
      </c>
      <c r="C1546" s="7">
        <v>5.2880000000000002E-3</v>
      </c>
      <c r="D1546" s="7">
        <v>3.6779999999999998E-3</v>
      </c>
      <c r="E1546" s="7">
        <v>4.6439999999999997E-3</v>
      </c>
      <c r="F1546" s="7">
        <v>6.8199999999999999E-4</v>
      </c>
      <c r="G1546" s="7">
        <v>9.19E-4</v>
      </c>
    </row>
    <row r="1547" spans="2:7" x14ac:dyDescent="0.2">
      <c r="B1547" s="7">
        <v>53.889000000000003</v>
      </c>
      <c r="C1547" s="7">
        <v>5.2760000000000003E-3</v>
      </c>
      <c r="D1547" s="7">
        <v>3.6970000000000002E-3</v>
      </c>
      <c r="E1547" s="7">
        <v>4.6309999999999997E-3</v>
      </c>
      <c r="F1547" s="7">
        <v>6.8400000000000004E-4</v>
      </c>
      <c r="G1547" s="7">
        <v>9.3800000000000003E-4</v>
      </c>
    </row>
    <row r="1548" spans="2:7" x14ac:dyDescent="0.2">
      <c r="B1548" s="7">
        <v>53.911000000000001</v>
      </c>
      <c r="C1548" s="7">
        <v>5.2639999999999996E-3</v>
      </c>
      <c r="D1548" s="7">
        <v>3.7160000000000001E-3</v>
      </c>
      <c r="E1548" s="7">
        <v>4.6179999999999997E-3</v>
      </c>
      <c r="F1548" s="7">
        <v>6.8599999999999998E-4</v>
      </c>
      <c r="G1548" s="7">
        <v>9.5600000000000004E-4</v>
      </c>
    </row>
    <row r="1549" spans="2:7" x14ac:dyDescent="0.2">
      <c r="B1549" s="7">
        <v>53.933</v>
      </c>
      <c r="C1549" s="7">
        <v>5.2519999999999997E-3</v>
      </c>
      <c r="D1549" s="7">
        <v>3.735E-3</v>
      </c>
      <c r="E1549" s="7">
        <v>4.6049999999999997E-3</v>
      </c>
      <c r="F1549" s="7">
        <v>6.8800000000000003E-4</v>
      </c>
      <c r="G1549" s="7">
        <v>9.7599999999999998E-4</v>
      </c>
    </row>
    <row r="1550" spans="2:7" x14ac:dyDescent="0.2">
      <c r="B1550" s="7">
        <v>53.954999999999998</v>
      </c>
      <c r="C1550" s="7">
        <v>5.2389999999999997E-3</v>
      </c>
      <c r="D1550" s="7">
        <v>3.7529999999999998E-3</v>
      </c>
      <c r="E1550" s="7">
        <v>4.5919999999999997E-3</v>
      </c>
      <c r="F1550" s="7">
        <v>6.8900000000000005E-4</v>
      </c>
      <c r="G1550" s="7">
        <v>9.9500000000000001E-4</v>
      </c>
    </row>
    <row r="1551" spans="2:7" x14ac:dyDescent="0.2">
      <c r="B1551" s="7">
        <v>53.976999999999997</v>
      </c>
      <c r="C1551" s="7">
        <v>5.2259999999999997E-3</v>
      </c>
      <c r="D1551" s="7">
        <v>3.771E-3</v>
      </c>
      <c r="E1551" s="7">
        <v>4.5789999999999997E-3</v>
      </c>
      <c r="F1551" s="7">
        <v>6.9099999999999999E-4</v>
      </c>
      <c r="G1551" s="7">
        <v>1.0150000000000001E-3</v>
      </c>
    </row>
    <row r="1552" spans="2:7" x14ac:dyDescent="0.2">
      <c r="B1552" s="7">
        <v>53.999000000000002</v>
      </c>
      <c r="C1552" s="7">
        <v>5.2119999999999996E-3</v>
      </c>
      <c r="D1552" s="7">
        <v>3.7889999999999998E-3</v>
      </c>
      <c r="E1552" s="7">
        <v>4.5649999999999996E-3</v>
      </c>
      <c r="F1552" s="7">
        <v>6.9300000000000004E-4</v>
      </c>
      <c r="G1552" s="7">
        <v>1.034E-3</v>
      </c>
    </row>
    <row r="1553" spans="2:7" x14ac:dyDescent="0.2">
      <c r="B1553" s="7">
        <v>54.021000000000001</v>
      </c>
      <c r="C1553" s="7">
        <v>5.1980000000000004E-3</v>
      </c>
      <c r="D1553" s="7">
        <v>3.8059999999999999E-3</v>
      </c>
      <c r="E1553" s="7">
        <v>4.5510000000000004E-3</v>
      </c>
      <c r="F1553" s="7">
        <v>6.9499999999999998E-4</v>
      </c>
      <c r="G1553" s="7">
        <v>1.054E-3</v>
      </c>
    </row>
    <row r="1554" spans="2:7" x14ac:dyDescent="0.2">
      <c r="B1554" s="7">
        <v>54.042999999999999</v>
      </c>
      <c r="C1554" s="7">
        <v>5.1840000000000002E-3</v>
      </c>
      <c r="D1554" s="7">
        <v>3.8240000000000001E-3</v>
      </c>
      <c r="E1554" s="7">
        <v>4.5360000000000001E-3</v>
      </c>
      <c r="F1554" s="7">
        <v>6.9700000000000003E-4</v>
      </c>
      <c r="G1554" s="7">
        <v>1.075E-3</v>
      </c>
    </row>
    <row r="1555" spans="2:7" x14ac:dyDescent="0.2">
      <c r="B1555" s="7">
        <v>54.064999999999998</v>
      </c>
      <c r="C1555" s="7">
        <v>5.169E-3</v>
      </c>
      <c r="D1555" s="7">
        <v>3.8409999999999998E-3</v>
      </c>
      <c r="E1555" s="7">
        <v>4.522E-3</v>
      </c>
      <c r="F1555" s="7">
        <v>6.9899999999999997E-4</v>
      </c>
      <c r="G1555" s="7">
        <v>1.0950000000000001E-3</v>
      </c>
    </row>
    <row r="1556" spans="2:7" x14ac:dyDescent="0.2">
      <c r="B1556" s="7">
        <v>54.087000000000003</v>
      </c>
      <c r="C1556" s="7">
        <v>5.1539999999999997E-3</v>
      </c>
      <c r="D1556" s="7">
        <v>3.8570000000000002E-3</v>
      </c>
      <c r="E1556" s="7">
        <v>4.5069999999999997E-3</v>
      </c>
      <c r="F1556" s="7">
        <v>7.0100000000000002E-4</v>
      </c>
      <c r="G1556" s="7">
        <v>1.1150000000000001E-3</v>
      </c>
    </row>
    <row r="1557" spans="2:7" x14ac:dyDescent="0.2">
      <c r="B1557" s="7">
        <v>54.109000000000002</v>
      </c>
      <c r="C1557" s="7">
        <v>5.1390000000000003E-3</v>
      </c>
      <c r="D1557" s="7">
        <v>3.8739999999999998E-3</v>
      </c>
      <c r="E1557" s="7">
        <v>4.4929999999999996E-3</v>
      </c>
      <c r="F1557" s="7">
        <v>7.0299999999999996E-4</v>
      </c>
      <c r="G1557" s="7">
        <v>1.1360000000000001E-3</v>
      </c>
    </row>
    <row r="1558" spans="2:7" x14ac:dyDescent="0.2">
      <c r="B1558" s="7">
        <v>54.131</v>
      </c>
      <c r="C1558" s="7">
        <v>5.1229999999999999E-3</v>
      </c>
      <c r="D1558" s="7">
        <v>3.8899999999999998E-3</v>
      </c>
      <c r="E1558" s="7">
        <v>4.4770000000000001E-3</v>
      </c>
      <c r="F1558" s="7">
        <v>7.0600000000000003E-4</v>
      </c>
      <c r="G1558" s="7">
        <v>1.157E-3</v>
      </c>
    </row>
    <row r="1559" spans="2:7" x14ac:dyDescent="0.2">
      <c r="B1559" s="7">
        <v>54.152999999999999</v>
      </c>
      <c r="C1559" s="7">
        <v>5.1070000000000004E-3</v>
      </c>
      <c r="D1559" s="7">
        <v>3.9060000000000002E-3</v>
      </c>
      <c r="E1559" s="7">
        <v>4.4619999999999998E-3</v>
      </c>
      <c r="F1559" s="7">
        <v>7.0799999999999997E-4</v>
      </c>
      <c r="G1559" s="7">
        <v>1.178E-3</v>
      </c>
    </row>
    <row r="1560" spans="2:7" x14ac:dyDescent="0.2">
      <c r="B1560" s="7">
        <v>54.174999999999997</v>
      </c>
      <c r="C1560" s="7">
        <v>5.091E-3</v>
      </c>
      <c r="D1560" s="7">
        <v>3.9220000000000001E-3</v>
      </c>
      <c r="E1560" s="7">
        <v>4.4470000000000004E-3</v>
      </c>
      <c r="F1560" s="7">
        <v>7.1000000000000002E-4</v>
      </c>
      <c r="G1560" s="7">
        <v>1.199E-3</v>
      </c>
    </row>
    <row r="1561" spans="2:7" x14ac:dyDescent="0.2">
      <c r="B1561" s="7">
        <v>54.197000000000003</v>
      </c>
      <c r="C1561" s="7">
        <v>5.0740000000000004E-3</v>
      </c>
      <c r="D1561" s="7">
        <v>3.9370000000000004E-3</v>
      </c>
      <c r="E1561" s="7">
        <v>4.431E-3</v>
      </c>
      <c r="F1561" s="7">
        <v>7.1199999999999996E-4</v>
      </c>
      <c r="G1561" s="7">
        <v>1.2210000000000001E-3</v>
      </c>
    </row>
    <row r="1562" spans="2:7" x14ac:dyDescent="0.2">
      <c r="B1562" s="7">
        <v>54.219000000000001</v>
      </c>
      <c r="C1562" s="7">
        <v>5.0569999999999999E-3</v>
      </c>
      <c r="D1562" s="7">
        <v>3.9519999999999998E-3</v>
      </c>
      <c r="E1562" s="7">
        <v>4.4149999999999997E-3</v>
      </c>
      <c r="F1562" s="7">
        <v>7.1400000000000001E-4</v>
      </c>
      <c r="G1562" s="7">
        <v>1.242E-3</v>
      </c>
    </row>
    <row r="1563" spans="2:7" x14ac:dyDescent="0.2">
      <c r="B1563" s="7">
        <v>54.241</v>
      </c>
      <c r="C1563" s="7">
        <v>5.0400000000000002E-3</v>
      </c>
      <c r="D1563" s="7">
        <v>3.967E-3</v>
      </c>
      <c r="E1563" s="7">
        <v>4.3990000000000001E-3</v>
      </c>
      <c r="F1563" s="7">
        <v>7.1599999999999995E-4</v>
      </c>
      <c r="G1563" s="7">
        <v>1.2639999999999999E-3</v>
      </c>
    </row>
    <row r="1564" spans="2:7" x14ac:dyDescent="0.2">
      <c r="B1564" s="7">
        <v>54.262999999999998</v>
      </c>
      <c r="C1564" s="7">
        <v>5.0229999999999997E-3</v>
      </c>
      <c r="D1564" s="7">
        <v>3.9810000000000002E-3</v>
      </c>
      <c r="E1564" s="7">
        <v>4.3829999999999997E-3</v>
      </c>
      <c r="F1564" s="7">
        <v>7.1900000000000002E-4</v>
      </c>
      <c r="G1564" s="7">
        <v>1.286E-3</v>
      </c>
    </row>
    <row r="1565" spans="2:7" x14ac:dyDescent="0.2">
      <c r="B1565" s="7">
        <v>54.283999999999999</v>
      </c>
      <c r="C1565" s="7">
        <v>5.0049999999999999E-3</v>
      </c>
      <c r="D1565" s="7">
        <v>3.9950000000000003E-3</v>
      </c>
      <c r="E1565" s="7">
        <v>4.3670000000000002E-3</v>
      </c>
      <c r="F1565" s="7">
        <v>7.2099999999999996E-4</v>
      </c>
      <c r="G1565" s="7">
        <v>1.3079999999999999E-3</v>
      </c>
    </row>
    <row r="1566" spans="2:7" x14ac:dyDescent="0.2">
      <c r="B1566" s="7">
        <v>54.305999999999997</v>
      </c>
      <c r="C1566" s="7">
        <v>4.9870000000000001E-3</v>
      </c>
      <c r="D1566" s="7">
        <v>4.0090000000000004E-3</v>
      </c>
      <c r="E1566" s="7">
        <v>4.3509999999999998E-3</v>
      </c>
      <c r="F1566" s="7">
        <v>7.2300000000000001E-4</v>
      </c>
      <c r="G1566" s="7">
        <v>1.33E-3</v>
      </c>
    </row>
    <row r="1567" spans="2:7" x14ac:dyDescent="0.2">
      <c r="B1567" s="7">
        <v>54.328000000000003</v>
      </c>
      <c r="C1567" s="7">
        <v>4.9690000000000003E-3</v>
      </c>
      <c r="D1567" s="7">
        <v>4.0229999999999997E-3</v>
      </c>
      <c r="E1567" s="7">
        <v>4.3340000000000002E-3</v>
      </c>
      <c r="F1567" s="7">
        <v>7.2499999999999995E-4</v>
      </c>
      <c r="G1567" s="7">
        <v>1.3519999999999999E-3</v>
      </c>
    </row>
    <row r="1568" spans="2:7" x14ac:dyDescent="0.2">
      <c r="B1568" s="7">
        <v>54.35</v>
      </c>
      <c r="C1568" s="7">
        <v>4.9509999999999997E-3</v>
      </c>
      <c r="D1568" s="7">
        <v>4.0359999999999997E-3</v>
      </c>
      <c r="E1568" s="7">
        <v>4.3179999999999998E-3</v>
      </c>
      <c r="F1568" s="7">
        <v>7.2800000000000002E-4</v>
      </c>
      <c r="G1568" s="7">
        <v>1.374E-3</v>
      </c>
    </row>
    <row r="1569" spans="2:7" x14ac:dyDescent="0.2">
      <c r="B1569" s="7">
        <v>54.372</v>
      </c>
      <c r="C1569" s="7">
        <v>4.9319999999999998E-3</v>
      </c>
      <c r="D1569" s="7">
        <v>4.0489999999999996E-3</v>
      </c>
      <c r="E1569" s="7">
        <v>4.3010000000000001E-3</v>
      </c>
      <c r="F1569" s="7">
        <v>7.2999999999999996E-4</v>
      </c>
      <c r="G1569" s="7">
        <v>1.397E-3</v>
      </c>
    </row>
    <row r="1570" spans="2:7" x14ac:dyDescent="0.2">
      <c r="B1570" s="7">
        <v>54.393999999999998</v>
      </c>
      <c r="C1570" s="7">
        <v>4.9129999999999998E-3</v>
      </c>
      <c r="D1570" s="7">
        <v>4.0619999999999996E-3</v>
      </c>
      <c r="E1570" s="7">
        <v>4.2839999999999996E-3</v>
      </c>
      <c r="F1570" s="7">
        <v>7.3300000000000004E-4</v>
      </c>
      <c r="G1570" s="7">
        <v>1.4189999999999999E-3</v>
      </c>
    </row>
    <row r="1571" spans="2:7" x14ac:dyDescent="0.2">
      <c r="B1571" s="7">
        <v>54.415999999999997</v>
      </c>
      <c r="C1571" s="7">
        <v>4.8939999999999999E-3</v>
      </c>
      <c r="D1571" s="7">
        <v>4.0740000000000004E-3</v>
      </c>
      <c r="E1571" s="7">
        <v>4.267E-3</v>
      </c>
      <c r="F1571" s="7">
        <v>7.3499999999999998E-4</v>
      </c>
      <c r="G1571" s="7">
        <v>1.4419999999999999E-3</v>
      </c>
    </row>
    <row r="1572" spans="2:7" x14ac:dyDescent="0.2">
      <c r="B1572" s="7">
        <v>54.438000000000002</v>
      </c>
      <c r="C1572" s="7">
        <v>4.875E-3</v>
      </c>
      <c r="D1572" s="7">
        <v>4.0860000000000002E-3</v>
      </c>
      <c r="E1572" s="7">
        <v>4.2500000000000003E-3</v>
      </c>
      <c r="F1572" s="7">
        <v>7.3700000000000002E-4</v>
      </c>
      <c r="G1572" s="7">
        <v>1.4649999999999999E-3</v>
      </c>
    </row>
    <row r="1573" spans="2:7" x14ac:dyDescent="0.2">
      <c r="B1573" s="7">
        <v>54.46</v>
      </c>
      <c r="C1573" s="7">
        <v>4.8549999999999999E-3</v>
      </c>
      <c r="D1573" s="7">
        <v>4.0980000000000001E-3</v>
      </c>
      <c r="E1573" s="7">
        <v>4.2329999999999998E-3</v>
      </c>
      <c r="F1573" s="7">
        <v>7.3999999999999999E-4</v>
      </c>
      <c r="G1573" s="7">
        <v>1.487E-3</v>
      </c>
    </row>
    <row r="1574" spans="2:7" x14ac:dyDescent="0.2">
      <c r="B1574" s="7">
        <v>54.481999999999999</v>
      </c>
      <c r="C1574" s="7">
        <v>4.836E-3</v>
      </c>
      <c r="D1574" s="7">
        <v>4.1089999999999998E-3</v>
      </c>
      <c r="E1574" s="7">
        <v>4.2160000000000001E-3</v>
      </c>
      <c r="F1574" s="7">
        <v>7.4200000000000004E-4</v>
      </c>
      <c r="G1574" s="7">
        <v>1.5100000000000001E-3</v>
      </c>
    </row>
    <row r="1575" spans="2:7" x14ac:dyDescent="0.2">
      <c r="B1575" s="7">
        <v>54.503999999999998</v>
      </c>
      <c r="C1575" s="7">
        <v>4.816E-3</v>
      </c>
      <c r="D1575" s="7">
        <v>4.1200000000000004E-3</v>
      </c>
      <c r="E1575" s="7">
        <v>4.1989999999999996E-3</v>
      </c>
      <c r="F1575" s="7">
        <v>7.45E-4</v>
      </c>
      <c r="G1575" s="7">
        <v>1.5330000000000001E-3</v>
      </c>
    </row>
    <row r="1576" spans="2:7" x14ac:dyDescent="0.2">
      <c r="B1576" s="7">
        <v>54.526000000000003</v>
      </c>
      <c r="C1576" s="7">
        <v>4.7959999999999999E-3</v>
      </c>
      <c r="D1576" s="7">
        <v>4.13E-3</v>
      </c>
      <c r="E1576" s="7">
        <v>4.182E-3</v>
      </c>
      <c r="F1576" s="7">
        <v>7.4700000000000005E-4</v>
      </c>
      <c r="G1576" s="7">
        <v>1.557E-3</v>
      </c>
    </row>
    <row r="1577" spans="2:7" x14ac:dyDescent="0.2">
      <c r="B1577" s="7">
        <v>54.548000000000002</v>
      </c>
      <c r="C1577" s="7">
        <v>4.7759999999999999E-3</v>
      </c>
      <c r="D1577" s="7">
        <v>4.1409999999999997E-3</v>
      </c>
      <c r="E1577" s="7">
        <v>4.1640000000000002E-3</v>
      </c>
      <c r="F1577" s="7">
        <v>7.5000000000000002E-4</v>
      </c>
      <c r="G1577" s="7">
        <v>1.58E-3</v>
      </c>
    </row>
    <row r="1578" spans="2:7" x14ac:dyDescent="0.2">
      <c r="B1578" s="7">
        <v>54.57</v>
      </c>
      <c r="C1578" s="7">
        <v>4.7549999999999997E-3</v>
      </c>
      <c r="D1578" s="7">
        <v>4.1510000000000002E-3</v>
      </c>
      <c r="E1578" s="7">
        <v>4.1469999999999996E-3</v>
      </c>
      <c r="F1578" s="7">
        <v>7.5199999999999996E-4</v>
      </c>
      <c r="G1578" s="7">
        <v>1.603E-3</v>
      </c>
    </row>
    <row r="1579" spans="2:7" x14ac:dyDescent="0.2">
      <c r="B1579" s="7">
        <v>54.591999999999999</v>
      </c>
      <c r="C1579" s="7">
        <v>4.7349999999999996E-3</v>
      </c>
      <c r="D1579" s="7">
        <v>4.1599999999999996E-3</v>
      </c>
      <c r="E1579" s="7">
        <v>4.13E-3</v>
      </c>
      <c r="F1579" s="7">
        <v>7.5500000000000003E-4</v>
      </c>
      <c r="G1579" s="7">
        <v>1.6260000000000001E-3</v>
      </c>
    </row>
    <row r="1580" spans="2:7" x14ac:dyDescent="0.2">
      <c r="B1580" s="7">
        <v>54.613999999999997</v>
      </c>
      <c r="C1580" s="7">
        <v>4.7140000000000003E-3</v>
      </c>
      <c r="D1580" s="7">
        <v>4.1700000000000001E-3</v>
      </c>
      <c r="E1580" s="7">
        <v>4.1120000000000002E-3</v>
      </c>
      <c r="F1580" s="7">
        <v>7.5699999999999997E-4</v>
      </c>
      <c r="G1580" s="7">
        <v>1.65E-3</v>
      </c>
    </row>
    <row r="1581" spans="2:7" x14ac:dyDescent="0.2">
      <c r="B1581" s="7">
        <v>54.636000000000003</v>
      </c>
      <c r="C1581" s="7">
        <v>4.6940000000000003E-3</v>
      </c>
      <c r="D1581" s="7">
        <v>4.1790000000000004E-3</v>
      </c>
      <c r="E1581" s="7">
        <v>4.0949999999999997E-3</v>
      </c>
      <c r="F1581" s="7">
        <v>7.6000000000000004E-4</v>
      </c>
      <c r="G1581" s="7">
        <v>1.673E-3</v>
      </c>
    </row>
    <row r="1582" spans="2:7" x14ac:dyDescent="0.2">
      <c r="B1582" s="7">
        <v>54.658000000000001</v>
      </c>
      <c r="C1582" s="7">
        <v>4.6730000000000001E-3</v>
      </c>
      <c r="D1582" s="7">
        <v>4.1869999999999997E-3</v>
      </c>
      <c r="E1582" s="7">
        <v>4.0769999999999999E-3</v>
      </c>
      <c r="F1582" s="7">
        <v>7.6300000000000001E-4</v>
      </c>
      <c r="G1582" s="7">
        <v>1.6969999999999999E-3</v>
      </c>
    </row>
    <row r="1583" spans="2:7" x14ac:dyDescent="0.2">
      <c r="B1583" s="7">
        <v>54.68</v>
      </c>
      <c r="C1583" s="7">
        <v>4.6519999999999999E-3</v>
      </c>
      <c r="D1583" s="7">
        <v>4.1949999999999999E-3</v>
      </c>
      <c r="E1583" s="7">
        <v>4.0600000000000002E-3</v>
      </c>
      <c r="F1583" s="7">
        <v>7.6499999999999995E-4</v>
      </c>
      <c r="G1583" s="7">
        <v>1.72E-3</v>
      </c>
    </row>
    <row r="1584" spans="2:7" x14ac:dyDescent="0.2">
      <c r="B1584" s="7">
        <v>54.701000000000001</v>
      </c>
      <c r="C1584" s="7">
        <v>4.6309999999999997E-3</v>
      </c>
      <c r="D1584" s="7">
        <v>4.2030000000000001E-3</v>
      </c>
      <c r="E1584" s="7">
        <v>4.0419999999999996E-3</v>
      </c>
      <c r="F1584" s="7">
        <v>7.6800000000000002E-4</v>
      </c>
      <c r="G1584" s="7">
        <v>1.7440000000000001E-3</v>
      </c>
    </row>
    <row r="1585" spans="2:7" x14ac:dyDescent="0.2">
      <c r="B1585" s="7">
        <v>54.722999999999999</v>
      </c>
      <c r="C1585" s="7">
        <v>4.6100000000000004E-3</v>
      </c>
      <c r="D1585" s="7">
        <v>4.2110000000000003E-3</v>
      </c>
      <c r="E1585" s="7">
        <v>4.0249999999999999E-3</v>
      </c>
      <c r="F1585" s="7">
        <v>7.7099999999999998E-4</v>
      </c>
      <c r="G1585" s="7">
        <v>1.7669999999999999E-3</v>
      </c>
    </row>
    <row r="1586" spans="2:7" x14ac:dyDescent="0.2">
      <c r="B1586" s="7">
        <v>54.744999999999997</v>
      </c>
      <c r="C1586" s="7">
        <v>4.5890000000000002E-3</v>
      </c>
      <c r="D1586" s="7">
        <v>4.2180000000000004E-3</v>
      </c>
      <c r="E1586" s="7">
        <v>4.0070000000000001E-3</v>
      </c>
      <c r="F1586" s="7">
        <v>7.7399999999999995E-4</v>
      </c>
      <c r="G1586" s="7">
        <v>1.7910000000000001E-3</v>
      </c>
    </row>
    <row r="1587" spans="2:7" x14ac:dyDescent="0.2">
      <c r="B1587" s="7">
        <v>54.767000000000003</v>
      </c>
      <c r="C1587" s="7">
        <v>4.5669999999999999E-3</v>
      </c>
      <c r="D1587" s="7">
        <v>4.2249999999999996E-3</v>
      </c>
      <c r="E1587" s="7">
        <v>3.9899999999999996E-3</v>
      </c>
      <c r="F1587" s="7">
        <v>7.76E-4</v>
      </c>
      <c r="G1587" s="7">
        <v>1.815E-3</v>
      </c>
    </row>
    <row r="1588" spans="2:7" x14ac:dyDescent="0.2">
      <c r="B1588" s="7">
        <v>54.789000000000001</v>
      </c>
      <c r="C1588" s="7">
        <v>4.5459999999999997E-3</v>
      </c>
      <c r="D1588" s="7">
        <v>4.2310000000000004E-3</v>
      </c>
      <c r="E1588" s="7">
        <v>3.9719999999999998E-3</v>
      </c>
      <c r="F1588" s="7">
        <v>7.7899999999999996E-4</v>
      </c>
      <c r="G1588" s="7">
        <v>1.838E-3</v>
      </c>
    </row>
    <row r="1589" spans="2:7" x14ac:dyDescent="0.2">
      <c r="B1589" s="7">
        <v>54.811</v>
      </c>
      <c r="C1589" s="7">
        <v>4.5250000000000004E-3</v>
      </c>
      <c r="D1589" s="7">
        <v>4.2370000000000003E-3</v>
      </c>
      <c r="E1589" s="7">
        <v>3.9550000000000002E-3</v>
      </c>
      <c r="F1589" s="7">
        <v>7.8200000000000003E-4</v>
      </c>
      <c r="G1589" s="7">
        <v>1.8619999999999999E-3</v>
      </c>
    </row>
    <row r="1590" spans="2:7" x14ac:dyDescent="0.2">
      <c r="B1590" s="7">
        <v>54.832999999999998</v>
      </c>
      <c r="C1590" s="7">
        <v>4.5030000000000001E-3</v>
      </c>
      <c r="D1590" s="7">
        <v>4.2430000000000002E-3</v>
      </c>
      <c r="E1590" s="7">
        <v>3.9370000000000004E-3</v>
      </c>
      <c r="F1590" s="7">
        <v>7.85E-4</v>
      </c>
      <c r="G1590" s="7">
        <v>1.8860000000000001E-3</v>
      </c>
    </row>
    <row r="1591" spans="2:7" x14ac:dyDescent="0.2">
      <c r="B1591" s="7">
        <v>54.854999999999997</v>
      </c>
      <c r="C1591" s="7">
        <v>4.4819999999999999E-3</v>
      </c>
      <c r="D1591" s="7">
        <v>4.248E-3</v>
      </c>
      <c r="E1591" s="7">
        <v>3.9199999999999999E-3</v>
      </c>
      <c r="F1591" s="7">
        <v>7.8799999999999996E-4</v>
      </c>
      <c r="G1591" s="7">
        <v>1.9090000000000001E-3</v>
      </c>
    </row>
    <row r="1592" spans="2:7" x14ac:dyDescent="0.2">
      <c r="B1592" s="7">
        <v>54.877000000000002</v>
      </c>
      <c r="C1592" s="7">
        <v>4.4600000000000004E-3</v>
      </c>
      <c r="D1592" s="7">
        <v>4.254E-3</v>
      </c>
      <c r="E1592" s="7">
        <v>3.9029999999999998E-3</v>
      </c>
      <c r="F1592" s="7">
        <v>7.9100000000000004E-4</v>
      </c>
      <c r="G1592" s="7">
        <v>1.933E-3</v>
      </c>
    </row>
    <row r="1593" spans="2:7" x14ac:dyDescent="0.2">
      <c r="B1593" s="7">
        <v>54.899000000000001</v>
      </c>
      <c r="C1593" s="7">
        <v>4.4390000000000002E-3</v>
      </c>
      <c r="D1593" s="7">
        <v>4.2579999999999996E-3</v>
      </c>
      <c r="E1593" s="7">
        <v>3.8860000000000001E-3</v>
      </c>
      <c r="F1593" s="7">
        <v>7.9299999999999998E-4</v>
      </c>
      <c r="G1593" s="7">
        <v>1.957E-3</v>
      </c>
    </row>
    <row r="1594" spans="2:7" x14ac:dyDescent="0.2">
      <c r="B1594" s="7">
        <v>54.920999999999999</v>
      </c>
      <c r="C1594" s="7">
        <v>4.4169999999999999E-3</v>
      </c>
      <c r="D1594" s="7">
        <v>4.2620000000000002E-3</v>
      </c>
      <c r="E1594" s="7">
        <v>3.8679999999999999E-3</v>
      </c>
      <c r="F1594" s="7">
        <v>7.9600000000000005E-4</v>
      </c>
      <c r="G1594" s="7">
        <v>1.98E-3</v>
      </c>
    </row>
    <row r="1595" spans="2:7" x14ac:dyDescent="0.2">
      <c r="B1595" s="7">
        <v>54.942999999999998</v>
      </c>
      <c r="C1595" s="7">
        <v>4.3959999999999997E-3</v>
      </c>
      <c r="D1595" s="7">
        <v>4.2659999999999998E-3</v>
      </c>
      <c r="E1595" s="7">
        <v>3.8509999999999998E-3</v>
      </c>
      <c r="F1595" s="7">
        <v>7.9900000000000001E-4</v>
      </c>
      <c r="G1595" s="7">
        <v>2.0040000000000001E-3</v>
      </c>
    </row>
    <row r="1596" spans="2:7" x14ac:dyDescent="0.2">
      <c r="B1596" s="7">
        <v>54.965000000000003</v>
      </c>
      <c r="C1596" s="7">
        <v>4.3740000000000003E-3</v>
      </c>
      <c r="D1596" s="7">
        <v>4.2700000000000004E-3</v>
      </c>
      <c r="E1596" s="7">
        <v>3.8340000000000002E-3</v>
      </c>
      <c r="F1596" s="7">
        <v>8.0199999999999998E-4</v>
      </c>
      <c r="G1596" s="7">
        <v>2.0279999999999999E-3</v>
      </c>
    </row>
    <row r="1597" spans="2:7" x14ac:dyDescent="0.2">
      <c r="B1597" s="7">
        <v>54.987000000000002</v>
      </c>
      <c r="C1597" s="7">
        <v>4.3530000000000001E-3</v>
      </c>
      <c r="D1597" s="7">
        <v>4.2729999999999999E-3</v>
      </c>
      <c r="E1597" s="7">
        <v>3.8170000000000001E-3</v>
      </c>
      <c r="F1597" s="7">
        <v>8.0500000000000005E-4</v>
      </c>
      <c r="G1597" s="7">
        <v>2.0509999999999999E-3</v>
      </c>
    </row>
    <row r="1598" spans="2:7" x14ac:dyDescent="0.2">
      <c r="B1598" s="7">
        <v>55.009</v>
      </c>
      <c r="C1598" s="7">
        <v>4.3319999999999999E-3</v>
      </c>
      <c r="D1598" s="7">
        <v>4.2760000000000003E-3</v>
      </c>
      <c r="E1598" s="7">
        <v>3.8E-3</v>
      </c>
      <c r="F1598" s="7">
        <v>8.0900000000000004E-4</v>
      </c>
      <c r="G1598" s="7">
        <v>2.075E-3</v>
      </c>
    </row>
    <row r="1599" spans="2:7" x14ac:dyDescent="0.2">
      <c r="B1599" s="7">
        <v>55.030999999999999</v>
      </c>
      <c r="C1599" s="7">
        <v>4.3099999999999996E-3</v>
      </c>
      <c r="D1599" s="7">
        <v>4.2789999999999998E-3</v>
      </c>
      <c r="E1599" s="7">
        <v>3.784E-3</v>
      </c>
      <c r="F1599" s="7">
        <v>8.12E-4</v>
      </c>
      <c r="G1599" s="7">
        <v>2.0990000000000002E-3</v>
      </c>
    </row>
    <row r="1600" spans="2:7" x14ac:dyDescent="0.2">
      <c r="B1600" s="7">
        <v>55.052999999999997</v>
      </c>
      <c r="C1600" s="7">
        <v>4.2890000000000003E-3</v>
      </c>
      <c r="D1600" s="7">
        <v>4.2810000000000001E-3</v>
      </c>
      <c r="E1600" s="7">
        <v>3.7669999999999999E-3</v>
      </c>
      <c r="F1600" s="7">
        <v>8.1499999999999997E-4</v>
      </c>
      <c r="G1600" s="7">
        <v>2.1220000000000002E-3</v>
      </c>
    </row>
    <row r="1601" spans="2:7" x14ac:dyDescent="0.2">
      <c r="B1601" s="7">
        <v>55.075000000000003</v>
      </c>
      <c r="C1601" s="7">
        <v>4.2680000000000001E-3</v>
      </c>
      <c r="D1601" s="7">
        <v>4.2820000000000002E-3</v>
      </c>
      <c r="E1601" s="7">
        <v>3.7499999999999999E-3</v>
      </c>
      <c r="F1601" s="7">
        <v>8.1800000000000004E-4</v>
      </c>
      <c r="G1601" s="7">
        <v>2.1459999999999999E-3</v>
      </c>
    </row>
    <row r="1602" spans="2:7" x14ac:dyDescent="0.2">
      <c r="B1602" s="7">
        <v>55.097000000000001</v>
      </c>
      <c r="C1602" s="7">
        <v>4.2469999999999999E-3</v>
      </c>
      <c r="D1602" s="7">
        <v>4.2839999999999996E-3</v>
      </c>
      <c r="E1602" s="7">
        <v>3.7339999999999999E-3</v>
      </c>
      <c r="F1602" s="7">
        <v>8.2100000000000001E-4</v>
      </c>
      <c r="G1602" s="7">
        <v>2.1689999999999999E-3</v>
      </c>
    </row>
    <row r="1603" spans="2:7" x14ac:dyDescent="0.2">
      <c r="B1603" s="7">
        <v>55.119</v>
      </c>
      <c r="C1603" s="7">
        <v>4.2249999999999996E-3</v>
      </c>
      <c r="D1603" s="7">
        <v>4.2849999999999997E-3</v>
      </c>
      <c r="E1603" s="7">
        <v>3.7169999999999998E-3</v>
      </c>
      <c r="F1603" s="7">
        <v>8.2399999999999997E-4</v>
      </c>
      <c r="G1603" s="7">
        <v>2.1919999999999999E-3</v>
      </c>
    </row>
    <row r="1604" spans="2:7" x14ac:dyDescent="0.2">
      <c r="B1604" s="7">
        <v>55.14</v>
      </c>
      <c r="C1604" s="7">
        <v>4.2040000000000003E-3</v>
      </c>
      <c r="D1604" s="7">
        <v>4.2849999999999997E-3</v>
      </c>
      <c r="E1604" s="7">
        <v>3.7009999999999999E-3</v>
      </c>
      <c r="F1604" s="7">
        <v>8.2799999999999996E-4</v>
      </c>
      <c r="G1604" s="7">
        <v>2.2160000000000001E-3</v>
      </c>
    </row>
    <row r="1605" spans="2:7" x14ac:dyDescent="0.2">
      <c r="B1605" s="7">
        <v>55.161999999999999</v>
      </c>
      <c r="C1605" s="7">
        <v>4.1830000000000001E-3</v>
      </c>
      <c r="D1605" s="7">
        <v>4.2859999999999999E-3</v>
      </c>
      <c r="E1605" s="7">
        <v>3.6849999999999999E-3</v>
      </c>
      <c r="F1605" s="7">
        <v>8.3100000000000003E-4</v>
      </c>
      <c r="G1605" s="7">
        <v>2.2390000000000001E-3</v>
      </c>
    </row>
    <row r="1606" spans="2:7" x14ac:dyDescent="0.2">
      <c r="B1606" s="7">
        <v>55.183999999999997</v>
      </c>
      <c r="C1606" s="7">
        <v>4.163E-3</v>
      </c>
      <c r="D1606" s="7">
        <v>4.2859999999999999E-3</v>
      </c>
      <c r="E1606" s="7">
        <v>3.669E-3</v>
      </c>
      <c r="F1606" s="7">
        <v>8.34E-4</v>
      </c>
      <c r="G1606" s="7">
        <v>2.2620000000000001E-3</v>
      </c>
    </row>
    <row r="1607" spans="2:7" x14ac:dyDescent="0.2">
      <c r="B1607" s="7">
        <v>55.206000000000003</v>
      </c>
      <c r="C1607" s="7">
        <v>4.1419999999999998E-3</v>
      </c>
      <c r="D1607" s="7">
        <v>4.2849999999999997E-3</v>
      </c>
      <c r="E1607" s="7">
        <v>3.653E-3</v>
      </c>
      <c r="F1607" s="7">
        <v>8.3799999999999999E-4</v>
      </c>
      <c r="G1607" s="7">
        <v>2.2850000000000001E-3</v>
      </c>
    </row>
    <row r="1608" spans="2:7" x14ac:dyDescent="0.2">
      <c r="B1608" s="7">
        <v>55.228000000000002</v>
      </c>
      <c r="C1608" s="7">
        <v>4.1209999999999997E-3</v>
      </c>
      <c r="D1608" s="7">
        <v>4.2839999999999996E-3</v>
      </c>
      <c r="E1608" s="7">
        <v>3.637E-3</v>
      </c>
      <c r="F1608" s="7">
        <v>8.4099999999999995E-4</v>
      </c>
      <c r="G1608" s="7">
        <v>2.3080000000000002E-3</v>
      </c>
    </row>
    <row r="1609" spans="2:7" x14ac:dyDescent="0.2">
      <c r="B1609" s="7">
        <v>55.25</v>
      </c>
      <c r="C1609" s="7">
        <v>4.1009999999999996E-3</v>
      </c>
      <c r="D1609" s="7">
        <v>4.2830000000000003E-3</v>
      </c>
      <c r="E1609" s="7">
        <v>3.6210000000000001E-3</v>
      </c>
      <c r="F1609" s="7">
        <v>8.4400000000000002E-4</v>
      </c>
      <c r="G1609" s="7">
        <v>2.3319999999999999E-3</v>
      </c>
    </row>
    <row r="1610" spans="2:7" x14ac:dyDescent="0.2">
      <c r="B1610" s="7">
        <v>55.271999999999998</v>
      </c>
      <c r="C1610" s="7">
        <v>4.0800000000000003E-3</v>
      </c>
      <c r="D1610" s="7">
        <v>4.2820000000000002E-3</v>
      </c>
      <c r="E1610" s="7">
        <v>3.6059999999999998E-3</v>
      </c>
      <c r="F1610" s="7">
        <v>8.4800000000000001E-4</v>
      </c>
      <c r="G1610" s="7">
        <v>2.3540000000000002E-3</v>
      </c>
    </row>
    <row r="1611" spans="2:7" x14ac:dyDescent="0.2">
      <c r="B1611" s="7">
        <v>55.293999999999997</v>
      </c>
      <c r="C1611" s="7">
        <v>4.0600000000000002E-3</v>
      </c>
      <c r="D1611" s="7">
        <v>4.28E-3</v>
      </c>
      <c r="E1611" s="7">
        <v>3.5899999999999999E-3</v>
      </c>
      <c r="F1611" s="7">
        <v>8.5099999999999998E-4</v>
      </c>
      <c r="G1611" s="7">
        <v>2.3770000000000002E-3</v>
      </c>
    </row>
    <row r="1612" spans="2:7" x14ac:dyDescent="0.2">
      <c r="B1612" s="7">
        <v>55.316000000000003</v>
      </c>
      <c r="C1612" s="7">
        <v>4.0400000000000002E-3</v>
      </c>
      <c r="D1612" s="7">
        <v>4.2779999999999997E-3</v>
      </c>
      <c r="E1612" s="7">
        <v>3.5750000000000001E-3</v>
      </c>
      <c r="F1612" s="7">
        <v>8.5499999999999997E-4</v>
      </c>
      <c r="G1612" s="7">
        <v>2.3999999999999998E-3</v>
      </c>
    </row>
    <row r="1613" spans="2:7" x14ac:dyDescent="0.2">
      <c r="B1613" s="7">
        <v>55.338000000000001</v>
      </c>
      <c r="C1613" s="7">
        <v>4.0200000000000001E-3</v>
      </c>
      <c r="D1613" s="7">
        <v>4.2750000000000002E-3</v>
      </c>
      <c r="E1613" s="7">
        <v>3.5599999999999998E-3</v>
      </c>
      <c r="F1613" s="7">
        <v>8.5800000000000004E-4</v>
      </c>
      <c r="G1613" s="7">
        <v>2.4229999999999998E-3</v>
      </c>
    </row>
    <row r="1614" spans="2:7" x14ac:dyDescent="0.2">
      <c r="B1614" s="7">
        <v>55.36</v>
      </c>
      <c r="C1614" s="7">
        <v>4.0000000000000001E-3</v>
      </c>
      <c r="D1614" s="7">
        <v>4.2719999999999998E-3</v>
      </c>
      <c r="E1614" s="7">
        <v>3.545E-3</v>
      </c>
      <c r="F1614" s="7">
        <v>8.6200000000000003E-4</v>
      </c>
      <c r="G1614" s="7">
        <v>2.4450000000000001E-3</v>
      </c>
    </row>
    <row r="1615" spans="2:7" x14ac:dyDescent="0.2">
      <c r="B1615" s="7">
        <v>55.381999999999998</v>
      </c>
      <c r="C1615" s="7">
        <v>3.98E-3</v>
      </c>
      <c r="D1615" s="7">
        <v>4.2690000000000002E-3</v>
      </c>
      <c r="E1615" s="7">
        <v>3.5300000000000002E-3</v>
      </c>
      <c r="F1615" s="7">
        <v>8.6600000000000002E-4</v>
      </c>
      <c r="G1615" s="7">
        <v>2.4680000000000001E-3</v>
      </c>
    </row>
    <row r="1616" spans="2:7" x14ac:dyDescent="0.2">
      <c r="B1616" s="7">
        <v>55.404000000000003</v>
      </c>
      <c r="C1616" s="7">
        <v>3.9610000000000001E-3</v>
      </c>
      <c r="D1616" s="7">
        <v>4.2649999999999997E-3</v>
      </c>
      <c r="E1616" s="7">
        <v>3.5149999999999999E-3</v>
      </c>
      <c r="F1616" s="7">
        <v>8.6899999999999998E-4</v>
      </c>
      <c r="G1616" s="7">
        <v>2.49E-3</v>
      </c>
    </row>
    <row r="1617" spans="2:7" x14ac:dyDescent="0.2">
      <c r="B1617" s="7">
        <v>55.426000000000002</v>
      </c>
      <c r="C1617" s="7">
        <v>3.9420000000000002E-3</v>
      </c>
      <c r="D1617" s="7">
        <v>4.261E-3</v>
      </c>
      <c r="E1617" s="7">
        <v>3.5010000000000002E-3</v>
      </c>
      <c r="F1617" s="7">
        <v>8.7299999999999997E-4</v>
      </c>
      <c r="G1617" s="7">
        <v>2.513E-3</v>
      </c>
    </row>
    <row r="1618" spans="2:7" x14ac:dyDescent="0.2">
      <c r="B1618" s="7">
        <v>55.448</v>
      </c>
      <c r="C1618" s="7">
        <v>3.9220000000000001E-3</v>
      </c>
      <c r="D1618" s="7">
        <v>4.2570000000000004E-3</v>
      </c>
      <c r="E1618" s="7">
        <v>3.4859999999999999E-3</v>
      </c>
      <c r="F1618" s="7">
        <v>8.7699999999999996E-4</v>
      </c>
      <c r="G1618" s="7">
        <v>2.5349999999999999E-3</v>
      </c>
    </row>
    <row r="1619" spans="2:7" x14ac:dyDescent="0.2">
      <c r="B1619" s="7">
        <v>55.47</v>
      </c>
      <c r="C1619" s="7">
        <v>3.9029999999999998E-3</v>
      </c>
      <c r="D1619" s="7">
        <v>4.2519999999999997E-3</v>
      </c>
      <c r="E1619" s="7">
        <v>3.4719999999999998E-3</v>
      </c>
      <c r="F1619" s="7">
        <v>8.8099999999999995E-4</v>
      </c>
      <c r="G1619" s="7">
        <v>2.5569999999999998E-3</v>
      </c>
    </row>
    <row r="1620" spans="2:7" x14ac:dyDescent="0.2">
      <c r="B1620" s="7">
        <v>55.491999999999997</v>
      </c>
      <c r="C1620" s="7">
        <v>3.885E-3</v>
      </c>
      <c r="D1620" s="7">
        <v>4.2469999999999999E-3</v>
      </c>
      <c r="E1620" s="7">
        <v>3.4580000000000001E-3</v>
      </c>
      <c r="F1620" s="7">
        <v>8.8400000000000002E-4</v>
      </c>
      <c r="G1620" s="7">
        <v>2.5790000000000001E-3</v>
      </c>
    </row>
    <row r="1621" spans="2:7" x14ac:dyDescent="0.2">
      <c r="B1621" s="7">
        <v>55.514000000000003</v>
      </c>
      <c r="C1621" s="7">
        <v>3.8660000000000001E-3</v>
      </c>
      <c r="D1621" s="7">
        <v>4.2420000000000001E-3</v>
      </c>
      <c r="E1621" s="7">
        <v>3.444E-3</v>
      </c>
      <c r="F1621" s="7">
        <v>8.8800000000000001E-4</v>
      </c>
      <c r="G1621" s="7">
        <v>2.601E-3</v>
      </c>
    </row>
    <row r="1622" spans="2:7" x14ac:dyDescent="0.2">
      <c r="B1622" s="7">
        <v>55.536000000000001</v>
      </c>
      <c r="C1622" s="7">
        <v>3.8479999999999999E-3</v>
      </c>
      <c r="D1622" s="7">
        <v>4.2360000000000002E-3</v>
      </c>
      <c r="E1622" s="7">
        <v>3.4299999999999999E-3</v>
      </c>
      <c r="F1622" s="7">
        <v>8.92E-4</v>
      </c>
      <c r="G1622" s="7">
        <v>2.6229999999999999E-3</v>
      </c>
    </row>
    <row r="1623" spans="2:7" x14ac:dyDescent="0.2">
      <c r="B1623" s="7">
        <v>55.558</v>
      </c>
      <c r="C1623" s="7">
        <v>3.8289999999999999E-3</v>
      </c>
      <c r="D1623" s="7">
        <v>4.2300000000000003E-3</v>
      </c>
      <c r="E1623" s="7">
        <v>3.4169999999999999E-3</v>
      </c>
      <c r="F1623" s="7">
        <v>8.9599999999999999E-4</v>
      </c>
      <c r="G1623" s="7">
        <v>2.6440000000000001E-3</v>
      </c>
    </row>
    <row r="1624" spans="2:7" x14ac:dyDescent="0.2">
      <c r="B1624" s="7">
        <v>55.579000000000001</v>
      </c>
      <c r="C1624" s="7">
        <v>3.8110000000000002E-3</v>
      </c>
      <c r="D1624" s="7">
        <v>4.2240000000000003E-3</v>
      </c>
      <c r="E1624" s="7">
        <v>3.4039999999999999E-3</v>
      </c>
      <c r="F1624" s="7">
        <v>8.9999999999999998E-4</v>
      </c>
      <c r="G1624" s="7">
        <v>2.666E-3</v>
      </c>
    </row>
    <row r="1625" spans="2:7" x14ac:dyDescent="0.2">
      <c r="B1625" s="7">
        <v>55.600999999999999</v>
      </c>
      <c r="C1625" s="7">
        <v>3.7940000000000001E-3</v>
      </c>
      <c r="D1625" s="7">
        <v>4.2170000000000003E-3</v>
      </c>
      <c r="E1625" s="7">
        <v>3.3899999999999998E-3</v>
      </c>
      <c r="F1625" s="7">
        <v>9.0399999999999996E-4</v>
      </c>
      <c r="G1625" s="7">
        <v>2.6870000000000002E-3</v>
      </c>
    </row>
    <row r="1626" spans="2:7" x14ac:dyDescent="0.2">
      <c r="B1626" s="7">
        <v>55.622999999999998</v>
      </c>
      <c r="C1626" s="7">
        <v>3.7759999999999998E-3</v>
      </c>
      <c r="D1626" s="7">
        <v>4.2100000000000002E-3</v>
      </c>
      <c r="E1626" s="7">
        <v>3.3769999999999998E-3</v>
      </c>
      <c r="F1626" s="7">
        <v>9.0799999999999995E-4</v>
      </c>
      <c r="G1626" s="7">
        <v>2.7079999999999999E-3</v>
      </c>
    </row>
    <row r="1627" spans="2:7" x14ac:dyDescent="0.2">
      <c r="B1627" s="7">
        <v>55.645000000000003</v>
      </c>
      <c r="C1627" s="7">
        <v>3.7580000000000001E-3</v>
      </c>
      <c r="D1627" s="7">
        <v>4.202E-3</v>
      </c>
      <c r="E1627" s="7">
        <v>3.3639999999999998E-3</v>
      </c>
      <c r="F1627" s="7">
        <v>9.1200000000000005E-4</v>
      </c>
      <c r="G1627" s="7">
        <v>2.7290000000000001E-3</v>
      </c>
    </row>
    <row r="1628" spans="2:7" x14ac:dyDescent="0.2">
      <c r="B1628" s="7">
        <v>55.667000000000002</v>
      </c>
      <c r="C1628" s="7">
        <v>3.741E-3</v>
      </c>
      <c r="D1628" s="7">
        <v>4.1949999999999999E-3</v>
      </c>
      <c r="E1628" s="7">
        <v>3.3519999999999999E-3</v>
      </c>
      <c r="F1628" s="7">
        <v>9.1600000000000004E-4</v>
      </c>
      <c r="G1628" s="7">
        <v>2.7499999999999998E-3</v>
      </c>
    </row>
    <row r="1629" spans="2:7" x14ac:dyDescent="0.2">
      <c r="B1629" s="7">
        <v>55.689</v>
      </c>
      <c r="C1629" s="7">
        <v>3.7239999999999999E-3</v>
      </c>
      <c r="D1629" s="7">
        <v>4.1869999999999997E-3</v>
      </c>
      <c r="E1629" s="7">
        <v>3.339E-3</v>
      </c>
      <c r="F1629" s="7">
        <v>9.2000000000000003E-4</v>
      </c>
      <c r="G1629" s="7">
        <v>2.771E-3</v>
      </c>
    </row>
    <row r="1630" spans="2:7" x14ac:dyDescent="0.2">
      <c r="B1630" s="7">
        <v>55.710999999999999</v>
      </c>
      <c r="C1630" s="7">
        <v>3.7079999999999999E-3</v>
      </c>
      <c r="D1630" s="7">
        <v>4.1780000000000003E-3</v>
      </c>
      <c r="E1630" s="7">
        <v>3.3270000000000001E-3</v>
      </c>
      <c r="F1630" s="7">
        <v>9.2400000000000002E-4</v>
      </c>
      <c r="G1630" s="7">
        <v>2.7920000000000002E-3</v>
      </c>
    </row>
    <row r="1631" spans="2:7" x14ac:dyDescent="0.2">
      <c r="B1631" s="7">
        <v>55.732999999999997</v>
      </c>
      <c r="C1631" s="7">
        <v>3.6909999999999998E-3</v>
      </c>
      <c r="D1631" s="7">
        <v>4.1700000000000001E-3</v>
      </c>
      <c r="E1631" s="7">
        <v>3.3149999999999998E-3</v>
      </c>
      <c r="F1631" s="7">
        <v>9.2800000000000001E-4</v>
      </c>
      <c r="G1631" s="7">
        <v>2.8119999999999998E-3</v>
      </c>
    </row>
    <row r="1632" spans="2:7" x14ac:dyDescent="0.2">
      <c r="B1632" s="7">
        <v>55.755000000000003</v>
      </c>
      <c r="C1632" s="7">
        <v>3.6749999999999999E-3</v>
      </c>
      <c r="D1632" s="7">
        <v>4.1609999999999998E-3</v>
      </c>
      <c r="E1632" s="7">
        <v>3.3029999999999999E-3</v>
      </c>
      <c r="F1632" s="7">
        <v>9.3300000000000002E-4</v>
      </c>
      <c r="G1632" s="7">
        <v>2.833E-3</v>
      </c>
    </row>
    <row r="1633" spans="2:7" x14ac:dyDescent="0.2">
      <c r="B1633" s="7">
        <v>55.777000000000001</v>
      </c>
      <c r="C1633" s="7">
        <v>3.6589999999999999E-3</v>
      </c>
      <c r="D1633" s="7">
        <v>4.1520000000000003E-3</v>
      </c>
      <c r="E1633" s="7">
        <v>3.2910000000000001E-3</v>
      </c>
      <c r="F1633" s="7">
        <v>9.3700000000000001E-4</v>
      </c>
      <c r="G1633" s="7">
        <v>2.8530000000000001E-3</v>
      </c>
    </row>
    <row r="1634" spans="2:7" x14ac:dyDescent="0.2">
      <c r="B1634" s="7">
        <v>55.798999999999999</v>
      </c>
      <c r="C1634" s="7">
        <v>3.643E-3</v>
      </c>
      <c r="D1634" s="7">
        <v>4.1419999999999998E-3</v>
      </c>
      <c r="E1634" s="7">
        <v>3.2789999999999998E-3</v>
      </c>
      <c r="F1634" s="7">
        <v>9.41E-4</v>
      </c>
      <c r="G1634" s="7">
        <v>2.8730000000000001E-3</v>
      </c>
    </row>
    <row r="1635" spans="2:7" x14ac:dyDescent="0.2">
      <c r="B1635" s="7">
        <v>55.820999999999998</v>
      </c>
      <c r="C1635" s="7">
        <v>3.627E-3</v>
      </c>
      <c r="D1635" s="7">
        <v>4.1320000000000003E-3</v>
      </c>
      <c r="E1635" s="7">
        <v>3.2680000000000001E-3</v>
      </c>
      <c r="F1635" s="7">
        <v>9.4499999999999998E-4</v>
      </c>
      <c r="G1635" s="7">
        <v>2.8930000000000002E-3</v>
      </c>
    </row>
    <row r="1636" spans="2:7" x14ac:dyDescent="0.2">
      <c r="B1636" s="7">
        <v>55.843000000000004</v>
      </c>
      <c r="C1636" s="7">
        <v>3.6120000000000002E-3</v>
      </c>
      <c r="D1636" s="7">
        <v>4.1219999999999998E-3</v>
      </c>
      <c r="E1636" s="7">
        <v>3.2560000000000002E-3</v>
      </c>
      <c r="F1636" s="7">
        <v>9.5E-4</v>
      </c>
      <c r="G1636" s="7">
        <v>2.9120000000000001E-3</v>
      </c>
    </row>
    <row r="1637" spans="2:7" x14ac:dyDescent="0.2">
      <c r="B1637" s="7">
        <v>55.865000000000002</v>
      </c>
      <c r="C1637" s="7">
        <v>3.5969999999999999E-3</v>
      </c>
      <c r="D1637" s="7">
        <v>4.1120000000000002E-3</v>
      </c>
      <c r="E1637" s="7">
        <v>3.2450000000000001E-3</v>
      </c>
      <c r="F1637" s="7">
        <v>9.5399999999999999E-4</v>
      </c>
      <c r="G1637" s="7">
        <v>2.9320000000000001E-3</v>
      </c>
    </row>
    <row r="1638" spans="2:7" x14ac:dyDescent="0.2">
      <c r="B1638" s="7">
        <v>55.887</v>
      </c>
      <c r="C1638" s="7">
        <v>3.5820000000000001E-3</v>
      </c>
      <c r="D1638" s="7">
        <v>4.1009999999999996E-3</v>
      </c>
      <c r="E1638" s="7">
        <v>3.2339999999999999E-3</v>
      </c>
      <c r="F1638" s="7">
        <v>9.59E-4</v>
      </c>
      <c r="G1638" s="7">
        <v>2.9510000000000001E-3</v>
      </c>
    </row>
    <row r="1639" spans="2:7" x14ac:dyDescent="0.2">
      <c r="B1639" s="7">
        <v>55.908999999999999</v>
      </c>
      <c r="C1639" s="7">
        <v>3.5669999999999999E-3</v>
      </c>
      <c r="D1639" s="7">
        <v>4.0899999999999999E-3</v>
      </c>
      <c r="E1639" s="7">
        <v>3.2239999999999999E-3</v>
      </c>
      <c r="F1639" s="7">
        <v>9.6299999999999999E-4</v>
      </c>
      <c r="G1639" s="7">
        <v>2.97E-3</v>
      </c>
    </row>
    <row r="1640" spans="2:7" x14ac:dyDescent="0.2">
      <c r="B1640" s="7">
        <v>55.930999999999997</v>
      </c>
      <c r="C1640" s="7">
        <v>3.5530000000000002E-3</v>
      </c>
      <c r="D1640" s="7">
        <v>4.078E-3</v>
      </c>
      <c r="E1640" s="7">
        <v>3.2130000000000001E-3</v>
      </c>
      <c r="F1640" s="7">
        <v>9.6699999999999998E-4</v>
      </c>
      <c r="G1640" s="7">
        <v>2.9889999999999999E-3</v>
      </c>
    </row>
    <row r="1641" spans="2:7" x14ac:dyDescent="0.2">
      <c r="B1641" s="7">
        <v>55.953000000000003</v>
      </c>
      <c r="C1641" s="7">
        <v>3.5379999999999999E-3</v>
      </c>
      <c r="D1641" s="7">
        <v>4.0670000000000003E-3</v>
      </c>
      <c r="E1641" s="7">
        <v>3.2030000000000001E-3</v>
      </c>
      <c r="F1641" s="7">
        <v>9.7199999999999999E-4</v>
      </c>
      <c r="G1641" s="7">
        <v>3.0070000000000001E-3</v>
      </c>
    </row>
    <row r="1642" spans="2:7" x14ac:dyDescent="0.2">
      <c r="B1642" s="7">
        <v>55.975000000000001</v>
      </c>
      <c r="C1642" s="7">
        <v>3.5249999999999999E-3</v>
      </c>
      <c r="D1642" s="7">
        <v>4.0549999999999996E-3</v>
      </c>
      <c r="E1642" s="7">
        <v>3.1930000000000001E-3</v>
      </c>
      <c r="F1642" s="7">
        <v>9.7599999999999998E-4</v>
      </c>
      <c r="G1642" s="7">
        <v>3.0249999999999999E-3</v>
      </c>
    </row>
    <row r="1643" spans="2:7" x14ac:dyDescent="0.2">
      <c r="B1643" s="7">
        <v>55.996000000000002</v>
      </c>
      <c r="C1643" s="7">
        <v>3.5109999999999998E-3</v>
      </c>
      <c r="D1643" s="7">
        <v>4.0429999999999997E-3</v>
      </c>
      <c r="E1643" s="7">
        <v>3.1830000000000001E-3</v>
      </c>
      <c r="F1643" s="7">
        <v>9.810000000000001E-4</v>
      </c>
      <c r="G1643" s="7">
        <v>3.0439999999999998E-3</v>
      </c>
    </row>
    <row r="1644" spans="2:7" x14ac:dyDescent="0.2">
      <c r="B1644" s="7">
        <v>56.018000000000001</v>
      </c>
      <c r="C1644" s="7">
        <v>3.4970000000000001E-3</v>
      </c>
      <c r="D1644" s="7">
        <v>4.0299999999999997E-3</v>
      </c>
      <c r="E1644" s="7">
        <v>3.173E-3</v>
      </c>
      <c r="F1644" s="7">
        <v>9.859999999999999E-4</v>
      </c>
      <c r="G1644" s="7">
        <v>3.0620000000000001E-3</v>
      </c>
    </row>
    <row r="1645" spans="2:7" x14ac:dyDescent="0.2">
      <c r="B1645" s="7">
        <v>56.04</v>
      </c>
      <c r="C1645" s="7">
        <v>3.4840000000000001E-3</v>
      </c>
      <c r="D1645" s="7">
        <v>4.0179999999999999E-3</v>
      </c>
      <c r="E1645" s="7">
        <v>3.163E-3</v>
      </c>
      <c r="F1645" s="7">
        <v>9.8999999999999999E-4</v>
      </c>
      <c r="G1645" s="7">
        <v>3.0790000000000001E-3</v>
      </c>
    </row>
    <row r="1646" spans="2:7" x14ac:dyDescent="0.2">
      <c r="B1646" s="7">
        <v>56.061999999999998</v>
      </c>
      <c r="C1646" s="7">
        <v>3.4710000000000001E-3</v>
      </c>
      <c r="D1646" s="7">
        <v>4.0049999999999999E-3</v>
      </c>
      <c r="E1646" s="7">
        <v>3.1540000000000001E-3</v>
      </c>
      <c r="F1646" s="7">
        <v>9.9500000000000001E-4</v>
      </c>
      <c r="G1646" s="7">
        <v>3.0969999999999999E-3</v>
      </c>
    </row>
    <row r="1647" spans="2:7" x14ac:dyDescent="0.2">
      <c r="B1647" s="7">
        <v>56.084000000000003</v>
      </c>
      <c r="C1647" s="7">
        <v>3.4580000000000001E-3</v>
      </c>
      <c r="D1647" s="7">
        <v>3.9919999999999999E-3</v>
      </c>
      <c r="E1647" s="7">
        <v>3.1440000000000001E-3</v>
      </c>
      <c r="F1647" s="7">
        <v>1E-3</v>
      </c>
      <c r="G1647" s="7">
        <v>3.114E-3</v>
      </c>
    </row>
    <row r="1648" spans="2:7" x14ac:dyDescent="0.2">
      <c r="B1648" s="7">
        <v>56.106000000000002</v>
      </c>
      <c r="C1648" s="7">
        <v>3.4459999999999998E-3</v>
      </c>
      <c r="D1648" s="7">
        <v>3.9779999999999998E-3</v>
      </c>
      <c r="E1648" s="7">
        <v>3.1350000000000002E-3</v>
      </c>
      <c r="F1648" s="7">
        <v>1.0039999999999999E-3</v>
      </c>
      <c r="G1648" s="7">
        <v>3.1310000000000001E-3</v>
      </c>
    </row>
    <row r="1649" spans="2:7" x14ac:dyDescent="0.2">
      <c r="B1649" s="7">
        <v>56.128</v>
      </c>
      <c r="C1649" s="7">
        <v>3.434E-3</v>
      </c>
      <c r="D1649" s="7">
        <v>3.9649999999999998E-3</v>
      </c>
      <c r="E1649" s="7">
        <v>3.1259999999999999E-3</v>
      </c>
      <c r="F1649" s="7">
        <v>1.0089999999999999E-3</v>
      </c>
      <c r="G1649" s="7">
        <v>3.1470000000000001E-3</v>
      </c>
    </row>
    <row r="1650" spans="2:7" x14ac:dyDescent="0.2">
      <c r="B1650" s="7">
        <v>56.15</v>
      </c>
      <c r="C1650" s="7">
        <v>3.4220000000000001E-3</v>
      </c>
      <c r="D1650" s="7">
        <v>3.9509999999999997E-3</v>
      </c>
      <c r="E1650" s="7">
        <v>3.1180000000000001E-3</v>
      </c>
      <c r="F1650" s="7">
        <v>1.0139999999999999E-3</v>
      </c>
      <c r="G1650" s="7">
        <v>3.1640000000000001E-3</v>
      </c>
    </row>
    <row r="1651" spans="2:7" x14ac:dyDescent="0.2">
      <c r="B1651" s="7">
        <v>56.171999999999997</v>
      </c>
      <c r="C1651" s="7">
        <v>3.4099999999999998E-3</v>
      </c>
      <c r="D1651" s="7">
        <v>3.9370000000000004E-3</v>
      </c>
      <c r="E1651" s="7">
        <v>3.1089999999999998E-3</v>
      </c>
      <c r="F1651" s="7">
        <v>1.0189999999999999E-3</v>
      </c>
      <c r="G1651" s="7">
        <v>3.1800000000000001E-3</v>
      </c>
    </row>
    <row r="1652" spans="2:7" x14ac:dyDescent="0.2">
      <c r="B1652" s="7">
        <v>56.194000000000003</v>
      </c>
      <c r="C1652" s="7">
        <v>3.398E-3</v>
      </c>
      <c r="D1652" s="7">
        <v>3.9220000000000001E-3</v>
      </c>
      <c r="E1652" s="7">
        <v>3.101E-3</v>
      </c>
      <c r="F1652" s="7">
        <v>1.023E-3</v>
      </c>
      <c r="G1652" s="7">
        <v>3.1960000000000001E-3</v>
      </c>
    </row>
    <row r="1653" spans="2:7" x14ac:dyDescent="0.2">
      <c r="B1653" s="7">
        <v>56.216000000000001</v>
      </c>
      <c r="C1653" s="7">
        <v>3.3869999999999998E-3</v>
      </c>
      <c r="D1653" s="7">
        <v>3.908E-3</v>
      </c>
      <c r="E1653" s="7">
        <v>3.0920000000000001E-3</v>
      </c>
      <c r="F1653" s="7">
        <v>1.0280000000000001E-3</v>
      </c>
      <c r="G1653" s="7">
        <v>3.2109999999999999E-3</v>
      </c>
    </row>
    <row r="1654" spans="2:7" x14ac:dyDescent="0.2">
      <c r="B1654" s="7">
        <v>56.238</v>
      </c>
      <c r="C1654" s="7">
        <v>3.3760000000000001E-3</v>
      </c>
      <c r="D1654" s="7">
        <v>3.8930000000000002E-3</v>
      </c>
      <c r="E1654" s="7">
        <v>3.0839999999999999E-3</v>
      </c>
      <c r="F1654" s="7">
        <v>1.0330000000000001E-3</v>
      </c>
      <c r="G1654" s="7">
        <v>3.2260000000000001E-3</v>
      </c>
    </row>
    <row r="1655" spans="2:7" x14ac:dyDescent="0.2">
      <c r="B1655" s="7">
        <v>56.26</v>
      </c>
      <c r="C1655" s="7">
        <v>3.3649999999999999E-3</v>
      </c>
      <c r="D1655" s="7">
        <v>3.8779999999999999E-3</v>
      </c>
      <c r="E1655" s="7">
        <v>3.0760000000000002E-3</v>
      </c>
      <c r="F1655" s="7">
        <v>1.0380000000000001E-3</v>
      </c>
      <c r="G1655" s="7">
        <v>3.241E-3</v>
      </c>
    </row>
    <row r="1656" spans="2:7" x14ac:dyDescent="0.2">
      <c r="B1656" s="7">
        <v>56.281999999999996</v>
      </c>
      <c r="C1656" s="7">
        <v>3.3540000000000002E-3</v>
      </c>
      <c r="D1656" s="7">
        <v>3.862E-3</v>
      </c>
      <c r="E1656" s="7">
        <v>3.0690000000000001E-3</v>
      </c>
      <c r="F1656" s="7">
        <v>1.0430000000000001E-3</v>
      </c>
      <c r="G1656" s="7">
        <v>3.2560000000000002E-3</v>
      </c>
    </row>
    <row r="1657" spans="2:7" x14ac:dyDescent="0.2">
      <c r="B1657" s="7">
        <v>56.304000000000002</v>
      </c>
      <c r="C1657" s="7">
        <v>3.3440000000000002E-3</v>
      </c>
      <c r="D1657" s="7">
        <v>3.8470000000000002E-3</v>
      </c>
      <c r="E1657" s="7">
        <v>3.0609999999999999E-3</v>
      </c>
      <c r="F1657" s="7">
        <v>1.0480000000000001E-3</v>
      </c>
      <c r="G1657" s="7">
        <v>3.2699999999999999E-3</v>
      </c>
    </row>
    <row r="1658" spans="2:7" x14ac:dyDescent="0.2">
      <c r="B1658" s="7">
        <v>56.326000000000001</v>
      </c>
      <c r="C1658" s="7">
        <v>3.3340000000000002E-3</v>
      </c>
      <c r="D1658" s="7">
        <v>3.8310000000000002E-3</v>
      </c>
      <c r="E1658" s="7">
        <v>3.0539999999999999E-3</v>
      </c>
      <c r="F1658" s="7">
        <v>1.0529999999999999E-3</v>
      </c>
      <c r="G1658" s="7">
        <v>3.284E-3</v>
      </c>
    </row>
    <row r="1659" spans="2:7" x14ac:dyDescent="0.2">
      <c r="B1659" s="7">
        <v>56.347999999999999</v>
      </c>
      <c r="C1659" s="7">
        <v>3.3240000000000001E-3</v>
      </c>
      <c r="D1659" s="7">
        <v>3.8149999999999998E-3</v>
      </c>
      <c r="E1659" s="7">
        <v>3.0460000000000001E-3</v>
      </c>
      <c r="F1659" s="7">
        <v>1.0579999999999999E-3</v>
      </c>
      <c r="G1659" s="7">
        <v>3.2980000000000002E-3</v>
      </c>
    </row>
    <row r="1660" spans="2:7" x14ac:dyDescent="0.2">
      <c r="B1660" s="7">
        <v>56.37</v>
      </c>
      <c r="C1660" s="7">
        <v>3.3140000000000001E-3</v>
      </c>
      <c r="D1660" s="7">
        <v>3.7989999999999999E-3</v>
      </c>
      <c r="E1660" s="7">
        <v>3.039E-3</v>
      </c>
      <c r="F1660" s="7">
        <v>1.0629999999999999E-3</v>
      </c>
      <c r="G1660" s="7">
        <v>3.3110000000000001E-3</v>
      </c>
    </row>
    <row r="1661" spans="2:7" x14ac:dyDescent="0.2">
      <c r="B1661" s="7">
        <v>56.392000000000003</v>
      </c>
      <c r="C1661" s="7">
        <v>3.3050000000000002E-3</v>
      </c>
      <c r="D1661" s="7">
        <v>3.7829999999999999E-3</v>
      </c>
      <c r="E1661" s="7">
        <v>3.032E-3</v>
      </c>
      <c r="F1661" s="7">
        <v>1.0679999999999999E-3</v>
      </c>
      <c r="G1661" s="7">
        <v>3.3240000000000001E-3</v>
      </c>
    </row>
    <row r="1662" spans="2:7" x14ac:dyDescent="0.2">
      <c r="B1662" s="7">
        <v>56.414000000000001</v>
      </c>
      <c r="C1662" s="7">
        <v>3.2959999999999999E-3</v>
      </c>
      <c r="D1662" s="7">
        <v>3.7659999999999998E-3</v>
      </c>
      <c r="E1662" s="7">
        <v>3.026E-3</v>
      </c>
      <c r="F1662" s="7">
        <v>1.073E-3</v>
      </c>
      <c r="G1662" s="7">
        <v>3.3370000000000001E-3</v>
      </c>
    </row>
    <row r="1663" spans="2:7" x14ac:dyDescent="0.2">
      <c r="B1663" s="7">
        <v>56.435000000000002</v>
      </c>
      <c r="C1663" s="7">
        <v>3.287E-3</v>
      </c>
      <c r="D1663" s="7">
        <v>3.7499999999999999E-3</v>
      </c>
      <c r="E1663" s="7">
        <v>3.019E-3</v>
      </c>
      <c r="F1663" s="7">
        <v>1.078E-3</v>
      </c>
      <c r="G1663" s="7">
        <v>3.349E-3</v>
      </c>
    </row>
    <row r="1664" spans="2:7" x14ac:dyDescent="0.2">
      <c r="B1664" s="7">
        <v>56.457000000000001</v>
      </c>
      <c r="C1664" s="7">
        <v>3.2780000000000001E-3</v>
      </c>
      <c r="D1664" s="7">
        <v>3.7330000000000002E-3</v>
      </c>
      <c r="E1664" s="7">
        <v>3.0130000000000001E-3</v>
      </c>
      <c r="F1664" s="7">
        <v>1.0839999999999999E-3</v>
      </c>
      <c r="G1664" s="7">
        <v>3.3609999999999998E-3</v>
      </c>
    </row>
    <row r="1665" spans="2:7" x14ac:dyDescent="0.2">
      <c r="B1665" s="7">
        <v>56.478999999999999</v>
      </c>
      <c r="C1665" s="7">
        <v>3.2690000000000002E-3</v>
      </c>
      <c r="D1665" s="7">
        <v>3.7160000000000001E-3</v>
      </c>
      <c r="E1665" s="7">
        <v>3.006E-3</v>
      </c>
      <c r="F1665" s="7">
        <v>1.0889999999999999E-3</v>
      </c>
      <c r="G1665" s="7">
        <v>3.372E-3</v>
      </c>
    </row>
    <row r="1666" spans="2:7" x14ac:dyDescent="0.2">
      <c r="B1666" s="7">
        <v>56.500999999999998</v>
      </c>
      <c r="C1666" s="7">
        <v>3.261E-3</v>
      </c>
      <c r="D1666" s="7">
        <v>3.699E-3</v>
      </c>
      <c r="E1666" s="7">
        <v>3.0000000000000001E-3</v>
      </c>
      <c r="F1666" s="7">
        <v>1.0939999999999999E-3</v>
      </c>
      <c r="G1666" s="7">
        <v>3.3839999999999999E-3</v>
      </c>
    </row>
    <row r="1667" spans="2:7" x14ac:dyDescent="0.2">
      <c r="B1667" s="7">
        <v>56.523000000000003</v>
      </c>
      <c r="C1667" s="7">
        <v>3.2529999999999998E-3</v>
      </c>
      <c r="D1667" s="7">
        <v>3.6819999999999999E-3</v>
      </c>
      <c r="E1667" s="7">
        <v>2.9940000000000001E-3</v>
      </c>
      <c r="F1667" s="7">
        <v>1.0989999999999999E-3</v>
      </c>
      <c r="G1667" s="7">
        <v>3.3939999999999999E-3</v>
      </c>
    </row>
    <row r="1668" spans="2:7" x14ac:dyDescent="0.2">
      <c r="B1668" s="7">
        <v>56.545000000000002</v>
      </c>
      <c r="C1668" s="7">
        <v>3.2450000000000001E-3</v>
      </c>
      <c r="D1668" s="7">
        <v>3.6640000000000002E-3</v>
      </c>
      <c r="E1668" s="7">
        <v>2.9880000000000002E-3</v>
      </c>
      <c r="F1668" s="7">
        <v>1.1050000000000001E-3</v>
      </c>
      <c r="G1668" s="7">
        <v>3.405E-3</v>
      </c>
    </row>
    <row r="1669" spans="2:7" x14ac:dyDescent="0.2">
      <c r="B1669" s="7">
        <v>56.567</v>
      </c>
      <c r="C1669" s="7">
        <v>3.2369999999999999E-3</v>
      </c>
      <c r="D1669" s="7">
        <v>3.6459999999999999E-3</v>
      </c>
      <c r="E1669" s="7">
        <v>2.9819999999999998E-3</v>
      </c>
      <c r="F1669" s="7">
        <v>1.1100000000000001E-3</v>
      </c>
      <c r="G1669" s="7">
        <v>3.4150000000000001E-3</v>
      </c>
    </row>
    <row r="1670" spans="2:7" x14ac:dyDescent="0.2">
      <c r="B1670" s="7">
        <v>56.588999999999999</v>
      </c>
      <c r="C1670" s="7">
        <v>3.2299999999999998E-3</v>
      </c>
      <c r="D1670" s="7">
        <v>3.6289999999999998E-3</v>
      </c>
      <c r="E1670" s="7">
        <v>2.977E-3</v>
      </c>
      <c r="F1670" s="7">
        <v>1.1150000000000001E-3</v>
      </c>
      <c r="G1670" s="7">
        <v>3.4250000000000001E-3</v>
      </c>
    </row>
    <row r="1671" spans="2:7" x14ac:dyDescent="0.2">
      <c r="B1671" s="7">
        <v>56.610999999999997</v>
      </c>
      <c r="C1671" s="7">
        <v>3.2230000000000002E-3</v>
      </c>
      <c r="D1671" s="7">
        <v>3.6110000000000001E-3</v>
      </c>
      <c r="E1671" s="7">
        <v>2.9710000000000001E-3</v>
      </c>
      <c r="F1671" s="7">
        <v>1.121E-3</v>
      </c>
      <c r="G1671" s="7">
        <v>3.434E-3</v>
      </c>
    </row>
    <row r="1672" spans="2:7" x14ac:dyDescent="0.2">
      <c r="B1672" s="7">
        <v>56.633000000000003</v>
      </c>
      <c r="C1672" s="7">
        <v>3.2160000000000001E-3</v>
      </c>
      <c r="D1672" s="7">
        <v>3.5929999999999998E-3</v>
      </c>
      <c r="E1672" s="7">
        <v>2.9659999999999999E-3</v>
      </c>
      <c r="F1672" s="7">
        <v>1.126E-3</v>
      </c>
      <c r="G1672" s="7">
        <v>3.4429999999999999E-3</v>
      </c>
    </row>
    <row r="1673" spans="2:7" x14ac:dyDescent="0.2">
      <c r="B1673" s="7">
        <v>56.655000000000001</v>
      </c>
      <c r="C1673" s="7">
        <v>3.209E-3</v>
      </c>
      <c r="D1673" s="7">
        <v>3.5750000000000001E-3</v>
      </c>
      <c r="E1673" s="7">
        <v>2.96E-3</v>
      </c>
      <c r="F1673" s="7">
        <v>1.132E-3</v>
      </c>
      <c r="G1673" s="7">
        <v>3.4510000000000001E-3</v>
      </c>
    </row>
    <row r="1674" spans="2:7" x14ac:dyDescent="0.2">
      <c r="B1674" s="7">
        <v>56.677</v>
      </c>
      <c r="C1674" s="7">
        <v>3.202E-3</v>
      </c>
      <c r="D1674" s="7">
        <v>3.5560000000000001E-3</v>
      </c>
      <c r="E1674" s="7">
        <v>2.9550000000000002E-3</v>
      </c>
      <c r="F1674" s="7">
        <v>1.137E-3</v>
      </c>
      <c r="G1674" s="7">
        <v>3.4589999999999998E-3</v>
      </c>
    </row>
    <row r="1675" spans="2:7" x14ac:dyDescent="0.2">
      <c r="B1675" s="7">
        <v>56.698999999999998</v>
      </c>
      <c r="C1675" s="7">
        <v>3.1960000000000001E-3</v>
      </c>
      <c r="D1675" s="7">
        <v>3.5379999999999999E-3</v>
      </c>
      <c r="E1675" s="7">
        <v>2.9499999999999999E-3</v>
      </c>
      <c r="F1675" s="7">
        <v>1.142E-3</v>
      </c>
      <c r="G1675" s="7">
        <v>3.467E-3</v>
      </c>
    </row>
    <row r="1676" spans="2:7" x14ac:dyDescent="0.2">
      <c r="B1676" s="7">
        <v>56.720999999999997</v>
      </c>
      <c r="C1676" s="7">
        <v>3.189E-3</v>
      </c>
      <c r="D1676" s="7">
        <v>3.519E-3</v>
      </c>
      <c r="E1676" s="7">
        <v>2.9450000000000001E-3</v>
      </c>
      <c r="F1676" s="7">
        <v>1.1479999999999999E-3</v>
      </c>
      <c r="G1676" s="7">
        <v>3.4740000000000001E-3</v>
      </c>
    </row>
    <row r="1677" spans="2:7" x14ac:dyDescent="0.2">
      <c r="B1677" s="7">
        <v>56.743000000000002</v>
      </c>
      <c r="C1677" s="7">
        <v>3.1830000000000001E-3</v>
      </c>
      <c r="D1677" s="7">
        <v>3.5010000000000002E-3</v>
      </c>
      <c r="E1677" s="7">
        <v>2.9399999999999999E-3</v>
      </c>
      <c r="F1677" s="7">
        <v>1.1540000000000001E-3</v>
      </c>
      <c r="G1677" s="7">
        <v>3.4810000000000002E-3</v>
      </c>
    </row>
    <row r="1678" spans="2:7" x14ac:dyDescent="0.2">
      <c r="B1678" s="7">
        <v>56.765000000000001</v>
      </c>
      <c r="C1678" s="7">
        <v>3.1779999999999998E-3</v>
      </c>
      <c r="D1678" s="7">
        <v>3.4819999999999999E-3</v>
      </c>
      <c r="E1678" s="7">
        <v>2.9359999999999998E-3</v>
      </c>
      <c r="F1678" s="7">
        <v>1.1590000000000001E-3</v>
      </c>
      <c r="G1678" s="7">
        <v>3.4880000000000002E-3</v>
      </c>
    </row>
    <row r="1679" spans="2:7" x14ac:dyDescent="0.2">
      <c r="B1679" s="7">
        <v>56.786999999999999</v>
      </c>
      <c r="C1679" s="7">
        <v>3.1719999999999999E-3</v>
      </c>
      <c r="D1679" s="7">
        <v>3.4629999999999999E-3</v>
      </c>
      <c r="E1679" s="7">
        <v>2.931E-3</v>
      </c>
      <c r="F1679" s="7">
        <v>1.165E-3</v>
      </c>
      <c r="G1679" s="7">
        <v>3.4940000000000001E-3</v>
      </c>
    </row>
    <row r="1680" spans="2:7" x14ac:dyDescent="0.2">
      <c r="B1680" s="7">
        <v>56.808999999999997</v>
      </c>
      <c r="C1680" s="7">
        <v>3.166E-3</v>
      </c>
      <c r="D1680" s="7">
        <v>3.444E-3</v>
      </c>
      <c r="E1680" s="7">
        <v>2.9260000000000002E-3</v>
      </c>
      <c r="F1680" s="7">
        <v>1.17E-3</v>
      </c>
      <c r="G1680" s="7">
        <v>3.5000000000000001E-3</v>
      </c>
    </row>
    <row r="1681" spans="2:7" x14ac:dyDescent="0.2">
      <c r="B1681" s="7">
        <v>56.831000000000003</v>
      </c>
      <c r="C1681" s="7">
        <v>3.1610000000000002E-3</v>
      </c>
      <c r="D1681" s="7">
        <v>3.4250000000000001E-3</v>
      </c>
      <c r="E1681" s="7">
        <v>2.9220000000000001E-3</v>
      </c>
      <c r="F1681" s="7">
        <v>1.176E-3</v>
      </c>
      <c r="G1681" s="7">
        <v>3.5049999999999999E-3</v>
      </c>
    </row>
    <row r="1682" spans="2:7" x14ac:dyDescent="0.2">
      <c r="B1682" s="7">
        <v>56.853000000000002</v>
      </c>
      <c r="C1682" s="7">
        <v>3.156E-3</v>
      </c>
      <c r="D1682" s="7">
        <v>3.4060000000000002E-3</v>
      </c>
      <c r="E1682" s="7">
        <v>2.918E-3</v>
      </c>
      <c r="F1682" s="7">
        <v>1.1820000000000001E-3</v>
      </c>
      <c r="G1682" s="7">
        <v>3.5100000000000001E-3</v>
      </c>
    </row>
    <row r="1683" spans="2:7" x14ac:dyDescent="0.2">
      <c r="B1683" s="7">
        <v>56.874000000000002</v>
      </c>
      <c r="C1683" s="7">
        <v>3.1510000000000002E-3</v>
      </c>
      <c r="D1683" s="7">
        <v>3.3869999999999998E-3</v>
      </c>
      <c r="E1683" s="7">
        <v>2.9129999999999998E-3</v>
      </c>
      <c r="F1683" s="7">
        <v>1.1869999999999999E-3</v>
      </c>
      <c r="G1683" s="7">
        <v>3.5140000000000002E-3</v>
      </c>
    </row>
    <row r="1684" spans="2:7" x14ac:dyDescent="0.2">
      <c r="B1684" s="7">
        <v>56.896000000000001</v>
      </c>
      <c r="C1684" s="7">
        <v>3.1459999999999999E-3</v>
      </c>
      <c r="D1684" s="7">
        <v>3.3679999999999999E-3</v>
      </c>
      <c r="E1684" s="7">
        <v>2.9090000000000001E-3</v>
      </c>
      <c r="F1684" s="7">
        <v>1.193E-3</v>
      </c>
      <c r="G1684" s="7">
        <v>3.5179999999999999E-3</v>
      </c>
    </row>
    <row r="1685" spans="2:7" x14ac:dyDescent="0.2">
      <c r="B1685" s="7">
        <v>56.917999999999999</v>
      </c>
      <c r="C1685" s="7">
        <v>3.1419999999999998E-3</v>
      </c>
      <c r="D1685" s="7">
        <v>3.3479999999999998E-3</v>
      </c>
      <c r="E1685" s="7">
        <v>2.905E-3</v>
      </c>
      <c r="F1685" s="7">
        <v>1.199E-3</v>
      </c>
      <c r="G1685" s="7">
        <v>3.522E-3</v>
      </c>
    </row>
    <row r="1686" spans="2:7" x14ac:dyDescent="0.2">
      <c r="B1686" s="7">
        <v>56.94</v>
      </c>
      <c r="C1686" s="7">
        <v>3.137E-3</v>
      </c>
      <c r="D1686" s="7">
        <v>3.3289999999999999E-3</v>
      </c>
      <c r="E1686" s="7">
        <v>2.9009999999999999E-3</v>
      </c>
      <c r="F1686" s="7">
        <v>1.2049999999999999E-3</v>
      </c>
      <c r="G1686" s="7">
        <v>3.5249999999999999E-3</v>
      </c>
    </row>
    <row r="1687" spans="2:7" x14ac:dyDescent="0.2">
      <c r="B1687" s="7">
        <v>56.962000000000003</v>
      </c>
      <c r="C1687" s="7">
        <v>3.1329999999999999E-3</v>
      </c>
      <c r="D1687" s="7">
        <v>3.31E-3</v>
      </c>
      <c r="E1687" s="7">
        <v>2.8969999999999998E-3</v>
      </c>
      <c r="F1687" s="7">
        <v>1.2110000000000001E-3</v>
      </c>
      <c r="G1687" s="7">
        <v>3.5270000000000002E-3</v>
      </c>
    </row>
    <row r="1688" spans="2:7" x14ac:dyDescent="0.2">
      <c r="B1688" s="7">
        <v>56.984000000000002</v>
      </c>
      <c r="C1688" s="7">
        <v>3.1289999999999998E-3</v>
      </c>
      <c r="D1688" s="7">
        <v>3.29E-3</v>
      </c>
      <c r="E1688" s="7">
        <v>2.8930000000000002E-3</v>
      </c>
      <c r="F1688" s="7">
        <v>1.2160000000000001E-3</v>
      </c>
      <c r="G1688" s="7">
        <v>3.5300000000000002E-3</v>
      </c>
    </row>
    <row r="1689" spans="2:7" x14ac:dyDescent="0.2">
      <c r="B1689" s="7">
        <v>57.006</v>
      </c>
      <c r="C1689" s="7">
        <v>3.1250000000000002E-3</v>
      </c>
      <c r="D1689" s="7">
        <v>3.2699999999999999E-3</v>
      </c>
      <c r="E1689" s="7">
        <v>2.8900000000000002E-3</v>
      </c>
      <c r="F1689" s="7">
        <v>1.222E-3</v>
      </c>
      <c r="G1689" s="7">
        <v>3.532E-3</v>
      </c>
    </row>
    <row r="1690" spans="2:7" x14ac:dyDescent="0.2">
      <c r="B1690" s="7">
        <v>57.027999999999999</v>
      </c>
      <c r="C1690" s="7">
        <v>3.1210000000000001E-3</v>
      </c>
      <c r="D1690" s="7">
        <v>3.251E-3</v>
      </c>
      <c r="E1690" s="7">
        <v>2.8860000000000001E-3</v>
      </c>
      <c r="F1690" s="7">
        <v>1.2279999999999999E-3</v>
      </c>
      <c r="G1690" s="7">
        <v>3.5330000000000001E-3</v>
      </c>
    </row>
    <row r="1691" spans="2:7" x14ac:dyDescent="0.2">
      <c r="B1691" s="7">
        <v>57.05</v>
      </c>
      <c r="C1691" s="7">
        <v>3.1180000000000001E-3</v>
      </c>
      <c r="D1691" s="7">
        <v>3.2309999999999999E-3</v>
      </c>
      <c r="E1691" s="7">
        <v>2.882E-3</v>
      </c>
      <c r="F1691" s="7">
        <v>1.2340000000000001E-3</v>
      </c>
      <c r="G1691" s="7">
        <v>3.5339999999999998E-3</v>
      </c>
    </row>
    <row r="1692" spans="2:7" x14ac:dyDescent="0.2">
      <c r="B1692" s="7">
        <v>57.072000000000003</v>
      </c>
      <c r="C1692" s="7">
        <v>3.114E-3</v>
      </c>
      <c r="D1692" s="7">
        <v>3.212E-3</v>
      </c>
      <c r="E1692" s="7">
        <v>2.879E-3</v>
      </c>
      <c r="F1692" s="7">
        <v>1.24E-3</v>
      </c>
      <c r="G1692" s="7">
        <v>3.5349999999999999E-3</v>
      </c>
    </row>
    <row r="1693" spans="2:7" x14ac:dyDescent="0.2">
      <c r="B1693" s="7">
        <v>57.094000000000001</v>
      </c>
      <c r="C1693" s="7">
        <v>3.1110000000000001E-3</v>
      </c>
      <c r="D1693" s="7">
        <v>3.192E-3</v>
      </c>
      <c r="E1693" s="7">
        <v>2.875E-3</v>
      </c>
      <c r="F1693" s="7">
        <v>1.2459999999999999E-3</v>
      </c>
      <c r="G1693" s="7">
        <v>3.5349999999999999E-3</v>
      </c>
    </row>
    <row r="1694" spans="2:7" x14ac:dyDescent="0.2">
      <c r="B1694" s="7">
        <v>57.116</v>
      </c>
      <c r="C1694" s="7">
        <v>3.1080000000000001E-3</v>
      </c>
      <c r="D1694" s="7">
        <v>3.1719999999999999E-3</v>
      </c>
      <c r="E1694" s="7">
        <v>2.872E-3</v>
      </c>
      <c r="F1694" s="7">
        <v>1.2520000000000001E-3</v>
      </c>
      <c r="G1694" s="7">
        <v>3.5349999999999999E-3</v>
      </c>
    </row>
    <row r="1695" spans="2:7" x14ac:dyDescent="0.2">
      <c r="B1695" s="7">
        <v>57.137999999999998</v>
      </c>
      <c r="C1695" s="7">
        <v>3.1050000000000001E-3</v>
      </c>
      <c r="D1695" s="7">
        <v>3.1519999999999999E-3</v>
      </c>
      <c r="E1695" s="7">
        <v>2.869E-3</v>
      </c>
      <c r="F1695" s="7">
        <v>1.258E-3</v>
      </c>
      <c r="G1695" s="7">
        <v>3.5339999999999998E-3</v>
      </c>
    </row>
    <row r="1696" spans="2:7" x14ac:dyDescent="0.2">
      <c r="B1696" s="7">
        <v>57.16</v>
      </c>
      <c r="C1696" s="7">
        <v>3.1020000000000002E-3</v>
      </c>
      <c r="D1696" s="7">
        <v>3.1329999999999999E-3</v>
      </c>
      <c r="E1696" s="7">
        <v>2.8649999999999999E-3</v>
      </c>
      <c r="F1696" s="7">
        <v>1.2639999999999999E-3</v>
      </c>
      <c r="G1696" s="7">
        <v>3.5330000000000001E-3</v>
      </c>
    </row>
    <row r="1697" spans="2:7" x14ac:dyDescent="0.2">
      <c r="B1697" s="7">
        <v>57.182000000000002</v>
      </c>
      <c r="C1697" s="7">
        <v>3.0990000000000002E-3</v>
      </c>
      <c r="D1697" s="7">
        <v>3.1129999999999999E-3</v>
      </c>
      <c r="E1697" s="7">
        <v>2.862E-3</v>
      </c>
      <c r="F1697" s="7">
        <v>1.2700000000000001E-3</v>
      </c>
      <c r="G1697" s="7">
        <v>3.5309999999999999E-3</v>
      </c>
    </row>
    <row r="1698" spans="2:7" x14ac:dyDescent="0.2">
      <c r="B1698" s="7">
        <v>57.204000000000001</v>
      </c>
      <c r="C1698" s="7">
        <v>3.0969999999999999E-3</v>
      </c>
      <c r="D1698" s="7">
        <v>3.0929999999999998E-3</v>
      </c>
      <c r="E1698" s="7">
        <v>2.859E-3</v>
      </c>
      <c r="F1698" s="7">
        <v>1.276E-3</v>
      </c>
      <c r="G1698" s="7">
        <v>3.5300000000000002E-3</v>
      </c>
    </row>
    <row r="1699" spans="2:7" x14ac:dyDescent="0.2">
      <c r="B1699" s="7">
        <v>57.225999999999999</v>
      </c>
      <c r="C1699" s="7">
        <v>3.094E-3</v>
      </c>
      <c r="D1699" s="7">
        <v>3.0730000000000002E-3</v>
      </c>
      <c r="E1699" s="7">
        <v>2.856E-3</v>
      </c>
      <c r="F1699" s="7">
        <v>1.2819999999999999E-3</v>
      </c>
      <c r="G1699" s="7">
        <v>3.5270000000000002E-3</v>
      </c>
    </row>
    <row r="1700" spans="2:7" x14ac:dyDescent="0.2">
      <c r="B1700" s="7">
        <v>57.247999999999998</v>
      </c>
      <c r="C1700" s="7">
        <v>3.0920000000000001E-3</v>
      </c>
      <c r="D1700" s="7">
        <v>3.0539999999999999E-3</v>
      </c>
      <c r="E1700" s="7">
        <v>2.8519999999999999E-3</v>
      </c>
      <c r="F1700" s="7">
        <v>1.2880000000000001E-3</v>
      </c>
      <c r="G1700" s="7">
        <v>3.5249999999999999E-3</v>
      </c>
    </row>
    <row r="1701" spans="2:7" x14ac:dyDescent="0.2">
      <c r="B1701" s="7">
        <v>57.27</v>
      </c>
      <c r="C1701" s="7">
        <v>3.0899999999999999E-3</v>
      </c>
      <c r="D1701" s="7">
        <v>3.0339999999999998E-3</v>
      </c>
      <c r="E1701" s="7">
        <v>2.849E-3</v>
      </c>
      <c r="F1701" s="7">
        <v>1.294E-3</v>
      </c>
      <c r="G1701" s="7">
        <v>3.522E-3</v>
      </c>
    </row>
    <row r="1702" spans="2:7" x14ac:dyDescent="0.2">
      <c r="B1702" s="7">
        <v>57.290999999999997</v>
      </c>
      <c r="C1702" s="7">
        <v>3.0869999999999999E-3</v>
      </c>
      <c r="D1702" s="7">
        <v>3.0140000000000002E-3</v>
      </c>
      <c r="E1702" s="7">
        <v>2.846E-3</v>
      </c>
      <c r="F1702" s="7">
        <v>1.3010000000000001E-3</v>
      </c>
      <c r="G1702" s="7">
        <v>3.5179999999999999E-3</v>
      </c>
    </row>
    <row r="1703" spans="2:7" x14ac:dyDescent="0.2">
      <c r="B1703" s="7">
        <v>57.313000000000002</v>
      </c>
      <c r="C1703" s="7">
        <v>3.0850000000000001E-3</v>
      </c>
      <c r="D1703" s="7">
        <v>2.9940000000000001E-3</v>
      </c>
      <c r="E1703" s="7">
        <v>2.843E-3</v>
      </c>
      <c r="F1703" s="7">
        <v>1.307E-3</v>
      </c>
      <c r="G1703" s="7">
        <v>3.5140000000000002E-3</v>
      </c>
    </row>
    <row r="1704" spans="2:7" x14ac:dyDescent="0.2">
      <c r="B1704" s="7">
        <v>57.335000000000001</v>
      </c>
      <c r="C1704" s="7">
        <v>3.0829999999999998E-3</v>
      </c>
      <c r="D1704" s="7">
        <v>2.9750000000000002E-3</v>
      </c>
      <c r="E1704" s="7">
        <v>2.8400000000000001E-3</v>
      </c>
      <c r="F1704" s="7">
        <v>1.3129999999999999E-3</v>
      </c>
      <c r="G1704" s="7">
        <v>3.5100000000000001E-3</v>
      </c>
    </row>
    <row r="1705" spans="2:7" x14ac:dyDescent="0.2">
      <c r="B1705" s="7">
        <v>57.356999999999999</v>
      </c>
      <c r="C1705" s="7">
        <v>3.0820000000000001E-3</v>
      </c>
      <c r="D1705" s="7">
        <v>2.9550000000000002E-3</v>
      </c>
      <c r="E1705" s="7">
        <v>2.8370000000000001E-3</v>
      </c>
      <c r="F1705" s="7">
        <v>1.3190000000000001E-3</v>
      </c>
      <c r="G1705" s="7">
        <v>3.5049999999999999E-3</v>
      </c>
    </row>
    <row r="1706" spans="2:7" x14ac:dyDescent="0.2">
      <c r="B1706" s="7">
        <v>57.378999999999998</v>
      </c>
      <c r="C1706" s="7">
        <v>3.0799999999999998E-3</v>
      </c>
      <c r="D1706" s="7">
        <v>2.9350000000000001E-3</v>
      </c>
      <c r="E1706" s="7">
        <v>2.8340000000000001E-3</v>
      </c>
      <c r="F1706" s="7">
        <v>1.3259999999999999E-3</v>
      </c>
      <c r="G1706" s="7">
        <v>3.5000000000000001E-3</v>
      </c>
    </row>
    <row r="1707" spans="2:7" x14ac:dyDescent="0.2">
      <c r="B1707" s="7">
        <v>57.401000000000003</v>
      </c>
      <c r="C1707" s="7">
        <v>3.078E-3</v>
      </c>
      <c r="D1707" s="7">
        <v>2.9160000000000002E-3</v>
      </c>
      <c r="E1707" s="7">
        <v>2.8310000000000002E-3</v>
      </c>
      <c r="F1707" s="7">
        <v>1.3320000000000001E-3</v>
      </c>
      <c r="G1707" s="7">
        <v>3.4949999999999998E-3</v>
      </c>
    </row>
    <row r="1708" spans="2:7" x14ac:dyDescent="0.2">
      <c r="B1708" s="7">
        <v>57.423000000000002</v>
      </c>
      <c r="C1708" s="7">
        <v>3.0769999999999999E-3</v>
      </c>
      <c r="D1708" s="7">
        <v>2.8960000000000001E-3</v>
      </c>
      <c r="E1708" s="7">
        <v>2.8289999999999999E-3</v>
      </c>
      <c r="F1708" s="7">
        <v>1.338E-3</v>
      </c>
      <c r="G1708" s="7">
        <v>3.4889999999999999E-3</v>
      </c>
    </row>
    <row r="1709" spans="2:7" x14ac:dyDescent="0.2">
      <c r="B1709" s="7">
        <v>57.445</v>
      </c>
      <c r="C1709" s="7">
        <v>3.075E-3</v>
      </c>
      <c r="D1709" s="7">
        <v>2.8770000000000002E-3</v>
      </c>
      <c r="E1709" s="7">
        <v>2.826E-3</v>
      </c>
      <c r="F1709" s="7">
        <v>1.3450000000000001E-3</v>
      </c>
      <c r="G1709" s="7">
        <v>3.483E-3</v>
      </c>
    </row>
    <row r="1710" spans="2:7" x14ac:dyDescent="0.2">
      <c r="B1710" s="7">
        <v>57.466999999999999</v>
      </c>
      <c r="C1710" s="7">
        <v>3.0739999999999999E-3</v>
      </c>
      <c r="D1710" s="7">
        <v>2.8570000000000002E-3</v>
      </c>
      <c r="E1710" s="7">
        <v>2.823E-3</v>
      </c>
      <c r="F1710" s="7">
        <v>1.351E-3</v>
      </c>
      <c r="G1710" s="7">
        <v>3.4770000000000001E-3</v>
      </c>
    </row>
    <row r="1711" spans="2:7" x14ac:dyDescent="0.2">
      <c r="B1711" s="7">
        <v>57.488999999999997</v>
      </c>
      <c r="C1711" s="7">
        <v>3.0730000000000002E-3</v>
      </c>
      <c r="D1711" s="7">
        <v>2.8379999999999998E-3</v>
      </c>
      <c r="E1711" s="7">
        <v>2.82E-3</v>
      </c>
      <c r="F1711" s="7">
        <v>1.3569999999999999E-3</v>
      </c>
      <c r="G1711" s="7">
        <v>3.47E-3</v>
      </c>
    </row>
    <row r="1712" spans="2:7" x14ac:dyDescent="0.2">
      <c r="B1712" s="7">
        <v>57.511000000000003</v>
      </c>
      <c r="C1712" s="7">
        <v>3.0709999999999999E-3</v>
      </c>
      <c r="D1712" s="7">
        <v>2.8180000000000002E-3</v>
      </c>
      <c r="E1712" s="7">
        <v>2.8170000000000001E-3</v>
      </c>
      <c r="F1712" s="7">
        <v>1.364E-3</v>
      </c>
      <c r="G1712" s="7">
        <v>3.4629999999999999E-3</v>
      </c>
    </row>
    <row r="1713" spans="2:7" x14ac:dyDescent="0.2">
      <c r="B1713" s="7">
        <v>57.533000000000001</v>
      </c>
      <c r="C1713" s="7">
        <v>3.0699999999999998E-3</v>
      </c>
      <c r="D1713" s="7">
        <v>2.7989999999999998E-3</v>
      </c>
      <c r="E1713" s="7">
        <v>2.8140000000000001E-3</v>
      </c>
      <c r="F1713" s="7">
        <v>1.3699999999999999E-3</v>
      </c>
      <c r="G1713" s="7">
        <v>3.4550000000000002E-3</v>
      </c>
    </row>
    <row r="1714" spans="2:7" x14ac:dyDescent="0.2">
      <c r="B1714" s="7">
        <v>57.555</v>
      </c>
      <c r="C1714" s="7">
        <v>3.0690000000000001E-3</v>
      </c>
      <c r="D1714" s="7">
        <v>2.7799999999999999E-3</v>
      </c>
      <c r="E1714" s="7">
        <v>2.8119999999999998E-3</v>
      </c>
      <c r="F1714" s="7">
        <v>1.377E-3</v>
      </c>
      <c r="G1714" s="7">
        <v>3.4480000000000001E-3</v>
      </c>
    </row>
    <row r="1715" spans="2:7" x14ac:dyDescent="0.2">
      <c r="B1715" s="7">
        <v>57.576999999999998</v>
      </c>
      <c r="C1715" s="7">
        <v>3.068E-3</v>
      </c>
      <c r="D1715" s="7">
        <v>2.761E-3</v>
      </c>
      <c r="E1715" s="7">
        <v>2.8089999999999999E-3</v>
      </c>
      <c r="F1715" s="7">
        <v>1.3829999999999999E-3</v>
      </c>
      <c r="G1715" s="7">
        <v>3.4390000000000002E-3</v>
      </c>
    </row>
    <row r="1716" spans="2:7" x14ac:dyDescent="0.2">
      <c r="B1716" s="7">
        <v>57.598999999999997</v>
      </c>
      <c r="C1716" s="7">
        <v>3.0669999999999998E-3</v>
      </c>
      <c r="D1716" s="7">
        <v>2.7420000000000001E-3</v>
      </c>
      <c r="E1716" s="7">
        <v>2.8059999999999999E-3</v>
      </c>
      <c r="F1716" s="7">
        <v>1.39E-3</v>
      </c>
      <c r="G1716" s="7">
        <v>3.431E-3</v>
      </c>
    </row>
    <row r="1717" spans="2:7" x14ac:dyDescent="0.2">
      <c r="B1717" s="7">
        <v>57.621000000000002</v>
      </c>
      <c r="C1717" s="7">
        <v>3.0660000000000001E-3</v>
      </c>
      <c r="D1717" s="7">
        <v>2.722E-3</v>
      </c>
      <c r="E1717" s="7">
        <v>2.8029999999999999E-3</v>
      </c>
      <c r="F1717" s="7">
        <v>1.3960000000000001E-3</v>
      </c>
      <c r="G1717" s="7">
        <v>3.4220000000000001E-3</v>
      </c>
    </row>
    <row r="1718" spans="2:7" x14ac:dyDescent="0.2">
      <c r="B1718" s="7">
        <v>57.643000000000001</v>
      </c>
      <c r="C1718" s="7">
        <v>3.065E-3</v>
      </c>
      <c r="D1718" s="7">
        <v>2.7030000000000001E-3</v>
      </c>
      <c r="E1718" s="7">
        <v>2.8E-3</v>
      </c>
      <c r="F1718" s="7">
        <v>1.403E-3</v>
      </c>
      <c r="G1718" s="7">
        <v>3.4129999999999998E-3</v>
      </c>
    </row>
    <row r="1719" spans="2:7" x14ac:dyDescent="0.2">
      <c r="B1719" s="7">
        <v>57.664999999999999</v>
      </c>
      <c r="C1719" s="7">
        <v>3.0639999999999999E-3</v>
      </c>
      <c r="D1719" s="7">
        <v>2.6849999999999999E-3</v>
      </c>
      <c r="E1719" s="7">
        <v>2.7980000000000001E-3</v>
      </c>
      <c r="F1719" s="7">
        <v>1.41E-3</v>
      </c>
      <c r="G1719" s="7">
        <v>3.4039999999999999E-3</v>
      </c>
    </row>
    <row r="1720" spans="2:7" x14ac:dyDescent="0.2">
      <c r="B1720" s="7">
        <v>57.686999999999998</v>
      </c>
      <c r="C1720" s="7">
        <v>3.0630000000000002E-3</v>
      </c>
      <c r="D1720" s="7">
        <v>2.666E-3</v>
      </c>
      <c r="E1720" s="7">
        <v>2.7950000000000002E-3</v>
      </c>
      <c r="F1720" s="7">
        <v>1.4159999999999999E-3</v>
      </c>
      <c r="G1720" s="7">
        <v>3.3939999999999999E-3</v>
      </c>
    </row>
    <row r="1721" spans="2:7" x14ac:dyDescent="0.2">
      <c r="B1721" s="7">
        <v>57.709000000000003</v>
      </c>
      <c r="C1721" s="7">
        <v>3.0620000000000001E-3</v>
      </c>
      <c r="D1721" s="7">
        <v>2.647E-3</v>
      </c>
      <c r="E1721" s="7">
        <v>2.7920000000000002E-3</v>
      </c>
      <c r="F1721" s="7">
        <v>1.423E-3</v>
      </c>
      <c r="G1721" s="7">
        <v>3.3839999999999999E-3</v>
      </c>
    </row>
    <row r="1722" spans="2:7" x14ac:dyDescent="0.2">
      <c r="B1722" s="7">
        <v>57.73</v>
      </c>
      <c r="C1722" s="7">
        <v>3.0620000000000001E-3</v>
      </c>
      <c r="D1722" s="7">
        <v>2.6280000000000001E-3</v>
      </c>
      <c r="E1722" s="7">
        <v>2.7889999999999998E-3</v>
      </c>
      <c r="F1722" s="7">
        <v>1.4300000000000001E-3</v>
      </c>
      <c r="G1722" s="7">
        <v>3.3739999999999998E-3</v>
      </c>
    </row>
    <row r="1723" spans="2:7" x14ac:dyDescent="0.2">
      <c r="B1723" s="7">
        <v>57.752000000000002</v>
      </c>
      <c r="C1723" s="7">
        <v>3.0609999999999999E-3</v>
      </c>
      <c r="D1723" s="7">
        <v>2.6099999999999999E-3</v>
      </c>
      <c r="E1723" s="7">
        <v>2.7859999999999998E-3</v>
      </c>
      <c r="F1723" s="7">
        <v>1.436E-3</v>
      </c>
      <c r="G1723" s="7">
        <v>3.3639999999999998E-3</v>
      </c>
    </row>
    <row r="1724" spans="2:7" x14ac:dyDescent="0.2">
      <c r="B1724" s="7">
        <v>57.774000000000001</v>
      </c>
      <c r="C1724" s="7">
        <v>3.0599999999999998E-3</v>
      </c>
      <c r="D1724" s="7">
        <v>2.591E-3</v>
      </c>
      <c r="E1724" s="7">
        <v>2.7829999999999999E-3</v>
      </c>
      <c r="F1724" s="7">
        <v>1.4430000000000001E-3</v>
      </c>
      <c r="G1724" s="7">
        <v>3.3530000000000001E-3</v>
      </c>
    </row>
    <row r="1725" spans="2:7" x14ac:dyDescent="0.2">
      <c r="B1725" s="7">
        <v>57.795999999999999</v>
      </c>
      <c r="C1725" s="7">
        <v>3.0590000000000001E-3</v>
      </c>
      <c r="D1725" s="7">
        <v>2.5730000000000002E-3</v>
      </c>
      <c r="E1725" s="7">
        <v>2.7799999999999999E-3</v>
      </c>
      <c r="F1725" s="7">
        <v>1.4499999999999999E-3</v>
      </c>
      <c r="G1725" s="7">
        <v>3.3419999999999999E-3</v>
      </c>
    </row>
    <row r="1726" spans="2:7" x14ac:dyDescent="0.2">
      <c r="B1726" s="7">
        <v>57.817999999999998</v>
      </c>
      <c r="C1726" s="7">
        <v>3.058E-3</v>
      </c>
      <c r="D1726" s="7">
        <v>2.555E-3</v>
      </c>
      <c r="E1726" s="7">
        <v>2.777E-3</v>
      </c>
      <c r="F1726" s="7">
        <v>1.457E-3</v>
      </c>
      <c r="G1726" s="7">
        <v>3.3310000000000002E-3</v>
      </c>
    </row>
    <row r="1727" spans="2:7" x14ac:dyDescent="0.2">
      <c r="B1727" s="7">
        <v>57.84</v>
      </c>
      <c r="C1727" s="7">
        <v>3.058E-3</v>
      </c>
      <c r="D1727" s="7">
        <v>2.5370000000000002E-3</v>
      </c>
      <c r="E1727" s="7">
        <v>2.774E-3</v>
      </c>
      <c r="F1727" s="7">
        <v>1.464E-3</v>
      </c>
      <c r="G1727" s="7">
        <v>3.3189999999999999E-3</v>
      </c>
    </row>
    <row r="1728" spans="2:7" x14ac:dyDescent="0.2">
      <c r="B1728" s="7">
        <v>57.862000000000002</v>
      </c>
      <c r="C1728" s="7">
        <v>3.0569999999999998E-3</v>
      </c>
      <c r="D1728" s="7">
        <v>2.5179999999999998E-3</v>
      </c>
      <c r="E1728" s="7">
        <v>2.771E-3</v>
      </c>
      <c r="F1728" s="7">
        <v>1.4710000000000001E-3</v>
      </c>
      <c r="G1728" s="7">
        <v>3.307E-3</v>
      </c>
    </row>
    <row r="1729" spans="2:7" x14ac:dyDescent="0.2">
      <c r="B1729" s="7">
        <v>57.884</v>
      </c>
      <c r="C1729" s="7">
        <v>3.0560000000000001E-3</v>
      </c>
      <c r="D1729" s="7">
        <v>2.5010000000000002E-3</v>
      </c>
      <c r="E1729" s="7">
        <v>2.7680000000000001E-3</v>
      </c>
      <c r="F1729" s="7">
        <v>1.477E-3</v>
      </c>
      <c r="G1729" s="7">
        <v>3.2959999999999999E-3</v>
      </c>
    </row>
    <row r="1730" spans="2:7" x14ac:dyDescent="0.2">
      <c r="B1730" s="7">
        <v>57.905999999999999</v>
      </c>
      <c r="C1730" s="7">
        <v>3.055E-3</v>
      </c>
      <c r="D1730" s="7">
        <v>2.483E-3</v>
      </c>
      <c r="E1730" s="7">
        <v>2.7650000000000001E-3</v>
      </c>
      <c r="F1730" s="7">
        <v>1.4840000000000001E-3</v>
      </c>
      <c r="G1730" s="7">
        <v>3.2829999999999999E-3</v>
      </c>
    </row>
    <row r="1731" spans="2:7" x14ac:dyDescent="0.2">
      <c r="B1731" s="7">
        <v>57.927999999999997</v>
      </c>
      <c r="C1731" s="7">
        <v>3.0539999999999999E-3</v>
      </c>
      <c r="D1731" s="7">
        <v>2.4650000000000002E-3</v>
      </c>
      <c r="E1731" s="7">
        <v>2.7620000000000001E-3</v>
      </c>
      <c r="F1731" s="7">
        <v>1.4909999999999999E-3</v>
      </c>
      <c r="G1731" s="7">
        <v>3.271E-3</v>
      </c>
    </row>
    <row r="1732" spans="2:7" x14ac:dyDescent="0.2">
      <c r="B1732" s="7">
        <v>57.95</v>
      </c>
      <c r="C1732" s="7">
        <v>3.0539999999999999E-3</v>
      </c>
      <c r="D1732" s="7">
        <v>2.447E-3</v>
      </c>
      <c r="E1732" s="7">
        <v>2.7590000000000002E-3</v>
      </c>
      <c r="F1732" s="7">
        <v>1.498E-3</v>
      </c>
      <c r="G1732" s="7">
        <v>3.2590000000000002E-3</v>
      </c>
    </row>
    <row r="1733" spans="2:7" x14ac:dyDescent="0.2">
      <c r="B1733" s="7">
        <v>57.972000000000001</v>
      </c>
      <c r="C1733" s="7">
        <v>3.0530000000000002E-3</v>
      </c>
      <c r="D1733" s="7">
        <v>2.4299999999999999E-3</v>
      </c>
      <c r="E1733" s="7">
        <v>2.7560000000000002E-3</v>
      </c>
      <c r="F1733" s="7">
        <v>1.505E-3</v>
      </c>
      <c r="G1733" s="7">
        <v>3.2460000000000002E-3</v>
      </c>
    </row>
    <row r="1734" spans="2:7" x14ac:dyDescent="0.2">
      <c r="B1734" s="7">
        <v>57.994</v>
      </c>
      <c r="C1734" s="7">
        <v>3.052E-3</v>
      </c>
      <c r="D1734" s="7">
        <v>2.4120000000000001E-3</v>
      </c>
      <c r="E1734" s="7">
        <v>2.7529999999999998E-3</v>
      </c>
      <c r="F1734" s="7">
        <v>1.5120000000000001E-3</v>
      </c>
      <c r="G1734" s="7">
        <v>3.2330000000000002E-3</v>
      </c>
    </row>
    <row r="1735" spans="2:7" x14ac:dyDescent="0.2">
      <c r="B1735" s="7">
        <v>58.015999999999998</v>
      </c>
      <c r="C1735" s="7">
        <v>3.0509999999999999E-3</v>
      </c>
      <c r="D1735" s="7">
        <v>2.395E-3</v>
      </c>
      <c r="E1735" s="7">
        <v>2.7490000000000001E-3</v>
      </c>
      <c r="F1735" s="7">
        <v>1.519E-3</v>
      </c>
      <c r="G1735" s="7">
        <v>3.2200000000000002E-3</v>
      </c>
    </row>
    <row r="1736" spans="2:7" x14ac:dyDescent="0.2">
      <c r="B1736" s="7">
        <v>58.037999999999997</v>
      </c>
      <c r="C1736" s="7">
        <v>3.0500000000000002E-3</v>
      </c>
      <c r="D1736" s="7">
        <v>2.3779999999999999E-3</v>
      </c>
      <c r="E1736" s="7">
        <v>2.7460000000000002E-3</v>
      </c>
      <c r="F1736" s="7">
        <v>1.526E-3</v>
      </c>
      <c r="G1736" s="7">
        <v>3.2070000000000002E-3</v>
      </c>
    </row>
    <row r="1737" spans="2:7" x14ac:dyDescent="0.2">
      <c r="B1737" s="7">
        <v>58.06</v>
      </c>
      <c r="C1737" s="7">
        <v>3.0490000000000001E-3</v>
      </c>
      <c r="D1737" s="7">
        <v>2.3609999999999998E-3</v>
      </c>
      <c r="E1737" s="7">
        <v>2.7420000000000001E-3</v>
      </c>
      <c r="F1737" s="7">
        <v>1.5330000000000001E-3</v>
      </c>
      <c r="G1737" s="7">
        <v>3.1930000000000001E-3</v>
      </c>
    </row>
    <row r="1738" spans="2:7" x14ac:dyDescent="0.2">
      <c r="B1738" s="7">
        <v>58.082000000000001</v>
      </c>
      <c r="C1738" s="7">
        <v>3.0479999999999999E-3</v>
      </c>
      <c r="D1738" s="7">
        <v>2.3440000000000002E-3</v>
      </c>
      <c r="E1738" s="7">
        <v>2.7390000000000001E-3</v>
      </c>
      <c r="F1738" s="7">
        <v>1.5399999999999999E-3</v>
      </c>
      <c r="G1738" s="7">
        <v>3.1800000000000001E-3</v>
      </c>
    </row>
    <row r="1739" spans="2:7" x14ac:dyDescent="0.2">
      <c r="B1739" s="7">
        <v>58.103999999999999</v>
      </c>
      <c r="C1739" s="7">
        <v>3.0460000000000001E-3</v>
      </c>
      <c r="D1739" s="7">
        <v>2.3270000000000001E-3</v>
      </c>
      <c r="E1739" s="7">
        <v>2.735E-3</v>
      </c>
      <c r="F1739" s="7">
        <v>1.547E-3</v>
      </c>
      <c r="G1739" s="7">
        <v>3.166E-3</v>
      </c>
    </row>
    <row r="1740" spans="2:7" x14ac:dyDescent="0.2">
      <c r="B1740" s="7">
        <v>58.125999999999998</v>
      </c>
      <c r="C1740" s="7">
        <v>3.045E-3</v>
      </c>
      <c r="D1740" s="7">
        <v>2.3110000000000001E-3</v>
      </c>
      <c r="E1740" s="7">
        <v>2.7320000000000001E-3</v>
      </c>
      <c r="F1740" s="7">
        <v>1.554E-3</v>
      </c>
      <c r="G1740" s="7">
        <v>3.1519999999999999E-3</v>
      </c>
    </row>
    <row r="1741" spans="2:7" x14ac:dyDescent="0.2">
      <c r="B1741" s="7">
        <v>58.146999999999998</v>
      </c>
      <c r="C1741" s="7">
        <v>3.0439999999999998E-3</v>
      </c>
      <c r="D1741" s="7">
        <v>2.294E-3</v>
      </c>
      <c r="E1741" s="7">
        <v>2.728E-3</v>
      </c>
      <c r="F1741" s="7">
        <v>1.5610000000000001E-3</v>
      </c>
      <c r="G1741" s="7">
        <v>3.1380000000000002E-3</v>
      </c>
    </row>
    <row r="1742" spans="2:7" x14ac:dyDescent="0.2">
      <c r="B1742" s="7">
        <v>58.168999999999997</v>
      </c>
      <c r="C1742" s="7">
        <v>3.042E-3</v>
      </c>
      <c r="D1742" s="7">
        <v>2.2780000000000001E-3</v>
      </c>
      <c r="E1742" s="7">
        <v>2.725E-3</v>
      </c>
      <c r="F1742" s="7">
        <v>1.5690000000000001E-3</v>
      </c>
      <c r="G1742" s="7">
        <v>3.124E-3</v>
      </c>
    </row>
    <row r="1743" spans="2:7" x14ac:dyDescent="0.2">
      <c r="B1743" s="7">
        <v>58.191000000000003</v>
      </c>
      <c r="C1743" s="7">
        <v>3.0409999999999999E-3</v>
      </c>
      <c r="D1743" s="7">
        <v>2.261E-3</v>
      </c>
      <c r="E1743" s="7">
        <v>2.7209999999999999E-3</v>
      </c>
      <c r="F1743" s="7">
        <v>1.5759999999999999E-3</v>
      </c>
      <c r="G1743" s="7">
        <v>3.1099999999999999E-3</v>
      </c>
    </row>
    <row r="1744" spans="2:7" x14ac:dyDescent="0.2">
      <c r="B1744" s="7">
        <v>58.213000000000001</v>
      </c>
      <c r="C1744" s="7">
        <v>3.039E-3</v>
      </c>
      <c r="D1744" s="7">
        <v>2.245E-3</v>
      </c>
      <c r="E1744" s="7">
        <v>2.7169999999999998E-3</v>
      </c>
      <c r="F1744" s="7">
        <v>1.583E-3</v>
      </c>
      <c r="G1744" s="7">
        <v>3.0950000000000001E-3</v>
      </c>
    </row>
    <row r="1745" spans="2:7" x14ac:dyDescent="0.2">
      <c r="B1745" s="7">
        <v>58.234999999999999</v>
      </c>
      <c r="C1745" s="7">
        <v>3.0379999999999999E-3</v>
      </c>
      <c r="D1745" s="7">
        <v>2.2290000000000001E-3</v>
      </c>
      <c r="E1745" s="7">
        <v>2.7130000000000001E-3</v>
      </c>
      <c r="F1745" s="7">
        <v>1.5900000000000001E-3</v>
      </c>
      <c r="G1745" s="7">
        <v>3.081E-3</v>
      </c>
    </row>
    <row r="1746" spans="2:7" x14ac:dyDescent="0.2">
      <c r="B1746" s="7">
        <v>58.256999999999998</v>
      </c>
      <c r="C1746" s="7">
        <v>3.0360000000000001E-3</v>
      </c>
      <c r="D1746" s="7">
        <v>2.2130000000000001E-3</v>
      </c>
      <c r="E1746" s="7">
        <v>2.709E-3</v>
      </c>
      <c r="F1746" s="7">
        <v>1.5969999999999999E-3</v>
      </c>
      <c r="G1746" s="7">
        <v>3.0660000000000001E-3</v>
      </c>
    </row>
    <row r="1747" spans="2:7" x14ac:dyDescent="0.2">
      <c r="B1747" s="7">
        <v>58.279000000000003</v>
      </c>
      <c r="C1747" s="7">
        <v>3.0339999999999998E-3</v>
      </c>
      <c r="D1747" s="7">
        <v>2.1979999999999999E-3</v>
      </c>
      <c r="E1747" s="7">
        <v>2.7049999999999999E-3</v>
      </c>
      <c r="F1747" s="7">
        <v>1.604E-3</v>
      </c>
      <c r="G1747" s="7">
        <v>3.052E-3</v>
      </c>
    </row>
    <row r="1748" spans="2:7" x14ac:dyDescent="0.2">
      <c r="B1748" s="7">
        <v>58.301000000000002</v>
      </c>
      <c r="C1748" s="7">
        <v>3.032E-3</v>
      </c>
      <c r="D1748" s="7">
        <v>2.1819999999999999E-3</v>
      </c>
      <c r="E1748" s="7">
        <v>2.7009999999999998E-3</v>
      </c>
      <c r="F1748" s="7">
        <v>1.611E-3</v>
      </c>
      <c r="G1748" s="7">
        <v>3.0370000000000002E-3</v>
      </c>
    </row>
    <row r="1749" spans="2:7" x14ac:dyDescent="0.2">
      <c r="B1749" s="7">
        <v>58.323</v>
      </c>
      <c r="C1749" s="7">
        <v>3.0309999999999998E-3</v>
      </c>
      <c r="D1749" s="7">
        <v>2.1670000000000001E-3</v>
      </c>
      <c r="E1749" s="7">
        <v>2.6970000000000002E-3</v>
      </c>
      <c r="F1749" s="7">
        <v>1.619E-3</v>
      </c>
      <c r="G1749" s="7">
        <v>3.0219999999999999E-3</v>
      </c>
    </row>
    <row r="1750" spans="2:7" x14ac:dyDescent="0.2">
      <c r="B1750" s="7">
        <v>58.344999999999999</v>
      </c>
      <c r="C1750" s="7">
        <v>3.0279999999999999E-3</v>
      </c>
      <c r="D1750" s="7">
        <v>2.1519999999999998E-3</v>
      </c>
      <c r="E1750" s="7">
        <v>2.6930000000000001E-3</v>
      </c>
      <c r="F1750" s="7">
        <v>1.6260000000000001E-3</v>
      </c>
      <c r="G1750" s="7">
        <v>3.0070000000000001E-3</v>
      </c>
    </row>
    <row r="1751" spans="2:7" x14ac:dyDescent="0.2">
      <c r="B1751" s="7">
        <v>58.366999999999997</v>
      </c>
      <c r="C1751" s="7">
        <v>3.026E-3</v>
      </c>
      <c r="D1751" s="7">
        <v>2.137E-3</v>
      </c>
      <c r="E1751" s="7">
        <v>2.6879999999999999E-3</v>
      </c>
      <c r="F1751" s="7">
        <v>1.6329999999999999E-3</v>
      </c>
      <c r="G1751" s="7">
        <v>2.9919999999999999E-3</v>
      </c>
    </row>
    <row r="1752" spans="2:7" x14ac:dyDescent="0.2">
      <c r="B1752" s="7">
        <v>58.389000000000003</v>
      </c>
      <c r="C1752" s="7">
        <v>3.0240000000000002E-3</v>
      </c>
      <c r="D1752" s="7">
        <v>2.1220000000000002E-3</v>
      </c>
      <c r="E1752" s="7">
        <v>2.6840000000000002E-3</v>
      </c>
      <c r="F1752" s="7">
        <v>1.64E-3</v>
      </c>
      <c r="G1752" s="7">
        <v>2.977E-3</v>
      </c>
    </row>
    <row r="1753" spans="2:7" x14ac:dyDescent="0.2">
      <c r="B1753" s="7">
        <v>58.411000000000001</v>
      </c>
      <c r="C1753" s="7">
        <v>3.0219999999999999E-3</v>
      </c>
      <c r="D1753" s="7">
        <v>2.1069999999999999E-3</v>
      </c>
      <c r="E1753" s="7">
        <v>2.6800000000000001E-3</v>
      </c>
      <c r="F1753" s="7">
        <v>1.647E-3</v>
      </c>
      <c r="G1753" s="7">
        <v>2.9619999999999998E-3</v>
      </c>
    </row>
    <row r="1754" spans="2:7" x14ac:dyDescent="0.2">
      <c r="B1754" s="7">
        <v>58.433</v>
      </c>
      <c r="C1754" s="7">
        <v>3.019E-3</v>
      </c>
      <c r="D1754" s="7">
        <v>2.0920000000000001E-3</v>
      </c>
      <c r="E1754" s="7">
        <v>2.6749999999999999E-3</v>
      </c>
      <c r="F1754" s="7">
        <v>1.6540000000000001E-3</v>
      </c>
      <c r="G1754" s="7">
        <v>2.947E-3</v>
      </c>
    </row>
    <row r="1755" spans="2:7" x14ac:dyDescent="0.2">
      <c r="B1755" s="7">
        <v>58.454999999999998</v>
      </c>
      <c r="C1755" s="7">
        <v>3.016E-3</v>
      </c>
      <c r="D1755" s="7">
        <v>2.078E-3</v>
      </c>
      <c r="E1755" s="7">
        <v>2.6700000000000001E-3</v>
      </c>
      <c r="F1755" s="7">
        <v>1.6609999999999999E-3</v>
      </c>
      <c r="G1755" s="7">
        <v>2.9320000000000001E-3</v>
      </c>
    </row>
    <row r="1756" spans="2:7" x14ac:dyDescent="0.2">
      <c r="B1756" s="7">
        <v>58.476999999999997</v>
      </c>
      <c r="C1756" s="7">
        <v>3.0140000000000002E-3</v>
      </c>
      <c r="D1756" s="7">
        <v>2.0639999999999999E-3</v>
      </c>
      <c r="E1756" s="7">
        <v>2.666E-3</v>
      </c>
      <c r="F1756" s="7">
        <v>1.668E-3</v>
      </c>
      <c r="G1756" s="7">
        <v>2.9169999999999999E-3</v>
      </c>
    </row>
    <row r="1757" spans="2:7" x14ac:dyDescent="0.2">
      <c r="B1757" s="7">
        <v>58.499000000000002</v>
      </c>
      <c r="C1757" s="7">
        <v>3.0109999999999998E-3</v>
      </c>
      <c r="D1757" s="7">
        <v>2.049E-3</v>
      </c>
      <c r="E1757" s="7">
        <v>2.6610000000000002E-3</v>
      </c>
      <c r="F1757" s="7">
        <v>1.676E-3</v>
      </c>
      <c r="G1757" s="7">
        <v>2.9009999999999999E-3</v>
      </c>
    </row>
    <row r="1758" spans="2:7" x14ac:dyDescent="0.2">
      <c r="B1758" s="7">
        <v>58.521000000000001</v>
      </c>
      <c r="C1758" s="7">
        <v>3.0079999999999998E-3</v>
      </c>
      <c r="D1758" s="7">
        <v>2.036E-3</v>
      </c>
      <c r="E1758" s="7">
        <v>2.6559999999999999E-3</v>
      </c>
      <c r="F1758" s="7">
        <v>1.683E-3</v>
      </c>
      <c r="G1758" s="7">
        <v>2.8860000000000001E-3</v>
      </c>
    </row>
    <row r="1759" spans="2:7" x14ac:dyDescent="0.2">
      <c r="B1759" s="7">
        <v>58.542999999999999</v>
      </c>
      <c r="C1759" s="7">
        <v>3.0040000000000002E-3</v>
      </c>
      <c r="D1759" s="7">
        <v>2.0219999999999999E-3</v>
      </c>
      <c r="E1759" s="7">
        <v>2.6510000000000001E-3</v>
      </c>
      <c r="F1759" s="7">
        <v>1.6900000000000001E-3</v>
      </c>
      <c r="G1759" s="7">
        <v>2.8709999999999999E-3</v>
      </c>
    </row>
    <row r="1760" spans="2:7" x14ac:dyDescent="0.2">
      <c r="B1760" s="7">
        <v>58.564999999999998</v>
      </c>
      <c r="C1760" s="7">
        <v>3.0010000000000002E-3</v>
      </c>
      <c r="D1760" s="7">
        <v>2.0079999999999998E-3</v>
      </c>
      <c r="E1760" s="7">
        <v>2.6459999999999999E-3</v>
      </c>
      <c r="F1760" s="7">
        <v>1.6969999999999999E-3</v>
      </c>
      <c r="G1760" s="7">
        <v>2.8549999999999999E-3</v>
      </c>
    </row>
    <row r="1761" spans="2:7" x14ac:dyDescent="0.2">
      <c r="B1761" s="7">
        <v>58.585999999999999</v>
      </c>
      <c r="C1761" s="7">
        <v>2.9979999999999998E-3</v>
      </c>
      <c r="D1761" s="7">
        <v>1.9949999999999998E-3</v>
      </c>
      <c r="E1761" s="7">
        <v>2.6410000000000001E-3</v>
      </c>
      <c r="F1761" s="7">
        <v>1.704E-3</v>
      </c>
      <c r="G1761" s="7">
        <v>2.8400000000000001E-3</v>
      </c>
    </row>
    <row r="1762" spans="2:7" x14ac:dyDescent="0.2">
      <c r="B1762" s="7">
        <v>58.607999999999997</v>
      </c>
      <c r="C1762" s="7">
        <v>2.9940000000000001E-3</v>
      </c>
      <c r="D1762" s="7">
        <v>1.9810000000000001E-3</v>
      </c>
      <c r="E1762" s="7">
        <v>2.6359999999999999E-3</v>
      </c>
      <c r="F1762" s="7">
        <v>1.7110000000000001E-3</v>
      </c>
      <c r="G1762" s="7">
        <v>2.8249999999999998E-3</v>
      </c>
    </row>
    <row r="1763" spans="2:7" x14ac:dyDescent="0.2">
      <c r="B1763" s="7">
        <v>58.63</v>
      </c>
      <c r="C1763" s="7">
        <v>2.9910000000000002E-3</v>
      </c>
      <c r="D1763" s="7">
        <v>1.9680000000000001E-3</v>
      </c>
      <c r="E1763" s="7">
        <v>2.6310000000000001E-3</v>
      </c>
      <c r="F1763" s="7">
        <v>1.7179999999999999E-3</v>
      </c>
      <c r="G1763" s="7">
        <v>2.8089999999999999E-3</v>
      </c>
    </row>
    <row r="1764" spans="2:7" x14ac:dyDescent="0.2">
      <c r="B1764" s="7">
        <v>58.652000000000001</v>
      </c>
      <c r="C1764" s="7">
        <v>2.9870000000000001E-3</v>
      </c>
      <c r="D1764" s="7">
        <v>1.9550000000000001E-3</v>
      </c>
      <c r="E1764" s="7">
        <v>2.6250000000000002E-3</v>
      </c>
      <c r="F1764" s="7">
        <v>1.725E-3</v>
      </c>
      <c r="G1764" s="7">
        <v>2.794E-3</v>
      </c>
    </row>
    <row r="1765" spans="2:7" x14ac:dyDescent="0.2">
      <c r="B1765" s="7">
        <v>58.673999999999999</v>
      </c>
      <c r="C1765" s="7">
        <v>2.983E-3</v>
      </c>
      <c r="D1765" s="7">
        <v>1.9430000000000001E-3</v>
      </c>
      <c r="E1765" s="7">
        <v>2.6199999999999999E-3</v>
      </c>
      <c r="F1765" s="7">
        <v>1.732E-3</v>
      </c>
      <c r="G1765" s="7">
        <v>2.7789999999999998E-3</v>
      </c>
    </row>
    <row r="1766" spans="2:7" x14ac:dyDescent="0.2">
      <c r="B1766" s="7">
        <v>58.695999999999998</v>
      </c>
      <c r="C1766" s="7">
        <v>2.9789999999999999E-3</v>
      </c>
      <c r="D1766" s="7">
        <v>1.9300000000000001E-3</v>
      </c>
      <c r="E1766" s="7">
        <v>2.614E-3</v>
      </c>
      <c r="F1766" s="7">
        <v>1.7390000000000001E-3</v>
      </c>
      <c r="G1766" s="7">
        <v>2.7629999999999998E-3</v>
      </c>
    </row>
    <row r="1767" spans="2:7" x14ac:dyDescent="0.2">
      <c r="B1767" s="7">
        <v>58.718000000000004</v>
      </c>
      <c r="C1767" s="7">
        <v>2.9740000000000001E-3</v>
      </c>
      <c r="D1767" s="7">
        <v>1.918E-3</v>
      </c>
      <c r="E1767" s="7">
        <v>2.6090000000000002E-3</v>
      </c>
      <c r="F1767" s="7">
        <v>1.7459999999999999E-3</v>
      </c>
      <c r="G1767" s="7">
        <v>2.748E-3</v>
      </c>
    </row>
    <row r="1768" spans="2:7" x14ac:dyDescent="0.2">
      <c r="B1768" s="7">
        <v>58.74</v>
      </c>
      <c r="C1768" s="7">
        <v>2.97E-3</v>
      </c>
      <c r="D1768" s="7">
        <v>1.905E-3</v>
      </c>
      <c r="E1768" s="7">
        <v>2.6029999999999998E-3</v>
      </c>
      <c r="F1768" s="7">
        <v>1.7539999999999999E-3</v>
      </c>
      <c r="G1768" s="7">
        <v>2.7330000000000002E-3</v>
      </c>
    </row>
    <row r="1769" spans="2:7" x14ac:dyDescent="0.2">
      <c r="B1769" s="7">
        <v>58.762</v>
      </c>
      <c r="C1769" s="7">
        <v>2.9650000000000002E-3</v>
      </c>
      <c r="D1769" s="7">
        <v>1.8929999999999999E-3</v>
      </c>
      <c r="E1769" s="7">
        <v>2.5969999999999999E-3</v>
      </c>
      <c r="F1769" s="7">
        <v>1.761E-3</v>
      </c>
      <c r="G1769" s="7">
        <v>2.7179999999999999E-3</v>
      </c>
    </row>
    <row r="1770" spans="2:7" x14ac:dyDescent="0.2">
      <c r="B1770" s="7">
        <v>58.783999999999999</v>
      </c>
      <c r="C1770" s="7">
        <v>2.9610000000000001E-3</v>
      </c>
      <c r="D1770" s="7">
        <v>1.8810000000000001E-3</v>
      </c>
      <c r="E1770" s="7">
        <v>2.5920000000000001E-3</v>
      </c>
      <c r="F1770" s="7">
        <v>1.7669999999999999E-3</v>
      </c>
      <c r="G1770" s="7">
        <v>2.702E-3</v>
      </c>
    </row>
    <row r="1771" spans="2:7" x14ac:dyDescent="0.2">
      <c r="B1771" s="7">
        <v>58.805999999999997</v>
      </c>
      <c r="C1771" s="7">
        <v>2.9559999999999999E-3</v>
      </c>
      <c r="D1771" s="7">
        <v>1.8699999999999999E-3</v>
      </c>
      <c r="E1771" s="7">
        <v>2.5860000000000002E-3</v>
      </c>
      <c r="F1771" s="7">
        <v>1.774E-3</v>
      </c>
      <c r="G1771" s="7">
        <v>2.6870000000000002E-3</v>
      </c>
    </row>
    <row r="1772" spans="2:7" x14ac:dyDescent="0.2">
      <c r="B1772" s="7">
        <v>58.828000000000003</v>
      </c>
      <c r="C1772" s="7">
        <v>2.9510000000000001E-3</v>
      </c>
      <c r="D1772" s="7">
        <v>1.8580000000000001E-3</v>
      </c>
      <c r="E1772" s="7">
        <v>2.5799999999999998E-3</v>
      </c>
      <c r="F1772" s="7">
        <v>1.781E-3</v>
      </c>
      <c r="G1772" s="7">
        <v>2.6719999999999999E-3</v>
      </c>
    </row>
    <row r="1773" spans="2:7" x14ac:dyDescent="0.2">
      <c r="B1773" s="7">
        <v>58.85</v>
      </c>
      <c r="C1773" s="7">
        <v>2.9459999999999998E-3</v>
      </c>
      <c r="D1773" s="7">
        <v>1.8469999999999999E-3</v>
      </c>
      <c r="E1773" s="7">
        <v>2.5730000000000002E-3</v>
      </c>
      <c r="F1773" s="7">
        <v>1.7880000000000001E-3</v>
      </c>
      <c r="G1773" s="7">
        <v>2.6570000000000001E-3</v>
      </c>
    </row>
    <row r="1774" spans="2:7" x14ac:dyDescent="0.2">
      <c r="B1774" s="7">
        <v>58.872</v>
      </c>
      <c r="C1774" s="7">
        <v>2.9399999999999999E-3</v>
      </c>
      <c r="D1774" s="7">
        <v>1.836E-3</v>
      </c>
      <c r="E1774" s="7">
        <v>2.5669999999999998E-3</v>
      </c>
      <c r="F1774" s="7">
        <v>1.7949999999999999E-3</v>
      </c>
      <c r="G1774" s="7">
        <v>2.6419999999999998E-3</v>
      </c>
    </row>
    <row r="1775" spans="2:7" x14ac:dyDescent="0.2">
      <c r="B1775" s="7">
        <v>58.893999999999998</v>
      </c>
      <c r="C1775" s="7">
        <v>2.9350000000000001E-3</v>
      </c>
      <c r="D1775" s="7">
        <v>1.825E-3</v>
      </c>
      <c r="E1775" s="7">
        <v>2.5609999999999999E-3</v>
      </c>
      <c r="F1775" s="7">
        <v>1.802E-3</v>
      </c>
      <c r="G1775" s="7">
        <v>2.627E-3</v>
      </c>
    </row>
    <row r="1776" spans="2:7" x14ac:dyDescent="0.2">
      <c r="B1776" s="7">
        <v>58.915999999999997</v>
      </c>
      <c r="C1776" s="7">
        <v>2.9290000000000002E-3</v>
      </c>
      <c r="D1776" s="7">
        <v>1.8140000000000001E-3</v>
      </c>
      <c r="E1776" s="7">
        <v>2.555E-3</v>
      </c>
      <c r="F1776" s="7">
        <v>1.8090000000000001E-3</v>
      </c>
      <c r="G1776" s="7">
        <v>2.6120000000000002E-3</v>
      </c>
    </row>
    <row r="1777" spans="2:7" x14ac:dyDescent="0.2">
      <c r="B1777" s="7">
        <v>58.938000000000002</v>
      </c>
      <c r="C1777" s="7">
        <v>2.9229999999999998E-3</v>
      </c>
      <c r="D1777" s="7">
        <v>1.8029999999999999E-3</v>
      </c>
      <c r="E1777" s="7">
        <v>2.5479999999999999E-3</v>
      </c>
      <c r="F1777" s="7">
        <v>1.8159999999999999E-3</v>
      </c>
      <c r="G1777" s="7">
        <v>2.598E-3</v>
      </c>
    </row>
    <row r="1778" spans="2:7" x14ac:dyDescent="0.2">
      <c r="B1778" s="7">
        <v>58.96</v>
      </c>
      <c r="C1778" s="7">
        <v>2.9169999999999999E-3</v>
      </c>
      <c r="D1778" s="7">
        <v>1.7930000000000001E-3</v>
      </c>
      <c r="E1778" s="7">
        <v>2.542E-3</v>
      </c>
      <c r="F1778" s="7">
        <v>1.823E-3</v>
      </c>
      <c r="G1778" s="7">
        <v>2.5829999999999998E-3</v>
      </c>
    </row>
    <row r="1779" spans="2:7" x14ac:dyDescent="0.2">
      <c r="B1779" s="7">
        <v>58.981999999999999</v>
      </c>
      <c r="C1779" s="7">
        <v>2.911E-3</v>
      </c>
      <c r="D1779" s="7">
        <v>1.7830000000000001E-3</v>
      </c>
      <c r="E1779" s="7">
        <v>2.5349999999999999E-3</v>
      </c>
      <c r="F1779" s="7">
        <v>1.83E-3</v>
      </c>
      <c r="G1779" s="7">
        <v>2.568E-3</v>
      </c>
    </row>
    <row r="1780" spans="2:7" x14ac:dyDescent="0.2">
      <c r="B1780" s="7">
        <v>59.003999999999998</v>
      </c>
      <c r="C1780" s="7">
        <v>2.905E-3</v>
      </c>
      <c r="D1780" s="7">
        <v>1.7730000000000001E-3</v>
      </c>
      <c r="E1780" s="7">
        <v>2.5279999999999999E-3</v>
      </c>
      <c r="F1780" s="7">
        <v>1.836E-3</v>
      </c>
      <c r="G1780" s="7">
        <v>2.5539999999999998E-3</v>
      </c>
    </row>
    <row r="1781" spans="2:7" x14ac:dyDescent="0.2">
      <c r="B1781" s="7">
        <v>59.024999999999999</v>
      </c>
      <c r="C1781" s="7">
        <v>2.8990000000000001E-3</v>
      </c>
      <c r="D1781" s="7">
        <v>1.763E-3</v>
      </c>
      <c r="E1781" s="7">
        <v>2.5219999999999999E-3</v>
      </c>
      <c r="F1781" s="7">
        <v>1.843E-3</v>
      </c>
      <c r="G1781" s="7">
        <v>2.539E-3</v>
      </c>
    </row>
    <row r="1782" spans="2:7" x14ac:dyDescent="0.2">
      <c r="B1782" s="7">
        <v>59.046999999999997</v>
      </c>
      <c r="C1782" s="7">
        <v>2.892E-3</v>
      </c>
      <c r="D1782" s="7">
        <v>1.753E-3</v>
      </c>
      <c r="E1782" s="7">
        <v>2.5149999999999999E-3</v>
      </c>
      <c r="F1782" s="7">
        <v>1.8500000000000001E-3</v>
      </c>
      <c r="G1782" s="7">
        <v>2.5249999999999999E-3</v>
      </c>
    </row>
    <row r="1783" spans="2:7" x14ac:dyDescent="0.2">
      <c r="B1783" s="7">
        <v>59.069000000000003</v>
      </c>
      <c r="C1783" s="7">
        <v>2.885E-3</v>
      </c>
      <c r="D1783" s="7">
        <v>1.7440000000000001E-3</v>
      </c>
      <c r="E1783" s="7">
        <v>2.5079999999999998E-3</v>
      </c>
      <c r="F1783" s="7">
        <v>1.8569999999999999E-3</v>
      </c>
      <c r="G1783" s="7">
        <v>2.5110000000000002E-3</v>
      </c>
    </row>
    <row r="1784" spans="2:7" x14ac:dyDescent="0.2">
      <c r="B1784" s="7">
        <v>59.091000000000001</v>
      </c>
      <c r="C1784" s="7">
        <v>2.8779999999999999E-3</v>
      </c>
      <c r="D1784" s="7">
        <v>1.7340000000000001E-3</v>
      </c>
      <c r="E1784" s="7">
        <v>2.5010000000000002E-3</v>
      </c>
      <c r="F1784" s="7">
        <v>1.8630000000000001E-3</v>
      </c>
      <c r="G1784" s="7">
        <v>2.4970000000000001E-3</v>
      </c>
    </row>
    <row r="1785" spans="2:7" x14ac:dyDescent="0.2">
      <c r="B1785" s="7">
        <v>59.113</v>
      </c>
      <c r="C1785" s="7">
        <v>2.8709999999999999E-3</v>
      </c>
      <c r="D1785" s="7">
        <v>1.725E-3</v>
      </c>
      <c r="E1785" s="7">
        <v>2.4940000000000001E-3</v>
      </c>
      <c r="F1785" s="7">
        <v>1.8699999999999999E-3</v>
      </c>
      <c r="G1785" s="7">
        <v>2.483E-3</v>
      </c>
    </row>
    <row r="1786" spans="2:7" x14ac:dyDescent="0.2">
      <c r="B1786" s="7">
        <v>59.134999999999998</v>
      </c>
      <c r="C1786" s="7">
        <v>2.8639999999999998E-3</v>
      </c>
      <c r="D1786" s="7">
        <v>1.7160000000000001E-3</v>
      </c>
      <c r="E1786" s="7">
        <v>2.4859999999999999E-3</v>
      </c>
      <c r="F1786" s="7">
        <v>1.8760000000000001E-3</v>
      </c>
      <c r="G1786" s="7">
        <v>2.4689999999999998E-3</v>
      </c>
    </row>
    <row r="1787" spans="2:7" x14ac:dyDescent="0.2">
      <c r="B1787" s="7">
        <v>59.156999999999996</v>
      </c>
      <c r="C1787" s="7">
        <v>2.8570000000000002E-3</v>
      </c>
      <c r="D1787" s="7">
        <v>1.707E-3</v>
      </c>
      <c r="E1787" s="7">
        <v>2.4789999999999999E-3</v>
      </c>
      <c r="F1787" s="7">
        <v>1.8829999999999999E-3</v>
      </c>
      <c r="G1787" s="7">
        <v>2.4550000000000002E-3</v>
      </c>
    </row>
    <row r="1788" spans="2:7" x14ac:dyDescent="0.2">
      <c r="B1788" s="7">
        <v>59.179000000000002</v>
      </c>
      <c r="C1788" s="7">
        <v>2.8500000000000001E-3</v>
      </c>
      <c r="D1788" s="7">
        <v>1.699E-3</v>
      </c>
      <c r="E1788" s="7">
        <v>2.4719999999999998E-3</v>
      </c>
      <c r="F1788" s="7">
        <v>1.89E-3</v>
      </c>
      <c r="G1788" s="7">
        <v>2.441E-3</v>
      </c>
    </row>
    <row r="1789" spans="2:7" x14ac:dyDescent="0.2">
      <c r="B1789" s="7">
        <v>59.201000000000001</v>
      </c>
      <c r="C1789" s="7">
        <v>2.8419999999999999E-3</v>
      </c>
      <c r="D1789" s="7">
        <v>1.6900000000000001E-3</v>
      </c>
      <c r="E1789" s="7">
        <v>2.464E-3</v>
      </c>
      <c r="F1789" s="7">
        <v>1.8959999999999999E-3</v>
      </c>
      <c r="G1789" s="7">
        <v>2.428E-3</v>
      </c>
    </row>
    <row r="1790" spans="2:7" x14ac:dyDescent="0.2">
      <c r="B1790" s="7">
        <v>59.222999999999999</v>
      </c>
      <c r="C1790" s="7">
        <v>2.8340000000000001E-3</v>
      </c>
      <c r="D1790" s="7">
        <v>1.6819999999999999E-3</v>
      </c>
      <c r="E1790" s="7">
        <v>2.457E-3</v>
      </c>
      <c r="F1790" s="7">
        <v>1.902E-3</v>
      </c>
      <c r="G1790" s="7">
        <v>2.4139999999999999E-3</v>
      </c>
    </row>
    <row r="1791" spans="2:7" x14ac:dyDescent="0.2">
      <c r="B1791" s="7">
        <v>59.244999999999997</v>
      </c>
      <c r="C1791" s="7">
        <v>2.826E-3</v>
      </c>
      <c r="D1791" s="7">
        <v>1.6739999999999999E-3</v>
      </c>
      <c r="E1791" s="7">
        <v>2.4489999999999998E-3</v>
      </c>
      <c r="F1791" s="7">
        <v>1.9090000000000001E-3</v>
      </c>
      <c r="G1791" s="7">
        <v>2.4009999999999999E-3</v>
      </c>
    </row>
    <row r="1792" spans="2:7" x14ac:dyDescent="0.2">
      <c r="B1792" s="7">
        <v>59.267000000000003</v>
      </c>
      <c r="C1792" s="7">
        <v>2.8180000000000002E-3</v>
      </c>
      <c r="D1792" s="7">
        <v>1.6659999999999999E-3</v>
      </c>
      <c r="E1792" s="7">
        <v>2.4420000000000002E-3</v>
      </c>
      <c r="F1792" s="7">
        <v>1.915E-3</v>
      </c>
      <c r="G1792" s="7">
        <v>2.3879999999999999E-3</v>
      </c>
    </row>
    <row r="1793" spans="2:7" x14ac:dyDescent="0.2">
      <c r="B1793" s="7">
        <v>59.289000000000001</v>
      </c>
      <c r="C1793" s="7">
        <v>2.81E-3</v>
      </c>
      <c r="D1793" s="7">
        <v>1.658E-3</v>
      </c>
      <c r="E1793" s="7">
        <v>2.434E-3</v>
      </c>
      <c r="F1793" s="7">
        <v>1.9220000000000001E-3</v>
      </c>
      <c r="G1793" s="7">
        <v>2.3749999999999999E-3</v>
      </c>
    </row>
    <row r="1794" spans="2:7" x14ac:dyDescent="0.2">
      <c r="B1794" s="7">
        <v>59.311</v>
      </c>
      <c r="C1794" s="7">
        <v>2.8019999999999998E-3</v>
      </c>
      <c r="D1794" s="7">
        <v>1.6509999999999999E-3</v>
      </c>
      <c r="E1794" s="7">
        <v>2.4260000000000002E-3</v>
      </c>
      <c r="F1794" s="7">
        <v>1.928E-3</v>
      </c>
      <c r="G1794" s="7">
        <v>2.362E-3</v>
      </c>
    </row>
    <row r="1795" spans="2:7" x14ac:dyDescent="0.2">
      <c r="B1795" s="7">
        <v>59.332999999999998</v>
      </c>
      <c r="C1795" s="7">
        <v>2.7929999999999999E-3</v>
      </c>
      <c r="D1795" s="7">
        <v>1.6429999999999999E-3</v>
      </c>
      <c r="E1795" s="7">
        <v>2.4190000000000001E-3</v>
      </c>
      <c r="F1795" s="7">
        <v>1.934E-3</v>
      </c>
      <c r="G1795" s="7">
        <v>2.349E-3</v>
      </c>
    </row>
    <row r="1796" spans="2:7" x14ac:dyDescent="0.2">
      <c r="B1796" s="7">
        <v>59.354999999999997</v>
      </c>
      <c r="C1796" s="7">
        <v>2.7850000000000001E-3</v>
      </c>
      <c r="D1796" s="7">
        <v>1.6360000000000001E-3</v>
      </c>
      <c r="E1796" s="7">
        <v>2.4109999999999999E-3</v>
      </c>
      <c r="F1796" s="7">
        <v>1.9400000000000001E-3</v>
      </c>
      <c r="G1796" s="7">
        <v>2.336E-3</v>
      </c>
    </row>
    <row r="1797" spans="2:7" x14ac:dyDescent="0.2">
      <c r="B1797" s="7">
        <v>59.377000000000002</v>
      </c>
      <c r="C1797" s="7">
        <v>2.7759999999999998E-3</v>
      </c>
      <c r="D1797" s="7">
        <v>1.629E-3</v>
      </c>
      <c r="E1797" s="7">
        <v>2.4030000000000002E-3</v>
      </c>
      <c r="F1797" s="7">
        <v>1.9469999999999999E-3</v>
      </c>
      <c r="G1797" s="7">
        <v>2.3240000000000001E-3</v>
      </c>
    </row>
    <row r="1798" spans="2:7" x14ac:dyDescent="0.2">
      <c r="B1798" s="7">
        <v>59.399000000000001</v>
      </c>
      <c r="C1798" s="7">
        <v>2.7669999999999999E-3</v>
      </c>
      <c r="D1798" s="7">
        <v>1.622E-3</v>
      </c>
      <c r="E1798" s="7">
        <v>2.395E-3</v>
      </c>
      <c r="F1798" s="7">
        <v>1.9530000000000001E-3</v>
      </c>
      <c r="G1798" s="7">
        <v>2.3110000000000001E-3</v>
      </c>
    </row>
    <row r="1799" spans="2:7" x14ac:dyDescent="0.2">
      <c r="B1799" s="7">
        <v>59.420999999999999</v>
      </c>
      <c r="C1799" s="7">
        <v>2.758E-3</v>
      </c>
      <c r="D1799" s="7">
        <v>1.6149999999999999E-3</v>
      </c>
      <c r="E1799" s="7">
        <v>2.3869999999999998E-3</v>
      </c>
      <c r="F1799" s="7">
        <v>1.9589999999999998E-3</v>
      </c>
      <c r="G1799" s="7">
        <v>2.2989999999999998E-3</v>
      </c>
    </row>
    <row r="1800" spans="2:7" x14ac:dyDescent="0.2">
      <c r="B1800" s="7">
        <v>59.442</v>
      </c>
      <c r="C1800" s="7">
        <v>2.7490000000000001E-3</v>
      </c>
      <c r="D1800" s="7">
        <v>1.609E-3</v>
      </c>
      <c r="E1800" s="7">
        <v>2.3779999999999999E-3</v>
      </c>
      <c r="F1800" s="7">
        <v>1.9650000000000002E-3</v>
      </c>
      <c r="G1800" s="7">
        <v>2.287E-3</v>
      </c>
    </row>
    <row r="1801" spans="2:7" x14ac:dyDescent="0.2">
      <c r="B1801" s="7">
        <v>59.463999999999999</v>
      </c>
      <c r="C1801" s="7">
        <v>2.7399999999999998E-3</v>
      </c>
      <c r="D1801" s="7">
        <v>1.6019999999999999E-3</v>
      </c>
      <c r="E1801" s="7">
        <v>2.3700000000000001E-3</v>
      </c>
      <c r="F1801" s="7">
        <v>1.9710000000000001E-3</v>
      </c>
      <c r="G1801" s="7">
        <v>2.2750000000000001E-3</v>
      </c>
    </row>
    <row r="1802" spans="2:7" x14ac:dyDescent="0.2">
      <c r="B1802" s="7">
        <v>59.485999999999997</v>
      </c>
      <c r="C1802" s="7">
        <v>2.7299999999999998E-3</v>
      </c>
      <c r="D1802" s="7">
        <v>1.596E-3</v>
      </c>
      <c r="E1802" s="7">
        <v>2.362E-3</v>
      </c>
      <c r="F1802" s="7">
        <v>1.977E-3</v>
      </c>
      <c r="G1802" s="7">
        <v>2.264E-3</v>
      </c>
    </row>
    <row r="1803" spans="2:7" x14ac:dyDescent="0.2">
      <c r="B1803" s="7">
        <v>59.508000000000003</v>
      </c>
      <c r="C1803" s="7">
        <v>2.7209999999999999E-3</v>
      </c>
      <c r="D1803" s="7">
        <v>1.5900000000000001E-3</v>
      </c>
      <c r="E1803" s="7">
        <v>2.3540000000000002E-3</v>
      </c>
      <c r="F1803" s="7">
        <v>1.9819999999999998E-3</v>
      </c>
      <c r="G1803" s="7">
        <v>2.2520000000000001E-3</v>
      </c>
    </row>
    <row r="1804" spans="2:7" x14ac:dyDescent="0.2">
      <c r="B1804" s="7">
        <v>59.53</v>
      </c>
      <c r="C1804" s="7">
        <v>2.7109999999999999E-3</v>
      </c>
      <c r="D1804" s="7">
        <v>1.5839999999999999E-3</v>
      </c>
      <c r="E1804" s="7">
        <v>2.3449999999999999E-3</v>
      </c>
      <c r="F1804" s="7">
        <v>1.9880000000000002E-3</v>
      </c>
      <c r="G1804" s="7">
        <v>2.2409999999999999E-3</v>
      </c>
    </row>
    <row r="1805" spans="2:7" x14ac:dyDescent="0.2">
      <c r="B1805" s="7">
        <v>59.552</v>
      </c>
      <c r="C1805" s="7">
        <v>2.7009999999999998E-3</v>
      </c>
      <c r="D1805" s="7">
        <v>1.578E-3</v>
      </c>
      <c r="E1805" s="7">
        <v>2.3370000000000001E-3</v>
      </c>
      <c r="F1805" s="7">
        <v>1.9940000000000001E-3</v>
      </c>
      <c r="G1805" s="7">
        <v>2.2300000000000002E-3</v>
      </c>
    </row>
    <row r="1806" spans="2:7" x14ac:dyDescent="0.2">
      <c r="B1806" s="7">
        <v>59.573999999999998</v>
      </c>
      <c r="C1806" s="7">
        <v>2.6909999999999998E-3</v>
      </c>
      <c r="D1806" s="7">
        <v>1.572E-3</v>
      </c>
      <c r="E1806" s="7">
        <v>2.3289999999999999E-3</v>
      </c>
      <c r="F1806" s="7">
        <v>2E-3</v>
      </c>
      <c r="G1806" s="7">
        <v>2.2190000000000001E-3</v>
      </c>
    </row>
    <row r="1807" spans="2:7" x14ac:dyDescent="0.2">
      <c r="B1807" s="7">
        <v>59.595999999999997</v>
      </c>
      <c r="C1807" s="7">
        <v>2.6809999999999998E-3</v>
      </c>
      <c r="D1807" s="7">
        <v>1.567E-3</v>
      </c>
      <c r="E1807" s="7">
        <v>2.32E-3</v>
      </c>
      <c r="F1807" s="7">
        <v>2.0049999999999998E-3</v>
      </c>
      <c r="G1807" s="7">
        <v>2.2079999999999999E-3</v>
      </c>
    </row>
    <row r="1808" spans="2:7" x14ac:dyDescent="0.2">
      <c r="B1808" s="7">
        <v>59.618000000000002</v>
      </c>
      <c r="C1808" s="7">
        <v>2.6710000000000002E-3</v>
      </c>
      <c r="D1808" s="7">
        <v>1.5610000000000001E-3</v>
      </c>
      <c r="E1808" s="7">
        <v>2.3110000000000001E-3</v>
      </c>
      <c r="F1808" s="7">
        <v>2.0110000000000002E-3</v>
      </c>
      <c r="G1808" s="7">
        <v>2.1970000000000002E-3</v>
      </c>
    </row>
    <row r="1809" spans="2:7" x14ac:dyDescent="0.2">
      <c r="B1809" s="7">
        <v>59.64</v>
      </c>
      <c r="C1809" s="7">
        <v>2.6610000000000002E-3</v>
      </c>
      <c r="D1809" s="7">
        <v>1.5560000000000001E-3</v>
      </c>
      <c r="E1809" s="7">
        <v>2.3029999999999999E-3</v>
      </c>
      <c r="F1809" s="7">
        <v>2.016E-3</v>
      </c>
      <c r="G1809" s="7">
        <v>2.186E-3</v>
      </c>
    </row>
    <row r="1810" spans="2:7" x14ac:dyDescent="0.2">
      <c r="B1810" s="7">
        <v>59.661999999999999</v>
      </c>
      <c r="C1810" s="7">
        <v>2.6510000000000001E-3</v>
      </c>
      <c r="D1810" s="7">
        <v>1.5510000000000001E-3</v>
      </c>
      <c r="E1810" s="7">
        <v>2.294E-3</v>
      </c>
      <c r="F1810" s="7">
        <v>2.0219999999999999E-3</v>
      </c>
      <c r="G1810" s="7">
        <v>2.176E-3</v>
      </c>
    </row>
    <row r="1811" spans="2:7" x14ac:dyDescent="0.2">
      <c r="B1811" s="7">
        <v>59.683999999999997</v>
      </c>
      <c r="C1811" s="7">
        <v>2.64E-3</v>
      </c>
      <c r="D1811" s="7">
        <v>1.5460000000000001E-3</v>
      </c>
      <c r="E1811" s="7">
        <v>2.2859999999999998E-3</v>
      </c>
      <c r="F1811" s="7">
        <v>2.0270000000000002E-3</v>
      </c>
      <c r="G1811" s="7">
        <v>2.166E-3</v>
      </c>
    </row>
    <row r="1812" spans="2:7" x14ac:dyDescent="0.2">
      <c r="B1812" s="7">
        <v>59.706000000000003</v>
      </c>
      <c r="C1812" s="7">
        <v>2.63E-3</v>
      </c>
      <c r="D1812" s="7">
        <v>1.542E-3</v>
      </c>
      <c r="E1812" s="7">
        <v>2.2769999999999999E-3</v>
      </c>
      <c r="F1812" s="7">
        <v>2.0330000000000001E-3</v>
      </c>
      <c r="G1812" s="7">
        <v>2.1559999999999999E-3</v>
      </c>
    </row>
    <row r="1813" spans="2:7" x14ac:dyDescent="0.2">
      <c r="B1813" s="7">
        <v>59.728000000000002</v>
      </c>
      <c r="C1813" s="7">
        <v>2.6189999999999998E-3</v>
      </c>
      <c r="D1813" s="7">
        <v>1.537E-3</v>
      </c>
      <c r="E1813" s="7">
        <v>2.2680000000000001E-3</v>
      </c>
      <c r="F1813" s="7">
        <v>2.0379999999999999E-3</v>
      </c>
      <c r="G1813" s="7">
        <v>2.1459999999999999E-3</v>
      </c>
    </row>
    <row r="1814" spans="2:7" x14ac:dyDescent="0.2">
      <c r="B1814" s="7">
        <v>59.75</v>
      </c>
      <c r="C1814" s="7">
        <v>2.6080000000000001E-3</v>
      </c>
      <c r="D1814" s="7">
        <v>1.5319999999999999E-3</v>
      </c>
      <c r="E1814" s="7">
        <v>2.2590000000000002E-3</v>
      </c>
      <c r="F1814" s="7">
        <v>2.0430000000000001E-3</v>
      </c>
      <c r="G1814" s="7">
        <v>2.137E-3</v>
      </c>
    </row>
    <row r="1815" spans="2:7" x14ac:dyDescent="0.2">
      <c r="B1815" s="7">
        <v>59.771999999999998</v>
      </c>
      <c r="C1815" s="7">
        <v>2.5969999999999999E-3</v>
      </c>
      <c r="D1815" s="7">
        <v>1.5280000000000001E-3</v>
      </c>
      <c r="E1815" s="7">
        <v>2.2499999999999998E-3</v>
      </c>
      <c r="F1815" s="7">
        <v>2.0479999999999999E-3</v>
      </c>
      <c r="G1815" s="7">
        <v>2.127E-3</v>
      </c>
    </row>
    <row r="1816" spans="2:7" x14ac:dyDescent="0.2">
      <c r="B1816" s="7">
        <v>59.793999999999997</v>
      </c>
      <c r="C1816" s="7">
        <v>2.5860000000000002E-3</v>
      </c>
      <c r="D1816" s="7">
        <v>1.524E-3</v>
      </c>
      <c r="E1816" s="7">
        <v>2.2409999999999999E-3</v>
      </c>
      <c r="F1816" s="7">
        <v>2.0530000000000001E-3</v>
      </c>
      <c r="G1816" s="7">
        <v>2.1180000000000001E-3</v>
      </c>
    </row>
    <row r="1817" spans="2:7" x14ac:dyDescent="0.2">
      <c r="B1817" s="7">
        <v>59.816000000000003</v>
      </c>
      <c r="C1817" s="7">
        <v>2.575E-3</v>
      </c>
      <c r="D1817" s="7">
        <v>1.5200000000000001E-3</v>
      </c>
      <c r="E1817" s="7">
        <v>2.2330000000000002E-3</v>
      </c>
      <c r="F1817" s="7">
        <v>2.0579999999999999E-3</v>
      </c>
      <c r="G1817" s="7">
        <v>2.1090000000000002E-3</v>
      </c>
    </row>
    <row r="1818" spans="2:7" x14ac:dyDescent="0.2">
      <c r="B1818" s="7">
        <v>59.838000000000001</v>
      </c>
      <c r="C1818" s="7">
        <v>2.5639999999999999E-3</v>
      </c>
      <c r="D1818" s="7">
        <v>1.516E-3</v>
      </c>
      <c r="E1818" s="7">
        <v>2.2239999999999998E-3</v>
      </c>
      <c r="F1818" s="7">
        <v>2.0630000000000002E-3</v>
      </c>
      <c r="G1818" s="7">
        <v>2.0999999999999999E-3</v>
      </c>
    </row>
    <row r="1819" spans="2:7" x14ac:dyDescent="0.2">
      <c r="B1819" s="7">
        <v>59.86</v>
      </c>
      <c r="C1819" s="7">
        <v>2.5530000000000001E-3</v>
      </c>
      <c r="D1819" s="7">
        <v>1.5120000000000001E-3</v>
      </c>
      <c r="E1819" s="7">
        <v>2.215E-3</v>
      </c>
      <c r="F1819" s="7">
        <v>2.068E-3</v>
      </c>
      <c r="G1819" s="7">
        <v>2.091E-3</v>
      </c>
    </row>
    <row r="1820" spans="2:7" x14ac:dyDescent="0.2">
      <c r="B1820" s="7">
        <v>59.881</v>
      </c>
      <c r="C1820" s="7">
        <v>2.5409999999999999E-3</v>
      </c>
      <c r="D1820" s="7">
        <v>1.508E-3</v>
      </c>
      <c r="E1820" s="7">
        <v>2.2060000000000001E-3</v>
      </c>
      <c r="F1820" s="7">
        <v>2.0730000000000002E-3</v>
      </c>
      <c r="G1820" s="7">
        <v>2.0830000000000002E-3</v>
      </c>
    </row>
    <row r="1821" spans="2:7" x14ac:dyDescent="0.2">
      <c r="B1821" s="7">
        <v>59.902999999999999</v>
      </c>
      <c r="C1821" s="7">
        <v>2.5300000000000001E-3</v>
      </c>
      <c r="D1821" s="7">
        <v>1.505E-3</v>
      </c>
      <c r="E1821" s="7">
        <v>2.1970000000000002E-3</v>
      </c>
      <c r="F1821" s="7">
        <v>2.0769999999999999E-3</v>
      </c>
      <c r="G1821" s="7">
        <v>2.075E-3</v>
      </c>
    </row>
    <row r="1822" spans="2:7" x14ac:dyDescent="0.2">
      <c r="B1822" s="7">
        <v>59.924999999999997</v>
      </c>
      <c r="C1822" s="7">
        <v>2.5179999999999998E-3</v>
      </c>
      <c r="D1822" s="7">
        <v>1.5009999999999999E-3</v>
      </c>
      <c r="E1822" s="7">
        <v>2.1870000000000001E-3</v>
      </c>
      <c r="F1822" s="7">
        <v>2.0820000000000001E-3</v>
      </c>
      <c r="G1822" s="7">
        <v>2.0669999999999998E-3</v>
      </c>
    </row>
    <row r="1823" spans="2:7" x14ac:dyDescent="0.2">
      <c r="B1823" s="7">
        <v>59.947000000000003</v>
      </c>
      <c r="C1823" s="7">
        <v>2.506E-3</v>
      </c>
      <c r="D1823" s="7">
        <v>1.498E-3</v>
      </c>
      <c r="E1823" s="7">
        <v>2.1779999999999998E-3</v>
      </c>
      <c r="F1823" s="7">
        <v>2.0860000000000002E-3</v>
      </c>
      <c r="G1823" s="7">
        <v>2.0590000000000001E-3</v>
      </c>
    </row>
    <row r="1824" spans="2:7" x14ac:dyDescent="0.2">
      <c r="B1824" s="7">
        <v>59.969000000000001</v>
      </c>
      <c r="C1824" s="7">
        <v>2.4949999999999998E-3</v>
      </c>
      <c r="D1824" s="7">
        <v>1.495E-3</v>
      </c>
      <c r="E1824" s="7">
        <v>2.1689999999999999E-3</v>
      </c>
      <c r="F1824" s="7">
        <v>2.091E-3</v>
      </c>
      <c r="G1824" s="7">
        <v>2.0509999999999999E-3</v>
      </c>
    </row>
    <row r="1825" spans="2:7" x14ac:dyDescent="0.2">
      <c r="B1825" s="7">
        <v>59.991</v>
      </c>
      <c r="C1825" s="7">
        <v>2.483E-3</v>
      </c>
      <c r="D1825" s="7">
        <v>1.4920000000000001E-3</v>
      </c>
      <c r="E1825" s="7">
        <v>2.16E-3</v>
      </c>
      <c r="F1825" s="7">
        <v>2.0950000000000001E-3</v>
      </c>
      <c r="G1825" s="7">
        <v>2.0439999999999998E-3</v>
      </c>
    </row>
    <row r="1826" spans="2:7" x14ac:dyDescent="0.2">
      <c r="B1826" s="7">
        <v>60.012999999999998</v>
      </c>
      <c r="C1826" s="7">
        <v>2.4710000000000001E-3</v>
      </c>
      <c r="D1826" s="7">
        <v>1.4890000000000001E-3</v>
      </c>
      <c r="E1826" s="7">
        <v>2.1510000000000001E-3</v>
      </c>
      <c r="F1826" s="7">
        <v>2.0990000000000002E-3</v>
      </c>
      <c r="G1826" s="7">
        <v>2.0370000000000002E-3</v>
      </c>
    </row>
    <row r="1827" spans="2:7" x14ac:dyDescent="0.2">
      <c r="B1827" s="7">
        <v>60.034999999999997</v>
      </c>
      <c r="C1827" s="7">
        <v>2.4589999999999998E-3</v>
      </c>
      <c r="D1827" s="7">
        <v>1.4859999999999999E-3</v>
      </c>
      <c r="E1827" s="7">
        <v>2.1419999999999998E-3</v>
      </c>
      <c r="F1827" s="7">
        <v>2.1029999999999998E-3</v>
      </c>
      <c r="G1827" s="7">
        <v>2.0300000000000001E-3</v>
      </c>
    </row>
    <row r="1828" spans="2:7" x14ac:dyDescent="0.2">
      <c r="B1828" s="7">
        <v>60.057000000000002</v>
      </c>
      <c r="C1828" s="7">
        <v>2.447E-3</v>
      </c>
      <c r="D1828" s="7">
        <v>1.4829999999999999E-3</v>
      </c>
      <c r="E1828" s="7">
        <v>2.1320000000000002E-3</v>
      </c>
      <c r="F1828" s="7">
        <v>2.1080000000000001E-3</v>
      </c>
      <c r="G1828" s="7">
        <v>2.0230000000000001E-3</v>
      </c>
    </row>
    <row r="1829" spans="2:7" x14ac:dyDescent="0.2">
      <c r="B1829" s="7">
        <v>60.079000000000001</v>
      </c>
      <c r="C1829" s="7">
        <v>2.4350000000000001E-3</v>
      </c>
      <c r="D1829" s="7">
        <v>1.4809999999999999E-3</v>
      </c>
      <c r="E1829" s="7">
        <v>2.1229999999999999E-3</v>
      </c>
      <c r="F1829" s="7">
        <v>2.1120000000000002E-3</v>
      </c>
      <c r="G1829" s="7">
        <v>2.016E-3</v>
      </c>
    </row>
    <row r="1830" spans="2:7" x14ac:dyDescent="0.2">
      <c r="B1830" s="7">
        <v>60.100999999999999</v>
      </c>
      <c r="C1830" s="7">
        <v>2.4229999999999998E-3</v>
      </c>
      <c r="D1830" s="7">
        <v>1.4779999999999999E-3</v>
      </c>
      <c r="E1830" s="7">
        <v>2.114E-3</v>
      </c>
      <c r="F1830" s="7">
        <v>2.1150000000000001E-3</v>
      </c>
      <c r="G1830" s="7">
        <v>2.0100000000000001E-3</v>
      </c>
    </row>
    <row r="1831" spans="2:7" x14ac:dyDescent="0.2">
      <c r="B1831" s="7">
        <v>60.122999999999998</v>
      </c>
      <c r="C1831" s="7">
        <v>2.4099999999999998E-3</v>
      </c>
      <c r="D1831" s="7">
        <v>1.4760000000000001E-3</v>
      </c>
      <c r="E1831" s="7">
        <v>2.104E-3</v>
      </c>
      <c r="F1831" s="7">
        <v>2.1189999999999998E-3</v>
      </c>
      <c r="G1831" s="7">
        <v>2.0040000000000001E-3</v>
      </c>
    </row>
    <row r="1832" spans="2:7" x14ac:dyDescent="0.2">
      <c r="B1832" s="7">
        <v>60.145000000000003</v>
      </c>
      <c r="C1832" s="7">
        <v>2.398E-3</v>
      </c>
      <c r="D1832" s="7">
        <v>1.474E-3</v>
      </c>
      <c r="E1832" s="7">
        <v>2.0950000000000001E-3</v>
      </c>
      <c r="F1832" s="7">
        <v>2.1229999999999999E-3</v>
      </c>
      <c r="G1832" s="7">
        <v>1.9980000000000002E-3</v>
      </c>
    </row>
    <row r="1833" spans="2:7" x14ac:dyDescent="0.2">
      <c r="B1833" s="7">
        <v>60.167000000000002</v>
      </c>
      <c r="C1833" s="7">
        <v>2.385E-3</v>
      </c>
      <c r="D1833" s="7">
        <v>1.472E-3</v>
      </c>
      <c r="E1833" s="7">
        <v>2.0860000000000002E-3</v>
      </c>
      <c r="F1833" s="7">
        <v>2.127E-3</v>
      </c>
      <c r="G1833" s="7">
        <v>1.9919999999999998E-3</v>
      </c>
    </row>
    <row r="1834" spans="2:7" x14ac:dyDescent="0.2">
      <c r="B1834" s="7">
        <v>60.189</v>
      </c>
      <c r="C1834" s="7">
        <v>2.3730000000000001E-3</v>
      </c>
      <c r="D1834" s="7">
        <v>1.47E-3</v>
      </c>
      <c r="E1834" s="7">
        <v>2.0760000000000002E-3</v>
      </c>
      <c r="F1834" s="7">
        <v>2.1299999999999999E-3</v>
      </c>
      <c r="G1834" s="7">
        <v>1.9859999999999999E-3</v>
      </c>
    </row>
    <row r="1835" spans="2:7" x14ac:dyDescent="0.2">
      <c r="B1835" s="7">
        <v>60.210999999999999</v>
      </c>
      <c r="C1835" s="7">
        <v>2.3600000000000001E-3</v>
      </c>
      <c r="D1835" s="7">
        <v>1.4679999999999999E-3</v>
      </c>
      <c r="E1835" s="7">
        <v>2.0669999999999998E-3</v>
      </c>
      <c r="F1835" s="7">
        <v>2.134E-3</v>
      </c>
      <c r="G1835" s="7">
        <v>1.9810000000000001E-3</v>
      </c>
    </row>
    <row r="1836" spans="2:7" x14ac:dyDescent="0.2">
      <c r="B1836" s="7">
        <v>60.232999999999997</v>
      </c>
      <c r="C1836" s="7">
        <v>2.3479999999999998E-3</v>
      </c>
      <c r="D1836" s="7">
        <v>1.4660000000000001E-3</v>
      </c>
      <c r="E1836" s="7">
        <v>2.0569999999999998E-3</v>
      </c>
      <c r="F1836" s="7">
        <v>2.137E-3</v>
      </c>
      <c r="G1836" s="7">
        <v>1.9759999999999999E-3</v>
      </c>
    </row>
    <row r="1837" spans="2:7" x14ac:dyDescent="0.2">
      <c r="B1837" s="7">
        <v>60.255000000000003</v>
      </c>
      <c r="C1837" s="7">
        <v>2.3349999999999998E-3</v>
      </c>
      <c r="D1837" s="7">
        <v>1.464E-3</v>
      </c>
      <c r="E1837" s="7">
        <v>2.0479999999999999E-3</v>
      </c>
      <c r="F1837" s="7">
        <v>2.14E-3</v>
      </c>
      <c r="G1837" s="7">
        <v>1.9710000000000001E-3</v>
      </c>
    </row>
    <row r="1838" spans="2:7" x14ac:dyDescent="0.2">
      <c r="B1838" s="7">
        <v>60.277000000000001</v>
      </c>
      <c r="C1838" s="7">
        <v>2.323E-3</v>
      </c>
      <c r="D1838" s="7">
        <v>1.4630000000000001E-3</v>
      </c>
      <c r="E1838" s="7">
        <v>2.039E-3</v>
      </c>
      <c r="F1838" s="7">
        <v>2.1429999999999999E-3</v>
      </c>
      <c r="G1838" s="7">
        <v>1.9659999999999999E-3</v>
      </c>
    </row>
    <row r="1839" spans="2:7" x14ac:dyDescent="0.2">
      <c r="B1839" s="7">
        <v>60.298999999999999</v>
      </c>
      <c r="C1839" s="7">
        <v>2.31E-3</v>
      </c>
      <c r="D1839" s="7">
        <v>1.4610000000000001E-3</v>
      </c>
      <c r="E1839" s="7">
        <v>2.029E-3</v>
      </c>
      <c r="F1839" s="7">
        <v>2.147E-3</v>
      </c>
      <c r="G1839" s="7">
        <v>1.9620000000000002E-3</v>
      </c>
    </row>
    <row r="1840" spans="2:7" x14ac:dyDescent="0.2">
      <c r="B1840" s="7">
        <v>60.32</v>
      </c>
      <c r="C1840" s="7">
        <v>2.297E-3</v>
      </c>
      <c r="D1840" s="7">
        <v>1.4599999999999999E-3</v>
      </c>
      <c r="E1840" s="7">
        <v>2.0200000000000001E-3</v>
      </c>
      <c r="F1840" s="7">
        <v>2.15E-3</v>
      </c>
      <c r="G1840" s="7">
        <v>1.9580000000000001E-3</v>
      </c>
    </row>
    <row r="1841" spans="2:7" x14ac:dyDescent="0.2">
      <c r="B1841" s="7">
        <v>60.341999999999999</v>
      </c>
      <c r="C1841" s="7">
        <v>2.284E-3</v>
      </c>
      <c r="D1841" s="7">
        <v>1.459E-3</v>
      </c>
      <c r="E1841" s="7">
        <v>2.0100000000000001E-3</v>
      </c>
      <c r="F1841" s="7">
        <v>2.1519999999999998E-3</v>
      </c>
      <c r="G1841" s="7">
        <v>1.954E-3</v>
      </c>
    </row>
    <row r="1842" spans="2:7" x14ac:dyDescent="0.2">
      <c r="B1842" s="7">
        <v>60.363999999999997</v>
      </c>
      <c r="C1842" s="7">
        <v>2.271E-3</v>
      </c>
      <c r="D1842" s="7">
        <v>1.457E-3</v>
      </c>
      <c r="E1842" s="7">
        <v>2.0010000000000002E-3</v>
      </c>
      <c r="F1842" s="7">
        <v>2.1549999999999998E-3</v>
      </c>
      <c r="G1842" s="7">
        <v>1.9499999999999999E-3</v>
      </c>
    </row>
    <row r="1843" spans="2:7" x14ac:dyDescent="0.2">
      <c r="B1843" s="7">
        <v>60.386000000000003</v>
      </c>
      <c r="C1843" s="7">
        <v>2.258E-3</v>
      </c>
      <c r="D1843" s="7">
        <v>1.456E-3</v>
      </c>
      <c r="E1843" s="7">
        <v>1.9910000000000001E-3</v>
      </c>
      <c r="F1843" s="7">
        <v>2.1580000000000002E-3</v>
      </c>
      <c r="G1843" s="7">
        <v>1.946E-3</v>
      </c>
    </row>
    <row r="1844" spans="2:7" x14ac:dyDescent="0.2">
      <c r="B1844" s="7">
        <v>60.408000000000001</v>
      </c>
      <c r="C1844" s="7">
        <v>2.245E-3</v>
      </c>
      <c r="D1844" s="7">
        <v>1.4549999999999999E-3</v>
      </c>
      <c r="E1844" s="7">
        <v>1.9819999999999998E-3</v>
      </c>
      <c r="F1844" s="7">
        <v>2.1610000000000002E-3</v>
      </c>
      <c r="G1844" s="7">
        <v>1.9430000000000001E-3</v>
      </c>
    </row>
    <row r="1845" spans="2:7" x14ac:dyDescent="0.2">
      <c r="B1845" s="7">
        <v>60.43</v>
      </c>
      <c r="C1845" s="7">
        <v>2.232E-3</v>
      </c>
      <c r="D1845" s="7">
        <v>1.4549999999999999E-3</v>
      </c>
      <c r="E1845" s="7">
        <v>1.9729999999999999E-3</v>
      </c>
      <c r="F1845" s="7">
        <v>2.163E-3</v>
      </c>
      <c r="G1845" s="7">
        <v>1.939E-3</v>
      </c>
    </row>
    <row r="1846" spans="2:7" x14ac:dyDescent="0.2">
      <c r="B1846" s="7">
        <v>60.451999999999998</v>
      </c>
      <c r="C1846" s="7">
        <v>2.2190000000000001E-3</v>
      </c>
      <c r="D1846" s="7">
        <v>1.454E-3</v>
      </c>
      <c r="E1846" s="7">
        <v>1.9629999999999999E-3</v>
      </c>
      <c r="F1846" s="7">
        <v>2.1649999999999998E-3</v>
      </c>
      <c r="G1846" s="7">
        <v>1.936E-3</v>
      </c>
    </row>
    <row r="1847" spans="2:7" x14ac:dyDescent="0.2">
      <c r="B1847" s="7">
        <v>60.473999999999997</v>
      </c>
      <c r="C1847" s="7">
        <v>2.2060000000000001E-3</v>
      </c>
      <c r="D1847" s="7">
        <v>1.4530000000000001E-3</v>
      </c>
      <c r="E1847" s="7">
        <v>1.954E-3</v>
      </c>
      <c r="F1847" s="7">
        <v>2.1679999999999998E-3</v>
      </c>
      <c r="G1847" s="7">
        <v>1.934E-3</v>
      </c>
    </row>
    <row r="1848" spans="2:7" x14ac:dyDescent="0.2">
      <c r="B1848" s="7">
        <v>60.496000000000002</v>
      </c>
      <c r="C1848" s="7">
        <v>2.1930000000000001E-3</v>
      </c>
      <c r="D1848" s="7">
        <v>1.4530000000000001E-3</v>
      </c>
      <c r="E1848" s="7">
        <v>1.944E-3</v>
      </c>
      <c r="F1848" s="7">
        <v>2.1700000000000001E-3</v>
      </c>
      <c r="G1848" s="7">
        <v>1.931E-3</v>
      </c>
    </row>
    <row r="1849" spans="2:7" x14ac:dyDescent="0.2">
      <c r="B1849" s="7">
        <v>60.518000000000001</v>
      </c>
      <c r="C1849" s="7">
        <v>2.1800000000000001E-3</v>
      </c>
      <c r="D1849" s="7">
        <v>1.4519999999999999E-3</v>
      </c>
      <c r="E1849" s="7">
        <v>1.9350000000000001E-3</v>
      </c>
      <c r="F1849" s="7">
        <v>2.1719999999999999E-3</v>
      </c>
      <c r="G1849" s="7">
        <v>1.9289999999999999E-3</v>
      </c>
    </row>
    <row r="1850" spans="2:7" x14ac:dyDescent="0.2">
      <c r="B1850" s="7">
        <v>60.54</v>
      </c>
      <c r="C1850" s="7">
        <v>2.1670000000000001E-3</v>
      </c>
      <c r="D1850" s="7">
        <v>1.4519999999999999E-3</v>
      </c>
      <c r="E1850" s="7">
        <v>1.9250000000000001E-3</v>
      </c>
      <c r="F1850" s="7">
        <v>2.1740000000000002E-3</v>
      </c>
      <c r="G1850" s="7">
        <v>1.926E-3</v>
      </c>
    </row>
    <row r="1851" spans="2:7" x14ac:dyDescent="0.2">
      <c r="B1851" s="7">
        <v>60.561999999999998</v>
      </c>
      <c r="C1851" s="7">
        <v>2.1540000000000001E-3</v>
      </c>
      <c r="D1851" s="7">
        <v>1.451E-3</v>
      </c>
      <c r="E1851" s="7">
        <v>1.916E-3</v>
      </c>
      <c r="F1851" s="7">
        <v>2.176E-3</v>
      </c>
      <c r="G1851" s="7">
        <v>1.9239999999999999E-3</v>
      </c>
    </row>
    <row r="1852" spans="2:7" x14ac:dyDescent="0.2">
      <c r="B1852" s="7">
        <v>60.584000000000003</v>
      </c>
      <c r="C1852" s="7">
        <v>2.1410000000000001E-3</v>
      </c>
      <c r="D1852" s="7">
        <v>1.451E-3</v>
      </c>
      <c r="E1852" s="7">
        <v>1.9059999999999999E-3</v>
      </c>
      <c r="F1852" s="7">
        <v>2.1779999999999998E-3</v>
      </c>
      <c r="G1852" s="7">
        <v>1.923E-3</v>
      </c>
    </row>
    <row r="1853" spans="2:7" x14ac:dyDescent="0.2">
      <c r="B1853" s="7">
        <v>60.606000000000002</v>
      </c>
      <c r="C1853" s="7">
        <v>2.127E-3</v>
      </c>
      <c r="D1853" s="7">
        <v>1.451E-3</v>
      </c>
      <c r="E1853" s="7">
        <v>1.897E-3</v>
      </c>
      <c r="F1853" s="7">
        <v>2.1789999999999999E-3</v>
      </c>
      <c r="G1853" s="7">
        <v>1.921E-3</v>
      </c>
    </row>
    <row r="1854" spans="2:7" x14ac:dyDescent="0.2">
      <c r="B1854" s="7">
        <v>60.628</v>
      </c>
      <c r="C1854" s="7">
        <v>2.114E-3</v>
      </c>
      <c r="D1854" s="7">
        <v>1.451E-3</v>
      </c>
      <c r="E1854" s="7">
        <v>1.8879999999999999E-3</v>
      </c>
      <c r="F1854" s="7">
        <v>2.1810000000000002E-3</v>
      </c>
      <c r="G1854" s="7">
        <v>1.9189999999999999E-3</v>
      </c>
    </row>
    <row r="1855" spans="2:7" x14ac:dyDescent="0.2">
      <c r="B1855" s="7">
        <v>60.65</v>
      </c>
      <c r="C1855" s="7">
        <v>2.101E-3</v>
      </c>
      <c r="D1855" s="7">
        <v>1.451E-3</v>
      </c>
      <c r="E1855" s="7">
        <v>1.8779999999999999E-3</v>
      </c>
      <c r="F1855" s="7">
        <v>2.1819999999999999E-3</v>
      </c>
      <c r="G1855" s="7">
        <v>1.918E-3</v>
      </c>
    </row>
    <row r="1856" spans="2:7" x14ac:dyDescent="0.2">
      <c r="B1856" s="7">
        <v>60.671999999999997</v>
      </c>
      <c r="C1856" s="7">
        <v>2.088E-3</v>
      </c>
      <c r="D1856" s="7">
        <v>1.451E-3</v>
      </c>
      <c r="E1856" s="7">
        <v>1.869E-3</v>
      </c>
      <c r="F1856" s="7">
        <v>2.1840000000000002E-3</v>
      </c>
      <c r="G1856" s="7">
        <v>1.9170000000000001E-3</v>
      </c>
    </row>
    <row r="1857" spans="2:7" x14ac:dyDescent="0.2">
      <c r="B1857" s="7">
        <v>60.694000000000003</v>
      </c>
      <c r="C1857" s="7">
        <v>2.075E-3</v>
      </c>
      <c r="D1857" s="7">
        <v>1.4519999999999999E-3</v>
      </c>
      <c r="E1857" s="7">
        <v>1.859E-3</v>
      </c>
      <c r="F1857" s="7">
        <v>2.1849999999999999E-3</v>
      </c>
      <c r="G1857" s="7">
        <v>1.916E-3</v>
      </c>
    </row>
    <row r="1858" spans="2:7" x14ac:dyDescent="0.2">
      <c r="B1858" s="7">
        <v>60.716000000000001</v>
      </c>
      <c r="C1858" s="7">
        <v>2.0609999999999999E-3</v>
      </c>
      <c r="D1858" s="7">
        <v>1.4519999999999999E-3</v>
      </c>
      <c r="E1858" s="7">
        <v>1.8500000000000001E-3</v>
      </c>
      <c r="F1858" s="7">
        <v>2.186E-3</v>
      </c>
      <c r="G1858" s="7">
        <v>1.916E-3</v>
      </c>
    </row>
    <row r="1859" spans="2:7" x14ac:dyDescent="0.2">
      <c r="B1859" s="7">
        <v>60.737000000000002</v>
      </c>
      <c r="C1859" s="7">
        <v>2.0479999999999999E-3</v>
      </c>
      <c r="D1859" s="7">
        <v>1.4519999999999999E-3</v>
      </c>
      <c r="E1859" s="7">
        <v>1.841E-3</v>
      </c>
      <c r="F1859" s="7">
        <v>2.1870000000000001E-3</v>
      </c>
      <c r="G1859" s="7">
        <v>1.915E-3</v>
      </c>
    </row>
    <row r="1860" spans="2:7" x14ac:dyDescent="0.2">
      <c r="B1860" s="7">
        <v>60.759</v>
      </c>
      <c r="C1860" s="7">
        <v>2.0349999999999999E-3</v>
      </c>
      <c r="D1860" s="7">
        <v>1.4530000000000001E-3</v>
      </c>
      <c r="E1860" s="7">
        <v>1.8320000000000001E-3</v>
      </c>
      <c r="F1860" s="7">
        <v>2.1879999999999998E-3</v>
      </c>
      <c r="G1860" s="7">
        <v>1.915E-3</v>
      </c>
    </row>
    <row r="1861" spans="2:7" x14ac:dyDescent="0.2">
      <c r="B1861" s="7">
        <v>60.780999999999999</v>
      </c>
      <c r="C1861" s="7">
        <v>2.0219999999999999E-3</v>
      </c>
      <c r="D1861" s="7">
        <v>1.454E-3</v>
      </c>
      <c r="E1861" s="7">
        <v>1.8220000000000001E-3</v>
      </c>
      <c r="F1861" s="7">
        <v>2.189E-3</v>
      </c>
      <c r="G1861" s="7">
        <v>1.915E-3</v>
      </c>
    </row>
    <row r="1862" spans="2:7" x14ac:dyDescent="0.2">
      <c r="B1862" s="7">
        <v>60.802999999999997</v>
      </c>
      <c r="C1862" s="7">
        <v>2.0089999999999999E-3</v>
      </c>
      <c r="D1862" s="7">
        <v>1.454E-3</v>
      </c>
      <c r="E1862" s="7">
        <v>1.8129999999999999E-3</v>
      </c>
      <c r="F1862" s="7">
        <v>2.1900000000000001E-3</v>
      </c>
      <c r="G1862" s="7">
        <v>1.915E-3</v>
      </c>
    </row>
    <row r="1863" spans="2:7" x14ac:dyDescent="0.2">
      <c r="B1863" s="7">
        <v>60.825000000000003</v>
      </c>
      <c r="C1863" s="7">
        <v>1.9959999999999999E-3</v>
      </c>
      <c r="D1863" s="7">
        <v>1.4549999999999999E-3</v>
      </c>
      <c r="E1863" s="7">
        <v>1.804E-3</v>
      </c>
      <c r="F1863" s="7">
        <v>2.1900000000000001E-3</v>
      </c>
      <c r="G1863" s="7">
        <v>1.915E-3</v>
      </c>
    </row>
    <row r="1864" spans="2:7" x14ac:dyDescent="0.2">
      <c r="B1864" s="7">
        <v>60.847000000000001</v>
      </c>
      <c r="C1864" s="7">
        <v>1.9819999999999998E-3</v>
      </c>
      <c r="D1864" s="7">
        <v>1.456E-3</v>
      </c>
      <c r="E1864" s="7">
        <v>1.794E-3</v>
      </c>
      <c r="F1864" s="7">
        <v>2.1909999999999998E-3</v>
      </c>
      <c r="G1864" s="7">
        <v>1.915E-3</v>
      </c>
    </row>
    <row r="1865" spans="2:7" x14ac:dyDescent="0.2">
      <c r="B1865" s="7">
        <v>60.869</v>
      </c>
      <c r="C1865" s="7">
        <v>1.9689999999999998E-3</v>
      </c>
      <c r="D1865" s="7">
        <v>1.457E-3</v>
      </c>
      <c r="E1865" s="7">
        <v>1.7849999999999999E-3</v>
      </c>
      <c r="F1865" s="7">
        <v>2.1909999999999998E-3</v>
      </c>
      <c r="G1865" s="7">
        <v>1.916E-3</v>
      </c>
    </row>
    <row r="1866" spans="2:7" x14ac:dyDescent="0.2">
      <c r="B1866" s="7">
        <v>60.890999999999998</v>
      </c>
      <c r="C1866" s="7">
        <v>1.9559999999999998E-3</v>
      </c>
      <c r="D1866" s="7">
        <v>1.4580000000000001E-3</v>
      </c>
      <c r="E1866" s="7">
        <v>1.776E-3</v>
      </c>
      <c r="F1866" s="7">
        <v>2.1909999999999998E-3</v>
      </c>
      <c r="G1866" s="7">
        <v>1.916E-3</v>
      </c>
    </row>
    <row r="1867" spans="2:7" x14ac:dyDescent="0.2">
      <c r="B1867" s="7">
        <v>60.912999999999997</v>
      </c>
      <c r="C1867" s="7">
        <v>1.9430000000000001E-3</v>
      </c>
      <c r="D1867" s="7">
        <v>1.459E-3</v>
      </c>
      <c r="E1867" s="7">
        <v>1.7669999999999999E-3</v>
      </c>
      <c r="F1867" s="7">
        <v>2.1919999999999999E-3</v>
      </c>
      <c r="G1867" s="7">
        <v>1.9170000000000001E-3</v>
      </c>
    </row>
    <row r="1868" spans="2:7" x14ac:dyDescent="0.2">
      <c r="B1868" s="7">
        <v>60.935000000000002</v>
      </c>
      <c r="C1868" s="7">
        <v>1.9300000000000001E-3</v>
      </c>
      <c r="D1868" s="7">
        <v>1.4599999999999999E-3</v>
      </c>
      <c r="E1868" s="7">
        <v>1.758E-3</v>
      </c>
      <c r="F1868" s="7">
        <v>2.1919999999999999E-3</v>
      </c>
      <c r="G1868" s="7">
        <v>1.918E-3</v>
      </c>
    </row>
    <row r="1869" spans="2:7" x14ac:dyDescent="0.2">
      <c r="B1869" s="7">
        <v>60.957000000000001</v>
      </c>
      <c r="C1869" s="7">
        <v>1.9170000000000001E-3</v>
      </c>
      <c r="D1869" s="7">
        <v>1.4610000000000001E-3</v>
      </c>
      <c r="E1869" s="7">
        <v>1.7489999999999999E-3</v>
      </c>
      <c r="F1869" s="7">
        <v>2.1919999999999999E-3</v>
      </c>
      <c r="G1869" s="7">
        <v>1.92E-3</v>
      </c>
    </row>
    <row r="1870" spans="2:7" x14ac:dyDescent="0.2">
      <c r="B1870" s="7">
        <v>60.978999999999999</v>
      </c>
      <c r="C1870" s="7">
        <v>1.9040000000000001E-3</v>
      </c>
      <c r="D1870" s="7">
        <v>1.4630000000000001E-3</v>
      </c>
      <c r="E1870" s="7">
        <v>1.74E-3</v>
      </c>
      <c r="F1870" s="7">
        <v>2.1909999999999998E-3</v>
      </c>
      <c r="G1870" s="7">
        <v>1.921E-3</v>
      </c>
    </row>
    <row r="1871" spans="2:7" x14ac:dyDescent="0.2">
      <c r="B1871" s="7">
        <v>61.000999999999998</v>
      </c>
      <c r="C1871" s="7">
        <v>1.8910000000000001E-3</v>
      </c>
      <c r="D1871" s="7">
        <v>1.464E-3</v>
      </c>
      <c r="E1871" s="7">
        <v>1.7309999999999999E-3</v>
      </c>
      <c r="F1871" s="7">
        <v>2.1909999999999998E-3</v>
      </c>
      <c r="G1871" s="7">
        <v>1.9220000000000001E-3</v>
      </c>
    </row>
    <row r="1872" spans="2:7" x14ac:dyDescent="0.2">
      <c r="B1872" s="7">
        <v>61.023000000000003</v>
      </c>
      <c r="C1872" s="7">
        <v>1.8779999999999999E-3</v>
      </c>
      <c r="D1872" s="7">
        <v>1.4649999999999999E-3</v>
      </c>
      <c r="E1872" s="7">
        <v>1.722E-3</v>
      </c>
      <c r="F1872" s="7">
        <v>2.1909999999999998E-3</v>
      </c>
      <c r="G1872" s="7">
        <v>1.9239999999999999E-3</v>
      </c>
    </row>
    <row r="1873" spans="2:7" x14ac:dyDescent="0.2">
      <c r="B1873" s="7">
        <v>61.045000000000002</v>
      </c>
      <c r="C1873" s="7">
        <v>1.866E-3</v>
      </c>
      <c r="D1873" s="7">
        <v>1.467E-3</v>
      </c>
      <c r="E1873" s="7">
        <v>1.7129999999999999E-3</v>
      </c>
      <c r="F1873" s="7">
        <v>2.1900000000000001E-3</v>
      </c>
      <c r="G1873" s="7">
        <v>1.926E-3</v>
      </c>
    </row>
    <row r="1874" spans="2:7" x14ac:dyDescent="0.2">
      <c r="B1874" s="7">
        <v>61.067</v>
      </c>
      <c r="C1874" s="7">
        <v>1.853E-3</v>
      </c>
      <c r="D1874" s="7">
        <v>1.469E-3</v>
      </c>
      <c r="E1874" s="7">
        <v>1.704E-3</v>
      </c>
      <c r="F1874" s="7">
        <v>2.1900000000000001E-3</v>
      </c>
      <c r="G1874" s="7">
        <v>1.928E-3</v>
      </c>
    </row>
    <row r="1875" spans="2:7" x14ac:dyDescent="0.2">
      <c r="B1875" s="7">
        <v>61.088999999999999</v>
      </c>
      <c r="C1875" s="7">
        <v>1.8400000000000001E-3</v>
      </c>
      <c r="D1875" s="7">
        <v>1.47E-3</v>
      </c>
      <c r="E1875" s="7">
        <v>1.6949999999999999E-3</v>
      </c>
      <c r="F1875" s="7">
        <v>2.189E-3</v>
      </c>
      <c r="G1875" s="7">
        <v>1.9300000000000001E-3</v>
      </c>
    </row>
    <row r="1876" spans="2:7" x14ac:dyDescent="0.2">
      <c r="B1876" s="7">
        <v>61.110999999999997</v>
      </c>
      <c r="C1876" s="7">
        <v>1.8270000000000001E-3</v>
      </c>
      <c r="D1876" s="7">
        <v>1.472E-3</v>
      </c>
      <c r="E1876" s="7">
        <v>1.686E-3</v>
      </c>
      <c r="F1876" s="7">
        <v>2.1879999999999998E-3</v>
      </c>
      <c r="G1876" s="7">
        <v>1.933E-3</v>
      </c>
    </row>
    <row r="1877" spans="2:7" x14ac:dyDescent="0.2">
      <c r="B1877" s="7">
        <v>61.133000000000003</v>
      </c>
      <c r="C1877" s="7">
        <v>1.815E-3</v>
      </c>
      <c r="D1877" s="7">
        <v>1.474E-3</v>
      </c>
      <c r="E1877" s="7">
        <v>1.6770000000000001E-3</v>
      </c>
      <c r="F1877" s="7">
        <v>2.1870000000000001E-3</v>
      </c>
      <c r="G1877" s="7">
        <v>1.9350000000000001E-3</v>
      </c>
    </row>
    <row r="1878" spans="2:7" x14ac:dyDescent="0.2">
      <c r="B1878" s="7">
        <v>61.155000000000001</v>
      </c>
      <c r="C1878" s="7">
        <v>1.802E-3</v>
      </c>
      <c r="D1878" s="7">
        <v>1.4760000000000001E-3</v>
      </c>
      <c r="E1878" s="7">
        <v>1.668E-3</v>
      </c>
      <c r="F1878" s="7">
        <v>2.186E-3</v>
      </c>
      <c r="G1878" s="7">
        <v>1.9380000000000001E-3</v>
      </c>
    </row>
    <row r="1879" spans="2:7" x14ac:dyDescent="0.2">
      <c r="B1879" s="7">
        <v>61.176000000000002</v>
      </c>
      <c r="C1879" s="7">
        <v>1.7899999999999999E-3</v>
      </c>
      <c r="D1879" s="7">
        <v>1.4779999999999999E-3</v>
      </c>
      <c r="E1879" s="7">
        <v>1.66E-3</v>
      </c>
      <c r="F1879" s="7">
        <v>2.1849999999999999E-3</v>
      </c>
      <c r="G1879" s="7">
        <v>1.9400000000000001E-3</v>
      </c>
    </row>
    <row r="1880" spans="2:7" x14ac:dyDescent="0.2">
      <c r="B1880" s="7">
        <v>61.198</v>
      </c>
      <c r="C1880" s="7">
        <v>1.7769999999999999E-3</v>
      </c>
      <c r="D1880" s="7">
        <v>1.48E-3</v>
      </c>
      <c r="E1880" s="7">
        <v>1.6509999999999999E-3</v>
      </c>
      <c r="F1880" s="7">
        <v>2.183E-3</v>
      </c>
      <c r="G1880" s="7">
        <v>1.9430000000000001E-3</v>
      </c>
    </row>
    <row r="1881" spans="2:7" x14ac:dyDescent="0.2">
      <c r="B1881" s="7">
        <v>61.22</v>
      </c>
      <c r="C1881" s="7">
        <v>1.7650000000000001E-3</v>
      </c>
      <c r="D1881" s="7">
        <v>1.482E-3</v>
      </c>
      <c r="E1881" s="7">
        <v>1.642E-3</v>
      </c>
      <c r="F1881" s="7">
        <v>2.1819999999999999E-3</v>
      </c>
      <c r="G1881" s="7">
        <v>1.9469999999999999E-3</v>
      </c>
    </row>
    <row r="1882" spans="2:7" x14ac:dyDescent="0.2">
      <c r="B1882" s="7">
        <v>61.241999999999997</v>
      </c>
      <c r="C1882" s="7">
        <v>1.753E-3</v>
      </c>
      <c r="D1882" s="7">
        <v>1.4840000000000001E-3</v>
      </c>
      <c r="E1882" s="7">
        <v>1.6329999999999999E-3</v>
      </c>
      <c r="F1882" s="7">
        <v>2.1800000000000001E-3</v>
      </c>
      <c r="G1882" s="7">
        <v>1.9499999999999999E-3</v>
      </c>
    </row>
    <row r="1883" spans="2:7" x14ac:dyDescent="0.2">
      <c r="B1883" s="7">
        <v>61.264000000000003</v>
      </c>
      <c r="C1883" s="7">
        <v>1.74E-3</v>
      </c>
      <c r="D1883" s="7">
        <v>1.4859999999999999E-3</v>
      </c>
      <c r="E1883" s="7">
        <v>1.6249999999999999E-3</v>
      </c>
      <c r="F1883" s="7">
        <v>2.1789999999999999E-3</v>
      </c>
      <c r="G1883" s="7">
        <v>1.9530000000000001E-3</v>
      </c>
    </row>
    <row r="1884" spans="2:7" x14ac:dyDescent="0.2">
      <c r="B1884" s="7">
        <v>61.286000000000001</v>
      </c>
      <c r="C1884" s="7">
        <v>1.7279999999999999E-3</v>
      </c>
      <c r="D1884" s="7">
        <v>1.488E-3</v>
      </c>
      <c r="E1884" s="7">
        <v>1.616E-3</v>
      </c>
      <c r="F1884" s="7">
        <v>2.1770000000000001E-3</v>
      </c>
      <c r="G1884" s="7">
        <v>1.957E-3</v>
      </c>
    </row>
    <row r="1885" spans="2:7" x14ac:dyDescent="0.2">
      <c r="B1885" s="7">
        <v>61.308</v>
      </c>
      <c r="C1885" s="7">
        <v>1.7160000000000001E-3</v>
      </c>
      <c r="D1885" s="7">
        <v>1.49E-3</v>
      </c>
      <c r="E1885" s="7">
        <v>1.6080000000000001E-3</v>
      </c>
      <c r="F1885" s="7">
        <v>2.1749999999999999E-3</v>
      </c>
      <c r="G1885" s="7">
        <v>1.9599999999999999E-3</v>
      </c>
    </row>
    <row r="1886" spans="2:7" x14ac:dyDescent="0.2">
      <c r="B1886" s="7">
        <v>61.33</v>
      </c>
      <c r="C1886" s="7">
        <v>1.704E-3</v>
      </c>
      <c r="D1886" s="7">
        <v>1.493E-3</v>
      </c>
      <c r="E1886" s="7">
        <v>1.5989999999999999E-3</v>
      </c>
      <c r="F1886" s="7">
        <v>2.173E-3</v>
      </c>
      <c r="G1886" s="7">
        <v>1.964E-3</v>
      </c>
    </row>
    <row r="1887" spans="2:7" x14ac:dyDescent="0.2">
      <c r="B1887" s="7">
        <v>61.351999999999997</v>
      </c>
      <c r="C1887" s="7">
        <v>1.6919999999999999E-3</v>
      </c>
      <c r="D1887" s="7">
        <v>1.495E-3</v>
      </c>
      <c r="E1887" s="7">
        <v>1.591E-3</v>
      </c>
      <c r="F1887" s="7">
        <v>2.1710000000000002E-3</v>
      </c>
      <c r="G1887" s="7">
        <v>1.9680000000000001E-3</v>
      </c>
    </row>
    <row r="1888" spans="2:7" x14ac:dyDescent="0.2">
      <c r="B1888" s="7">
        <v>61.374000000000002</v>
      </c>
      <c r="C1888" s="7">
        <v>1.6800000000000001E-3</v>
      </c>
      <c r="D1888" s="7">
        <v>1.4970000000000001E-3</v>
      </c>
      <c r="E1888" s="7">
        <v>1.5820000000000001E-3</v>
      </c>
      <c r="F1888" s="7">
        <v>2.1679999999999998E-3</v>
      </c>
      <c r="G1888" s="7">
        <v>1.9719999999999998E-3</v>
      </c>
    </row>
    <row r="1889" spans="2:7" x14ac:dyDescent="0.2">
      <c r="B1889" s="7">
        <v>61.396000000000001</v>
      </c>
      <c r="C1889" s="7">
        <v>1.668E-3</v>
      </c>
      <c r="D1889" s="7">
        <v>1.5E-3</v>
      </c>
      <c r="E1889" s="7">
        <v>1.5740000000000001E-3</v>
      </c>
      <c r="F1889" s="7">
        <v>2.166E-3</v>
      </c>
      <c r="G1889" s="7">
        <v>1.977E-3</v>
      </c>
    </row>
    <row r="1890" spans="2:7" x14ac:dyDescent="0.2">
      <c r="B1890" s="7">
        <v>61.417999999999999</v>
      </c>
      <c r="C1890" s="7">
        <v>1.6570000000000001E-3</v>
      </c>
      <c r="D1890" s="7">
        <v>1.5020000000000001E-3</v>
      </c>
      <c r="E1890" s="7">
        <v>1.5659999999999999E-3</v>
      </c>
      <c r="F1890" s="7">
        <v>2.163E-3</v>
      </c>
      <c r="G1890" s="7">
        <v>1.9810000000000001E-3</v>
      </c>
    </row>
    <row r="1891" spans="2:7" x14ac:dyDescent="0.2">
      <c r="B1891" s="7">
        <v>61.44</v>
      </c>
      <c r="C1891" s="7">
        <v>1.645E-3</v>
      </c>
      <c r="D1891" s="7">
        <v>1.505E-3</v>
      </c>
      <c r="E1891" s="7">
        <v>1.5579999999999999E-3</v>
      </c>
      <c r="F1891" s="7">
        <v>2.1610000000000002E-3</v>
      </c>
      <c r="G1891" s="7">
        <v>1.9849999999999998E-3</v>
      </c>
    </row>
    <row r="1892" spans="2:7" x14ac:dyDescent="0.2">
      <c r="B1892" s="7">
        <v>61.462000000000003</v>
      </c>
      <c r="C1892" s="7">
        <v>1.6329999999999999E-3</v>
      </c>
      <c r="D1892" s="7">
        <v>1.5070000000000001E-3</v>
      </c>
      <c r="E1892" s="7">
        <v>1.549E-3</v>
      </c>
      <c r="F1892" s="7">
        <v>2.1580000000000002E-3</v>
      </c>
      <c r="G1892" s="7">
        <v>1.99E-3</v>
      </c>
    </row>
    <row r="1893" spans="2:7" x14ac:dyDescent="0.2">
      <c r="B1893" s="7">
        <v>61.484000000000002</v>
      </c>
      <c r="C1893" s="7">
        <v>1.622E-3</v>
      </c>
      <c r="D1893" s="7">
        <v>1.5100000000000001E-3</v>
      </c>
      <c r="E1893" s="7">
        <v>1.5410000000000001E-3</v>
      </c>
      <c r="F1893" s="7">
        <v>2.1549999999999998E-3</v>
      </c>
      <c r="G1893" s="7">
        <v>1.9949999999999998E-3</v>
      </c>
    </row>
    <row r="1894" spans="2:7" x14ac:dyDescent="0.2">
      <c r="B1894" s="7">
        <v>61.506</v>
      </c>
      <c r="C1894" s="7">
        <v>1.611E-3</v>
      </c>
      <c r="D1894" s="7">
        <v>1.513E-3</v>
      </c>
      <c r="E1894" s="7">
        <v>1.5330000000000001E-3</v>
      </c>
      <c r="F1894" s="7">
        <v>2.1519999999999998E-3</v>
      </c>
      <c r="G1894" s="7">
        <v>2E-3</v>
      </c>
    </row>
    <row r="1895" spans="2:7" x14ac:dyDescent="0.2">
      <c r="B1895" s="7">
        <v>61.527999999999999</v>
      </c>
      <c r="C1895" s="7">
        <v>1.5989999999999999E-3</v>
      </c>
      <c r="D1895" s="7">
        <v>1.5150000000000001E-3</v>
      </c>
      <c r="E1895" s="7">
        <v>1.5250000000000001E-3</v>
      </c>
      <c r="F1895" s="7">
        <v>2.1489999999999999E-3</v>
      </c>
      <c r="G1895" s="7">
        <v>2.0049999999999998E-3</v>
      </c>
    </row>
    <row r="1896" spans="2:7" x14ac:dyDescent="0.2">
      <c r="B1896" s="7">
        <v>61.55</v>
      </c>
      <c r="C1896" s="7">
        <v>1.588E-3</v>
      </c>
      <c r="D1896" s="7">
        <v>1.518E-3</v>
      </c>
      <c r="E1896" s="7">
        <v>1.5169999999999999E-3</v>
      </c>
      <c r="F1896" s="7">
        <v>2.1459999999999999E-3</v>
      </c>
      <c r="G1896" s="7">
        <v>2.0100000000000001E-3</v>
      </c>
    </row>
    <row r="1897" spans="2:7" x14ac:dyDescent="0.2">
      <c r="B1897" s="7">
        <v>61.572000000000003</v>
      </c>
      <c r="C1897" s="7">
        <v>1.5770000000000001E-3</v>
      </c>
      <c r="D1897" s="7">
        <v>1.521E-3</v>
      </c>
      <c r="E1897" s="7">
        <v>1.5089999999999999E-3</v>
      </c>
      <c r="F1897" s="7">
        <v>2.1419999999999998E-3</v>
      </c>
      <c r="G1897" s="7">
        <v>2.0149999999999999E-3</v>
      </c>
    </row>
    <row r="1898" spans="2:7" x14ac:dyDescent="0.2">
      <c r="B1898" s="7">
        <v>61.594000000000001</v>
      </c>
      <c r="C1898" s="7">
        <v>1.5659999999999999E-3</v>
      </c>
      <c r="D1898" s="7">
        <v>1.523E-3</v>
      </c>
      <c r="E1898" s="7">
        <v>1.5009999999999999E-3</v>
      </c>
      <c r="F1898" s="7">
        <v>2.1389999999999998E-3</v>
      </c>
      <c r="G1898" s="7">
        <v>2.0200000000000001E-3</v>
      </c>
    </row>
    <row r="1899" spans="2:7" x14ac:dyDescent="0.2">
      <c r="B1899" s="7">
        <v>61.615000000000002</v>
      </c>
      <c r="C1899" s="7">
        <v>1.555E-3</v>
      </c>
      <c r="D1899" s="7">
        <v>1.526E-3</v>
      </c>
      <c r="E1899" s="7">
        <v>1.493E-3</v>
      </c>
      <c r="F1899" s="7">
        <v>2.1350000000000002E-3</v>
      </c>
      <c r="G1899" s="7">
        <v>2.026E-3</v>
      </c>
    </row>
    <row r="1900" spans="2:7" x14ac:dyDescent="0.2">
      <c r="B1900" s="7">
        <v>61.637</v>
      </c>
      <c r="C1900" s="7">
        <v>1.544E-3</v>
      </c>
      <c r="D1900" s="7">
        <v>1.529E-3</v>
      </c>
      <c r="E1900" s="7">
        <v>1.4859999999999999E-3</v>
      </c>
      <c r="F1900" s="7">
        <v>2.1310000000000001E-3</v>
      </c>
      <c r="G1900" s="7">
        <v>2.0309999999999998E-3</v>
      </c>
    </row>
    <row r="1901" spans="2:7" x14ac:dyDescent="0.2">
      <c r="B1901" s="7">
        <v>61.658999999999999</v>
      </c>
      <c r="C1901" s="7">
        <v>1.534E-3</v>
      </c>
      <c r="D1901" s="7">
        <v>1.5319999999999999E-3</v>
      </c>
      <c r="E1901" s="7">
        <v>1.4779999999999999E-3</v>
      </c>
      <c r="F1901" s="7">
        <v>2.127E-3</v>
      </c>
      <c r="G1901" s="7">
        <v>2.0370000000000002E-3</v>
      </c>
    </row>
    <row r="1902" spans="2:7" x14ac:dyDescent="0.2">
      <c r="B1902" s="7">
        <v>61.680999999999997</v>
      </c>
      <c r="C1902" s="7">
        <v>1.523E-3</v>
      </c>
      <c r="D1902" s="7">
        <v>1.5349999999999999E-3</v>
      </c>
      <c r="E1902" s="7">
        <v>1.47E-3</v>
      </c>
      <c r="F1902" s="7">
        <v>2.1229999999999999E-3</v>
      </c>
      <c r="G1902" s="7">
        <v>2.0430000000000001E-3</v>
      </c>
    </row>
    <row r="1903" spans="2:7" x14ac:dyDescent="0.2">
      <c r="B1903" s="7">
        <v>61.703000000000003</v>
      </c>
      <c r="C1903" s="7">
        <v>1.513E-3</v>
      </c>
      <c r="D1903" s="7">
        <v>1.537E-3</v>
      </c>
      <c r="E1903" s="7">
        <v>1.4630000000000001E-3</v>
      </c>
      <c r="F1903" s="7">
        <v>2.1189999999999998E-3</v>
      </c>
      <c r="G1903" s="7">
        <v>2.049E-3</v>
      </c>
    </row>
    <row r="1904" spans="2:7" x14ac:dyDescent="0.2">
      <c r="B1904" s="7">
        <v>61.725000000000001</v>
      </c>
      <c r="C1904" s="7">
        <v>1.5020000000000001E-3</v>
      </c>
      <c r="D1904" s="7">
        <v>1.5399999999999999E-3</v>
      </c>
      <c r="E1904" s="7">
        <v>1.4549999999999999E-3</v>
      </c>
      <c r="F1904" s="7">
        <v>2.1150000000000001E-3</v>
      </c>
      <c r="G1904" s="7">
        <v>2.055E-3</v>
      </c>
    </row>
    <row r="1905" spans="2:7" x14ac:dyDescent="0.2">
      <c r="B1905" s="7">
        <v>61.747</v>
      </c>
      <c r="C1905" s="7">
        <v>1.4920000000000001E-3</v>
      </c>
      <c r="D1905" s="7">
        <v>1.5430000000000001E-3</v>
      </c>
      <c r="E1905" s="7">
        <v>1.4480000000000001E-3</v>
      </c>
      <c r="F1905" s="7">
        <v>2.111E-3</v>
      </c>
      <c r="G1905" s="7">
        <v>2.0609999999999999E-3</v>
      </c>
    </row>
    <row r="1906" spans="2:7" x14ac:dyDescent="0.2">
      <c r="B1906" s="7">
        <v>61.768999999999998</v>
      </c>
      <c r="C1906" s="7">
        <v>1.482E-3</v>
      </c>
      <c r="D1906" s="7">
        <v>1.5460000000000001E-3</v>
      </c>
      <c r="E1906" s="7">
        <v>1.4400000000000001E-3</v>
      </c>
      <c r="F1906" s="7">
        <v>2.1059999999999998E-3</v>
      </c>
      <c r="G1906" s="7">
        <v>2.0669999999999998E-3</v>
      </c>
    </row>
    <row r="1907" spans="2:7" x14ac:dyDescent="0.2">
      <c r="B1907" s="7">
        <v>61.790999999999997</v>
      </c>
      <c r="C1907" s="7">
        <v>1.4710000000000001E-3</v>
      </c>
      <c r="D1907" s="7">
        <v>1.549E-3</v>
      </c>
      <c r="E1907" s="7">
        <v>1.433E-3</v>
      </c>
      <c r="F1907" s="7">
        <v>2.1020000000000001E-3</v>
      </c>
      <c r="G1907" s="7">
        <v>2.0739999999999999E-3</v>
      </c>
    </row>
    <row r="1908" spans="2:7" x14ac:dyDescent="0.2">
      <c r="B1908" s="7">
        <v>61.813000000000002</v>
      </c>
      <c r="C1908" s="7">
        <v>1.4610000000000001E-3</v>
      </c>
      <c r="D1908" s="7">
        <v>1.552E-3</v>
      </c>
      <c r="E1908" s="7">
        <v>1.4250000000000001E-3</v>
      </c>
      <c r="F1908" s="7">
        <v>2.0969999999999999E-3</v>
      </c>
      <c r="G1908" s="7">
        <v>2.0799999999999998E-3</v>
      </c>
    </row>
    <row r="1909" spans="2:7" x14ac:dyDescent="0.2">
      <c r="B1909" s="7">
        <v>61.835000000000001</v>
      </c>
      <c r="C1909" s="7">
        <v>1.4519999999999999E-3</v>
      </c>
      <c r="D1909" s="7">
        <v>1.555E-3</v>
      </c>
      <c r="E1909" s="7">
        <v>1.418E-3</v>
      </c>
      <c r="F1909" s="7">
        <v>2.0920000000000001E-3</v>
      </c>
      <c r="G1909" s="7">
        <v>2.0869999999999999E-3</v>
      </c>
    </row>
    <row r="1910" spans="2:7" x14ac:dyDescent="0.2">
      <c r="B1910" s="7">
        <v>61.856999999999999</v>
      </c>
      <c r="C1910" s="7">
        <v>1.4419999999999999E-3</v>
      </c>
      <c r="D1910" s="7">
        <v>1.5579999999999999E-3</v>
      </c>
      <c r="E1910" s="7">
        <v>1.4109999999999999E-3</v>
      </c>
      <c r="F1910" s="7">
        <v>2.0869999999999999E-3</v>
      </c>
      <c r="G1910" s="7">
        <v>2.0929999999999998E-3</v>
      </c>
    </row>
    <row r="1911" spans="2:7" x14ac:dyDescent="0.2">
      <c r="B1911" s="7">
        <v>61.878999999999998</v>
      </c>
      <c r="C1911" s="7">
        <v>1.4319999999999999E-3</v>
      </c>
      <c r="D1911" s="7">
        <v>1.5610000000000001E-3</v>
      </c>
      <c r="E1911" s="7">
        <v>1.4040000000000001E-3</v>
      </c>
      <c r="F1911" s="7">
        <v>2.0820000000000001E-3</v>
      </c>
      <c r="G1911" s="7">
        <v>2.0999999999999999E-3</v>
      </c>
    </row>
    <row r="1912" spans="2:7" x14ac:dyDescent="0.2">
      <c r="B1912" s="7">
        <v>61.901000000000003</v>
      </c>
      <c r="C1912" s="7">
        <v>1.4220000000000001E-3</v>
      </c>
      <c r="D1912" s="7">
        <v>1.5640000000000001E-3</v>
      </c>
      <c r="E1912" s="7">
        <v>1.397E-3</v>
      </c>
      <c r="F1912" s="7">
        <v>2.0769999999999999E-3</v>
      </c>
      <c r="G1912" s="7">
        <v>2.1069999999999999E-3</v>
      </c>
    </row>
    <row r="1913" spans="2:7" x14ac:dyDescent="0.2">
      <c r="B1913" s="7">
        <v>61.923000000000002</v>
      </c>
      <c r="C1913" s="7">
        <v>1.413E-3</v>
      </c>
      <c r="D1913" s="7">
        <v>1.567E-3</v>
      </c>
      <c r="E1913" s="7">
        <v>1.39E-3</v>
      </c>
      <c r="F1913" s="7">
        <v>2.0720000000000001E-3</v>
      </c>
      <c r="G1913" s="7">
        <v>2.114E-3</v>
      </c>
    </row>
    <row r="1914" spans="2:7" x14ac:dyDescent="0.2">
      <c r="B1914" s="7">
        <v>61.945</v>
      </c>
      <c r="C1914" s="7">
        <v>1.4040000000000001E-3</v>
      </c>
      <c r="D1914" s="7">
        <v>1.57E-3</v>
      </c>
      <c r="E1914" s="7">
        <v>1.3829999999999999E-3</v>
      </c>
      <c r="F1914" s="7">
        <v>2.0660000000000001E-3</v>
      </c>
      <c r="G1914" s="7">
        <v>2.1210000000000001E-3</v>
      </c>
    </row>
    <row r="1915" spans="2:7" x14ac:dyDescent="0.2">
      <c r="B1915" s="7">
        <v>61.966999999999999</v>
      </c>
      <c r="C1915" s="7">
        <v>1.3940000000000001E-3</v>
      </c>
      <c r="D1915" s="7">
        <v>1.573E-3</v>
      </c>
      <c r="E1915" s="7">
        <v>1.3760000000000001E-3</v>
      </c>
      <c r="F1915" s="7">
        <v>2.0609999999999999E-3</v>
      </c>
      <c r="G1915" s="7">
        <v>2.1280000000000001E-3</v>
      </c>
    </row>
    <row r="1916" spans="2:7" x14ac:dyDescent="0.2">
      <c r="B1916" s="7">
        <v>61.988999999999997</v>
      </c>
      <c r="C1916" s="7">
        <v>1.3849999999999999E-3</v>
      </c>
      <c r="D1916" s="7">
        <v>1.5759999999999999E-3</v>
      </c>
      <c r="E1916" s="7">
        <v>1.369E-3</v>
      </c>
      <c r="F1916" s="7">
        <v>2.055E-3</v>
      </c>
      <c r="G1916" s="7">
        <v>2.1350000000000002E-3</v>
      </c>
    </row>
    <row r="1917" spans="2:7" x14ac:dyDescent="0.2">
      <c r="B1917" s="7">
        <v>62.011000000000003</v>
      </c>
      <c r="C1917" s="7">
        <v>1.3760000000000001E-3</v>
      </c>
      <c r="D1917" s="7">
        <v>1.5790000000000001E-3</v>
      </c>
      <c r="E1917" s="7">
        <v>1.3630000000000001E-3</v>
      </c>
      <c r="F1917" s="7">
        <v>2.049E-3</v>
      </c>
      <c r="G1917" s="7">
        <v>2.1419999999999998E-3</v>
      </c>
    </row>
    <row r="1918" spans="2:7" x14ac:dyDescent="0.2">
      <c r="B1918" s="7">
        <v>62.031999999999996</v>
      </c>
      <c r="C1918" s="7">
        <v>1.3669999999999999E-3</v>
      </c>
      <c r="D1918" s="7">
        <v>1.5820000000000001E-3</v>
      </c>
      <c r="E1918" s="7">
        <v>1.356E-3</v>
      </c>
      <c r="F1918" s="7">
        <v>2.0439999999999998E-3</v>
      </c>
      <c r="G1918" s="7">
        <v>2.1489999999999999E-3</v>
      </c>
    </row>
    <row r="1919" spans="2:7" x14ac:dyDescent="0.2">
      <c r="B1919" s="7">
        <v>62.054000000000002</v>
      </c>
      <c r="C1919" s="7">
        <v>1.358E-3</v>
      </c>
      <c r="D1919" s="7">
        <v>1.585E-3</v>
      </c>
      <c r="E1919" s="7">
        <v>1.3489999999999999E-3</v>
      </c>
      <c r="F1919" s="7">
        <v>2.0379999999999999E-3</v>
      </c>
      <c r="G1919" s="7">
        <v>2.1570000000000001E-3</v>
      </c>
    </row>
    <row r="1920" spans="2:7" x14ac:dyDescent="0.2">
      <c r="B1920" s="7">
        <v>62.076000000000001</v>
      </c>
      <c r="C1920" s="7">
        <v>1.3489999999999999E-3</v>
      </c>
      <c r="D1920" s="7">
        <v>1.588E-3</v>
      </c>
      <c r="E1920" s="7">
        <v>1.343E-3</v>
      </c>
      <c r="F1920" s="7">
        <v>2.0309999999999998E-3</v>
      </c>
      <c r="G1920" s="7">
        <v>2.1640000000000001E-3</v>
      </c>
    </row>
    <row r="1921" spans="2:7" x14ac:dyDescent="0.2">
      <c r="B1921" s="7">
        <v>62.097999999999999</v>
      </c>
      <c r="C1921" s="7">
        <v>1.341E-3</v>
      </c>
      <c r="D1921" s="7">
        <v>1.591E-3</v>
      </c>
      <c r="E1921" s="7">
        <v>1.3359999999999999E-3</v>
      </c>
      <c r="F1921" s="7">
        <v>2.0249999999999999E-3</v>
      </c>
      <c r="G1921" s="7">
        <v>2.1719999999999999E-3</v>
      </c>
    </row>
    <row r="1922" spans="2:7" x14ac:dyDescent="0.2">
      <c r="B1922" s="7">
        <v>62.12</v>
      </c>
      <c r="C1922" s="7">
        <v>1.3320000000000001E-3</v>
      </c>
      <c r="D1922" s="7">
        <v>1.593E-3</v>
      </c>
      <c r="E1922" s="7">
        <v>1.33E-3</v>
      </c>
      <c r="F1922" s="7">
        <v>2.019E-3</v>
      </c>
      <c r="G1922" s="7">
        <v>2.1789999999999999E-3</v>
      </c>
    </row>
    <row r="1923" spans="2:7" x14ac:dyDescent="0.2">
      <c r="B1923" s="7">
        <v>62.142000000000003</v>
      </c>
      <c r="C1923" s="7">
        <v>1.3240000000000001E-3</v>
      </c>
      <c r="D1923" s="7">
        <v>1.596E-3</v>
      </c>
      <c r="E1923" s="7">
        <v>1.323E-3</v>
      </c>
      <c r="F1923" s="7">
        <v>2.013E-3</v>
      </c>
      <c r="G1923" s="7">
        <v>2.1870000000000001E-3</v>
      </c>
    </row>
    <row r="1924" spans="2:7" x14ac:dyDescent="0.2">
      <c r="B1924" s="7">
        <v>62.164000000000001</v>
      </c>
      <c r="C1924" s="7">
        <v>1.315E-3</v>
      </c>
      <c r="D1924" s="7">
        <v>1.5989999999999999E-3</v>
      </c>
      <c r="E1924" s="7">
        <v>1.317E-3</v>
      </c>
      <c r="F1924" s="7">
        <v>2.006E-3</v>
      </c>
      <c r="G1924" s="7">
        <v>2.1949999999999999E-3</v>
      </c>
    </row>
    <row r="1925" spans="2:7" x14ac:dyDescent="0.2">
      <c r="B1925" s="7">
        <v>62.186</v>
      </c>
      <c r="C1925" s="7">
        <v>1.307E-3</v>
      </c>
      <c r="D1925" s="7">
        <v>1.6019999999999999E-3</v>
      </c>
      <c r="E1925" s="7">
        <v>1.3110000000000001E-3</v>
      </c>
      <c r="F1925" s="7">
        <v>2E-3</v>
      </c>
      <c r="G1925" s="7">
        <v>2.2030000000000001E-3</v>
      </c>
    </row>
    <row r="1926" spans="2:7" x14ac:dyDescent="0.2">
      <c r="B1926" s="7">
        <v>62.207999999999998</v>
      </c>
      <c r="C1926" s="7">
        <v>1.299E-3</v>
      </c>
      <c r="D1926" s="7">
        <v>1.6050000000000001E-3</v>
      </c>
      <c r="E1926" s="7">
        <v>1.305E-3</v>
      </c>
      <c r="F1926" s="7">
        <v>1.993E-3</v>
      </c>
      <c r="G1926" s="7">
        <v>2.2100000000000002E-3</v>
      </c>
    </row>
    <row r="1927" spans="2:7" x14ac:dyDescent="0.2">
      <c r="B1927" s="7">
        <v>62.23</v>
      </c>
      <c r="C1927" s="7">
        <v>1.291E-3</v>
      </c>
      <c r="D1927" s="7">
        <v>1.6080000000000001E-3</v>
      </c>
      <c r="E1927" s="7">
        <v>1.2979999999999999E-3</v>
      </c>
      <c r="F1927" s="7">
        <v>1.9859999999999999E-3</v>
      </c>
      <c r="G1927" s="7">
        <v>2.2179999999999999E-3</v>
      </c>
    </row>
    <row r="1928" spans="2:7" x14ac:dyDescent="0.2">
      <c r="B1928" s="7">
        <v>62.252000000000002</v>
      </c>
      <c r="C1928" s="7">
        <v>1.2830000000000001E-3</v>
      </c>
      <c r="D1928" s="7">
        <v>1.611E-3</v>
      </c>
      <c r="E1928" s="7">
        <v>1.292E-3</v>
      </c>
      <c r="F1928" s="7">
        <v>1.9789999999999999E-3</v>
      </c>
      <c r="G1928" s="7">
        <v>2.2260000000000001E-3</v>
      </c>
    </row>
    <row r="1929" spans="2:7" x14ac:dyDescent="0.2">
      <c r="B1929" s="7">
        <v>62.274000000000001</v>
      </c>
      <c r="C1929" s="7">
        <v>1.2750000000000001E-3</v>
      </c>
      <c r="D1929" s="7">
        <v>1.614E-3</v>
      </c>
      <c r="E1929" s="7">
        <v>1.286E-3</v>
      </c>
      <c r="F1929" s="7">
        <v>1.9719999999999998E-3</v>
      </c>
      <c r="G1929" s="7">
        <v>2.235E-3</v>
      </c>
    </row>
    <row r="1930" spans="2:7" x14ac:dyDescent="0.2">
      <c r="B1930" s="7">
        <v>62.295999999999999</v>
      </c>
      <c r="C1930" s="7">
        <v>1.268E-3</v>
      </c>
      <c r="D1930" s="7">
        <v>1.6169999999999999E-3</v>
      </c>
      <c r="E1930" s="7">
        <v>1.2800000000000001E-3</v>
      </c>
      <c r="F1930" s="7">
        <v>1.9650000000000002E-3</v>
      </c>
      <c r="G1930" s="7">
        <v>2.2430000000000002E-3</v>
      </c>
    </row>
    <row r="1931" spans="2:7" x14ac:dyDescent="0.2">
      <c r="B1931" s="7">
        <v>62.317999999999998</v>
      </c>
      <c r="C1931" s="7">
        <v>1.2600000000000001E-3</v>
      </c>
      <c r="D1931" s="7">
        <v>1.6199999999999999E-3</v>
      </c>
      <c r="E1931" s="7">
        <v>1.2750000000000001E-3</v>
      </c>
      <c r="F1931" s="7">
        <v>1.9580000000000001E-3</v>
      </c>
      <c r="G1931" s="7">
        <v>2.251E-3</v>
      </c>
    </row>
    <row r="1932" spans="2:7" x14ac:dyDescent="0.2">
      <c r="B1932" s="7">
        <v>62.34</v>
      </c>
      <c r="C1932" s="7">
        <v>1.2520000000000001E-3</v>
      </c>
      <c r="D1932" s="7">
        <v>1.6230000000000001E-3</v>
      </c>
      <c r="E1932" s="7">
        <v>1.2689999999999999E-3</v>
      </c>
      <c r="F1932" s="7">
        <v>1.951E-3</v>
      </c>
      <c r="G1932" s="7">
        <v>2.2590000000000002E-3</v>
      </c>
    </row>
    <row r="1933" spans="2:7" x14ac:dyDescent="0.2">
      <c r="B1933" s="7">
        <v>62.362000000000002</v>
      </c>
      <c r="C1933" s="7">
        <v>1.245E-3</v>
      </c>
      <c r="D1933" s="7">
        <v>1.6249999999999999E-3</v>
      </c>
      <c r="E1933" s="7">
        <v>1.263E-3</v>
      </c>
      <c r="F1933" s="7">
        <v>1.9430000000000001E-3</v>
      </c>
      <c r="G1933" s="7">
        <v>2.2680000000000001E-3</v>
      </c>
    </row>
    <row r="1934" spans="2:7" x14ac:dyDescent="0.2">
      <c r="B1934" s="7">
        <v>62.384</v>
      </c>
      <c r="C1934" s="7">
        <v>1.238E-3</v>
      </c>
      <c r="D1934" s="7">
        <v>1.6280000000000001E-3</v>
      </c>
      <c r="E1934" s="7">
        <v>1.2570000000000001E-3</v>
      </c>
      <c r="F1934" s="7">
        <v>1.936E-3</v>
      </c>
      <c r="G1934" s="7">
        <v>2.2759999999999998E-3</v>
      </c>
    </row>
    <row r="1935" spans="2:7" x14ac:dyDescent="0.2">
      <c r="B1935" s="7">
        <v>62.405999999999999</v>
      </c>
      <c r="C1935" s="7">
        <v>1.2310000000000001E-3</v>
      </c>
      <c r="D1935" s="7">
        <v>1.6310000000000001E-3</v>
      </c>
      <c r="E1935" s="7">
        <v>1.2520000000000001E-3</v>
      </c>
      <c r="F1935" s="7">
        <v>1.9289999999999999E-3</v>
      </c>
      <c r="G1935" s="7">
        <v>2.284E-3</v>
      </c>
    </row>
    <row r="1936" spans="2:7" x14ac:dyDescent="0.2">
      <c r="B1936" s="7">
        <v>62.427999999999997</v>
      </c>
      <c r="C1936" s="7">
        <v>1.2229999999999999E-3</v>
      </c>
      <c r="D1936" s="7">
        <v>1.634E-3</v>
      </c>
      <c r="E1936" s="7">
        <v>1.2459999999999999E-3</v>
      </c>
      <c r="F1936" s="7">
        <v>1.921E-3</v>
      </c>
      <c r="G1936" s="7">
        <v>2.2929999999999999E-3</v>
      </c>
    </row>
    <row r="1937" spans="2:7" x14ac:dyDescent="0.2">
      <c r="B1937" s="7">
        <v>62.45</v>
      </c>
      <c r="C1937" s="7">
        <v>1.2160000000000001E-3</v>
      </c>
      <c r="D1937" s="7">
        <v>1.637E-3</v>
      </c>
      <c r="E1937" s="7">
        <v>1.2409999999999999E-3</v>
      </c>
      <c r="F1937" s="7">
        <v>1.913E-3</v>
      </c>
      <c r="G1937" s="7">
        <v>2.3019999999999998E-3</v>
      </c>
    </row>
    <row r="1938" spans="2:7" x14ac:dyDescent="0.2">
      <c r="B1938" s="7">
        <v>62.470999999999997</v>
      </c>
      <c r="C1938" s="7">
        <v>1.2099999999999999E-3</v>
      </c>
      <c r="D1938" s="7">
        <v>1.639E-3</v>
      </c>
      <c r="E1938" s="7">
        <v>1.235E-3</v>
      </c>
      <c r="F1938" s="7">
        <v>1.905E-3</v>
      </c>
      <c r="G1938" s="7">
        <v>2.31E-3</v>
      </c>
    </row>
    <row r="1939" spans="2:7" x14ac:dyDescent="0.2">
      <c r="B1939" s="7">
        <v>62.493000000000002</v>
      </c>
      <c r="C1939" s="7">
        <v>1.2030000000000001E-3</v>
      </c>
      <c r="D1939" s="7">
        <v>1.642E-3</v>
      </c>
      <c r="E1939" s="7">
        <v>1.23E-3</v>
      </c>
      <c r="F1939" s="7">
        <v>1.8979999999999999E-3</v>
      </c>
      <c r="G1939" s="7">
        <v>2.3189999999999999E-3</v>
      </c>
    </row>
    <row r="1940" spans="2:7" x14ac:dyDescent="0.2">
      <c r="B1940" s="7">
        <v>62.515000000000001</v>
      </c>
      <c r="C1940" s="7">
        <v>1.196E-3</v>
      </c>
      <c r="D1940" s="7">
        <v>1.645E-3</v>
      </c>
      <c r="E1940" s="7">
        <v>1.225E-3</v>
      </c>
      <c r="F1940" s="7">
        <v>1.89E-3</v>
      </c>
      <c r="G1940" s="7">
        <v>2.3280000000000002E-3</v>
      </c>
    </row>
    <row r="1941" spans="2:7" x14ac:dyDescent="0.2">
      <c r="B1941" s="7">
        <v>62.536999999999999</v>
      </c>
      <c r="C1941" s="7">
        <v>1.189E-3</v>
      </c>
      <c r="D1941" s="7">
        <v>1.647E-3</v>
      </c>
      <c r="E1941" s="7">
        <v>1.2199999999999999E-3</v>
      </c>
      <c r="F1941" s="7">
        <v>1.882E-3</v>
      </c>
      <c r="G1941" s="7">
        <v>2.336E-3</v>
      </c>
    </row>
    <row r="1942" spans="2:7" x14ac:dyDescent="0.2">
      <c r="B1942" s="7">
        <v>62.558999999999997</v>
      </c>
      <c r="C1942" s="7">
        <v>1.183E-3</v>
      </c>
      <c r="D1942" s="7">
        <v>1.65E-3</v>
      </c>
      <c r="E1942" s="7">
        <v>1.214E-3</v>
      </c>
      <c r="F1942" s="7">
        <v>1.874E-3</v>
      </c>
      <c r="G1942" s="7">
        <v>2.3449999999999999E-3</v>
      </c>
    </row>
    <row r="1943" spans="2:7" x14ac:dyDescent="0.2">
      <c r="B1943" s="7">
        <v>62.581000000000003</v>
      </c>
      <c r="C1943" s="7">
        <v>1.176E-3</v>
      </c>
      <c r="D1943" s="7">
        <v>1.653E-3</v>
      </c>
      <c r="E1943" s="7">
        <v>1.209E-3</v>
      </c>
      <c r="F1943" s="7">
        <v>1.8649999999999999E-3</v>
      </c>
      <c r="G1943" s="7">
        <v>2.3540000000000002E-3</v>
      </c>
    </row>
    <row r="1944" spans="2:7" x14ac:dyDescent="0.2">
      <c r="B1944" s="7">
        <v>62.603000000000002</v>
      </c>
      <c r="C1944" s="7">
        <v>1.17E-3</v>
      </c>
      <c r="D1944" s="7">
        <v>1.655E-3</v>
      </c>
      <c r="E1944" s="7">
        <v>1.204E-3</v>
      </c>
      <c r="F1944" s="7">
        <v>1.8569999999999999E-3</v>
      </c>
      <c r="G1944" s="7">
        <v>2.3630000000000001E-3</v>
      </c>
    </row>
    <row r="1945" spans="2:7" x14ac:dyDescent="0.2">
      <c r="B1945" s="7">
        <v>62.625</v>
      </c>
      <c r="C1945" s="7">
        <v>1.1640000000000001E-3</v>
      </c>
      <c r="D1945" s="7">
        <v>1.658E-3</v>
      </c>
      <c r="E1945" s="7">
        <v>1.199E-3</v>
      </c>
      <c r="F1945" s="7">
        <v>1.8489999999999999E-3</v>
      </c>
      <c r="G1945" s="7">
        <v>2.372E-3</v>
      </c>
    </row>
    <row r="1946" spans="2:7" x14ac:dyDescent="0.2">
      <c r="B1946" s="7">
        <v>62.646999999999998</v>
      </c>
      <c r="C1946" s="7">
        <v>1.158E-3</v>
      </c>
      <c r="D1946" s="7">
        <v>1.6609999999999999E-3</v>
      </c>
      <c r="E1946" s="7">
        <v>1.194E-3</v>
      </c>
      <c r="F1946" s="7">
        <v>1.841E-3</v>
      </c>
      <c r="G1946" s="7">
        <v>2.3809999999999999E-3</v>
      </c>
    </row>
    <row r="1947" spans="2:7" x14ac:dyDescent="0.2">
      <c r="B1947" s="7">
        <v>62.668999999999997</v>
      </c>
      <c r="C1947" s="7">
        <v>1.152E-3</v>
      </c>
      <c r="D1947" s="7">
        <v>1.663E-3</v>
      </c>
      <c r="E1947" s="7">
        <v>1.1900000000000001E-3</v>
      </c>
      <c r="F1947" s="7">
        <v>1.8320000000000001E-3</v>
      </c>
      <c r="G1947" s="7">
        <v>2.3900000000000002E-3</v>
      </c>
    </row>
    <row r="1948" spans="2:7" x14ac:dyDescent="0.2">
      <c r="B1948" s="7">
        <v>62.691000000000003</v>
      </c>
      <c r="C1948" s="7">
        <v>1.1460000000000001E-3</v>
      </c>
      <c r="D1948" s="7">
        <v>1.6659999999999999E-3</v>
      </c>
      <c r="E1948" s="7">
        <v>1.1850000000000001E-3</v>
      </c>
      <c r="F1948" s="7">
        <v>1.8240000000000001E-3</v>
      </c>
      <c r="G1948" s="7">
        <v>2.3990000000000001E-3</v>
      </c>
    </row>
    <row r="1949" spans="2:7" x14ac:dyDescent="0.2">
      <c r="B1949" s="7">
        <v>62.713000000000001</v>
      </c>
      <c r="C1949" s="7">
        <v>1.14E-3</v>
      </c>
      <c r="D1949" s="7">
        <v>1.668E-3</v>
      </c>
      <c r="E1949" s="7">
        <v>1.1800000000000001E-3</v>
      </c>
      <c r="F1949" s="7">
        <v>1.815E-3</v>
      </c>
      <c r="G1949" s="7">
        <v>2.4090000000000001E-3</v>
      </c>
    </row>
    <row r="1950" spans="2:7" x14ac:dyDescent="0.2">
      <c r="B1950" s="7">
        <v>62.734999999999999</v>
      </c>
      <c r="C1950" s="7">
        <v>1.134E-3</v>
      </c>
      <c r="D1950" s="7">
        <v>1.671E-3</v>
      </c>
      <c r="E1950" s="7">
        <v>1.176E-3</v>
      </c>
      <c r="F1950" s="7">
        <v>1.807E-3</v>
      </c>
      <c r="G1950" s="7">
        <v>2.418E-3</v>
      </c>
    </row>
    <row r="1951" spans="2:7" x14ac:dyDescent="0.2">
      <c r="B1951" s="7">
        <v>62.756999999999998</v>
      </c>
      <c r="C1951" s="7">
        <v>1.1280000000000001E-3</v>
      </c>
      <c r="D1951" s="7">
        <v>1.673E-3</v>
      </c>
      <c r="E1951" s="7">
        <v>1.1709999999999999E-3</v>
      </c>
      <c r="F1951" s="7">
        <v>1.7979999999999999E-3</v>
      </c>
      <c r="G1951" s="7">
        <v>2.4269999999999999E-3</v>
      </c>
    </row>
    <row r="1952" spans="2:7" x14ac:dyDescent="0.2">
      <c r="B1952" s="7">
        <v>62.779000000000003</v>
      </c>
      <c r="C1952" s="7">
        <v>1.1230000000000001E-3</v>
      </c>
      <c r="D1952" s="7">
        <v>1.6750000000000001E-3</v>
      </c>
      <c r="E1952" s="7">
        <v>1.1670000000000001E-3</v>
      </c>
      <c r="F1952" s="7">
        <v>1.7899999999999999E-3</v>
      </c>
      <c r="G1952" s="7">
        <v>2.4359999999999998E-3</v>
      </c>
    </row>
    <row r="1953" spans="2:7" x14ac:dyDescent="0.2">
      <c r="B1953" s="7">
        <v>62.801000000000002</v>
      </c>
      <c r="C1953" s="7">
        <v>1.1169999999999999E-3</v>
      </c>
      <c r="D1953" s="7">
        <v>1.678E-3</v>
      </c>
      <c r="E1953" s="7">
        <v>1.1620000000000001E-3</v>
      </c>
      <c r="F1953" s="7">
        <v>1.781E-3</v>
      </c>
      <c r="G1953" s="7">
        <v>2.4459999999999998E-3</v>
      </c>
    </row>
    <row r="1954" spans="2:7" x14ac:dyDescent="0.2">
      <c r="B1954" s="7">
        <v>62.823</v>
      </c>
      <c r="C1954" s="7">
        <v>1.1119999999999999E-3</v>
      </c>
      <c r="D1954" s="7">
        <v>1.6800000000000001E-3</v>
      </c>
      <c r="E1954" s="7">
        <v>1.158E-3</v>
      </c>
      <c r="F1954" s="7">
        <v>1.7719999999999999E-3</v>
      </c>
      <c r="G1954" s="7">
        <v>2.4550000000000002E-3</v>
      </c>
    </row>
    <row r="1955" spans="2:7" x14ac:dyDescent="0.2">
      <c r="B1955" s="7">
        <v>62.844999999999999</v>
      </c>
      <c r="C1955" s="7">
        <v>1.106E-3</v>
      </c>
      <c r="D1955" s="7">
        <v>1.6819999999999999E-3</v>
      </c>
      <c r="E1955" s="7">
        <v>1.1540000000000001E-3</v>
      </c>
      <c r="F1955" s="7">
        <v>1.763E-3</v>
      </c>
      <c r="G1955" s="7">
        <v>2.4650000000000002E-3</v>
      </c>
    </row>
    <row r="1956" spans="2:7" x14ac:dyDescent="0.2">
      <c r="B1956" s="7">
        <v>62.866999999999997</v>
      </c>
      <c r="C1956" s="7">
        <v>1.101E-3</v>
      </c>
      <c r="D1956" s="7">
        <v>1.6850000000000001E-3</v>
      </c>
      <c r="E1956" s="7">
        <v>1.1490000000000001E-3</v>
      </c>
      <c r="F1956" s="7">
        <v>1.7539999999999999E-3</v>
      </c>
      <c r="G1956" s="7">
        <v>2.4740000000000001E-3</v>
      </c>
    </row>
    <row r="1957" spans="2:7" x14ac:dyDescent="0.2">
      <c r="B1957" s="7">
        <v>62.887999999999998</v>
      </c>
      <c r="C1957" s="7">
        <v>1.096E-3</v>
      </c>
      <c r="D1957" s="7">
        <v>1.6869999999999999E-3</v>
      </c>
      <c r="E1957" s="7">
        <v>1.145E-3</v>
      </c>
      <c r="F1957" s="7">
        <v>1.7459999999999999E-3</v>
      </c>
      <c r="G1957" s="7">
        <v>2.4840000000000001E-3</v>
      </c>
    </row>
    <row r="1958" spans="2:7" x14ac:dyDescent="0.2">
      <c r="B1958" s="7">
        <v>62.91</v>
      </c>
      <c r="C1958" s="7">
        <v>1.091E-3</v>
      </c>
      <c r="D1958" s="7">
        <v>1.689E-3</v>
      </c>
      <c r="E1958" s="7">
        <v>1.1410000000000001E-3</v>
      </c>
      <c r="F1958" s="7">
        <v>1.737E-3</v>
      </c>
      <c r="G1958" s="7">
        <v>2.493E-3</v>
      </c>
    </row>
    <row r="1959" spans="2:7" x14ac:dyDescent="0.2">
      <c r="B1959" s="7">
        <v>62.932000000000002</v>
      </c>
      <c r="C1959" s="7">
        <v>1.0859999999999999E-3</v>
      </c>
      <c r="D1959" s="7">
        <v>1.691E-3</v>
      </c>
      <c r="E1959" s="7">
        <v>1.137E-3</v>
      </c>
      <c r="F1959" s="7">
        <v>1.7279999999999999E-3</v>
      </c>
      <c r="G1959" s="7">
        <v>2.503E-3</v>
      </c>
    </row>
    <row r="1960" spans="2:7" x14ac:dyDescent="0.2">
      <c r="B1960" s="7">
        <v>62.954000000000001</v>
      </c>
      <c r="C1960" s="7">
        <v>1.0809999999999999E-3</v>
      </c>
      <c r="D1960" s="7">
        <v>1.694E-3</v>
      </c>
      <c r="E1960" s="7">
        <v>1.1329999999999999E-3</v>
      </c>
      <c r="F1960" s="7">
        <v>1.719E-3</v>
      </c>
      <c r="G1960" s="7">
        <v>2.5119999999999999E-3</v>
      </c>
    </row>
    <row r="1961" spans="2:7" x14ac:dyDescent="0.2">
      <c r="B1961" s="7">
        <v>62.975999999999999</v>
      </c>
      <c r="C1961" s="7">
        <v>1.0759999999999999E-3</v>
      </c>
      <c r="D1961" s="7">
        <v>1.696E-3</v>
      </c>
      <c r="E1961" s="7">
        <v>1.129E-3</v>
      </c>
      <c r="F1961" s="7">
        <v>1.7099999999999999E-3</v>
      </c>
      <c r="G1961" s="7">
        <v>2.5219999999999999E-3</v>
      </c>
    </row>
    <row r="1962" spans="2:7" x14ac:dyDescent="0.2">
      <c r="B1962" s="7">
        <v>62.997999999999998</v>
      </c>
      <c r="C1962" s="7">
        <v>1.0709999999999999E-3</v>
      </c>
      <c r="D1962" s="7">
        <v>1.6980000000000001E-3</v>
      </c>
      <c r="E1962" s="7">
        <v>1.126E-3</v>
      </c>
      <c r="F1962" s="7">
        <v>1.701E-3</v>
      </c>
      <c r="G1962" s="7">
        <v>2.532E-3</v>
      </c>
    </row>
    <row r="1963" spans="2:7" x14ac:dyDescent="0.2">
      <c r="B1963" s="7">
        <v>63.02</v>
      </c>
      <c r="C1963" s="7">
        <v>1.0660000000000001E-3</v>
      </c>
      <c r="D1963" s="7">
        <v>1.6999999999999999E-3</v>
      </c>
      <c r="E1963" s="7">
        <v>1.122E-3</v>
      </c>
      <c r="F1963" s="7">
        <v>1.6919999999999999E-3</v>
      </c>
      <c r="G1963" s="7">
        <v>2.5409999999999999E-3</v>
      </c>
    </row>
    <row r="1964" spans="2:7" x14ac:dyDescent="0.2">
      <c r="B1964" s="7">
        <v>63.042000000000002</v>
      </c>
      <c r="C1964" s="7">
        <v>1.062E-3</v>
      </c>
      <c r="D1964" s="7">
        <v>1.702E-3</v>
      </c>
      <c r="E1964" s="7">
        <v>1.1180000000000001E-3</v>
      </c>
      <c r="F1964" s="7">
        <v>1.683E-3</v>
      </c>
      <c r="G1964" s="7">
        <v>2.5509999999999999E-3</v>
      </c>
    </row>
    <row r="1965" spans="2:7" x14ac:dyDescent="0.2">
      <c r="B1965" s="7">
        <v>63.064</v>
      </c>
      <c r="C1965" s="7">
        <v>1.057E-3</v>
      </c>
      <c r="D1965" s="7">
        <v>1.704E-3</v>
      </c>
      <c r="E1965" s="7">
        <v>1.1150000000000001E-3</v>
      </c>
      <c r="F1965" s="7">
        <v>1.6739999999999999E-3</v>
      </c>
      <c r="G1965" s="7">
        <v>2.5609999999999999E-3</v>
      </c>
    </row>
    <row r="1966" spans="2:7" x14ac:dyDescent="0.2">
      <c r="B1966" s="7">
        <v>63.085999999999999</v>
      </c>
      <c r="C1966" s="7">
        <v>1.0529999999999999E-3</v>
      </c>
      <c r="D1966" s="7">
        <v>1.7060000000000001E-3</v>
      </c>
      <c r="E1966" s="7">
        <v>1.111E-3</v>
      </c>
      <c r="F1966" s="7">
        <v>1.6639999999999999E-3</v>
      </c>
      <c r="G1966" s="7">
        <v>2.5709999999999999E-3</v>
      </c>
    </row>
    <row r="1967" spans="2:7" x14ac:dyDescent="0.2">
      <c r="B1967" s="7">
        <v>63.107999999999997</v>
      </c>
      <c r="C1967" s="7">
        <v>1.0480000000000001E-3</v>
      </c>
      <c r="D1967" s="7">
        <v>1.7080000000000001E-3</v>
      </c>
      <c r="E1967" s="7">
        <v>1.108E-3</v>
      </c>
      <c r="F1967" s="7">
        <v>1.655E-3</v>
      </c>
      <c r="G1967" s="7">
        <v>2.581E-3</v>
      </c>
    </row>
    <row r="1968" spans="2:7" x14ac:dyDescent="0.2">
      <c r="B1968" s="7">
        <v>63.13</v>
      </c>
      <c r="C1968" s="7">
        <v>1.044E-3</v>
      </c>
      <c r="D1968" s="7">
        <v>1.7099999999999999E-3</v>
      </c>
      <c r="E1968" s="7">
        <v>1.1039999999999999E-3</v>
      </c>
      <c r="F1968" s="7">
        <v>1.6459999999999999E-3</v>
      </c>
      <c r="G1968" s="7">
        <v>2.5899999999999999E-3</v>
      </c>
    </row>
    <row r="1969" spans="2:7" x14ac:dyDescent="0.2">
      <c r="B1969" s="7">
        <v>63.152000000000001</v>
      </c>
      <c r="C1969" s="7">
        <v>1.0399999999999999E-3</v>
      </c>
      <c r="D1969" s="7">
        <v>1.712E-3</v>
      </c>
      <c r="E1969" s="7">
        <v>1.101E-3</v>
      </c>
      <c r="F1969" s="7">
        <v>1.637E-3</v>
      </c>
      <c r="G1969" s="7">
        <v>2.5999999999999999E-3</v>
      </c>
    </row>
    <row r="1970" spans="2:7" x14ac:dyDescent="0.2">
      <c r="B1970" s="7">
        <v>63.173999999999999</v>
      </c>
      <c r="C1970" s="7">
        <v>1.0349999999999999E-3</v>
      </c>
      <c r="D1970" s="7">
        <v>1.714E-3</v>
      </c>
      <c r="E1970" s="7">
        <v>1.098E-3</v>
      </c>
      <c r="F1970" s="7">
        <v>1.6280000000000001E-3</v>
      </c>
      <c r="G1970" s="7">
        <v>2.6099999999999999E-3</v>
      </c>
    </row>
    <row r="1971" spans="2:7" x14ac:dyDescent="0.2">
      <c r="B1971" s="7">
        <v>63.195999999999998</v>
      </c>
      <c r="C1971" s="7">
        <v>1.031E-3</v>
      </c>
      <c r="D1971" s="7">
        <v>1.7160000000000001E-3</v>
      </c>
      <c r="E1971" s="7">
        <v>1.0939999999999999E-3</v>
      </c>
      <c r="F1971" s="7">
        <v>1.619E-3</v>
      </c>
      <c r="G1971" s="7">
        <v>2.6199999999999999E-3</v>
      </c>
    </row>
    <row r="1972" spans="2:7" x14ac:dyDescent="0.2">
      <c r="B1972" s="7">
        <v>63.218000000000004</v>
      </c>
      <c r="C1972" s="7">
        <v>1.0269999999999999E-3</v>
      </c>
      <c r="D1972" s="7">
        <v>1.7179999999999999E-3</v>
      </c>
      <c r="E1972" s="7">
        <v>1.091E-3</v>
      </c>
      <c r="F1972" s="7">
        <v>1.6100000000000001E-3</v>
      </c>
      <c r="G1972" s="7">
        <v>2.63E-3</v>
      </c>
    </row>
    <row r="1973" spans="2:7" x14ac:dyDescent="0.2">
      <c r="B1973" s="7">
        <v>63.24</v>
      </c>
      <c r="C1973" s="7">
        <v>1.023E-3</v>
      </c>
      <c r="D1973" s="7">
        <v>1.719E-3</v>
      </c>
      <c r="E1973" s="7">
        <v>1.088E-3</v>
      </c>
      <c r="F1973" s="7">
        <v>1.601E-3</v>
      </c>
      <c r="G1973" s="7">
        <v>2.64E-3</v>
      </c>
    </row>
    <row r="1974" spans="2:7" x14ac:dyDescent="0.2">
      <c r="B1974" s="7">
        <v>63.262</v>
      </c>
      <c r="C1974" s="7">
        <v>1.0189999999999999E-3</v>
      </c>
      <c r="D1974" s="7">
        <v>1.7210000000000001E-3</v>
      </c>
      <c r="E1974" s="7">
        <v>1.085E-3</v>
      </c>
      <c r="F1974" s="7">
        <v>1.591E-3</v>
      </c>
      <c r="G1974" s="7">
        <v>2.65E-3</v>
      </c>
    </row>
    <row r="1975" spans="2:7" x14ac:dyDescent="0.2">
      <c r="B1975" s="7">
        <v>63.283999999999999</v>
      </c>
      <c r="C1975" s="7">
        <v>1.0150000000000001E-3</v>
      </c>
      <c r="D1975" s="7">
        <v>1.7229999999999999E-3</v>
      </c>
      <c r="E1975" s="7">
        <v>1.0820000000000001E-3</v>
      </c>
      <c r="F1975" s="7">
        <v>1.5820000000000001E-3</v>
      </c>
      <c r="G1975" s="7">
        <v>2.66E-3</v>
      </c>
    </row>
    <row r="1976" spans="2:7" x14ac:dyDescent="0.2">
      <c r="B1976" s="7">
        <v>63.305999999999997</v>
      </c>
      <c r="C1976" s="7">
        <v>1.0120000000000001E-3</v>
      </c>
      <c r="D1976" s="7">
        <v>1.725E-3</v>
      </c>
      <c r="E1976" s="7">
        <v>1.0790000000000001E-3</v>
      </c>
      <c r="F1976" s="7">
        <v>1.573E-3</v>
      </c>
      <c r="G1976" s="7">
        <v>2.6700000000000001E-3</v>
      </c>
    </row>
    <row r="1977" spans="2:7" x14ac:dyDescent="0.2">
      <c r="B1977" s="7">
        <v>63.326999999999998</v>
      </c>
      <c r="C1977" s="7">
        <v>1.008E-3</v>
      </c>
      <c r="D1977" s="7">
        <v>1.7260000000000001E-3</v>
      </c>
      <c r="E1977" s="7">
        <v>1.0759999999999999E-3</v>
      </c>
      <c r="F1977" s="7">
        <v>1.5640000000000001E-3</v>
      </c>
      <c r="G1977" s="7">
        <v>2.6800000000000001E-3</v>
      </c>
    </row>
    <row r="1978" spans="2:7" x14ac:dyDescent="0.2">
      <c r="B1978" s="7">
        <v>63.348999999999997</v>
      </c>
      <c r="C1978" s="7">
        <v>1.0039999999999999E-3</v>
      </c>
      <c r="D1978" s="7">
        <v>1.7279999999999999E-3</v>
      </c>
      <c r="E1978" s="7">
        <v>1.073E-3</v>
      </c>
      <c r="F1978" s="7">
        <v>1.555E-3</v>
      </c>
      <c r="G1978" s="7">
        <v>2.6900000000000001E-3</v>
      </c>
    </row>
    <row r="1979" spans="2:7" x14ac:dyDescent="0.2">
      <c r="B1979" s="7">
        <v>63.371000000000002</v>
      </c>
      <c r="C1979" s="7">
        <v>1.0009999999999999E-3</v>
      </c>
      <c r="D1979" s="7">
        <v>1.7290000000000001E-3</v>
      </c>
      <c r="E1979" s="7">
        <v>1.0709999999999999E-3</v>
      </c>
      <c r="F1979" s="7">
        <v>1.5460000000000001E-3</v>
      </c>
      <c r="G1979" s="7">
        <v>2.7000000000000001E-3</v>
      </c>
    </row>
    <row r="1980" spans="2:7" x14ac:dyDescent="0.2">
      <c r="B1980" s="7">
        <v>63.393000000000001</v>
      </c>
      <c r="C1980" s="7">
        <v>9.9700000000000006E-4</v>
      </c>
      <c r="D1980" s="7">
        <v>1.7309999999999999E-3</v>
      </c>
      <c r="E1980" s="7">
        <v>1.0679999999999999E-3</v>
      </c>
      <c r="F1980" s="7">
        <v>1.537E-3</v>
      </c>
      <c r="G1980" s="7">
        <v>2.7100000000000002E-3</v>
      </c>
    </row>
    <row r="1981" spans="2:7" x14ac:dyDescent="0.2">
      <c r="B1981" s="7">
        <v>63.414999999999999</v>
      </c>
      <c r="C1981" s="7">
        <v>9.9400000000000009E-4</v>
      </c>
      <c r="D1981" s="7">
        <v>1.732E-3</v>
      </c>
      <c r="E1981" s="7">
        <v>1.065E-3</v>
      </c>
      <c r="F1981" s="7">
        <v>1.5280000000000001E-3</v>
      </c>
      <c r="G1981" s="7">
        <v>2.7200000000000002E-3</v>
      </c>
    </row>
    <row r="1982" spans="2:7" x14ac:dyDescent="0.2">
      <c r="B1982" s="7">
        <v>63.436999999999998</v>
      </c>
      <c r="C1982" s="7">
        <v>9.8999999999999999E-4</v>
      </c>
      <c r="D1982" s="7">
        <v>1.7340000000000001E-3</v>
      </c>
      <c r="E1982" s="7">
        <v>1.0629999999999999E-3</v>
      </c>
      <c r="F1982" s="7">
        <v>1.519E-3</v>
      </c>
      <c r="G1982" s="7">
        <v>2.7299999999999998E-3</v>
      </c>
    </row>
    <row r="1983" spans="2:7" x14ac:dyDescent="0.2">
      <c r="B1983" s="7">
        <v>63.459000000000003</v>
      </c>
      <c r="C1983" s="7">
        <v>9.8700000000000003E-4</v>
      </c>
      <c r="D1983" s="7">
        <v>1.735E-3</v>
      </c>
      <c r="E1983" s="7">
        <v>1.06E-3</v>
      </c>
      <c r="F1983" s="7">
        <v>1.5100000000000001E-3</v>
      </c>
      <c r="G1983" s="7">
        <v>2.7399999999999998E-3</v>
      </c>
    </row>
    <row r="1984" spans="2:7" x14ac:dyDescent="0.2">
      <c r="B1984" s="7">
        <v>63.481000000000002</v>
      </c>
      <c r="C1984" s="7">
        <v>9.8400000000000007E-4</v>
      </c>
      <c r="D1984" s="7">
        <v>1.737E-3</v>
      </c>
      <c r="E1984" s="7">
        <v>1.057E-3</v>
      </c>
      <c r="F1984" s="7">
        <v>1.5E-3</v>
      </c>
      <c r="G1984" s="7">
        <v>2.7499999999999998E-3</v>
      </c>
    </row>
    <row r="1985" spans="2:7" x14ac:dyDescent="0.2">
      <c r="B1985" s="7">
        <v>63.503</v>
      </c>
      <c r="C1985" s="7">
        <v>9.7999999999999997E-4</v>
      </c>
      <c r="D1985" s="7">
        <v>1.738E-3</v>
      </c>
      <c r="E1985" s="7">
        <v>1.0549999999999999E-3</v>
      </c>
      <c r="F1985" s="7">
        <v>1.4909999999999999E-3</v>
      </c>
      <c r="G1985" s="7">
        <v>2.7599999999999999E-3</v>
      </c>
    </row>
    <row r="1986" spans="2:7" x14ac:dyDescent="0.2">
      <c r="B1986" s="7">
        <v>63.524999999999999</v>
      </c>
      <c r="C1986" s="7">
        <v>9.77E-4</v>
      </c>
      <c r="D1986" s="7">
        <v>1.7390000000000001E-3</v>
      </c>
      <c r="E1986" s="7">
        <v>1.0529999999999999E-3</v>
      </c>
      <c r="F1986" s="7">
        <v>1.4829999999999999E-3</v>
      </c>
      <c r="G1986" s="7">
        <v>2.7699999999999999E-3</v>
      </c>
    </row>
    <row r="1987" spans="2:7" x14ac:dyDescent="0.2">
      <c r="B1987" s="7">
        <v>63.546999999999997</v>
      </c>
      <c r="C1987" s="7">
        <v>9.7400000000000004E-4</v>
      </c>
      <c r="D1987" s="7">
        <v>1.74E-3</v>
      </c>
      <c r="E1987" s="7">
        <v>1.0499999999999999E-3</v>
      </c>
      <c r="F1987" s="7">
        <v>1.474E-3</v>
      </c>
      <c r="G1987" s="7">
        <v>2.7799999999999999E-3</v>
      </c>
    </row>
    <row r="1988" spans="2:7" x14ac:dyDescent="0.2">
      <c r="B1988" s="7">
        <v>63.569000000000003</v>
      </c>
      <c r="C1988" s="7">
        <v>9.7099999999999997E-4</v>
      </c>
      <c r="D1988" s="7">
        <v>1.7420000000000001E-3</v>
      </c>
      <c r="E1988" s="7">
        <v>1.0480000000000001E-3</v>
      </c>
      <c r="F1988" s="7">
        <v>1.4649999999999999E-3</v>
      </c>
      <c r="G1988" s="7">
        <v>2.7899999999999999E-3</v>
      </c>
    </row>
    <row r="1989" spans="2:7" x14ac:dyDescent="0.2">
      <c r="B1989" s="7">
        <v>63.591000000000001</v>
      </c>
      <c r="C1989" s="7">
        <v>9.68E-4</v>
      </c>
      <c r="D1989" s="7">
        <v>1.743E-3</v>
      </c>
      <c r="E1989" s="7">
        <v>1.0449999999999999E-3</v>
      </c>
      <c r="F1989" s="7">
        <v>1.456E-3</v>
      </c>
      <c r="G1989" s="7">
        <v>2.8E-3</v>
      </c>
    </row>
    <row r="1990" spans="2:7" x14ac:dyDescent="0.2">
      <c r="B1990" s="7">
        <v>63.613</v>
      </c>
      <c r="C1990" s="7">
        <v>9.6500000000000004E-4</v>
      </c>
      <c r="D1990" s="7">
        <v>1.7440000000000001E-3</v>
      </c>
      <c r="E1990" s="7">
        <v>1.0430000000000001E-3</v>
      </c>
      <c r="F1990" s="7">
        <v>1.4469999999999999E-3</v>
      </c>
      <c r="G1990" s="7">
        <v>2.81E-3</v>
      </c>
    </row>
    <row r="1991" spans="2:7" x14ac:dyDescent="0.2">
      <c r="B1991" s="7">
        <v>63.634999999999998</v>
      </c>
      <c r="C1991" s="7">
        <v>9.6199999999999996E-4</v>
      </c>
      <c r="D1991" s="7">
        <v>1.745E-3</v>
      </c>
      <c r="E1991" s="7">
        <v>1.041E-3</v>
      </c>
      <c r="F1991" s="7">
        <v>1.438E-3</v>
      </c>
      <c r="G1991" s="7">
        <v>2.82E-3</v>
      </c>
    </row>
    <row r="1992" spans="2:7" x14ac:dyDescent="0.2">
      <c r="B1992" s="7">
        <v>63.656999999999996</v>
      </c>
      <c r="C1992" s="7">
        <v>9.59E-4</v>
      </c>
      <c r="D1992" s="7">
        <v>1.7459999999999999E-3</v>
      </c>
      <c r="E1992" s="7">
        <v>1.039E-3</v>
      </c>
      <c r="F1992" s="7">
        <v>1.4289999999999999E-3</v>
      </c>
      <c r="G1992" s="7">
        <v>2.8300000000000001E-3</v>
      </c>
    </row>
    <row r="1993" spans="2:7" x14ac:dyDescent="0.2">
      <c r="B1993" s="7">
        <v>63.679000000000002</v>
      </c>
      <c r="C1993" s="7">
        <v>9.5600000000000004E-4</v>
      </c>
      <c r="D1993" s="7">
        <v>1.7470000000000001E-3</v>
      </c>
      <c r="E1993" s="7">
        <v>1.0369999999999999E-3</v>
      </c>
      <c r="F1993" s="7">
        <v>1.421E-3</v>
      </c>
      <c r="G1993" s="7">
        <v>2.8400000000000001E-3</v>
      </c>
    </row>
    <row r="1994" spans="2:7" x14ac:dyDescent="0.2">
      <c r="B1994" s="7">
        <v>63.701000000000001</v>
      </c>
      <c r="C1994" s="7">
        <v>9.5399999999999999E-4</v>
      </c>
      <c r="D1994" s="7">
        <v>1.748E-3</v>
      </c>
      <c r="E1994" s="7">
        <v>1.034E-3</v>
      </c>
      <c r="F1994" s="7">
        <v>1.4120000000000001E-3</v>
      </c>
      <c r="G1994" s="7">
        <v>2.8500000000000001E-3</v>
      </c>
    </row>
    <row r="1995" spans="2:7" x14ac:dyDescent="0.2">
      <c r="B1995" s="7">
        <v>63.722999999999999</v>
      </c>
      <c r="C1995" s="7">
        <v>9.5100000000000002E-4</v>
      </c>
      <c r="D1995" s="7">
        <v>1.7489999999999999E-3</v>
      </c>
      <c r="E1995" s="7">
        <v>1.0319999999999999E-3</v>
      </c>
      <c r="F1995" s="7">
        <v>1.403E-3</v>
      </c>
      <c r="G1995" s="7">
        <v>2.8600000000000001E-3</v>
      </c>
    </row>
    <row r="1996" spans="2:7" x14ac:dyDescent="0.2">
      <c r="B1996" s="7">
        <v>63.744999999999997</v>
      </c>
      <c r="C1996" s="7">
        <v>9.4799999999999995E-4</v>
      </c>
      <c r="D1996" s="7">
        <v>1.7489999999999999E-3</v>
      </c>
      <c r="E1996" s="7">
        <v>1.0300000000000001E-3</v>
      </c>
      <c r="F1996" s="7">
        <v>1.395E-3</v>
      </c>
      <c r="G1996" s="7">
        <v>2.869E-3</v>
      </c>
    </row>
    <row r="1997" spans="2:7" x14ac:dyDescent="0.2">
      <c r="B1997" s="7">
        <v>63.765999999999998</v>
      </c>
      <c r="C1997" s="7">
        <v>9.4600000000000001E-4</v>
      </c>
      <c r="D1997" s="7">
        <v>1.75E-3</v>
      </c>
      <c r="E1997" s="7">
        <v>1.0280000000000001E-3</v>
      </c>
      <c r="F1997" s="7">
        <v>1.3860000000000001E-3</v>
      </c>
      <c r="G1997" s="7">
        <v>2.879E-3</v>
      </c>
    </row>
    <row r="1998" spans="2:7" x14ac:dyDescent="0.2">
      <c r="B1998" s="7">
        <v>63.787999999999997</v>
      </c>
      <c r="C1998" s="7">
        <v>9.4300000000000004E-4</v>
      </c>
      <c r="D1998" s="7">
        <v>1.751E-3</v>
      </c>
      <c r="E1998" s="7">
        <v>1.026E-3</v>
      </c>
      <c r="F1998" s="7">
        <v>1.377E-3</v>
      </c>
      <c r="G1998" s="7">
        <v>2.8890000000000001E-3</v>
      </c>
    </row>
    <row r="1999" spans="2:7" x14ac:dyDescent="0.2">
      <c r="B1999" s="7">
        <v>63.81</v>
      </c>
      <c r="C1999" s="7">
        <v>9.41E-4</v>
      </c>
      <c r="D1999" s="7">
        <v>1.7520000000000001E-3</v>
      </c>
      <c r="E1999" s="7">
        <v>1.024E-3</v>
      </c>
      <c r="F1999" s="7">
        <v>1.369E-3</v>
      </c>
      <c r="G1999" s="7">
        <v>2.8990000000000001E-3</v>
      </c>
    </row>
    <row r="2000" spans="2:7" x14ac:dyDescent="0.2">
      <c r="B2000" s="7">
        <v>63.832000000000001</v>
      </c>
      <c r="C2000" s="7">
        <v>9.3800000000000003E-4</v>
      </c>
      <c r="D2000" s="7">
        <v>1.7520000000000001E-3</v>
      </c>
      <c r="E2000" s="7">
        <v>1.023E-3</v>
      </c>
      <c r="F2000" s="7">
        <v>1.361E-3</v>
      </c>
      <c r="G2000" s="7">
        <v>2.9090000000000001E-3</v>
      </c>
    </row>
    <row r="2001" spans="2:7" x14ac:dyDescent="0.2">
      <c r="B2001" s="7">
        <v>63.853999999999999</v>
      </c>
      <c r="C2001" s="7">
        <v>9.3599999999999998E-4</v>
      </c>
      <c r="D2001" s="7">
        <v>1.753E-3</v>
      </c>
      <c r="E2001" s="7">
        <v>1.021E-3</v>
      </c>
      <c r="F2001" s="7">
        <v>1.3519999999999999E-3</v>
      </c>
      <c r="G2001" s="7">
        <v>2.9190000000000002E-3</v>
      </c>
    </row>
    <row r="2002" spans="2:7" x14ac:dyDescent="0.2">
      <c r="B2002" s="7">
        <v>63.875999999999998</v>
      </c>
      <c r="C2002" s="7">
        <v>9.3300000000000002E-4</v>
      </c>
      <c r="D2002" s="7">
        <v>1.7539999999999999E-3</v>
      </c>
      <c r="E2002" s="7">
        <v>1.0189999999999999E-3</v>
      </c>
      <c r="F2002" s="7">
        <v>1.3439999999999999E-3</v>
      </c>
      <c r="G2002" s="7">
        <v>2.928E-3</v>
      </c>
    </row>
    <row r="2003" spans="2:7" x14ac:dyDescent="0.2">
      <c r="B2003" s="7">
        <v>63.898000000000003</v>
      </c>
      <c r="C2003" s="7">
        <v>9.3099999999999997E-4</v>
      </c>
      <c r="D2003" s="7">
        <v>1.7539999999999999E-3</v>
      </c>
      <c r="E2003" s="7">
        <v>1.0169999999999999E-3</v>
      </c>
      <c r="F2003" s="7">
        <v>1.335E-3</v>
      </c>
      <c r="G2003" s="7">
        <v>2.9380000000000001E-3</v>
      </c>
    </row>
    <row r="2004" spans="2:7" x14ac:dyDescent="0.2">
      <c r="B2004" s="7">
        <v>63.92</v>
      </c>
      <c r="C2004" s="7">
        <v>9.2900000000000003E-4</v>
      </c>
      <c r="D2004" s="7">
        <v>1.755E-3</v>
      </c>
      <c r="E2004" s="7">
        <v>1.0150000000000001E-3</v>
      </c>
      <c r="F2004" s="7">
        <v>1.3270000000000001E-3</v>
      </c>
      <c r="G2004" s="7">
        <v>2.9480000000000001E-3</v>
      </c>
    </row>
    <row r="2005" spans="2:7" x14ac:dyDescent="0.2">
      <c r="B2005" s="7">
        <v>63.942</v>
      </c>
      <c r="C2005" s="7">
        <v>9.2699999999999998E-4</v>
      </c>
      <c r="D2005" s="7">
        <v>1.755E-3</v>
      </c>
      <c r="E2005" s="7">
        <v>1.0139999999999999E-3</v>
      </c>
      <c r="F2005" s="7">
        <v>1.3190000000000001E-3</v>
      </c>
      <c r="G2005" s="7">
        <v>2.957E-3</v>
      </c>
    </row>
    <row r="2006" spans="2:7" x14ac:dyDescent="0.2">
      <c r="B2006" s="7">
        <v>63.963999999999999</v>
      </c>
      <c r="C2006" s="7">
        <v>9.2400000000000002E-4</v>
      </c>
      <c r="D2006" s="7">
        <v>1.756E-3</v>
      </c>
      <c r="E2006" s="7">
        <v>1.0120000000000001E-3</v>
      </c>
      <c r="F2006" s="7">
        <v>1.3110000000000001E-3</v>
      </c>
      <c r="G2006" s="7">
        <v>2.967E-3</v>
      </c>
    </row>
    <row r="2007" spans="2:7" x14ac:dyDescent="0.2">
      <c r="B2007" s="7">
        <v>63.985999999999997</v>
      </c>
      <c r="C2007" s="7">
        <v>9.2199999999999997E-4</v>
      </c>
      <c r="D2007" s="7">
        <v>1.756E-3</v>
      </c>
      <c r="E2007" s="7">
        <v>1.01E-3</v>
      </c>
      <c r="F2007" s="7">
        <v>1.3029999999999999E-3</v>
      </c>
      <c r="G2007" s="7">
        <v>2.9759999999999999E-3</v>
      </c>
    </row>
    <row r="2008" spans="2:7" x14ac:dyDescent="0.2">
      <c r="B2008" s="7">
        <v>64.007999999999996</v>
      </c>
      <c r="C2008" s="7">
        <v>9.2000000000000003E-4</v>
      </c>
      <c r="D2008" s="7">
        <v>1.756E-3</v>
      </c>
      <c r="E2008" s="7">
        <v>1.0089999999999999E-3</v>
      </c>
      <c r="F2008" s="7">
        <v>1.2949999999999999E-3</v>
      </c>
      <c r="G2008" s="7">
        <v>2.9859999999999999E-3</v>
      </c>
    </row>
    <row r="2009" spans="2:7" x14ac:dyDescent="0.2">
      <c r="B2009" s="7">
        <v>64.03</v>
      </c>
      <c r="C2009" s="7">
        <v>9.1799999999999998E-4</v>
      </c>
      <c r="D2009" s="7">
        <v>1.7570000000000001E-3</v>
      </c>
      <c r="E2009" s="7">
        <v>1.0070000000000001E-3</v>
      </c>
      <c r="F2009" s="7">
        <v>1.2869999999999999E-3</v>
      </c>
      <c r="G2009" s="7">
        <v>2.9949999999999998E-3</v>
      </c>
    </row>
    <row r="2010" spans="2:7" x14ac:dyDescent="0.2">
      <c r="B2010" s="7">
        <v>64.052000000000007</v>
      </c>
      <c r="C2010" s="7">
        <v>9.1600000000000004E-4</v>
      </c>
      <c r="D2010" s="7">
        <v>1.7570000000000001E-3</v>
      </c>
      <c r="E2010" s="7">
        <v>1.0059999999999999E-3</v>
      </c>
      <c r="F2010" s="7">
        <v>1.279E-3</v>
      </c>
      <c r="G2010" s="7">
        <v>3.0049999999999999E-3</v>
      </c>
    </row>
    <row r="2011" spans="2:7" x14ac:dyDescent="0.2">
      <c r="B2011" s="7">
        <v>64.073999999999998</v>
      </c>
      <c r="C2011" s="7">
        <v>9.1399999999999999E-4</v>
      </c>
      <c r="D2011" s="7">
        <v>1.7570000000000001E-3</v>
      </c>
      <c r="E2011" s="7">
        <v>1.0039999999999999E-3</v>
      </c>
      <c r="F2011" s="7">
        <v>1.271E-3</v>
      </c>
      <c r="G2011" s="7">
        <v>3.0140000000000002E-3</v>
      </c>
    </row>
    <row r="2012" spans="2:7" x14ac:dyDescent="0.2">
      <c r="B2012" s="7">
        <v>64.096000000000004</v>
      </c>
      <c r="C2012" s="7">
        <v>9.1200000000000005E-4</v>
      </c>
      <c r="D2012" s="7">
        <v>1.7570000000000001E-3</v>
      </c>
      <c r="E2012" s="7">
        <v>1.003E-3</v>
      </c>
      <c r="F2012" s="7">
        <v>1.263E-3</v>
      </c>
      <c r="G2012" s="7">
        <v>3.0230000000000001E-3</v>
      </c>
    </row>
    <row r="2013" spans="2:7" x14ac:dyDescent="0.2">
      <c r="B2013" s="7">
        <v>64.117999999999995</v>
      </c>
      <c r="C2013" s="7">
        <v>9.1E-4</v>
      </c>
      <c r="D2013" s="7">
        <v>1.758E-3</v>
      </c>
      <c r="E2013" s="7">
        <v>1.0009999999999999E-3</v>
      </c>
      <c r="F2013" s="7">
        <v>1.256E-3</v>
      </c>
      <c r="G2013" s="7">
        <v>3.0330000000000001E-3</v>
      </c>
    </row>
    <row r="2014" spans="2:7" x14ac:dyDescent="0.2">
      <c r="B2014" s="7">
        <v>64.14</v>
      </c>
      <c r="C2014" s="7">
        <v>9.0799999999999995E-4</v>
      </c>
      <c r="D2014" s="7">
        <v>1.758E-3</v>
      </c>
      <c r="E2014" s="7">
        <v>1E-3</v>
      </c>
      <c r="F2014" s="7">
        <v>1.248E-3</v>
      </c>
      <c r="G2014" s="7">
        <v>3.042E-3</v>
      </c>
    </row>
    <row r="2015" spans="2:7" x14ac:dyDescent="0.2">
      <c r="B2015" s="7">
        <v>64.162000000000006</v>
      </c>
      <c r="C2015" s="7">
        <v>9.0600000000000001E-4</v>
      </c>
      <c r="D2015" s="7">
        <v>1.758E-3</v>
      </c>
      <c r="E2015" s="7">
        <v>9.9799999999999997E-4</v>
      </c>
      <c r="F2015" s="7">
        <v>1.24E-3</v>
      </c>
      <c r="G2015" s="7">
        <v>3.0509999999999999E-3</v>
      </c>
    </row>
    <row r="2016" spans="2:7" x14ac:dyDescent="0.2">
      <c r="B2016" s="7">
        <v>64.183000000000007</v>
      </c>
      <c r="C2016" s="7">
        <v>9.0399999999999996E-4</v>
      </c>
      <c r="D2016" s="7">
        <v>1.758E-3</v>
      </c>
      <c r="E2016" s="7">
        <v>9.9700000000000006E-4</v>
      </c>
      <c r="F2016" s="7">
        <v>1.2329999999999999E-3</v>
      </c>
      <c r="G2016" s="7">
        <v>3.0599999999999998E-3</v>
      </c>
    </row>
    <row r="2017" spans="2:7" x14ac:dyDescent="0.2">
      <c r="B2017" s="7">
        <v>64.204999999999998</v>
      </c>
      <c r="C2017" s="7">
        <v>9.0300000000000005E-4</v>
      </c>
      <c r="D2017" s="7">
        <v>1.758E-3</v>
      </c>
      <c r="E2017" s="7">
        <v>9.9599999999999992E-4</v>
      </c>
      <c r="F2017" s="7">
        <v>1.225E-3</v>
      </c>
      <c r="G2017" s="7">
        <v>3.0699999999999998E-3</v>
      </c>
    </row>
    <row r="2018" spans="2:7" x14ac:dyDescent="0.2">
      <c r="B2018" s="7">
        <v>64.227000000000004</v>
      </c>
      <c r="C2018" s="7">
        <v>9.01E-4</v>
      </c>
      <c r="D2018" s="7">
        <v>1.758E-3</v>
      </c>
      <c r="E2018" s="7">
        <v>9.9400000000000009E-4</v>
      </c>
      <c r="F2018" s="7">
        <v>1.2179999999999999E-3</v>
      </c>
      <c r="G2018" s="7">
        <v>3.0790000000000001E-3</v>
      </c>
    </row>
    <row r="2019" spans="2:7" x14ac:dyDescent="0.2">
      <c r="B2019" s="7">
        <v>64.248999999999995</v>
      </c>
      <c r="C2019" s="7">
        <v>8.9899999999999995E-4</v>
      </c>
      <c r="D2019" s="7">
        <v>1.758E-3</v>
      </c>
      <c r="E2019" s="7">
        <v>9.9299999999999996E-4</v>
      </c>
      <c r="F2019" s="7">
        <v>1.2110000000000001E-3</v>
      </c>
      <c r="G2019" s="7">
        <v>3.088E-3</v>
      </c>
    </row>
    <row r="2020" spans="2:7" x14ac:dyDescent="0.2">
      <c r="B2020" s="7">
        <v>64.271000000000001</v>
      </c>
      <c r="C2020" s="7">
        <v>8.9700000000000001E-4</v>
      </c>
      <c r="D2020" s="7">
        <v>1.758E-3</v>
      </c>
      <c r="E2020" s="7">
        <v>9.9200000000000004E-4</v>
      </c>
      <c r="F2020" s="7">
        <v>1.2030000000000001E-3</v>
      </c>
      <c r="G2020" s="7">
        <v>3.0969999999999999E-3</v>
      </c>
    </row>
    <row r="2021" spans="2:7" x14ac:dyDescent="0.2">
      <c r="B2021" s="7">
        <v>64.293000000000006</v>
      </c>
      <c r="C2021" s="7">
        <v>8.9499999999999996E-4</v>
      </c>
      <c r="D2021" s="7">
        <v>1.758E-3</v>
      </c>
      <c r="E2021" s="7">
        <v>9.8999999999999999E-4</v>
      </c>
      <c r="F2021" s="7">
        <v>1.196E-3</v>
      </c>
      <c r="G2021" s="7">
        <v>3.1059999999999998E-3</v>
      </c>
    </row>
    <row r="2022" spans="2:7" x14ac:dyDescent="0.2">
      <c r="B2022" s="7">
        <v>64.314999999999998</v>
      </c>
      <c r="C2022" s="7">
        <v>8.9400000000000005E-4</v>
      </c>
      <c r="D2022" s="7">
        <v>1.758E-3</v>
      </c>
      <c r="E2022" s="7">
        <v>9.8900000000000008E-4</v>
      </c>
      <c r="F2022" s="7">
        <v>1.189E-3</v>
      </c>
      <c r="G2022" s="7">
        <v>3.1150000000000001E-3</v>
      </c>
    </row>
    <row r="2023" spans="2:7" x14ac:dyDescent="0.2">
      <c r="B2023" s="7">
        <v>64.337000000000003</v>
      </c>
      <c r="C2023" s="7">
        <v>8.92E-4</v>
      </c>
      <c r="D2023" s="7">
        <v>1.758E-3</v>
      </c>
      <c r="E2023" s="7">
        <v>9.8799999999999995E-4</v>
      </c>
      <c r="F2023" s="7">
        <v>1.1820000000000001E-3</v>
      </c>
      <c r="G2023" s="7">
        <v>3.124E-3</v>
      </c>
    </row>
    <row r="2024" spans="2:7" x14ac:dyDescent="0.2">
      <c r="B2024" s="7">
        <v>64.358999999999995</v>
      </c>
      <c r="C2024" s="7">
        <v>8.8999999999999995E-4</v>
      </c>
      <c r="D2024" s="7">
        <v>1.758E-3</v>
      </c>
      <c r="E2024" s="7">
        <v>9.8700000000000003E-4</v>
      </c>
      <c r="F2024" s="7">
        <v>1.175E-3</v>
      </c>
      <c r="G2024" s="7">
        <v>3.1329999999999999E-3</v>
      </c>
    </row>
    <row r="2025" spans="2:7" x14ac:dyDescent="0.2">
      <c r="B2025" s="7">
        <v>64.381</v>
      </c>
      <c r="C2025" s="7">
        <v>8.8900000000000003E-4</v>
      </c>
      <c r="D2025" s="7">
        <v>1.7570000000000001E-3</v>
      </c>
      <c r="E2025" s="7">
        <v>9.859999999999999E-4</v>
      </c>
      <c r="F2025" s="7">
        <v>1.168E-3</v>
      </c>
      <c r="G2025" s="7">
        <v>3.1410000000000001E-3</v>
      </c>
    </row>
    <row r="2026" spans="2:7" x14ac:dyDescent="0.2">
      <c r="B2026" s="7">
        <v>64.403000000000006</v>
      </c>
      <c r="C2026" s="7">
        <v>8.8699999999999998E-4</v>
      </c>
      <c r="D2026" s="7">
        <v>1.7570000000000001E-3</v>
      </c>
      <c r="E2026" s="7">
        <v>9.8400000000000007E-4</v>
      </c>
      <c r="F2026" s="7">
        <v>1.1609999999999999E-3</v>
      </c>
      <c r="G2026" s="7">
        <v>3.15E-3</v>
      </c>
    </row>
    <row r="2027" spans="2:7" x14ac:dyDescent="0.2">
      <c r="B2027" s="7">
        <v>64.424999999999997</v>
      </c>
      <c r="C2027" s="7">
        <v>8.8599999999999996E-4</v>
      </c>
      <c r="D2027" s="7">
        <v>1.7570000000000001E-3</v>
      </c>
      <c r="E2027" s="7">
        <v>9.8299999999999993E-4</v>
      </c>
      <c r="F2027" s="7">
        <v>1.1540000000000001E-3</v>
      </c>
      <c r="G2027" s="7">
        <v>3.1589999999999999E-3</v>
      </c>
    </row>
    <row r="2028" spans="2:7" x14ac:dyDescent="0.2">
      <c r="B2028" s="7">
        <v>64.447000000000003</v>
      </c>
      <c r="C2028" s="7">
        <v>8.8400000000000002E-4</v>
      </c>
      <c r="D2028" s="7">
        <v>1.7570000000000001E-3</v>
      </c>
      <c r="E2028" s="7">
        <v>9.8200000000000002E-4</v>
      </c>
      <c r="F2028" s="7">
        <v>1.1479999999999999E-3</v>
      </c>
      <c r="G2028" s="7">
        <v>3.1679999999999998E-3</v>
      </c>
    </row>
    <row r="2029" spans="2:7" x14ac:dyDescent="0.2">
      <c r="B2029" s="7">
        <v>64.468999999999994</v>
      </c>
      <c r="C2029" s="7">
        <v>8.8199999999999997E-4</v>
      </c>
      <c r="D2029" s="7">
        <v>1.7570000000000001E-3</v>
      </c>
      <c r="E2029" s="7">
        <v>9.810000000000001E-4</v>
      </c>
      <c r="F2029" s="7">
        <v>1.1410000000000001E-3</v>
      </c>
      <c r="G2029" s="7">
        <v>3.176E-3</v>
      </c>
    </row>
    <row r="2030" spans="2:7" x14ac:dyDescent="0.2">
      <c r="B2030" s="7">
        <v>64.491</v>
      </c>
      <c r="C2030" s="7">
        <v>8.8099999999999995E-4</v>
      </c>
      <c r="D2030" s="7">
        <v>1.756E-3</v>
      </c>
      <c r="E2030" s="7">
        <v>9.7999999999999997E-4</v>
      </c>
      <c r="F2030" s="7">
        <v>1.134E-3</v>
      </c>
      <c r="G2030" s="7">
        <v>3.1849999999999999E-3</v>
      </c>
    </row>
    <row r="2031" spans="2:7" x14ac:dyDescent="0.2">
      <c r="B2031" s="7">
        <v>64.513000000000005</v>
      </c>
      <c r="C2031" s="7">
        <v>8.7900000000000001E-4</v>
      </c>
      <c r="D2031" s="7">
        <v>1.756E-3</v>
      </c>
      <c r="E2031" s="7">
        <v>9.7900000000000005E-4</v>
      </c>
      <c r="F2031" s="7">
        <v>1.1280000000000001E-3</v>
      </c>
      <c r="G2031" s="7">
        <v>3.1939999999999998E-3</v>
      </c>
    </row>
    <row r="2032" spans="2:7" x14ac:dyDescent="0.2">
      <c r="B2032" s="7">
        <v>64.534999999999997</v>
      </c>
      <c r="C2032" s="7">
        <v>8.7799999999999998E-4</v>
      </c>
      <c r="D2032" s="7">
        <v>1.756E-3</v>
      </c>
      <c r="E2032" s="7">
        <v>9.7799999999999992E-4</v>
      </c>
      <c r="F2032" s="7">
        <v>1.122E-3</v>
      </c>
      <c r="G2032" s="7">
        <v>3.202E-3</v>
      </c>
    </row>
    <row r="2033" spans="2:7" x14ac:dyDescent="0.2">
      <c r="B2033" s="7">
        <v>64.557000000000002</v>
      </c>
      <c r="C2033" s="7">
        <v>8.7600000000000004E-4</v>
      </c>
      <c r="D2033" s="7">
        <v>1.755E-3</v>
      </c>
      <c r="E2033" s="7">
        <v>9.77E-4</v>
      </c>
      <c r="F2033" s="7">
        <v>1.1150000000000001E-3</v>
      </c>
      <c r="G2033" s="7">
        <v>3.2109999999999999E-3</v>
      </c>
    </row>
    <row r="2034" spans="2:7" x14ac:dyDescent="0.2">
      <c r="B2034" s="7">
        <v>64.578999999999994</v>
      </c>
      <c r="C2034" s="7">
        <v>8.7500000000000002E-4</v>
      </c>
      <c r="D2034" s="7">
        <v>1.755E-3</v>
      </c>
      <c r="E2034" s="7">
        <v>9.7599999999999998E-4</v>
      </c>
      <c r="F2034" s="7">
        <v>1.109E-3</v>
      </c>
      <c r="G2034" s="7">
        <v>3.2190000000000001E-3</v>
      </c>
    </row>
    <row r="2035" spans="2:7" x14ac:dyDescent="0.2">
      <c r="B2035" s="7">
        <v>64.600999999999999</v>
      </c>
      <c r="C2035" s="7">
        <v>8.7299999999999997E-4</v>
      </c>
      <c r="D2035" s="7">
        <v>1.7539999999999999E-3</v>
      </c>
      <c r="E2035" s="7">
        <v>9.7499999999999996E-4</v>
      </c>
      <c r="F2035" s="7">
        <v>1.103E-3</v>
      </c>
      <c r="G2035" s="7">
        <v>3.228E-3</v>
      </c>
    </row>
    <row r="2036" spans="2:7" x14ac:dyDescent="0.2">
      <c r="B2036" s="7">
        <v>64.622</v>
      </c>
      <c r="C2036" s="7">
        <v>8.7200000000000005E-4</v>
      </c>
      <c r="D2036" s="7">
        <v>1.7539999999999999E-3</v>
      </c>
      <c r="E2036" s="7">
        <v>9.7400000000000004E-4</v>
      </c>
      <c r="F2036" s="7">
        <v>1.0970000000000001E-3</v>
      </c>
      <c r="G2036" s="7">
        <v>3.2360000000000002E-3</v>
      </c>
    </row>
    <row r="2037" spans="2:7" x14ac:dyDescent="0.2">
      <c r="B2037" s="7">
        <v>64.644000000000005</v>
      </c>
      <c r="C2037" s="7">
        <v>8.7100000000000003E-4</v>
      </c>
      <c r="D2037" s="7">
        <v>1.753E-3</v>
      </c>
      <c r="E2037" s="7">
        <v>9.7300000000000002E-4</v>
      </c>
      <c r="F2037" s="7">
        <v>1.091E-3</v>
      </c>
      <c r="G2037" s="7">
        <v>3.2450000000000001E-3</v>
      </c>
    </row>
    <row r="2038" spans="2:7" x14ac:dyDescent="0.2">
      <c r="B2038" s="7">
        <v>64.665999999999997</v>
      </c>
      <c r="C2038" s="7">
        <v>8.6899999999999998E-4</v>
      </c>
      <c r="D2038" s="7">
        <v>1.753E-3</v>
      </c>
      <c r="E2038" s="7">
        <v>9.7199999999999999E-4</v>
      </c>
      <c r="F2038" s="7">
        <v>1.085E-3</v>
      </c>
      <c r="G2038" s="7">
        <v>3.2529999999999998E-3</v>
      </c>
    </row>
    <row r="2039" spans="2:7" x14ac:dyDescent="0.2">
      <c r="B2039" s="7">
        <v>64.688000000000002</v>
      </c>
      <c r="C2039" s="7">
        <v>8.6799999999999996E-4</v>
      </c>
      <c r="D2039" s="7">
        <v>1.7520000000000001E-3</v>
      </c>
      <c r="E2039" s="7">
        <v>9.7099999999999997E-4</v>
      </c>
      <c r="F2039" s="7">
        <v>1.0790000000000001E-3</v>
      </c>
      <c r="G2039" s="7">
        <v>3.261E-3</v>
      </c>
    </row>
    <row r="2040" spans="2:7" x14ac:dyDescent="0.2">
      <c r="B2040" s="7">
        <v>64.709999999999994</v>
      </c>
      <c r="C2040" s="7">
        <v>8.6600000000000002E-4</v>
      </c>
      <c r="D2040" s="7">
        <v>1.7520000000000001E-3</v>
      </c>
      <c r="E2040" s="7">
        <v>9.7000000000000005E-4</v>
      </c>
      <c r="F2040" s="7">
        <v>1.073E-3</v>
      </c>
      <c r="G2040" s="7">
        <v>3.2690000000000002E-3</v>
      </c>
    </row>
    <row r="2041" spans="2:7" x14ac:dyDescent="0.2">
      <c r="B2041" s="7">
        <v>64.731999999999999</v>
      </c>
      <c r="C2041" s="7">
        <v>8.6499999999999999E-4</v>
      </c>
      <c r="D2041" s="7">
        <v>1.751E-3</v>
      </c>
      <c r="E2041" s="7">
        <v>9.6900000000000003E-4</v>
      </c>
      <c r="F2041" s="7">
        <v>1.0679999999999999E-3</v>
      </c>
      <c r="G2041" s="7">
        <v>3.2780000000000001E-3</v>
      </c>
    </row>
    <row r="2042" spans="2:7" x14ac:dyDescent="0.2">
      <c r="B2042" s="7">
        <v>64.754000000000005</v>
      </c>
      <c r="C2042" s="7">
        <v>8.6399999999999997E-4</v>
      </c>
      <c r="D2042" s="7">
        <v>1.751E-3</v>
      </c>
      <c r="E2042" s="7">
        <v>9.68E-4</v>
      </c>
      <c r="F2042" s="7">
        <v>1.062E-3</v>
      </c>
      <c r="G2042" s="7">
        <v>3.2859999999999999E-3</v>
      </c>
    </row>
    <row r="2043" spans="2:7" x14ac:dyDescent="0.2">
      <c r="B2043" s="7">
        <v>64.775999999999996</v>
      </c>
      <c r="C2043" s="7">
        <v>8.6200000000000003E-4</v>
      </c>
      <c r="D2043" s="7">
        <v>1.75E-3</v>
      </c>
      <c r="E2043" s="7">
        <v>9.6699999999999998E-4</v>
      </c>
      <c r="F2043" s="7">
        <v>1.0560000000000001E-3</v>
      </c>
      <c r="G2043" s="7">
        <v>3.2940000000000001E-3</v>
      </c>
    </row>
    <row r="2044" spans="2:7" x14ac:dyDescent="0.2">
      <c r="B2044" s="7">
        <v>64.798000000000002</v>
      </c>
      <c r="C2044" s="7">
        <v>8.61E-4</v>
      </c>
      <c r="D2044" s="7">
        <v>1.75E-3</v>
      </c>
      <c r="E2044" s="7">
        <v>9.6599999999999995E-4</v>
      </c>
      <c r="F2044" s="7">
        <v>1.0510000000000001E-3</v>
      </c>
      <c r="G2044" s="7">
        <v>3.3019999999999998E-3</v>
      </c>
    </row>
    <row r="2045" spans="2:7" x14ac:dyDescent="0.2">
      <c r="B2045" s="7">
        <v>64.819999999999993</v>
      </c>
      <c r="C2045" s="7">
        <v>8.5999999999999998E-4</v>
      </c>
      <c r="D2045" s="7">
        <v>1.7489999999999999E-3</v>
      </c>
      <c r="E2045" s="7">
        <v>9.6500000000000004E-4</v>
      </c>
      <c r="F2045" s="7">
        <v>1.0460000000000001E-3</v>
      </c>
      <c r="G2045" s="7">
        <v>3.31E-3</v>
      </c>
    </row>
    <row r="2046" spans="2:7" x14ac:dyDescent="0.2">
      <c r="B2046" s="7">
        <v>64.841999999999999</v>
      </c>
      <c r="C2046" s="7">
        <v>8.5899999999999995E-4</v>
      </c>
      <c r="D2046" s="7">
        <v>1.748E-3</v>
      </c>
      <c r="E2046" s="7">
        <v>9.6400000000000001E-4</v>
      </c>
      <c r="F2046" s="7">
        <v>1.041E-3</v>
      </c>
      <c r="G2046" s="7">
        <v>3.3180000000000002E-3</v>
      </c>
    </row>
    <row r="2047" spans="2:7" x14ac:dyDescent="0.2">
      <c r="B2047" s="7">
        <v>64.864000000000004</v>
      </c>
      <c r="C2047" s="7">
        <v>8.5700000000000001E-4</v>
      </c>
      <c r="D2047" s="7">
        <v>1.748E-3</v>
      </c>
      <c r="E2047" s="7">
        <v>9.6299999999999999E-4</v>
      </c>
      <c r="F2047" s="7">
        <v>1.0349999999999999E-3</v>
      </c>
      <c r="G2047" s="7">
        <v>3.326E-3</v>
      </c>
    </row>
    <row r="2048" spans="2:7" x14ac:dyDescent="0.2">
      <c r="B2048" s="7">
        <v>64.885999999999996</v>
      </c>
      <c r="C2048" s="7">
        <v>8.5599999999999999E-4</v>
      </c>
      <c r="D2048" s="7">
        <v>1.7470000000000001E-3</v>
      </c>
      <c r="E2048" s="7">
        <v>9.6199999999999996E-4</v>
      </c>
      <c r="F2048" s="7">
        <v>1.0300000000000001E-3</v>
      </c>
      <c r="G2048" s="7">
        <v>3.3340000000000002E-3</v>
      </c>
    </row>
    <row r="2049" spans="2:7" x14ac:dyDescent="0.2">
      <c r="B2049" s="7">
        <v>64.908000000000001</v>
      </c>
      <c r="C2049" s="7">
        <v>8.5499999999999997E-4</v>
      </c>
      <c r="D2049" s="7">
        <v>1.7459999999999999E-3</v>
      </c>
      <c r="E2049" s="7">
        <v>9.6100000000000005E-4</v>
      </c>
      <c r="F2049" s="7">
        <v>1.0250000000000001E-3</v>
      </c>
      <c r="G2049" s="7">
        <v>3.3419999999999999E-3</v>
      </c>
    </row>
    <row r="2050" spans="2:7" x14ac:dyDescent="0.2">
      <c r="B2050" s="7">
        <v>64.930000000000007</v>
      </c>
      <c r="C2050" s="7">
        <v>8.5400000000000005E-4</v>
      </c>
      <c r="D2050" s="7">
        <v>1.745E-3</v>
      </c>
      <c r="E2050" s="7">
        <v>9.6000000000000002E-4</v>
      </c>
      <c r="F2050" s="7">
        <v>1.021E-3</v>
      </c>
      <c r="G2050" s="7">
        <v>3.3500000000000001E-3</v>
      </c>
    </row>
    <row r="2051" spans="2:7" x14ac:dyDescent="0.2">
      <c r="B2051" s="7">
        <v>64.951999999999998</v>
      </c>
      <c r="C2051" s="7">
        <v>8.5300000000000003E-4</v>
      </c>
      <c r="D2051" s="7">
        <v>1.745E-3</v>
      </c>
      <c r="E2051" s="7">
        <v>9.59E-4</v>
      </c>
      <c r="F2051" s="7">
        <v>1.016E-3</v>
      </c>
      <c r="G2051" s="7">
        <v>3.3579999999999999E-3</v>
      </c>
    </row>
    <row r="2052" spans="2:7" x14ac:dyDescent="0.2">
      <c r="B2052" s="7">
        <v>64.974000000000004</v>
      </c>
      <c r="C2052" s="7">
        <v>8.5099999999999998E-4</v>
      </c>
      <c r="D2052" s="7">
        <v>1.7440000000000001E-3</v>
      </c>
      <c r="E2052" s="7">
        <v>9.59E-4</v>
      </c>
      <c r="F2052" s="7">
        <v>1.011E-3</v>
      </c>
      <c r="G2052" s="7">
        <v>3.3660000000000001E-3</v>
      </c>
    </row>
    <row r="2053" spans="2:7" x14ac:dyDescent="0.2">
      <c r="B2053" s="7">
        <v>64.995999999999995</v>
      </c>
      <c r="C2053" s="7">
        <v>8.4999999999999995E-4</v>
      </c>
      <c r="D2053" s="7">
        <v>1.743E-3</v>
      </c>
      <c r="E2053" s="7">
        <v>9.5799999999999998E-4</v>
      </c>
      <c r="F2053" s="7">
        <v>1.0059999999999999E-3</v>
      </c>
      <c r="G2053" s="7">
        <v>3.3739999999999998E-3</v>
      </c>
    </row>
    <row r="2054" spans="2:7" x14ac:dyDescent="0.2">
      <c r="B2054" s="7">
        <v>65.018000000000001</v>
      </c>
      <c r="C2054" s="7">
        <v>8.4900000000000004E-4</v>
      </c>
      <c r="D2054" s="7">
        <v>1.7420000000000001E-3</v>
      </c>
      <c r="E2054" s="7">
        <v>9.5699999999999995E-4</v>
      </c>
      <c r="F2054" s="7">
        <v>1.0020000000000001E-3</v>
      </c>
      <c r="G2054" s="7">
        <v>3.382E-3</v>
      </c>
    </row>
    <row r="2055" spans="2:7" x14ac:dyDescent="0.2">
      <c r="B2055" s="7">
        <v>65.040000000000006</v>
      </c>
      <c r="C2055" s="7">
        <v>8.4800000000000001E-4</v>
      </c>
      <c r="D2055" s="7">
        <v>1.7409999999999999E-3</v>
      </c>
      <c r="E2055" s="7">
        <v>9.5600000000000004E-4</v>
      </c>
      <c r="F2055" s="7">
        <v>9.9799999999999997E-4</v>
      </c>
      <c r="G2055" s="7">
        <v>3.3899999999999998E-3</v>
      </c>
    </row>
    <row r="2056" spans="2:7" x14ac:dyDescent="0.2">
      <c r="B2056" s="7">
        <v>65.061000000000007</v>
      </c>
      <c r="C2056" s="7">
        <v>8.4699999999999999E-4</v>
      </c>
      <c r="D2056" s="7">
        <v>1.7409999999999999E-3</v>
      </c>
      <c r="E2056" s="7">
        <v>9.5500000000000001E-4</v>
      </c>
      <c r="F2056" s="7">
        <v>9.9299999999999996E-4</v>
      </c>
      <c r="G2056" s="7">
        <v>3.398E-3</v>
      </c>
    </row>
    <row r="2057" spans="2:7" x14ac:dyDescent="0.2">
      <c r="B2057" s="7">
        <v>65.082999999999998</v>
      </c>
      <c r="C2057" s="7">
        <v>8.4599999999999996E-4</v>
      </c>
      <c r="D2057" s="7">
        <v>1.74E-3</v>
      </c>
      <c r="E2057" s="7">
        <v>9.5399999999999999E-4</v>
      </c>
      <c r="F2057" s="7">
        <v>9.8900000000000008E-4</v>
      </c>
      <c r="G2057" s="7">
        <v>3.405E-3</v>
      </c>
    </row>
    <row r="2058" spans="2:7" x14ac:dyDescent="0.2">
      <c r="B2058" s="7">
        <v>65.105000000000004</v>
      </c>
      <c r="C2058" s="7">
        <v>8.4500000000000005E-4</v>
      </c>
      <c r="D2058" s="7">
        <v>1.7390000000000001E-3</v>
      </c>
      <c r="E2058" s="7">
        <v>9.5299999999999996E-4</v>
      </c>
      <c r="F2058" s="7">
        <v>9.8499999999999998E-4</v>
      </c>
      <c r="G2058" s="7">
        <v>3.4129999999999998E-3</v>
      </c>
    </row>
    <row r="2059" spans="2:7" x14ac:dyDescent="0.2">
      <c r="B2059" s="7">
        <v>65.126999999999995</v>
      </c>
      <c r="C2059" s="7">
        <v>8.4400000000000002E-4</v>
      </c>
      <c r="D2059" s="7">
        <v>1.738E-3</v>
      </c>
      <c r="E2059" s="7">
        <v>9.5299999999999996E-4</v>
      </c>
      <c r="F2059" s="7">
        <v>9.810000000000001E-4</v>
      </c>
      <c r="G2059" s="7">
        <v>3.421E-3</v>
      </c>
    </row>
    <row r="2060" spans="2:7" x14ac:dyDescent="0.2">
      <c r="B2060" s="7">
        <v>65.149000000000001</v>
      </c>
      <c r="C2060" s="7">
        <v>8.43E-4</v>
      </c>
      <c r="D2060" s="7">
        <v>1.737E-3</v>
      </c>
      <c r="E2060" s="7">
        <v>9.5200000000000005E-4</v>
      </c>
      <c r="F2060" s="7">
        <v>9.77E-4</v>
      </c>
      <c r="G2060" s="7">
        <v>3.4290000000000002E-3</v>
      </c>
    </row>
    <row r="2061" spans="2:7" x14ac:dyDescent="0.2">
      <c r="B2061" s="7">
        <v>65.171000000000006</v>
      </c>
      <c r="C2061" s="7">
        <v>8.4199999999999998E-4</v>
      </c>
      <c r="D2061" s="7">
        <v>1.7359999999999999E-3</v>
      </c>
      <c r="E2061" s="7">
        <v>9.5100000000000002E-4</v>
      </c>
      <c r="F2061" s="7">
        <v>9.7300000000000002E-4</v>
      </c>
      <c r="G2061" s="7">
        <v>3.437E-3</v>
      </c>
    </row>
    <row r="2062" spans="2:7" x14ac:dyDescent="0.2">
      <c r="B2062" s="7">
        <v>65.192999999999998</v>
      </c>
      <c r="C2062" s="7">
        <v>8.4099999999999995E-4</v>
      </c>
      <c r="D2062" s="7">
        <v>1.735E-3</v>
      </c>
      <c r="E2062" s="7">
        <v>9.5E-4</v>
      </c>
      <c r="F2062" s="7">
        <v>9.6900000000000003E-4</v>
      </c>
      <c r="G2062" s="7">
        <v>3.444E-3</v>
      </c>
    </row>
    <row r="2063" spans="2:7" x14ac:dyDescent="0.2">
      <c r="B2063" s="7">
        <v>65.215000000000003</v>
      </c>
      <c r="C2063" s="7">
        <v>8.4000000000000003E-4</v>
      </c>
      <c r="D2063" s="7">
        <v>1.7340000000000001E-3</v>
      </c>
      <c r="E2063" s="7">
        <v>9.4899999999999997E-4</v>
      </c>
      <c r="F2063" s="7">
        <v>9.6599999999999995E-4</v>
      </c>
      <c r="G2063" s="7">
        <v>3.4520000000000002E-3</v>
      </c>
    </row>
    <row r="2064" spans="2:7" x14ac:dyDescent="0.2">
      <c r="B2064" s="7">
        <v>65.236999999999995</v>
      </c>
      <c r="C2064" s="7">
        <v>8.3900000000000001E-4</v>
      </c>
      <c r="D2064" s="7">
        <v>1.7329999999999999E-3</v>
      </c>
      <c r="E2064" s="7">
        <v>9.4899999999999997E-4</v>
      </c>
      <c r="F2064" s="7">
        <v>9.6199999999999996E-4</v>
      </c>
      <c r="G2064" s="7">
        <v>3.46E-3</v>
      </c>
    </row>
    <row r="2065" spans="2:7" x14ac:dyDescent="0.2">
      <c r="B2065" s="7">
        <v>65.259</v>
      </c>
      <c r="C2065" s="7">
        <v>8.3799999999999999E-4</v>
      </c>
      <c r="D2065" s="7">
        <v>1.732E-3</v>
      </c>
      <c r="E2065" s="7">
        <v>9.4799999999999995E-4</v>
      </c>
      <c r="F2065" s="7">
        <v>9.59E-4</v>
      </c>
      <c r="G2065" s="7">
        <v>3.4680000000000002E-3</v>
      </c>
    </row>
    <row r="2066" spans="2:7" x14ac:dyDescent="0.2">
      <c r="B2066" s="7">
        <v>65.281000000000006</v>
      </c>
      <c r="C2066" s="7">
        <v>8.3699999999999996E-4</v>
      </c>
      <c r="D2066" s="7">
        <v>1.732E-3</v>
      </c>
      <c r="E2066" s="7">
        <v>9.4700000000000003E-4</v>
      </c>
      <c r="F2066" s="7">
        <v>9.5500000000000001E-4</v>
      </c>
      <c r="G2066" s="7">
        <v>3.4759999999999999E-3</v>
      </c>
    </row>
    <row r="2067" spans="2:7" x14ac:dyDescent="0.2">
      <c r="B2067" s="7">
        <v>65.302999999999997</v>
      </c>
      <c r="C2067" s="7">
        <v>8.3600000000000005E-4</v>
      </c>
      <c r="D2067" s="7">
        <v>1.7309999999999999E-3</v>
      </c>
      <c r="E2067" s="7">
        <v>9.4600000000000001E-4</v>
      </c>
      <c r="F2067" s="7">
        <v>9.5200000000000005E-4</v>
      </c>
      <c r="G2067" s="7">
        <v>3.4840000000000001E-3</v>
      </c>
    </row>
    <row r="2068" spans="2:7" x14ac:dyDescent="0.2">
      <c r="B2068" s="7">
        <v>65.325000000000003</v>
      </c>
      <c r="C2068" s="7">
        <v>8.3500000000000002E-4</v>
      </c>
      <c r="D2068" s="7">
        <v>1.73E-3</v>
      </c>
      <c r="E2068" s="7">
        <v>9.4600000000000001E-4</v>
      </c>
      <c r="F2068" s="7">
        <v>9.4899999999999997E-4</v>
      </c>
      <c r="G2068" s="7">
        <v>3.4919999999999999E-3</v>
      </c>
    </row>
    <row r="2069" spans="2:7" x14ac:dyDescent="0.2">
      <c r="B2069" s="7">
        <v>65.346999999999994</v>
      </c>
      <c r="C2069" s="7">
        <v>8.34E-4</v>
      </c>
      <c r="D2069" s="7">
        <v>1.7290000000000001E-3</v>
      </c>
      <c r="E2069" s="7">
        <v>9.4499999999999998E-4</v>
      </c>
      <c r="F2069" s="7">
        <v>9.4600000000000001E-4</v>
      </c>
      <c r="G2069" s="7">
        <v>3.4989999999999999E-3</v>
      </c>
    </row>
    <row r="2070" spans="2:7" x14ac:dyDescent="0.2">
      <c r="B2070" s="7">
        <v>65.369</v>
      </c>
      <c r="C2070" s="7">
        <v>8.3299999999999997E-4</v>
      </c>
      <c r="D2070" s="7">
        <v>1.7279999999999999E-3</v>
      </c>
      <c r="E2070" s="7">
        <v>9.4399999999999996E-4</v>
      </c>
      <c r="F2070" s="7">
        <v>9.4200000000000002E-4</v>
      </c>
      <c r="G2070" s="7">
        <v>3.5070000000000001E-3</v>
      </c>
    </row>
    <row r="2071" spans="2:7" x14ac:dyDescent="0.2">
      <c r="B2071" s="7">
        <v>65.391000000000005</v>
      </c>
      <c r="C2071" s="7">
        <v>8.3199999999999995E-4</v>
      </c>
      <c r="D2071" s="7">
        <v>1.727E-3</v>
      </c>
      <c r="E2071" s="7">
        <v>9.4300000000000004E-4</v>
      </c>
      <c r="F2071" s="7">
        <v>9.3999999999999997E-4</v>
      </c>
      <c r="G2071" s="7">
        <v>3.5149999999999999E-3</v>
      </c>
    </row>
    <row r="2072" spans="2:7" x14ac:dyDescent="0.2">
      <c r="B2072" s="7">
        <v>65.412999999999997</v>
      </c>
      <c r="C2072" s="7">
        <v>8.3100000000000003E-4</v>
      </c>
      <c r="D2072" s="7">
        <v>1.7260000000000001E-3</v>
      </c>
      <c r="E2072" s="7">
        <v>9.4300000000000004E-4</v>
      </c>
      <c r="F2072" s="7">
        <v>9.3700000000000001E-4</v>
      </c>
      <c r="G2072" s="7">
        <v>3.5230000000000001E-3</v>
      </c>
    </row>
    <row r="2073" spans="2:7" x14ac:dyDescent="0.2">
      <c r="B2073" s="7">
        <v>65.435000000000002</v>
      </c>
      <c r="C2073" s="7">
        <v>8.3100000000000003E-4</v>
      </c>
      <c r="D2073" s="7">
        <v>1.725E-3</v>
      </c>
      <c r="E2073" s="7">
        <v>9.4200000000000002E-4</v>
      </c>
      <c r="F2073" s="7">
        <v>9.3400000000000004E-4</v>
      </c>
      <c r="G2073" s="7">
        <v>3.5309999999999999E-3</v>
      </c>
    </row>
    <row r="2074" spans="2:7" x14ac:dyDescent="0.2">
      <c r="B2074" s="7">
        <v>65.456999999999994</v>
      </c>
      <c r="C2074" s="7">
        <v>8.3000000000000001E-4</v>
      </c>
      <c r="D2074" s="7">
        <v>1.7240000000000001E-3</v>
      </c>
      <c r="E2074" s="7">
        <v>9.41E-4</v>
      </c>
      <c r="F2074" s="7">
        <v>9.3099999999999997E-4</v>
      </c>
      <c r="G2074" s="7">
        <v>3.539E-3</v>
      </c>
    </row>
    <row r="2075" spans="2:7" x14ac:dyDescent="0.2">
      <c r="B2075" s="7">
        <v>65.477999999999994</v>
      </c>
      <c r="C2075" s="7">
        <v>8.2899999999999998E-4</v>
      </c>
      <c r="D2075" s="7">
        <v>1.7229999999999999E-3</v>
      </c>
      <c r="E2075" s="7">
        <v>9.3999999999999997E-4</v>
      </c>
      <c r="F2075" s="7">
        <v>9.2900000000000003E-4</v>
      </c>
      <c r="G2075" s="7">
        <v>3.5469999999999998E-3</v>
      </c>
    </row>
    <row r="2076" spans="2:7" x14ac:dyDescent="0.2">
      <c r="B2076" s="7">
        <v>65.5</v>
      </c>
      <c r="C2076" s="7">
        <v>8.2799999999999996E-4</v>
      </c>
      <c r="D2076" s="7">
        <v>1.722E-3</v>
      </c>
      <c r="E2076" s="7">
        <v>9.3999999999999997E-4</v>
      </c>
      <c r="F2076" s="7">
        <v>9.2599999999999996E-4</v>
      </c>
      <c r="G2076" s="7">
        <v>3.5560000000000001E-3</v>
      </c>
    </row>
    <row r="2077" spans="2:7" x14ac:dyDescent="0.2">
      <c r="B2077" s="7">
        <v>65.522000000000006</v>
      </c>
      <c r="C2077" s="7">
        <v>8.2799999999999996E-4</v>
      </c>
      <c r="D2077" s="7">
        <v>1.7210000000000001E-3</v>
      </c>
      <c r="E2077" s="7">
        <v>9.3899999999999995E-4</v>
      </c>
      <c r="F2077" s="7">
        <v>9.2400000000000002E-4</v>
      </c>
      <c r="G2077" s="7">
        <v>3.5639999999999999E-3</v>
      </c>
    </row>
    <row r="2078" spans="2:7" x14ac:dyDescent="0.2">
      <c r="B2078" s="7">
        <v>65.543999999999997</v>
      </c>
      <c r="C2078" s="7">
        <v>8.2700000000000004E-4</v>
      </c>
      <c r="D2078" s="7">
        <v>1.72E-3</v>
      </c>
      <c r="E2078" s="7">
        <v>9.3800000000000003E-4</v>
      </c>
      <c r="F2078" s="7">
        <v>9.2100000000000005E-4</v>
      </c>
      <c r="G2078" s="7">
        <v>3.5720000000000001E-3</v>
      </c>
    </row>
    <row r="2079" spans="2:7" x14ac:dyDescent="0.2">
      <c r="B2079" s="7">
        <v>65.566000000000003</v>
      </c>
      <c r="C2079" s="7">
        <v>8.2600000000000002E-4</v>
      </c>
      <c r="D2079" s="7">
        <v>1.72E-3</v>
      </c>
      <c r="E2079" s="7">
        <v>9.3700000000000001E-4</v>
      </c>
      <c r="F2079" s="7">
        <v>9.19E-4</v>
      </c>
      <c r="G2079" s="7">
        <v>3.5799999999999998E-3</v>
      </c>
    </row>
    <row r="2080" spans="2:7" x14ac:dyDescent="0.2">
      <c r="B2080" s="7">
        <v>65.587999999999994</v>
      </c>
      <c r="C2080" s="7">
        <v>8.25E-4</v>
      </c>
      <c r="D2080" s="7">
        <v>1.719E-3</v>
      </c>
      <c r="E2080" s="7">
        <v>9.3700000000000001E-4</v>
      </c>
      <c r="F2080" s="7">
        <v>9.1699999999999995E-4</v>
      </c>
      <c r="G2080" s="7">
        <v>3.5890000000000002E-3</v>
      </c>
    </row>
    <row r="2081" spans="2:7" x14ac:dyDescent="0.2">
      <c r="B2081" s="7">
        <v>65.61</v>
      </c>
      <c r="C2081" s="7">
        <v>8.25E-4</v>
      </c>
      <c r="D2081" s="7">
        <v>1.7179999999999999E-3</v>
      </c>
      <c r="E2081" s="7">
        <v>9.3599999999999998E-4</v>
      </c>
      <c r="F2081" s="7">
        <v>9.1500000000000001E-4</v>
      </c>
      <c r="G2081" s="7">
        <v>3.5969999999999999E-3</v>
      </c>
    </row>
    <row r="2082" spans="2:7" x14ac:dyDescent="0.2">
      <c r="B2082" s="7">
        <v>65.632000000000005</v>
      </c>
      <c r="C2082" s="7">
        <v>8.2399999999999997E-4</v>
      </c>
      <c r="D2082" s="7">
        <v>1.717E-3</v>
      </c>
      <c r="E2082" s="7">
        <v>9.3499999999999996E-4</v>
      </c>
      <c r="F2082" s="7">
        <v>9.1299999999999997E-4</v>
      </c>
      <c r="G2082" s="7">
        <v>3.6050000000000001E-3</v>
      </c>
    </row>
    <row r="2083" spans="2:7" x14ac:dyDescent="0.2">
      <c r="B2083" s="7">
        <v>65.653999999999996</v>
      </c>
      <c r="C2083" s="7">
        <v>8.2299999999999995E-4</v>
      </c>
      <c r="D2083" s="7">
        <v>1.7160000000000001E-3</v>
      </c>
      <c r="E2083" s="7">
        <v>9.3499999999999996E-4</v>
      </c>
      <c r="F2083" s="7">
        <v>9.1100000000000003E-4</v>
      </c>
      <c r="G2083" s="7">
        <v>3.614E-3</v>
      </c>
    </row>
    <row r="2084" spans="2:7" x14ac:dyDescent="0.2">
      <c r="B2084" s="7">
        <v>65.676000000000002</v>
      </c>
      <c r="C2084" s="7">
        <v>8.2299999999999995E-4</v>
      </c>
      <c r="D2084" s="7">
        <v>1.7149999999999999E-3</v>
      </c>
      <c r="E2084" s="7">
        <v>9.3400000000000004E-4</v>
      </c>
      <c r="F2084" s="7">
        <v>9.0899999999999998E-4</v>
      </c>
      <c r="G2084" s="7">
        <v>3.6219999999999998E-3</v>
      </c>
    </row>
    <row r="2085" spans="2:7" x14ac:dyDescent="0.2">
      <c r="B2085" s="7">
        <v>65.697999999999993</v>
      </c>
      <c r="C2085" s="7">
        <v>8.2200000000000003E-4</v>
      </c>
      <c r="D2085" s="7">
        <v>1.7149999999999999E-3</v>
      </c>
      <c r="E2085" s="7">
        <v>9.3300000000000002E-4</v>
      </c>
      <c r="F2085" s="7">
        <v>9.0700000000000004E-4</v>
      </c>
      <c r="G2085" s="7">
        <v>3.6310000000000001E-3</v>
      </c>
    </row>
    <row r="2086" spans="2:7" x14ac:dyDescent="0.2">
      <c r="B2086" s="7">
        <v>65.72</v>
      </c>
      <c r="C2086" s="7">
        <v>8.2100000000000001E-4</v>
      </c>
      <c r="D2086" s="7">
        <v>1.714E-3</v>
      </c>
      <c r="E2086" s="7">
        <v>9.3199999999999999E-4</v>
      </c>
      <c r="F2086" s="7">
        <v>9.0600000000000001E-4</v>
      </c>
      <c r="G2086" s="7">
        <v>3.64E-3</v>
      </c>
    </row>
    <row r="2087" spans="2:7" x14ac:dyDescent="0.2">
      <c r="B2087" s="7">
        <v>65.742000000000004</v>
      </c>
      <c r="C2087" s="7">
        <v>8.2100000000000001E-4</v>
      </c>
      <c r="D2087" s="7">
        <v>1.7129999999999999E-3</v>
      </c>
      <c r="E2087" s="7">
        <v>9.3199999999999999E-4</v>
      </c>
      <c r="F2087" s="7">
        <v>9.0399999999999996E-4</v>
      </c>
      <c r="G2087" s="7">
        <v>3.6480000000000002E-3</v>
      </c>
    </row>
    <row r="2088" spans="2:7" x14ac:dyDescent="0.2">
      <c r="B2088" s="7">
        <v>65.763999999999996</v>
      </c>
      <c r="C2088" s="7">
        <v>8.1999999999999998E-4</v>
      </c>
      <c r="D2088" s="7">
        <v>1.712E-3</v>
      </c>
      <c r="E2088" s="7">
        <v>9.3099999999999997E-4</v>
      </c>
      <c r="F2088" s="7">
        <v>9.0300000000000005E-4</v>
      </c>
      <c r="G2088" s="7">
        <v>3.6570000000000001E-3</v>
      </c>
    </row>
    <row r="2089" spans="2:7" x14ac:dyDescent="0.2">
      <c r="B2089" s="7">
        <v>65.786000000000001</v>
      </c>
      <c r="C2089" s="7">
        <v>8.1999999999999998E-4</v>
      </c>
      <c r="D2089" s="7">
        <v>1.712E-3</v>
      </c>
      <c r="E2089" s="7">
        <v>9.3000000000000005E-4</v>
      </c>
      <c r="F2089" s="7">
        <v>9.01E-4</v>
      </c>
      <c r="G2089" s="7">
        <v>3.666E-3</v>
      </c>
    </row>
    <row r="2090" spans="2:7" x14ac:dyDescent="0.2">
      <c r="B2090" s="7">
        <v>65.808000000000007</v>
      </c>
      <c r="C2090" s="7">
        <v>8.1899999999999996E-4</v>
      </c>
      <c r="D2090" s="7">
        <v>1.7110000000000001E-3</v>
      </c>
      <c r="E2090" s="7">
        <v>9.3000000000000005E-4</v>
      </c>
      <c r="F2090" s="7">
        <v>8.9999999999999998E-4</v>
      </c>
      <c r="G2090" s="7">
        <v>3.6749999999999999E-3</v>
      </c>
    </row>
    <row r="2091" spans="2:7" x14ac:dyDescent="0.2">
      <c r="B2091" s="7">
        <v>65.83</v>
      </c>
      <c r="C2091" s="7">
        <v>8.1899999999999996E-4</v>
      </c>
      <c r="D2091" s="7">
        <v>1.7099999999999999E-3</v>
      </c>
      <c r="E2091" s="7">
        <v>9.2900000000000003E-4</v>
      </c>
      <c r="F2091" s="7">
        <v>8.9899999999999995E-4</v>
      </c>
      <c r="G2091" s="7">
        <v>3.6840000000000002E-3</v>
      </c>
    </row>
    <row r="2092" spans="2:7" x14ac:dyDescent="0.2">
      <c r="B2092" s="7">
        <v>65.852000000000004</v>
      </c>
      <c r="C2092" s="7">
        <v>8.1800000000000004E-4</v>
      </c>
      <c r="D2092" s="7">
        <v>1.7099999999999999E-3</v>
      </c>
      <c r="E2092" s="7">
        <v>9.2800000000000001E-4</v>
      </c>
      <c r="F2092" s="7">
        <v>8.9700000000000001E-4</v>
      </c>
      <c r="G2092" s="7">
        <v>3.6930000000000001E-3</v>
      </c>
    </row>
    <row r="2093" spans="2:7" x14ac:dyDescent="0.2">
      <c r="B2093" s="7">
        <v>65.873999999999995</v>
      </c>
      <c r="C2093" s="7">
        <v>8.1700000000000002E-4</v>
      </c>
      <c r="D2093" s="7">
        <v>1.709E-3</v>
      </c>
      <c r="E2093" s="7">
        <v>9.2699999999999998E-4</v>
      </c>
      <c r="F2093" s="7">
        <v>8.9599999999999999E-4</v>
      </c>
      <c r="G2093" s="7">
        <v>3.702E-3</v>
      </c>
    </row>
    <row r="2094" spans="2:7" x14ac:dyDescent="0.2">
      <c r="B2094" s="7">
        <v>65.896000000000001</v>
      </c>
      <c r="C2094" s="7">
        <v>8.1700000000000002E-4</v>
      </c>
      <c r="D2094" s="7">
        <v>1.7080000000000001E-3</v>
      </c>
      <c r="E2094" s="7">
        <v>9.2699999999999998E-4</v>
      </c>
      <c r="F2094" s="7">
        <v>8.9499999999999996E-4</v>
      </c>
      <c r="G2094" s="7">
        <v>3.7109999999999999E-3</v>
      </c>
    </row>
    <row r="2095" spans="2:7" x14ac:dyDescent="0.2">
      <c r="B2095" s="7">
        <v>65.917000000000002</v>
      </c>
      <c r="C2095" s="7">
        <v>8.1599999999999999E-4</v>
      </c>
      <c r="D2095" s="7">
        <v>1.7080000000000001E-3</v>
      </c>
      <c r="E2095" s="7">
        <v>9.2599999999999996E-4</v>
      </c>
      <c r="F2095" s="7">
        <v>8.9400000000000005E-4</v>
      </c>
      <c r="G2095" s="7">
        <v>3.7209999999999999E-3</v>
      </c>
    </row>
    <row r="2096" spans="2:7" x14ac:dyDescent="0.2">
      <c r="B2096" s="7">
        <v>65.938999999999993</v>
      </c>
      <c r="C2096" s="7">
        <v>8.1599999999999999E-4</v>
      </c>
      <c r="D2096" s="7">
        <v>1.707E-3</v>
      </c>
      <c r="E2096" s="7">
        <v>9.2500000000000004E-4</v>
      </c>
      <c r="F2096" s="7">
        <v>8.9300000000000002E-4</v>
      </c>
      <c r="G2096" s="7">
        <v>3.7299999999999998E-3</v>
      </c>
    </row>
    <row r="2097" spans="2:7" x14ac:dyDescent="0.2">
      <c r="B2097" s="7">
        <v>65.960999999999999</v>
      </c>
      <c r="C2097" s="7">
        <v>8.1499999999999997E-4</v>
      </c>
      <c r="D2097" s="7">
        <v>1.707E-3</v>
      </c>
      <c r="E2097" s="7">
        <v>9.2400000000000002E-4</v>
      </c>
      <c r="F2097" s="7">
        <v>8.9300000000000002E-4</v>
      </c>
      <c r="G2097" s="7">
        <v>3.7390000000000001E-3</v>
      </c>
    </row>
    <row r="2098" spans="2:7" x14ac:dyDescent="0.2">
      <c r="B2098" s="7">
        <v>65.983000000000004</v>
      </c>
      <c r="C2098" s="7">
        <v>8.1499999999999997E-4</v>
      </c>
      <c r="D2098" s="7">
        <v>1.7060000000000001E-3</v>
      </c>
      <c r="E2098" s="7">
        <v>9.2400000000000002E-4</v>
      </c>
      <c r="F2098" s="7">
        <v>8.92E-4</v>
      </c>
      <c r="G2098" s="7">
        <v>3.7490000000000002E-3</v>
      </c>
    </row>
    <row r="2099" spans="2:7" x14ac:dyDescent="0.2">
      <c r="B2099" s="7">
        <v>66.004999999999995</v>
      </c>
      <c r="C2099" s="7">
        <v>8.1400000000000005E-4</v>
      </c>
      <c r="D2099" s="7">
        <v>1.7060000000000001E-3</v>
      </c>
      <c r="E2099" s="7">
        <v>9.2299999999999999E-4</v>
      </c>
      <c r="F2099" s="7">
        <v>8.9099999999999997E-4</v>
      </c>
      <c r="G2099" s="7">
        <v>3.7580000000000001E-3</v>
      </c>
    </row>
    <row r="2100" spans="2:7" x14ac:dyDescent="0.2">
      <c r="B2100" s="7">
        <v>66.027000000000001</v>
      </c>
      <c r="C2100" s="7">
        <v>8.1400000000000005E-4</v>
      </c>
      <c r="D2100" s="7">
        <v>1.7049999999999999E-3</v>
      </c>
      <c r="E2100" s="7">
        <v>9.2199999999999997E-4</v>
      </c>
      <c r="F2100" s="7">
        <v>8.8999999999999995E-4</v>
      </c>
      <c r="G2100" s="7">
        <v>3.7680000000000001E-3</v>
      </c>
    </row>
    <row r="2101" spans="2:7" x14ac:dyDescent="0.2">
      <c r="B2101" s="7">
        <v>66.049000000000007</v>
      </c>
      <c r="C2101" s="7">
        <v>8.1300000000000003E-4</v>
      </c>
      <c r="D2101" s="7">
        <v>1.7049999999999999E-3</v>
      </c>
      <c r="E2101" s="7">
        <v>9.2100000000000005E-4</v>
      </c>
      <c r="F2101" s="7">
        <v>8.8999999999999995E-4</v>
      </c>
      <c r="G2101" s="7">
        <v>3.777E-3</v>
      </c>
    </row>
    <row r="2102" spans="2:7" x14ac:dyDescent="0.2">
      <c r="B2102" s="7">
        <v>66.070999999999998</v>
      </c>
      <c r="C2102" s="7">
        <v>8.1300000000000003E-4</v>
      </c>
      <c r="D2102" s="7">
        <v>1.704E-3</v>
      </c>
      <c r="E2102" s="7">
        <v>9.2100000000000005E-4</v>
      </c>
      <c r="F2102" s="7">
        <v>8.8900000000000003E-4</v>
      </c>
      <c r="G2102" s="7">
        <v>3.787E-3</v>
      </c>
    </row>
    <row r="2103" spans="2:7" x14ac:dyDescent="0.2">
      <c r="B2103" s="7">
        <v>66.093000000000004</v>
      </c>
      <c r="C2103" s="7">
        <v>8.12E-4</v>
      </c>
      <c r="D2103" s="7">
        <v>1.704E-3</v>
      </c>
      <c r="E2103" s="7">
        <v>9.2000000000000003E-4</v>
      </c>
      <c r="F2103" s="7">
        <v>8.8900000000000003E-4</v>
      </c>
      <c r="G2103" s="7">
        <v>3.797E-3</v>
      </c>
    </row>
    <row r="2104" spans="2:7" x14ac:dyDescent="0.2">
      <c r="B2104" s="7">
        <v>66.114999999999995</v>
      </c>
      <c r="C2104" s="7">
        <v>8.12E-4</v>
      </c>
      <c r="D2104" s="7">
        <v>1.704E-3</v>
      </c>
      <c r="E2104" s="7">
        <v>9.19E-4</v>
      </c>
      <c r="F2104" s="7">
        <v>8.8900000000000003E-4</v>
      </c>
      <c r="G2104" s="7">
        <v>3.8070000000000001E-3</v>
      </c>
    </row>
    <row r="2105" spans="2:7" x14ac:dyDescent="0.2">
      <c r="B2105" s="7">
        <v>66.137</v>
      </c>
      <c r="C2105" s="7">
        <v>8.1099999999999998E-4</v>
      </c>
      <c r="D2105" s="7">
        <v>1.704E-3</v>
      </c>
      <c r="E2105" s="7">
        <v>9.1799999999999998E-4</v>
      </c>
      <c r="F2105" s="7">
        <v>8.8800000000000001E-4</v>
      </c>
      <c r="G2105" s="7">
        <v>3.8170000000000001E-3</v>
      </c>
    </row>
    <row r="2106" spans="2:7" x14ac:dyDescent="0.2">
      <c r="B2106" s="7">
        <v>66.159000000000006</v>
      </c>
      <c r="C2106" s="7">
        <v>8.1099999999999998E-4</v>
      </c>
      <c r="D2106" s="7">
        <v>1.7030000000000001E-3</v>
      </c>
      <c r="E2106" s="7">
        <v>9.1799999999999998E-4</v>
      </c>
      <c r="F2106" s="7">
        <v>8.8800000000000001E-4</v>
      </c>
      <c r="G2106" s="7">
        <v>3.8270000000000001E-3</v>
      </c>
    </row>
    <row r="2107" spans="2:7" x14ac:dyDescent="0.2">
      <c r="B2107" s="7">
        <v>66.180999999999997</v>
      </c>
      <c r="C2107" s="7">
        <v>8.0999999999999996E-4</v>
      </c>
      <c r="D2107" s="7">
        <v>1.7030000000000001E-3</v>
      </c>
      <c r="E2107" s="7">
        <v>9.1699999999999995E-4</v>
      </c>
      <c r="F2107" s="7">
        <v>8.8800000000000001E-4</v>
      </c>
      <c r="G2107" s="7">
        <v>3.8370000000000001E-3</v>
      </c>
    </row>
    <row r="2108" spans="2:7" x14ac:dyDescent="0.2">
      <c r="B2108" s="7">
        <v>66.203000000000003</v>
      </c>
      <c r="C2108" s="7">
        <v>8.0999999999999996E-4</v>
      </c>
      <c r="D2108" s="7">
        <v>1.7030000000000001E-3</v>
      </c>
      <c r="E2108" s="7">
        <v>9.1600000000000004E-4</v>
      </c>
      <c r="F2108" s="7">
        <v>8.8800000000000001E-4</v>
      </c>
      <c r="G2108" s="7">
        <v>3.8470000000000002E-3</v>
      </c>
    </row>
    <row r="2109" spans="2:7" x14ac:dyDescent="0.2">
      <c r="B2109" s="7">
        <v>66.224999999999994</v>
      </c>
      <c r="C2109" s="7">
        <v>8.0900000000000004E-4</v>
      </c>
      <c r="D2109" s="7">
        <v>1.7030000000000001E-3</v>
      </c>
      <c r="E2109" s="7">
        <v>9.1500000000000001E-4</v>
      </c>
      <c r="F2109" s="7">
        <v>8.8800000000000001E-4</v>
      </c>
      <c r="G2109" s="7">
        <v>3.8570000000000002E-3</v>
      </c>
    </row>
    <row r="2110" spans="2:7" x14ac:dyDescent="0.2">
      <c r="B2110" s="7">
        <v>66.247</v>
      </c>
      <c r="C2110" s="7">
        <v>8.0900000000000004E-4</v>
      </c>
      <c r="D2110" s="7">
        <v>1.7030000000000001E-3</v>
      </c>
      <c r="E2110" s="7">
        <v>9.1500000000000001E-4</v>
      </c>
      <c r="F2110" s="7">
        <v>8.8800000000000001E-4</v>
      </c>
      <c r="G2110" s="7">
        <v>3.8670000000000002E-3</v>
      </c>
    </row>
    <row r="2111" spans="2:7" x14ac:dyDescent="0.2">
      <c r="B2111" s="7">
        <v>66.269000000000005</v>
      </c>
      <c r="C2111" s="7">
        <v>8.0800000000000002E-4</v>
      </c>
      <c r="D2111" s="7">
        <v>1.7030000000000001E-3</v>
      </c>
      <c r="E2111" s="7">
        <v>9.1399999999999999E-4</v>
      </c>
      <c r="F2111" s="7">
        <v>8.8800000000000001E-4</v>
      </c>
      <c r="G2111" s="7">
        <v>3.8769999999999998E-3</v>
      </c>
    </row>
    <row r="2112" spans="2:7" x14ac:dyDescent="0.2">
      <c r="B2112" s="7">
        <v>66.290999999999997</v>
      </c>
      <c r="C2112" s="7">
        <v>8.0800000000000002E-4</v>
      </c>
      <c r="D2112" s="7">
        <v>1.702E-3</v>
      </c>
      <c r="E2112" s="7">
        <v>9.1299999999999997E-4</v>
      </c>
      <c r="F2112" s="7">
        <v>8.8800000000000001E-4</v>
      </c>
      <c r="G2112" s="7">
        <v>3.8869999999999998E-3</v>
      </c>
    </row>
    <row r="2113" spans="2:7" x14ac:dyDescent="0.2">
      <c r="B2113" s="7">
        <v>66.313000000000002</v>
      </c>
      <c r="C2113" s="7">
        <v>8.0699999999999999E-4</v>
      </c>
      <c r="D2113" s="7">
        <v>1.702E-3</v>
      </c>
      <c r="E2113" s="7">
        <v>9.1200000000000005E-4</v>
      </c>
      <c r="F2113" s="7">
        <v>8.8800000000000001E-4</v>
      </c>
      <c r="G2113" s="7">
        <v>3.898E-3</v>
      </c>
    </row>
    <row r="2114" spans="2:7" x14ac:dyDescent="0.2">
      <c r="B2114" s="7">
        <v>66.334999999999994</v>
      </c>
      <c r="C2114" s="7">
        <v>8.0699999999999999E-4</v>
      </c>
      <c r="D2114" s="7">
        <v>1.702E-3</v>
      </c>
      <c r="E2114" s="7">
        <v>9.1100000000000003E-4</v>
      </c>
      <c r="F2114" s="7">
        <v>8.8800000000000001E-4</v>
      </c>
      <c r="G2114" s="7">
        <v>3.908E-3</v>
      </c>
    </row>
    <row r="2115" spans="2:7" x14ac:dyDescent="0.2">
      <c r="B2115" s="7">
        <v>66.355999999999995</v>
      </c>
      <c r="C2115" s="7">
        <v>8.0599999999999997E-4</v>
      </c>
      <c r="D2115" s="7">
        <v>1.7030000000000001E-3</v>
      </c>
      <c r="E2115" s="7">
        <v>9.1E-4</v>
      </c>
      <c r="F2115" s="7">
        <v>8.8800000000000001E-4</v>
      </c>
      <c r="G2115" s="7">
        <v>3.9179999999999996E-3</v>
      </c>
    </row>
    <row r="2116" spans="2:7" x14ac:dyDescent="0.2">
      <c r="B2116" s="7">
        <v>66.378</v>
      </c>
      <c r="C2116" s="7">
        <v>8.0599999999999997E-4</v>
      </c>
      <c r="D2116" s="7">
        <v>1.7030000000000001E-3</v>
      </c>
      <c r="E2116" s="7">
        <v>9.1E-4</v>
      </c>
      <c r="F2116" s="7">
        <v>8.8800000000000001E-4</v>
      </c>
      <c r="G2116" s="7">
        <v>3.9290000000000002E-3</v>
      </c>
    </row>
    <row r="2117" spans="2:7" x14ac:dyDescent="0.2">
      <c r="B2117" s="7">
        <v>66.400000000000006</v>
      </c>
      <c r="C2117" s="7">
        <v>8.0500000000000005E-4</v>
      </c>
      <c r="D2117" s="7">
        <v>1.7030000000000001E-3</v>
      </c>
      <c r="E2117" s="7">
        <v>9.0899999999999998E-4</v>
      </c>
      <c r="F2117" s="7">
        <v>8.8900000000000003E-4</v>
      </c>
      <c r="G2117" s="7">
        <v>3.9389999999999998E-3</v>
      </c>
    </row>
    <row r="2118" spans="2:7" x14ac:dyDescent="0.2">
      <c r="B2118" s="7">
        <v>66.421999999999997</v>
      </c>
      <c r="C2118" s="7">
        <v>8.0500000000000005E-4</v>
      </c>
      <c r="D2118" s="7">
        <v>1.7030000000000001E-3</v>
      </c>
      <c r="E2118" s="7">
        <v>9.0799999999999995E-4</v>
      </c>
      <c r="F2118" s="7">
        <v>8.8900000000000003E-4</v>
      </c>
      <c r="G2118" s="7">
        <v>3.9500000000000004E-3</v>
      </c>
    </row>
    <row r="2119" spans="2:7" x14ac:dyDescent="0.2">
      <c r="B2119" s="7">
        <v>66.444000000000003</v>
      </c>
      <c r="C2119" s="7">
        <v>8.0400000000000003E-4</v>
      </c>
      <c r="D2119" s="7">
        <v>1.7030000000000001E-3</v>
      </c>
      <c r="E2119" s="7">
        <v>9.0700000000000004E-4</v>
      </c>
      <c r="F2119" s="7">
        <v>8.8999999999999995E-4</v>
      </c>
      <c r="G2119" s="7">
        <v>3.96E-3</v>
      </c>
    </row>
    <row r="2120" spans="2:7" x14ac:dyDescent="0.2">
      <c r="B2120" s="7">
        <v>66.465999999999994</v>
      </c>
      <c r="C2120" s="7">
        <v>8.0400000000000003E-4</v>
      </c>
      <c r="D2120" s="7">
        <v>1.7030000000000001E-3</v>
      </c>
      <c r="E2120" s="7">
        <v>9.0600000000000001E-4</v>
      </c>
      <c r="F2120" s="7">
        <v>8.8999999999999995E-4</v>
      </c>
      <c r="G2120" s="7">
        <v>3.9709999999999997E-3</v>
      </c>
    </row>
    <row r="2121" spans="2:7" x14ac:dyDescent="0.2">
      <c r="B2121" s="7">
        <v>66.488</v>
      </c>
      <c r="C2121" s="7">
        <v>8.03E-4</v>
      </c>
      <c r="D2121" s="7">
        <v>1.7030000000000001E-3</v>
      </c>
      <c r="E2121" s="7">
        <v>9.0499999999999999E-4</v>
      </c>
      <c r="F2121" s="7">
        <v>8.8999999999999995E-4</v>
      </c>
      <c r="G2121" s="7">
        <v>3.9820000000000003E-3</v>
      </c>
    </row>
    <row r="2122" spans="2:7" x14ac:dyDescent="0.2">
      <c r="B2122" s="7">
        <v>66.510000000000005</v>
      </c>
      <c r="C2122" s="7">
        <v>8.03E-4</v>
      </c>
      <c r="D2122" s="7">
        <v>1.704E-3</v>
      </c>
      <c r="E2122" s="7">
        <v>9.0499999999999999E-4</v>
      </c>
      <c r="F2122" s="7">
        <v>8.9099999999999997E-4</v>
      </c>
      <c r="G2122" s="7">
        <v>3.9919999999999999E-3</v>
      </c>
    </row>
    <row r="2123" spans="2:7" x14ac:dyDescent="0.2">
      <c r="B2123" s="7">
        <v>66.531999999999996</v>
      </c>
      <c r="C2123" s="7">
        <v>8.0199999999999998E-4</v>
      </c>
      <c r="D2123" s="7">
        <v>1.704E-3</v>
      </c>
      <c r="E2123" s="7">
        <v>9.0399999999999996E-4</v>
      </c>
      <c r="F2123" s="7">
        <v>8.92E-4</v>
      </c>
      <c r="G2123" s="7">
        <v>4.0029999999999996E-3</v>
      </c>
    </row>
    <row r="2124" spans="2:7" x14ac:dyDescent="0.2">
      <c r="B2124" s="7">
        <v>66.554000000000002</v>
      </c>
      <c r="C2124" s="7">
        <v>8.0199999999999998E-4</v>
      </c>
      <c r="D2124" s="7">
        <v>1.704E-3</v>
      </c>
      <c r="E2124" s="7">
        <v>9.0300000000000005E-4</v>
      </c>
      <c r="F2124" s="7">
        <v>8.92E-4</v>
      </c>
      <c r="G2124" s="7">
        <v>4.0140000000000002E-3</v>
      </c>
    </row>
    <row r="2125" spans="2:7" x14ac:dyDescent="0.2">
      <c r="B2125" s="7">
        <v>66.575999999999993</v>
      </c>
      <c r="C2125" s="7">
        <v>8.0099999999999995E-4</v>
      </c>
      <c r="D2125" s="7">
        <v>1.7049999999999999E-3</v>
      </c>
      <c r="E2125" s="7">
        <v>9.0200000000000002E-4</v>
      </c>
      <c r="F2125" s="7">
        <v>8.9300000000000002E-4</v>
      </c>
      <c r="G2125" s="7">
        <v>4.0249999999999999E-3</v>
      </c>
    </row>
    <row r="2126" spans="2:7" x14ac:dyDescent="0.2">
      <c r="B2126" s="7">
        <v>66.597999999999999</v>
      </c>
      <c r="C2126" s="7">
        <v>8.0000000000000004E-4</v>
      </c>
      <c r="D2126" s="7">
        <v>1.7049999999999999E-3</v>
      </c>
      <c r="E2126" s="7">
        <v>9.01E-4</v>
      </c>
      <c r="F2126" s="7">
        <v>8.9300000000000002E-4</v>
      </c>
      <c r="G2126" s="7">
        <v>4.0350000000000004E-3</v>
      </c>
    </row>
    <row r="2127" spans="2:7" x14ac:dyDescent="0.2">
      <c r="B2127" s="7">
        <v>66.62</v>
      </c>
      <c r="C2127" s="7">
        <v>8.0000000000000004E-4</v>
      </c>
      <c r="D2127" s="7">
        <v>1.7060000000000001E-3</v>
      </c>
      <c r="E2127" s="7">
        <v>8.9999999999999998E-4</v>
      </c>
      <c r="F2127" s="7">
        <v>8.9400000000000005E-4</v>
      </c>
      <c r="G2127" s="7">
        <v>4.0460000000000001E-3</v>
      </c>
    </row>
    <row r="2128" spans="2:7" x14ac:dyDescent="0.2">
      <c r="B2128" s="7">
        <v>66.641999999999996</v>
      </c>
      <c r="C2128" s="7">
        <v>7.9900000000000001E-4</v>
      </c>
      <c r="D2128" s="7">
        <v>1.7060000000000001E-3</v>
      </c>
      <c r="E2128" s="7">
        <v>8.9899999999999995E-4</v>
      </c>
      <c r="F2128" s="7">
        <v>8.9499999999999996E-4</v>
      </c>
      <c r="G2128" s="7">
        <v>4.0569999999999998E-3</v>
      </c>
    </row>
    <row r="2129" spans="2:7" x14ac:dyDescent="0.2">
      <c r="B2129" s="7">
        <v>66.664000000000001</v>
      </c>
      <c r="C2129" s="7">
        <v>7.9900000000000001E-4</v>
      </c>
      <c r="D2129" s="7">
        <v>1.7060000000000001E-3</v>
      </c>
      <c r="E2129" s="7">
        <v>8.9800000000000004E-4</v>
      </c>
      <c r="F2129" s="7">
        <v>8.9599999999999999E-4</v>
      </c>
      <c r="G2129" s="7">
        <v>4.0679999999999996E-3</v>
      </c>
    </row>
    <row r="2130" spans="2:7" x14ac:dyDescent="0.2">
      <c r="B2130" s="7">
        <v>66.686000000000007</v>
      </c>
      <c r="C2130" s="7">
        <v>7.9799999999999999E-4</v>
      </c>
      <c r="D2130" s="7">
        <v>1.707E-3</v>
      </c>
      <c r="E2130" s="7">
        <v>8.9800000000000004E-4</v>
      </c>
      <c r="F2130" s="7">
        <v>8.9599999999999999E-4</v>
      </c>
      <c r="G2130" s="7">
        <v>4.0790000000000002E-3</v>
      </c>
    </row>
    <row r="2131" spans="2:7" x14ac:dyDescent="0.2">
      <c r="B2131" s="7">
        <v>66.707999999999998</v>
      </c>
      <c r="C2131" s="7">
        <v>7.9799999999999999E-4</v>
      </c>
      <c r="D2131" s="7">
        <v>1.707E-3</v>
      </c>
      <c r="E2131" s="7">
        <v>8.9700000000000001E-4</v>
      </c>
      <c r="F2131" s="7">
        <v>8.9700000000000001E-4</v>
      </c>
      <c r="G2131" s="7">
        <v>4.0899999999999999E-3</v>
      </c>
    </row>
    <row r="2132" spans="2:7" x14ac:dyDescent="0.2">
      <c r="B2132" s="7">
        <v>66.73</v>
      </c>
      <c r="C2132" s="7">
        <v>7.9699999999999997E-4</v>
      </c>
      <c r="D2132" s="7">
        <v>1.7080000000000001E-3</v>
      </c>
      <c r="E2132" s="7">
        <v>8.9599999999999999E-4</v>
      </c>
      <c r="F2132" s="7">
        <v>8.9800000000000004E-4</v>
      </c>
      <c r="G2132" s="7">
        <v>4.1009999999999996E-3</v>
      </c>
    </row>
    <row r="2133" spans="2:7" x14ac:dyDescent="0.2">
      <c r="B2133" s="7">
        <v>66.751999999999995</v>
      </c>
      <c r="C2133" s="7">
        <v>7.9600000000000005E-4</v>
      </c>
      <c r="D2133" s="7">
        <v>1.709E-3</v>
      </c>
      <c r="E2133" s="7">
        <v>8.9499999999999996E-4</v>
      </c>
      <c r="F2133" s="7">
        <v>8.9899999999999995E-4</v>
      </c>
      <c r="G2133" s="7">
        <v>4.1120000000000002E-3</v>
      </c>
    </row>
    <row r="2134" spans="2:7" x14ac:dyDescent="0.2">
      <c r="B2134" s="7">
        <v>66.772999999999996</v>
      </c>
      <c r="C2134" s="7">
        <v>7.9600000000000005E-4</v>
      </c>
      <c r="D2134" s="7">
        <v>1.709E-3</v>
      </c>
      <c r="E2134" s="7">
        <v>8.9400000000000005E-4</v>
      </c>
      <c r="F2134" s="7">
        <v>8.9999999999999998E-4</v>
      </c>
      <c r="G2134" s="7">
        <v>4.1229999999999999E-3</v>
      </c>
    </row>
    <row r="2135" spans="2:7" x14ac:dyDescent="0.2">
      <c r="B2135" s="7">
        <v>66.795000000000002</v>
      </c>
      <c r="C2135" s="7">
        <v>7.9500000000000003E-4</v>
      </c>
      <c r="D2135" s="7">
        <v>1.7099999999999999E-3</v>
      </c>
      <c r="E2135" s="7">
        <v>8.9300000000000002E-4</v>
      </c>
      <c r="F2135" s="7">
        <v>8.9999999999999998E-4</v>
      </c>
      <c r="G2135" s="7">
        <v>4.1349999999999998E-3</v>
      </c>
    </row>
    <row r="2136" spans="2:7" x14ac:dyDescent="0.2">
      <c r="B2136" s="7">
        <v>66.816999999999993</v>
      </c>
      <c r="C2136" s="7">
        <v>7.94E-4</v>
      </c>
      <c r="D2136" s="7">
        <v>1.7110000000000001E-3</v>
      </c>
      <c r="E2136" s="7">
        <v>8.92E-4</v>
      </c>
      <c r="F2136" s="7">
        <v>9.01E-4</v>
      </c>
      <c r="G2136" s="7">
        <v>4.1460000000000004E-3</v>
      </c>
    </row>
    <row r="2137" spans="2:7" x14ac:dyDescent="0.2">
      <c r="B2137" s="7">
        <v>66.838999999999999</v>
      </c>
      <c r="C2137" s="7">
        <v>7.94E-4</v>
      </c>
      <c r="D2137" s="7">
        <v>1.7110000000000001E-3</v>
      </c>
      <c r="E2137" s="7">
        <v>8.9099999999999997E-4</v>
      </c>
      <c r="F2137" s="7">
        <v>9.0200000000000002E-4</v>
      </c>
      <c r="G2137" s="7">
        <v>4.1570000000000001E-3</v>
      </c>
    </row>
    <row r="2138" spans="2:7" x14ac:dyDescent="0.2">
      <c r="B2138" s="7">
        <v>66.861000000000004</v>
      </c>
      <c r="C2138" s="7">
        <v>7.9299999999999998E-4</v>
      </c>
      <c r="D2138" s="7">
        <v>1.712E-3</v>
      </c>
      <c r="E2138" s="7">
        <v>8.8999999999999995E-4</v>
      </c>
      <c r="F2138" s="7">
        <v>9.0300000000000005E-4</v>
      </c>
      <c r="G2138" s="7">
        <v>4.1679999999999998E-3</v>
      </c>
    </row>
    <row r="2139" spans="2:7" x14ac:dyDescent="0.2">
      <c r="B2139" s="7">
        <v>66.882999999999996</v>
      </c>
      <c r="C2139" s="7">
        <v>7.9199999999999995E-4</v>
      </c>
      <c r="D2139" s="7">
        <v>1.7129999999999999E-3</v>
      </c>
      <c r="E2139" s="7">
        <v>8.8900000000000003E-4</v>
      </c>
      <c r="F2139" s="7">
        <v>9.0399999999999996E-4</v>
      </c>
      <c r="G2139" s="7">
        <v>4.1790000000000004E-3</v>
      </c>
    </row>
    <row r="2140" spans="2:7" x14ac:dyDescent="0.2">
      <c r="B2140" s="7">
        <v>66.905000000000001</v>
      </c>
      <c r="C2140" s="7">
        <v>7.9199999999999995E-4</v>
      </c>
      <c r="D2140" s="7">
        <v>1.7129999999999999E-3</v>
      </c>
      <c r="E2140" s="7">
        <v>8.8800000000000001E-4</v>
      </c>
      <c r="F2140" s="7">
        <v>9.0499999999999999E-4</v>
      </c>
      <c r="G2140" s="7">
        <v>4.1910000000000003E-3</v>
      </c>
    </row>
    <row r="2141" spans="2:7" x14ac:dyDescent="0.2">
      <c r="B2141" s="7">
        <v>66.927000000000007</v>
      </c>
      <c r="C2141" s="7">
        <v>7.9100000000000004E-4</v>
      </c>
      <c r="D2141" s="7">
        <v>1.714E-3</v>
      </c>
      <c r="E2141" s="7">
        <v>8.8699999999999998E-4</v>
      </c>
      <c r="F2141" s="7">
        <v>9.0600000000000001E-4</v>
      </c>
      <c r="G2141" s="7">
        <v>4.202E-3</v>
      </c>
    </row>
    <row r="2142" spans="2:7" x14ac:dyDescent="0.2">
      <c r="B2142" s="7">
        <v>66.948999999999998</v>
      </c>
      <c r="C2142" s="7">
        <v>7.9000000000000001E-4</v>
      </c>
      <c r="D2142" s="7">
        <v>1.7149999999999999E-3</v>
      </c>
      <c r="E2142" s="7">
        <v>8.8599999999999996E-4</v>
      </c>
      <c r="F2142" s="7">
        <v>9.0700000000000004E-4</v>
      </c>
      <c r="G2142" s="7">
        <v>4.2129999999999997E-3</v>
      </c>
    </row>
    <row r="2143" spans="2:7" x14ac:dyDescent="0.2">
      <c r="B2143" s="7">
        <v>66.971000000000004</v>
      </c>
      <c r="C2143" s="7">
        <v>7.9000000000000001E-4</v>
      </c>
      <c r="D2143" s="7">
        <v>1.7160000000000001E-3</v>
      </c>
      <c r="E2143" s="7">
        <v>8.8500000000000004E-4</v>
      </c>
      <c r="F2143" s="7">
        <v>9.0799999999999995E-4</v>
      </c>
      <c r="G2143" s="7">
        <v>4.2240000000000003E-3</v>
      </c>
    </row>
    <row r="2144" spans="2:7" x14ac:dyDescent="0.2">
      <c r="B2144" s="7">
        <v>66.992999999999995</v>
      </c>
      <c r="C2144" s="7">
        <v>7.8899999999999999E-4</v>
      </c>
      <c r="D2144" s="7">
        <v>1.717E-3</v>
      </c>
      <c r="E2144" s="7">
        <v>8.8400000000000002E-4</v>
      </c>
      <c r="F2144" s="7">
        <v>9.0899999999999998E-4</v>
      </c>
      <c r="G2144" s="7">
        <v>4.235E-3</v>
      </c>
    </row>
    <row r="2145" spans="2:7" x14ac:dyDescent="0.2">
      <c r="B2145" s="7">
        <v>67.015000000000001</v>
      </c>
      <c r="C2145" s="7">
        <v>7.8799999999999996E-4</v>
      </c>
      <c r="D2145" s="7">
        <v>1.7179999999999999E-3</v>
      </c>
      <c r="E2145" s="7">
        <v>8.83E-4</v>
      </c>
      <c r="F2145" s="7">
        <v>9.1E-4</v>
      </c>
      <c r="G2145" s="7">
        <v>4.2469999999999999E-3</v>
      </c>
    </row>
    <row r="2146" spans="2:7" x14ac:dyDescent="0.2">
      <c r="B2146" s="7">
        <v>67.037000000000006</v>
      </c>
      <c r="C2146" s="7">
        <v>7.8700000000000005E-4</v>
      </c>
      <c r="D2146" s="7">
        <v>1.719E-3</v>
      </c>
      <c r="E2146" s="7">
        <v>8.8199999999999997E-4</v>
      </c>
      <c r="F2146" s="7">
        <v>9.1100000000000003E-4</v>
      </c>
      <c r="G2146" s="7">
        <v>4.2579999999999996E-3</v>
      </c>
    </row>
    <row r="2147" spans="2:7" x14ac:dyDescent="0.2">
      <c r="B2147" s="7">
        <v>67.058999999999997</v>
      </c>
      <c r="C2147" s="7">
        <v>7.8700000000000005E-4</v>
      </c>
      <c r="D2147" s="7">
        <v>1.719E-3</v>
      </c>
      <c r="E2147" s="7">
        <v>8.8099999999999995E-4</v>
      </c>
      <c r="F2147" s="7">
        <v>9.1200000000000005E-4</v>
      </c>
      <c r="G2147" s="7">
        <v>4.2690000000000002E-3</v>
      </c>
    </row>
    <row r="2148" spans="2:7" x14ac:dyDescent="0.2">
      <c r="B2148" s="7">
        <v>67.081000000000003</v>
      </c>
      <c r="C2148" s="7">
        <v>7.8600000000000002E-4</v>
      </c>
      <c r="D2148" s="7">
        <v>1.72E-3</v>
      </c>
      <c r="E2148" s="7">
        <v>8.8000000000000003E-4</v>
      </c>
      <c r="F2148" s="7">
        <v>9.1299999999999997E-4</v>
      </c>
      <c r="G2148" s="7">
        <v>4.28E-3</v>
      </c>
    </row>
    <row r="2149" spans="2:7" x14ac:dyDescent="0.2">
      <c r="B2149" s="7">
        <v>67.102999999999994</v>
      </c>
      <c r="C2149" s="7">
        <v>7.85E-4</v>
      </c>
      <c r="D2149" s="7">
        <v>1.7210000000000001E-3</v>
      </c>
      <c r="E2149" s="7">
        <v>8.7900000000000001E-4</v>
      </c>
      <c r="F2149" s="7">
        <v>9.1399999999999999E-4</v>
      </c>
      <c r="G2149" s="7">
        <v>4.2919999999999998E-3</v>
      </c>
    </row>
    <row r="2150" spans="2:7" x14ac:dyDescent="0.2">
      <c r="B2150" s="7">
        <v>67.125</v>
      </c>
      <c r="C2150" s="7">
        <v>7.8399999999999997E-4</v>
      </c>
      <c r="D2150" s="7">
        <v>1.722E-3</v>
      </c>
      <c r="E2150" s="7">
        <v>8.7799999999999998E-4</v>
      </c>
      <c r="F2150" s="7">
        <v>9.1500000000000001E-4</v>
      </c>
      <c r="G2150" s="7">
        <v>4.3030000000000004E-3</v>
      </c>
    </row>
    <row r="2151" spans="2:7" x14ac:dyDescent="0.2">
      <c r="B2151" s="7">
        <v>67.147000000000006</v>
      </c>
      <c r="C2151" s="7">
        <v>7.8399999999999997E-4</v>
      </c>
      <c r="D2151" s="7">
        <v>1.7229999999999999E-3</v>
      </c>
      <c r="E2151" s="7">
        <v>8.7699999999999996E-4</v>
      </c>
      <c r="F2151" s="7">
        <v>9.1600000000000004E-4</v>
      </c>
      <c r="G2151" s="7">
        <v>4.3140000000000001E-3</v>
      </c>
    </row>
    <row r="2152" spans="2:7" x14ac:dyDescent="0.2">
      <c r="B2152" s="7">
        <v>67.168999999999997</v>
      </c>
      <c r="C2152" s="7">
        <v>7.8299999999999995E-4</v>
      </c>
      <c r="D2152" s="7">
        <v>1.7240000000000001E-3</v>
      </c>
      <c r="E2152" s="7">
        <v>8.7600000000000004E-4</v>
      </c>
      <c r="F2152" s="7">
        <v>9.1799999999999998E-4</v>
      </c>
      <c r="G2152" s="7">
        <v>4.3249999999999999E-3</v>
      </c>
    </row>
    <row r="2153" spans="2:7" x14ac:dyDescent="0.2">
      <c r="B2153" s="7">
        <v>67.191000000000003</v>
      </c>
      <c r="C2153" s="7">
        <v>7.8200000000000003E-4</v>
      </c>
      <c r="D2153" s="7">
        <v>1.7260000000000001E-3</v>
      </c>
      <c r="E2153" s="7">
        <v>8.7500000000000002E-4</v>
      </c>
      <c r="F2153" s="7">
        <v>9.19E-4</v>
      </c>
      <c r="G2153" s="7">
        <v>4.3359999999999996E-3</v>
      </c>
    </row>
    <row r="2154" spans="2:7" x14ac:dyDescent="0.2">
      <c r="B2154" s="7">
        <v>67.212000000000003</v>
      </c>
      <c r="C2154" s="7">
        <v>7.8100000000000001E-4</v>
      </c>
      <c r="D2154" s="7">
        <v>1.727E-3</v>
      </c>
      <c r="E2154" s="7">
        <v>8.7500000000000002E-4</v>
      </c>
      <c r="F2154" s="7">
        <v>9.2000000000000003E-4</v>
      </c>
      <c r="G2154" s="7">
        <v>4.3470000000000002E-3</v>
      </c>
    </row>
    <row r="2155" spans="2:7" x14ac:dyDescent="0.2">
      <c r="B2155" s="7">
        <v>67.233999999999995</v>
      </c>
      <c r="C2155" s="7">
        <v>7.7999999999999999E-4</v>
      </c>
      <c r="D2155" s="7">
        <v>1.7279999999999999E-3</v>
      </c>
      <c r="E2155" s="7">
        <v>8.7399999999999999E-4</v>
      </c>
      <c r="F2155" s="7">
        <v>9.2100000000000005E-4</v>
      </c>
      <c r="G2155" s="7">
        <v>4.3579999999999999E-3</v>
      </c>
    </row>
    <row r="2156" spans="2:7" x14ac:dyDescent="0.2">
      <c r="B2156" s="7">
        <v>67.256</v>
      </c>
      <c r="C2156" s="7">
        <v>7.7999999999999999E-4</v>
      </c>
      <c r="D2156" s="7">
        <v>1.7290000000000001E-3</v>
      </c>
      <c r="E2156" s="7">
        <v>8.7299999999999997E-4</v>
      </c>
      <c r="F2156" s="7">
        <v>9.2199999999999997E-4</v>
      </c>
      <c r="G2156" s="7">
        <v>4.3699999999999998E-3</v>
      </c>
    </row>
    <row r="2157" spans="2:7" x14ac:dyDescent="0.2">
      <c r="B2157" s="7">
        <v>67.278000000000006</v>
      </c>
      <c r="C2157" s="7">
        <v>7.7899999999999996E-4</v>
      </c>
      <c r="D2157" s="7">
        <v>1.73E-3</v>
      </c>
      <c r="E2157" s="7">
        <v>8.7200000000000005E-4</v>
      </c>
      <c r="F2157" s="7">
        <v>9.2299999999999999E-4</v>
      </c>
      <c r="G2157" s="7">
        <v>4.3810000000000003E-3</v>
      </c>
    </row>
    <row r="2158" spans="2:7" x14ac:dyDescent="0.2">
      <c r="B2158" s="7">
        <v>67.3</v>
      </c>
      <c r="C2158" s="7">
        <v>7.7800000000000005E-4</v>
      </c>
      <c r="D2158" s="7">
        <v>1.7309999999999999E-3</v>
      </c>
      <c r="E2158" s="7">
        <v>8.7100000000000003E-4</v>
      </c>
      <c r="F2158" s="7">
        <v>9.2400000000000002E-4</v>
      </c>
      <c r="G2158" s="7">
        <v>4.3920000000000001E-3</v>
      </c>
    </row>
    <row r="2159" spans="2:7" x14ac:dyDescent="0.2">
      <c r="B2159" s="7">
        <v>67.322000000000003</v>
      </c>
      <c r="C2159" s="7">
        <v>7.7700000000000002E-4</v>
      </c>
      <c r="D2159" s="7">
        <v>1.732E-3</v>
      </c>
      <c r="E2159" s="7">
        <v>8.7000000000000001E-4</v>
      </c>
      <c r="F2159" s="7">
        <v>9.2500000000000004E-4</v>
      </c>
      <c r="G2159" s="7">
        <v>4.4029999999999998E-3</v>
      </c>
    </row>
    <row r="2160" spans="2:7" x14ac:dyDescent="0.2">
      <c r="B2160" s="7">
        <v>67.343999999999994</v>
      </c>
      <c r="C2160" s="7">
        <v>7.76E-4</v>
      </c>
      <c r="D2160" s="7">
        <v>1.7340000000000001E-3</v>
      </c>
      <c r="E2160" s="7">
        <v>8.6899999999999998E-4</v>
      </c>
      <c r="F2160" s="7">
        <v>9.2599999999999996E-4</v>
      </c>
      <c r="G2160" s="7">
        <v>4.4130000000000003E-3</v>
      </c>
    </row>
    <row r="2161" spans="2:7" x14ac:dyDescent="0.2">
      <c r="B2161" s="7">
        <v>67.366</v>
      </c>
      <c r="C2161" s="7">
        <v>7.76E-4</v>
      </c>
      <c r="D2161" s="7">
        <v>1.735E-3</v>
      </c>
      <c r="E2161" s="7">
        <v>8.6799999999999996E-4</v>
      </c>
      <c r="F2161" s="7">
        <v>9.2699999999999998E-4</v>
      </c>
      <c r="G2161" s="7">
        <v>4.424E-3</v>
      </c>
    </row>
    <row r="2162" spans="2:7" x14ac:dyDescent="0.2">
      <c r="B2162" s="7">
        <v>67.388000000000005</v>
      </c>
      <c r="C2162" s="7">
        <v>7.7499999999999997E-4</v>
      </c>
      <c r="D2162" s="7">
        <v>1.7359999999999999E-3</v>
      </c>
      <c r="E2162" s="7">
        <v>8.6700000000000004E-4</v>
      </c>
      <c r="F2162" s="7">
        <v>9.2800000000000001E-4</v>
      </c>
      <c r="G2162" s="7">
        <v>4.4349999999999997E-3</v>
      </c>
    </row>
    <row r="2163" spans="2:7" x14ac:dyDescent="0.2">
      <c r="B2163" s="7">
        <v>67.41</v>
      </c>
      <c r="C2163" s="7">
        <v>7.7399999999999995E-4</v>
      </c>
      <c r="D2163" s="7">
        <v>1.737E-3</v>
      </c>
      <c r="E2163" s="7">
        <v>8.6600000000000002E-4</v>
      </c>
      <c r="F2163" s="7">
        <v>9.2900000000000003E-4</v>
      </c>
      <c r="G2163" s="7">
        <v>4.4460000000000003E-3</v>
      </c>
    </row>
    <row r="2164" spans="2:7" x14ac:dyDescent="0.2">
      <c r="B2164" s="7">
        <v>67.432000000000002</v>
      </c>
      <c r="C2164" s="7">
        <v>7.7300000000000003E-4</v>
      </c>
      <c r="D2164" s="7">
        <v>1.7390000000000001E-3</v>
      </c>
      <c r="E2164" s="7">
        <v>8.6499999999999999E-4</v>
      </c>
      <c r="F2164" s="7">
        <v>9.3000000000000005E-4</v>
      </c>
      <c r="G2164" s="7">
        <v>4.457E-3</v>
      </c>
    </row>
    <row r="2165" spans="2:7" x14ac:dyDescent="0.2">
      <c r="B2165" s="7">
        <v>67.453999999999994</v>
      </c>
      <c r="C2165" s="7">
        <v>7.7200000000000001E-4</v>
      </c>
      <c r="D2165" s="7">
        <v>1.74E-3</v>
      </c>
      <c r="E2165" s="7">
        <v>8.6399999999999997E-4</v>
      </c>
      <c r="F2165" s="7">
        <v>9.3199999999999999E-4</v>
      </c>
      <c r="G2165" s="7">
        <v>4.4669999999999996E-3</v>
      </c>
    </row>
    <row r="2166" spans="2:7" x14ac:dyDescent="0.2">
      <c r="B2166" s="7">
        <v>67.475999999999999</v>
      </c>
      <c r="C2166" s="7">
        <v>7.7099999999999998E-4</v>
      </c>
      <c r="D2166" s="7">
        <v>1.7409999999999999E-3</v>
      </c>
      <c r="E2166" s="7">
        <v>8.6300000000000005E-4</v>
      </c>
      <c r="F2166" s="7">
        <v>9.3300000000000002E-4</v>
      </c>
      <c r="G2166" s="7">
        <v>4.4780000000000002E-3</v>
      </c>
    </row>
    <row r="2167" spans="2:7" x14ac:dyDescent="0.2">
      <c r="B2167" s="7">
        <v>67.498000000000005</v>
      </c>
      <c r="C2167" s="7">
        <v>7.6999999999999996E-4</v>
      </c>
      <c r="D2167" s="7">
        <v>1.743E-3</v>
      </c>
      <c r="E2167" s="7">
        <v>8.6200000000000003E-4</v>
      </c>
      <c r="F2167" s="7">
        <v>9.3400000000000004E-4</v>
      </c>
      <c r="G2167" s="7">
        <v>4.4889999999999999E-3</v>
      </c>
    </row>
    <row r="2168" spans="2:7" x14ac:dyDescent="0.2">
      <c r="B2168" s="7">
        <v>67.52</v>
      </c>
      <c r="C2168" s="7">
        <v>7.6999999999999996E-4</v>
      </c>
      <c r="D2168" s="7">
        <v>1.7440000000000001E-3</v>
      </c>
      <c r="E2168" s="7">
        <v>8.61E-4</v>
      </c>
      <c r="F2168" s="7">
        <v>9.3499999999999996E-4</v>
      </c>
      <c r="G2168" s="7">
        <v>4.4990000000000004E-3</v>
      </c>
    </row>
    <row r="2169" spans="2:7" x14ac:dyDescent="0.2">
      <c r="B2169" s="7">
        <v>67.542000000000002</v>
      </c>
      <c r="C2169" s="7">
        <v>7.6900000000000004E-4</v>
      </c>
      <c r="D2169" s="7">
        <v>1.7459999999999999E-3</v>
      </c>
      <c r="E2169" s="7">
        <v>8.5999999999999998E-4</v>
      </c>
      <c r="F2169" s="7">
        <v>9.3599999999999998E-4</v>
      </c>
      <c r="G2169" s="7">
        <v>4.5100000000000001E-3</v>
      </c>
    </row>
    <row r="2170" spans="2:7" x14ac:dyDescent="0.2">
      <c r="B2170" s="7">
        <v>67.563999999999993</v>
      </c>
      <c r="C2170" s="7">
        <v>7.6800000000000002E-4</v>
      </c>
      <c r="D2170" s="7">
        <v>1.7470000000000001E-3</v>
      </c>
      <c r="E2170" s="7">
        <v>8.5899999999999995E-4</v>
      </c>
      <c r="F2170" s="7">
        <v>9.3700000000000001E-4</v>
      </c>
      <c r="G2170" s="7">
        <v>4.5199999999999997E-3</v>
      </c>
    </row>
    <row r="2171" spans="2:7" x14ac:dyDescent="0.2">
      <c r="B2171" s="7">
        <v>67.585999999999999</v>
      </c>
      <c r="C2171" s="7">
        <v>7.67E-4</v>
      </c>
      <c r="D2171" s="7">
        <v>1.748E-3</v>
      </c>
      <c r="E2171" s="7">
        <v>8.5800000000000004E-4</v>
      </c>
      <c r="F2171" s="7">
        <v>9.3800000000000003E-4</v>
      </c>
      <c r="G2171" s="7">
        <v>4.5310000000000003E-3</v>
      </c>
    </row>
    <row r="2172" spans="2:7" x14ac:dyDescent="0.2">
      <c r="B2172" s="7">
        <v>67.608000000000004</v>
      </c>
      <c r="C2172" s="7">
        <v>7.6599999999999997E-4</v>
      </c>
      <c r="D2172" s="7">
        <v>1.75E-3</v>
      </c>
      <c r="E2172" s="7">
        <v>8.5700000000000001E-4</v>
      </c>
      <c r="F2172" s="7">
        <v>9.3899999999999995E-4</v>
      </c>
      <c r="G2172" s="7">
        <v>4.5409999999999999E-3</v>
      </c>
    </row>
    <row r="2173" spans="2:7" x14ac:dyDescent="0.2">
      <c r="B2173" s="7">
        <v>67.629000000000005</v>
      </c>
      <c r="C2173" s="7">
        <v>7.6499999999999995E-4</v>
      </c>
      <c r="D2173" s="7">
        <v>1.751E-3</v>
      </c>
      <c r="E2173" s="7">
        <v>8.5599999999999999E-4</v>
      </c>
      <c r="F2173" s="7">
        <v>9.3999999999999997E-4</v>
      </c>
      <c r="G2173" s="7">
        <v>4.5510000000000004E-3</v>
      </c>
    </row>
    <row r="2174" spans="2:7" x14ac:dyDescent="0.2">
      <c r="B2174" s="7">
        <v>67.650999999999996</v>
      </c>
      <c r="C2174" s="7">
        <v>7.6400000000000003E-4</v>
      </c>
      <c r="D2174" s="7">
        <v>1.753E-3</v>
      </c>
      <c r="E2174" s="7">
        <v>8.5499999999999997E-4</v>
      </c>
      <c r="F2174" s="7">
        <v>9.41E-4</v>
      </c>
      <c r="G2174" s="7">
        <v>4.5620000000000001E-3</v>
      </c>
    </row>
    <row r="2175" spans="2:7" x14ac:dyDescent="0.2">
      <c r="B2175" s="7">
        <v>67.673000000000002</v>
      </c>
      <c r="C2175" s="7">
        <v>7.6300000000000001E-4</v>
      </c>
      <c r="D2175" s="7">
        <v>1.7539999999999999E-3</v>
      </c>
      <c r="E2175" s="7">
        <v>8.5400000000000005E-4</v>
      </c>
      <c r="F2175" s="7">
        <v>9.4200000000000002E-4</v>
      </c>
      <c r="G2175" s="7">
        <v>4.5719999999999997E-3</v>
      </c>
    </row>
    <row r="2176" spans="2:7" x14ac:dyDescent="0.2">
      <c r="B2176" s="7">
        <v>67.694999999999993</v>
      </c>
      <c r="C2176" s="7">
        <v>7.6199999999999998E-4</v>
      </c>
      <c r="D2176" s="7">
        <v>1.756E-3</v>
      </c>
      <c r="E2176" s="7">
        <v>8.5400000000000005E-4</v>
      </c>
      <c r="F2176" s="7">
        <v>9.4300000000000004E-4</v>
      </c>
      <c r="G2176" s="7">
        <v>4.5820000000000001E-3</v>
      </c>
    </row>
    <row r="2177" spans="2:7" x14ac:dyDescent="0.2">
      <c r="B2177" s="7">
        <v>67.716999999999999</v>
      </c>
      <c r="C2177" s="7">
        <v>7.6099999999999996E-4</v>
      </c>
      <c r="D2177" s="7">
        <v>1.7570000000000001E-3</v>
      </c>
      <c r="E2177" s="7">
        <v>8.5300000000000003E-4</v>
      </c>
      <c r="F2177" s="7">
        <v>9.4399999999999996E-4</v>
      </c>
      <c r="G2177" s="7">
        <v>4.5919999999999997E-3</v>
      </c>
    </row>
    <row r="2178" spans="2:7" x14ac:dyDescent="0.2">
      <c r="B2178" s="7">
        <v>67.739000000000004</v>
      </c>
      <c r="C2178" s="7">
        <v>7.6099999999999996E-4</v>
      </c>
      <c r="D2178" s="7">
        <v>1.7589999999999999E-3</v>
      </c>
      <c r="E2178" s="7">
        <v>8.52E-4</v>
      </c>
      <c r="F2178" s="7">
        <v>9.4499999999999998E-4</v>
      </c>
      <c r="G2178" s="7">
        <v>4.6020000000000002E-3</v>
      </c>
    </row>
    <row r="2179" spans="2:7" x14ac:dyDescent="0.2">
      <c r="B2179" s="7">
        <v>67.760999999999996</v>
      </c>
      <c r="C2179" s="7">
        <v>7.6000000000000004E-4</v>
      </c>
      <c r="D2179" s="7">
        <v>1.761E-3</v>
      </c>
      <c r="E2179" s="7">
        <v>8.5099999999999998E-4</v>
      </c>
      <c r="F2179" s="7">
        <v>9.4600000000000001E-4</v>
      </c>
      <c r="G2179" s="7">
        <v>4.6119999999999998E-3</v>
      </c>
    </row>
    <row r="2180" spans="2:7" x14ac:dyDescent="0.2">
      <c r="B2180" s="7">
        <v>67.783000000000001</v>
      </c>
      <c r="C2180" s="7">
        <v>7.5900000000000002E-4</v>
      </c>
      <c r="D2180" s="7">
        <v>1.7619999999999999E-3</v>
      </c>
      <c r="E2180" s="7">
        <v>8.4999999999999995E-4</v>
      </c>
      <c r="F2180" s="7">
        <v>9.4700000000000003E-4</v>
      </c>
      <c r="G2180" s="7">
        <v>4.6220000000000002E-3</v>
      </c>
    </row>
    <row r="2181" spans="2:7" x14ac:dyDescent="0.2">
      <c r="B2181" s="7">
        <v>67.805000000000007</v>
      </c>
      <c r="C2181" s="7">
        <v>7.5799999999999999E-4</v>
      </c>
      <c r="D2181" s="7">
        <v>1.7639999999999999E-3</v>
      </c>
      <c r="E2181" s="7">
        <v>8.4900000000000004E-4</v>
      </c>
      <c r="F2181" s="7">
        <v>9.4799999999999995E-4</v>
      </c>
      <c r="G2181" s="7">
        <v>4.6309999999999997E-3</v>
      </c>
    </row>
    <row r="2182" spans="2:7" x14ac:dyDescent="0.2">
      <c r="B2182" s="7">
        <v>67.826999999999998</v>
      </c>
      <c r="C2182" s="7">
        <v>7.5699999999999997E-4</v>
      </c>
      <c r="D2182" s="7">
        <v>1.7650000000000001E-3</v>
      </c>
      <c r="E2182" s="7">
        <v>8.4800000000000001E-4</v>
      </c>
      <c r="F2182" s="7">
        <v>9.4799999999999995E-4</v>
      </c>
      <c r="G2182" s="7">
        <v>4.6410000000000002E-3</v>
      </c>
    </row>
    <row r="2183" spans="2:7" x14ac:dyDescent="0.2">
      <c r="B2183" s="7">
        <v>67.849000000000004</v>
      </c>
      <c r="C2183" s="7">
        <v>7.5600000000000005E-4</v>
      </c>
      <c r="D2183" s="7">
        <v>1.7669999999999999E-3</v>
      </c>
      <c r="E2183" s="7">
        <v>8.4699999999999999E-4</v>
      </c>
      <c r="F2183" s="7">
        <v>9.4899999999999997E-4</v>
      </c>
      <c r="G2183" s="7">
        <v>4.6499999999999996E-3</v>
      </c>
    </row>
    <row r="2184" spans="2:7" x14ac:dyDescent="0.2">
      <c r="B2184" s="7">
        <v>67.870999999999995</v>
      </c>
      <c r="C2184" s="7">
        <v>7.5500000000000003E-4</v>
      </c>
      <c r="D2184" s="7">
        <v>1.769E-3</v>
      </c>
      <c r="E2184" s="7">
        <v>8.4599999999999996E-4</v>
      </c>
      <c r="F2184" s="7">
        <v>9.5E-4</v>
      </c>
      <c r="G2184" s="7">
        <v>4.6600000000000001E-3</v>
      </c>
    </row>
    <row r="2185" spans="2:7" x14ac:dyDescent="0.2">
      <c r="B2185" s="7">
        <v>67.893000000000001</v>
      </c>
      <c r="C2185" s="7">
        <v>7.54E-4</v>
      </c>
      <c r="D2185" s="7">
        <v>1.7700000000000001E-3</v>
      </c>
      <c r="E2185" s="7">
        <v>8.4500000000000005E-4</v>
      </c>
      <c r="F2185" s="7">
        <v>9.5100000000000002E-4</v>
      </c>
      <c r="G2185" s="7">
        <v>4.6690000000000004E-3</v>
      </c>
    </row>
    <row r="2186" spans="2:7" x14ac:dyDescent="0.2">
      <c r="B2186" s="7">
        <v>67.915000000000006</v>
      </c>
      <c r="C2186" s="7">
        <v>7.5299999999999998E-4</v>
      </c>
      <c r="D2186" s="7">
        <v>1.7719999999999999E-3</v>
      </c>
      <c r="E2186" s="7">
        <v>8.4400000000000002E-4</v>
      </c>
      <c r="F2186" s="7">
        <v>9.5200000000000005E-4</v>
      </c>
      <c r="G2186" s="7">
        <v>4.679E-3</v>
      </c>
    </row>
    <row r="2187" spans="2:7" x14ac:dyDescent="0.2">
      <c r="B2187" s="7">
        <v>67.936999999999998</v>
      </c>
      <c r="C2187" s="7">
        <v>7.5199999999999996E-4</v>
      </c>
      <c r="D2187" s="7">
        <v>1.774E-3</v>
      </c>
      <c r="E2187" s="7">
        <v>8.4400000000000002E-4</v>
      </c>
      <c r="F2187" s="7">
        <v>9.5299999999999996E-4</v>
      </c>
      <c r="G2187" s="7">
        <v>4.6880000000000003E-3</v>
      </c>
    </row>
    <row r="2188" spans="2:7" x14ac:dyDescent="0.2">
      <c r="B2188" s="7">
        <v>67.959000000000003</v>
      </c>
      <c r="C2188" s="7">
        <v>7.5199999999999996E-4</v>
      </c>
      <c r="D2188" s="7">
        <v>1.7750000000000001E-3</v>
      </c>
      <c r="E2188" s="7">
        <v>8.43E-4</v>
      </c>
      <c r="F2188" s="7">
        <v>9.5399999999999999E-4</v>
      </c>
      <c r="G2188" s="7">
        <v>4.6969999999999998E-3</v>
      </c>
    </row>
    <row r="2189" spans="2:7" x14ac:dyDescent="0.2">
      <c r="B2189" s="7">
        <v>67.980999999999995</v>
      </c>
      <c r="C2189" s="7">
        <v>7.5100000000000004E-4</v>
      </c>
      <c r="D2189" s="7">
        <v>1.7769999999999999E-3</v>
      </c>
      <c r="E2189" s="7">
        <v>8.4199999999999998E-4</v>
      </c>
      <c r="F2189" s="7">
        <v>9.5500000000000001E-4</v>
      </c>
      <c r="G2189" s="7">
        <v>4.7060000000000001E-3</v>
      </c>
    </row>
    <row r="2190" spans="2:7" x14ac:dyDescent="0.2">
      <c r="B2190" s="7">
        <v>68.003</v>
      </c>
      <c r="C2190" s="7">
        <v>7.5000000000000002E-4</v>
      </c>
      <c r="D2190" s="7">
        <v>1.779E-3</v>
      </c>
      <c r="E2190" s="7">
        <v>8.4099999999999995E-4</v>
      </c>
      <c r="F2190" s="7">
        <v>9.5600000000000004E-4</v>
      </c>
      <c r="G2190" s="7">
        <v>4.7149999999999996E-3</v>
      </c>
    </row>
    <row r="2191" spans="2:7" x14ac:dyDescent="0.2">
      <c r="B2191" s="7">
        <v>68.025000000000006</v>
      </c>
      <c r="C2191" s="7">
        <v>7.4899999999999999E-4</v>
      </c>
      <c r="D2191" s="7">
        <v>1.781E-3</v>
      </c>
      <c r="E2191" s="7">
        <v>8.4000000000000003E-4</v>
      </c>
      <c r="F2191" s="7">
        <v>9.5699999999999995E-4</v>
      </c>
      <c r="G2191" s="7">
        <v>4.7239999999999999E-3</v>
      </c>
    </row>
    <row r="2192" spans="2:7" x14ac:dyDescent="0.2">
      <c r="B2192" s="7">
        <v>68.046999999999997</v>
      </c>
      <c r="C2192" s="7">
        <v>7.4799999999999997E-4</v>
      </c>
      <c r="D2192" s="7">
        <v>1.7819999999999999E-3</v>
      </c>
      <c r="E2192" s="7">
        <v>8.3900000000000001E-4</v>
      </c>
      <c r="F2192" s="7">
        <v>9.5699999999999995E-4</v>
      </c>
      <c r="G2192" s="7">
        <v>4.7320000000000001E-3</v>
      </c>
    </row>
    <row r="2193" spans="2:7" x14ac:dyDescent="0.2">
      <c r="B2193" s="7">
        <v>68.067999999999998</v>
      </c>
      <c r="C2193" s="7">
        <v>7.4700000000000005E-4</v>
      </c>
      <c r="D2193" s="7">
        <v>1.784E-3</v>
      </c>
      <c r="E2193" s="7">
        <v>8.3799999999999999E-4</v>
      </c>
      <c r="F2193" s="7">
        <v>9.5799999999999998E-4</v>
      </c>
      <c r="G2193" s="7">
        <v>4.7410000000000004E-3</v>
      </c>
    </row>
    <row r="2194" spans="2:7" x14ac:dyDescent="0.2">
      <c r="B2194" s="7">
        <v>68.09</v>
      </c>
      <c r="C2194" s="7">
        <v>7.4600000000000003E-4</v>
      </c>
      <c r="D2194" s="7">
        <v>1.786E-3</v>
      </c>
      <c r="E2194" s="7">
        <v>8.3699999999999996E-4</v>
      </c>
      <c r="F2194" s="7">
        <v>9.59E-4</v>
      </c>
      <c r="G2194" s="7">
        <v>4.7489999999999997E-3</v>
      </c>
    </row>
    <row r="2195" spans="2:7" x14ac:dyDescent="0.2">
      <c r="B2195" s="7">
        <v>68.111999999999995</v>
      </c>
      <c r="C2195" s="7">
        <v>7.45E-4</v>
      </c>
      <c r="D2195" s="7">
        <v>1.7880000000000001E-3</v>
      </c>
      <c r="E2195" s="7">
        <v>8.3699999999999996E-4</v>
      </c>
      <c r="F2195" s="7">
        <v>9.6000000000000002E-4</v>
      </c>
      <c r="G2195" s="7">
        <v>4.7580000000000001E-3</v>
      </c>
    </row>
    <row r="2196" spans="2:7" x14ac:dyDescent="0.2">
      <c r="B2196" s="7">
        <v>68.134</v>
      </c>
      <c r="C2196" s="7">
        <v>7.4399999999999998E-4</v>
      </c>
      <c r="D2196" s="7">
        <v>1.7899999999999999E-3</v>
      </c>
      <c r="E2196" s="7">
        <v>8.3600000000000005E-4</v>
      </c>
      <c r="F2196" s="7">
        <v>9.6100000000000005E-4</v>
      </c>
      <c r="G2196" s="7">
        <v>4.7660000000000003E-3</v>
      </c>
    </row>
    <row r="2197" spans="2:7" x14ac:dyDescent="0.2">
      <c r="B2197" s="7">
        <v>68.156000000000006</v>
      </c>
      <c r="C2197" s="7">
        <v>7.4299999999999995E-4</v>
      </c>
      <c r="D2197" s="7">
        <v>1.7910000000000001E-3</v>
      </c>
      <c r="E2197" s="7">
        <v>8.3500000000000002E-4</v>
      </c>
      <c r="F2197" s="7">
        <v>9.6199999999999996E-4</v>
      </c>
      <c r="G2197" s="7">
        <v>4.7739999999999996E-3</v>
      </c>
    </row>
    <row r="2198" spans="2:7" x14ac:dyDescent="0.2">
      <c r="B2198" s="7">
        <v>68.177999999999997</v>
      </c>
      <c r="C2198" s="7">
        <v>7.4200000000000004E-4</v>
      </c>
      <c r="D2198" s="7">
        <v>1.7930000000000001E-3</v>
      </c>
      <c r="E2198" s="7">
        <v>8.34E-4</v>
      </c>
      <c r="F2198" s="7">
        <v>9.6199999999999996E-4</v>
      </c>
      <c r="G2198" s="7">
        <v>4.7819999999999998E-3</v>
      </c>
    </row>
    <row r="2199" spans="2:7" x14ac:dyDescent="0.2">
      <c r="B2199" s="7">
        <v>68.2</v>
      </c>
      <c r="C2199" s="7">
        <v>7.4100000000000001E-4</v>
      </c>
      <c r="D2199" s="7">
        <v>1.7949999999999999E-3</v>
      </c>
      <c r="E2199" s="7">
        <v>8.3299999999999997E-4</v>
      </c>
      <c r="F2199" s="7">
        <v>9.6299999999999999E-4</v>
      </c>
      <c r="G2199" s="7">
        <v>4.79E-3</v>
      </c>
    </row>
    <row r="2200" spans="2:7" x14ac:dyDescent="0.2">
      <c r="B2200" s="7">
        <v>68.221999999999994</v>
      </c>
      <c r="C2200" s="7">
        <v>7.3999999999999999E-4</v>
      </c>
      <c r="D2200" s="7">
        <v>1.797E-3</v>
      </c>
      <c r="E2200" s="7">
        <v>8.3199999999999995E-4</v>
      </c>
      <c r="F2200" s="7">
        <v>9.6400000000000001E-4</v>
      </c>
      <c r="G2200" s="7">
        <v>4.7980000000000002E-3</v>
      </c>
    </row>
    <row r="2201" spans="2:7" x14ac:dyDescent="0.2">
      <c r="B2201" s="7">
        <v>68.244</v>
      </c>
      <c r="C2201" s="7">
        <v>7.3999999999999999E-4</v>
      </c>
      <c r="D2201" s="7">
        <v>1.799E-3</v>
      </c>
      <c r="E2201" s="7">
        <v>8.3199999999999995E-4</v>
      </c>
      <c r="F2201" s="7">
        <v>9.6500000000000004E-4</v>
      </c>
      <c r="G2201" s="7">
        <v>4.8050000000000002E-3</v>
      </c>
    </row>
    <row r="2202" spans="2:7" x14ac:dyDescent="0.2">
      <c r="B2202" s="7">
        <v>68.266000000000005</v>
      </c>
      <c r="C2202" s="7">
        <v>7.3899999999999997E-4</v>
      </c>
      <c r="D2202" s="7">
        <v>1.8010000000000001E-3</v>
      </c>
      <c r="E2202" s="7">
        <v>8.3100000000000003E-4</v>
      </c>
      <c r="F2202" s="7">
        <v>9.6500000000000004E-4</v>
      </c>
      <c r="G2202" s="7">
        <v>4.8129999999999996E-3</v>
      </c>
    </row>
    <row r="2203" spans="2:7" x14ac:dyDescent="0.2">
      <c r="B2203" s="7">
        <v>68.287999999999997</v>
      </c>
      <c r="C2203" s="7">
        <v>7.3800000000000005E-4</v>
      </c>
      <c r="D2203" s="7">
        <v>1.802E-3</v>
      </c>
      <c r="E2203" s="7">
        <v>8.3000000000000001E-4</v>
      </c>
      <c r="F2203" s="7">
        <v>9.6599999999999995E-4</v>
      </c>
      <c r="G2203" s="7">
        <v>4.8199999999999996E-3</v>
      </c>
    </row>
    <row r="2204" spans="2:7" x14ac:dyDescent="0.2">
      <c r="B2204" s="7">
        <v>68.31</v>
      </c>
      <c r="C2204" s="7">
        <v>7.3700000000000002E-4</v>
      </c>
      <c r="D2204" s="7">
        <v>1.804E-3</v>
      </c>
      <c r="E2204" s="7">
        <v>8.2899999999999998E-4</v>
      </c>
      <c r="F2204" s="7">
        <v>9.6699999999999998E-4</v>
      </c>
      <c r="G2204" s="7">
        <v>4.8269999999999997E-3</v>
      </c>
    </row>
    <row r="2205" spans="2:7" x14ac:dyDescent="0.2">
      <c r="B2205" s="7">
        <v>68.331999999999994</v>
      </c>
      <c r="C2205" s="7">
        <v>7.36E-4</v>
      </c>
      <c r="D2205" s="7">
        <v>1.8060000000000001E-3</v>
      </c>
      <c r="E2205" s="7">
        <v>8.2899999999999998E-4</v>
      </c>
      <c r="F2205" s="7">
        <v>9.68E-4</v>
      </c>
      <c r="G2205" s="7">
        <v>4.8339999999999998E-3</v>
      </c>
    </row>
    <row r="2206" spans="2:7" x14ac:dyDescent="0.2">
      <c r="B2206" s="7">
        <v>68.353999999999999</v>
      </c>
      <c r="C2206" s="7">
        <v>7.3499999999999998E-4</v>
      </c>
      <c r="D2206" s="7">
        <v>1.8079999999999999E-3</v>
      </c>
      <c r="E2206" s="7">
        <v>8.2799999999999996E-4</v>
      </c>
      <c r="F2206" s="7">
        <v>9.68E-4</v>
      </c>
      <c r="G2206" s="7">
        <v>4.8409999999999998E-3</v>
      </c>
    </row>
    <row r="2207" spans="2:7" x14ac:dyDescent="0.2">
      <c r="B2207" s="7">
        <v>68.376000000000005</v>
      </c>
      <c r="C2207" s="7">
        <v>7.3399999999999995E-4</v>
      </c>
      <c r="D2207" s="7">
        <v>1.81E-3</v>
      </c>
      <c r="E2207" s="7">
        <v>8.2700000000000004E-4</v>
      </c>
      <c r="F2207" s="7">
        <v>9.6900000000000003E-4</v>
      </c>
      <c r="G2207" s="7">
        <v>4.8479999999999999E-3</v>
      </c>
    </row>
    <row r="2208" spans="2:7" x14ac:dyDescent="0.2">
      <c r="B2208" s="7">
        <v>68.397999999999996</v>
      </c>
      <c r="C2208" s="7">
        <v>7.3300000000000004E-4</v>
      </c>
      <c r="D2208" s="7">
        <v>1.812E-3</v>
      </c>
      <c r="E2208" s="7">
        <v>8.2600000000000002E-4</v>
      </c>
      <c r="F2208" s="7">
        <v>9.7000000000000005E-4</v>
      </c>
      <c r="G2208" s="7">
        <v>4.8539999999999998E-3</v>
      </c>
    </row>
    <row r="2209" spans="2:7" x14ac:dyDescent="0.2">
      <c r="B2209" s="7">
        <v>68.42</v>
      </c>
      <c r="C2209" s="7">
        <v>7.3200000000000001E-4</v>
      </c>
      <c r="D2209" s="7">
        <v>1.8140000000000001E-3</v>
      </c>
      <c r="E2209" s="7">
        <v>8.2600000000000002E-4</v>
      </c>
      <c r="F2209" s="7">
        <v>9.7099999999999997E-4</v>
      </c>
      <c r="G2209" s="7">
        <v>4.8609999999999999E-3</v>
      </c>
    </row>
    <row r="2210" spans="2:7" x14ac:dyDescent="0.2">
      <c r="B2210" s="7">
        <v>68.441999999999993</v>
      </c>
      <c r="C2210" s="7">
        <v>7.3099999999999999E-4</v>
      </c>
      <c r="D2210" s="7">
        <v>1.8159999999999999E-3</v>
      </c>
      <c r="E2210" s="7">
        <v>8.25E-4</v>
      </c>
      <c r="F2210" s="7">
        <v>9.7099999999999997E-4</v>
      </c>
      <c r="G2210" s="7">
        <v>4.8669999999999998E-3</v>
      </c>
    </row>
    <row r="2211" spans="2:7" x14ac:dyDescent="0.2">
      <c r="B2211" s="7">
        <v>68.463999999999999</v>
      </c>
      <c r="C2211" s="7">
        <v>7.2999999999999996E-4</v>
      </c>
      <c r="D2211" s="7">
        <v>1.818E-3</v>
      </c>
      <c r="E2211" s="7">
        <v>8.2399999999999997E-4</v>
      </c>
      <c r="F2211" s="7">
        <v>9.7199999999999999E-4</v>
      </c>
      <c r="G2211" s="7">
        <v>4.8729999999999997E-3</v>
      </c>
    </row>
    <row r="2212" spans="2:7" x14ac:dyDescent="0.2">
      <c r="B2212" s="7">
        <v>68.486000000000004</v>
      </c>
      <c r="C2212" s="7">
        <v>7.2900000000000005E-4</v>
      </c>
      <c r="D2212" s="7">
        <v>1.8190000000000001E-3</v>
      </c>
      <c r="E2212" s="7">
        <v>8.2399999999999997E-4</v>
      </c>
      <c r="F2212" s="7">
        <v>9.7300000000000002E-4</v>
      </c>
      <c r="G2212" s="7">
        <v>4.8789999999999997E-3</v>
      </c>
    </row>
    <row r="2213" spans="2:7" x14ac:dyDescent="0.2">
      <c r="B2213" s="7">
        <v>68.507000000000005</v>
      </c>
      <c r="C2213" s="7">
        <v>7.2800000000000002E-4</v>
      </c>
      <c r="D2213" s="7">
        <v>1.8209999999999999E-3</v>
      </c>
      <c r="E2213" s="7">
        <v>8.2299999999999995E-4</v>
      </c>
      <c r="F2213" s="7">
        <v>9.7300000000000002E-4</v>
      </c>
      <c r="G2213" s="7">
        <v>4.8849999999999996E-3</v>
      </c>
    </row>
    <row r="2214" spans="2:7" x14ac:dyDescent="0.2">
      <c r="B2214" s="7">
        <v>68.528999999999996</v>
      </c>
      <c r="C2214" s="7">
        <v>7.27E-4</v>
      </c>
      <c r="D2214" s="7">
        <v>1.823E-3</v>
      </c>
      <c r="E2214" s="7">
        <v>8.2200000000000003E-4</v>
      </c>
      <c r="F2214" s="7">
        <v>9.7400000000000004E-4</v>
      </c>
      <c r="G2214" s="7">
        <v>4.8910000000000004E-3</v>
      </c>
    </row>
    <row r="2215" spans="2:7" x14ac:dyDescent="0.2">
      <c r="B2215" s="7">
        <v>68.551000000000002</v>
      </c>
      <c r="C2215" s="7">
        <v>7.2599999999999997E-4</v>
      </c>
      <c r="D2215" s="7">
        <v>1.825E-3</v>
      </c>
      <c r="E2215" s="7">
        <v>8.2200000000000003E-4</v>
      </c>
      <c r="F2215" s="7">
        <v>9.7400000000000004E-4</v>
      </c>
      <c r="G2215" s="7">
        <v>4.8960000000000002E-3</v>
      </c>
    </row>
    <row r="2216" spans="2:7" x14ac:dyDescent="0.2">
      <c r="B2216" s="7">
        <v>68.572999999999993</v>
      </c>
      <c r="C2216" s="7">
        <v>7.2499999999999995E-4</v>
      </c>
      <c r="D2216" s="7">
        <v>1.8270000000000001E-3</v>
      </c>
      <c r="E2216" s="7">
        <v>8.2100000000000001E-4</v>
      </c>
      <c r="F2216" s="7">
        <v>9.7499999999999996E-4</v>
      </c>
      <c r="G2216" s="7">
        <v>4.901E-3</v>
      </c>
    </row>
    <row r="2217" spans="2:7" x14ac:dyDescent="0.2">
      <c r="B2217" s="7">
        <v>68.594999999999999</v>
      </c>
      <c r="C2217" s="7">
        <v>7.2400000000000003E-4</v>
      </c>
      <c r="D2217" s="7">
        <v>1.8289999999999999E-3</v>
      </c>
      <c r="E2217" s="7">
        <v>8.2100000000000001E-4</v>
      </c>
      <c r="F2217" s="7">
        <v>9.7599999999999998E-4</v>
      </c>
      <c r="G2217" s="7">
        <v>4.9059999999999998E-3</v>
      </c>
    </row>
    <row r="2218" spans="2:7" x14ac:dyDescent="0.2">
      <c r="B2218" s="7">
        <v>68.617000000000004</v>
      </c>
      <c r="C2218" s="7">
        <v>7.2300000000000001E-4</v>
      </c>
      <c r="D2218" s="7">
        <v>1.8309999999999999E-3</v>
      </c>
      <c r="E2218" s="7">
        <v>8.1999999999999998E-4</v>
      </c>
      <c r="F2218" s="7">
        <v>9.7599999999999998E-4</v>
      </c>
      <c r="G2218" s="7">
        <v>4.9109999999999996E-3</v>
      </c>
    </row>
    <row r="2219" spans="2:7" x14ac:dyDescent="0.2">
      <c r="B2219" s="7">
        <v>68.638999999999996</v>
      </c>
      <c r="C2219" s="7">
        <v>7.2199999999999999E-4</v>
      </c>
      <c r="D2219" s="7">
        <v>1.833E-3</v>
      </c>
      <c r="E2219" s="7">
        <v>8.1899999999999996E-4</v>
      </c>
      <c r="F2219" s="7">
        <v>9.77E-4</v>
      </c>
      <c r="G2219" s="7">
        <v>4.9160000000000002E-3</v>
      </c>
    </row>
    <row r="2220" spans="2:7" x14ac:dyDescent="0.2">
      <c r="B2220" s="7">
        <v>68.661000000000001</v>
      </c>
      <c r="C2220" s="7">
        <v>7.2099999999999996E-4</v>
      </c>
      <c r="D2220" s="7">
        <v>1.835E-3</v>
      </c>
      <c r="E2220" s="7">
        <v>8.1899999999999996E-4</v>
      </c>
      <c r="F2220" s="7">
        <v>9.77E-4</v>
      </c>
      <c r="G2220" s="7">
        <v>4.921E-3</v>
      </c>
    </row>
    <row r="2221" spans="2:7" x14ac:dyDescent="0.2">
      <c r="B2221" s="7">
        <v>68.683000000000007</v>
      </c>
      <c r="C2221" s="7">
        <v>7.2000000000000005E-4</v>
      </c>
      <c r="D2221" s="7">
        <v>1.8370000000000001E-3</v>
      </c>
      <c r="E2221" s="7">
        <v>8.1800000000000004E-4</v>
      </c>
      <c r="F2221" s="7">
        <v>9.7799999999999992E-4</v>
      </c>
      <c r="G2221" s="7">
        <v>4.9249999999999997E-3</v>
      </c>
    </row>
    <row r="2222" spans="2:7" x14ac:dyDescent="0.2">
      <c r="B2222" s="7">
        <v>68.704999999999998</v>
      </c>
      <c r="C2222" s="7">
        <v>7.1900000000000002E-4</v>
      </c>
      <c r="D2222" s="7">
        <v>1.8389999999999999E-3</v>
      </c>
      <c r="E2222" s="7">
        <v>8.1800000000000004E-4</v>
      </c>
      <c r="F2222" s="7">
        <v>9.7900000000000005E-4</v>
      </c>
      <c r="G2222" s="7">
        <v>4.9300000000000004E-3</v>
      </c>
    </row>
    <row r="2223" spans="2:7" x14ac:dyDescent="0.2">
      <c r="B2223" s="7">
        <v>68.727000000000004</v>
      </c>
      <c r="C2223" s="7">
        <v>7.18E-4</v>
      </c>
      <c r="D2223" s="7">
        <v>1.841E-3</v>
      </c>
      <c r="E2223" s="7">
        <v>8.1700000000000002E-4</v>
      </c>
      <c r="F2223" s="7">
        <v>9.7900000000000005E-4</v>
      </c>
      <c r="G2223" s="7">
        <v>4.934E-3</v>
      </c>
    </row>
    <row r="2224" spans="2:7" x14ac:dyDescent="0.2">
      <c r="B2224" s="7">
        <v>68.748999999999995</v>
      </c>
      <c r="C2224" s="7">
        <v>7.1699999999999997E-4</v>
      </c>
      <c r="D2224" s="7">
        <v>1.843E-3</v>
      </c>
      <c r="E2224" s="7">
        <v>8.1700000000000002E-4</v>
      </c>
      <c r="F2224" s="7">
        <v>9.7999999999999997E-4</v>
      </c>
      <c r="G2224" s="7">
        <v>4.9379999999999997E-3</v>
      </c>
    </row>
    <row r="2225" spans="2:7" x14ac:dyDescent="0.2">
      <c r="B2225" s="7">
        <v>68.771000000000001</v>
      </c>
      <c r="C2225" s="7">
        <v>7.1500000000000003E-4</v>
      </c>
      <c r="D2225" s="7">
        <v>1.8450000000000001E-3</v>
      </c>
      <c r="E2225" s="7">
        <v>8.1599999999999999E-4</v>
      </c>
      <c r="F2225" s="7">
        <v>9.7999999999999997E-4</v>
      </c>
      <c r="G2225" s="7">
        <v>4.9410000000000001E-3</v>
      </c>
    </row>
    <row r="2226" spans="2:7" x14ac:dyDescent="0.2">
      <c r="B2226" s="7">
        <v>68.793000000000006</v>
      </c>
      <c r="C2226" s="7">
        <v>7.1400000000000001E-4</v>
      </c>
      <c r="D2226" s="7">
        <v>1.8469999999999999E-3</v>
      </c>
      <c r="E2226" s="7">
        <v>8.1599999999999999E-4</v>
      </c>
      <c r="F2226" s="7">
        <v>9.810000000000001E-4</v>
      </c>
      <c r="G2226" s="7">
        <v>4.9449999999999997E-3</v>
      </c>
    </row>
    <row r="2227" spans="2:7" x14ac:dyDescent="0.2">
      <c r="B2227" s="7">
        <v>68.814999999999998</v>
      </c>
      <c r="C2227" s="7">
        <v>7.1299999999999998E-4</v>
      </c>
      <c r="D2227" s="7">
        <v>1.848E-3</v>
      </c>
      <c r="E2227" s="7">
        <v>8.1499999999999997E-4</v>
      </c>
      <c r="F2227" s="7">
        <v>9.810000000000001E-4</v>
      </c>
      <c r="G2227" s="7">
        <v>4.9480000000000001E-3</v>
      </c>
    </row>
    <row r="2228" spans="2:7" x14ac:dyDescent="0.2">
      <c r="B2228" s="7">
        <v>68.837000000000003</v>
      </c>
      <c r="C2228" s="7">
        <v>7.1199999999999996E-4</v>
      </c>
      <c r="D2228" s="7">
        <v>1.8500000000000001E-3</v>
      </c>
      <c r="E2228" s="7">
        <v>8.1499999999999997E-4</v>
      </c>
      <c r="F2228" s="7">
        <v>9.810000000000001E-4</v>
      </c>
      <c r="G2228" s="7">
        <v>4.9509999999999997E-3</v>
      </c>
    </row>
    <row r="2229" spans="2:7" x14ac:dyDescent="0.2">
      <c r="B2229" s="7">
        <v>68.858999999999995</v>
      </c>
      <c r="C2229" s="7">
        <v>7.1100000000000004E-4</v>
      </c>
      <c r="D2229" s="7">
        <v>1.8519999999999999E-3</v>
      </c>
      <c r="E2229" s="7">
        <v>8.1400000000000005E-4</v>
      </c>
      <c r="F2229" s="7">
        <v>9.8200000000000002E-4</v>
      </c>
      <c r="G2229" s="7">
        <v>4.9550000000000002E-3</v>
      </c>
    </row>
    <row r="2230" spans="2:7" x14ac:dyDescent="0.2">
      <c r="B2230" s="7">
        <v>68.881</v>
      </c>
      <c r="C2230" s="7">
        <v>7.1000000000000002E-4</v>
      </c>
      <c r="D2230" s="7">
        <v>1.854E-3</v>
      </c>
      <c r="E2230" s="7">
        <v>8.1400000000000005E-4</v>
      </c>
      <c r="F2230" s="7">
        <v>9.8200000000000002E-4</v>
      </c>
      <c r="G2230" s="7">
        <v>4.9569999999999996E-3</v>
      </c>
    </row>
    <row r="2231" spans="2:7" x14ac:dyDescent="0.2">
      <c r="B2231" s="7">
        <v>68.903000000000006</v>
      </c>
      <c r="C2231" s="7">
        <v>7.0899999999999999E-4</v>
      </c>
      <c r="D2231" s="7">
        <v>1.856E-3</v>
      </c>
      <c r="E2231" s="7">
        <v>8.1300000000000003E-4</v>
      </c>
      <c r="F2231" s="7">
        <v>9.8299999999999993E-4</v>
      </c>
      <c r="G2231" s="7">
        <v>4.96E-3</v>
      </c>
    </row>
    <row r="2232" spans="2:7" x14ac:dyDescent="0.2">
      <c r="B2232" s="7">
        <v>68.924000000000007</v>
      </c>
      <c r="C2232" s="7">
        <v>7.0799999999999997E-4</v>
      </c>
      <c r="D2232" s="7">
        <v>1.8580000000000001E-3</v>
      </c>
      <c r="E2232" s="7">
        <v>8.1300000000000003E-4</v>
      </c>
      <c r="F2232" s="7">
        <v>9.8299999999999993E-4</v>
      </c>
      <c r="G2232" s="7">
        <v>4.9630000000000004E-3</v>
      </c>
    </row>
    <row r="2233" spans="2:7" x14ac:dyDescent="0.2">
      <c r="B2233" s="7">
        <v>68.945999999999998</v>
      </c>
      <c r="C2233" s="7">
        <v>7.0600000000000003E-4</v>
      </c>
      <c r="D2233" s="7">
        <v>1.8600000000000001E-3</v>
      </c>
      <c r="E2233" s="7">
        <v>8.12E-4</v>
      </c>
      <c r="F2233" s="7">
        <v>9.8400000000000007E-4</v>
      </c>
      <c r="G2233" s="7">
        <v>4.9649999999999998E-3</v>
      </c>
    </row>
    <row r="2234" spans="2:7" x14ac:dyDescent="0.2">
      <c r="B2234" s="7">
        <v>68.968000000000004</v>
      </c>
      <c r="C2234" s="7">
        <v>7.0500000000000001E-4</v>
      </c>
      <c r="D2234" s="7">
        <v>1.8619999999999999E-3</v>
      </c>
      <c r="E2234" s="7">
        <v>8.12E-4</v>
      </c>
      <c r="F2234" s="7">
        <v>9.8400000000000007E-4</v>
      </c>
      <c r="G2234" s="7">
        <v>4.9670000000000001E-3</v>
      </c>
    </row>
    <row r="2235" spans="2:7" x14ac:dyDescent="0.2">
      <c r="B2235" s="7">
        <v>68.989999999999995</v>
      </c>
      <c r="C2235" s="7">
        <v>7.0399999999999998E-4</v>
      </c>
      <c r="D2235" s="7">
        <v>1.8630000000000001E-3</v>
      </c>
      <c r="E2235" s="7">
        <v>8.1099999999999998E-4</v>
      </c>
      <c r="F2235" s="7">
        <v>9.8400000000000007E-4</v>
      </c>
      <c r="G2235" s="7">
        <v>4.9690000000000003E-3</v>
      </c>
    </row>
    <row r="2236" spans="2:7" x14ac:dyDescent="0.2">
      <c r="B2236" s="7">
        <v>69.012</v>
      </c>
      <c r="C2236" s="7">
        <v>7.0299999999999996E-4</v>
      </c>
      <c r="D2236" s="7">
        <v>1.8649999999999999E-3</v>
      </c>
      <c r="E2236" s="7">
        <v>8.1099999999999998E-4</v>
      </c>
      <c r="F2236" s="7">
        <v>9.8499999999999998E-4</v>
      </c>
      <c r="G2236" s="7">
        <v>4.9709999999999997E-3</v>
      </c>
    </row>
    <row r="2237" spans="2:7" x14ac:dyDescent="0.2">
      <c r="B2237" s="7">
        <v>69.034000000000006</v>
      </c>
      <c r="C2237" s="7">
        <v>7.0200000000000004E-4</v>
      </c>
      <c r="D2237" s="7">
        <v>1.867E-3</v>
      </c>
      <c r="E2237" s="7">
        <v>8.0999999999999996E-4</v>
      </c>
      <c r="F2237" s="7">
        <v>9.8499999999999998E-4</v>
      </c>
      <c r="G2237" s="7">
        <v>4.9719999999999999E-3</v>
      </c>
    </row>
    <row r="2238" spans="2:7" x14ac:dyDescent="0.2">
      <c r="B2238" s="7">
        <v>69.055999999999997</v>
      </c>
      <c r="C2238" s="7">
        <v>6.9999999999999999E-4</v>
      </c>
      <c r="D2238" s="7">
        <v>1.869E-3</v>
      </c>
      <c r="E2238" s="7">
        <v>8.0999999999999996E-4</v>
      </c>
      <c r="F2238" s="7">
        <v>9.859999999999999E-4</v>
      </c>
      <c r="G2238" s="7">
        <v>4.9740000000000001E-3</v>
      </c>
    </row>
    <row r="2239" spans="2:7" x14ac:dyDescent="0.2">
      <c r="B2239" s="7">
        <v>69.078000000000003</v>
      </c>
      <c r="C2239" s="7">
        <v>6.9899999999999997E-4</v>
      </c>
      <c r="D2239" s="7">
        <v>1.8699999999999999E-3</v>
      </c>
      <c r="E2239" s="7">
        <v>8.0900000000000004E-4</v>
      </c>
      <c r="F2239" s="7">
        <v>9.859999999999999E-4</v>
      </c>
      <c r="G2239" s="7">
        <v>4.9750000000000003E-3</v>
      </c>
    </row>
    <row r="2240" spans="2:7" x14ac:dyDescent="0.2">
      <c r="B2240" s="7">
        <v>69.099999999999994</v>
      </c>
      <c r="C2240" s="7">
        <v>6.9800000000000005E-4</v>
      </c>
      <c r="D2240" s="7">
        <v>1.872E-3</v>
      </c>
      <c r="E2240" s="7">
        <v>8.0900000000000004E-4</v>
      </c>
      <c r="F2240" s="7">
        <v>9.859999999999999E-4</v>
      </c>
      <c r="G2240" s="7">
        <v>4.9760000000000004E-3</v>
      </c>
    </row>
    <row r="2241" spans="2:7" x14ac:dyDescent="0.2">
      <c r="B2241" s="7">
        <v>69.122</v>
      </c>
      <c r="C2241" s="7">
        <v>6.9700000000000003E-4</v>
      </c>
      <c r="D2241" s="7">
        <v>1.874E-3</v>
      </c>
      <c r="E2241" s="7">
        <v>8.0800000000000002E-4</v>
      </c>
      <c r="F2241" s="7">
        <v>9.8700000000000003E-4</v>
      </c>
      <c r="G2241" s="7">
        <v>4.9769999999999997E-3</v>
      </c>
    </row>
    <row r="2242" spans="2:7" x14ac:dyDescent="0.2">
      <c r="B2242" s="7">
        <v>69.144000000000005</v>
      </c>
      <c r="C2242" s="7">
        <v>6.9499999999999998E-4</v>
      </c>
      <c r="D2242" s="7">
        <v>1.8749999999999999E-3</v>
      </c>
      <c r="E2242" s="7">
        <v>8.0800000000000002E-4</v>
      </c>
      <c r="F2242" s="7">
        <v>9.8700000000000003E-4</v>
      </c>
      <c r="G2242" s="7">
        <v>4.9769999999999997E-3</v>
      </c>
    </row>
    <row r="2243" spans="2:7" x14ac:dyDescent="0.2">
      <c r="B2243" s="7">
        <v>69.165999999999997</v>
      </c>
      <c r="C2243" s="7">
        <v>6.9399999999999996E-4</v>
      </c>
      <c r="D2243" s="7">
        <v>1.877E-3</v>
      </c>
      <c r="E2243" s="7">
        <v>8.0699999999999999E-4</v>
      </c>
      <c r="F2243" s="7">
        <v>9.8700000000000003E-4</v>
      </c>
      <c r="G2243" s="7">
        <v>4.9779999999999998E-3</v>
      </c>
    </row>
    <row r="2244" spans="2:7" x14ac:dyDescent="0.2">
      <c r="B2244" s="7">
        <v>69.188000000000002</v>
      </c>
      <c r="C2244" s="7">
        <v>6.9300000000000004E-4</v>
      </c>
      <c r="D2244" s="7">
        <v>1.879E-3</v>
      </c>
      <c r="E2244" s="7">
        <v>8.0699999999999999E-4</v>
      </c>
      <c r="F2244" s="7">
        <v>9.8700000000000003E-4</v>
      </c>
      <c r="G2244" s="7">
        <v>4.9779999999999998E-3</v>
      </c>
    </row>
    <row r="2245" spans="2:7" x14ac:dyDescent="0.2">
      <c r="B2245" s="7">
        <v>69.209999999999994</v>
      </c>
      <c r="C2245" s="7">
        <v>6.9200000000000002E-4</v>
      </c>
      <c r="D2245" s="7">
        <v>1.8799999999999999E-3</v>
      </c>
      <c r="E2245" s="7">
        <v>8.0599999999999997E-4</v>
      </c>
      <c r="F2245" s="7">
        <v>9.8799999999999995E-4</v>
      </c>
      <c r="G2245" s="7">
        <v>4.9779999999999998E-3</v>
      </c>
    </row>
    <row r="2246" spans="2:7" x14ac:dyDescent="0.2">
      <c r="B2246" s="7">
        <v>69.231999999999999</v>
      </c>
      <c r="C2246" s="7">
        <v>6.8999999999999997E-4</v>
      </c>
      <c r="D2246" s="7">
        <v>1.882E-3</v>
      </c>
      <c r="E2246" s="7">
        <v>8.0599999999999997E-4</v>
      </c>
      <c r="F2246" s="7">
        <v>9.8799999999999995E-4</v>
      </c>
      <c r="G2246" s="7">
        <v>4.9779999999999998E-3</v>
      </c>
    </row>
    <row r="2247" spans="2:7" x14ac:dyDescent="0.2">
      <c r="B2247" s="7">
        <v>69.254000000000005</v>
      </c>
      <c r="C2247" s="7">
        <v>6.8900000000000005E-4</v>
      </c>
      <c r="D2247" s="7">
        <v>1.8829999999999999E-3</v>
      </c>
      <c r="E2247" s="7">
        <v>8.0500000000000005E-4</v>
      </c>
      <c r="F2247" s="7">
        <v>9.8799999999999995E-4</v>
      </c>
      <c r="G2247" s="7">
        <v>4.9779999999999998E-3</v>
      </c>
    </row>
    <row r="2248" spans="2:7" x14ac:dyDescent="0.2">
      <c r="B2248" s="7">
        <v>69.275999999999996</v>
      </c>
      <c r="C2248" s="7">
        <v>6.8800000000000003E-4</v>
      </c>
      <c r="D2248" s="7">
        <v>1.885E-3</v>
      </c>
      <c r="E2248" s="7">
        <v>8.0500000000000005E-4</v>
      </c>
      <c r="F2248" s="7">
        <v>9.8900000000000008E-4</v>
      </c>
      <c r="G2248" s="7">
        <v>4.9769999999999997E-3</v>
      </c>
    </row>
    <row r="2249" spans="2:7" x14ac:dyDescent="0.2">
      <c r="B2249" s="7">
        <v>69.298000000000002</v>
      </c>
      <c r="C2249" s="7">
        <v>6.87E-4</v>
      </c>
      <c r="D2249" s="7">
        <v>1.8860000000000001E-3</v>
      </c>
      <c r="E2249" s="7">
        <v>8.0400000000000003E-4</v>
      </c>
      <c r="F2249" s="7">
        <v>9.8900000000000008E-4</v>
      </c>
      <c r="G2249" s="7">
        <v>4.9769999999999997E-3</v>
      </c>
    </row>
    <row r="2250" spans="2:7" x14ac:dyDescent="0.2">
      <c r="B2250" s="7">
        <v>69.319999999999993</v>
      </c>
      <c r="C2250" s="7">
        <v>6.8499999999999995E-4</v>
      </c>
      <c r="D2250" s="7">
        <v>1.8879999999999999E-3</v>
      </c>
      <c r="E2250" s="7">
        <v>8.0400000000000003E-4</v>
      </c>
      <c r="F2250" s="7">
        <v>9.8900000000000008E-4</v>
      </c>
      <c r="G2250" s="7">
        <v>4.9760000000000004E-3</v>
      </c>
    </row>
    <row r="2251" spans="2:7" x14ac:dyDescent="0.2">
      <c r="B2251" s="7">
        <v>69.341999999999999</v>
      </c>
      <c r="C2251" s="7">
        <v>6.8400000000000004E-4</v>
      </c>
      <c r="D2251" s="7">
        <v>1.8890000000000001E-3</v>
      </c>
      <c r="E2251" s="7">
        <v>8.03E-4</v>
      </c>
      <c r="F2251" s="7">
        <v>9.8900000000000008E-4</v>
      </c>
      <c r="G2251" s="7">
        <v>4.9750000000000003E-3</v>
      </c>
    </row>
    <row r="2252" spans="2:7" x14ac:dyDescent="0.2">
      <c r="B2252" s="7">
        <v>69.363</v>
      </c>
      <c r="C2252" s="7">
        <v>6.8300000000000001E-4</v>
      </c>
      <c r="D2252" s="7">
        <v>1.89E-3</v>
      </c>
      <c r="E2252" s="7">
        <v>8.03E-4</v>
      </c>
      <c r="F2252" s="7">
        <v>9.8999999999999999E-4</v>
      </c>
      <c r="G2252" s="7">
        <v>4.973E-3</v>
      </c>
    </row>
    <row r="2253" spans="2:7" x14ac:dyDescent="0.2">
      <c r="B2253" s="7">
        <v>69.385000000000005</v>
      </c>
      <c r="C2253" s="7">
        <v>6.8099999999999996E-4</v>
      </c>
      <c r="D2253" s="7">
        <v>1.892E-3</v>
      </c>
      <c r="E2253" s="7">
        <v>8.0199999999999998E-4</v>
      </c>
      <c r="F2253" s="7">
        <v>9.8999999999999999E-4</v>
      </c>
      <c r="G2253" s="7">
        <v>4.9719999999999999E-3</v>
      </c>
    </row>
    <row r="2254" spans="2:7" x14ac:dyDescent="0.2">
      <c r="B2254" s="7">
        <v>69.406999999999996</v>
      </c>
      <c r="C2254" s="7">
        <v>6.8000000000000005E-4</v>
      </c>
      <c r="D2254" s="7">
        <v>1.8929999999999999E-3</v>
      </c>
      <c r="E2254" s="7">
        <v>8.0199999999999998E-4</v>
      </c>
      <c r="F2254" s="7">
        <v>9.8999999999999999E-4</v>
      </c>
      <c r="G2254" s="7">
        <v>4.9699999999999996E-3</v>
      </c>
    </row>
    <row r="2255" spans="2:7" x14ac:dyDescent="0.2">
      <c r="B2255" s="7">
        <v>69.429000000000002</v>
      </c>
      <c r="C2255" s="7">
        <v>6.7900000000000002E-4</v>
      </c>
      <c r="D2255" s="7">
        <v>1.8940000000000001E-3</v>
      </c>
      <c r="E2255" s="7">
        <v>8.0099999999999995E-4</v>
      </c>
      <c r="F2255" s="7">
        <v>9.8999999999999999E-4</v>
      </c>
      <c r="G2255" s="7">
        <v>4.9680000000000002E-3</v>
      </c>
    </row>
    <row r="2256" spans="2:7" x14ac:dyDescent="0.2">
      <c r="B2256" s="7">
        <v>69.450999999999993</v>
      </c>
      <c r="C2256" s="7">
        <v>6.78E-4</v>
      </c>
      <c r="D2256" s="7">
        <v>1.895E-3</v>
      </c>
      <c r="E2256" s="7">
        <v>8.0000000000000004E-4</v>
      </c>
      <c r="F2256" s="7">
        <v>9.8999999999999999E-4</v>
      </c>
      <c r="G2256" s="7">
        <v>4.9659999999999999E-3</v>
      </c>
    </row>
    <row r="2257" spans="2:7" x14ac:dyDescent="0.2">
      <c r="B2257" s="7">
        <v>69.472999999999999</v>
      </c>
      <c r="C2257" s="7">
        <v>6.7599999999999995E-4</v>
      </c>
      <c r="D2257" s="7">
        <v>1.897E-3</v>
      </c>
      <c r="E2257" s="7">
        <v>8.0000000000000004E-4</v>
      </c>
      <c r="F2257" s="7">
        <v>9.8999999999999999E-4</v>
      </c>
      <c r="G2257" s="7">
        <v>4.9639999999999997E-3</v>
      </c>
    </row>
    <row r="2258" spans="2:7" x14ac:dyDescent="0.2">
      <c r="B2258" s="7">
        <v>69.495000000000005</v>
      </c>
      <c r="C2258" s="7">
        <v>6.7500000000000004E-4</v>
      </c>
      <c r="D2258" s="7">
        <v>1.8979999999999999E-3</v>
      </c>
      <c r="E2258" s="7">
        <v>7.9900000000000001E-4</v>
      </c>
      <c r="F2258" s="7">
        <v>9.9099999999999991E-4</v>
      </c>
      <c r="G2258" s="7">
        <v>4.9620000000000003E-3</v>
      </c>
    </row>
    <row r="2259" spans="2:7" x14ac:dyDescent="0.2">
      <c r="B2259" s="7">
        <v>69.516999999999996</v>
      </c>
      <c r="C2259" s="7">
        <v>6.7400000000000001E-4</v>
      </c>
      <c r="D2259" s="7">
        <v>1.8990000000000001E-3</v>
      </c>
      <c r="E2259" s="7">
        <v>7.9900000000000001E-4</v>
      </c>
      <c r="F2259" s="7">
        <v>9.9099999999999991E-4</v>
      </c>
      <c r="G2259" s="7">
        <v>4.9589999999999999E-3</v>
      </c>
    </row>
    <row r="2260" spans="2:7" x14ac:dyDescent="0.2">
      <c r="B2260" s="7">
        <v>69.539000000000001</v>
      </c>
      <c r="C2260" s="7">
        <v>6.7299999999999999E-4</v>
      </c>
      <c r="D2260" s="7">
        <v>1.9E-3</v>
      </c>
      <c r="E2260" s="7">
        <v>7.9799999999999999E-4</v>
      </c>
      <c r="F2260" s="7">
        <v>9.9099999999999991E-4</v>
      </c>
      <c r="G2260" s="7">
        <v>4.9569999999999996E-3</v>
      </c>
    </row>
    <row r="2261" spans="2:7" x14ac:dyDescent="0.2">
      <c r="B2261" s="7">
        <v>69.561000000000007</v>
      </c>
      <c r="C2261" s="7">
        <v>6.7100000000000005E-4</v>
      </c>
      <c r="D2261" s="7">
        <v>1.9009999999999999E-3</v>
      </c>
      <c r="E2261" s="7">
        <v>7.9699999999999997E-4</v>
      </c>
      <c r="F2261" s="7">
        <v>9.9099999999999991E-4</v>
      </c>
      <c r="G2261" s="7">
        <v>4.9540000000000001E-3</v>
      </c>
    </row>
    <row r="2262" spans="2:7" x14ac:dyDescent="0.2">
      <c r="B2262" s="7">
        <v>69.582999999999998</v>
      </c>
      <c r="C2262" s="7">
        <v>6.7000000000000002E-4</v>
      </c>
      <c r="D2262" s="7">
        <v>1.902E-3</v>
      </c>
      <c r="E2262" s="7">
        <v>7.9699999999999997E-4</v>
      </c>
      <c r="F2262" s="7">
        <v>9.9099999999999991E-4</v>
      </c>
      <c r="G2262" s="7">
        <v>4.9509999999999997E-3</v>
      </c>
    </row>
    <row r="2263" spans="2:7" x14ac:dyDescent="0.2">
      <c r="B2263" s="7">
        <v>69.605000000000004</v>
      </c>
      <c r="C2263" s="7">
        <v>6.69E-4</v>
      </c>
      <c r="D2263" s="7">
        <v>1.902E-3</v>
      </c>
      <c r="E2263" s="7">
        <v>7.9600000000000005E-4</v>
      </c>
      <c r="F2263" s="7">
        <v>9.9099999999999991E-4</v>
      </c>
      <c r="G2263" s="7">
        <v>4.947E-3</v>
      </c>
    </row>
    <row r="2264" spans="2:7" x14ac:dyDescent="0.2">
      <c r="B2264" s="7">
        <v>69.626999999999995</v>
      </c>
      <c r="C2264" s="7">
        <v>6.6799999999999997E-4</v>
      </c>
      <c r="D2264" s="7">
        <v>1.903E-3</v>
      </c>
      <c r="E2264" s="7">
        <v>7.9500000000000003E-4</v>
      </c>
      <c r="F2264" s="7">
        <v>9.9099999999999991E-4</v>
      </c>
      <c r="G2264" s="7">
        <v>4.9439999999999996E-3</v>
      </c>
    </row>
    <row r="2265" spans="2:7" x14ac:dyDescent="0.2">
      <c r="B2265" s="7">
        <v>69.649000000000001</v>
      </c>
      <c r="C2265" s="7">
        <v>6.6600000000000003E-4</v>
      </c>
      <c r="D2265" s="7">
        <v>1.9040000000000001E-3</v>
      </c>
      <c r="E2265" s="7">
        <v>7.9500000000000003E-4</v>
      </c>
      <c r="F2265" s="7">
        <v>9.9099999999999991E-4</v>
      </c>
      <c r="G2265" s="7">
        <v>4.9399999999999999E-3</v>
      </c>
    </row>
    <row r="2266" spans="2:7" x14ac:dyDescent="0.2">
      <c r="B2266" s="7">
        <v>69.671000000000006</v>
      </c>
      <c r="C2266" s="7">
        <v>6.6500000000000001E-4</v>
      </c>
      <c r="D2266" s="7">
        <v>1.905E-3</v>
      </c>
      <c r="E2266" s="7">
        <v>7.94E-4</v>
      </c>
      <c r="F2266" s="7">
        <v>9.9099999999999991E-4</v>
      </c>
      <c r="G2266" s="7">
        <v>4.9360000000000003E-3</v>
      </c>
    </row>
    <row r="2267" spans="2:7" x14ac:dyDescent="0.2">
      <c r="B2267" s="7">
        <v>69.692999999999998</v>
      </c>
      <c r="C2267" s="7">
        <v>6.6399999999999999E-4</v>
      </c>
      <c r="D2267" s="7">
        <v>1.9059999999999999E-3</v>
      </c>
      <c r="E2267" s="7">
        <v>7.9299999999999998E-4</v>
      </c>
      <c r="F2267" s="7">
        <v>9.9099999999999991E-4</v>
      </c>
      <c r="G2267" s="7">
        <v>4.9329999999999999E-3</v>
      </c>
    </row>
    <row r="2268" spans="2:7" x14ac:dyDescent="0.2">
      <c r="B2268" s="7">
        <v>69.715000000000003</v>
      </c>
      <c r="C2268" s="7">
        <v>6.6299999999999996E-4</v>
      </c>
      <c r="D2268" s="7">
        <v>1.9059999999999999E-3</v>
      </c>
      <c r="E2268" s="7">
        <v>7.9299999999999998E-4</v>
      </c>
      <c r="F2268" s="7">
        <v>9.9099999999999991E-4</v>
      </c>
      <c r="G2268" s="7">
        <v>4.9280000000000001E-3</v>
      </c>
    </row>
    <row r="2269" spans="2:7" x14ac:dyDescent="0.2">
      <c r="B2269" s="7">
        <v>69.736999999999995</v>
      </c>
      <c r="C2269" s="7">
        <v>6.6100000000000002E-4</v>
      </c>
      <c r="D2269" s="7">
        <v>1.9070000000000001E-3</v>
      </c>
      <c r="E2269" s="7">
        <v>7.9199999999999995E-4</v>
      </c>
      <c r="F2269" s="7">
        <v>9.9099999999999991E-4</v>
      </c>
      <c r="G2269" s="7">
        <v>4.9240000000000004E-3</v>
      </c>
    </row>
    <row r="2270" spans="2:7" x14ac:dyDescent="0.2">
      <c r="B2270" s="7">
        <v>69.759</v>
      </c>
      <c r="C2270" s="7">
        <v>6.6E-4</v>
      </c>
      <c r="D2270" s="7">
        <v>1.9070000000000001E-3</v>
      </c>
      <c r="E2270" s="7">
        <v>7.9100000000000004E-4</v>
      </c>
      <c r="F2270" s="7">
        <v>9.9099999999999991E-4</v>
      </c>
      <c r="G2270" s="7">
        <v>4.9199999999999999E-3</v>
      </c>
    </row>
    <row r="2271" spans="2:7" x14ac:dyDescent="0.2">
      <c r="B2271" s="7">
        <v>69.781000000000006</v>
      </c>
      <c r="C2271" s="7">
        <v>6.5899999999999997E-4</v>
      </c>
      <c r="D2271" s="7">
        <v>1.908E-3</v>
      </c>
      <c r="E2271" s="7">
        <v>7.9000000000000001E-4</v>
      </c>
      <c r="F2271" s="7">
        <v>9.9099999999999991E-4</v>
      </c>
      <c r="G2271" s="7">
        <v>4.9150000000000001E-3</v>
      </c>
    </row>
    <row r="2272" spans="2:7" x14ac:dyDescent="0.2">
      <c r="B2272" s="7">
        <v>69.802000000000007</v>
      </c>
      <c r="C2272" s="7">
        <v>6.5799999999999995E-4</v>
      </c>
      <c r="D2272" s="7">
        <v>1.908E-3</v>
      </c>
      <c r="E2272" s="7">
        <v>7.9000000000000001E-4</v>
      </c>
      <c r="F2272" s="7">
        <v>9.9099999999999991E-4</v>
      </c>
      <c r="G2272" s="7">
        <v>4.9109999999999996E-3</v>
      </c>
    </row>
    <row r="2273" spans="2:7" x14ac:dyDescent="0.2">
      <c r="B2273" s="7">
        <v>69.823999999999998</v>
      </c>
      <c r="C2273" s="7">
        <v>6.5700000000000003E-4</v>
      </c>
      <c r="D2273" s="7">
        <v>1.9090000000000001E-3</v>
      </c>
      <c r="E2273" s="7">
        <v>7.8899999999999999E-4</v>
      </c>
      <c r="F2273" s="7">
        <v>9.9099999999999991E-4</v>
      </c>
      <c r="G2273" s="7">
        <v>4.9059999999999998E-3</v>
      </c>
    </row>
    <row r="2274" spans="2:7" x14ac:dyDescent="0.2">
      <c r="B2274" s="7">
        <v>69.846000000000004</v>
      </c>
      <c r="C2274" s="7">
        <v>6.5499999999999998E-4</v>
      </c>
      <c r="D2274" s="7">
        <v>1.9090000000000001E-3</v>
      </c>
      <c r="E2274" s="7">
        <v>7.8799999999999996E-4</v>
      </c>
      <c r="F2274" s="7">
        <v>9.9099999999999991E-4</v>
      </c>
      <c r="G2274" s="7">
        <v>4.901E-3</v>
      </c>
    </row>
    <row r="2275" spans="2:7" x14ac:dyDescent="0.2">
      <c r="B2275" s="7">
        <v>69.867999999999995</v>
      </c>
      <c r="C2275" s="7">
        <v>6.5399999999999996E-4</v>
      </c>
      <c r="D2275" s="7">
        <v>1.9090000000000001E-3</v>
      </c>
      <c r="E2275" s="7">
        <v>7.8700000000000005E-4</v>
      </c>
      <c r="F2275" s="7">
        <v>9.9099999999999991E-4</v>
      </c>
      <c r="G2275" s="7">
        <v>4.8960000000000002E-3</v>
      </c>
    </row>
    <row r="2276" spans="2:7" x14ac:dyDescent="0.2">
      <c r="B2276" s="7">
        <v>69.89</v>
      </c>
      <c r="C2276" s="7">
        <v>6.5300000000000004E-4</v>
      </c>
      <c r="D2276" s="7">
        <v>1.9090000000000001E-3</v>
      </c>
      <c r="E2276" s="7">
        <v>7.8700000000000005E-4</v>
      </c>
      <c r="F2276" s="7">
        <v>9.9099999999999991E-4</v>
      </c>
      <c r="G2276" s="7">
        <v>4.8910000000000004E-3</v>
      </c>
    </row>
    <row r="2277" spans="2:7" x14ac:dyDescent="0.2">
      <c r="B2277" s="7">
        <v>69.912000000000006</v>
      </c>
      <c r="C2277" s="7">
        <v>6.5200000000000002E-4</v>
      </c>
      <c r="D2277" s="7">
        <v>1.91E-3</v>
      </c>
      <c r="E2277" s="7">
        <v>7.8600000000000002E-4</v>
      </c>
      <c r="F2277" s="7">
        <v>9.9099999999999991E-4</v>
      </c>
      <c r="G2277" s="7">
        <v>4.8849999999999996E-3</v>
      </c>
    </row>
    <row r="2278" spans="2:7" x14ac:dyDescent="0.2">
      <c r="B2278" s="7">
        <v>69.933999999999997</v>
      </c>
      <c r="C2278" s="7">
        <v>6.5099999999999999E-4</v>
      </c>
      <c r="D2278" s="7">
        <v>1.91E-3</v>
      </c>
      <c r="E2278" s="7">
        <v>7.85E-4</v>
      </c>
      <c r="F2278" s="7">
        <v>9.9099999999999991E-4</v>
      </c>
      <c r="G2278" s="7">
        <v>4.8799999999999998E-3</v>
      </c>
    </row>
    <row r="2279" spans="2:7" x14ac:dyDescent="0.2">
      <c r="B2279" s="7">
        <v>69.956000000000003</v>
      </c>
      <c r="C2279" s="7">
        <v>6.4899999999999995E-4</v>
      </c>
      <c r="D2279" s="7">
        <v>1.91E-3</v>
      </c>
      <c r="E2279" s="7">
        <v>7.8399999999999997E-4</v>
      </c>
      <c r="F2279" s="7">
        <v>9.9099999999999991E-4</v>
      </c>
      <c r="G2279" s="7">
        <v>4.8739999999999999E-3</v>
      </c>
    </row>
    <row r="2280" spans="2:7" x14ac:dyDescent="0.2">
      <c r="B2280" s="7">
        <v>69.977999999999994</v>
      </c>
      <c r="C2280" s="7">
        <v>6.4800000000000003E-4</v>
      </c>
      <c r="D2280" s="7">
        <v>1.91E-3</v>
      </c>
      <c r="E2280" s="7">
        <v>7.8299999999999995E-4</v>
      </c>
      <c r="F2280" s="7">
        <v>9.9099999999999991E-4</v>
      </c>
      <c r="G2280" s="7">
        <v>4.8690000000000001E-3</v>
      </c>
    </row>
    <row r="2281" spans="2:7" x14ac:dyDescent="0.2">
      <c r="B2281" s="7">
        <v>70</v>
      </c>
      <c r="C2281" s="7">
        <v>6.4700000000000001E-4</v>
      </c>
      <c r="D2281" s="7">
        <v>1.91E-3</v>
      </c>
      <c r="E2281" s="7">
        <v>7.8200000000000003E-4</v>
      </c>
      <c r="F2281" s="7">
        <v>9.9099999999999991E-4</v>
      </c>
      <c r="G2281" s="7">
        <v>4.8630000000000001E-3</v>
      </c>
    </row>
    <row r="2282" spans="2:7" x14ac:dyDescent="0.2">
      <c r="B2282" s="7">
        <v>70.022000000000006</v>
      </c>
      <c r="C2282" s="7">
        <v>6.4599999999999998E-4</v>
      </c>
      <c r="D2282" s="7">
        <v>1.91E-3</v>
      </c>
      <c r="E2282" s="7">
        <v>7.8200000000000003E-4</v>
      </c>
      <c r="F2282" s="7">
        <v>9.9099999999999991E-4</v>
      </c>
      <c r="G2282" s="7">
        <v>4.8570000000000002E-3</v>
      </c>
    </row>
    <row r="2283" spans="2:7" x14ac:dyDescent="0.2">
      <c r="B2283" s="7">
        <v>70.043999999999997</v>
      </c>
      <c r="C2283" s="7">
        <v>6.4499999999999996E-4</v>
      </c>
      <c r="D2283" s="7">
        <v>1.9090000000000001E-3</v>
      </c>
      <c r="E2283" s="7">
        <v>7.8100000000000001E-4</v>
      </c>
      <c r="F2283" s="7">
        <v>9.8999999999999999E-4</v>
      </c>
      <c r="G2283" s="7">
        <v>4.8510000000000003E-3</v>
      </c>
    </row>
    <row r="2284" spans="2:7" x14ac:dyDescent="0.2">
      <c r="B2284" s="7">
        <v>70.066000000000003</v>
      </c>
      <c r="C2284" s="7">
        <v>6.4400000000000004E-4</v>
      </c>
      <c r="D2284" s="7">
        <v>1.9090000000000001E-3</v>
      </c>
      <c r="E2284" s="7">
        <v>7.7999999999999999E-4</v>
      </c>
      <c r="F2284" s="7">
        <v>9.8999999999999999E-4</v>
      </c>
      <c r="G2284" s="7">
        <v>4.8450000000000003E-3</v>
      </c>
    </row>
    <row r="2285" spans="2:7" x14ac:dyDescent="0.2">
      <c r="B2285" s="7">
        <v>70.087999999999994</v>
      </c>
      <c r="C2285" s="7">
        <v>6.4199999999999999E-4</v>
      </c>
      <c r="D2285" s="7">
        <v>1.9090000000000001E-3</v>
      </c>
      <c r="E2285" s="7">
        <v>7.7899999999999996E-4</v>
      </c>
      <c r="F2285" s="7">
        <v>9.8999999999999999E-4</v>
      </c>
      <c r="G2285" s="7">
        <v>4.8390000000000004E-3</v>
      </c>
    </row>
    <row r="2286" spans="2:7" x14ac:dyDescent="0.2">
      <c r="B2286" s="7">
        <v>70.11</v>
      </c>
      <c r="C2286" s="7">
        <v>6.4099999999999997E-4</v>
      </c>
      <c r="D2286" s="7">
        <v>1.908E-3</v>
      </c>
      <c r="E2286" s="7">
        <v>7.7800000000000005E-4</v>
      </c>
      <c r="F2286" s="7">
        <v>9.8999999999999999E-4</v>
      </c>
      <c r="G2286" s="7">
        <v>4.8329999999999996E-3</v>
      </c>
    </row>
    <row r="2287" spans="2:7" x14ac:dyDescent="0.2">
      <c r="B2287" s="7">
        <v>70.132000000000005</v>
      </c>
      <c r="C2287" s="7">
        <v>6.4000000000000005E-4</v>
      </c>
      <c r="D2287" s="7">
        <v>1.908E-3</v>
      </c>
      <c r="E2287" s="7">
        <v>7.7700000000000002E-4</v>
      </c>
      <c r="F2287" s="7">
        <v>9.8999999999999999E-4</v>
      </c>
      <c r="G2287" s="7">
        <v>4.8269999999999997E-3</v>
      </c>
    </row>
    <row r="2288" spans="2:7" x14ac:dyDescent="0.2">
      <c r="B2288" s="7">
        <v>70.153999999999996</v>
      </c>
      <c r="C2288" s="7">
        <v>6.3900000000000003E-4</v>
      </c>
      <c r="D2288" s="7">
        <v>1.908E-3</v>
      </c>
      <c r="E2288" s="7">
        <v>7.76E-4</v>
      </c>
      <c r="F2288" s="7">
        <v>9.8999999999999999E-4</v>
      </c>
      <c r="G2288" s="7">
        <v>4.8199999999999996E-3</v>
      </c>
    </row>
    <row r="2289" spans="2:7" x14ac:dyDescent="0.2">
      <c r="B2289" s="7">
        <v>70.176000000000002</v>
      </c>
      <c r="C2289" s="7">
        <v>6.3699999999999998E-4</v>
      </c>
      <c r="D2289" s="7">
        <v>1.9070000000000001E-3</v>
      </c>
      <c r="E2289" s="7">
        <v>7.7499999999999997E-4</v>
      </c>
      <c r="F2289" s="7">
        <v>9.8999999999999999E-4</v>
      </c>
      <c r="G2289" s="7">
        <v>4.8139999999999997E-3</v>
      </c>
    </row>
    <row r="2290" spans="2:7" x14ac:dyDescent="0.2">
      <c r="B2290" s="7">
        <v>70.197999999999993</v>
      </c>
      <c r="C2290" s="7">
        <v>6.3599999999999996E-4</v>
      </c>
      <c r="D2290" s="7">
        <v>1.9059999999999999E-3</v>
      </c>
      <c r="E2290" s="7">
        <v>7.7399999999999995E-4</v>
      </c>
      <c r="F2290" s="7">
        <v>9.8900000000000008E-4</v>
      </c>
      <c r="G2290" s="7">
        <v>4.8069999999999996E-3</v>
      </c>
    </row>
    <row r="2291" spans="2:7" x14ac:dyDescent="0.2">
      <c r="B2291" s="7">
        <v>70.218999999999994</v>
      </c>
      <c r="C2291" s="7">
        <v>6.3500000000000004E-4</v>
      </c>
      <c r="D2291" s="7">
        <v>1.9059999999999999E-3</v>
      </c>
      <c r="E2291" s="7">
        <v>7.7300000000000003E-4</v>
      </c>
      <c r="F2291" s="7">
        <v>9.8900000000000008E-4</v>
      </c>
      <c r="G2291" s="7">
        <v>4.8009999999999997E-3</v>
      </c>
    </row>
    <row r="2292" spans="2:7" x14ac:dyDescent="0.2">
      <c r="B2292" s="7">
        <v>70.241</v>
      </c>
      <c r="C2292" s="7">
        <v>6.3400000000000001E-4</v>
      </c>
      <c r="D2292" s="7">
        <v>1.905E-3</v>
      </c>
      <c r="E2292" s="7">
        <v>7.7200000000000001E-4</v>
      </c>
      <c r="F2292" s="7">
        <v>9.8900000000000008E-4</v>
      </c>
      <c r="G2292" s="7">
        <v>4.7939999999999997E-3</v>
      </c>
    </row>
    <row r="2293" spans="2:7" x14ac:dyDescent="0.2">
      <c r="B2293" s="7">
        <v>70.263000000000005</v>
      </c>
      <c r="C2293" s="7">
        <v>6.3299999999999999E-4</v>
      </c>
      <c r="D2293" s="7">
        <v>1.9040000000000001E-3</v>
      </c>
      <c r="E2293" s="7">
        <v>7.7099999999999998E-4</v>
      </c>
      <c r="F2293" s="7">
        <v>9.8900000000000008E-4</v>
      </c>
      <c r="G2293" s="7">
        <v>4.7879999999999997E-3</v>
      </c>
    </row>
    <row r="2294" spans="2:7" x14ac:dyDescent="0.2">
      <c r="B2294" s="7">
        <v>70.284999999999997</v>
      </c>
      <c r="C2294" s="7">
        <v>6.3100000000000005E-4</v>
      </c>
      <c r="D2294" s="7">
        <v>1.9040000000000001E-3</v>
      </c>
      <c r="E2294" s="7">
        <v>7.6999999999999996E-4</v>
      </c>
      <c r="F2294" s="7">
        <v>9.8900000000000008E-4</v>
      </c>
      <c r="G2294" s="7">
        <v>4.7809999999999997E-3</v>
      </c>
    </row>
    <row r="2295" spans="2:7" x14ac:dyDescent="0.2">
      <c r="B2295" s="7">
        <v>70.307000000000002</v>
      </c>
      <c r="C2295" s="7">
        <v>6.3000000000000003E-4</v>
      </c>
      <c r="D2295" s="7">
        <v>1.903E-3</v>
      </c>
      <c r="E2295" s="7">
        <v>7.6900000000000004E-4</v>
      </c>
      <c r="F2295" s="7">
        <v>9.8900000000000008E-4</v>
      </c>
      <c r="G2295" s="7">
        <v>4.7739999999999996E-3</v>
      </c>
    </row>
    <row r="2296" spans="2:7" x14ac:dyDescent="0.2">
      <c r="B2296" s="7">
        <v>70.328999999999994</v>
      </c>
      <c r="C2296" s="7">
        <v>6.29E-4</v>
      </c>
      <c r="D2296" s="7">
        <v>1.902E-3</v>
      </c>
      <c r="E2296" s="7">
        <v>7.6800000000000002E-4</v>
      </c>
      <c r="F2296" s="7">
        <v>9.8799999999999995E-4</v>
      </c>
      <c r="G2296" s="7">
        <v>4.7670000000000004E-3</v>
      </c>
    </row>
    <row r="2297" spans="2:7" x14ac:dyDescent="0.2">
      <c r="B2297" s="7">
        <v>70.350999999999999</v>
      </c>
      <c r="C2297" s="7">
        <v>6.2799999999999998E-4</v>
      </c>
      <c r="D2297" s="7">
        <v>1.9009999999999999E-3</v>
      </c>
      <c r="E2297" s="7">
        <v>7.67E-4</v>
      </c>
      <c r="F2297" s="7">
        <v>9.8799999999999995E-4</v>
      </c>
      <c r="G2297" s="7">
        <v>4.7600000000000003E-3</v>
      </c>
    </row>
    <row r="2298" spans="2:7" x14ac:dyDescent="0.2">
      <c r="B2298" s="7">
        <v>70.373000000000005</v>
      </c>
      <c r="C2298" s="7">
        <v>6.2600000000000004E-4</v>
      </c>
      <c r="D2298" s="7">
        <v>1.9E-3</v>
      </c>
      <c r="E2298" s="7">
        <v>7.6599999999999997E-4</v>
      </c>
      <c r="F2298" s="7">
        <v>9.8799999999999995E-4</v>
      </c>
      <c r="G2298" s="7">
        <v>4.7530000000000003E-3</v>
      </c>
    </row>
    <row r="2299" spans="2:7" x14ac:dyDescent="0.2">
      <c r="B2299" s="7">
        <v>70.394999999999996</v>
      </c>
      <c r="C2299" s="7">
        <v>6.2500000000000001E-4</v>
      </c>
      <c r="D2299" s="7">
        <v>1.8979999999999999E-3</v>
      </c>
      <c r="E2299" s="7">
        <v>7.6499999999999995E-4</v>
      </c>
      <c r="F2299" s="7">
        <v>9.8799999999999995E-4</v>
      </c>
      <c r="G2299" s="7">
        <v>4.7460000000000002E-3</v>
      </c>
    </row>
    <row r="2300" spans="2:7" x14ac:dyDescent="0.2">
      <c r="B2300" s="7">
        <v>70.417000000000002</v>
      </c>
      <c r="C2300" s="7">
        <v>6.2399999999999999E-4</v>
      </c>
      <c r="D2300" s="7">
        <v>1.897E-3</v>
      </c>
      <c r="E2300" s="7">
        <v>7.6300000000000001E-4</v>
      </c>
      <c r="F2300" s="7">
        <v>9.8799999999999995E-4</v>
      </c>
      <c r="G2300" s="7">
        <v>4.7400000000000003E-3</v>
      </c>
    </row>
    <row r="2301" spans="2:7" x14ac:dyDescent="0.2">
      <c r="B2301" s="7">
        <v>70.438999999999993</v>
      </c>
      <c r="C2301" s="7">
        <v>6.2200000000000005E-4</v>
      </c>
      <c r="D2301" s="7">
        <v>1.8959999999999999E-3</v>
      </c>
      <c r="E2301" s="7">
        <v>7.6199999999999998E-4</v>
      </c>
      <c r="F2301" s="7">
        <v>9.8799999999999995E-4</v>
      </c>
      <c r="G2301" s="7">
        <v>4.7320000000000001E-3</v>
      </c>
    </row>
    <row r="2302" spans="2:7" x14ac:dyDescent="0.2">
      <c r="B2302" s="7">
        <v>70.460999999999999</v>
      </c>
      <c r="C2302" s="7">
        <v>6.2100000000000002E-4</v>
      </c>
      <c r="D2302" s="7">
        <v>1.895E-3</v>
      </c>
      <c r="E2302" s="7">
        <v>7.6099999999999996E-4</v>
      </c>
      <c r="F2302" s="7">
        <v>9.8700000000000003E-4</v>
      </c>
      <c r="G2302" s="7">
        <v>4.725E-3</v>
      </c>
    </row>
    <row r="2303" spans="2:7" x14ac:dyDescent="0.2">
      <c r="B2303" s="7">
        <v>70.483000000000004</v>
      </c>
      <c r="C2303" s="7">
        <v>6.2E-4</v>
      </c>
      <c r="D2303" s="7">
        <v>1.8929999999999999E-3</v>
      </c>
      <c r="E2303" s="7">
        <v>7.6000000000000004E-4</v>
      </c>
      <c r="F2303" s="7">
        <v>9.8700000000000003E-4</v>
      </c>
      <c r="G2303" s="7">
        <v>4.718E-3</v>
      </c>
    </row>
    <row r="2304" spans="2:7" x14ac:dyDescent="0.2">
      <c r="B2304" s="7">
        <v>70.504999999999995</v>
      </c>
      <c r="C2304" s="7">
        <v>6.1799999999999995E-4</v>
      </c>
      <c r="D2304" s="7">
        <v>1.892E-3</v>
      </c>
      <c r="E2304" s="7">
        <v>7.5900000000000002E-4</v>
      </c>
      <c r="F2304" s="7">
        <v>9.8700000000000003E-4</v>
      </c>
      <c r="G2304" s="7">
        <v>4.7109999999999999E-3</v>
      </c>
    </row>
    <row r="2305" spans="2:7" x14ac:dyDescent="0.2">
      <c r="B2305" s="7">
        <v>70.527000000000001</v>
      </c>
      <c r="C2305" s="7">
        <v>6.1700000000000004E-4</v>
      </c>
      <c r="D2305" s="7">
        <v>1.89E-3</v>
      </c>
      <c r="E2305" s="7">
        <v>7.5699999999999997E-4</v>
      </c>
      <c r="F2305" s="7">
        <v>9.8700000000000003E-4</v>
      </c>
      <c r="G2305" s="7">
        <v>4.7039999999999998E-3</v>
      </c>
    </row>
    <row r="2306" spans="2:7" x14ac:dyDescent="0.2">
      <c r="B2306" s="7">
        <v>70.549000000000007</v>
      </c>
      <c r="C2306" s="7">
        <v>6.1499999999999999E-4</v>
      </c>
      <c r="D2306" s="7">
        <v>1.8890000000000001E-3</v>
      </c>
      <c r="E2306" s="7">
        <v>7.5600000000000005E-4</v>
      </c>
      <c r="F2306" s="7">
        <v>9.8700000000000003E-4</v>
      </c>
      <c r="G2306" s="7">
        <v>4.6969999999999998E-3</v>
      </c>
    </row>
    <row r="2307" spans="2:7" x14ac:dyDescent="0.2">
      <c r="B2307" s="7">
        <v>70.570999999999998</v>
      </c>
      <c r="C2307" s="7">
        <v>6.1399999999999996E-4</v>
      </c>
      <c r="D2307" s="7">
        <v>1.887E-3</v>
      </c>
      <c r="E2307" s="7">
        <v>7.5500000000000003E-4</v>
      </c>
      <c r="F2307" s="7">
        <v>9.8700000000000003E-4</v>
      </c>
      <c r="G2307" s="7">
        <v>4.6899999999999997E-3</v>
      </c>
    </row>
    <row r="2308" spans="2:7" x14ac:dyDescent="0.2">
      <c r="B2308" s="7">
        <v>70.593000000000004</v>
      </c>
      <c r="C2308" s="7">
        <v>6.1300000000000005E-4</v>
      </c>
      <c r="D2308" s="7">
        <v>1.885E-3</v>
      </c>
      <c r="E2308" s="7">
        <v>7.54E-4</v>
      </c>
      <c r="F2308" s="7">
        <v>9.8700000000000003E-4</v>
      </c>
      <c r="G2308" s="7">
        <v>4.6820000000000004E-3</v>
      </c>
    </row>
    <row r="2309" spans="2:7" x14ac:dyDescent="0.2">
      <c r="B2309" s="7">
        <v>70.614999999999995</v>
      </c>
      <c r="C2309" s="7">
        <v>6.11E-4</v>
      </c>
      <c r="D2309" s="7">
        <v>1.8829999999999999E-3</v>
      </c>
      <c r="E2309" s="7">
        <v>7.5199999999999996E-4</v>
      </c>
      <c r="F2309" s="7">
        <v>9.859999999999999E-4</v>
      </c>
      <c r="G2309" s="7">
        <v>4.6750000000000003E-3</v>
      </c>
    </row>
    <row r="2310" spans="2:7" x14ac:dyDescent="0.2">
      <c r="B2310" s="7">
        <v>70.637</v>
      </c>
      <c r="C2310" s="7">
        <v>6.0999999999999997E-4</v>
      </c>
      <c r="D2310" s="7">
        <v>1.882E-3</v>
      </c>
      <c r="E2310" s="7">
        <v>7.5100000000000004E-4</v>
      </c>
      <c r="F2310" s="7">
        <v>9.859999999999999E-4</v>
      </c>
      <c r="G2310" s="7">
        <v>4.6680000000000003E-3</v>
      </c>
    </row>
    <row r="2311" spans="2:7" x14ac:dyDescent="0.2">
      <c r="B2311" s="7">
        <v>70.658000000000001</v>
      </c>
      <c r="C2311" s="7">
        <v>6.0800000000000003E-4</v>
      </c>
      <c r="D2311" s="7">
        <v>1.8799999999999999E-3</v>
      </c>
      <c r="E2311" s="7">
        <v>7.5000000000000002E-4</v>
      </c>
      <c r="F2311" s="7">
        <v>9.859999999999999E-4</v>
      </c>
      <c r="G2311" s="7">
        <v>4.6600000000000001E-3</v>
      </c>
    </row>
    <row r="2312" spans="2:7" x14ac:dyDescent="0.2">
      <c r="B2312" s="7">
        <v>70.680000000000007</v>
      </c>
      <c r="C2312" s="7">
        <v>6.0700000000000001E-4</v>
      </c>
      <c r="D2312" s="7">
        <v>1.8779999999999999E-3</v>
      </c>
      <c r="E2312" s="7">
        <v>7.4799999999999997E-4</v>
      </c>
      <c r="F2312" s="7">
        <v>9.859999999999999E-4</v>
      </c>
      <c r="G2312" s="7">
        <v>4.653E-3</v>
      </c>
    </row>
    <row r="2313" spans="2:7" x14ac:dyDescent="0.2">
      <c r="B2313" s="7">
        <v>70.701999999999998</v>
      </c>
      <c r="C2313" s="7">
        <v>6.0499999999999996E-4</v>
      </c>
      <c r="D2313" s="7">
        <v>1.8760000000000001E-3</v>
      </c>
      <c r="E2313" s="7">
        <v>7.4700000000000005E-4</v>
      </c>
      <c r="F2313" s="7">
        <v>9.859999999999999E-4</v>
      </c>
      <c r="G2313" s="7">
        <v>4.646E-3</v>
      </c>
    </row>
    <row r="2314" spans="2:7" x14ac:dyDescent="0.2">
      <c r="B2314" s="7">
        <v>70.724000000000004</v>
      </c>
      <c r="C2314" s="7">
        <v>6.0400000000000004E-4</v>
      </c>
      <c r="D2314" s="7">
        <v>1.8730000000000001E-3</v>
      </c>
      <c r="E2314" s="7">
        <v>7.4600000000000003E-4</v>
      </c>
      <c r="F2314" s="7">
        <v>9.859999999999999E-4</v>
      </c>
      <c r="G2314" s="7">
        <v>4.6379999999999998E-3</v>
      </c>
    </row>
    <row r="2315" spans="2:7" x14ac:dyDescent="0.2">
      <c r="B2315" s="7">
        <v>70.745999999999995</v>
      </c>
      <c r="C2315" s="7">
        <v>6.02E-4</v>
      </c>
      <c r="D2315" s="7">
        <v>1.8710000000000001E-3</v>
      </c>
      <c r="E2315" s="7">
        <v>7.4399999999999998E-4</v>
      </c>
      <c r="F2315" s="7">
        <v>9.8499999999999998E-4</v>
      </c>
      <c r="G2315" s="7">
        <v>4.6309999999999997E-3</v>
      </c>
    </row>
    <row r="2316" spans="2:7" x14ac:dyDescent="0.2">
      <c r="B2316" s="7">
        <v>70.768000000000001</v>
      </c>
      <c r="C2316" s="7">
        <v>6.0099999999999997E-4</v>
      </c>
      <c r="D2316" s="7">
        <v>1.869E-3</v>
      </c>
      <c r="E2316" s="7">
        <v>7.4299999999999995E-4</v>
      </c>
      <c r="F2316" s="7">
        <v>9.8499999999999998E-4</v>
      </c>
      <c r="G2316" s="7">
        <v>4.6230000000000004E-3</v>
      </c>
    </row>
    <row r="2317" spans="2:7" x14ac:dyDescent="0.2">
      <c r="B2317" s="7">
        <v>70.790000000000006</v>
      </c>
      <c r="C2317" s="7">
        <v>5.9900000000000003E-4</v>
      </c>
      <c r="D2317" s="7">
        <v>1.867E-3</v>
      </c>
      <c r="E2317" s="7">
        <v>7.4100000000000001E-4</v>
      </c>
      <c r="F2317" s="7">
        <v>9.8499999999999998E-4</v>
      </c>
      <c r="G2317" s="7">
        <v>4.6150000000000002E-3</v>
      </c>
    </row>
    <row r="2318" spans="2:7" x14ac:dyDescent="0.2">
      <c r="B2318" s="7">
        <v>70.811999999999998</v>
      </c>
      <c r="C2318" s="7">
        <v>5.9800000000000001E-4</v>
      </c>
      <c r="D2318" s="7">
        <v>1.864E-3</v>
      </c>
      <c r="E2318" s="7">
        <v>7.3999999999999999E-4</v>
      </c>
      <c r="F2318" s="7">
        <v>9.8499999999999998E-4</v>
      </c>
      <c r="G2318" s="7">
        <v>4.6080000000000001E-3</v>
      </c>
    </row>
    <row r="2319" spans="2:7" x14ac:dyDescent="0.2">
      <c r="B2319" s="7">
        <v>70.834000000000003</v>
      </c>
      <c r="C2319" s="7">
        <v>5.9599999999999996E-4</v>
      </c>
      <c r="D2319" s="7">
        <v>1.8619999999999999E-3</v>
      </c>
      <c r="E2319" s="7">
        <v>7.3800000000000005E-4</v>
      </c>
      <c r="F2319" s="7">
        <v>9.8499999999999998E-4</v>
      </c>
      <c r="G2319" s="7">
        <v>4.5999999999999999E-3</v>
      </c>
    </row>
    <row r="2320" spans="2:7" x14ac:dyDescent="0.2">
      <c r="B2320" s="7">
        <v>70.855999999999995</v>
      </c>
      <c r="C2320" s="7">
        <v>5.9400000000000002E-4</v>
      </c>
      <c r="D2320" s="7">
        <v>1.859E-3</v>
      </c>
      <c r="E2320" s="7">
        <v>7.3700000000000002E-4</v>
      </c>
      <c r="F2320" s="7">
        <v>9.8499999999999998E-4</v>
      </c>
      <c r="G2320" s="7">
        <v>4.5919999999999997E-3</v>
      </c>
    </row>
    <row r="2321" spans="2:7" x14ac:dyDescent="0.2">
      <c r="B2321" s="7">
        <v>70.878</v>
      </c>
      <c r="C2321" s="7">
        <v>5.9299999999999999E-4</v>
      </c>
      <c r="D2321" s="7">
        <v>1.8569999999999999E-3</v>
      </c>
      <c r="E2321" s="7">
        <v>7.3499999999999998E-4</v>
      </c>
      <c r="F2321" s="7">
        <v>9.8499999999999998E-4</v>
      </c>
      <c r="G2321" s="7">
        <v>4.5849999999999997E-3</v>
      </c>
    </row>
    <row r="2322" spans="2:7" x14ac:dyDescent="0.2">
      <c r="B2322" s="7">
        <v>70.900000000000006</v>
      </c>
      <c r="C2322" s="7">
        <v>5.9100000000000005E-4</v>
      </c>
      <c r="D2322" s="7">
        <v>1.854E-3</v>
      </c>
      <c r="E2322" s="7">
        <v>7.3399999999999995E-4</v>
      </c>
      <c r="F2322" s="7">
        <v>9.8400000000000007E-4</v>
      </c>
      <c r="G2322" s="7">
        <v>4.5770000000000003E-3</v>
      </c>
    </row>
    <row r="2323" spans="2:7" x14ac:dyDescent="0.2">
      <c r="B2323" s="7">
        <v>70.921999999999997</v>
      </c>
      <c r="C2323" s="7">
        <v>5.8900000000000001E-4</v>
      </c>
      <c r="D2323" s="7">
        <v>1.8519999999999999E-3</v>
      </c>
      <c r="E2323" s="7">
        <v>7.3200000000000001E-4</v>
      </c>
      <c r="F2323" s="7">
        <v>9.8400000000000007E-4</v>
      </c>
      <c r="G2323" s="7">
        <v>4.5690000000000001E-3</v>
      </c>
    </row>
    <row r="2324" spans="2:7" x14ac:dyDescent="0.2">
      <c r="B2324" s="7">
        <v>70.944000000000003</v>
      </c>
      <c r="C2324" s="7">
        <v>5.8799999999999998E-4</v>
      </c>
      <c r="D2324" s="7">
        <v>1.8489999999999999E-3</v>
      </c>
      <c r="E2324" s="7">
        <v>7.3099999999999999E-4</v>
      </c>
      <c r="F2324" s="7">
        <v>9.8400000000000007E-4</v>
      </c>
      <c r="G2324" s="7">
        <v>4.561E-3</v>
      </c>
    </row>
    <row r="2325" spans="2:7" x14ac:dyDescent="0.2">
      <c r="B2325" s="7">
        <v>70.965999999999994</v>
      </c>
      <c r="C2325" s="7">
        <v>5.8600000000000004E-4</v>
      </c>
      <c r="D2325" s="7">
        <v>1.846E-3</v>
      </c>
      <c r="E2325" s="7">
        <v>7.2900000000000005E-4</v>
      </c>
      <c r="F2325" s="7">
        <v>9.8400000000000007E-4</v>
      </c>
      <c r="G2325" s="7">
        <v>4.5529999999999998E-3</v>
      </c>
    </row>
    <row r="2326" spans="2:7" x14ac:dyDescent="0.2">
      <c r="B2326" s="7">
        <v>70.988</v>
      </c>
      <c r="C2326" s="7">
        <v>5.8399999999999999E-4</v>
      </c>
      <c r="D2326" s="7">
        <v>1.843E-3</v>
      </c>
      <c r="E2326" s="7">
        <v>7.2800000000000002E-4</v>
      </c>
      <c r="F2326" s="7">
        <v>9.8400000000000007E-4</v>
      </c>
      <c r="G2326" s="7">
        <v>4.5459999999999997E-3</v>
      </c>
    </row>
    <row r="2327" spans="2:7" x14ac:dyDescent="0.2">
      <c r="B2327" s="7">
        <v>71.010000000000005</v>
      </c>
      <c r="C2327" s="7">
        <v>5.8200000000000005E-4</v>
      </c>
      <c r="D2327" s="7">
        <v>1.8400000000000001E-3</v>
      </c>
      <c r="E2327" s="7">
        <v>7.2599999999999997E-4</v>
      </c>
      <c r="F2327" s="7">
        <v>9.8400000000000007E-4</v>
      </c>
      <c r="G2327" s="7">
        <v>4.5380000000000004E-3</v>
      </c>
    </row>
    <row r="2328" spans="2:7" x14ac:dyDescent="0.2">
      <c r="B2328" s="7">
        <v>71.031999999999996</v>
      </c>
      <c r="C2328" s="7">
        <v>5.8100000000000003E-4</v>
      </c>
      <c r="D2328" s="7">
        <v>1.8370000000000001E-3</v>
      </c>
      <c r="E2328" s="7">
        <v>7.2400000000000003E-4</v>
      </c>
      <c r="F2328" s="7">
        <v>9.8400000000000007E-4</v>
      </c>
      <c r="G2328" s="7">
        <v>4.5300000000000002E-3</v>
      </c>
    </row>
    <row r="2329" spans="2:7" x14ac:dyDescent="0.2">
      <c r="B2329" s="7">
        <v>71.054000000000002</v>
      </c>
      <c r="C2329" s="7">
        <v>5.7899999999999998E-4</v>
      </c>
      <c r="D2329" s="7">
        <v>1.8339999999999999E-3</v>
      </c>
      <c r="E2329" s="7">
        <v>7.2300000000000001E-4</v>
      </c>
      <c r="F2329" s="7">
        <v>9.8400000000000007E-4</v>
      </c>
      <c r="G2329" s="7">
        <v>4.522E-3</v>
      </c>
    </row>
    <row r="2330" spans="2:7" x14ac:dyDescent="0.2">
      <c r="B2330" s="7">
        <v>71.075999999999993</v>
      </c>
      <c r="C2330" s="7">
        <v>5.7700000000000004E-4</v>
      </c>
      <c r="D2330" s="7">
        <v>1.8309999999999999E-3</v>
      </c>
      <c r="E2330" s="7">
        <v>7.2099999999999996E-4</v>
      </c>
      <c r="F2330" s="7">
        <v>9.8299999999999993E-4</v>
      </c>
      <c r="G2330" s="7">
        <v>4.5139999999999998E-3</v>
      </c>
    </row>
    <row r="2331" spans="2:7" x14ac:dyDescent="0.2">
      <c r="B2331" s="7">
        <v>71.096999999999994</v>
      </c>
      <c r="C2331" s="7">
        <v>5.7499999999999999E-4</v>
      </c>
      <c r="D2331" s="7">
        <v>1.828E-3</v>
      </c>
      <c r="E2331" s="7">
        <v>7.1900000000000002E-4</v>
      </c>
      <c r="F2331" s="7">
        <v>9.8299999999999993E-4</v>
      </c>
      <c r="G2331" s="7">
        <v>4.5050000000000003E-3</v>
      </c>
    </row>
    <row r="2332" spans="2:7" x14ac:dyDescent="0.2">
      <c r="B2332" s="7">
        <v>71.119</v>
      </c>
      <c r="C2332" s="7">
        <v>5.7300000000000005E-4</v>
      </c>
      <c r="D2332" s="7">
        <v>1.825E-3</v>
      </c>
      <c r="E2332" s="7">
        <v>7.18E-4</v>
      </c>
      <c r="F2332" s="7">
        <v>9.8299999999999993E-4</v>
      </c>
      <c r="G2332" s="7">
        <v>4.4970000000000001E-3</v>
      </c>
    </row>
    <row r="2333" spans="2:7" x14ac:dyDescent="0.2">
      <c r="B2333" s="7">
        <v>71.141000000000005</v>
      </c>
      <c r="C2333" s="7">
        <v>5.71E-4</v>
      </c>
      <c r="D2333" s="7">
        <v>1.8220000000000001E-3</v>
      </c>
      <c r="E2333" s="7">
        <v>7.1599999999999995E-4</v>
      </c>
      <c r="F2333" s="7">
        <v>9.8299999999999993E-4</v>
      </c>
      <c r="G2333" s="7">
        <v>4.4889999999999999E-3</v>
      </c>
    </row>
    <row r="2334" spans="2:7" x14ac:dyDescent="0.2">
      <c r="B2334" s="7">
        <v>71.162999999999997</v>
      </c>
      <c r="C2334" s="7">
        <v>5.6999999999999998E-4</v>
      </c>
      <c r="D2334" s="7">
        <v>1.8190000000000001E-3</v>
      </c>
      <c r="E2334" s="7">
        <v>7.1400000000000001E-4</v>
      </c>
      <c r="F2334" s="7">
        <v>9.8299999999999993E-4</v>
      </c>
      <c r="G2334" s="7">
        <v>4.4809999999999997E-3</v>
      </c>
    </row>
    <row r="2335" spans="2:7" x14ac:dyDescent="0.2">
      <c r="B2335" s="7">
        <v>71.185000000000002</v>
      </c>
      <c r="C2335" s="7">
        <v>5.6800000000000004E-4</v>
      </c>
      <c r="D2335" s="7">
        <v>1.815E-3</v>
      </c>
      <c r="E2335" s="7">
        <v>7.1199999999999996E-4</v>
      </c>
      <c r="F2335" s="7">
        <v>9.8299999999999993E-4</v>
      </c>
      <c r="G2335" s="7">
        <v>4.4730000000000004E-3</v>
      </c>
    </row>
    <row r="2336" spans="2:7" x14ac:dyDescent="0.2">
      <c r="B2336" s="7">
        <v>71.206999999999994</v>
      </c>
      <c r="C2336" s="7">
        <v>5.6599999999999999E-4</v>
      </c>
      <c r="D2336" s="7">
        <v>1.812E-3</v>
      </c>
      <c r="E2336" s="7">
        <v>7.1000000000000002E-4</v>
      </c>
      <c r="F2336" s="7">
        <v>9.8299999999999993E-4</v>
      </c>
      <c r="G2336" s="7">
        <v>4.4640000000000001E-3</v>
      </c>
    </row>
    <row r="2337" spans="2:7" x14ac:dyDescent="0.2">
      <c r="B2337" s="7">
        <v>71.228999999999999</v>
      </c>
      <c r="C2337" s="7">
        <v>5.6400000000000005E-4</v>
      </c>
      <c r="D2337" s="7">
        <v>1.8079999999999999E-3</v>
      </c>
      <c r="E2337" s="7">
        <v>7.0799999999999997E-4</v>
      </c>
      <c r="F2337" s="7">
        <v>9.8200000000000002E-4</v>
      </c>
      <c r="G2337" s="7">
        <v>4.4559999999999999E-3</v>
      </c>
    </row>
    <row r="2338" spans="2:7" x14ac:dyDescent="0.2">
      <c r="B2338" s="7">
        <v>71.251000000000005</v>
      </c>
      <c r="C2338" s="7">
        <v>5.62E-4</v>
      </c>
      <c r="D2338" s="7">
        <v>1.805E-3</v>
      </c>
      <c r="E2338" s="7">
        <v>7.0699999999999995E-4</v>
      </c>
      <c r="F2338" s="7">
        <v>9.8200000000000002E-4</v>
      </c>
      <c r="G2338" s="7">
        <v>4.4479999999999997E-3</v>
      </c>
    </row>
    <row r="2339" spans="2:7" x14ac:dyDescent="0.2">
      <c r="B2339" s="7">
        <v>71.272999999999996</v>
      </c>
      <c r="C2339" s="7">
        <v>5.5999999999999995E-4</v>
      </c>
      <c r="D2339" s="7">
        <v>1.8010000000000001E-3</v>
      </c>
      <c r="E2339" s="7">
        <v>7.0500000000000001E-4</v>
      </c>
      <c r="F2339" s="7">
        <v>9.8200000000000002E-4</v>
      </c>
      <c r="G2339" s="7">
        <v>4.4390000000000002E-3</v>
      </c>
    </row>
    <row r="2340" spans="2:7" x14ac:dyDescent="0.2">
      <c r="B2340" s="7">
        <v>71.295000000000002</v>
      </c>
      <c r="C2340" s="7">
        <v>5.5800000000000001E-4</v>
      </c>
      <c r="D2340" s="7">
        <v>1.7979999999999999E-3</v>
      </c>
      <c r="E2340" s="7">
        <v>7.0299999999999996E-4</v>
      </c>
      <c r="F2340" s="7">
        <v>9.8200000000000002E-4</v>
      </c>
      <c r="G2340" s="7">
        <v>4.431E-3</v>
      </c>
    </row>
    <row r="2341" spans="2:7" x14ac:dyDescent="0.2">
      <c r="B2341" s="7">
        <v>71.316999999999993</v>
      </c>
      <c r="C2341" s="7">
        <v>5.5599999999999996E-4</v>
      </c>
      <c r="D2341" s="7">
        <v>1.794E-3</v>
      </c>
      <c r="E2341" s="7">
        <v>7.0100000000000002E-4</v>
      </c>
      <c r="F2341" s="7">
        <v>9.8200000000000002E-4</v>
      </c>
      <c r="G2341" s="7">
        <v>4.4219999999999997E-3</v>
      </c>
    </row>
    <row r="2342" spans="2:7" x14ac:dyDescent="0.2">
      <c r="B2342" s="7">
        <v>71.338999999999999</v>
      </c>
      <c r="C2342" s="7">
        <v>5.5400000000000002E-4</v>
      </c>
      <c r="D2342" s="7">
        <v>1.7910000000000001E-3</v>
      </c>
      <c r="E2342" s="7">
        <v>6.9899999999999997E-4</v>
      </c>
      <c r="F2342" s="7">
        <v>9.8200000000000002E-4</v>
      </c>
      <c r="G2342" s="7">
        <v>4.4140000000000004E-3</v>
      </c>
    </row>
    <row r="2343" spans="2:7" x14ac:dyDescent="0.2">
      <c r="B2343" s="7">
        <v>71.361000000000004</v>
      </c>
      <c r="C2343" s="7">
        <v>5.5199999999999997E-4</v>
      </c>
      <c r="D2343" s="7">
        <v>1.787E-3</v>
      </c>
      <c r="E2343" s="7">
        <v>6.9700000000000003E-4</v>
      </c>
      <c r="F2343" s="7">
        <v>9.8200000000000002E-4</v>
      </c>
      <c r="G2343" s="7">
        <v>4.4050000000000001E-3</v>
      </c>
    </row>
    <row r="2344" spans="2:7" x14ac:dyDescent="0.2">
      <c r="B2344" s="7">
        <v>71.382999999999996</v>
      </c>
      <c r="C2344" s="7">
        <v>5.5000000000000003E-4</v>
      </c>
      <c r="D2344" s="7">
        <v>1.7830000000000001E-3</v>
      </c>
      <c r="E2344" s="7">
        <v>6.9499999999999998E-4</v>
      </c>
      <c r="F2344" s="7">
        <v>9.810000000000001E-4</v>
      </c>
      <c r="G2344" s="7">
        <v>4.3959999999999997E-3</v>
      </c>
    </row>
    <row r="2345" spans="2:7" x14ac:dyDescent="0.2">
      <c r="B2345" s="7">
        <v>71.405000000000001</v>
      </c>
      <c r="C2345" s="7">
        <v>5.4799999999999998E-4</v>
      </c>
      <c r="D2345" s="7">
        <v>1.7799999999999999E-3</v>
      </c>
      <c r="E2345" s="7">
        <v>6.9300000000000004E-4</v>
      </c>
      <c r="F2345" s="7">
        <v>9.810000000000001E-4</v>
      </c>
      <c r="G2345" s="7">
        <v>4.3880000000000004E-3</v>
      </c>
    </row>
    <row r="2346" spans="2:7" x14ac:dyDescent="0.2">
      <c r="B2346" s="7">
        <v>71.427000000000007</v>
      </c>
      <c r="C2346" s="7">
        <v>5.4600000000000004E-4</v>
      </c>
      <c r="D2346" s="7">
        <v>1.776E-3</v>
      </c>
      <c r="E2346" s="7">
        <v>6.9099999999999999E-4</v>
      </c>
      <c r="F2346" s="7">
        <v>9.810000000000001E-4</v>
      </c>
      <c r="G2346" s="7">
        <v>4.3790000000000001E-3</v>
      </c>
    </row>
    <row r="2347" spans="2:7" x14ac:dyDescent="0.2">
      <c r="B2347" s="7">
        <v>71.448999999999998</v>
      </c>
      <c r="C2347" s="7">
        <v>5.4299999999999997E-4</v>
      </c>
      <c r="D2347" s="7">
        <v>1.7719999999999999E-3</v>
      </c>
      <c r="E2347" s="7">
        <v>6.8900000000000005E-4</v>
      </c>
      <c r="F2347" s="7">
        <v>9.810000000000001E-4</v>
      </c>
      <c r="G2347" s="7">
        <v>4.3699999999999998E-3</v>
      </c>
    </row>
    <row r="2348" spans="2:7" x14ac:dyDescent="0.2">
      <c r="B2348" s="7">
        <v>71.471000000000004</v>
      </c>
      <c r="C2348" s="7">
        <v>5.4100000000000003E-4</v>
      </c>
      <c r="D2348" s="7">
        <v>1.768E-3</v>
      </c>
      <c r="E2348" s="7">
        <v>6.8599999999999998E-4</v>
      </c>
      <c r="F2348" s="7">
        <v>9.810000000000001E-4</v>
      </c>
      <c r="G2348" s="7">
        <v>4.3610000000000003E-3</v>
      </c>
    </row>
    <row r="2349" spans="2:7" x14ac:dyDescent="0.2">
      <c r="B2349" s="7">
        <v>71.492999999999995</v>
      </c>
      <c r="C2349" s="7">
        <v>5.3899999999999998E-4</v>
      </c>
      <c r="D2349" s="7">
        <v>1.7650000000000001E-3</v>
      </c>
      <c r="E2349" s="7">
        <v>6.8400000000000004E-4</v>
      </c>
      <c r="F2349" s="7">
        <v>9.810000000000001E-4</v>
      </c>
      <c r="G2349" s="7">
        <v>4.3530000000000001E-3</v>
      </c>
    </row>
    <row r="2350" spans="2:7" x14ac:dyDescent="0.2">
      <c r="B2350" s="7">
        <v>71.513999999999996</v>
      </c>
      <c r="C2350" s="7">
        <v>5.3700000000000004E-4</v>
      </c>
      <c r="D2350" s="7">
        <v>1.761E-3</v>
      </c>
      <c r="E2350" s="7">
        <v>6.8199999999999999E-4</v>
      </c>
      <c r="F2350" s="7">
        <v>9.7999999999999997E-4</v>
      </c>
      <c r="G2350" s="7">
        <v>4.3439999999999998E-3</v>
      </c>
    </row>
    <row r="2351" spans="2:7" x14ac:dyDescent="0.2">
      <c r="B2351" s="7">
        <v>71.536000000000001</v>
      </c>
      <c r="C2351" s="7">
        <v>5.3499999999999999E-4</v>
      </c>
      <c r="D2351" s="7">
        <v>1.7570000000000001E-3</v>
      </c>
      <c r="E2351" s="7">
        <v>6.8000000000000005E-4</v>
      </c>
      <c r="F2351" s="7">
        <v>9.7999999999999997E-4</v>
      </c>
      <c r="G2351" s="7">
        <v>4.3350000000000003E-3</v>
      </c>
    </row>
    <row r="2352" spans="2:7" x14ac:dyDescent="0.2">
      <c r="B2352" s="7">
        <v>71.558000000000007</v>
      </c>
      <c r="C2352" s="7">
        <v>5.3300000000000005E-4</v>
      </c>
      <c r="D2352" s="7">
        <v>1.753E-3</v>
      </c>
      <c r="E2352" s="7">
        <v>6.78E-4</v>
      </c>
      <c r="F2352" s="7">
        <v>9.7999999999999997E-4</v>
      </c>
      <c r="G2352" s="7">
        <v>4.326E-3</v>
      </c>
    </row>
    <row r="2353" spans="2:7" x14ac:dyDescent="0.2">
      <c r="B2353" s="7">
        <v>71.58</v>
      </c>
      <c r="C2353" s="7">
        <v>5.2999999999999998E-4</v>
      </c>
      <c r="D2353" s="7">
        <v>1.7489999999999999E-3</v>
      </c>
      <c r="E2353" s="7">
        <v>6.7500000000000004E-4</v>
      </c>
      <c r="F2353" s="7">
        <v>9.7999999999999997E-4</v>
      </c>
      <c r="G2353" s="7">
        <v>4.3169999999999997E-3</v>
      </c>
    </row>
    <row r="2354" spans="2:7" x14ac:dyDescent="0.2">
      <c r="B2354" s="7">
        <v>71.602000000000004</v>
      </c>
      <c r="C2354" s="7">
        <v>5.2800000000000004E-4</v>
      </c>
      <c r="D2354" s="7">
        <v>1.745E-3</v>
      </c>
      <c r="E2354" s="7">
        <v>6.7299999999999999E-4</v>
      </c>
      <c r="F2354" s="7">
        <v>9.7999999999999997E-4</v>
      </c>
      <c r="G2354" s="7">
        <v>4.3080000000000002E-3</v>
      </c>
    </row>
    <row r="2355" spans="2:7" x14ac:dyDescent="0.2">
      <c r="B2355" s="7">
        <v>71.623999999999995</v>
      </c>
      <c r="C2355" s="7">
        <v>5.2599999999999999E-4</v>
      </c>
      <c r="D2355" s="7">
        <v>1.7409999999999999E-3</v>
      </c>
      <c r="E2355" s="7">
        <v>6.7100000000000005E-4</v>
      </c>
      <c r="F2355" s="7">
        <v>9.7900000000000005E-4</v>
      </c>
      <c r="G2355" s="7">
        <v>4.2979999999999997E-3</v>
      </c>
    </row>
    <row r="2356" spans="2:7" x14ac:dyDescent="0.2">
      <c r="B2356" s="7">
        <v>71.646000000000001</v>
      </c>
      <c r="C2356" s="7">
        <v>5.2400000000000005E-4</v>
      </c>
      <c r="D2356" s="7">
        <v>1.737E-3</v>
      </c>
      <c r="E2356" s="7">
        <v>6.69E-4</v>
      </c>
      <c r="F2356" s="7">
        <v>9.7900000000000005E-4</v>
      </c>
      <c r="G2356" s="7">
        <v>4.2890000000000003E-3</v>
      </c>
    </row>
    <row r="2357" spans="2:7" x14ac:dyDescent="0.2">
      <c r="B2357" s="7">
        <v>71.668000000000006</v>
      </c>
      <c r="C2357" s="7">
        <v>5.2099999999999998E-4</v>
      </c>
      <c r="D2357" s="7">
        <v>1.7329999999999999E-3</v>
      </c>
      <c r="E2357" s="7">
        <v>6.6600000000000003E-4</v>
      </c>
      <c r="F2357" s="7">
        <v>9.7900000000000005E-4</v>
      </c>
      <c r="G2357" s="7">
        <v>4.28E-3</v>
      </c>
    </row>
    <row r="2358" spans="2:7" x14ac:dyDescent="0.2">
      <c r="B2358" s="7">
        <v>71.69</v>
      </c>
      <c r="C2358" s="7">
        <v>5.1900000000000004E-4</v>
      </c>
      <c r="D2358" s="7">
        <v>1.7290000000000001E-3</v>
      </c>
      <c r="E2358" s="7">
        <v>6.6399999999999999E-4</v>
      </c>
      <c r="F2358" s="7">
        <v>9.7900000000000005E-4</v>
      </c>
      <c r="G2358" s="7">
        <v>4.2709999999999996E-3</v>
      </c>
    </row>
    <row r="2359" spans="2:7" x14ac:dyDescent="0.2">
      <c r="B2359" s="7">
        <v>71.712000000000003</v>
      </c>
      <c r="C2359" s="7">
        <v>5.1699999999999999E-4</v>
      </c>
      <c r="D2359" s="7">
        <v>1.725E-3</v>
      </c>
      <c r="E2359" s="7">
        <v>6.6100000000000002E-4</v>
      </c>
      <c r="F2359" s="7">
        <v>9.7799999999999992E-4</v>
      </c>
      <c r="G2359" s="7">
        <v>4.261E-3</v>
      </c>
    </row>
    <row r="2360" spans="2:7" x14ac:dyDescent="0.2">
      <c r="B2360" s="7">
        <v>71.733999999999995</v>
      </c>
      <c r="C2360" s="7">
        <v>5.1400000000000003E-4</v>
      </c>
      <c r="D2360" s="7">
        <v>1.7210000000000001E-3</v>
      </c>
      <c r="E2360" s="7">
        <v>6.5899999999999997E-4</v>
      </c>
      <c r="F2360" s="7">
        <v>9.7799999999999992E-4</v>
      </c>
      <c r="G2360" s="7">
        <v>4.2519999999999997E-3</v>
      </c>
    </row>
    <row r="2361" spans="2:7" x14ac:dyDescent="0.2">
      <c r="B2361" s="7">
        <v>71.756</v>
      </c>
      <c r="C2361" s="7">
        <v>5.1199999999999998E-4</v>
      </c>
      <c r="D2361" s="7">
        <v>1.717E-3</v>
      </c>
      <c r="E2361" s="7">
        <v>6.5700000000000003E-4</v>
      </c>
      <c r="F2361" s="7">
        <v>9.7799999999999992E-4</v>
      </c>
      <c r="G2361" s="7">
        <v>4.2430000000000002E-3</v>
      </c>
    </row>
    <row r="2362" spans="2:7" x14ac:dyDescent="0.2">
      <c r="B2362" s="7">
        <v>71.778000000000006</v>
      </c>
      <c r="C2362" s="7">
        <v>5.1000000000000004E-4</v>
      </c>
      <c r="D2362" s="7">
        <v>1.712E-3</v>
      </c>
      <c r="E2362" s="7">
        <v>6.5399999999999996E-4</v>
      </c>
      <c r="F2362" s="7">
        <v>9.77E-4</v>
      </c>
      <c r="G2362" s="7">
        <v>4.2329999999999998E-3</v>
      </c>
    </row>
    <row r="2363" spans="2:7" x14ac:dyDescent="0.2">
      <c r="B2363" s="7">
        <v>71.8</v>
      </c>
      <c r="C2363" s="7">
        <v>5.0799999999999999E-4</v>
      </c>
      <c r="D2363" s="7">
        <v>1.7080000000000001E-3</v>
      </c>
      <c r="E2363" s="7">
        <v>6.5200000000000002E-4</v>
      </c>
      <c r="F2363" s="7">
        <v>9.77E-4</v>
      </c>
      <c r="G2363" s="7">
        <v>4.2240000000000003E-3</v>
      </c>
    </row>
    <row r="2364" spans="2:7" x14ac:dyDescent="0.2">
      <c r="B2364" s="7">
        <v>71.822000000000003</v>
      </c>
      <c r="C2364" s="7">
        <v>5.0500000000000002E-4</v>
      </c>
      <c r="D2364" s="7">
        <v>1.704E-3</v>
      </c>
      <c r="E2364" s="7">
        <v>6.4899999999999995E-4</v>
      </c>
      <c r="F2364" s="7">
        <v>9.77E-4</v>
      </c>
      <c r="G2364" s="7">
        <v>4.2139999999999999E-3</v>
      </c>
    </row>
    <row r="2365" spans="2:7" x14ac:dyDescent="0.2">
      <c r="B2365" s="7">
        <v>71.843999999999994</v>
      </c>
      <c r="C2365" s="7">
        <v>5.0299999999999997E-4</v>
      </c>
      <c r="D2365" s="7">
        <v>1.6999999999999999E-3</v>
      </c>
      <c r="E2365" s="7">
        <v>6.4700000000000001E-4</v>
      </c>
      <c r="F2365" s="7">
        <v>9.7599999999999998E-4</v>
      </c>
      <c r="G2365" s="7">
        <v>4.2040000000000003E-3</v>
      </c>
    </row>
    <row r="2366" spans="2:7" x14ac:dyDescent="0.2">
      <c r="B2366" s="7">
        <v>71.866</v>
      </c>
      <c r="C2366" s="7">
        <v>5.0100000000000003E-4</v>
      </c>
      <c r="D2366" s="7">
        <v>1.696E-3</v>
      </c>
      <c r="E2366" s="7">
        <v>6.4400000000000004E-4</v>
      </c>
      <c r="F2366" s="7">
        <v>9.7599999999999998E-4</v>
      </c>
      <c r="G2366" s="7">
        <v>4.1949999999999999E-3</v>
      </c>
    </row>
    <row r="2367" spans="2:7" x14ac:dyDescent="0.2">
      <c r="B2367" s="7">
        <v>71.888000000000005</v>
      </c>
      <c r="C2367" s="7">
        <v>4.9799999999999996E-4</v>
      </c>
      <c r="D2367" s="7">
        <v>1.6919999999999999E-3</v>
      </c>
      <c r="E2367" s="7">
        <v>6.4199999999999999E-4</v>
      </c>
      <c r="F2367" s="7">
        <v>9.7599999999999998E-4</v>
      </c>
      <c r="G2367" s="7">
        <v>4.1850000000000004E-3</v>
      </c>
    </row>
    <row r="2368" spans="2:7" x14ac:dyDescent="0.2">
      <c r="B2368" s="7">
        <v>71.91</v>
      </c>
      <c r="C2368" s="7">
        <v>4.9600000000000002E-4</v>
      </c>
      <c r="D2368" s="7">
        <v>1.688E-3</v>
      </c>
      <c r="E2368" s="7">
        <v>6.3900000000000003E-4</v>
      </c>
      <c r="F2368" s="7">
        <v>9.7499999999999996E-4</v>
      </c>
      <c r="G2368" s="7">
        <v>4.176E-3</v>
      </c>
    </row>
    <row r="2369" spans="2:7" x14ac:dyDescent="0.2">
      <c r="B2369" s="7">
        <v>71.932000000000002</v>
      </c>
      <c r="C2369" s="7">
        <v>4.9299999999999995E-4</v>
      </c>
      <c r="D2369" s="7">
        <v>1.683E-3</v>
      </c>
      <c r="E2369" s="7">
        <v>6.3699999999999998E-4</v>
      </c>
      <c r="F2369" s="7">
        <v>9.7499999999999996E-4</v>
      </c>
      <c r="G2369" s="7">
        <v>4.1660000000000004E-3</v>
      </c>
    </row>
    <row r="2370" spans="2:7" x14ac:dyDescent="0.2">
      <c r="B2370" s="7">
        <v>71.953000000000003</v>
      </c>
      <c r="C2370" s="7">
        <v>4.9100000000000001E-4</v>
      </c>
      <c r="D2370" s="7">
        <v>1.6789999999999999E-3</v>
      </c>
      <c r="E2370" s="7">
        <v>6.3400000000000001E-4</v>
      </c>
      <c r="F2370" s="7">
        <v>9.7499999999999996E-4</v>
      </c>
      <c r="G2370" s="7">
        <v>4.156E-3</v>
      </c>
    </row>
    <row r="2371" spans="2:7" x14ac:dyDescent="0.2">
      <c r="B2371" s="7">
        <v>71.974999999999994</v>
      </c>
      <c r="C2371" s="7">
        <v>4.8899999999999996E-4</v>
      </c>
      <c r="D2371" s="7">
        <v>1.6750000000000001E-3</v>
      </c>
      <c r="E2371" s="7">
        <v>6.3100000000000005E-4</v>
      </c>
      <c r="F2371" s="7">
        <v>9.7400000000000004E-4</v>
      </c>
      <c r="G2371" s="7">
        <v>4.1460000000000004E-3</v>
      </c>
    </row>
    <row r="2372" spans="2:7" x14ac:dyDescent="0.2">
      <c r="B2372" s="7">
        <v>71.997</v>
      </c>
      <c r="C2372" s="7">
        <v>4.86E-4</v>
      </c>
      <c r="D2372" s="7">
        <v>1.671E-3</v>
      </c>
      <c r="E2372" s="7">
        <v>6.29E-4</v>
      </c>
      <c r="F2372" s="7">
        <v>9.7400000000000004E-4</v>
      </c>
      <c r="G2372" s="7">
        <v>4.1359999999999999E-3</v>
      </c>
    </row>
    <row r="2373" spans="2:7" x14ac:dyDescent="0.2">
      <c r="B2373" s="7">
        <v>72.019000000000005</v>
      </c>
      <c r="C2373" s="7">
        <v>4.84E-4</v>
      </c>
      <c r="D2373" s="7">
        <v>1.6670000000000001E-3</v>
      </c>
      <c r="E2373" s="7">
        <v>6.2600000000000004E-4</v>
      </c>
      <c r="F2373" s="7">
        <v>9.7300000000000002E-4</v>
      </c>
      <c r="G2373" s="7">
        <v>4.1269999999999996E-3</v>
      </c>
    </row>
    <row r="2374" spans="2:7" x14ac:dyDescent="0.2">
      <c r="B2374" s="7">
        <v>72.040999999999997</v>
      </c>
      <c r="C2374" s="7">
        <v>4.8200000000000001E-4</v>
      </c>
      <c r="D2374" s="7">
        <v>1.663E-3</v>
      </c>
      <c r="E2374" s="7">
        <v>6.2399999999999999E-4</v>
      </c>
      <c r="F2374" s="7">
        <v>9.7300000000000002E-4</v>
      </c>
      <c r="G2374" s="7">
        <v>4.117E-3</v>
      </c>
    </row>
    <row r="2375" spans="2:7" x14ac:dyDescent="0.2">
      <c r="B2375" s="7">
        <v>72.063000000000002</v>
      </c>
      <c r="C2375" s="7">
        <v>4.7899999999999999E-4</v>
      </c>
      <c r="D2375" s="7">
        <v>1.658E-3</v>
      </c>
      <c r="E2375" s="7">
        <v>6.2100000000000002E-4</v>
      </c>
      <c r="F2375" s="7">
        <v>9.7199999999999999E-4</v>
      </c>
      <c r="G2375" s="7">
        <v>4.1070000000000004E-3</v>
      </c>
    </row>
    <row r="2376" spans="2:7" x14ac:dyDescent="0.2">
      <c r="B2376" s="7">
        <v>72.084999999999994</v>
      </c>
      <c r="C2376" s="7">
        <v>4.7699999999999999E-4</v>
      </c>
      <c r="D2376" s="7">
        <v>1.6540000000000001E-3</v>
      </c>
      <c r="E2376" s="7">
        <v>6.1799999999999995E-4</v>
      </c>
      <c r="F2376" s="7">
        <v>9.7199999999999999E-4</v>
      </c>
      <c r="G2376" s="7">
        <v>4.0969999999999999E-3</v>
      </c>
    </row>
    <row r="2377" spans="2:7" x14ac:dyDescent="0.2">
      <c r="B2377" s="7">
        <v>72.106999999999999</v>
      </c>
      <c r="C2377" s="7">
        <v>4.75E-4</v>
      </c>
      <c r="D2377" s="7">
        <v>1.65E-3</v>
      </c>
      <c r="E2377" s="7">
        <v>6.1600000000000001E-4</v>
      </c>
      <c r="F2377" s="7">
        <v>9.7099999999999997E-4</v>
      </c>
      <c r="G2377" s="7">
        <v>4.0870000000000004E-3</v>
      </c>
    </row>
    <row r="2378" spans="2:7" x14ac:dyDescent="0.2">
      <c r="B2378" s="7">
        <v>72.129000000000005</v>
      </c>
      <c r="C2378" s="7">
        <v>4.7199999999999998E-4</v>
      </c>
      <c r="D2378" s="7">
        <v>1.6459999999999999E-3</v>
      </c>
      <c r="E2378" s="7">
        <v>6.1300000000000005E-4</v>
      </c>
      <c r="F2378" s="7">
        <v>9.7099999999999997E-4</v>
      </c>
      <c r="G2378" s="7">
        <v>4.0769999999999999E-3</v>
      </c>
    </row>
    <row r="2379" spans="2:7" x14ac:dyDescent="0.2">
      <c r="B2379" s="7">
        <v>72.150999999999996</v>
      </c>
      <c r="C2379" s="7">
        <v>4.6999999999999999E-4</v>
      </c>
      <c r="D2379" s="7">
        <v>1.642E-3</v>
      </c>
      <c r="E2379" s="7">
        <v>6.0999999999999997E-4</v>
      </c>
      <c r="F2379" s="7">
        <v>9.7000000000000005E-4</v>
      </c>
      <c r="G2379" s="7">
        <v>4.0670000000000003E-3</v>
      </c>
    </row>
    <row r="2380" spans="2:7" x14ac:dyDescent="0.2">
      <c r="B2380" s="7">
        <v>72.173000000000002</v>
      </c>
      <c r="C2380" s="7">
        <v>4.6799999999999999E-4</v>
      </c>
      <c r="D2380" s="7">
        <v>1.637E-3</v>
      </c>
      <c r="E2380" s="7">
        <v>6.0800000000000003E-4</v>
      </c>
      <c r="F2380" s="7">
        <v>9.7000000000000005E-4</v>
      </c>
      <c r="G2380" s="7">
        <v>4.0569999999999998E-3</v>
      </c>
    </row>
    <row r="2381" spans="2:7" x14ac:dyDescent="0.2">
      <c r="B2381" s="7">
        <v>72.194999999999993</v>
      </c>
      <c r="C2381" s="7">
        <v>4.6500000000000003E-4</v>
      </c>
      <c r="D2381" s="7">
        <v>1.6329999999999999E-3</v>
      </c>
      <c r="E2381" s="7">
        <v>6.0499999999999996E-4</v>
      </c>
      <c r="F2381" s="7">
        <v>9.6900000000000003E-4</v>
      </c>
      <c r="G2381" s="7">
        <v>4.0470000000000002E-3</v>
      </c>
    </row>
    <row r="2382" spans="2:7" x14ac:dyDescent="0.2">
      <c r="B2382" s="7">
        <v>72.216999999999999</v>
      </c>
      <c r="C2382" s="7">
        <v>4.6299999999999998E-4</v>
      </c>
      <c r="D2382" s="7">
        <v>1.629E-3</v>
      </c>
      <c r="E2382" s="7">
        <v>6.02E-4</v>
      </c>
      <c r="F2382" s="7">
        <v>9.6900000000000003E-4</v>
      </c>
      <c r="G2382" s="7">
        <v>4.0369999999999998E-3</v>
      </c>
    </row>
    <row r="2383" spans="2:7" x14ac:dyDescent="0.2">
      <c r="B2383" s="7">
        <v>72.239000000000004</v>
      </c>
      <c r="C2383" s="7">
        <v>4.6099999999999998E-4</v>
      </c>
      <c r="D2383" s="7">
        <v>1.6249999999999999E-3</v>
      </c>
      <c r="E2383" s="7">
        <v>5.9999999999999995E-4</v>
      </c>
      <c r="F2383" s="7">
        <v>9.68E-4</v>
      </c>
      <c r="G2383" s="7">
        <v>4.0270000000000002E-3</v>
      </c>
    </row>
    <row r="2384" spans="2:7" x14ac:dyDescent="0.2">
      <c r="B2384" s="7">
        <v>72.260999999999996</v>
      </c>
      <c r="C2384" s="7">
        <v>4.5800000000000002E-4</v>
      </c>
      <c r="D2384" s="7">
        <v>1.621E-3</v>
      </c>
      <c r="E2384" s="7">
        <v>5.9699999999999998E-4</v>
      </c>
      <c r="F2384" s="7">
        <v>9.68E-4</v>
      </c>
      <c r="G2384" s="7">
        <v>4.0179999999999999E-3</v>
      </c>
    </row>
    <row r="2385" spans="2:7" x14ac:dyDescent="0.2">
      <c r="B2385" s="7">
        <v>72.283000000000001</v>
      </c>
      <c r="C2385" s="7">
        <v>4.5600000000000003E-4</v>
      </c>
      <c r="D2385" s="7">
        <v>1.6169999999999999E-3</v>
      </c>
      <c r="E2385" s="7">
        <v>5.9400000000000002E-4</v>
      </c>
      <c r="F2385" s="7">
        <v>9.6699999999999998E-4</v>
      </c>
      <c r="G2385" s="7">
        <v>4.0080000000000003E-3</v>
      </c>
    </row>
    <row r="2386" spans="2:7" x14ac:dyDescent="0.2">
      <c r="B2386" s="7">
        <v>72.305000000000007</v>
      </c>
      <c r="C2386" s="7">
        <v>4.5399999999999998E-4</v>
      </c>
      <c r="D2386" s="7">
        <v>1.6130000000000001E-3</v>
      </c>
      <c r="E2386" s="7">
        <v>5.9199999999999997E-4</v>
      </c>
      <c r="F2386" s="7">
        <v>9.6599999999999995E-4</v>
      </c>
      <c r="G2386" s="7">
        <v>3.9979999999999998E-3</v>
      </c>
    </row>
    <row r="2387" spans="2:7" x14ac:dyDescent="0.2">
      <c r="B2387" s="7">
        <v>72.326999999999998</v>
      </c>
      <c r="C2387" s="7">
        <v>4.5100000000000001E-4</v>
      </c>
      <c r="D2387" s="7">
        <v>1.6080000000000001E-3</v>
      </c>
      <c r="E2387" s="7">
        <v>5.8900000000000001E-4</v>
      </c>
      <c r="F2387" s="7">
        <v>9.6599999999999995E-4</v>
      </c>
      <c r="G2387" s="7">
        <v>3.9880000000000002E-3</v>
      </c>
    </row>
    <row r="2388" spans="2:7" x14ac:dyDescent="0.2">
      <c r="B2388" s="7">
        <v>72.349000000000004</v>
      </c>
      <c r="C2388" s="7">
        <v>4.4900000000000002E-4</v>
      </c>
      <c r="D2388" s="7">
        <v>1.604E-3</v>
      </c>
      <c r="E2388" s="7">
        <v>5.8600000000000004E-4</v>
      </c>
      <c r="F2388" s="7">
        <v>9.6500000000000004E-4</v>
      </c>
      <c r="G2388" s="7">
        <v>3.9779999999999998E-3</v>
      </c>
    </row>
    <row r="2389" spans="2:7" x14ac:dyDescent="0.2">
      <c r="B2389" s="7">
        <v>72.370999999999995</v>
      </c>
      <c r="C2389" s="7">
        <v>4.4700000000000002E-4</v>
      </c>
      <c r="D2389" s="7">
        <v>1.6000000000000001E-3</v>
      </c>
      <c r="E2389" s="7">
        <v>5.8399999999999999E-4</v>
      </c>
      <c r="F2389" s="7">
        <v>9.6400000000000001E-4</v>
      </c>
      <c r="G2389" s="7">
        <v>3.9680000000000002E-3</v>
      </c>
    </row>
    <row r="2390" spans="2:7" x14ac:dyDescent="0.2">
      <c r="B2390" s="7">
        <v>72.391999999999996</v>
      </c>
      <c r="C2390" s="7">
        <v>4.44E-4</v>
      </c>
      <c r="D2390" s="7">
        <v>1.596E-3</v>
      </c>
      <c r="E2390" s="7">
        <v>5.8100000000000003E-4</v>
      </c>
      <c r="F2390" s="7">
        <v>9.6400000000000001E-4</v>
      </c>
      <c r="G2390" s="7">
        <v>3.9579999999999997E-3</v>
      </c>
    </row>
    <row r="2391" spans="2:7" x14ac:dyDescent="0.2">
      <c r="B2391" s="7">
        <v>72.414000000000001</v>
      </c>
      <c r="C2391" s="7">
        <v>4.4200000000000001E-4</v>
      </c>
      <c r="D2391" s="7">
        <v>1.5920000000000001E-3</v>
      </c>
      <c r="E2391" s="7">
        <v>5.7799999999999995E-4</v>
      </c>
      <c r="F2391" s="7">
        <v>9.6299999999999999E-4</v>
      </c>
      <c r="G2391" s="7">
        <v>3.9480000000000001E-3</v>
      </c>
    </row>
    <row r="2392" spans="2:7" x14ac:dyDescent="0.2">
      <c r="B2392" s="7">
        <v>72.436000000000007</v>
      </c>
      <c r="C2392" s="7">
        <v>4.4000000000000002E-4</v>
      </c>
      <c r="D2392" s="7">
        <v>1.588E-3</v>
      </c>
      <c r="E2392" s="7">
        <v>5.7499999999999999E-4</v>
      </c>
      <c r="F2392" s="7">
        <v>9.6299999999999999E-4</v>
      </c>
      <c r="G2392" s="7">
        <v>3.9379999999999997E-3</v>
      </c>
    </row>
    <row r="2393" spans="2:7" x14ac:dyDescent="0.2">
      <c r="B2393" s="7">
        <v>72.457999999999998</v>
      </c>
      <c r="C2393" s="7">
        <v>4.3800000000000002E-4</v>
      </c>
      <c r="D2393" s="7">
        <v>1.5839999999999999E-3</v>
      </c>
      <c r="E2393" s="7">
        <v>5.7300000000000005E-4</v>
      </c>
      <c r="F2393" s="7">
        <v>9.6199999999999996E-4</v>
      </c>
      <c r="G2393" s="7">
        <v>3.9290000000000002E-3</v>
      </c>
    </row>
    <row r="2394" spans="2:7" x14ac:dyDescent="0.2">
      <c r="B2394" s="7">
        <v>72.48</v>
      </c>
      <c r="C2394" s="7">
        <v>4.35E-4</v>
      </c>
      <c r="D2394" s="7">
        <v>1.58E-3</v>
      </c>
      <c r="E2394" s="7">
        <v>5.6999999999999998E-4</v>
      </c>
      <c r="F2394" s="7">
        <v>9.6100000000000005E-4</v>
      </c>
      <c r="G2394" s="7">
        <v>3.9189999999999997E-3</v>
      </c>
    </row>
    <row r="2395" spans="2:7" x14ac:dyDescent="0.2">
      <c r="B2395" s="7">
        <v>72.501999999999995</v>
      </c>
      <c r="C2395" s="7">
        <v>4.3300000000000001E-4</v>
      </c>
      <c r="D2395" s="7">
        <v>1.5759999999999999E-3</v>
      </c>
      <c r="E2395" s="7">
        <v>5.6700000000000001E-4</v>
      </c>
      <c r="F2395" s="7">
        <v>9.6100000000000005E-4</v>
      </c>
      <c r="G2395" s="7">
        <v>3.9090000000000001E-3</v>
      </c>
    </row>
    <row r="2396" spans="2:7" x14ac:dyDescent="0.2">
      <c r="B2396" s="7">
        <v>72.524000000000001</v>
      </c>
      <c r="C2396" s="7">
        <v>4.3100000000000001E-4</v>
      </c>
      <c r="D2396" s="7">
        <v>1.572E-3</v>
      </c>
      <c r="E2396" s="7">
        <v>5.6499999999999996E-4</v>
      </c>
      <c r="F2396" s="7">
        <v>9.6000000000000002E-4</v>
      </c>
      <c r="G2396" s="7">
        <v>3.8999999999999998E-3</v>
      </c>
    </row>
    <row r="2397" spans="2:7" x14ac:dyDescent="0.2">
      <c r="B2397" s="7">
        <v>72.546000000000006</v>
      </c>
      <c r="C2397" s="7">
        <v>4.2900000000000002E-4</v>
      </c>
      <c r="D2397" s="7">
        <v>1.5679999999999999E-3</v>
      </c>
      <c r="E2397" s="7">
        <v>5.62E-4</v>
      </c>
      <c r="F2397" s="7">
        <v>9.59E-4</v>
      </c>
      <c r="G2397" s="7">
        <v>3.8899999999999998E-3</v>
      </c>
    </row>
    <row r="2398" spans="2:7" x14ac:dyDescent="0.2">
      <c r="B2398" s="7">
        <v>72.567999999999998</v>
      </c>
      <c r="C2398" s="7">
        <v>4.26E-4</v>
      </c>
      <c r="D2398" s="7">
        <v>1.5640000000000001E-3</v>
      </c>
      <c r="E2398" s="7">
        <v>5.5900000000000004E-4</v>
      </c>
      <c r="F2398" s="7">
        <v>9.5799999999999998E-4</v>
      </c>
      <c r="G2398" s="7">
        <v>3.8800000000000002E-3</v>
      </c>
    </row>
    <row r="2399" spans="2:7" x14ac:dyDescent="0.2">
      <c r="B2399" s="7">
        <v>72.59</v>
      </c>
      <c r="C2399" s="7">
        <v>4.2400000000000001E-4</v>
      </c>
      <c r="D2399" s="7">
        <v>1.56E-3</v>
      </c>
      <c r="E2399" s="7">
        <v>5.5699999999999999E-4</v>
      </c>
      <c r="F2399" s="7">
        <v>9.5799999999999998E-4</v>
      </c>
      <c r="G2399" s="7">
        <v>3.8709999999999999E-3</v>
      </c>
    </row>
    <row r="2400" spans="2:7" x14ac:dyDescent="0.2">
      <c r="B2400" s="7">
        <v>72.611999999999995</v>
      </c>
      <c r="C2400" s="7">
        <v>4.2200000000000001E-4</v>
      </c>
      <c r="D2400" s="7">
        <v>1.5560000000000001E-3</v>
      </c>
      <c r="E2400" s="7">
        <v>5.5400000000000002E-4</v>
      </c>
      <c r="F2400" s="7">
        <v>9.5699999999999995E-4</v>
      </c>
      <c r="G2400" s="7">
        <v>3.8609999999999998E-3</v>
      </c>
    </row>
    <row r="2401" spans="2:7" x14ac:dyDescent="0.2">
      <c r="B2401" s="7">
        <v>72.634</v>
      </c>
      <c r="C2401" s="7">
        <v>4.2000000000000002E-4</v>
      </c>
      <c r="D2401" s="7">
        <v>1.552E-3</v>
      </c>
      <c r="E2401" s="7">
        <v>5.5099999999999995E-4</v>
      </c>
      <c r="F2401" s="7">
        <v>9.5600000000000004E-4</v>
      </c>
      <c r="G2401" s="7">
        <v>3.852E-3</v>
      </c>
    </row>
    <row r="2402" spans="2:7" x14ac:dyDescent="0.2">
      <c r="B2402" s="7">
        <v>72.656000000000006</v>
      </c>
      <c r="C2402" s="7">
        <v>4.17E-4</v>
      </c>
      <c r="D2402" s="7">
        <v>1.5479999999999999E-3</v>
      </c>
      <c r="E2402" s="7">
        <v>5.4900000000000001E-4</v>
      </c>
      <c r="F2402" s="7">
        <v>9.5600000000000004E-4</v>
      </c>
      <c r="G2402" s="7">
        <v>3.8419999999999999E-3</v>
      </c>
    </row>
    <row r="2403" spans="2:7" x14ac:dyDescent="0.2">
      <c r="B2403" s="7">
        <v>72.677999999999997</v>
      </c>
      <c r="C2403" s="7">
        <v>4.15E-4</v>
      </c>
      <c r="D2403" s="7">
        <v>1.544E-3</v>
      </c>
      <c r="E2403" s="7">
        <v>5.4600000000000004E-4</v>
      </c>
      <c r="F2403" s="7">
        <v>9.5500000000000001E-4</v>
      </c>
      <c r="G2403" s="7">
        <v>3.833E-3</v>
      </c>
    </row>
    <row r="2404" spans="2:7" x14ac:dyDescent="0.2">
      <c r="B2404" s="7">
        <v>72.7</v>
      </c>
      <c r="C2404" s="7">
        <v>4.1300000000000001E-4</v>
      </c>
      <c r="D2404" s="7">
        <v>1.5399999999999999E-3</v>
      </c>
      <c r="E2404" s="7">
        <v>5.4299999999999997E-4</v>
      </c>
      <c r="F2404" s="7">
        <v>9.5399999999999999E-4</v>
      </c>
      <c r="G2404" s="7">
        <v>3.8240000000000001E-3</v>
      </c>
    </row>
    <row r="2405" spans="2:7" x14ac:dyDescent="0.2">
      <c r="B2405" s="7">
        <v>72.721999999999994</v>
      </c>
      <c r="C2405" s="7">
        <v>4.1100000000000002E-4</v>
      </c>
      <c r="D2405" s="7">
        <v>1.536E-3</v>
      </c>
      <c r="E2405" s="7">
        <v>5.4100000000000003E-4</v>
      </c>
      <c r="F2405" s="7">
        <v>9.5299999999999996E-4</v>
      </c>
      <c r="G2405" s="7">
        <v>3.8149999999999998E-3</v>
      </c>
    </row>
    <row r="2406" spans="2:7" x14ac:dyDescent="0.2">
      <c r="B2406" s="7">
        <v>72.744</v>
      </c>
      <c r="C2406" s="7">
        <v>4.08E-4</v>
      </c>
      <c r="D2406" s="7">
        <v>1.5330000000000001E-3</v>
      </c>
      <c r="E2406" s="7">
        <v>5.3799999999999996E-4</v>
      </c>
      <c r="F2406" s="7">
        <v>9.5299999999999996E-4</v>
      </c>
      <c r="G2406" s="7">
        <v>3.8049999999999998E-3</v>
      </c>
    </row>
    <row r="2407" spans="2:7" x14ac:dyDescent="0.2">
      <c r="B2407" s="7">
        <v>72.766000000000005</v>
      </c>
      <c r="C2407" s="7">
        <v>4.06E-4</v>
      </c>
      <c r="D2407" s="7">
        <v>1.529E-3</v>
      </c>
      <c r="E2407" s="7">
        <v>5.3600000000000002E-4</v>
      </c>
      <c r="F2407" s="7">
        <v>9.5200000000000005E-4</v>
      </c>
      <c r="G2407" s="7">
        <v>3.7959999999999999E-3</v>
      </c>
    </row>
    <row r="2408" spans="2:7" x14ac:dyDescent="0.2">
      <c r="B2408" s="7">
        <v>72.787999999999997</v>
      </c>
      <c r="C2408" s="7">
        <v>4.0400000000000001E-4</v>
      </c>
      <c r="D2408" s="7">
        <v>1.5250000000000001E-3</v>
      </c>
      <c r="E2408" s="7">
        <v>5.3300000000000005E-4</v>
      </c>
      <c r="F2408" s="7">
        <v>9.5100000000000002E-4</v>
      </c>
      <c r="G2408" s="7">
        <v>3.787E-3</v>
      </c>
    </row>
    <row r="2409" spans="2:7" x14ac:dyDescent="0.2">
      <c r="B2409" s="7">
        <v>72.808999999999997</v>
      </c>
      <c r="C2409" s="7">
        <v>4.0200000000000001E-4</v>
      </c>
      <c r="D2409" s="7">
        <v>1.521E-3</v>
      </c>
      <c r="E2409" s="7">
        <v>5.2999999999999998E-4</v>
      </c>
      <c r="F2409" s="7">
        <v>9.5E-4</v>
      </c>
      <c r="G2409" s="7">
        <v>3.7780000000000001E-3</v>
      </c>
    </row>
    <row r="2410" spans="2:7" x14ac:dyDescent="0.2">
      <c r="B2410" s="7">
        <v>72.831000000000003</v>
      </c>
      <c r="C2410" s="7">
        <v>4.0000000000000002E-4</v>
      </c>
      <c r="D2410" s="7">
        <v>1.5169999999999999E-3</v>
      </c>
      <c r="E2410" s="7">
        <v>5.2800000000000004E-4</v>
      </c>
      <c r="F2410" s="7">
        <v>9.4899999999999997E-4</v>
      </c>
      <c r="G2410" s="7">
        <v>3.7690000000000002E-3</v>
      </c>
    </row>
    <row r="2411" spans="2:7" x14ac:dyDescent="0.2">
      <c r="B2411" s="7">
        <v>72.852999999999994</v>
      </c>
      <c r="C2411" s="7">
        <v>3.97E-4</v>
      </c>
      <c r="D2411" s="7">
        <v>1.5139999999999999E-3</v>
      </c>
      <c r="E2411" s="7">
        <v>5.2499999999999997E-4</v>
      </c>
      <c r="F2411" s="7">
        <v>9.4899999999999997E-4</v>
      </c>
      <c r="G2411" s="7">
        <v>3.7599999999999999E-3</v>
      </c>
    </row>
    <row r="2412" spans="2:7" x14ac:dyDescent="0.2">
      <c r="B2412" s="7">
        <v>72.875</v>
      </c>
      <c r="C2412" s="7">
        <v>3.9500000000000001E-4</v>
      </c>
      <c r="D2412" s="7">
        <v>1.5100000000000001E-3</v>
      </c>
      <c r="E2412" s="7">
        <v>5.2300000000000003E-4</v>
      </c>
      <c r="F2412" s="7">
        <v>9.4799999999999995E-4</v>
      </c>
      <c r="G2412" s="7">
        <v>3.7520000000000001E-3</v>
      </c>
    </row>
    <row r="2413" spans="2:7" x14ac:dyDescent="0.2">
      <c r="B2413" s="7">
        <v>72.897000000000006</v>
      </c>
      <c r="C2413" s="7">
        <v>3.9300000000000001E-4</v>
      </c>
      <c r="D2413" s="7">
        <v>1.506E-3</v>
      </c>
      <c r="E2413" s="7">
        <v>5.1999999999999995E-4</v>
      </c>
      <c r="F2413" s="7">
        <v>9.4700000000000003E-4</v>
      </c>
      <c r="G2413" s="7">
        <v>3.7429999999999998E-3</v>
      </c>
    </row>
    <row r="2414" spans="2:7" x14ac:dyDescent="0.2">
      <c r="B2414" s="7">
        <v>72.918999999999997</v>
      </c>
      <c r="C2414" s="7">
        <v>3.9100000000000002E-4</v>
      </c>
      <c r="D2414" s="7">
        <v>1.5020000000000001E-3</v>
      </c>
      <c r="E2414" s="7">
        <v>5.1800000000000001E-4</v>
      </c>
      <c r="F2414" s="7">
        <v>9.4600000000000001E-4</v>
      </c>
      <c r="G2414" s="7">
        <v>3.7339999999999999E-3</v>
      </c>
    </row>
    <row r="2415" spans="2:7" x14ac:dyDescent="0.2">
      <c r="B2415" s="7">
        <v>72.941000000000003</v>
      </c>
      <c r="C2415" s="7">
        <v>3.8900000000000002E-4</v>
      </c>
      <c r="D2415" s="7">
        <v>1.4989999999999999E-3</v>
      </c>
      <c r="E2415" s="7">
        <v>5.1500000000000005E-4</v>
      </c>
      <c r="F2415" s="7">
        <v>9.4499999999999998E-4</v>
      </c>
      <c r="G2415" s="7">
        <v>3.725E-3</v>
      </c>
    </row>
    <row r="2416" spans="2:7" x14ac:dyDescent="0.2">
      <c r="B2416" s="7">
        <v>72.962999999999994</v>
      </c>
      <c r="C2416" s="7">
        <v>3.8699999999999997E-4</v>
      </c>
      <c r="D2416" s="7">
        <v>1.495E-3</v>
      </c>
      <c r="E2416" s="7">
        <v>5.13E-4</v>
      </c>
      <c r="F2416" s="7">
        <v>9.4499999999999998E-4</v>
      </c>
      <c r="G2416" s="7">
        <v>3.7169999999999998E-3</v>
      </c>
    </row>
    <row r="2417" spans="2:7" x14ac:dyDescent="0.2">
      <c r="B2417" s="7">
        <v>72.984999999999999</v>
      </c>
      <c r="C2417" s="7">
        <v>3.8400000000000001E-4</v>
      </c>
      <c r="D2417" s="7">
        <v>1.4909999999999999E-3</v>
      </c>
      <c r="E2417" s="7">
        <v>5.1000000000000004E-4</v>
      </c>
      <c r="F2417" s="7">
        <v>9.4399999999999996E-4</v>
      </c>
      <c r="G2417" s="7">
        <v>3.7079999999999999E-3</v>
      </c>
    </row>
    <row r="2418" spans="2:7" x14ac:dyDescent="0.2">
      <c r="B2418" s="7">
        <v>73.007000000000005</v>
      </c>
      <c r="C2418" s="7">
        <v>3.8200000000000002E-4</v>
      </c>
      <c r="D2418" s="7">
        <v>1.488E-3</v>
      </c>
      <c r="E2418" s="7">
        <v>5.0799999999999999E-4</v>
      </c>
      <c r="F2418" s="7">
        <v>9.4300000000000004E-4</v>
      </c>
      <c r="G2418" s="7">
        <v>3.7000000000000002E-3</v>
      </c>
    </row>
    <row r="2419" spans="2:7" x14ac:dyDescent="0.2">
      <c r="B2419" s="7">
        <v>73.028999999999996</v>
      </c>
      <c r="C2419" s="7">
        <v>3.8000000000000002E-4</v>
      </c>
      <c r="D2419" s="7">
        <v>1.4840000000000001E-3</v>
      </c>
      <c r="E2419" s="7">
        <v>5.0600000000000005E-4</v>
      </c>
      <c r="F2419" s="7">
        <v>9.4200000000000002E-4</v>
      </c>
      <c r="G2419" s="7">
        <v>3.6909999999999998E-3</v>
      </c>
    </row>
    <row r="2420" spans="2:7" x14ac:dyDescent="0.2">
      <c r="B2420" s="7">
        <v>73.051000000000002</v>
      </c>
      <c r="C2420" s="7">
        <v>3.7800000000000003E-4</v>
      </c>
      <c r="D2420" s="7">
        <v>1.4809999999999999E-3</v>
      </c>
      <c r="E2420" s="7">
        <v>5.0299999999999997E-4</v>
      </c>
      <c r="F2420" s="7">
        <v>9.41E-4</v>
      </c>
      <c r="G2420" s="7">
        <v>3.6830000000000001E-3</v>
      </c>
    </row>
    <row r="2421" spans="2:7" x14ac:dyDescent="0.2">
      <c r="B2421" s="7">
        <v>73.072999999999993</v>
      </c>
      <c r="C2421" s="7">
        <v>3.7599999999999998E-4</v>
      </c>
      <c r="D2421" s="7">
        <v>1.477E-3</v>
      </c>
      <c r="E2421" s="7">
        <v>5.0100000000000003E-4</v>
      </c>
      <c r="F2421" s="7">
        <v>9.3999999999999997E-4</v>
      </c>
      <c r="G2421" s="7">
        <v>3.6749999999999999E-3</v>
      </c>
    </row>
    <row r="2422" spans="2:7" x14ac:dyDescent="0.2">
      <c r="B2422" s="7">
        <v>73.094999999999999</v>
      </c>
      <c r="C2422" s="7">
        <v>3.7300000000000001E-4</v>
      </c>
      <c r="D2422" s="7">
        <v>1.4729999999999999E-3</v>
      </c>
      <c r="E2422" s="7">
        <v>4.9799999999999996E-4</v>
      </c>
      <c r="F2422" s="7">
        <v>9.3999999999999997E-4</v>
      </c>
      <c r="G2422" s="7">
        <v>3.666E-3</v>
      </c>
    </row>
    <row r="2423" spans="2:7" x14ac:dyDescent="0.2">
      <c r="B2423" s="7">
        <v>73.117000000000004</v>
      </c>
      <c r="C2423" s="7">
        <v>3.7100000000000002E-4</v>
      </c>
      <c r="D2423" s="7">
        <v>1.47E-3</v>
      </c>
      <c r="E2423" s="7">
        <v>4.9600000000000002E-4</v>
      </c>
      <c r="F2423" s="7">
        <v>9.3899999999999995E-4</v>
      </c>
      <c r="G2423" s="7">
        <v>3.6579999999999998E-3</v>
      </c>
    </row>
    <row r="2424" spans="2:7" x14ac:dyDescent="0.2">
      <c r="B2424" s="7">
        <v>73.138999999999996</v>
      </c>
      <c r="C2424" s="7">
        <v>3.6900000000000002E-4</v>
      </c>
      <c r="D2424" s="7">
        <v>1.4660000000000001E-3</v>
      </c>
      <c r="E2424" s="7">
        <v>4.9399999999999997E-4</v>
      </c>
      <c r="F2424" s="7">
        <v>9.3800000000000003E-4</v>
      </c>
      <c r="G2424" s="7">
        <v>3.65E-3</v>
      </c>
    </row>
    <row r="2425" spans="2:7" x14ac:dyDescent="0.2">
      <c r="B2425" s="7">
        <v>73.161000000000001</v>
      </c>
      <c r="C2425" s="7">
        <v>3.6699999999999998E-4</v>
      </c>
      <c r="D2425" s="7">
        <v>1.4630000000000001E-3</v>
      </c>
      <c r="E2425" s="7">
        <v>4.9100000000000001E-4</v>
      </c>
      <c r="F2425" s="7">
        <v>9.3700000000000001E-4</v>
      </c>
      <c r="G2425" s="7">
        <v>3.6419999999999998E-3</v>
      </c>
    </row>
    <row r="2426" spans="2:7" x14ac:dyDescent="0.2">
      <c r="B2426" s="7">
        <v>73.183000000000007</v>
      </c>
      <c r="C2426" s="7">
        <v>3.6499999999999998E-4</v>
      </c>
      <c r="D2426" s="7">
        <v>1.4599999999999999E-3</v>
      </c>
      <c r="E2426" s="7">
        <v>4.8899999999999996E-4</v>
      </c>
      <c r="F2426" s="7">
        <v>9.3599999999999998E-4</v>
      </c>
      <c r="G2426" s="7">
        <v>3.6340000000000001E-3</v>
      </c>
    </row>
    <row r="2427" spans="2:7" x14ac:dyDescent="0.2">
      <c r="B2427" s="7">
        <v>73.204999999999998</v>
      </c>
      <c r="C2427" s="7">
        <v>3.6299999999999999E-4</v>
      </c>
      <c r="D2427" s="7">
        <v>1.456E-3</v>
      </c>
      <c r="E2427" s="7">
        <v>4.8700000000000002E-4</v>
      </c>
      <c r="F2427" s="7">
        <v>9.3499999999999996E-4</v>
      </c>
      <c r="G2427" s="7">
        <v>3.6259999999999999E-3</v>
      </c>
    </row>
    <row r="2428" spans="2:7" x14ac:dyDescent="0.2">
      <c r="B2428" s="7">
        <v>73.227000000000004</v>
      </c>
      <c r="C2428" s="7">
        <v>3.6000000000000002E-4</v>
      </c>
      <c r="D2428" s="7">
        <v>1.4530000000000001E-3</v>
      </c>
      <c r="E2428" s="7">
        <v>4.84E-4</v>
      </c>
      <c r="F2428" s="7">
        <v>9.3499999999999996E-4</v>
      </c>
      <c r="G2428" s="7">
        <v>3.6180000000000001E-3</v>
      </c>
    </row>
    <row r="2429" spans="2:7" x14ac:dyDescent="0.2">
      <c r="B2429" s="7">
        <v>73.248000000000005</v>
      </c>
      <c r="C2429" s="7">
        <v>3.5799999999999997E-4</v>
      </c>
      <c r="D2429" s="7">
        <v>1.4499999999999999E-3</v>
      </c>
      <c r="E2429" s="7">
        <v>4.8200000000000001E-4</v>
      </c>
      <c r="F2429" s="7">
        <v>9.3400000000000004E-4</v>
      </c>
      <c r="G2429" s="7">
        <v>3.6099999999999999E-3</v>
      </c>
    </row>
    <row r="2430" spans="2:7" x14ac:dyDescent="0.2">
      <c r="B2430" s="7">
        <v>73.27</v>
      </c>
      <c r="C2430" s="7">
        <v>3.5599999999999998E-4</v>
      </c>
      <c r="D2430" s="7">
        <v>1.446E-3</v>
      </c>
      <c r="E2430" s="7">
        <v>4.8000000000000001E-4</v>
      </c>
      <c r="F2430" s="7">
        <v>9.3300000000000002E-4</v>
      </c>
      <c r="G2430" s="7">
        <v>3.6020000000000002E-3</v>
      </c>
    </row>
    <row r="2431" spans="2:7" x14ac:dyDescent="0.2">
      <c r="B2431" s="7">
        <v>73.292000000000002</v>
      </c>
      <c r="C2431" s="7">
        <v>3.5399999999999999E-4</v>
      </c>
      <c r="D2431" s="7">
        <v>1.4430000000000001E-3</v>
      </c>
      <c r="E2431" s="7">
        <v>4.7699999999999999E-4</v>
      </c>
      <c r="F2431" s="7">
        <v>9.3199999999999999E-4</v>
      </c>
      <c r="G2431" s="7">
        <v>3.5950000000000001E-3</v>
      </c>
    </row>
    <row r="2432" spans="2:7" x14ac:dyDescent="0.2">
      <c r="B2432" s="7">
        <v>73.313999999999993</v>
      </c>
      <c r="C2432" s="7">
        <v>3.5199999999999999E-4</v>
      </c>
      <c r="D2432" s="7">
        <v>1.4400000000000001E-3</v>
      </c>
      <c r="E2432" s="7">
        <v>4.75E-4</v>
      </c>
      <c r="F2432" s="7">
        <v>9.3099999999999997E-4</v>
      </c>
      <c r="G2432" s="7">
        <v>3.5869999999999999E-3</v>
      </c>
    </row>
    <row r="2433" spans="2:7" x14ac:dyDescent="0.2">
      <c r="B2433" s="7">
        <v>73.335999999999999</v>
      </c>
      <c r="C2433" s="7">
        <v>3.4900000000000003E-4</v>
      </c>
      <c r="D2433" s="7">
        <v>1.4369999999999999E-3</v>
      </c>
      <c r="E2433" s="7">
        <v>4.73E-4</v>
      </c>
      <c r="F2433" s="7">
        <v>9.3099999999999997E-4</v>
      </c>
      <c r="G2433" s="7">
        <v>3.5790000000000001E-3</v>
      </c>
    </row>
    <row r="2434" spans="2:7" x14ac:dyDescent="0.2">
      <c r="B2434" s="7">
        <v>73.358000000000004</v>
      </c>
      <c r="C2434" s="7">
        <v>3.4699999999999998E-4</v>
      </c>
      <c r="D2434" s="7">
        <v>1.4339999999999999E-3</v>
      </c>
      <c r="E2434" s="7">
        <v>4.7100000000000001E-4</v>
      </c>
      <c r="F2434" s="7">
        <v>9.3000000000000005E-4</v>
      </c>
      <c r="G2434" s="7">
        <v>3.5720000000000001E-3</v>
      </c>
    </row>
    <row r="2435" spans="2:7" x14ac:dyDescent="0.2">
      <c r="B2435" s="7">
        <v>73.38</v>
      </c>
      <c r="C2435" s="7">
        <v>3.4499999999999998E-4</v>
      </c>
      <c r="D2435" s="7">
        <v>1.4300000000000001E-3</v>
      </c>
      <c r="E2435" s="7">
        <v>4.6900000000000002E-4</v>
      </c>
      <c r="F2435" s="7">
        <v>9.2900000000000003E-4</v>
      </c>
      <c r="G2435" s="7">
        <v>3.5639999999999999E-3</v>
      </c>
    </row>
    <row r="2436" spans="2:7" x14ac:dyDescent="0.2">
      <c r="B2436" s="7">
        <v>73.402000000000001</v>
      </c>
      <c r="C2436" s="7">
        <v>3.4299999999999999E-4</v>
      </c>
      <c r="D2436" s="7">
        <v>1.4270000000000001E-3</v>
      </c>
      <c r="E2436" s="7">
        <v>4.66E-4</v>
      </c>
      <c r="F2436" s="7">
        <v>9.2800000000000001E-4</v>
      </c>
      <c r="G2436" s="7">
        <v>3.5569999999999998E-3</v>
      </c>
    </row>
    <row r="2437" spans="2:7" x14ac:dyDescent="0.2">
      <c r="B2437" s="7">
        <v>73.424000000000007</v>
      </c>
      <c r="C2437" s="7">
        <v>3.4099999999999999E-4</v>
      </c>
      <c r="D2437" s="7">
        <v>1.4239999999999999E-3</v>
      </c>
      <c r="E2437" s="7">
        <v>4.64E-4</v>
      </c>
      <c r="F2437" s="7">
        <v>9.2800000000000001E-4</v>
      </c>
      <c r="G2437" s="7">
        <v>3.5490000000000001E-3</v>
      </c>
    </row>
    <row r="2438" spans="2:7" x14ac:dyDescent="0.2">
      <c r="B2438" s="7">
        <v>73.445999999999998</v>
      </c>
      <c r="C2438" s="7">
        <v>3.39E-4</v>
      </c>
      <c r="D2438" s="7">
        <v>1.421E-3</v>
      </c>
      <c r="E2438" s="7">
        <v>4.6200000000000001E-4</v>
      </c>
      <c r="F2438" s="7">
        <v>9.2699999999999998E-4</v>
      </c>
      <c r="G2438" s="7">
        <v>3.542E-3</v>
      </c>
    </row>
    <row r="2439" spans="2:7" x14ac:dyDescent="0.2">
      <c r="B2439" s="7">
        <v>73.468000000000004</v>
      </c>
      <c r="C2439" s="7">
        <v>3.3599999999999998E-4</v>
      </c>
      <c r="D2439" s="7">
        <v>1.4189999999999999E-3</v>
      </c>
      <c r="E2439" s="7">
        <v>4.6000000000000001E-4</v>
      </c>
      <c r="F2439" s="7">
        <v>9.2599999999999996E-4</v>
      </c>
      <c r="G2439" s="7">
        <v>3.5339999999999998E-3</v>
      </c>
    </row>
    <row r="2440" spans="2:7" x14ac:dyDescent="0.2">
      <c r="B2440" s="7">
        <v>73.489999999999995</v>
      </c>
      <c r="C2440" s="7">
        <v>3.3399999999999999E-4</v>
      </c>
      <c r="D2440" s="7">
        <v>1.4159999999999999E-3</v>
      </c>
      <c r="E2440" s="7">
        <v>4.5800000000000002E-4</v>
      </c>
      <c r="F2440" s="7">
        <v>9.2500000000000004E-4</v>
      </c>
      <c r="G2440" s="7">
        <v>3.5270000000000002E-3</v>
      </c>
    </row>
    <row r="2441" spans="2:7" x14ac:dyDescent="0.2">
      <c r="B2441" s="7">
        <v>73.512</v>
      </c>
      <c r="C2441" s="7">
        <v>3.3199999999999999E-4</v>
      </c>
      <c r="D2441" s="7">
        <v>1.413E-3</v>
      </c>
      <c r="E2441" s="7">
        <v>4.5600000000000003E-4</v>
      </c>
      <c r="F2441" s="7">
        <v>9.2500000000000004E-4</v>
      </c>
      <c r="G2441" s="7">
        <v>3.5200000000000001E-3</v>
      </c>
    </row>
    <row r="2442" spans="2:7" x14ac:dyDescent="0.2">
      <c r="B2442" s="7">
        <v>73.534000000000006</v>
      </c>
      <c r="C2442" s="7">
        <v>3.3E-4</v>
      </c>
      <c r="D2442" s="7">
        <v>1.41E-3</v>
      </c>
      <c r="E2442" s="7">
        <v>4.5300000000000001E-4</v>
      </c>
      <c r="F2442" s="7">
        <v>9.2400000000000002E-4</v>
      </c>
      <c r="G2442" s="7">
        <v>3.5119999999999999E-3</v>
      </c>
    </row>
    <row r="2443" spans="2:7" x14ac:dyDescent="0.2">
      <c r="B2443" s="7">
        <v>73.555999999999997</v>
      </c>
      <c r="C2443" s="7">
        <v>3.28E-4</v>
      </c>
      <c r="D2443" s="7">
        <v>1.407E-3</v>
      </c>
      <c r="E2443" s="7">
        <v>4.5100000000000001E-4</v>
      </c>
      <c r="F2443" s="7">
        <v>9.2299999999999999E-4</v>
      </c>
      <c r="G2443" s="7">
        <v>3.5049999999999999E-3</v>
      </c>
    </row>
    <row r="2444" spans="2:7" x14ac:dyDescent="0.2">
      <c r="B2444" s="7">
        <v>73.578000000000003</v>
      </c>
      <c r="C2444" s="7">
        <v>3.2600000000000001E-4</v>
      </c>
      <c r="D2444" s="7">
        <v>1.405E-3</v>
      </c>
      <c r="E2444" s="7">
        <v>4.4900000000000002E-4</v>
      </c>
      <c r="F2444" s="7">
        <v>9.2299999999999999E-4</v>
      </c>
      <c r="G2444" s="7">
        <v>3.4979999999999998E-3</v>
      </c>
    </row>
    <row r="2445" spans="2:7" x14ac:dyDescent="0.2">
      <c r="B2445" s="7">
        <v>73.599999999999994</v>
      </c>
      <c r="C2445" s="7">
        <v>3.2400000000000001E-4</v>
      </c>
      <c r="D2445" s="7">
        <v>1.402E-3</v>
      </c>
      <c r="E2445" s="7">
        <v>4.4700000000000002E-4</v>
      </c>
      <c r="F2445" s="7">
        <v>9.2199999999999997E-4</v>
      </c>
      <c r="G2445" s="7">
        <v>3.4910000000000002E-3</v>
      </c>
    </row>
    <row r="2446" spans="2:7" x14ac:dyDescent="0.2">
      <c r="B2446" s="7">
        <v>73.622</v>
      </c>
      <c r="C2446" s="7">
        <v>3.2200000000000002E-4</v>
      </c>
      <c r="D2446" s="7">
        <v>1.3990000000000001E-3</v>
      </c>
      <c r="E2446" s="7">
        <v>4.4499999999999997E-4</v>
      </c>
      <c r="F2446" s="7">
        <v>9.2100000000000005E-4</v>
      </c>
      <c r="G2446" s="7">
        <v>3.4840000000000001E-3</v>
      </c>
    </row>
    <row r="2447" spans="2:7" x14ac:dyDescent="0.2">
      <c r="B2447" s="7">
        <v>73.644000000000005</v>
      </c>
      <c r="C2447" s="7">
        <v>3.2000000000000003E-4</v>
      </c>
      <c r="D2447" s="7">
        <v>1.397E-3</v>
      </c>
      <c r="E2447" s="7">
        <v>4.4299999999999998E-4</v>
      </c>
      <c r="F2447" s="7">
        <v>9.2000000000000003E-4</v>
      </c>
      <c r="G2447" s="7">
        <v>3.4770000000000001E-3</v>
      </c>
    </row>
    <row r="2448" spans="2:7" x14ac:dyDescent="0.2">
      <c r="B2448" s="7">
        <v>73.665000000000006</v>
      </c>
      <c r="C2448" s="7">
        <v>3.1799999999999998E-4</v>
      </c>
      <c r="D2448" s="7">
        <v>1.3940000000000001E-3</v>
      </c>
      <c r="E2448" s="7">
        <v>4.4099999999999999E-4</v>
      </c>
      <c r="F2448" s="7">
        <v>9.2000000000000003E-4</v>
      </c>
      <c r="G2448" s="7">
        <v>3.47E-3</v>
      </c>
    </row>
    <row r="2449" spans="2:7" x14ac:dyDescent="0.2">
      <c r="B2449" s="7">
        <v>73.686999999999998</v>
      </c>
      <c r="C2449" s="7">
        <v>3.1599999999999998E-4</v>
      </c>
      <c r="D2449" s="7">
        <v>1.392E-3</v>
      </c>
      <c r="E2449" s="7">
        <v>4.3899999999999999E-4</v>
      </c>
      <c r="F2449" s="7">
        <v>9.19E-4</v>
      </c>
      <c r="G2449" s="7">
        <v>3.4629999999999999E-3</v>
      </c>
    </row>
    <row r="2450" spans="2:7" x14ac:dyDescent="0.2">
      <c r="B2450" s="7">
        <v>73.709000000000003</v>
      </c>
      <c r="C2450" s="7">
        <v>3.1399999999999999E-4</v>
      </c>
      <c r="D2450" s="7">
        <v>1.39E-3</v>
      </c>
      <c r="E2450" s="7">
        <v>4.37E-4</v>
      </c>
      <c r="F2450" s="7">
        <v>9.1799999999999998E-4</v>
      </c>
      <c r="G2450" s="7">
        <v>3.4559999999999999E-3</v>
      </c>
    </row>
    <row r="2451" spans="2:7" x14ac:dyDescent="0.2">
      <c r="B2451" s="7">
        <v>73.730999999999995</v>
      </c>
      <c r="C2451" s="7">
        <v>3.1199999999999999E-4</v>
      </c>
      <c r="D2451" s="7">
        <v>1.387E-3</v>
      </c>
      <c r="E2451" s="7">
        <v>4.35E-4</v>
      </c>
      <c r="F2451" s="7">
        <v>9.1799999999999998E-4</v>
      </c>
      <c r="G2451" s="7">
        <v>3.4489999999999998E-3</v>
      </c>
    </row>
    <row r="2452" spans="2:7" x14ac:dyDescent="0.2">
      <c r="B2452" s="7">
        <v>73.753</v>
      </c>
      <c r="C2452" s="7">
        <v>3.1E-4</v>
      </c>
      <c r="D2452" s="7">
        <v>1.3849999999999999E-3</v>
      </c>
      <c r="E2452" s="7">
        <v>4.3300000000000001E-4</v>
      </c>
      <c r="F2452" s="7">
        <v>9.1699999999999995E-4</v>
      </c>
      <c r="G2452" s="7">
        <v>3.4420000000000002E-3</v>
      </c>
    </row>
    <row r="2453" spans="2:7" x14ac:dyDescent="0.2">
      <c r="B2453" s="7">
        <v>73.775000000000006</v>
      </c>
      <c r="C2453" s="7">
        <v>3.0800000000000001E-4</v>
      </c>
      <c r="D2453" s="7">
        <v>1.3829999999999999E-3</v>
      </c>
      <c r="E2453" s="7">
        <v>4.3100000000000001E-4</v>
      </c>
      <c r="F2453" s="7">
        <v>9.1699999999999995E-4</v>
      </c>
      <c r="G2453" s="7">
        <v>3.4350000000000001E-3</v>
      </c>
    </row>
    <row r="2454" spans="2:7" x14ac:dyDescent="0.2">
      <c r="B2454" s="7">
        <v>73.796999999999997</v>
      </c>
      <c r="C2454" s="7">
        <v>3.0600000000000001E-4</v>
      </c>
      <c r="D2454" s="7">
        <v>1.3810000000000001E-3</v>
      </c>
      <c r="E2454" s="7">
        <v>4.2900000000000002E-4</v>
      </c>
      <c r="F2454" s="7">
        <v>9.1600000000000004E-4</v>
      </c>
      <c r="G2454" s="7">
        <v>3.4280000000000001E-3</v>
      </c>
    </row>
    <row r="2455" spans="2:7" x14ac:dyDescent="0.2">
      <c r="B2455" s="7">
        <v>73.819000000000003</v>
      </c>
      <c r="C2455" s="7">
        <v>3.0400000000000002E-4</v>
      </c>
      <c r="D2455" s="7">
        <v>1.379E-3</v>
      </c>
      <c r="E2455" s="7">
        <v>4.2700000000000002E-4</v>
      </c>
      <c r="F2455" s="7">
        <v>9.1500000000000001E-4</v>
      </c>
      <c r="G2455" s="7">
        <v>3.4220000000000001E-3</v>
      </c>
    </row>
    <row r="2456" spans="2:7" x14ac:dyDescent="0.2">
      <c r="B2456" s="7">
        <v>73.840999999999994</v>
      </c>
      <c r="C2456" s="7">
        <v>3.0200000000000002E-4</v>
      </c>
      <c r="D2456" s="7">
        <v>1.377E-3</v>
      </c>
      <c r="E2456" s="7">
        <v>4.2499999999999998E-4</v>
      </c>
      <c r="F2456" s="7">
        <v>9.1500000000000001E-4</v>
      </c>
      <c r="G2456" s="7">
        <v>3.4150000000000001E-3</v>
      </c>
    </row>
    <row r="2457" spans="2:7" x14ac:dyDescent="0.2">
      <c r="B2457" s="7">
        <v>73.863</v>
      </c>
      <c r="C2457" s="7">
        <v>2.9999999999999997E-4</v>
      </c>
      <c r="D2457" s="7">
        <v>1.3749999999999999E-3</v>
      </c>
      <c r="E2457" s="7">
        <v>4.2400000000000001E-4</v>
      </c>
      <c r="F2457" s="7">
        <v>9.1399999999999999E-4</v>
      </c>
      <c r="G2457" s="7">
        <v>3.408E-3</v>
      </c>
    </row>
    <row r="2458" spans="2:7" x14ac:dyDescent="0.2">
      <c r="B2458" s="7">
        <v>73.885000000000005</v>
      </c>
      <c r="C2458" s="7">
        <v>2.9799999999999998E-4</v>
      </c>
      <c r="D2458" s="7">
        <v>1.3730000000000001E-3</v>
      </c>
      <c r="E2458" s="7">
        <v>4.2200000000000001E-4</v>
      </c>
      <c r="F2458" s="7">
        <v>9.1399999999999999E-4</v>
      </c>
      <c r="G2458" s="7">
        <v>3.4009999999999999E-3</v>
      </c>
    </row>
    <row r="2459" spans="2:7" x14ac:dyDescent="0.2">
      <c r="B2459" s="7">
        <v>73.906999999999996</v>
      </c>
      <c r="C2459" s="7">
        <v>2.9599999999999998E-4</v>
      </c>
      <c r="D2459" s="7">
        <v>1.371E-3</v>
      </c>
      <c r="E2459" s="7">
        <v>4.2000000000000002E-4</v>
      </c>
      <c r="F2459" s="7">
        <v>9.1299999999999997E-4</v>
      </c>
      <c r="G2459" s="7">
        <v>3.395E-3</v>
      </c>
    </row>
    <row r="2460" spans="2:7" x14ac:dyDescent="0.2">
      <c r="B2460" s="7">
        <v>73.929000000000002</v>
      </c>
      <c r="C2460" s="7">
        <v>2.9399999999999999E-4</v>
      </c>
      <c r="D2460" s="7">
        <v>1.369E-3</v>
      </c>
      <c r="E2460" s="7">
        <v>4.1800000000000002E-4</v>
      </c>
      <c r="F2460" s="7">
        <v>9.1200000000000005E-4</v>
      </c>
      <c r="G2460" s="7">
        <v>3.388E-3</v>
      </c>
    </row>
    <row r="2461" spans="2:7" x14ac:dyDescent="0.2">
      <c r="B2461" s="7">
        <v>73.950999999999993</v>
      </c>
      <c r="C2461" s="7">
        <v>2.92E-4</v>
      </c>
      <c r="D2461" s="7">
        <v>1.3669999999999999E-3</v>
      </c>
      <c r="E2461" s="7">
        <v>4.1599999999999997E-4</v>
      </c>
      <c r="F2461" s="7">
        <v>9.1200000000000005E-4</v>
      </c>
      <c r="G2461" s="7">
        <v>3.3809999999999999E-3</v>
      </c>
    </row>
    <row r="2462" spans="2:7" x14ac:dyDescent="0.2">
      <c r="B2462" s="7">
        <v>73.972999999999999</v>
      </c>
      <c r="C2462" s="7">
        <v>2.9100000000000003E-4</v>
      </c>
      <c r="D2462" s="7">
        <v>1.3649999999999999E-3</v>
      </c>
      <c r="E2462" s="7">
        <v>4.1399999999999998E-4</v>
      </c>
      <c r="F2462" s="7">
        <v>9.1100000000000003E-4</v>
      </c>
      <c r="G2462" s="7">
        <v>3.375E-3</v>
      </c>
    </row>
    <row r="2463" spans="2:7" x14ac:dyDescent="0.2">
      <c r="B2463" s="7">
        <v>73.995000000000005</v>
      </c>
      <c r="C2463" s="7">
        <v>2.8899999999999998E-4</v>
      </c>
      <c r="D2463" s="7">
        <v>1.3630000000000001E-3</v>
      </c>
      <c r="E2463" s="7">
        <v>4.1300000000000001E-4</v>
      </c>
      <c r="F2463" s="7">
        <v>9.1100000000000003E-4</v>
      </c>
      <c r="G2463" s="7">
        <v>3.3679999999999999E-3</v>
      </c>
    </row>
    <row r="2464" spans="2:7" x14ac:dyDescent="0.2">
      <c r="B2464" s="7">
        <v>74.016999999999996</v>
      </c>
      <c r="C2464" s="7">
        <v>2.8699999999999998E-4</v>
      </c>
      <c r="D2464" s="7">
        <v>1.3619999999999999E-3</v>
      </c>
      <c r="E2464" s="7">
        <v>4.1100000000000002E-4</v>
      </c>
      <c r="F2464" s="7">
        <v>9.1E-4</v>
      </c>
      <c r="G2464" s="7">
        <v>3.3609999999999998E-3</v>
      </c>
    </row>
    <row r="2465" spans="2:7" x14ac:dyDescent="0.2">
      <c r="B2465" s="7">
        <v>74.039000000000001</v>
      </c>
      <c r="C2465" s="7">
        <v>2.8499999999999999E-4</v>
      </c>
      <c r="D2465" s="7">
        <v>1.3600000000000001E-3</v>
      </c>
      <c r="E2465" s="7">
        <v>4.0900000000000002E-4</v>
      </c>
      <c r="F2465" s="7">
        <v>9.1E-4</v>
      </c>
      <c r="G2465" s="7">
        <v>3.3549999999999999E-3</v>
      </c>
    </row>
    <row r="2466" spans="2:7" x14ac:dyDescent="0.2">
      <c r="B2466" s="7">
        <v>74.061000000000007</v>
      </c>
      <c r="C2466" s="7">
        <v>2.8400000000000002E-4</v>
      </c>
      <c r="D2466" s="7">
        <v>1.358E-3</v>
      </c>
      <c r="E2466" s="7">
        <v>4.08E-4</v>
      </c>
      <c r="F2466" s="7">
        <v>9.0899999999999998E-4</v>
      </c>
      <c r="G2466" s="7">
        <v>3.3479999999999998E-3</v>
      </c>
    </row>
    <row r="2467" spans="2:7" x14ac:dyDescent="0.2">
      <c r="B2467" s="7">
        <v>74.082999999999998</v>
      </c>
      <c r="C2467" s="7">
        <v>2.8200000000000002E-4</v>
      </c>
      <c r="D2467" s="7">
        <v>1.3569999999999999E-3</v>
      </c>
      <c r="E2467" s="7">
        <v>4.06E-4</v>
      </c>
      <c r="F2467" s="7">
        <v>9.0899999999999998E-4</v>
      </c>
      <c r="G2467" s="7">
        <v>3.3419999999999999E-3</v>
      </c>
    </row>
    <row r="2468" spans="2:7" x14ac:dyDescent="0.2">
      <c r="B2468" s="7">
        <v>74.103999999999999</v>
      </c>
      <c r="C2468" s="7">
        <v>2.7999999999999998E-4</v>
      </c>
      <c r="D2468" s="7">
        <v>1.3550000000000001E-3</v>
      </c>
      <c r="E2468" s="7">
        <v>4.0400000000000001E-4</v>
      </c>
      <c r="F2468" s="7">
        <v>9.0799999999999995E-4</v>
      </c>
      <c r="G2468" s="7">
        <v>3.3349999999999999E-3</v>
      </c>
    </row>
    <row r="2469" spans="2:7" x14ac:dyDescent="0.2">
      <c r="B2469" s="7">
        <v>74.126000000000005</v>
      </c>
      <c r="C2469" s="7">
        <v>2.7900000000000001E-4</v>
      </c>
      <c r="D2469" s="7">
        <v>1.354E-3</v>
      </c>
      <c r="E2469" s="7">
        <v>4.0299999999999998E-4</v>
      </c>
      <c r="F2469" s="7">
        <v>9.0799999999999995E-4</v>
      </c>
      <c r="G2469" s="7">
        <v>3.3289999999999999E-3</v>
      </c>
    </row>
    <row r="2470" spans="2:7" x14ac:dyDescent="0.2">
      <c r="B2470" s="7">
        <v>74.147999999999996</v>
      </c>
      <c r="C2470" s="7">
        <v>2.7700000000000001E-4</v>
      </c>
      <c r="D2470" s="7">
        <v>1.3519999999999999E-3</v>
      </c>
      <c r="E2470" s="7">
        <v>4.0099999999999999E-4</v>
      </c>
      <c r="F2470" s="7">
        <v>9.0700000000000004E-4</v>
      </c>
      <c r="G2470" s="7">
        <v>3.3219999999999999E-3</v>
      </c>
    </row>
    <row r="2471" spans="2:7" x14ac:dyDescent="0.2">
      <c r="B2471" s="7">
        <v>74.17</v>
      </c>
      <c r="C2471" s="7">
        <v>2.7500000000000002E-4</v>
      </c>
      <c r="D2471" s="7">
        <v>1.351E-3</v>
      </c>
      <c r="E2471" s="7">
        <v>4.0000000000000002E-4</v>
      </c>
      <c r="F2471" s="7">
        <v>9.0700000000000004E-4</v>
      </c>
      <c r="G2471" s="7">
        <v>3.3159999999999999E-3</v>
      </c>
    </row>
    <row r="2472" spans="2:7" x14ac:dyDescent="0.2">
      <c r="B2472" s="7">
        <v>74.191999999999993</v>
      </c>
      <c r="C2472" s="7">
        <v>2.7399999999999999E-4</v>
      </c>
      <c r="D2472" s="7">
        <v>1.3500000000000001E-3</v>
      </c>
      <c r="E2472" s="7">
        <v>3.9800000000000002E-4</v>
      </c>
      <c r="F2472" s="7">
        <v>9.0600000000000001E-4</v>
      </c>
      <c r="G2472" s="7">
        <v>3.31E-3</v>
      </c>
    </row>
    <row r="2473" spans="2:7" x14ac:dyDescent="0.2">
      <c r="B2473" s="7">
        <v>74.213999999999999</v>
      </c>
      <c r="C2473" s="7">
        <v>2.72E-4</v>
      </c>
      <c r="D2473" s="7">
        <v>1.348E-3</v>
      </c>
      <c r="E2473" s="7">
        <v>3.9599999999999998E-4</v>
      </c>
      <c r="F2473" s="7">
        <v>9.0600000000000001E-4</v>
      </c>
      <c r="G2473" s="7">
        <v>3.3029999999999999E-3</v>
      </c>
    </row>
    <row r="2474" spans="2:7" x14ac:dyDescent="0.2">
      <c r="B2474" s="7">
        <v>74.236000000000004</v>
      </c>
      <c r="C2474" s="7">
        <v>2.7099999999999997E-4</v>
      </c>
      <c r="D2474" s="7">
        <v>1.3470000000000001E-3</v>
      </c>
      <c r="E2474" s="7">
        <v>3.9500000000000001E-4</v>
      </c>
      <c r="F2474" s="7">
        <v>9.0499999999999999E-4</v>
      </c>
      <c r="G2474" s="7">
        <v>3.297E-3</v>
      </c>
    </row>
    <row r="2475" spans="2:7" x14ac:dyDescent="0.2">
      <c r="B2475" s="7">
        <v>74.257999999999996</v>
      </c>
      <c r="C2475" s="7">
        <v>2.6899999999999998E-4</v>
      </c>
      <c r="D2475" s="7">
        <v>1.346E-3</v>
      </c>
      <c r="E2475" s="7">
        <v>3.9399999999999998E-4</v>
      </c>
      <c r="F2475" s="7">
        <v>9.0499999999999999E-4</v>
      </c>
      <c r="G2475" s="7">
        <v>3.2910000000000001E-3</v>
      </c>
    </row>
    <row r="2476" spans="2:7" x14ac:dyDescent="0.2">
      <c r="B2476" s="7">
        <v>74.28</v>
      </c>
      <c r="C2476" s="7">
        <v>2.6800000000000001E-4</v>
      </c>
      <c r="D2476" s="7">
        <v>1.3450000000000001E-3</v>
      </c>
      <c r="E2476" s="7">
        <v>3.9199999999999999E-4</v>
      </c>
      <c r="F2476" s="7">
        <v>9.0399999999999996E-4</v>
      </c>
      <c r="G2476" s="7">
        <v>3.2850000000000002E-3</v>
      </c>
    </row>
    <row r="2477" spans="2:7" x14ac:dyDescent="0.2">
      <c r="B2477" s="7">
        <v>74.302000000000007</v>
      </c>
      <c r="C2477" s="7">
        <v>2.6600000000000001E-4</v>
      </c>
      <c r="D2477" s="7">
        <v>1.3439999999999999E-3</v>
      </c>
      <c r="E2477" s="7">
        <v>3.9100000000000002E-4</v>
      </c>
      <c r="F2477" s="7">
        <v>9.0399999999999996E-4</v>
      </c>
      <c r="G2477" s="7">
        <v>3.2780000000000001E-3</v>
      </c>
    </row>
    <row r="2478" spans="2:7" x14ac:dyDescent="0.2">
      <c r="B2478" s="7">
        <v>74.323999999999998</v>
      </c>
      <c r="C2478" s="7">
        <v>2.6499999999999999E-4</v>
      </c>
      <c r="D2478" s="7">
        <v>1.343E-3</v>
      </c>
      <c r="E2478" s="7">
        <v>3.8900000000000002E-4</v>
      </c>
      <c r="F2478" s="7">
        <v>9.0300000000000005E-4</v>
      </c>
      <c r="G2478" s="7">
        <v>3.2720000000000002E-3</v>
      </c>
    </row>
    <row r="2479" spans="2:7" x14ac:dyDescent="0.2">
      <c r="B2479" s="7">
        <v>74.346000000000004</v>
      </c>
      <c r="C2479" s="7">
        <v>2.63E-4</v>
      </c>
      <c r="D2479" s="7">
        <v>1.341E-3</v>
      </c>
      <c r="E2479" s="7">
        <v>3.88E-4</v>
      </c>
      <c r="F2479" s="7">
        <v>9.0300000000000005E-4</v>
      </c>
      <c r="G2479" s="7">
        <v>3.2659999999999998E-3</v>
      </c>
    </row>
    <row r="2480" spans="2:7" x14ac:dyDescent="0.2">
      <c r="B2480" s="7">
        <v>74.367999999999995</v>
      </c>
      <c r="C2480" s="7">
        <v>2.6200000000000003E-4</v>
      </c>
      <c r="D2480" s="7">
        <v>1.34E-3</v>
      </c>
      <c r="E2480" s="7">
        <v>3.8699999999999997E-4</v>
      </c>
      <c r="F2480" s="7">
        <v>9.0200000000000002E-4</v>
      </c>
      <c r="G2480" s="7">
        <v>3.2599999999999999E-3</v>
      </c>
    </row>
    <row r="2481" spans="2:7" x14ac:dyDescent="0.2">
      <c r="B2481" s="7">
        <v>74.39</v>
      </c>
      <c r="C2481" s="7">
        <v>2.5999999999999998E-4</v>
      </c>
      <c r="D2481" s="7">
        <v>1.3389999999999999E-3</v>
      </c>
      <c r="E2481" s="7">
        <v>3.8499999999999998E-4</v>
      </c>
      <c r="F2481" s="7">
        <v>9.0200000000000002E-4</v>
      </c>
      <c r="G2481" s="7">
        <v>3.2539999999999999E-3</v>
      </c>
    </row>
    <row r="2482" spans="2:7" x14ac:dyDescent="0.2">
      <c r="B2482" s="7">
        <v>74.412000000000006</v>
      </c>
      <c r="C2482" s="7">
        <v>2.5900000000000001E-4</v>
      </c>
      <c r="D2482" s="7">
        <v>1.338E-3</v>
      </c>
      <c r="E2482" s="7">
        <v>3.8400000000000001E-4</v>
      </c>
      <c r="F2482" s="7">
        <v>9.01E-4</v>
      </c>
      <c r="G2482" s="7">
        <v>3.248E-3</v>
      </c>
    </row>
    <row r="2483" spans="2:7" x14ac:dyDescent="0.2">
      <c r="B2483" s="7">
        <v>74.433999999999997</v>
      </c>
      <c r="C2483" s="7">
        <v>2.5799999999999998E-4</v>
      </c>
      <c r="D2483" s="7">
        <v>1.3370000000000001E-3</v>
      </c>
      <c r="E2483" s="7">
        <v>3.8299999999999999E-4</v>
      </c>
      <c r="F2483" s="7">
        <v>9.01E-4</v>
      </c>
      <c r="G2483" s="7">
        <v>3.2420000000000001E-3</v>
      </c>
    </row>
    <row r="2484" spans="2:7" x14ac:dyDescent="0.2">
      <c r="B2484" s="7">
        <v>74.456000000000003</v>
      </c>
      <c r="C2484" s="7">
        <v>2.5599999999999999E-4</v>
      </c>
      <c r="D2484" s="7">
        <v>1.3370000000000001E-3</v>
      </c>
      <c r="E2484" s="7">
        <v>3.8099999999999999E-4</v>
      </c>
      <c r="F2484" s="7">
        <v>8.9999999999999998E-4</v>
      </c>
      <c r="G2484" s="7">
        <v>3.2360000000000002E-3</v>
      </c>
    </row>
    <row r="2485" spans="2:7" x14ac:dyDescent="0.2">
      <c r="B2485" s="7">
        <v>74.477999999999994</v>
      </c>
      <c r="C2485" s="7">
        <v>2.5500000000000002E-4</v>
      </c>
      <c r="D2485" s="7">
        <v>1.3359999999999999E-3</v>
      </c>
      <c r="E2485" s="7">
        <v>3.8000000000000002E-4</v>
      </c>
      <c r="F2485" s="7">
        <v>8.9999999999999998E-4</v>
      </c>
      <c r="G2485" s="7">
        <v>3.2299999999999998E-3</v>
      </c>
    </row>
    <row r="2486" spans="2:7" x14ac:dyDescent="0.2">
      <c r="B2486" s="7">
        <v>74.5</v>
      </c>
      <c r="C2486" s="7">
        <v>2.5399999999999999E-4</v>
      </c>
      <c r="D2486" s="7">
        <v>1.335E-3</v>
      </c>
      <c r="E2486" s="7">
        <v>3.79E-4</v>
      </c>
      <c r="F2486" s="7">
        <v>8.9999999999999998E-4</v>
      </c>
      <c r="G2486" s="7">
        <v>3.2239999999999999E-3</v>
      </c>
    </row>
    <row r="2487" spans="2:7" x14ac:dyDescent="0.2">
      <c r="B2487" s="7">
        <v>74.522000000000006</v>
      </c>
      <c r="C2487" s="7">
        <v>2.52E-4</v>
      </c>
      <c r="D2487" s="7">
        <v>1.3339999999999999E-3</v>
      </c>
      <c r="E2487" s="7">
        <v>3.7800000000000003E-4</v>
      </c>
      <c r="F2487" s="7">
        <v>8.9899999999999995E-4</v>
      </c>
      <c r="G2487" s="7">
        <v>3.2179999999999999E-3</v>
      </c>
    </row>
    <row r="2488" spans="2:7" x14ac:dyDescent="0.2">
      <c r="B2488" s="7">
        <v>74.543000000000006</v>
      </c>
      <c r="C2488" s="7">
        <v>2.5099999999999998E-4</v>
      </c>
      <c r="D2488" s="7">
        <v>1.333E-3</v>
      </c>
      <c r="E2488" s="7">
        <v>3.77E-4</v>
      </c>
      <c r="F2488" s="7">
        <v>8.9899999999999995E-4</v>
      </c>
      <c r="G2488" s="7">
        <v>3.2130000000000001E-3</v>
      </c>
    </row>
    <row r="2489" spans="2:7" x14ac:dyDescent="0.2">
      <c r="B2489" s="7">
        <v>74.564999999999998</v>
      </c>
      <c r="C2489" s="7">
        <v>2.5000000000000001E-4</v>
      </c>
      <c r="D2489" s="7">
        <v>1.3320000000000001E-3</v>
      </c>
      <c r="E2489" s="7">
        <v>3.7599999999999998E-4</v>
      </c>
      <c r="F2489" s="7">
        <v>8.9800000000000004E-4</v>
      </c>
      <c r="G2489" s="7">
        <v>3.2070000000000002E-3</v>
      </c>
    </row>
    <row r="2490" spans="2:7" x14ac:dyDescent="0.2">
      <c r="B2490" s="7">
        <v>74.587000000000003</v>
      </c>
      <c r="C2490" s="7">
        <v>2.4800000000000001E-4</v>
      </c>
      <c r="D2490" s="7">
        <v>1.3320000000000001E-3</v>
      </c>
      <c r="E2490" s="7">
        <v>3.7399999999999998E-4</v>
      </c>
      <c r="F2490" s="7">
        <v>8.9800000000000004E-4</v>
      </c>
      <c r="G2490" s="7">
        <v>3.2009999999999999E-3</v>
      </c>
    </row>
    <row r="2491" spans="2:7" x14ac:dyDescent="0.2">
      <c r="B2491" s="7">
        <v>74.608999999999995</v>
      </c>
      <c r="C2491" s="7">
        <v>2.4699999999999999E-4</v>
      </c>
      <c r="D2491" s="7">
        <v>1.3309999999999999E-3</v>
      </c>
      <c r="E2491" s="7">
        <v>3.7300000000000001E-4</v>
      </c>
      <c r="F2491" s="7">
        <v>8.9700000000000001E-4</v>
      </c>
      <c r="G2491" s="7">
        <v>3.1949999999999999E-3</v>
      </c>
    </row>
    <row r="2492" spans="2:7" x14ac:dyDescent="0.2">
      <c r="B2492" s="7">
        <v>74.631</v>
      </c>
      <c r="C2492" s="7">
        <v>2.4600000000000002E-4</v>
      </c>
      <c r="D2492" s="7">
        <v>1.33E-3</v>
      </c>
      <c r="E2492" s="7">
        <v>3.7199999999999999E-4</v>
      </c>
      <c r="F2492" s="7">
        <v>8.9700000000000001E-4</v>
      </c>
      <c r="G2492" s="7">
        <v>3.1900000000000001E-3</v>
      </c>
    </row>
    <row r="2493" spans="2:7" x14ac:dyDescent="0.2">
      <c r="B2493" s="7">
        <v>74.653000000000006</v>
      </c>
      <c r="C2493" s="7">
        <v>2.4399999999999999E-4</v>
      </c>
      <c r="D2493" s="7">
        <v>1.3290000000000001E-3</v>
      </c>
      <c r="E2493" s="7">
        <v>3.7100000000000002E-4</v>
      </c>
      <c r="F2493" s="7">
        <v>8.9700000000000001E-4</v>
      </c>
      <c r="G2493" s="7">
        <v>3.1840000000000002E-3</v>
      </c>
    </row>
    <row r="2494" spans="2:7" x14ac:dyDescent="0.2">
      <c r="B2494" s="7">
        <v>74.674999999999997</v>
      </c>
      <c r="C2494" s="7">
        <v>2.43E-4</v>
      </c>
      <c r="D2494" s="7">
        <v>1.3290000000000001E-3</v>
      </c>
      <c r="E2494" s="7">
        <v>3.6999999999999999E-4</v>
      </c>
      <c r="F2494" s="7">
        <v>8.9599999999999999E-4</v>
      </c>
      <c r="G2494" s="7">
        <v>3.1779999999999998E-3</v>
      </c>
    </row>
    <row r="2495" spans="2:7" x14ac:dyDescent="0.2">
      <c r="B2495" s="7">
        <v>74.697000000000003</v>
      </c>
      <c r="C2495" s="7">
        <v>2.42E-4</v>
      </c>
      <c r="D2495" s="7">
        <v>1.328E-3</v>
      </c>
      <c r="E2495" s="7">
        <v>3.6900000000000002E-4</v>
      </c>
      <c r="F2495" s="7">
        <v>8.9599999999999999E-4</v>
      </c>
      <c r="G2495" s="7">
        <v>3.173E-3</v>
      </c>
    </row>
    <row r="2496" spans="2:7" x14ac:dyDescent="0.2">
      <c r="B2496" s="7">
        <v>74.718999999999994</v>
      </c>
      <c r="C2496" s="7">
        <v>2.41E-4</v>
      </c>
      <c r="D2496" s="7">
        <v>1.328E-3</v>
      </c>
      <c r="E2496" s="7">
        <v>3.68E-4</v>
      </c>
      <c r="F2496" s="7">
        <v>8.9499999999999996E-4</v>
      </c>
      <c r="G2496" s="7">
        <v>3.1670000000000001E-3</v>
      </c>
    </row>
    <row r="2497" spans="2:7" x14ac:dyDescent="0.2">
      <c r="B2497" s="7">
        <v>74.741</v>
      </c>
      <c r="C2497" s="7">
        <v>2.3900000000000001E-4</v>
      </c>
      <c r="D2497" s="7">
        <v>1.3270000000000001E-3</v>
      </c>
      <c r="E2497" s="7">
        <v>3.6699999999999998E-4</v>
      </c>
      <c r="F2497" s="7">
        <v>8.9499999999999996E-4</v>
      </c>
      <c r="G2497" s="7">
        <v>3.1619999999999999E-3</v>
      </c>
    </row>
    <row r="2498" spans="2:7" x14ac:dyDescent="0.2">
      <c r="B2498" s="7">
        <v>74.763000000000005</v>
      </c>
      <c r="C2498" s="7">
        <v>2.3800000000000001E-4</v>
      </c>
      <c r="D2498" s="7">
        <v>1.3259999999999999E-3</v>
      </c>
      <c r="E2498" s="7">
        <v>3.6600000000000001E-4</v>
      </c>
      <c r="F2498" s="7">
        <v>8.9499999999999996E-4</v>
      </c>
      <c r="G2498" s="7">
        <v>3.156E-3</v>
      </c>
    </row>
    <row r="2499" spans="2:7" x14ac:dyDescent="0.2">
      <c r="B2499" s="7">
        <v>74.784999999999997</v>
      </c>
      <c r="C2499" s="7">
        <v>2.3699999999999999E-4</v>
      </c>
      <c r="D2499" s="7">
        <v>1.3259999999999999E-3</v>
      </c>
      <c r="E2499" s="7">
        <v>3.6499999999999998E-4</v>
      </c>
      <c r="F2499" s="7">
        <v>8.9400000000000005E-4</v>
      </c>
      <c r="G2499" s="7">
        <v>3.1510000000000002E-3</v>
      </c>
    </row>
    <row r="2500" spans="2:7" x14ac:dyDescent="0.2">
      <c r="B2500" s="7">
        <v>74.807000000000002</v>
      </c>
      <c r="C2500" s="7">
        <v>2.3599999999999999E-4</v>
      </c>
      <c r="D2500" s="7">
        <v>1.325E-3</v>
      </c>
      <c r="E2500" s="7">
        <v>3.6400000000000001E-4</v>
      </c>
      <c r="F2500" s="7">
        <v>8.9400000000000005E-4</v>
      </c>
      <c r="G2500" s="7">
        <v>3.1459999999999999E-3</v>
      </c>
    </row>
    <row r="2501" spans="2:7" x14ac:dyDescent="0.2">
      <c r="B2501" s="7">
        <v>74.828999999999994</v>
      </c>
      <c r="C2501" s="7">
        <v>2.34E-4</v>
      </c>
      <c r="D2501" s="7">
        <v>1.3240000000000001E-3</v>
      </c>
      <c r="E2501" s="7">
        <v>3.6299999999999999E-4</v>
      </c>
      <c r="F2501" s="7">
        <v>8.9400000000000005E-4</v>
      </c>
      <c r="G2501" s="7">
        <v>3.14E-3</v>
      </c>
    </row>
    <row r="2502" spans="2:7" x14ac:dyDescent="0.2">
      <c r="B2502" s="7">
        <v>74.850999999999999</v>
      </c>
      <c r="C2502" s="7">
        <v>2.33E-4</v>
      </c>
      <c r="D2502" s="7">
        <v>1.3240000000000001E-3</v>
      </c>
      <c r="E2502" s="7">
        <v>3.6200000000000002E-4</v>
      </c>
      <c r="F2502" s="7">
        <v>8.9300000000000002E-4</v>
      </c>
      <c r="G2502" s="7">
        <v>3.1350000000000002E-3</v>
      </c>
    </row>
    <row r="2503" spans="2:7" x14ac:dyDescent="0.2">
      <c r="B2503" s="7">
        <v>74.873000000000005</v>
      </c>
      <c r="C2503" s="7">
        <v>2.32E-4</v>
      </c>
      <c r="D2503" s="7">
        <v>1.323E-3</v>
      </c>
      <c r="E2503" s="7">
        <v>3.6099999999999999E-4</v>
      </c>
      <c r="F2503" s="7">
        <v>8.9300000000000002E-4</v>
      </c>
      <c r="G2503" s="7">
        <v>3.13E-3</v>
      </c>
    </row>
    <row r="2504" spans="2:7" x14ac:dyDescent="0.2">
      <c r="B2504" s="7">
        <v>74.894999999999996</v>
      </c>
      <c r="C2504" s="7">
        <v>2.31E-4</v>
      </c>
      <c r="D2504" s="7">
        <v>1.323E-3</v>
      </c>
      <c r="E2504" s="7">
        <v>3.6099999999999999E-4</v>
      </c>
      <c r="F2504" s="7">
        <v>8.9300000000000002E-4</v>
      </c>
      <c r="G2504" s="7">
        <v>3.124E-3</v>
      </c>
    </row>
    <row r="2505" spans="2:7" x14ac:dyDescent="0.2">
      <c r="B2505" s="7">
        <v>74.917000000000002</v>
      </c>
      <c r="C2505" s="7">
        <v>2.3000000000000001E-4</v>
      </c>
      <c r="D2505" s="7">
        <v>1.322E-3</v>
      </c>
      <c r="E2505" s="7">
        <v>3.6000000000000002E-4</v>
      </c>
      <c r="F2505" s="7">
        <v>8.92E-4</v>
      </c>
      <c r="G2505" s="7">
        <v>3.1189999999999998E-3</v>
      </c>
    </row>
    <row r="2506" spans="2:7" x14ac:dyDescent="0.2">
      <c r="B2506" s="7">
        <v>74.938999999999993</v>
      </c>
      <c r="C2506" s="7">
        <v>2.2900000000000001E-4</v>
      </c>
      <c r="D2506" s="7">
        <v>1.322E-3</v>
      </c>
      <c r="E2506" s="7">
        <v>3.59E-4</v>
      </c>
      <c r="F2506" s="7">
        <v>8.92E-4</v>
      </c>
      <c r="G2506" s="7">
        <v>3.114E-3</v>
      </c>
    </row>
    <row r="2507" spans="2:7" x14ac:dyDescent="0.2">
      <c r="B2507" s="7">
        <v>74.959999999999994</v>
      </c>
      <c r="C2507" s="7">
        <v>2.2699999999999999E-4</v>
      </c>
      <c r="D2507" s="7">
        <v>1.3209999999999999E-3</v>
      </c>
      <c r="E2507" s="7">
        <v>3.5799999999999997E-4</v>
      </c>
      <c r="F2507" s="7">
        <v>8.92E-4</v>
      </c>
      <c r="G2507" s="7">
        <v>3.1089999999999998E-3</v>
      </c>
    </row>
    <row r="2508" spans="2:7" x14ac:dyDescent="0.2">
      <c r="B2508" s="7">
        <v>74.981999999999999</v>
      </c>
      <c r="C2508" s="7">
        <v>2.2599999999999999E-4</v>
      </c>
      <c r="D2508" s="7">
        <v>1.32E-3</v>
      </c>
      <c r="E2508" s="7">
        <v>3.57E-4</v>
      </c>
      <c r="F2508" s="7">
        <v>8.9099999999999997E-4</v>
      </c>
      <c r="G2508" s="7">
        <v>3.104E-3</v>
      </c>
    </row>
    <row r="2509" spans="2:7" x14ac:dyDescent="0.2">
      <c r="B2509" s="7">
        <v>75.004000000000005</v>
      </c>
      <c r="C2509" s="7">
        <v>2.2499999999999999E-4</v>
      </c>
      <c r="D2509" s="7">
        <v>1.32E-3</v>
      </c>
      <c r="E2509" s="7">
        <v>3.5599999999999998E-4</v>
      </c>
      <c r="F2509" s="7">
        <v>8.9099999999999997E-4</v>
      </c>
      <c r="G2509" s="7">
        <v>3.0980000000000001E-3</v>
      </c>
    </row>
    <row r="2510" spans="2:7" x14ac:dyDescent="0.2">
      <c r="B2510" s="7">
        <v>75.025999999999996</v>
      </c>
      <c r="C2510" s="7">
        <v>2.24E-4</v>
      </c>
      <c r="D2510" s="7">
        <v>1.3190000000000001E-3</v>
      </c>
      <c r="E2510" s="7">
        <v>3.5500000000000001E-4</v>
      </c>
      <c r="F2510" s="7">
        <v>8.9099999999999997E-4</v>
      </c>
      <c r="G2510" s="7">
        <v>3.0929999999999998E-3</v>
      </c>
    </row>
    <row r="2511" spans="2:7" x14ac:dyDescent="0.2">
      <c r="B2511" s="7">
        <v>75.048000000000002</v>
      </c>
      <c r="C2511" s="7">
        <v>2.23E-4</v>
      </c>
      <c r="D2511" s="7">
        <v>1.3190000000000001E-3</v>
      </c>
      <c r="E2511" s="7">
        <v>3.5399999999999999E-4</v>
      </c>
      <c r="F2511" s="7">
        <v>8.8999999999999995E-4</v>
      </c>
      <c r="G2511" s="7">
        <v>3.088E-3</v>
      </c>
    </row>
    <row r="2512" spans="2:7" x14ac:dyDescent="0.2">
      <c r="B2512" s="7">
        <v>75.069999999999993</v>
      </c>
      <c r="C2512" s="7">
        <v>2.22E-4</v>
      </c>
      <c r="D2512" s="7">
        <v>1.3179999999999999E-3</v>
      </c>
      <c r="E2512" s="7">
        <v>3.5399999999999999E-4</v>
      </c>
      <c r="F2512" s="7">
        <v>8.8999999999999995E-4</v>
      </c>
      <c r="G2512" s="7">
        <v>3.0829999999999998E-3</v>
      </c>
    </row>
    <row r="2513" spans="2:7" x14ac:dyDescent="0.2">
      <c r="B2513" s="7">
        <v>75.091999999999999</v>
      </c>
      <c r="C2513" s="7">
        <v>2.2000000000000001E-4</v>
      </c>
      <c r="D2513" s="7">
        <v>1.317E-3</v>
      </c>
      <c r="E2513" s="7">
        <v>3.5300000000000002E-4</v>
      </c>
      <c r="F2513" s="7">
        <v>8.8999999999999995E-4</v>
      </c>
      <c r="G2513" s="7">
        <v>3.078E-3</v>
      </c>
    </row>
    <row r="2514" spans="2:7" x14ac:dyDescent="0.2">
      <c r="B2514" s="7">
        <v>75.114000000000004</v>
      </c>
      <c r="C2514" s="7">
        <v>2.1900000000000001E-4</v>
      </c>
      <c r="D2514" s="7">
        <v>1.317E-3</v>
      </c>
      <c r="E2514" s="7">
        <v>3.5199999999999999E-4</v>
      </c>
      <c r="F2514" s="7">
        <v>8.8999999999999995E-4</v>
      </c>
      <c r="G2514" s="7">
        <v>3.0730000000000002E-3</v>
      </c>
    </row>
    <row r="2515" spans="2:7" x14ac:dyDescent="0.2">
      <c r="B2515" s="7">
        <v>75.135999999999996</v>
      </c>
      <c r="C2515" s="7">
        <v>2.1800000000000001E-4</v>
      </c>
      <c r="D2515" s="7">
        <v>1.3159999999999999E-3</v>
      </c>
      <c r="E2515" s="7">
        <v>3.5100000000000002E-4</v>
      </c>
      <c r="F2515" s="7">
        <v>8.8900000000000003E-4</v>
      </c>
      <c r="G2515" s="7">
        <v>3.068E-3</v>
      </c>
    </row>
    <row r="2516" spans="2:7" x14ac:dyDescent="0.2">
      <c r="B2516" s="7">
        <v>75.158000000000001</v>
      </c>
      <c r="C2516" s="7">
        <v>2.1699999999999999E-4</v>
      </c>
      <c r="D2516" s="7">
        <v>1.3159999999999999E-3</v>
      </c>
      <c r="E2516" s="7">
        <v>3.5E-4</v>
      </c>
      <c r="F2516" s="7">
        <v>8.8900000000000003E-4</v>
      </c>
      <c r="G2516" s="7">
        <v>3.0620000000000001E-3</v>
      </c>
    </row>
    <row r="2517" spans="2:7" x14ac:dyDescent="0.2">
      <c r="B2517" s="7">
        <v>75.180000000000007</v>
      </c>
      <c r="C2517" s="7">
        <v>2.1599999999999999E-4</v>
      </c>
      <c r="D2517" s="7">
        <v>1.315E-3</v>
      </c>
      <c r="E2517" s="7">
        <v>3.4900000000000003E-4</v>
      </c>
      <c r="F2517" s="7">
        <v>8.8900000000000003E-4</v>
      </c>
      <c r="G2517" s="7">
        <v>3.0569999999999998E-3</v>
      </c>
    </row>
    <row r="2518" spans="2:7" x14ac:dyDescent="0.2">
      <c r="B2518" s="7">
        <v>75.201999999999998</v>
      </c>
      <c r="C2518" s="7">
        <v>2.1499999999999999E-4</v>
      </c>
      <c r="D2518" s="7">
        <v>1.3140000000000001E-3</v>
      </c>
      <c r="E2518" s="7">
        <v>3.48E-4</v>
      </c>
      <c r="F2518" s="7">
        <v>8.8800000000000001E-4</v>
      </c>
      <c r="G2518" s="7">
        <v>3.052E-3</v>
      </c>
    </row>
    <row r="2519" spans="2:7" x14ac:dyDescent="0.2">
      <c r="B2519" s="7">
        <v>75.224000000000004</v>
      </c>
      <c r="C2519" s="7">
        <v>2.14E-4</v>
      </c>
      <c r="D2519" s="7">
        <v>1.3140000000000001E-3</v>
      </c>
      <c r="E2519" s="7">
        <v>3.48E-4</v>
      </c>
      <c r="F2519" s="7">
        <v>8.8800000000000001E-4</v>
      </c>
      <c r="G2519" s="7">
        <v>3.0469999999999998E-3</v>
      </c>
    </row>
    <row r="2520" spans="2:7" x14ac:dyDescent="0.2">
      <c r="B2520" s="7">
        <v>75.245999999999995</v>
      </c>
      <c r="C2520" s="7">
        <v>2.12E-4</v>
      </c>
      <c r="D2520" s="7">
        <v>1.3129999999999999E-3</v>
      </c>
      <c r="E2520" s="7">
        <v>3.4699999999999998E-4</v>
      </c>
      <c r="F2520" s="7">
        <v>8.8800000000000001E-4</v>
      </c>
      <c r="G2520" s="7">
        <v>3.042E-3</v>
      </c>
    </row>
    <row r="2521" spans="2:7" x14ac:dyDescent="0.2">
      <c r="B2521" s="7">
        <v>75.268000000000001</v>
      </c>
      <c r="C2521" s="7">
        <v>2.1100000000000001E-4</v>
      </c>
      <c r="D2521" s="7">
        <v>1.312E-3</v>
      </c>
      <c r="E2521" s="7">
        <v>3.4600000000000001E-4</v>
      </c>
      <c r="F2521" s="7">
        <v>8.8800000000000001E-4</v>
      </c>
      <c r="G2521" s="7">
        <v>3.0360000000000001E-3</v>
      </c>
    </row>
    <row r="2522" spans="2:7" x14ac:dyDescent="0.2">
      <c r="B2522" s="7">
        <v>75.290000000000006</v>
      </c>
      <c r="C2522" s="7">
        <v>2.1000000000000001E-4</v>
      </c>
      <c r="D2522" s="7">
        <v>1.312E-3</v>
      </c>
      <c r="E2522" s="7">
        <v>3.4499999999999998E-4</v>
      </c>
      <c r="F2522" s="7">
        <v>8.8699999999999998E-4</v>
      </c>
      <c r="G2522" s="7">
        <v>3.0309999999999998E-3</v>
      </c>
    </row>
    <row r="2523" spans="2:7" x14ac:dyDescent="0.2">
      <c r="B2523" s="7">
        <v>75.311999999999998</v>
      </c>
      <c r="C2523" s="7">
        <v>2.0900000000000001E-4</v>
      </c>
      <c r="D2523" s="7">
        <v>1.3110000000000001E-3</v>
      </c>
      <c r="E2523" s="7">
        <v>3.4400000000000001E-4</v>
      </c>
      <c r="F2523" s="7">
        <v>8.8699999999999998E-4</v>
      </c>
      <c r="G2523" s="7">
        <v>3.026E-3</v>
      </c>
    </row>
    <row r="2524" spans="2:7" x14ac:dyDescent="0.2">
      <c r="B2524" s="7">
        <v>75.334000000000003</v>
      </c>
      <c r="C2524" s="7">
        <v>2.0799999999999999E-4</v>
      </c>
      <c r="D2524" s="7">
        <v>1.31E-3</v>
      </c>
      <c r="E2524" s="7">
        <v>3.4299999999999999E-4</v>
      </c>
      <c r="F2524" s="7">
        <v>8.8699999999999998E-4</v>
      </c>
      <c r="G2524" s="7">
        <v>3.0200000000000001E-3</v>
      </c>
    </row>
    <row r="2525" spans="2:7" x14ac:dyDescent="0.2">
      <c r="B2525" s="7">
        <v>75.355999999999995</v>
      </c>
      <c r="C2525" s="7">
        <v>2.0699999999999999E-4</v>
      </c>
      <c r="D2525" s="7">
        <v>1.3090000000000001E-3</v>
      </c>
      <c r="E2525" s="7">
        <v>3.4200000000000002E-4</v>
      </c>
      <c r="F2525" s="7">
        <v>8.8699999999999998E-4</v>
      </c>
      <c r="G2525" s="7">
        <v>3.0149999999999999E-3</v>
      </c>
    </row>
    <row r="2526" spans="2:7" x14ac:dyDescent="0.2">
      <c r="B2526" s="7">
        <v>75.378</v>
      </c>
      <c r="C2526" s="7">
        <v>2.0599999999999999E-4</v>
      </c>
      <c r="D2526" s="7">
        <v>1.3090000000000001E-3</v>
      </c>
      <c r="E2526" s="7">
        <v>3.4200000000000002E-4</v>
      </c>
      <c r="F2526" s="7">
        <v>8.8699999999999998E-4</v>
      </c>
      <c r="G2526" s="7">
        <v>3.009E-3</v>
      </c>
    </row>
    <row r="2527" spans="2:7" x14ac:dyDescent="0.2">
      <c r="B2527" s="7">
        <v>75.399000000000001</v>
      </c>
      <c r="C2527" s="7">
        <v>2.05E-4</v>
      </c>
      <c r="D2527" s="7">
        <v>1.3079999999999999E-3</v>
      </c>
      <c r="E2527" s="7">
        <v>3.4099999999999999E-4</v>
      </c>
      <c r="F2527" s="7">
        <v>8.8599999999999996E-4</v>
      </c>
      <c r="G2527" s="7">
        <v>3.0040000000000002E-3</v>
      </c>
    </row>
    <row r="2528" spans="2:7" x14ac:dyDescent="0.2">
      <c r="B2528" s="7">
        <v>75.421000000000006</v>
      </c>
      <c r="C2528" s="7">
        <v>2.03E-4</v>
      </c>
      <c r="D2528" s="7">
        <v>1.307E-3</v>
      </c>
      <c r="E2528" s="7">
        <v>3.4000000000000002E-4</v>
      </c>
      <c r="F2528" s="7">
        <v>8.8599999999999996E-4</v>
      </c>
      <c r="G2528" s="7">
        <v>2.9979999999999998E-3</v>
      </c>
    </row>
    <row r="2529" spans="2:7" x14ac:dyDescent="0.2">
      <c r="B2529" s="7">
        <v>75.442999999999998</v>
      </c>
      <c r="C2529" s="7">
        <v>2.02E-4</v>
      </c>
      <c r="D2529" s="7">
        <v>1.3060000000000001E-3</v>
      </c>
      <c r="E2529" s="7">
        <v>3.39E-4</v>
      </c>
      <c r="F2529" s="7">
        <v>8.8599999999999996E-4</v>
      </c>
      <c r="G2529" s="7">
        <v>2.993E-3</v>
      </c>
    </row>
    <row r="2530" spans="2:7" x14ac:dyDescent="0.2">
      <c r="B2530" s="7">
        <v>75.465000000000003</v>
      </c>
      <c r="C2530" s="7">
        <v>2.0100000000000001E-4</v>
      </c>
      <c r="D2530" s="7">
        <v>1.305E-3</v>
      </c>
      <c r="E2530" s="7">
        <v>3.3799999999999998E-4</v>
      </c>
      <c r="F2530" s="7">
        <v>8.8599999999999996E-4</v>
      </c>
      <c r="G2530" s="7">
        <v>2.9870000000000001E-3</v>
      </c>
    </row>
    <row r="2531" spans="2:7" x14ac:dyDescent="0.2">
      <c r="B2531" s="7">
        <v>75.486999999999995</v>
      </c>
      <c r="C2531" s="7">
        <v>2.0000000000000001E-4</v>
      </c>
      <c r="D2531" s="7">
        <v>1.305E-3</v>
      </c>
      <c r="E2531" s="7">
        <v>3.3700000000000001E-4</v>
      </c>
      <c r="F2531" s="7">
        <v>8.8599999999999996E-4</v>
      </c>
      <c r="G2531" s="7">
        <v>2.9810000000000001E-3</v>
      </c>
    </row>
    <row r="2532" spans="2:7" x14ac:dyDescent="0.2">
      <c r="B2532" s="7">
        <v>75.509</v>
      </c>
      <c r="C2532" s="7">
        <v>1.9900000000000001E-4</v>
      </c>
      <c r="D2532" s="7">
        <v>1.304E-3</v>
      </c>
      <c r="E2532" s="7">
        <v>3.3599999999999998E-4</v>
      </c>
      <c r="F2532" s="7">
        <v>8.8500000000000004E-4</v>
      </c>
      <c r="G2532" s="7">
        <v>2.9759999999999999E-3</v>
      </c>
    </row>
    <row r="2533" spans="2:7" x14ac:dyDescent="0.2">
      <c r="B2533" s="7">
        <v>75.531000000000006</v>
      </c>
      <c r="C2533" s="7">
        <v>1.9799999999999999E-4</v>
      </c>
      <c r="D2533" s="7">
        <v>1.3029999999999999E-3</v>
      </c>
      <c r="E2533" s="7">
        <v>3.3500000000000001E-4</v>
      </c>
      <c r="F2533" s="7">
        <v>8.8500000000000004E-4</v>
      </c>
      <c r="G2533" s="7">
        <v>2.97E-3</v>
      </c>
    </row>
    <row r="2534" spans="2:7" x14ac:dyDescent="0.2">
      <c r="B2534" s="7">
        <v>75.552999999999997</v>
      </c>
      <c r="C2534" s="7">
        <v>1.9599999999999999E-4</v>
      </c>
      <c r="D2534" s="7">
        <v>1.302E-3</v>
      </c>
      <c r="E2534" s="7">
        <v>3.3399999999999999E-4</v>
      </c>
      <c r="F2534" s="7">
        <v>8.8500000000000004E-4</v>
      </c>
      <c r="G2534" s="7">
        <v>2.9640000000000001E-3</v>
      </c>
    </row>
    <row r="2535" spans="2:7" x14ac:dyDescent="0.2">
      <c r="B2535" s="7">
        <v>75.575000000000003</v>
      </c>
      <c r="C2535" s="7">
        <v>1.95E-4</v>
      </c>
      <c r="D2535" s="7">
        <v>1.3010000000000001E-3</v>
      </c>
      <c r="E2535" s="7">
        <v>3.3300000000000002E-4</v>
      </c>
      <c r="F2535" s="7">
        <v>8.8500000000000004E-4</v>
      </c>
      <c r="G2535" s="7">
        <v>2.9580000000000001E-3</v>
      </c>
    </row>
    <row r="2536" spans="2:7" x14ac:dyDescent="0.2">
      <c r="B2536" s="7">
        <v>75.596999999999994</v>
      </c>
      <c r="C2536" s="7">
        <v>1.94E-4</v>
      </c>
      <c r="D2536" s="7">
        <v>1.2999999999999999E-3</v>
      </c>
      <c r="E2536" s="7">
        <v>3.3199999999999999E-4</v>
      </c>
      <c r="F2536" s="7">
        <v>8.8500000000000004E-4</v>
      </c>
      <c r="G2536" s="7">
        <v>2.9520000000000002E-3</v>
      </c>
    </row>
    <row r="2537" spans="2:7" x14ac:dyDescent="0.2">
      <c r="B2537" s="7">
        <v>75.619</v>
      </c>
      <c r="C2537" s="7">
        <v>1.93E-4</v>
      </c>
      <c r="D2537" s="7">
        <v>1.299E-3</v>
      </c>
      <c r="E2537" s="7">
        <v>3.3100000000000002E-4</v>
      </c>
      <c r="F2537" s="7">
        <v>8.8500000000000004E-4</v>
      </c>
      <c r="G2537" s="7">
        <v>2.9459999999999998E-3</v>
      </c>
    </row>
    <row r="2538" spans="2:7" x14ac:dyDescent="0.2">
      <c r="B2538" s="7">
        <v>75.641000000000005</v>
      </c>
      <c r="C2538" s="7">
        <v>1.92E-4</v>
      </c>
      <c r="D2538" s="7">
        <v>1.2979999999999999E-3</v>
      </c>
      <c r="E2538" s="7">
        <v>3.3E-4</v>
      </c>
      <c r="F2538" s="7">
        <v>8.8500000000000004E-4</v>
      </c>
      <c r="G2538" s="7">
        <v>2.9399999999999999E-3</v>
      </c>
    </row>
    <row r="2539" spans="2:7" x14ac:dyDescent="0.2">
      <c r="B2539" s="7">
        <v>75.662999999999997</v>
      </c>
      <c r="C2539" s="7">
        <v>1.9100000000000001E-4</v>
      </c>
      <c r="D2539" s="7">
        <v>1.297E-3</v>
      </c>
      <c r="E2539" s="7">
        <v>3.2899999999999997E-4</v>
      </c>
      <c r="F2539" s="7">
        <v>8.8400000000000002E-4</v>
      </c>
      <c r="G2539" s="7">
        <v>2.934E-3</v>
      </c>
    </row>
    <row r="2540" spans="2:7" x14ac:dyDescent="0.2">
      <c r="B2540" s="7">
        <v>75.685000000000002</v>
      </c>
      <c r="C2540" s="7">
        <v>1.8900000000000001E-4</v>
      </c>
      <c r="D2540" s="7">
        <v>1.2960000000000001E-3</v>
      </c>
      <c r="E2540" s="7">
        <v>3.28E-4</v>
      </c>
      <c r="F2540" s="7">
        <v>8.8400000000000002E-4</v>
      </c>
      <c r="G2540" s="7">
        <v>2.928E-3</v>
      </c>
    </row>
    <row r="2541" spans="2:7" x14ac:dyDescent="0.2">
      <c r="B2541" s="7">
        <v>75.706999999999994</v>
      </c>
      <c r="C2541" s="7">
        <v>1.8799999999999999E-4</v>
      </c>
      <c r="D2541" s="7">
        <v>1.2949999999999999E-3</v>
      </c>
      <c r="E2541" s="7">
        <v>3.2699999999999998E-4</v>
      </c>
      <c r="F2541" s="7">
        <v>8.8400000000000002E-4</v>
      </c>
      <c r="G2541" s="7">
        <v>2.9220000000000001E-3</v>
      </c>
    </row>
    <row r="2542" spans="2:7" x14ac:dyDescent="0.2">
      <c r="B2542" s="7">
        <v>75.728999999999999</v>
      </c>
      <c r="C2542" s="7">
        <v>1.8699999999999999E-4</v>
      </c>
      <c r="D2542" s="7">
        <v>1.294E-3</v>
      </c>
      <c r="E2542" s="7">
        <v>3.2600000000000001E-4</v>
      </c>
      <c r="F2542" s="7">
        <v>8.8400000000000002E-4</v>
      </c>
      <c r="G2542" s="7">
        <v>2.9150000000000001E-3</v>
      </c>
    </row>
    <row r="2543" spans="2:7" x14ac:dyDescent="0.2">
      <c r="B2543" s="7">
        <v>75.751000000000005</v>
      </c>
      <c r="C2543" s="7">
        <v>1.8599999999999999E-4</v>
      </c>
      <c r="D2543" s="7">
        <v>1.2930000000000001E-3</v>
      </c>
      <c r="E2543" s="7">
        <v>3.2499999999999999E-4</v>
      </c>
      <c r="F2543" s="7">
        <v>8.8400000000000002E-4</v>
      </c>
      <c r="G2543" s="7">
        <v>2.9090000000000001E-3</v>
      </c>
    </row>
    <row r="2544" spans="2:7" x14ac:dyDescent="0.2">
      <c r="B2544" s="7">
        <v>75.772999999999996</v>
      </c>
      <c r="C2544" s="7">
        <v>1.85E-4</v>
      </c>
      <c r="D2544" s="7">
        <v>1.292E-3</v>
      </c>
      <c r="E2544" s="7">
        <v>3.2400000000000001E-4</v>
      </c>
      <c r="F2544" s="7">
        <v>8.8400000000000002E-4</v>
      </c>
      <c r="G2544" s="7">
        <v>2.9030000000000002E-3</v>
      </c>
    </row>
    <row r="2545" spans="2:7" x14ac:dyDescent="0.2">
      <c r="B2545" s="7">
        <v>75.795000000000002</v>
      </c>
      <c r="C2545" s="7">
        <v>1.83E-4</v>
      </c>
      <c r="D2545" s="7">
        <v>1.291E-3</v>
      </c>
      <c r="E2545" s="7">
        <v>3.2299999999999999E-4</v>
      </c>
      <c r="F2545" s="7">
        <v>8.8400000000000002E-4</v>
      </c>
      <c r="G2545" s="7">
        <v>2.8960000000000001E-3</v>
      </c>
    </row>
    <row r="2546" spans="2:7" x14ac:dyDescent="0.2">
      <c r="B2546" s="7">
        <v>75.816999999999993</v>
      </c>
      <c r="C2546" s="7">
        <v>1.8200000000000001E-4</v>
      </c>
      <c r="D2546" s="7">
        <v>1.2899999999999999E-3</v>
      </c>
      <c r="E2546" s="7">
        <v>3.2200000000000002E-4</v>
      </c>
      <c r="F2546" s="7">
        <v>8.8400000000000002E-4</v>
      </c>
      <c r="G2546" s="7">
        <v>2.8900000000000002E-3</v>
      </c>
    </row>
    <row r="2547" spans="2:7" x14ac:dyDescent="0.2">
      <c r="B2547" s="7">
        <v>75.837999999999994</v>
      </c>
      <c r="C2547" s="7">
        <v>1.8100000000000001E-4</v>
      </c>
      <c r="D2547" s="7">
        <v>1.289E-3</v>
      </c>
      <c r="E2547" s="7">
        <v>3.21E-4</v>
      </c>
      <c r="F2547" s="7">
        <v>8.8400000000000002E-4</v>
      </c>
      <c r="G2547" s="7">
        <v>2.8830000000000001E-3</v>
      </c>
    </row>
    <row r="2548" spans="2:7" x14ac:dyDescent="0.2">
      <c r="B2548" s="7">
        <v>75.86</v>
      </c>
      <c r="C2548" s="7">
        <v>1.8000000000000001E-4</v>
      </c>
      <c r="D2548" s="7">
        <v>1.2880000000000001E-3</v>
      </c>
      <c r="E2548" s="7">
        <v>3.19E-4</v>
      </c>
      <c r="F2548" s="7">
        <v>8.8400000000000002E-4</v>
      </c>
      <c r="G2548" s="7">
        <v>2.8770000000000002E-3</v>
      </c>
    </row>
    <row r="2549" spans="2:7" x14ac:dyDescent="0.2">
      <c r="B2549" s="7">
        <v>75.882000000000005</v>
      </c>
      <c r="C2549" s="7">
        <v>1.7899999999999999E-4</v>
      </c>
      <c r="D2549" s="7">
        <v>1.2869999999999999E-3</v>
      </c>
      <c r="E2549" s="7">
        <v>3.1799999999999998E-4</v>
      </c>
      <c r="F2549" s="7">
        <v>8.8400000000000002E-4</v>
      </c>
      <c r="G2549" s="7">
        <v>2.8700000000000002E-3</v>
      </c>
    </row>
    <row r="2550" spans="2:7" x14ac:dyDescent="0.2">
      <c r="B2550" s="7">
        <v>75.903999999999996</v>
      </c>
      <c r="C2550" s="7">
        <v>1.7699999999999999E-4</v>
      </c>
      <c r="D2550" s="7">
        <v>1.286E-3</v>
      </c>
      <c r="E2550" s="7">
        <v>3.1700000000000001E-4</v>
      </c>
      <c r="F2550" s="7">
        <v>8.8400000000000002E-4</v>
      </c>
      <c r="G2550" s="7">
        <v>2.8630000000000001E-3</v>
      </c>
    </row>
    <row r="2551" spans="2:7" x14ac:dyDescent="0.2">
      <c r="B2551" s="7">
        <v>75.926000000000002</v>
      </c>
      <c r="C2551" s="7">
        <v>1.76E-4</v>
      </c>
      <c r="D2551" s="7">
        <v>1.2849999999999999E-3</v>
      </c>
      <c r="E2551" s="7">
        <v>3.1599999999999998E-4</v>
      </c>
      <c r="F2551" s="7">
        <v>8.8400000000000002E-4</v>
      </c>
      <c r="G2551" s="7">
        <v>2.8570000000000002E-3</v>
      </c>
    </row>
    <row r="2552" spans="2:7" x14ac:dyDescent="0.2">
      <c r="B2552" s="7">
        <v>75.947999999999993</v>
      </c>
      <c r="C2552" s="7">
        <v>1.75E-4</v>
      </c>
      <c r="D2552" s="7">
        <v>1.284E-3</v>
      </c>
      <c r="E2552" s="7">
        <v>3.1500000000000001E-4</v>
      </c>
      <c r="F2552" s="7">
        <v>8.8400000000000002E-4</v>
      </c>
      <c r="G2552" s="7">
        <v>2.8500000000000001E-3</v>
      </c>
    </row>
    <row r="2553" spans="2:7" x14ac:dyDescent="0.2">
      <c r="B2553" s="7">
        <v>75.97</v>
      </c>
      <c r="C2553" s="7">
        <v>1.74E-4</v>
      </c>
      <c r="D2553" s="7">
        <v>1.2830000000000001E-3</v>
      </c>
      <c r="E2553" s="7">
        <v>3.1300000000000002E-4</v>
      </c>
      <c r="F2553" s="7">
        <v>8.8400000000000002E-4</v>
      </c>
      <c r="G2553" s="7">
        <v>2.843E-3</v>
      </c>
    </row>
    <row r="2554" spans="2:7" x14ac:dyDescent="0.2">
      <c r="B2554" s="7">
        <v>75.992000000000004</v>
      </c>
      <c r="C2554" s="7">
        <v>1.73E-4</v>
      </c>
      <c r="D2554" s="7">
        <v>1.2819999999999999E-3</v>
      </c>
      <c r="E2554" s="7">
        <v>3.1199999999999999E-4</v>
      </c>
      <c r="F2554" s="7">
        <v>8.8400000000000002E-4</v>
      </c>
      <c r="G2554" s="7">
        <v>2.836E-3</v>
      </c>
    </row>
    <row r="2555" spans="2:7" x14ac:dyDescent="0.2">
      <c r="B2555" s="7">
        <v>76.013999999999996</v>
      </c>
      <c r="C2555" s="7">
        <v>1.7200000000000001E-4</v>
      </c>
      <c r="D2555" s="7">
        <v>1.281E-3</v>
      </c>
      <c r="E2555" s="7">
        <v>3.1100000000000002E-4</v>
      </c>
      <c r="F2555" s="7">
        <v>8.8400000000000002E-4</v>
      </c>
      <c r="G2555" s="7">
        <v>2.8289999999999999E-3</v>
      </c>
    </row>
    <row r="2556" spans="2:7" x14ac:dyDescent="0.2">
      <c r="B2556" s="7">
        <v>76.036000000000001</v>
      </c>
      <c r="C2556" s="7">
        <v>1.7000000000000001E-4</v>
      </c>
      <c r="D2556" s="7">
        <v>1.2800000000000001E-3</v>
      </c>
      <c r="E2556" s="7">
        <v>3.0899999999999998E-4</v>
      </c>
      <c r="F2556" s="7">
        <v>8.8400000000000002E-4</v>
      </c>
      <c r="G2556" s="7">
        <v>2.8219999999999999E-3</v>
      </c>
    </row>
    <row r="2557" spans="2:7" x14ac:dyDescent="0.2">
      <c r="B2557" s="7">
        <v>76.058000000000007</v>
      </c>
      <c r="C2557" s="7">
        <v>1.6899999999999999E-4</v>
      </c>
      <c r="D2557" s="7">
        <v>1.2780000000000001E-3</v>
      </c>
      <c r="E2557" s="7">
        <v>3.0800000000000001E-4</v>
      </c>
      <c r="F2557" s="7">
        <v>8.8500000000000004E-4</v>
      </c>
      <c r="G2557" s="7">
        <v>2.8149999999999998E-3</v>
      </c>
    </row>
    <row r="2558" spans="2:7" x14ac:dyDescent="0.2">
      <c r="B2558" s="7">
        <v>76.08</v>
      </c>
      <c r="C2558" s="7">
        <v>1.6799999999999999E-4</v>
      </c>
      <c r="D2558" s="7">
        <v>1.2769999999999999E-3</v>
      </c>
      <c r="E2558" s="7">
        <v>3.0699999999999998E-4</v>
      </c>
      <c r="F2558" s="7">
        <v>8.8500000000000004E-4</v>
      </c>
      <c r="G2558" s="7">
        <v>2.807E-3</v>
      </c>
    </row>
    <row r="2559" spans="2:7" x14ac:dyDescent="0.2">
      <c r="B2559" s="7">
        <v>76.102000000000004</v>
      </c>
      <c r="C2559" s="7">
        <v>1.6699999999999999E-4</v>
      </c>
      <c r="D2559" s="7">
        <v>1.276E-3</v>
      </c>
      <c r="E2559" s="7">
        <v>3.0499999999999999E-4</v>
      </c>
      <c r="F2559" s="7">
        <v>8.8500000000000004E-4</v>
      </c>
      <c r="G2559" s="7">
        <v>2.8E-3</v>
      </c>
    </row>
    <row r="2560" spans="2:7" x14ac:dyDescent="0.2">
      <c r="B2560" s="7">
        <v>76.123999999999995</v>
      </c>
      <c r="C2560" s="7">
        <v>1.66E-4</v>
      </c>
      <c r="D2560" s="7">
        <v>1.2750000000000001E-3</v>
      </c>
      <c r="E2560" s="7">
        <v>3.0400000000000002E-4</v>
      </c>
      <c r="F2560" s="7">
        <v>8.8500000000000004E-4</v>
      </c>
      <c r="G2560" s="7">
        <v>2.7929999999999999E-3</v>
      </c>
    </row>
    <row r="2561" spans="2:7" x14ac:dyDescent="0.2">
      <c r="B2561" s="7">
        <v>76.146000000000001</v>
      </c>
      <c r="C2561" s="7">
        <v>1.65E-4</v>
      </c>
      <c r="D2561" s="7">
        <v>1.274E-3</v>
      </c>
      <c r="E2561" s="7">
        <v>3.0200000000000002E-4</v>
      </c>
      <c r="F2561" s="7">
        <v>8.8500000000000004E-4</v>
      </c>
      <c r="G2561" s="7">
        <v>2.7850000000000001E-3</v>
      </c>
    </row>
    <row r="2562" spans="2:7" x14ac:dyDescent="0.2">
      <c r="B2562" s="7">
        <v>76.168000000000006</v>
      </c>
      <c r="C2562" s="7">
        <v>1.64E-4</v>
      </c>
      <c r="D2562" s="7">
        <v>1.273E-3</v>
      </c>
      <c r="E2562" s="7">
        <v>3.01E-4</v>
      </c>
      <c r="F2562" s="7">
        <v>8.8500000000000004E-4</v>
      </c>
      <c r="G2562" s="7">
        <v>2.7780000000000001E-3</v>
      </c>
    </row>
    <row r="2563" spans="2:7" x14ac:dyDescent="0.2">
      <c r="B2563" s="7">
        <v>76.19</v>
      </c>
      <c r="C2563" s="7">
        <v>1.6200000000000001E-4</v>
      </c>
      <c r="D2563" s="7">
        <v>1.2719999999999999E-3</v>
      </c>
      <c r="E2563" s="7">
        <v>2.99E-4</v>
      </c>
      <c r="F2563" s="7">
        <v>8.8599999999999996E-4</v>
      </c>
      <c r="G2563" s="7">
        <v>2.7699999999999999E-3</v>
      </c>
    </row>
    <row r="2564" spans="2:7" x14ac:dyDescent="0.2">
      <c r="B2564" s="7">
        <v>76.212000000000003</v>
      </c>
      <c r="C2564" s="7">
        <v>1.6100000000000001E-4</v>
      </c>
      <c r="D2564" s="7">
        <v>1.271E-3</v>
      </c>
      <c r="E2564" s="7">
        <v>2.9799999999999998E-4</v>
      </c>
      <c r="F2564" s="7">
        <v>8.8599999999999996E-4</v>
      </c>
      <c r="G2564" s="7">
        <v>2.7629999999999998E-3</v>
      </c>
    </row>
    <row r="2565" spans="2:7" x14ac:dyDescent="0.2">
      <c r="B2565" s="7">
        <v>76.233999999999995</v>
      </c>
      <c r="C2565" s="7">
        <v>1.6000000000000001E-4</v>
      </c>
      <c r="D2565" s="7">
        <v>1.2700000000000001E-3</v>
      </c>
      <c r="E2565" s="7">
        <v>2.9599999999999998E-4</v>
      </c>
      <c r="F2565" s="7">
        <v>8.8599999999999996E-4</v>
      </c>
      <c r="G2565" s="7">
        <v>2.7550000000000001E-3</v>
      </c>
    </row>
    <row r="2566" spans="2:7" x14ac:dyDescent="0.2">
      <c r="B2566" s="7">
        <v>76.254999999999995</v>
      </c>
      <c r="C2566" s="7">
        <v>1.5899999999999999E-4</v>
      </c>
      <c r="D2566" s="7">
        <v>1.268E-3</v>
      </c>
      <c r="E2566" s="7">
        <v>2.9500000000000001E-4</v>
      </c>
      <c r="F2566" s="7">
        <v>8.8599999999999996E-4</v>
      </c>
      <c r="G2566" s="7">
        <v>2.7469999999999999E-3</v>
      </c>
    </row>
    <row r="2567" spans="2:7" x14ac:dyDescent="0.2">
      <c r="B2567" s="7">
        <v>76.277000000000001</v>
      </c>
      <c r="C2567" s="7">
        <v>1.5799999999999999E-4</v>
      </c>
      <c r="D2567" s="7">
        <v>1.2669999999999999E-3</v>
      </c>
      <c r="E2567" s="7">
        <v>2.9300000000000002E-4</v>
      </c>
      <c r="F2567" s="7">
        <v>8.8599999999999996E-4</v>
      </c>
      <c r="G2567" s="7">
        <v>2.7399999999999998E-3</v>
      </c>
    </row>
    <row r="2568" spans="2:7" x14ac:dyDescent="0.2">
      <c r="B2568" s="7">
        <v>76.299000000000007</v>
      </c>
      <c r="C2568" s="7">
        <v>1.5699999999999999E-4</v>
      </c>
      <c r="D2568" s="7">
        <v>1.266E-3</v>
      </c>
      <c r="E2568" s="7">
        <v>2.92E-4</v>
      </c>
      <c r="F2568" s="7">
        <v>8.8699999999999998E-4</v>
      </c>
      <c r="G2568" s="7">
        <v>2.7320000000000001E-3</v>
      </c>
    </row>
    <row r="2569" spans="2:7" x14ac:dyDescent="0.2">
      <c r="B2569" s="7">
        <v>76.320999999999998</v>
      </c>
      <c r="C2569" s="7">
        <v>1.56E-4</v>
      </c>
      <c r="D2569" s="7">
        <v>1.2650000000000001E-3</v>
      </c>
      <c r="E2569" s="7">
        <v>2.9E-4</v>
      </c>
      <c r="F2569" s="7">
        <v>8.8699999999999998E-4</v>
      </c>
      <c r="G2569" s="7">
        <v>2.7239999999999999E-3</v>
      </c>
    </row>
    <row r="2570" spans="2:7" x14ac:dyDescent="0.2">
      <c r="B2570" s="7">
        <v>76.343000000000004</v>
      </c>
      <c r="C2570" s="7">
        <v>1.55E-4</v>
      </c>
      <c r="D2570" s="7">
        <v>1.2639999999999999E-3</v>
      </c>
      <c r="E2570" s="7">
        <v>2.8899999999999998E-4</v>
      </c>
      <c r="F2570" s="7">
        <v>8.8699999999999998E-4</v>
      </c>
      <c r="G2570" s="7">
        <v>2.7160000000000001E-3</v>
      </c>
    </row>
    <row r="2571" spans="2:7" x14ac:dyDescent="0.2">
      <c r="B2571" s="7">
        <v>76.364999999999995</v>
      </c>
      <c r="C2571" s="7">
        <v>1.54E-4</v>
      </c>
      <c r="D2571" s="7">
        <v>1.263E-3</v>
      </c>
      <c r="E2571" s="7">
        <v>2.8699999999999998E-4</v>
      </c>
      <c r="F2571" s="7">
        <v>8.8800000000000001E-4</v>
      </c>
      <c r="G2571" s="7">
        <v>2.7079999999999999E-3</v>
      </c>
    </row>
    <row r="2572" spans="2:7" x14ac:dyDescent="0.2">
      <c r="B2572" s="7">
        <v>76.387</v>
      </c>
      <c r="C2572" s="7">
        <v>1.5300000000000001E-4</v>
      </c>
      <c r="D2572" s="7">
        <v>1.2620000000000001E-3</v>
      </c>
      <c r="E2572" s="7">
        <v>2.8499999999999999E-4</v>
      </c>
      <c r="F2572" s="7">
        <v>8.8800000000000001E-4</v>
      </c>
      <c r="G2572" s="7">
        <v>2.7000000000000001E-3</v>
      </c>
    </row>
    <row r="2573" spans="2:7" x14ac:dyDescent="0.2">
      <c r="B2573" s="7">
        <v>76.409000000000006</v>
      </c>
      <c r="C2573" s="7">
        <v>1.5200000000000001E-4</v>
      </c>
      <c r="D2573" s="7">
        <v>1.261E-3</v>
      </c>
      <c r="E2573" s="7">
        <v>2.8400000000000002E-4</v>
      </c>
      <c r="F2573" s="7">
        <v>8.8800000000000001E-4</v>
      </c>
      <c r="G2573" s="7">
        <v>2.6919999999999999E-3</v>
      </c>
    </row>
    <row r="2574" spans="2:7" x14ac:dyDescent="0.2">
      <c r="B2574" s="7">
        <v>76.430999999999997</v>
      </c>
      <c r="C2574" s="7">
        <v>1.5100000000000001E-4</v>
      </c>
      <c r="D2574" s="7">
        <v>1.2600000000000001E-3</v>
      </c>
      <c r="E2574" s="7">
        <v>2.8200000000000002E-4</v>
      </c>
      <c r="F2574" s="7">
        <v>8.8900000000000003E-4</v>
      </c>
      <c r="G2574" s="7">
        <v>2.6830000000000001E-3</v>
      </c>
    </row>
    <row r="2575" spans="2:7" x14ac:dyDescent="0.2">
      <c r="B2575" s="7">
        <v>76.453000000000003</v>
      </c>
      <c r="C2575" s="7">
        <v>1.4999999999999999E-4</v>
      </c>
      <c r="D2575" s="7">
        <v>1.258E-3</v>
      </c>
      <c r="E2575" s="7">
        <v>2.7999999999999998E-4</v>
      </c>
      <c r="F2575" s="7">
        <v>8.8900000000000003E-4</v>
      </c>
      <c r="G2575" s="7">
        <v>2.6749999999999999E-3</v>
      </c>
    </row>
    <row r="2576" spans="2:7" x14ac:dyDescent="0.2">
      <c r="B2576" s="7">
        <v>76.474999999999994</v>
      </c>
      <c r="C2576" s="7">
        <v>1.4899999999999999E-4</v>
      </c>
      <c r="D2576" s="7">
        <v>1.2570000000000001E-3</v>
      </c>
      <c r="E2576" s="7">
        <v>2.7900000000000001E-4</v>
      </c>
      <c r="F2576" s="7">
        <v>8.8900000000000003E-4</v>
      </c>
      <c r="G2576" s="7">
        <v>2.6670000000000001E-3</v>
      </c>
    </row>
    <row r="2577" spans="2:7" x14ac:dyDescent="0.2">
      <c r="B2577" s="7">
        <v>76.497</v>
      </c>
      <c r="C2577" s="7">
        <v>1.4799999999999999E-4</v>
      </c>
      <c r="D2577" s="7">
        <v>1.256E-3</v>
      </c>
      <c r="E2577" s="7">
        <v>2.7700000000000001E-4</v>
      </c>
      <c r="F2577" s="7">
        <v>8.8999999999999995E-4</v>
      </c>
      <c r="G2577" s="7">
        <v>2.6580000000000002E-3</v>
      </c>
    </row>
    <row r="2578" spans="2:7" x14ac:dyDescent="0.2">
      <c r="B2578" s="7">
        <v>76.519000000000005</v>
      </c>
      <c r="C2578" s="7">
        <v>1.47E-4</v>
      </c>
      <c r="D2578" s="7">
        <v>1.255E-3</v>
      </c>
      <c r="E2578" s="7">
        <v>2.7500000000000002E-4</v>
      </c>
      <c r="F2578" s="7">
        <v>8.8999999999999995E-4</v>
      </c>
      <c r="G2578" s="7">
        <v>2.65E-3</v>
      </c>
    </row>
    <row r="2579" spans="2:7" x14ac:dyDescent="0.2">
      <c r="B2579" s="7">
        <v>76.540999999999997</v>
      </c>
      <c r="C2579" s="7">
        <v>1.46E-4</v>
      </c>
      <c r="D2579" s="7">
        <v>1.2539999999999999E-3</v>
      </c>
      <c r="E2579" s="7">
        <v>2.7300000000000002E-4</v>
      </c>
      <c r="F2579" s="7">
        <v>8.8999999999999995E-4</v>
      </c>
      <c r="G2579" s="7">
        <v>2.6419999999999998E-3</v>
      </c>
    </row>
    <row r="2580" spans="2:7" x14ac:dyDescent="0.2">
      <c r="B2580" s="7">
        <v>76.563000000000002</v>
      </c>
      <c r="C2580" s="7">
        <v>1.45E-4</v>
      </c>
      <c r="D2580" s="7">
        <v>1.253E-3</v>
      </c>
      <c r="E2580" s="7">
        <v>2.7099999999999997E-4</v>
      </c>
      <c r="F2580" s="7">
        <v>8.9099999999999997E-4</v>
      </c>
      <c r="G2580" s="7">
        <v>2.6329999999999999E-3</v>
      </c>
    </row>
    <row r="2581" spans="2:7" x14ac:dyDescent="0.2">
      <c r="B2581" s="7">
        <v>76.584999999999994</v>
      </c>
      <c r="C2581" s="7">
        <v>1.45E-4</v>
      </c>
      <c r="D2581" s="7">
        <v>1.2520000000000001E-3</v>
      </c>
      <c r="E2581" s="7">
        <v>2.7E-4</v>
      </c>
      <c r="F2581" s="7">
        <v>8.9099999999999997E-4</v>
      </c>
      <c r="G2581" s="7">
        <v>2.6250000000000002E-3</v>
      </c>
    </row>
    <row r="2582" spans="2:7" x14ac:dyDescent="0.2">
      <c r="B2582" s="7">
        <v>76.606999999999999</v>
      </c>
      <c r="C2582" s="7">
        <v>1.44E-4</v>
      </c>
      <c r="D2582" s="7">
        <v>1.25E-3</v>
      </c>
      <c r="E2582" s="7">
        <v>2.6800000000000001E-4</v>
      </c>
      <c r="F2582" s="7">
        <v>8.92E-4</v>
      </c>
      <c r="G2582" s="7">
        <v>2.6159999999999998E-3</v>
      </c>
    </row>
    <row r="2583" spans="2:7" x14ac:dyDescent="0.2">
      <c r="B2583" s="7">
        <v>76.629000000000005</v>
      </c>
      <c r="C2583" s="7">
        <v>1.4300000000000001E-4</v>
      </c>
      <c r="D2583" s="7">
        <v>1.2489999999999999E-3</v>
      </c>
      <c r="E2583" s="7">
        <v>2.6600000000000001E-4</v>
      </c>
      <c r="F2583" s="7">
        <v>8.92E-4</v>
      </c>
      <c r="G2583" s="7">
        <v>2.6080000000000001E-3</v>
      </c>
    </row>
    <row r="2584" spans="2:7" x14ac:dyDescent="0.2">
      <c r="B2584" s="7">
        <v>76.650999999999996</v>
      </c>
      <c r="C2584" s="7">
        <v>1.4200000000000001E-4</v>
      </c>
      <c r="D2584" s="7">
        <v>1.248E-3</v>
      </c>
      <c r="E2584" s="7">
        <v>2.6400000000000002E-4</v>
      </c>
      <c r="F2584" s="7">
        <v>8.9300000000000002E-4</v>
      </c>
      <c r="G2584" s="7">
        <v>2.5990000000000002E-3</v>
      </c>
    </row>
    <row r="2585" spans="2:7" x14ac:dyDescent="0.2">
      <c r="B2585" s="7">
        <v>76.673000000000002</v>
      </c>
      <c r="C2585" s="7">
        <v>1.4100000000000001E-4</v>
      </c>
      <c r="D2585" s="7">
        <v>1.2470000000000001E-3</v>
      </c>
      <c r="E2585" s="7">
        <v>2.6200000000000003E-4</v>
      </c>
      <c r="F2585" s="7">
        <v>8.9300000000000002E-4</v>
      </c>
      <c r="G2585" s="7">
        <v>2.591E-3</v>
      </c>
    </row>
    <row r="2586" spans="2:7" x14ac:dyDescent="0.2">
      <c r="B2586" s="7">
        <v>76.694000000000003</v>
      </c>
      <c r="C2586" s="7">
        <v>1.3999999999999999E-4</v>
      </c>
      <c r="D2586" s="7">
        <v>1.2459999999999999E-3</v>
      </c>
      <c r="E2586" s="7">
        <v>2.5999999999999998E-4</v>
      </c>
      <c r="F2586" s="7">
        <v>8.9300000000000002E-4</v>
      </c>
      <c r="G2586" s="7">
        <v>2.5820000000000001E-3</v>
      </c>
    </row>
    <row r="2587" spans="2:7" x14ac:dyDescent="0.2">
      <c r="B2587" s="7">
        <v>76.715999999999994</v>
      </c>
      <c r="C2587" s="7">
        <v>1.3999999999999999E-4</v>
      </c>
      <c r="D2587" s="7">
        <v>1.245E-3</v>
      </c>
      <c r="E2587" s="7">
        <v>2.5900000000000001E-4</v>
      </c>
      <c r="F2587" s="7">
        <v>8.9400000000000005E-4</v>
      </c>
      <c r="G2587" s="7">
        <v>2.5730000000000002E-3</v>
      </c>
    </row>
    <row r="2588" spans="2:7" x14ac:dyDescent="0.2">
      <c r="B2588" s="7">
        <v>76.738</v>
      </c>
      <c r="C2588" s="7">
        <v>1.3899999999999999E-4</v>
      </c>
      <c r="D2588" s="7">
        <v>1.243E-3</v>
      </c>
      <c r="E2588" s="7">
        <v>2.5700000000000001E-4</v>
      </c>
      <c r="F2588" s="7">
        <v>8.9400000000000005E-4</v>
      </c>
      <c r="G2588" s="7">
        <v>2.565E-3</v>
      </c>
    </row>
    <row r="2589" spans="2:7" x14ac:dyDescent="0.2">
      <c r="B2589" s="7">
        <v>76.760000000000005</v>
      </c>
      <c r="C2589" s="7">
        <v>1.3799999999999999E-4</v>
      </c>
      <c r="D2589" s="7">
        <v>1.242E-3</v>
      </c>
      <c r="E2589" s="7">
        <v>2.5500000000000002E-4</v>
      </c>
      <c r="F2589" s="7">
        <v>8.9499999999999996E-4</v>
      </c>
      <c r="G2589" s="7">
        <v>2.5560000000000001E-3</v>
      </c>
    </row>
    <row r="2590" spans="2:7" x14ac:dyDescent="0.2">
      <c r="B2590" s="7">
        <v>76.781999999999996</v>
      </c>
      <c r="C2590" s="7">
        <v>1.37E-4</v>
      </c>
      <c r="D2590" s="7">
        <v>1.2409999999999999E-3</v>
      </c>
      <c r="E2590" s="7">
        <v>2.5300000000000002E-4</v>
      </c>
      <c r="F2590" s="7">
        <v>8.9499999999999996E-4</v>
      </c>
      <c r="G2590" s="7">
        <v>2.5469999999999998E-3</v>
      </c>
    </row>
    <row r="2591" spans="2:7" x14ac:dyDescent="0.2">
      <c r="B2591" s="7">
        <v>76.804000000000002</v>
      </c>
      <c r="C2591" s="7">
        <v>1.36E-4</v>
      </c>
      <c r="D2591" s="7">
        <v>1.24E-3</v>
      </c>
      <c r="E2591" s="7">
        <v>2.5099999999999998E-4</v>
      </c>
      <c r="F2591" s="7">
        <v>8.9599999999999999E-4</v>
      </c>
      <c r="G2591" s="7">
        <v>2.539E-3</v>
      </c>
    </row>
    <row r="2592" spans="2:7" x14ac:dyDescent="0.2">
      <c r="B2592" s="7">
        <v>76.825999999999993</v>
      </c>
      <c r="C2592" s="7">
        <v>1.36E-4</v>
      </c>
      <c r="D2592" s="7">
        <v>1.2390000000000001E-3</v>
      </c>
      <c r="E2592" s="7">
        <v>2.4899999999999998E-4</v>
      </c>
      <c r="F2592" s="7">
        <v>8.9599999999999999E-4</v>
      </c>
      <c r="G2592" s="7">
        <v>2.5300000000000001E-3</v>
      </c>
    </row>
    <row r="2593" spans="2:7" x14ac:dyDescent="0.2">
      <c r="B2593" s="7">
        <v>76.847999999999999</v>
      </c>
      <c r="C2593" s="7">
        <v>1.35E-4</v>
      </c>
      <c r="D2593" s="7">
        <v>1.238E-3</v>
      </c>
      <c r="E2593" s="7">
        <v>2.4699999999999999E-4</v>
      </c>
      <c r="F2593" s="7">
        <v>8.9700000000000001E-4</v>
      </c>
      <c r="G2593" s="7">
        <v>2.5219999999999999E-3</v>
      </c>
    </row>
    <row r="2594" spans="2:7" x14ac:dyDescent="0.2">
      <c r="B2594" s="7">
        <v>76.87</v>
      </c>
      <c r="C2594" s="7">
        <v>1.34E-4</v>
      </c>
      <c r="D2594" s="7">
        <v>1.237E-3</v>
      </c>
      <c r="E2594" s="7">
        <v>2.4499999999999999E-4</v>
      </c>
      <c r="F2594" s="7">
        <v>8.9700000000000001E-4</v>
      </c>
      <c r="G2594" s="7">
        <v>2.513E-3</v>
      </c>
    </row>
    <row r="2595" spans="2:7" x14ac:dyDescent="0.2">
      <c r="B2595" s="7">
        <v>76.891999999999996</v>
      </c>
      <c r="C2595" s="7">
        <v>1.3300000000000001E-4</v>
      </c>
      <c r="D2595" s="7">
        <v>1.235E-3</v>
      </c>
      <c r="E2595" s="7">
        <v>2.43E-4</v>
      </c>
      <c r="F2595" s="7">
        <v>8.9800000000000004E-4</v>
      </c>
      <c r="G2595" s="7">
        <v>2.5040000000000001E-3</v>
      </c>
    </row>
    <row r="2596" spans="2:7" x14ac:dyDescent="0.2">
      <c r="B2596" s="7">
        <v>76.914000000000001</v>
      </c>
      <c r="C2596" s="7">
        <v>1.3300000000000001E-4</v>
      </c>
      <c r="D2596" s="7">
        <v>1.2340000000000001E-3</v>
      </c>
      <c r="E2596" s="7">
        <v>2.41E-4</v>
      </c>
      <c r="F2596" s="7">
        <v>8.9800000000000004E-4</v>
      </c>
      <c r="G2596" s="7">
        <v>2.496E-3</v>
      </c>
    </row>
    <row r="2597" spans="2:7" x14ac:dyDescent="0.2">
      <c r="B2597" s="7">
        <v>76.936000000000007</v>
      </c>
      <c r="C2597" s="7">
        <v>1.3200000000000001E-4</v>
      </c>
      <c r="D2597" s="7">
        <v>1.2329999999999999E-3</v>
      </c>
      <c r="E2597" s="7">
        <v>2.3900000000000001E-4</v>
      </c>
      <c r="F2597" s="7">
        <v>8.9899999999999995E-4</v>
      </c>
      <c r="G2597" s="7">
        <v>2.4870000000000001E-3</v>
      </c>
    </row>
    <row r="2598" spans="2:7" x14ac:dyDescent="0.2">
      <c r="B2598" s="7">
        <v>76.957999999999998</v>
      </c>
      <c r="C2598" s="7">
        <v>1.3100000000000001E-4</v>
      </c>
      <c r="D2598" s="7">
        <v>1.232E-3</v>
      </c>
      <c r="E2598" s="7">
        <v>2.3699999999999999E-4</v>
      </c>
      <c r="F2598" s="7">
        <v>8.9899999999999995E-4</v>
      </c>
      <c r="G2598" s="7">
        <v>2.4780000000000002E-3</v>
      </c>
    </row>
    <row r="2599" spans="2:7" x14ac:dyDescent="0.2">
      <c r="B2599" s="7">
        <v>76.98</v>
      </c>
      <c r="C2599" s="7">
        <v>1.3100000000000001E-4</v>
      </c>
      <c r="D2599" s="7">
        <v>1.2310000000000001E-3</v>
      </c>
      <c r="E2599" s="7">
        <v>2.3499999999999999E-4</v>
      </c>
      <c r="F2599" s="7">
        <v>8.9999999999999998E-4</v>
      </c>
      <c r="G2599" s="7">
        <v>2.47E-3</v>
      </c>
    </row>
    <row r="2600" spans="2:7" x14ac:dyDescent="0.2">
      <c r="B2600" s="7">
        <v>77.001999999999995</v>
      </c>
      <c r="C2600" s="7">
        <v>1.2999999999999999E-4</v>
      </c>
      <c r="D2600" s="7">
        <v>1.2290000000000001E-3</v>
      </c>
      <c r="E2600" s="7">
        <v>2.33E-4</v>
      </c>
      <c r="F2600" s="7">
        <v>8.9999999999999998E-4</v>
      </c>
      <c r="G2600" s="7">
        <v>2.4610000000000001E-3</v>
      </c>
    </row>
    <row r="2601" spans="2:7" x14ac:dyDescent="0.2">
      <c r="B2601" s="7">
        <v>77.024000000000001</v>
      </c>
      <c r="C2601" s="7">
        <v>1.2899999999999999E-4</v>
      </c>
      <c r="D2601" s="7">
        <v>1.2279999999999999E-3</v>
      </c>
      <c r="E2601" s="7">
        <v>2.31E-4</v>
      </c>
      <c r="F2601" s="7">
        <v>8.9999999999999998E-4</v>
      </c>
      <c r="G2601" s="7">
        <v>2.4529999999999999E-3</v>
      </c>
    </row>
    <row r="2602" spans="2:7" x14ac:dyDescent="0.2">
      <c r="B2602" s="7">
        <v>77.046000000000006</v>
      </c>
      <c r="C2602" s="7">
        <v>1.2799999999999999E-4</v>
      </c>
      <c r="D2602" s="7">
        <v>1.227E-3</v>
      </c>
      <c r="E2602" s="7">
        <v>2.2900000000000001E-4</v>
      </c>
      <c r="F2602" s="7">
        <v>9.01E-4</v>
      </c>
      <c r="G2602" s="7">
        <v>2.444E-3</v>
      </c>
    </row>
    <row r="2603" spans="2:7" x14ac:dyDescent="0.2">
      <c r="B2603" s="7">
        <v>77.067999999999998</v>
      </c>
      <c r="C2603" s="7">
        <v>1.2799999999999999E-4</v>
      </c>
      <c r="D2603" s="7">
        <v>1.2260000000000001E-3</v>
      </c>
      <c r="E2603" s="7">
        <v>2.2699999999999999E-4</v>
      </c>
      <c r="F2603" s="7">
        <v>9.01E-4</v>
      </c>
      <c r="G2603" s="7">
        <v>2.4359999999999998E-3</v>
      </c>
    </row>
    <row r="2604" spans="2:7" x14ac:dyDescent="0.2">
      <c r="B2604" s="7">
        <v>77.09</v>
      </c>
      <c r="C2604" s="7">
        <v>1.27E-4</v>
      </c>
      <c r="D2604" s="7">
        <v>1.225E-3</v>
      </c>
      <c r="E2604" s="7">
        <v>2.2499999999999999E-4</v>
      </c>
      <c r="F2604" s="7">
        <v>9.0200000000000002E-4</v>
      </c>
      <c r="G2604" s="7">
        <v>2.4269999999999999E-3</v>
      </c>
    </row>
    <row r="2605" spans="2:7" x14ac:dyDescent="0.2">
      <c r="B2605" s="7">
        <v>77.111999999999995</v>
      </c>
      <c r="C2605" s="7">
        <v>1.26E-4</v>
      </c>
      <c r="D2605" s="7">
        <v>1.224E-3</v>
      </c>
      <c r="E2605" s="7">
        <v>2.23E-4</v>
      </c>
      <c r="F2605" s="7">
        <v>9.0200000000000002E-4</v>
      </c>
      <c r="G2605" s="7">
        <v>2.4190000000000001E-3</v>
      </c>
    </row>
    <row r="2606" spans="2:7" x14ac:dyDescent="0.2">
      <c r="B2606" s="7">
        <v>77.132999999999996</v>
      </c>
      <c r="C2606" s="7">
        <v>1.25E-4</v>
      </c>
      <c r="D2606" s="7">
        <v>1.222E-3</v>
      </c>
      <c r="E2606" s="7">
        <v>2.2000000000000001E-4</v>
      </c>
      <c r="F2606" s="7">
        <v>9.0300000000000005E-4</v>
      </c>
      <c r="G2606" s="7">
        <v>2.4099999999999998E-3</v>
      </c>
    </row>
    <row r="2607" spans="2:7" x14ac:dyDescent="0.2">
      <c r="B2607" s="7">
        <v>77.155000000000001</v>
      </c>
      <c r="C2607" s="7">
        <v>1.25E-4</v>
      </c>
      <c r="D2607" s="7">
        <v>1.2210000000000001E-3</v>
      </c>
      <c r="E2607" s="7">
        <v>2.1800000000000001E-4</v>
      </c>
      <c r="F2607" s="7">
        <v>9.0300000000000005E-4</v>
      </c>
      <c r="G2607" s="7">
        <v>2.4020000000000001E-3</v>
      </c>
    </row>
    <row r="2608" spans="2:7" x14ac:dyDescent="0.2">
      <c r="B2608" s="7">
        <v>77.177000000000007</v>
      </c>
      <c r="C2608" s="7">
        <v>1.2400000000000001E-4</v>
      </c>
      <c r="D2608" s="7">
        <v>1.2199999999999999E-3</v>
      </c>
      <c r="E2608" s="7">
        <v>2.1599999999999999E-4</v>
      </c>
      <c r="F2608" s="7">
        <v>9.0399999999999996E-4</v>
      </c>
      <c r="G2608" s="7">
        <v>2.3930000000000002E-3</v>
      </c>
    </row>
    <row r="2609" spans="2:7" x14ac:dyDescent="0.2">
      <c r="B2609" s="7">
        <v>77.198999999999998</v>
      </c>
      <c r="C2609" s="7">
        <v>1.2300000000000001E-4</v>
      </c>
      <c r="D2609" s="7">
        <v>1.219E-3</v>
      </c>
      <c r="E2609" s="7">
        <v>2.14E-4</v>
      </c>
      <c r="F2609" s="7">
        <v>9.0399999999999996E-4</v>
      </c>
      <c r="G2609" s="7">
        <v>2.385E-3</v>
      </c>
    </row>
    <row r="2610" spans="2:7" x14ac:dyDescent="0.2">
      <c r="B2610" s="7">
        <v>77.221000000000004</v>
      </c>
      <c r="C2610" s="7">
        <v>1.2300000000000001E-4</v>
      </c>
      <c r="D2610" s="7">
        <v>1.217E-3</v>
      </c>
      <c r="E2610" s="7">
        <v>2.12E-4</v>
      </c>
      <c r="F2610" s="7">
        <v>9.0399999999999996E-4</v>
      </c>
      <c r="G2610" s="7">
        <v>2.3770000000000002E-3</v>
      </c>
    </row>
    <row r="2611" spans="2:7" x14ac:dyDescent="0.2">
      <c r="B2611" s="7">
        <v>77.242999999999995</v>
      </c>
      <c r="C2611" s="7">
        <v>1.22E-4</v>
      </c>
      <c r="D2611" s="7">
        <v>1.2160000000000001E-3</v>
      </c>
      <c r="E2611" s="7">
        <v>2.1000000000000001E-4</v>
      </c>
      <c r="F2611" s="7">
        <v>9.0499999999999999E-4</v>
      </c>
      <c r="G2611" s="7">
        <v>2.3679999999999999E-3</v>
      </c>
    </row>
    <row r="2612" spans="2:7" x14ac:dyDescent="0.2">
      <c r="B2612" s="7">
        <v>77.265000000000001</v>
      </c>
      <c r="C2612" s="7">
        <v>1.21E-4</v>
      </c>
      <c r="D2612" s="7">
        <v>1.2149999999999999E-3</v>
      </c>
      <c r="E2612" s="7">
        <v>2.0699999999999999E-4</v>
      </c>
      <c r="F2612" s="7">
        <v>9.0499999999999999E-4</v>
      </c>
      <c r="G2612" s="7">
        <v>2.3600000000000001E-3</v>
      </c>
    </row>
    <row r="2613" spans="2:7" x14ac:dyDescent="0.2">
      <c r="B2613" s="7">
        <v>77.287000000000006</v>
      </c>
      <c r="C2613" s="7">
        <v>1.2E-4</v>
      </c>
      <c r="D2613" s="7">
        <v>1.214E-3</v>
      </c>
      <c r="E2613" s="7">
        <v>2.05E-4</v>
      </c>
      <c r="F2613" s="7">
        <v>9.0600000000000001E-4</v>
      </c>
      <c r="G2613" s="7">
        <v>2.3519999999999999E-3</v>
      </c>
    </row>
    <row r="2614" spans="2:7" x14ac:dyDescent="0.2">
      <c r="B2614" s="7">
        <v>77.308999999999997</v>
      </c>
      <c r="C2614" s="7">
        <v>1.1900000000000001E-4</v>
      </c>
      <c r="D2614" s="7">
        <v>1.212E-3</v>
      </c>
      <c r="E2614" s="7">
        <v>2.03E-4</v>
      </c>
      <c r="F2614" s="7">
        <v>9.0600000000000001E-4</v>
      </c>
      <c r="G2614" s="7">
        <v>2.3440000000000002E-3</v>
      </c>
    </row>
    <row r="2615" spans="2:7" x14ac:dyDescent="0.2">
      <c r="B2615" s="7">
        <v>77.331000000000003</v>
      </c>
      <c r="C2615" s="7">
        <v>1.1900000000000001E-4</v>
      </c>
      <c r="D2615" s="7">
        <v>1.2110000000000001E-3</v>
      </c>
      <c r="E2615" s="7">
        <v>2.0100000000000001E-4</v>
      </c>
      <c r="F2615" s="7">
        <v>9.0600000000000001E-4</v>
      </c>
      <c r="G2615" s="7">
        <v>2.336E-3</v>
      </c>
    </row>
    <row r="2616" spans="2:7" x14ac:dyDescent="0.2">
      <c r="B2616" s="7">
        <v>77.352999999999994</v>
      </c>
      <c r="C2616" s="7">
        <v>1.18E-4</v>
      </c>
      <c r="D2616" s="7">
        <v>1.2099999999999999E-3</v>
      </c>
      <c r="E2616" s="7">
        <v>1.9900000000000001E-4</v>
      </c>
      <c r="F2616" s="7">
        <v>9.0700000000000004E-4</v>
      </c>
      <c r="G2616" s="7">
        <v>2.3280000000000002E-3</v>
      </c>
    </row>
    <row r="2617" spans="2:7" x14ac:dyDescent="0.2">
      <c r="B2617" s="7">
        <v>77.375</v>
      </c>
      <c r="C2617" s="7">
        <v>1.17E-4</v>
      </c>
      <c r="D2617" s="7">
        <v>1.209E-3</v>
      </c>
      <c r="E2617" s="7">
        <v>1.9699999999999999E-4</v>
      </c>
      <c r="F2617" s="7">
        <v>9.0700000000000004E-4</v>
      </c>
      <c r="G2617" s="7">
        <v>2.32E-3</v>
      </c>
    </row>
    <row r="2618" spans="2:7" x14ac:dyDescent="0.2">
      <c r="B2618" s="7">
        <v>77.397000000000006</v>
      </c>
      <c r="C2618" s="7">
        <v>1.16E-4</v>
      </c>
      <c r="D2618" s="7">
        <v>1.207E-3</v>
      </c>
      <c r="E2618" s="7">
        <v>1.94E-4</v>
      </c>
      <c r="F2618" s="7">
        <v>9.0700000000000004E-4</v>
      </c>
      <c r="G2618" s="7">
        <v>2.3119999999999998E-3</v>
      </c>
    </row>
    <row r="2619" spans="2:7" x14ac:dyDescent="0.2">
      <c r="B2619" s="7">
        <v>77.418999999999997</v>
      </c>
      <c r="C2619" s="7">
        <v>1.16E-4</v>
      </c>
      <c r="D2619" s="7">
        <v>1.206E-3</v>
      </c>
      <c r="E2619" s="7">
        <v>1.92E-4</v>
      </c>
      <c r="F2619" s="7">
        <v>9.0799999999999995E-4</v>
      </c>
      <c r="G2619" s="7">
        <v>2.3040000000000001E-3</v>
      </c>
    </row>
    <row r="2620" spans="2:7" x14ac:dyDescent="0.2">
      <c r="B2620" s="7">
        <v>77.441000000000003</v>
      </c>
      <c r="C2620" s="7">
        <v>1.15E-4</v>
      </c>
      <c r="D2620" s="7">
        <v>1.2049999999999999E-3</v>
      </c>
      <c r="E2620" s="7">
        <v>1.9000000000000001E-4</v>
      </c>
      <c r="F2620" s="7">
        <v>9.0799999999999995E-4</v>
      </c>
      <c r="G2620" s="7">
        <v>2.2959999999999999E-3</v>
      </c>
    </row>
    <row r="2621" spans="2:7" x14ac:dyDescent="0.2">
      <c r="B2621" s="7">
        <v>77.462999999999994</v>
      </c>
      <c r="C2621" s="7">
        <v>1.1400000000000001E-4</v>
      </c>
      <c r="D2621" s="7">
        <v>1.2030000000000001E-3</v>
      </c>
      <c r="E2621" s="7">
        <v>1.8799999999999999E-4</v>
      </c>
      <c r="F2621" s="7">
        <v>9.0799999999999995E-4</v>
      </c>
      <c r="G2621" s="7">
        <v>2.2880000000000001E-3</v>
      </c>
    </row>
    <row r="2622" spans="2:7" x14ac:dyDescent="0.2">
      <c r="B2622" s="7">
        <v>77.484999999999999</v>
      </c>
      <c r="C2622" s="7">
        <v>1.13E-4</v>
      </c>
      <c r="D2622" s="7">
        <v>1.2019999999999999E-3</v>
      </c>
      <c r="E2622" s="7">
        <v>1.85E-4</v>
      </c>
      <c r="F2622" s="7">
        <v>9.0899999999999998E-4</v>
      </c>
      <c r="G2622" s="7">
        <v>2.2799999999999999E-3</v>
      </c>
    </row>
    <row r="2623" spans="2:7" x14ac:dyDescent="0.2">
      <c r="B2623" s="7">
        <v>77.507000000000005</v>
      </c>
      <c r="C2623" s="7">
        <v>1.12E-4</v>
      </c>
      <c r="D2623" s="7">
        <v>1.1999999999999999E-3</v>
      </c>
      <c r="E2623" s="7">
        <v>1.83E-4</v>
      </c>
      <c r="F2623" s="7">
        <v>9.0899999999999998E-4</v>
      </c>
      <c r="G2623" s="7">
        <v>2.2720000000000001E-3</v>
      </c>
    </row>
    <row r="2624" spans="2:7" x14ac:dyDescent="0.2">
      <c r="B2624" s="7">
        <v>77.528999999999996</v>
      </c>
      <c r="C2624" s="7">
        <v>1.11E-4</v>
      </c>
      <c r="D2624" s="7">
        <v>1.199E-3</v>
      </c>
      <c r="E2624" s="7">
        <v>1.8100000000000001E-4</v>
      </c>
      <c r="F2624" s="7">
        <v>9.0899999999999998E-4</v>
      </c>
      <c r="G2624" s="7">
        <v>2.264E-3</v>
      </c>
    </row>
    <row r="2625" spans="2:7" x14ac:dyDescent="0.2">
      <c r="B2625" s="7">
        <v>77.55</v>
      </c>
      <c r="C2625" s="7">
        <v>1.11E-4</v>
      </c>
      <c r="D2625" s="7">
        <v>1.1980000000000001E-3</v>
      </c>
      <c r="E2625" s="7">
        <v>1.7899999999999999E-4</v>
      </c>
      <c r="F2625" s="7">
        <v>9.0899999999999998E-4</v>
      </c>
      <c r="G2625" s="7">
        <v>2.2569999999999999E-3</v>
      </c>
    </row>
    <row r="2626" spans="2:7" x14ac:dyDescent="0.2">
      <c r="B2626" s="7">
        <v>77.572000000000003</v>
      </c>
      <c r="C2626" s="7">
        <v>1.1E-4</v>
      </c>
      <c r="D2626" s="7">
        <v>1.196E-3</v>
      </c>
      <c r="E2626" s="7">
        <v>1.7699999999999999E-4</v>
      </c>
      <c r="F2626" s="7">
        <v>9.1E-4</v>
      </c>
      <c r="G2626" s="7">
        <v>2.2490000000000001E-3</v>
      </c>
    </row>
    <row r="2627" spans="2:7" x14ac:dyDescent="0.2">
      <c r="B2627" s="7">
        <v>77.593999999999994</v>
      </c>
      <c r="C2627" s="7">
        <v>1.0900000000000001E-4</v>
      </c>
      <c r="D2627" s="7">
        <v>1.1950000000000001E-3</v>
      </c>
      <c r="E2627" s="7">
        <v>1.74E-4</v>
      </c>
      <c r="F2627" s="7">
        <v>9.1E-4</v>
      </c>
      <c r="G2627" s="7">
        <v>2.2420000000000001E-3</v>
      </c>
    </row>
    <row r="2628" spans="2:7" x14ac:dyDescent="0.2">
      <c r="B2628" s="7">
        <v>77.616</v>
      </c>
      <c r="C2628" s="7">
        <v>1.08E-4</v>
      </c>
      <c r="D2628" s="7">
        <v>1.193E-3</v>
      </c>
      <c r="E2628" s="7">
        <v>1.7200000000000001E-4</v>
      </c>
      <c r="F2628" s="7">
        <v>9.1E-4</v>
      </c>
      <c r="G2628" s="7">
        <v>2.2339999999999999E-3</v>
      </c>
    </row>
    <row r="2629" spans="2:7" x14ac:dyDescent="0.2">
      <c r="B2629" s="7">
        <v>77.638000000000005</v>
      </c>
      <c r="C2629" s="7">
        <v>1.07E-4</v>
      </c>
      <c r="D2629" s="7">
        <v>1.1919999999999999E-3</v>
      </c>
      <c r="E2629" s="7">
        <v>1.7000000000000001E-4</v>
      </c>
      <c r="F2629" s="7">
        <v>9.1E-4</v>
      </c>
      <c r="G2629" s="7">
        <v>2.2269999999999998E-3</v>
      </c>
    </row>
    <row r="2630" spans="2:7" x14ac:dyDescent="0.2">
      <c r="B2630" s="7">
        <v>77.66</v>
      </c>
      <c r="C2630" s="7">
        <v>1.06E-4</v>
      </c>
      <c r="D2630" s="7">
        <v>1.1900000000000001E-3</v>
      </c>
      <c r="E2630" s="7">
        <v>1.6799999999999999E-4</v>
      </c>
      <c r="F2630" s="7">
        <v>9.1100000000000003E-4</v>
      </c>
      <c r="G2630" s="7">
        <v>2.2190000000000001E-3</v>
      </c>
    </row>
    <row r="2631" spans="2:7" x14ac:dyDescent="0.2">
      <c r="B2631" s="7">
        <v>77.682000000000002</v>
      </c>
      <c r="C2631" s="7">
        <v>1.05E-4</v>
      </c>
      <c r="D2631" s="7">
        <v>1.189E-3</v>
      </c>
      <c r="E2631" s="7">
        <v>1.66E-4</v>
      </c>
      <c r="F2631" s="7">
        <v>9.1100000000000003E-4</v>
      </c>
      <c r="G2631" s="7">
        <v>2.212E-3</v>
      </c>
    </row>
    <row r="2632" spans="2:7" x14ac:dyDescent="0.2">
      <c r="B2632" s="7">
        <v>77.703999999999994</v>
      </c>
      <c r="C2632" s="7">
        <v>1.0399999999999999E-4</v>
      </c>
      <c r="D2632" s="7">
        <v>1.1869999999999999E-3</v>
      </c>
      <c r="E2632" s="7">
        <v>1.63E-4</v>
      </c>
      <c r="F2632" s="7">
        <v>9.1100000000000003E-4</v>
      </c>
      <c r="G2632" s="7">
        <v>2.2049999999999999E-3</v>
      </c>
    </row>
    <row r="2633" spans="2:7" x14ac:dyDescent="0.2">
      <c r="B2633" s="7">
        <v>77.725999999999999</v>
      </c>
      <c r="C2633" s="7">
        <v>1.03E-4</v>
      </c>
      <c r="D2633" s="7">
        <v>1.186E-3</v>
      </c>
      <c r="E2633" s="7">
        <v>1.6100000000000001E-4</v>
      </c>
      <c r="F2633" s="7">
        <v>9.1100000000000003E-4</v>
      </c>
      <c r="G2633" s="7">
        <v>2.1970000000000002E-3</v>
      </c>
    </row>
    <row r="2634" spans="2:7" x14ac:dyDescent="0.2">
      <c r="B2634" s="7">
        <v>77.748000000000005</v>
      </c>
      <c r="C2634" s="7">
        <v>1.02E-4</v>
      </c>
      <c r="D2634" s="7">
        <v>1.1839999999999999E-3</v>
      </c>
      <c r="E2634" s="7">
        <v>1.5899999999999999E-4</v>
      </c>
      <c r="F2634" s="7">
        <v>9.1100000000000003E-4</v>
      </c>
      <c r="G2634" s="7">
        <v>2.1900000000000001E-3</v>
      </c>
    </row>
    <row r="2635" spans="2:7" x14ac:dyDescent="0.2">
      <c r="B2635" s="7">
        <v>77.77</v>
      </c>
      <c r="C2635" s="7">
        <v>1.02E-4</v>
      </c>
      <c r="D2635" s="7">
        <v>1.183E-3</v>
      </c>
      <c r="E2635" s="7">
        <v>1.5699999999999999E-4</v>
      </c>
      <c r="F2635" s="7">
        <v>9.1100000000000003E-4</v>
      </c>
      <c r="G2635" s="7">
        <v>2.183E-3</v>
      </c>
    </row>
    <row r="2636" spans="2:7" x14ac:dyDescent="0.2">
      <c r="B2636" s="7">
        <v>77.792000000000002</v>
      </c>
      <c r="C2636" s="7">
        <v>1.01E-4</v>
      </c>
      <c r="D2636" s="7">
        <v>1.181E-3</v>
      </c>
      <c r="E2636" s="7">
        <v>1.55E-4</v>
      </c>
      <c r="F2636" s="7">
        <v>9.1100000000000003E-4</v>
      </c>
      <c r="G2636" s="7">
        <v>2.176E-3</v>
      </c>
    </row>
    <row r="2637" spans="2:7" x14ac:dyDescent="0.2">
      <c r="B2637" s="7">
        <v>77.813999999999993</v>
      </c>
      <c r="C2637" s="7">
        <v>1E-4</v>
      </c>
      <c r="D2637" s="7">
        <v>1.1800000000000001E-3</v>
      </c>
      <c r="E2637" s="7">
        <v>1.5300000000000001E-4</v>
      </c>
      <c r="F2637" s="7">
        <v>9.1100000000000003E-4</v>
      </c>
      <c r="G2637" s="7">
        <v>2.1689999999999999E-3</v>
      </c>
    </row>
    <row r="2638" spans="2:7" x14ac:dyDescent="0.2">
      <c r="B2638" s="7">
        <v>77.835999999999999</v>
      </c>
      <c r="C2638" s="7">
        <v>9.8999999999999994E-5</v>
      </c>
      <c r="D2638" s="7">
        <v>1.178E-3</v>
      </c>
      <c r="E2638" s="7">
        <v>1.4999999999999999E-4</v>
      </c>
      <c r="F2638" s="7">
        <v>9.1200000000000005E-4</v>
      </c>
      <c r="G2638" s="7">
        <v>2.1619999999999999E-3</v>
      </c>
    </row>
    <row r="2639" spans="2:7" x14ac:dyDescent="0.2">
      <c r="B2639" s="7">
        <v>77.858000000000004</v>
      </c>
      <c r="C2639" s="7">
        <v>9.7999999999999997E-5</v>
      </c>
      <c r="D2639" s="7">
        <v>1.176E-3</v>
      </c>
      <c r="E2639" s="7">
        <v>1.4799999999999999E-4</v>
      </c>
      <c r="F2639" s="7">
        <v>9.1200000000000005E-4</v>
      </c>
      <c r="G2639" s="7">
        <v>2.1559999999999999E-3</v>
      </c>
    </row>
    <row r="2640" spans="2:7" x14ac:dyDescent="0.2">
      <c r="B2640" s="7">
        <v>77.88</v>
      </c>
      <c r="C2640" s="7">
        <v>9.7E-5</v>
      </c>
      <c r="D2640" s="7">
        <v>1.175E-3</v>
      </c>
      <c r="E2640" s="7">
        <v>1.46E-4</v>
      </c>
      <c r="F2640" s="7">
        <v>9.1200000000000005E-4</v>
      </c>
      <c r="G2640" s="7">
        <v>2.1489999999999999E-3</v>
      </c>
    </row>
    <row r="2641" spans="2:7" x14ac:dyDescent="0.2">
      <c r="B2641" s="7">
        <v>77.902000000000001</v>
      </c>
      <c r="C2641" s="7">
        <v>9.6000000000000002E-5</v>
      </c>
      <c r="D2641" s="7">
        <v>1.173E-3</v>
      </c>
      <c r="E2641" s="7">
        <v>1.44E-4</v>
      </c>
      <c r="F2641" s="7">
        <v>9.1200000000000005E-4</v>
      </c>
      <c r="G2641" s="7">
        <v>2.1419999999999998E-3</v>
      </c>
    </row>
    <row r="2642" spans="2:7" x14ac:dyDescent="0.2">
      <c r="B2642" s="7">
        <v>77.924000000000007</v>
      </c>
      <c r="C2642" s="7">
        <v>9.5000000000000005E-5</v>
      </c>
      <c r="D2642" s="7">
        <v>1.1720000000000001E-3</v>
      </c>
      <c r="E2642" s="7">
        <v>1.4200000000000001E-4</v>
      </c>
      <c r="F2642" s="7">
        <v>9.1200000000000005E-4</v>
      </c>
      <c r="G2642" s="7">
        <v>2.1359999999999999E-3</v>
      </c>
    </row>
    <row r="2643" spans="2:7" x14ac:dyDescent="0.2">
      <c r="B2643" s="7">
        <v>77.945999999999998</v>
      </c>
      <c r="C2643" s="7">
        <v>9.3999999999999994E-5</v>
      </c>
      <c r="D2643" s="7">
        <v>1.17E-3</v>
      </c>
      <c r="E2643" s="7">
        <v>1.3999999999999999E-4</v>
      </c>
      <c r="F2643" s="7">
        <v>9.1200000000000005E-4</v>
      </c>
      <c r="G2643" s="7">
        <v>2.1289999999999998E-3</v>
      </c>
    </row>
    <row r="2644" spans="2:7" x14ac:dyDescent="0.2">
      <c r="B2644" s="7">
        <v>77.968000000000004</v>
      </c>
      <c r="C2644" s="7">
        <v>9.2999999999999997E-5</v>
      </c>
      <c r="D2644" s="7">
        <v>1.1689999999999999E-3</v>
      </c>
      <c r="E2644" s="7">
        <v>1.3799999999999999E-4</v>
      </c>
      <c r="F2644" s="7">
        <v>9.1200000000000005E-4</v>
      </c>
      <c r="G2644" s="7">
        <v>2.1229999999999999E-3</v>
      </c>
    </row>
    <row r="2645" spans="2:7" x14ac:dyDescent="0.2">
      <c r="B2645" s="7">
        <v>77.989000000000004</v>
      </c>
      <c r="C2645" s="7">
        <v>9.2E-5</v>
      </c>
      <c r="D2645" s="7">
        <v>1.1670000000000001E-3</v>
      </c>
      <c r="E2645" s="7">
        <v>1.36E-4</v>
      </c>
      <c r="F2645" s="7">
        <v>9.1200000000000005E-4</v>
      </c>
      <c r="G2645" s="7">
        <v>2.117E-3</v>
      </c>
    </row>
    <row r="2646" spans="2:7" x14ac:dyDescent="0.2">
      <c r="B2646" s="7">
        <v>78.010999999999996</v>
      </c>
      <c r="C2646" s="7">
        <v>9.1000000000000003E-5</v>
      </c>
      <c r="D2646" s="7">
        <v>1.165E-3</v>
      </c>
      <c r="E2646" s="7">
        <v>1.34E-4</v>
      </c>
      <c r="F2646" s="7">
        <v>9.1200000000000005E-4</v>
      </c>
      <c r="G2646" s="7">
        <v>2.1099999999999999E-3</v>
      </c>
    </row>
    <row r="2647" spans="2:7" x14ac:dyDescent="0.2">
      <c r="B2647" s="7">
        <v>78.033000000000001</v>
      </c>
      <c r="C2647" s="7">
        <v>9.0000000000000006E-5</v>
      </c>
      <c r="D2647" s="7">
        <v>1.1640000000000001E-3</v>
      </c>
      <c r="E2647" s="7">
        <v>1.3200000000000001E-4</v>
      </c>
      <c r="F2647" s="7">
        <v>9.1200000000000005E-4</v>
      </c>
      <c r="G2647" s="7">
        <v>2.104E-3</v>
      </c>
    </row>
    <row r="2648" spans="2:7" x14ac:dyDescent="0.2">
      <c r="B2648" s="7">
        <v>78.055000000000007</v>
      </c>
      <c r="C2648" s="7">
        <v>8.8999999999999995E-5</v>
      </c>
      <c r="D2648" s="7">
        <v>1.1620000000000001E-3</v>
      </c>
      <c r="E2648" s="7">
        <v>1.2999999999999999E-4</v>
      </c>
      <c r="F2648" s="7">
        <v>9.1100000000000003E-4</v>
      </c>
      <c r="G2648" s="7">
        <v>2.098E-3</v>
      </c>
    </row>
    <row r="2649" spans="2:7" x14ac:dyDescent="0.2">
      <c r="B2649" s="7">
        <v>78.076999999999998</v>
      </c>
      <c r="C2649" s="7">
        <v>8.7999999999999998E-5</v>
      </c>
      <c r="D2649" s="7">
        <v>1.1609999999999999E-3</v>
      </c>
      <c r="E2649" s="7">
        <v>1.2799999999999999E-4</v>
      </c>
      <c r="F2649" s="7">
        <v>9.1100000000000003E-4</v>
      </c>
      <c r="G2649" s="7">
        <v>2.0920000000000001E-3</v>
      </c>
    </row>
    <row r="2650" spans="2:7" x14ac:dyDescent="0.2">
      <c r="B2650" s="7">
        <v>78.099000000000004</v>
      </c>
      <c r="C2650" s="7">
        <v>8.7000000000000001E-5</v>
      </c>
      <c r="D2650" s="7">
        <v>1.1590000000000001E-3</v>
      </c>
      <c r="E2650" s="7">
        <v>1.26E-4</v>
      </c>
      <c r="F2650" s="7">
        <v>9.1100000000000003E-4</v>
      </c>
      <c r="G2650" s="7">
        <v>2.0860000000000002E-3</v>
      </c>
    </row>
    <row r="2651" spans="2:7" x14ac:dyDescent="0.2">
      <c r="B2651" s="7">
        <v>78.120999999999995</v>
      </c>
      <c r="C2651" s="7">
        <v>8.7000000000000001E-5</v>
      </c>
      <c r="D2651" s="7">
        <v>1.157E-3</v>
      </c>
      <c r="E2651" s="7">
        <v>1.2400000000000001E-4</v>
      </c>
      <c r="F2651" s="7">
        <v>9.1100000000000003E-4</v>
      </c>
      <c r="G2651" s="7">
        <v>2.081E-3</v>
      </c>
    </row>
    <row r="2652" spans="2:7" x14ac:dyDescent="0.2">
      <c r="B2652" s="7">
        <v>78.143000000000001</v>
      </c>
      <c r="C2652" s="7">
        <v>8.6000000000000003E-5</v>
      </c>
      <c r="D2652" s="7">
        <v>1.1559999999999999E-3</v>
      </c>
      <c r="E2652" s="7">
        <v>1.22E-4</v>
      </c>
      <c r="F2652" s="7">
        <v>9.1100000000000003E-4</v>
      </c>
      <c r="G2652" s="7">
        <v>2.075E-3</v>
      </c>
    </row>
    <row r="2653" spans="2:7" x14ac:dyDescent="0.2">
      <c r="B2653" s="7">
        <v>78.165000000000006</v>
      </c>
      <c r="C2653" s="7">
        <v>8.5000000000000006E-5</v>
      </c>
      <c r="D2653" s="7">
        <v>1.1540000000000001E-3</v>
      </c>
      <c r="E2653" s="7">
        <v>1.2E-4</v>
      </c>
      <c r="F2653" s="7">
        <v>9.1100000000000003E-4</v>
      </c>
      <c r="G2653" s="7">
        <v>2.0690000000000001E-3</v>
      </c>
    </row>
    <row r="2654" spans="2:7" x14ac:dyDescent="0.2">
      <c r="B2654" s="7">
        <v>78.186999999999998</v>
      </c>
      <c r="C2654" s="7">
        <v>8.3999999999999995E-5</v>
      </c>
      <c r="D2654" s="7">
        <v>1.1529999999999999E-3</v>
      </c>
      <c r="E2654" s="7">
        <v>1.18E-4</v>
      </c>
      <c r="F2654" s="7">
        <v>9.1100000000000003E-4</v>
      </c>
      <c r="G2654" s="7">
        <v>2.0639999999999999E-3</v>
      </c>
    </row>
    <row r="2655" spans="2:7" x14ac:dyDescent="0.2">
      <c r="B2655" s="7">
        <v>78.209000000000003</v>
      </c>
      <c r="C2655" s="7">
        <v>8.2999999999999998E-5</v>
      </c>
      <c r="D2655" s="7">
        <v>1.1509999999999999E-3</v>
      </c>
      <c r="E2655" s="7">
        <v>1.16E-4</v>
      </c>
      <c r="F2655" s="7">
        <v>9.1E-4</v>
      </c>
      <c r="G2655" s="7">
        <v>2.0579999999999999E-3</v>
      </c>
    </row>
    <row r="2656" spans="2:7" x14ac:dyDescent="0.2">
      <c r="B2656" s="7">
        <v>78.230999999999995</v>
      </c>
      <c r="C2656" s="7">
        <v>8.2000000000000001E-5</v>
      </c>
      <c r="D2656" s="7">
        <v>1.1490000000000001E-3</v>
      </c>
      <c r="E2656" s="7">
        <v>1.1400000000000001E-4</v>
      </c>
      <c r="F2656" s="7">
        <v>9.1E-4</v>
      </c>
      <c r="G2656" s="7">
        <v>2.0530000000000001E-3</v>
      </c>
    </row>
    <row r="2657" spans="2:7" x14ac:dyDescent="0.2">
      <c r="B2657" s="7">
        <v>78.253</v>
      </c>
      <c r="C2657" s="7">
        <v>8.1000000000000004E-5</v>
      </c>
      <c r="D2657" s="7">
        <v>1.1479999999999999E-3</v>
      </c>
      <c r="E2657" s="7">
        <v>1.13E-4</v>
      </c>
      <c r="F2657" s="7">
        <v>9.1E-4</v>
      </c>
      <c r="G2657" s="7">
        <v>2.0479999999999999E-3</v>
      </c>
    </row>
    <row r="2658" spans="2:7" x14ac:dyDescent="0.2">
      <c r="B2658" s="7">
        <v>78.275000000000006</v>
      </c>
      <c r="C2658" s="7">
        <v>8.0000000000000007E-5</v>
      </c>
      <c r="D2658" s="7">
        <v>1.1460000000000001E-3</v>
      </c>
      <c r="E2658" s="7">
        <v>1.11E-4</v>
      </c>
      <c r="F2658" s="7">
        <v>9.1E-4</v>
      </c>
      <c r="G2658" s="7">
        <v>2.0430000000000001E-3</v>
      </c>
    </row>
    <row r="2659" spans="2:7" x14ac:dyDescent="0.2">
      <c r="B2659" s="7">
        <v>78.296999999999997</v>
      </c>
      <c r="C2659" s="7">
        <v>7.8999999999999996E-5</v>
      </c>
      <c r="D2659" s="7">
        <v>1.145E-3</v>
      </c>
      <c r="E2659" s="7">
        <v>1.0900000000000001E-4</v>
      </c>
      <c r="F2659" s="7">
        <v>9.0899999999999998E-4</v>
      </c>
      <c r="G2659" s="7">
        <v>2.0379999999999999E-3</v>
      </c>
    </row>
    <row r="2660" spans="2:7" x14ac:dyDescent="0.2">
      <c r="B2660" s="7">
        <v>78.319000000000003</v>
      </c>
      <c r="C2660" s="7">
        <v>7.8999999999999996E-5</v>
      </c>
      <c r="D2660" s="7">
        <v>1.1429999999999999E-3</v>
      </c>
      <c r="E2660" s="7">
        <v>1.07E-4</v>
      </c>
      <c r="F2660" s="7">
        <v>9.0899999999999998E-4</v>
      </c>
      <c r="G2660" s="7">
        <v>2.0330000000000001E-3</v>
      </c>
    </row>
    <row r="2661" spans="2:7" x14ac:dyDescent="0.2">
      <c r="B2661" s="7">
        <v>78.340999999999994</v>
      </c>
      <c r="C2661" s="7">
        <v>7.7999999999999999E-5</v>
      </c>
      <c r="D2661" s="7">
        <v>1.142E-3</v>
      </c>
      <c r="E2661" s="7">
        <v>1.06E-4</v>
      </c>
      <c r="F2661" s="7">
        <v>9.0899999999999998E-4</v>
      </c>
      <c r="G2661" s="7">
        <v>2.0279999999999999E-3</v>
      </c>
    </row>
    <row r="2662" spans="2:7" x14ac:dyDescent="0.2">
      <c r="B2662" s="7">
        <v>78.363</v>
      </c>
      <c r="C2662" s="7">
        <v>7.7000000000000001E-5</v>
      </c>
      <c r="D2662" s="7">
        <v>1.14E-3</v>
      </c>
      <c r="E2662" s="7">
        <v>1.0399999999999999E-4</v>
      </c>
      <c r="F2662" s="7">
        <v>9.0899999999999998E-4</v>
      </c>
      <c r="G2662" s="7">
        <v>2.0230000000000001E-3</v>
      </c>
    </row>
    <row r="2663" spans="2:7" x14ac:dyDescent="0.2">
      <c r="B2663" s="7">
        <v>78.385000000000005</v>
      </c>
      <c r="C2663" s="7">
        <v>7.6000000000000004E-5</v>
      </c>
      <c r="D2663" s="7">
        <v>1.139E-3</v>
      </c>
      <c r="E2663" s="7">
        <v>1.02E-4</v>
      </c>
      <c r="F2663" s="7">
        <v>9.0799999999999995E-4</v>
      </c>
      <c r="G2663" s="7">
        <v>2.0179999999999998E-3</v>
      </c>
    </row>
    <row r="2664" spans="2:7" x14ac:dyDescent="0.2">
      <c r="B2664" s="7">
        <v>78.406000000000006</v>
      </c>
      <c r="C2664" s="7">
        <v>7.4999999999999993E-5</v>
      </c>
      <c r="D2664" s="7">
        <v>1.137E-3</v>
      </c>
      <c r="E2664" s="7">
        <v>1.01E-4</v>
      </c>
      <c r="F2664" s="7">
        <v>9.0799999999999995E-4</v>
      </c>
      <c r="G2664" s="7">
        <v>2.0140000000000002E-3</v>
      </c>
    </row>
    <row r="2665" spans="2:7" x14ac:dyDescent="0.2">
      <c r="B2665" s="7">
        <v>78.427999999999997</v>
      </c>
      <c r="C2665" s="7">
        <v>7.3999999999999996E-5</v>
      </c>
      <c r="D2665" s="7">
        <v>1.1360000000000001E-3</v>
      </c>
      <c r="E2665" s="7">
        <v>9.8999999999999994E-5</v>
      </c>
      <c r="F2665" s="7">
        <v>9.0700000000000004E-4</v>
      </c>
      <c r="G2665" s="7">
        <v>2.0089999999999999E-3</v>
      </c>
    </row>
    <row r="2666" spans="2:7" x14ac:dyDescent="0.2">
      <c r="B2666" s="7">
        <v>78.45</v>
      </c>
      <c r="C2666" s="7">
        <v>7.2999999999999999E-5</v>
      </c>
      <c r="D2666" s="7">
        <v>1.134E-3</v>
      </c>
      <c r="E2666" s="7">
        <v>9.7999999999999997E-5</v>
      </c>
      <c r="F2666" s="7">
        <v>9.0700000000000004E-4</v>
      </c>
      <c r="G2666" s="7">
        <v>2.0049999999999998E-3</v>
      </c>
    </row>
    <row r="2667" spans="2:7" x14ac:dyDescent="0.2">
      <c r="B2667" s="7">
        <v>78.471999999999994</v>
      </c>
      <c r="C2667" s="7">
        <v>7.2999999999999999E-5</v>
      </c>
      <c r="D2667" s="7">
        <v>1.1329999999999999E-3</v>
      </c>
      <c r="E2667" s="7">
        <v>9.6000000000000002E-5</v>
      </c>
      <c r="F2667" s="7">
        <v>9.0700000000000004E-4</v>
      </c>
      <c r="G2667" s="7">
        <v>2E-3</v>
      </c>
    </row>
    <row r="2668" spans="2:7" x14ac:dyDescent="0.2">
      <c r="B2668" s="7">
        <v>78.494</v>
      </c>
      <c r="C2668" s="7">
        <v>7.2000000000000002E-5</v>
      </c>
      <c r="D2668" s="7">
        <v>1.1310000000000001E-3</v>
      </c>
      <c r="E2668" s="7">
        <v>9.5000000000000005E-5</v>
      </c>
      <c r="F2668" s="7">
        <v>9.0600000000000001E-4</v>
      </c>
      <c r="G2668" s="7">
        <v>1.9959999999999999E-3</v>
      </c>
    </row>
    <row r="2669" spans="2:7" x14ac:dyDescent="0.2">
      <c r="B2669" s="7">
        <v>78.516000000000005</v>
      </c>
      <c r="C2669" s="7">
        <v>7.1000000000000005E-5</v>
      </c>
      <c r="D2669" s="7">
        <v>1.1299999999999999E-3</v>
      </c>
      <c r="E2669" s="7">
        <v>9.2999999999999997E-5</v>
      </c>
      <c r="F2669" s="7">
        <v>9.0600000000000001E-4</v>
      </c>
      <c r="G2669" s="7">
        <v>1.9919999999999998E-3</v>
      </c>
    </row>
    <row r="2670" spans="2:7" x14ac:dyDescent="0.2">
      <c r="B2670" s="7">
        <v>78.537999999999997</v>
      </c>
      <c r="C2670" s="7">
        <v>6.9999999999999994E-5</v>
      </c>
      <c r="D2670" s="7">
        <v>1.1280000000000001E-3</v>
      </c>
      <c r="E2670" s="7">
        <v>9.2E-5</v>
      </c>
      <c r="F2670" s="7">
        <v>9.0499999999999999E-4</v>
      </c>
      <c r="G2670" s="7">
        <v>1.9870000000000001E-3</v>
      </c>
    </row>
    <row r="2671" spans="2:7" x14ac:dyDescent="0.2">
      <c r="B2671" s="7">
        <v>78.56</v>
      </c>
      <c r="C2671" s="7">
        <v>6.8999999999999997E-5</v>
      </c>
      <c r="D2671" s="7">
        <v>1.127E-3</v>
      </c>
      <c r="E2671" s="7">
        <v>9.0000000000000006E-5</v>
      </c>
      <c r="F2671" s="7">
        <v>9.0499999999999999E-4</v>
      </c>
      <c r="G2671" s="7">
        <v>1.983E-3</v>
      </c>
    </row>
    <row r="2672" spans="2:7" x14ac:dyDescent="0.2">
      <c r="B2672" s="7">
        <v>78.581999999999994</v>
      </c>
      <c r="C2672" s="7">
        <v>6.8999999999999997E-5</v>
      </c>
      <c r="D2672" s="7">
        <v>1.126E-3</v>
      </c>
      <c r="E2672" s="7">
        <v>8.8999999999999995E-5</v>
      </c>
      <c r="F2672" s="7">
        <v>9.0399999999999996E-4</v>
      </c>
      <c r="G2672" s="7">
        <v>1.9789999999999999E-3</v>
      </c>
    </row>
    <row r="2673" spans="2:7" x14ac:dyDescent="0.2">
      <c r="B2673" s="7">
        <v>78.603999999999999</v>
      </c>
      <c r="C2673" s="7">
        <v>6.7999999999999999E-5</v>
      </c>
      <c r="D2673" s="7">
        <v>1.124E-3</v>
      </c>
      <c r="E2673" s="7">
        <v>8.7000000000000001E-5</v>
      </c>
      <c r="F2673" s="7">
        <v>9.0399999999999996E-4</v>
      </c>
      <c r="G2673" s="7">
        <v>1.9750000000000002E-3</v>
      </c>
    </row>
    <row r="2674" spans="2:7" x14ac:dyDescent="0.2">
      <c r="B2674" s="7">
        <v>78.626000000000005</v>
      </c>
      <c r="C2674" s="7">
        <v>6.7000000000000002E-5</v>
      </c>
      <c r="D2674" s="7">
        <v>1.1230000000000001E-3</v>
      </c>
      <c r="E2674" s="7">
        <v>8.6000000000000003E-5</v>
      </c>
      <c r="F2674" s="7">
        <v>9.0300000000000005E-4</v>
      </c>
      <c r="G2674" s="7">
        <v>1.9710000000000001E-3</v>
      </c>
    </row>
    <row r="2675" spans="2:7" x14ac:dyDescent="0.2">
      <c r="B2675" s="7">
        <v>78.647999999999996</v>
      </c>
      <c r="C2675" s="7">
        <v>6.6000000000000005E-5</v>
      </c>
      <c r="D2675" s="7">
        <v>1.122E-3</v>
      </c>
      <c r="E2675" s="7">
        <v>8.5000000000000006E-5</v>
      </c>
      <c r="F2675" s="7">
        <v>9.0300000000000005E-4</v>
      </c>
      <c r="G2675" s="7">
        <v>1.967E-3</v>
      </c>
    </row>
    <row r="2676" spans="2:7" x14ac:dyDescent="0.2">
      <c r="B2676" s="7">
        <v>78.67</v>
      </c>
      <c r="C2676" s="7">
        <v>6.4999999999999994E-5</v>
      </c>
      <c r="D2676" s="7">
        <v>1.1199999999999999E-3</v>
      </c>
      <c r="E2676" s="7">
        <v>8.2999999999999998E-5</v>
      </c>
      <c r="F2676" s="7">
        <v>9.0200000000000002E-4</v>
      </c>
      <c r="G2676" s="7">
        <v>1.9629999999999999E-3</v>
      </c>
    </row>
    <row r="2677" spans="2:7" x14ac:dyDescent="0.2">
      <c r="B2677" s="7">
        <v>78.691999999999993</v>
      </c>
      <c r="C2677" s="7">
        <v>6.3999999999999997E-5</v>
      </c>
      <c r="D2677" s="7">
        <v>1.119E-3</v>
      </c>
      <c r="E2677" s="7">
        <v>8.2000000000000001E-5</v>
      </c>
      <c r="F2677" s="7">
        <v>9.0200000000000002E-4</v>
      </c>
      <c r="G2677" s="7">
        <v>1.9599999999999999E-3</v>
      </c>
    </row>
    <row r="2678" spans="2:7" x14ac:dyDescent="0.2">
      <c r="B2678" s="7">
        <v>78.713999999999999</v>
      </c>
      <c r="C2678" s="7">
        <v>6.3999999999999997E-5</v>
      </c>
      <c r="D2678" s="7">
        <v>1.1180000000000001E-3</v>
      </c>
      <c r="E2678" s="7">
        <v>8.1000000000000004E-5</v>
      </c>
      <c r="F2678" s="7">
        <v>9.01E-4</v>
      </c>
      <c r="G2678" s="7">
        <v>1.9559999999999998E-3</v>
      </c>
    </row>
    <row r="2679" spans="2:7" x14ac:dyDescent="0.2">
      <c r="B2679" s="7">
        <v>78.736000000000004</v>
      </c>
      <c r="C2679" s="7">
        <v>6.3E-5</v>
      </c>
      <c r="D2679" s="7">
        <v>1.1169999999999999E-3</v>
      </c>
      <c r="E2679" s="7">
        <v>8.0000000000000007E-5</v>
      </c>
      <c r="F2679" s="7">
        <v>8.9999999999999998E-4</v>
      </c>
      <c r="G2679" s="7">
        <v>1.952E-3</v>
      </c>
    </row>
    <row r="2680" spans="2:7" x14ac:dyDescent="0.2">
      <c r="B2680" s="7">
        <v>78.757999999999996</v>
      </c>
      <c r="C2680" s="7">
        <v>6.2000000000000003E-5</v>
      </c>
      <c r="D2680" s="7">
        <v>1.1150000000000001E-3</v>
      </c>
      <c r="E2680" s="7">
        <v>7.8999999999999996E-5</v>
      </c>
      <c r="F2680" s="7">
        <v>8.9999999999999998E-4</v>
      </c>
      <c r="G2680" s="7">
        <v>1.9480000000000001E-3</v>
      </c>
    </row>
    <row r="2681" spans="2:7" x14ac:dyDescent="0.2">
      <c r="B2681" s="7">
        <v>78.78</v>
      </c>
      <c r="C2681" s="7">
        <v>6.0999999999999999E-5</v>
      </c>
      <c r="D2681" s="7">
        <v>1.114E-3</v>
      </c>
      <c r="E2681" s="7">
        <v>7.7000000000000001E-5</v>
      </c>
      <c r="F2681" s="7">
        <v>8.9899999999999995E-4</v>
      </c>
      <c r="G2681" s="7">
        <v>1.9449999999999999E-3</v>
      </c>
    </row>
    <row r="2682" spans="2:7" x14ac:dyDescent="0.2">
      <c r="B2682" s="7">
        <v>78.802000000000007</v>
      </c>
      <c r="C2682" s="7">
        <v>6.0000000000000002E-5</v>
      </c>
      <c r="D2682" s="7">
        <v>1.1130000000000001E-3</v>
      </c>
      <c r="E2682" s="7">
        <v>7.6000000000000004E-5</v>
      </c>
      <c r="F2682" s="7">
        <v>8.9899999999999995E-4</v>
      </c>
      <c r="G2682" s="7">
        <v>1.941E-3</v>
      </c>
    </row>
    <row r="2683" spans="2:7" x14ac:dyDescent="0.2">
      <c r="B2683" s="7">
        <v>78.823999999999998</v>
      </c>
      <c r="C2683" s="7">
        <v>5.8999999999999998E-5</v>
      </c>
      <c r="D2683" s="7">
        <v>1.1119999999999999E-3</v>
      </c>
      <c r="E2683" s="7">
        <v>7.4999999999999993E-5</v>
      </c>
      <c r="F2683" s="7">
        <v>8.9800000000000004E-4</v>
      </c>
      <c r="G2683" s="7">
        <v>1.9380000000000001E-3</v>
      </c>
    </row>
    <row r="2684" spans="2:7" x14ac:dyDescent="0.2">
      <c r="B2684" s="7">
        <v>78.844999999999999</v>
      </c>
      <c r="C2684" s="7">
        <v>5.8999999999999998E-5</v>
      </c>
      <c r="D2684" s="7">
        <v>1.111E-3</v>
      </c>
      <c r="E2684" s="7">
        <v>7.3999999999999996E-5</v>
      </c>
      <c r="F2684" s="7">
        <v>8.9700000000000001E-4</v>
      </c>
      <c r="G2684" s="7">
        <v>1.934E-3</v>
      </c>
    </row>
    <row r="2685" spans="2:7" x14ac:dyDescent="0.2">
      <c r="B2685" s="7">
        <v>78.867000000000004</v>
      </c>
      <c r="C2685" s="7">
        <v>5.8E-5</v>
      </c>
      <c r="D2685" s="7">
        <v>1.1100000000000001E-3</v>
      </c>
      <c r="E2685" s="7">
        <v>7.2999999999999999E-5</v>
      </c>
      <c r="F2685" s="7">
        <v>8.9599999999999999E-4</v>
      </c>
      <c r="G2685" s="7">
        <v>1.931E-3</v>
      </c>
    </row>
    <row r="2686" spans="2:7" x14ac:dyDescent="0.2">
      <c r="B2686" s="7">
        <v>78.888999999999996</v>
      </c>
      <c r="C2686" s="7">
        <v>5.7000000000000003E-5</v>
      </c>
      <c r="D2686" s="7">
        <v>1.109E-3</v>
      </c>
      <c r="E2686" s="7">
        <v>7.2000000000000002E-5</v>
      </c>
      <c r="F2686" s="7">
        <v>8.9599999999999999E-4</v>
      </c>
      <c r="G2686" s="7">
        <v>1.9269999999999999E-3</v>
      </c>
    </row>
    <row r="2687" spans="2:7" x14ac:dyDescent="0.2">
      <c r="B2687" s="7">
        <v>78.911000000000001</v>
      </c>
      <c r="C2687" s="7">
        <v>5.5999999999999999E-5</v>
      </c>
      <c r="D2687" s="7">
        <v>1.108E-3</v>
      </c>
      <c r="E2687" s="7">
        <v>7.1000000000000005E-5</v>
      </c>
      <c r="F2687" s="7">
        <v>8.9499999999999996E-4</v>
      </c>
      <c r="G2687" s="7">
        <v>1.9239999999999999E-3</v>
      </c>
    </row>
    <row r="2688" spans="2:7" x14ac:dyDescent="0.2">
      <c r="B2688" s="7">
        <v>78.933000000000007</v>
      </c>
      <c r="C2688" s="7">
        <v>5.5000000000000002E-5</v>
      </c>
      <c r="D2688" s="7">
        <v>1.1069999999999999E-3</v>
      </c>
      <c r="E2688" s="7">
        <v>6.9999999999999994E-5</v>
      </c>
      <c r="F2688" s="7">
        <v>8.9400000000000005E-4</v>
      </c>
      <c r="G2688" s="7">
        <v>1.921E-3</v>
      </c>
    </row>
    <row r="2689" spans="2:7" x14ac:dyDescent="0.2">
      <c r="B2689" s="7">
        <v>78.954999999999998</v>
      </c>
      <c r="C2689" s="7">
        <v>5.3999999999999998E-5</v>
      </c>
      <c r="D2689" s="7">
        <v>1.106E-3</v>
      </c>
      <c r="E2689" s="7">
        <v>6.8999999999999997E-5</v>
      </c>
      <c r="F2689" s="7">
        <v>8.9400000000000005E-4</v>
      </c>
      <c r="G2689" s="7">
        <v>1.918E-3</v>
      </c>
    </row>
    <row r="2690" spans="2:7" x14ac:dyDescent="0.2">
      <c r="B2690" s="7">
        <v>78.977000000000004</v>
      </c>
      <c r="C2690" s="7">
        <v>5.3000000000000001E-5</v>
      </c>
      <c r="D2690" s="7">
        <v>1.1050000000000001E-3</v>
      </c>
      <c r="E2690" s="7">
        <v>6.7999999999999999E-5</v>
      </c>
      <c r="F2690" s="7">
        <v>8.9300000000000002E-4</v>
      </c>
      <c r="G2690" s="7">
        <v>1.9139999999999999E-3</v>
      </c>
    </row>
    <row r="2691" spans="2:7" x14ac:dyDescent="0.2">
      <c r="B2691" s="7">
        <v>78.998999999999995</v>
      </c>
      <c r="C2691" s="7">
        <v>5.1999999999999997E-5</v>
      </c>
      <c r="D2691" s="7">
        <v>1.1039999999999999E-3</v>
      </c>
      <c r="E2691" s="7">
        <v>6.7999999999999999E-5</v>
      </c>
      <c r="F2691" s="7">
        <v>8.92E-4</v>
      </c>
      <c r="G2691" s="7">
        <v>1.9109999999999999E-3</v>
      </c>
    </row>
    <row r="2692" spans="2:7" x14ac:dyDescent="0.2">
      <c r="B2692" s="7">
        <v>79.021000000000001</v>
      </c>
      <c r="C2692" s="7">
        <v>5.1E-5</v>
      </c>
      <c r="D2692" s="7">
        <v>1.103E-3</v>
      </c>
      <c r="E2692" s="7">
        <v>6.7000000000000002E-5</v>
      </c>
      <c r="F2692" s="7">
        <v>8.9099999999999997E-4</v>
      </c>
      <c r="G2692" s="7">
        <v>1.908E-3</v>
      </c>
    </row>
    <row r="2693" spans="2:7" x14ac:dyDescent="0.2">
      <c r="B2693" s="7">
        <v>79.043000000000006</v>
      </c>
      <c r="C2693" s="7">
        <v>5.0000000000000002E-5</v>
      </c>
      <c r="D2693" s="7">
        <v>1.1019999999999999E-3</v>
      </c>
      <c r="E2693" s="7">
        <v>6.6000000000000005E-5</v>
      </c>
      <c r="F2693" s="7">
        <v>8.8999999999999995E-4</v>
      </c>
      <c r="G2693" s="7">
        <v>1.905E-3</v>
      </c>
    </row>
    <row r="2694" spans="2:7" x14ac:dyDescent="0.2">
      <c r="B2694" s="7">
        <v>79.064999999999998</v>
      </c>
      <c r="C2694" s="7">
        <v>4.8999999999999998E-5</v>
      </c>
      <c r="D2694" s="7">
        <v>1.1019999999999999E-3</v>
      </c>
      <c r="E2694" s="7">
        <v>6.4999999999999994E-5</v>
      </c>
      <c r="F2694" s="7">
        <v>8.8999999999999995E-4</v>
      </c>
      <c r="G2694" s="7">
        <v>1.902E-3</v>
      </c>
    </row>
    <row r="2695" spans="2:7" x14ac:dyDescent="0.2">
      <c r="B2695" s="7">
        <v>79.087000000000003</v>
      </c>
      <c r="C2695" s="7">
        <v>4.8000000000000001E-5</v>
      </c>
      <c r="D2695" s="7">
        <v>1.101E-3</v>
      </c>
      <c r="E2695" s="7">
        <v>6.3999999999999997E-5</v>
      </c>
      <c r="F2695" s="7">
        <v>8.8900000000000003E-4</v>
      </c>
      <c r="G2695" s="7">
        <v>1.8979999999999999E-3</v>
      </c>
    </row>
    <row r="2696" spans="2:7" x14ac:dyDescent="0.2">
      <c r="B2696" s="7">
        <v>79.108999999999995</v>
      </c>
      <c r="C2696" s="7">
        <v>4.6999999999999997E-5</v>
      </c>
      <c r="D2696" s="7">
        <v>1.1000000000000001E-3</v>
      </c>
      <c r="E2696" s="7">
        <v>6.3999999999999997E-5</v>
      </c>
      <c r="F2696" s="7">
        <v>8.8800000000000001E-4</v>
      </c>
      <c r="G2696" s="7">
        <v>1.895E-3</v>
      </c>
    </row>
    <row r="2697" spans="2:7" x14ac:dyDescent="0.2">
      <c r="B2697" s="7">
        <v>79.131</v>
      </c>
      <c r="C2697" s="7">
        <v>4.6E-5</v>
      </c>
      <c r="D2697" s="7">
        <v>1.0989999999999999E-3</v>
      </c>
      <c r="E2697" s="7">
        <v>6.3E-5</v>
      </c>
      <c r="F2697" s="7">
        <v>8.8699999999999998E-4</v>
      </c>
      <c r="G2697" s="7">
        <v>1.892E-3</v>
      </c>
    </row>
    <row r="2698" spans="2:7" x14ac:dyDescent="0.2">
      <c r="B2698" s="7">
        <v>79.153000000000006</v>
      </c>
      <c r="C2698" s="7">
        <v>4.5000000000000003E-5</v>
      </c>
      <c r="D2698" s="7">
        <v>1.0989999999999999E-3</v>
      </c>
      <c r="E2698" s="7">
        <v>6.2000000000000003E-5</v>
      </c>
      <c r="F2698" s="7">
        <v>8.8599999999999996E-4</v>
      </c>
      <c r="G2698" s="7">
        <v>1.8890000000000001E-3</v>
      </c>
    </row>
    <row r="2699" spans="2:7" x14ac:dyDescent="0.2">
      <c r="B2699" s="7">
        <v>79.174999999999997</v>
      </c>
      <c r="C2699" s="7">
        <v>4.3999999999999999E-5</v>
      </c>
      <c r="D2699" s="7">
        <v>1.098E-3</v>
      </c>
      <c r="E2699" s="7">
        <v>6.0999999999999999E-5</v>
      </c>
      <c r="F2699" s="7">
        <v>8.8599999999999996E-4</v>
      </c>
      <c r="G2699" s="7">
        <v>1.8860000000000001E-3</v>
      </c>
    </row>
    <row r="2700" spans="2:7" x14ac:dyDescent="0.2">
      <c r="B2700" s="7">
        <v>79.197000000000003</v>
      </c>
      <c r="C2700" s="7">
        <v>4.3000000000000002E-5</v>
      </c>
      <c r="D2700" s="7">
        <v>1.0970000000000001E-3</v>
      </c>
      <c r="E2700" s="7">
        <v>6.0999999999999999E-5</v>
      </c>
      <c r="F2700" s="7">
        <v>8.8500000000000004E-4</v>
      </c>
      <c r="G2700" s="7">
        <v>1.8829999999999999E-3</v>
      </c>
    </row>
    <row r="2701" spans="2:7" x14ac:dyDescent="0.2">
      <c r="B2701" s="7">
        <v>79.218999999999994</v>
      </c>
      <c r="C2701" s="7">
        <v>4.1999999999999998E-5</v>
      </c>
      <c r="D2701" s="7">
        <v>1.0970000000000001E-3</v>
      </c>
      <c r="E2701" s="7">
        <v>6.0000000000000002E-5</v>
      </c>
      <c r="F2701" s="7">
        <v>8.8400000000000002E-4</v>
      </c>
      <c r="G2701" s="7">
        <v>1.8799999999999999E-3</v>
      </c>
    </row>
    <row r="2702" spans="2:7" x14ac:dyDescent="0.2">
      <c r="B2702" s="7">
        <v>79.241</v>
      </c>
      <c r="C2702" s="7">
        <v>4.1E-5</v>
      </c>
      <c r="D2702" s="7">
        <v>1.096E-3</v>
      </c>
      <c r="E2702" s="7">
        <v>6.0000000000000002E-5</v>
      </c>
      <c r="F2702" s="7">
        <v>8.83E-4</v>
      </c>
      <c r="G2702" s="7">
        <v>1.877E-3</v>
      </c>
    </row>
    <row r="2703" spans="2:7" x14ac:dyDescent="0.2">
      <c r="B2703" s="7">
        <v>79.263000000000005</v>
      </c>
      <c r="C2703" s="7">
        <v>4.0000000000000003E-5</v>
      </c>
      <c r="D2703" s="7">
        <v>1.096E-3</v>
      </c>
      <c r="E2703" s="7">
        <v>5.8999999999999998E-5</v>
      </c>
      <c r="F2703" s="7">
        <v>8.8199999999999997E-4</v>
      </c>
      <c r="G2703" s="7">
        <v>1.874E-3</v>
      </c>
    </row>
    <row r="2704" spans="2:7" x14ac:dyDescent="0.2">
      <c r="B2704" s="7">
        <v>79.284000000000006</v>
      </c>
      <c r="C2704" s="7">
        <v>3.8000000000000002E-5</v>
      </c>
      <c r="D2704" s="7">
        <v>1.0950000000000001E-3</v>
      </c>
      <c r="E2704" s="7">
        <v>5.8E-5</v>
      </c>
      <c r="F2704" s="7">
        <v>8.8099999999999995E-4</v>
      </c>
      <c r="G2704" s="7">
        <v>1.8710000000000001E-3</v>
      </c>
    </row>
    <row r="2705" spans="2:7" x14ac:dyDescent="0.2">
      <c r="B2705" s="7">
        <v>79.305999999999997</v>
      </c>
      <c r="C2705" s="7">
        <v>3.6999999999999998E-5</v>
      </c>
      <c r="D2705" s="7">
        <v>1.0950000000000001E-3</v>
      </c>
      <c r="E2705" s="7">
        <v>5.8E-5</v>
      </c>
      <c r="F2705" s="7">
        <v>8.8000000000000003E-4</v>
      </c>
      <c r="G2705" s="7">
        <v>1.8680000000000001E-3</v>
      </c>
    </row>
    <row r="2706" spans="2:7" x14ac:dyDescent="0.2">
      <c r="B2706" s="7">
        <v>79.328000000000003</v>
      </c>
      <c r="C2706" s="7">
        <v>3.6000000000000001E-5</v>
      </c>
      <c r="D2706" s="7">
        <v>1.0939999999999999E-3</v>
      </c>
      <c r="E2706" s="7">
        <v>5.7000000000000003E-5</v>
      </c>
      <c r="F2706" s="7">
        <v>8.7900000000000001E-4</v>
      </c>
      <c r="G2706" s="7">
        <v>1.8649999999999999E-3</v>
      </c>
    </row>
    <row r="2707" spans="2:7" x14ac:dyDescent="0.2">
      <c r="B2707" s="7">
        <v>79.349999999999994</v>
      </c>
      <c r="C2707" s="7">
        <v>3.4999999999999997E-5</v>
      </c>
      <c r="D2707" s="7">
        <v>1.0939999999999999E-3</v>
      </c>
      <c r="E2707" s="7">
        <v>5.7000000000000003E-5</v>
      </c>
      <c r="F2707" s="7">
        <v>8.7900000000000001E-4</v>
      </c>
      <c r="G2707" s="7">
        <v>1.8619999999999999E-3</v>
      </c>
    </row>
    <row r="2708" spans="2:7" x14ac:dyDescent="0.2">
      <c r="B2708" s="7">
        <v>79.372</v>
      </c>
      <c r="C2708" s="7">
        <v>3.4E-5</v>
      </c>
      <c r="D2708" s="7">
        <v>1.093E-3</v>
      </c>
      <c r="E2708" s="7">
        <v>5.5999999999999999E-5</v>
      </c>
      <c r="F2708" s="7">
        <v>8.7799999999999998E-4</v>
      </c>
      <c r="G2708" s="7">
        <v>1.859E-3</v>
      </c>
    </row>
    <row r="2709" spans="2:7" x14ac:dyDescent="0.2">
      <c r="B2709" s="7">
        <v>79.394000000000005</v>
      </c>
      <c r="C2709" s="7">
        <v>3.1999999999999999E-5</v>
      </c>
      <c r="D2709" s="7">
        <v>1.093E-3</v>
      </c>
      <c r="E2709" s="7">
        <v>5.5999999999999999E-5</v>
      </c>
      <c r="F2709" s="7">
        <v>8.7699999999999996E-4</v>
      </c>
      <c r="G2709" s="7">
        <v>1.856E-3</v>
      </c>
    </row>
    <row r="2710" spans="2:7" x14ac:dyDescent="0.2">
      <c r="B2710" s="7">
        <v>79.415999999999997</v>
      </c>
      <c r="C2710" s="7">
        <v>3.1000000000000001E-5</v>
      </c>
      <c r="D2710" s="7">
        <v>1.0920000000000001E-3</v>
      </c>
      <c r="E2710" s="7">
        <v>5.5999999999999999E-5</v>
      </c>
      <c r="F2710" s="7">
        <v>8.7600000000000004E-4</v>
      </c>
      <c r="G2710" s="7">
        <v>1.853E-3</v>
      </c>
    </row>
    <row r="2711" spans="2:7" x14ac:dyDescent="0.2">
      <c r="B2711" s="7">
        <v>79.438000000000002</v>
      </c>
      <c r="C2711" s="7">
        <v>3.0000000000000001E-5</v>
      </c>
      <c r="D2711" s="7">
        <v>1.0920000000000001E-3</v>
      </c>
      <c r="E2711" s="7">
        <v>5.5000000000000002E-5</v>
      </c>
      <c r="F2711" s="7">
        <v>8.7500000000000002E-4</v>
      </c>
      <c r="G2711" s="7">
        <v>1.8500000000000001E-3</v>
      </c>
    </row>
    <row r="2712" spans="2:7" x14ac:dyDescent="0.2">
      <c r="B2712" s="7">
        <v>79.459999999999994</v>
      </c>
      <c r="C2712" s="7">
        <v>2.9E-5</v>
      </c>
      <c r="D2712" s="7">
        <v>1.0920000000000001E-3</v>
      </c>
      <c r="E2712" s="7">
        <v>5.5000000000000002E-5</v>
      </c>
      <c r="F2712" s="7">
        <v>8.7399999999999999E-4</v>
      </c>
      <c r="G2712" s="7">
        <v>1.8469999999999999E-3</v>
      </c>
    </row>
    <row r="2713" spans="2:7" x14ac:dyDescent="0.2">
      <c r="B2713" s="7">
        <v>79.481999999999999</v>
      </c>
      <c r="C2713" s="7">
        <v>2.6999999999999999E-5</v>
      </c>
      <c r="D2713" s="7">
        <v>1.091E-3</v>
      </c>
      <c r="E2713" s="7">
        <v>5.5000000000000002E-5</v>
      </c>
      <c r="F2713" s="7">
        <v>8.7299999999999997E-4</v>
      </c>
      <c r="G2713" s="7">
        <v>1.8439999999999999E-3</v>
      </c>
    </row>
    <row r="2714" spans="2:7" x14ac:dyDescent="0.2">
      <c r="B2714" s="7">
        <v>79.504000000000005</v>
      </c>
      <c r="C2714" s="7">
        <v>2.5999999999999998E-5</v>
      </c>
      <c r="D2714" s="7">
        <v>1.091E-3</v>
      </c>
      <c r="E2714" s="7">
        <v>5.3999999999999998E-5</v>
      </c>
      <c r="F2714" s="7">
        <v>8.7200000000000005E-4</v>
      </c>
      <c r="G2714" s="7">
        <v>1.841E-3</v>
      </c>
    </row>
    <row r="2715" spans="2:7" x14ac:dyDescent="0.2">
      <c r="B2715" s="7">
        <v>79.525999999999996</v>
      </c>
      <c r="C2715" s="7">
        <v>2.5000000000000001E-5</v>
      </c>
      <c r="D2715" s="7">
        <v>1.091E-3</v>
      </c>
      <c r="E2715" s="7">
        <v>5.3999999999999998E-5</v>
      </c>
      <c r="F2715" s="7">
        <v>8.7100000000000003E-4</v>
      </c>
      <c r="G2715" s="7">
        <v>1.838E-3</v>
      </c>
    </row>
    <row r="2716" spans="2:7" x14ac:dyDescent="0.2">
      <c r="B2716" s="7">
        <v>79.548000000000002</v>
      </c>
      <c r="C2716" s="7">
        <v>2.3E-5</v>
      </c>
      <c r="D2716" s="7">
        <v>1.09E-3</v>
      </c>
      <c r="E2716" s="7">
        <v>5.3999999999999998E-5</v>
      </c>
      <c r="F2716" s="7">
        <v>8.7000000000000001E-4</v>
      </c>
      <c r="G2716" s="7">
        <v>1.835E-3</v>
      </c>
    </row>
    <row r="2717" spans="2:7" x14ac:dyDescent="0.2">
      <c r="B2717" s="7">
        <v>79.569999999999993</v>
      </c>
      <c r="C2717" s="7">
        <v>2.1999999999999999E-5</v>
      </c>
      <c r="D2717" s="7">
        <v>1.09E-3</v>
      </c>
      <c r="E2717" s="7">
        <v>5.3000000000000001E-5</v>
      </c>
      <c r="F2717" s="7">
        <v>8.6899999999999998E-4</v>
      </c>
      <c r="G2717" s="7">
        <v>1.8320000000000001E-3</v>
      </c>
    </row>
    <row r="2718" spans="2:7" x14ac:dyDescent="0.2">
      <c r="B2718" s="7">
        <v>79.591999999999999</v>
      </c>
      <c r="C2718" s="7">
        <v>2.0000000000000002E-5</v>
      </c>
      <c r="D2718" s="7">
        <v>1.09E-3</v>
      </c>
      <c r="E2718" s="7">
        <v>5.3000000000000001E-5</v>
      </c>
      <c r="F2718" s="7">
        <v>8.6799999999999996E-4</v>
      </c>
      <c r="G2718" s="7">
        <v>1.8289999999999999E-3</v>
      </c>
    </row>
    <row r="2719" spans="2:7" x14ac:dyDescent="0.2">
      <c r="B2719" s="7">
        <v>79.614000000000004</v>
      </c>
      <c r="C2719" s="7">
        <v>1.9000000000000001E-5</v>
      </c>
      <c r="D2719" s="7">
        <v>1.09E-3</v>
      </c>
      <c r="E2719" s="7">
        <v>5.3000000000000001E-5</v>
      </c>
      <c r="F2719" s="7">
        <v>8.6700000000000004E-4</v>
      </c>
      <c r="G2719" s="7">
        <v>1.8259999999999999E-3</v>
      </c>
    </row>
    <row r="2720" spans="2:7" x14ac:dyDescent="0.2">
      <c r="B2720" s="7">
        <v>79.635999999999996</v>
      </c>
      <c r="C2720" s="7">
        <v>1.7E-5</v>
      </c>
      <c r="D2720" s="7">
        <v>1.0889999999999999E-3</v>
      </c>
      <c r="E2720" s="7">
        <v>5.3000000000000001E-5</v>
      </c>
      <c r="F2720" s="7">
        <v>8.6600000000000002E-4</v>
      </c>
      <c r="G2720" s="7">
        <v>1.823E-3</v>
      </c>
    </row>
    <row r="2721" spans="2:7" x14ac:dyDescent="0.2">
      <c r="B2721" s="7">
        <v>79.658000000000001</v>
      </c>
      <c r="C2721" s="7">
        <v>1.5999999999999999E-5</v>
      </c>
      <c r="D2721" s="7">
        <v>1.0889999999999999E-3</v>
      </c>
      <c r="E2721" s="7">
        <v>5.3000000000000001E-5</v>
      </c>
      <c r="F2721" s="7">
        <v>8.6499999999999999E-4</v>
      </c>
      <c r="G2721" s="7">
        <v>1.82E-3</v>
      </c>
    </row>
    <row r="2722" spans="2:7" x14ac:dyDescent="0.2">
      <c r="B2722" s="7">
        <v>79.680000000000007</v>
      </c>
      <c r="C2722" s="7">
        <v>1.4E-5</v>
      </c>
      <c r="D2722" s="7">
        <v>1.0889999999999999E-3</v>
      </c>
      <c r="E2722" s="7">
        <v>5.3000000000000001E-5</v>
      </c>
      <c r="F2722" s="7">
        <v>8.6399999999999997E-4</v>
      </c>
      <c r="G2722" s="7">
        <v>1.817E-3</v>
      </c>
    </row>
    <row r="2723" spans="2:7" x14ac:dyDescent="0.2">
      <c r="B2723" s="7">
        <v>79.700999999999993</v>
      </c>
      <c r="C2723" s="7">
        <v>1.2999999999999999E-5</v>
      </c>
      <c r="D2723" s="7">
        <v>1.0889999999999999E-3</v>
      </c>
      <c r="E2723" s="7">
        <v>5.3000000000000001E-5</v>
      </c>
      <c r="F2723" s="7">
        <v>8.6300000000000005E-4</v>
      </c>
      <c r="G2723" s="7">
        <v>1.8140000000000001E-3</v>
      </c>
    </row>
    <row r="2724" spans="2:7" x14ac:dyDescent="0.2">
      <c r="B2724" s="7">
        <v>79.722999999999999</v>
      </c>
      <c r="C2724" s="7">
        <v>1.1E-5</v>
      </c>
      <c r="D2724" s="7">
        <v>1.0889999999999999E-3</v>
      </c>
      <c r="E2724" s="7">
        <v>5.3000000000000001E-5</v>
      </c>
      <c r="F2724" s="7">
        <v>8.6200000000000003E-4</v>
      </c>
      <c r="G2724" s="7">
        <v>1.8109999999999999E-3</v>
      </c>
    </row>
    <row r="2725" spans="2:7" x14ac:dyDescent="0.2">
      <c r="B2725" s="7">
        <v>79.745000000000005</v>
      </c>
      <c r="C2725" s="7">
        <v>1.0000000000000001E-5</v>
      </c>
      <c r="D2725" s="7">
        <v>1.0889999999999999E-3</v>
      </c>
      <c r="E2725" s="7">
        <v>5.3000000000000001E-5</v>
      </c>
      <c r="F2725" s="7">
        <v>8.61E-4</v>
      </c>
      <c r="G2725" s="7">
        <v>1.8079999999999999E-3</v>
      </c>
    </row>
    <row r="2726" spans="2:7" x14ac:dyDescent="0.2">
      <c r="B2726" s="7">
        <v>79.766999999999996</v>
      </c>
      <c r="C2726" s="7">
        <v>7.9999999999999996E-6</v>
      </c>
      <c r="D2726" s="7">
        <v>1.0889999999999999E-3</v>
      </c>
      <c r="E2726" s="7">
        <v>5.3000000000000001E-5</v>
      </c>
      <c r="F2726" s="7">
        <v>8.5999999999999998E-4</v>
      </c>
      <c r="G2726" s="7">
        <v>1.805E-3</v>
      </c>
    </row>
    <row r="2727" spans="2:7" x14ac:dyDescent="0.2">
      <c r="B2727" s="7">
        <v>79.789000000000001</v>
      </c>
      <c r="C2727" s="7">
        <v>6.0000000000000002E-6</v>
      </c>
      <c r="D2727" s="7">
        <v>1.088E-3</v>
      </c>
      <c r="E2727" s="7">
        <v>5.3000000000000001E-5</v>
      </c>
      <c r="F2727" s="7">
        <v>8.5899999999999995E-4</v>
      </c>
      <c r="G2727" s="7">
        <v>1.8010000000000001E-3</v>
      </c>
    </row>
    <row r="2728" spans="2:7" x14ac:dyDescent="0.2">
      <c r="B2728" s="7">
        <v>79.811000000000007</v>
      </c>
      <c r="C2728" s="7">
        <v>5.0000000000000004E-6</v>
      </c>
      <c r="D2728" s="7">
        <v>1.088E-3</v>
      </c>
      <c r="E2728" s="7">
        <v>5.3000000000000001E-5</v>
      </c>
      <c r="F2728" s="7">
        <v>8.5800000000000004E-4</v>
      </c>
      <c r="G2728" s="7">
        <v>1.7979999999999999E-3</v>
      </c>
    </row>
    <row r="2729" spans="2:7" x14ac:dyDescent="0.2">
      <c r="B2729" s="7">
        <v>79.832999999999998</v>
      </c>
      <c r="C2729" s="7">
        <v>3.0000000000000001E-6</v>
      </c>
      <c r="D2729" s="7">
        <v>1.088E-3</v>
      </c>
      <c r="E2729" s="7">
        <v>5.3000000000000001E-5</v>
      </c>
      <c r="F2729" s="7">
        <v>8.5700000000000001E-4</v>
      </c>
      <c r="G2729" s="7">
        <v>1.7949999999999999E-3</v>
      </c>
    </row>
    <row r="2730" spans="2:7" x14ac:dyDescent="0.2">
      <c r="B2730" s="7">
        <v>79.855000000000004</v>
      </c>
      <c r="C2730" s="7">
        <v>9.9999999999999995E-7</v>
      </c>
      <c r="D2730" s="7">
        <v>1.088E-3</v>
      </c>
      <c r="E2730" s="7">
        <v>5.3000000000000001E-5</v>
      </c>
      <c r="F2730" s="7">
        <v>8.5599999999999999E-4</v>
      </c>
      <c r="G2730" s="7">
        <v>1.792E-3</v>
      </c>
    </row>
    <row r="2731" spans="2:7" x14ac:dyDescent="0.2">
      <c r="B2731" s="7">
        <v>79.876999999999995</v>
      </c>
      <c r="C2731" s="7">
        <v>-9.9999999999999995E-7</v>
      </c>
      <c r="D2731" s="7">
        <v>1.088E-3</v>
      </c>
      <c r="E2731" s="7">
        <v>5.3000000000000001E-5</v>
      </c>
      <c r="F2731" s="7">
        <v>8.5499999999999997E-4</v>
      </c>
      <c r="G2731" s="7">
        <v>1.7880000000000001E-3</v>
      </c>
    </row>
    <row r="2732" spans="2:7" x14ac:dyDescent="0.2">
      <c r="B2732" s="7">
        <v>79.899000000000001</v>
      </c>
      <c r="C2732" s="7">
        <v>-1.9999999999999999E-6</v>
      </c>
      <c r="D2732" s="7">
        <v>1.088E-3</v>
      </c>
      <c r="E2732" s="7">
        <v>5.3000000000000001E-5</v>
      </c>
      <c r="F2732" s="7">
        <v>8.5400000000000005E-4</v>
      </c>
      <c r="G2732" s="7">
        <v>1.7849999999999999E-3</v>
      </c>
    </row>
    <row r="2733" spans="2:7" x14ac:dyDescent="0.2">
      <c r="B2733" s="7">
        <v>79.921000000000006</v>
      </c>
      <c r="C2733" s="7">
        <v>-3.9999999999999998E-6</v>
      </c>
      <c r="D2733" s="7">
        <v>1.088E-3</v>
      </c>
      <c r="E2733" s="7">
        <v>5.3000000000000001E-5</v>
      </c>
      <c r="F2733" s="7">
        <v>8.5300000000000003E-4</v>
      </c>
      <c r="G2733" s="7">
        <v>1.7819999999999999E-3</v>
      </c>
    </row>
    <row r="2734" spans="2:7" x14ac:dyDescent="0.2">
      <c r="B2734" s="7">
        <v>79.942999999999998</v>
      </c>
      <c r="C2734" s="7">
        <v>-6.0000000000000002E-6</v>
      </c>
      <c r="D2734" s="7">
        <v>1.088E-3</v>
      </c>
      <c r="E2734" s="7">
        <v>5.3000000000000001E-5</v>
      </c>
      <c r="F2734" s="7">
        <v>8.52E-4</v>
      </c>
      <c r="G2734" s="7">
        <v>1.779E-3</v>
      </c>
    </row>
    <row r="2735" spans="2:7" x14ac:dyDescent="0.2">
      <c r="B2735" s="7">
        <v>79.965000000000003</v>
      </c>
      <c r="C2735" s="7">
        <v>-7.9999999999999996E-6</v>
      </c>
      <c r="D2735" s="7">
        <v>1.088E-3</v>
      </c>
      <c r="E2735" s="7">
        <v>5.3999999999999998E-5</v>
      </c>
      <c r="F2735" s="7">
        <v>8.5099999999999998E-4</v>
      </c>
      <c r="G2735" s="7">
        <v>1.7750000000000001E-3</v>
      </c>
    </row>
    <row r="2736" spans="2:7" x14ac:dyDescent="0.2">
      <c r="B2736" s="7">
        <v>79.986999999999995</v>
      </c>
      <c r="C2736" s="7">
        <v>-1.0000000000000001E-5</v>
      </c>
      <c r="D2736" s="7">
        <v>1.088E-3</v>
      </c>
      <c r="E2736" s="7">
        <v>5.3999999999999998E-5</v>
      </c>
      <c r="F2736" s="7">
        <v>8.4999999999999995E-4</v>
      </c>
      <c r="G2736" s="7">
        <v>1.7719999999999999E-3</v>
      </c>
    </row>
    <row r="2737" spans="2:7" x14ac:dyDescent="0.2">
      <c r="B2737" s="7">
        <v>80.009</v>
      </c>
      <c r="C2737" s="7">
        <v>-1.2E-5</v>
      </c>
      <c r="D2737" s="7">
        <v>1.088E-3</v>
      </c>
      <c r="E2737" s="7">
        <v>5.3999999999999998E-5</v>
      </c>
      <c r="F2737" s="7">
        <v>8.4900000000000004E-4</v>
      </c>
      <c r="G2737" s="7">
        <v>1.768E-3</v>
      </c>
    </row>
    <row r="2738" spans="2:7" x14ac:dyDescent="0.2">
      <c r="B2738" s="7">
        <v>80.031000000000006</v>
      </c>
      <c r="C2738" s="7">
        <v>-1.4E-5</v>
      </c>
      <c r="D2738" s="7">
        <v>1.088E-3</v>
      </c>
      <c r="E2738" s="7">
        <v>5.3999999999999998E-5</v>
      </c>
      <c r="F2738" s="7">
        <v>8.4800000000000001E-4</v>
      </c>
      <c r="G2738" s="7">
        <v>1.7650000000000001E-3</v>
      </c>
    </row>
    <row r="2739" spans="2:7" x14ac:dyDescent="0.2">
      <c r="B2739" s="7">
        <v>80.052999999999997</v>
      </c>
      <c r="C2739" s="7">
        <v>-1.5999999999999999E-5</v>
      </c>
      <c r="D2739" s="7">
        <v>1.0870000000000001E-3</v>
      </c>
      <c r="E2739" s="7">
        <v>5.5000000000000002E-5</v>
      </c>
      <c r="F2739" s="7">
        <v>8.4699999999999999E-4</v>
      </c>
      <c r="G2739" s="7">
        <v>1.761E-3</v>
      </c>
    </row>
    <row r="2740" spans="2:7" x14ac:dyDescent="0.2">
      <c r="B2740" s="7">
        <v>80.075000000000003</v>
      </c>
      <c r="C2740" s="7">
        <v>-1.8E-5</v>
      </c>
      <c r="D2740" s="7">
        <v>1.0870000000000001E-3</v>
      </c>
      <c r="E2740" s="7">
        <v>5.5000000000000002E-5</v>
      </c>
      <c r="F2740" s="7">
        <v>8.4599999999999996E-4</v>
      </c>
      <c r="G2740" s="7">
        <v>1.758E-3</v>
      </c>
    </row>
    <row r="2741" spans="2:7" x14ac:dyDescent="0.2">
      <c r="B2741" s="7">
        <v>80.096999999999994</v>
      </c>
      <c r="C2741" s="7">
        <v>-2.0000000000000002E-5</v>
      </c>
      <c r="D2741" s="7">
        <v>1.0870000000000001E-3</v>
      </c>
      <c r="E2741" s="7">
        <v>5.5000000000000002E-5</v>
      </c>
      <c r="F2741" s="7">
        <v>8.4500000000000005E-4</v>
      </c>
      <c r="G2741" s="7">
        <v>1.7539999999999999E-3</v>
      </c>
    </row>
    <row r="2742" spans="2:7" x14ac:dyDescent="0.2">
      <c r="B2742" s="7">
        <v>80.119</v>
      </c>
      <c r="C2742" s="7">
        <v>-2.1999999999999999E-5</v>
      </c>
      <c r="D2742" s="7">
        <v>1.0870000000000001E-3</v>
      </c>
      <c r="E2742" s="7">
        <v>5.5999999999999999E-5</v>
      </c>
      <c r="F2742" s="7">
        <v>8.4400000000000002E-4</v>
      </c>
      <c r="G2742" s="7">
        <v>1.75E-3</v>
      </c>
    </row>
    <row r="2743" spans="2:7" x14ac:dyDescent="0.2">
      <c r="B2743" s="7">
        <v>80.14</v>
      </c>
      <c r="C2743" s="7">
        <v>-2.4000000000000001E-5</v>
      </c>
      <c r="D2743" s="7">
        <v>1.0870000000000001E-3</v>
      </c>
      <c r="E2743" s="7">
        <v>5.5999999999999999E-5</v>
      </c>
      <c r="F2743" s="7">
        <v>8.43E-4</v>
      </c>
      <c r="G2743" s="7">
        <v>1.7470000000000001E-3</v>
      </c>
    </row>
    <row r="2744" spans="2:7" x14ac:dyDescent="0.2">
      <c r="B2744" s="7">
        <v>80.162000000000006</v>
      </c>
      <c r="C2744" s="7">
        <v>-2.5999999999999998E-5</v>
      </c>
      <c r="D2744" s="7">
        <v>1.0870000000000001E-3</v>
      </c>
      <c r="E2744" s="7">
        <v>5.5999999999999999E-5</v>
      </c>
      <c r="F2744" s="7">
        <v>8.4199999999999998E-4</v>
      </c>
      <c r="G2744" s="7">
        <v>1.743E-3</v>
      </c>
    </row>
    <row r="2745" spans="2:7" x14ac:dyDescent="0.2">
      <c r="B2745" s="7">
        <v>80.183999999999997</v>
      </c>
      <c r="C2745" s="7">
        <v>-2.8E-5</v>
      </c>
      <c r="D2745" s="7">
        <v>1.0870000000000001E-3</v>
      </c>
      <c r="E2745" s="7">
        <v>5.7000000000000003E-5</v>
      </c>
      <c r="F2745" s="7">
        <v>8.4099999999999995E-4</v>
      </c>
      <c r="G2745" s="7">
        <v>1.7390000000000001E-3</v>
      </c>
    </row>
    <row r="2746" spans="2:7" x14ac:dyDescent="0.2">
      <c r="B2746" s="7">
        <v>80.206000000000003</v>
      </c>
      <c r="C2746" s="7">
        <v>-3.0000000000000001E-5</v>
      </c>
      <c r="D2746" s="7">
        <v>1.0870000000000001E-3</v>
      </c>
      <c r="E2746" s="7">
        <v>5.7000000000000003E-5</v>
      </c>
      <c r="F2746" s="7">
        <v>8.4000000000000003E-4</v>
      </c>
      <c r="G2746" s="7">
        <v>1.735E-3</v>
      </c>
    </row>
    <row r="2747" spans="2:7" x14ac:dyDescent="0.2">
      <c r="B2747" s="7">
        <v>80.227999999999994</v>
      </c>
      <c r="C2747" s="7">
        <v>-3.1999999999999999E-5</v>
      </c>
      <c r="D2747" s="7">
        <v>1.0870000000000001E-3</v>
      </c>
      <c r="E2747" s="7">
        <v>5.8E-5</v>
      </c>
      <c r="F2747" s="7">
        <v>8.3900000000000001E-4</v>
      </c>
      <c r="G2747" s="7">
        <v>1.7309999999999999E-3</v>
      </c>
    </row>
    <row r="2748" spans="2:7" x14ac:dyDescent="0.2">
      <c r="B2748" s="7">
        <v>80.25</v>
      </c>
      <c r="C2748" s="7">
        <v>-3.4E-5</v>
      </c>
      <c r="D2748" s="7">
        <v>1.0870000000000001E-3</v>
      </c>
      <c r="E2748" s="7">
        <v>5.8E-5</v>
      </c>
      <c r="F2748" s="7">
        <v>8.3799999999999999E-4</v>
      </c>
      <c r="G2748" s="7">
        <v>1.727E-3</v>
      </c>
    </row>
    <row r="2749" spans="2:7" x14ac:dyDescent="0.2">
      <c r="B2749" s="7">
        <v>80.272000000000006</v>
      </c>
      <c r="C2749" s="7">
        <v>-3.6000000000000001E-5</v>
      </c>
      <c r="D2749" s="7">
        <v>1.0870000000000001E-3</v>
      </c>
      <c r="E2749" s="7">
        <v>5.8999999999999998E-5</v>
      </c>
      <c r="F2749" s="7">
        <v>8.3600000000000005E-4</v>
      </c>
      <c r="G2749" s="7">
        <v>1.7229999999999999E-3</v>
      </c>
    </row>
    <row r="2750" spans="2:7" x14ac:dyDescent="0.2">
      <c r="B2750" s="7">
        <v>80.293999999999997</v>
      </c>
      <c r="C2750" s="7">
        <v>-3.8999999999999999E-5</v>
      </c>
      <c r="D2750" s="7">
        <v>1.0870000000000001E-3</v>
      </c>
      <c r="E2750" s="7">
        <v>5.8999999999999998E-5</v>
      </c>
      <c r="F2750" s="7">
        <v>8.3500000000000002E-4</v>
      </c>
      <c r="G2750" s="7">
        <v>1.719E-3</v>
      </c>
    </row>
    <row r="2751" spans="2:7" x14ac:dyDescent="0.2">
      <c r="B2751" s="7">
        <v>80.316000000000003</v>
      </c>
      <c r="C2751" s="7">
        <v>-4.1E-5</v>
      </c>
      <c r="D2751" s="7">
        <v>1.0870000000000001E-3</v>
      </c>
      <c r="E2751" s="7">
        <v>6.0000000000000002E-5</v>
      </c>
      <c r="F2751" s="7">
        <v>8.34E-4</v>
      </c>
      <c r="G2751" s="7">
        <v>1.7149999999999999E-3</v>
      </c>
    </row>
    <row r="2752" spans="2:7" x14ac:dyDescent="0.2">
      <c r="B2752" s="7">
        <v>80.337999999999994</v>
      </c>
      <c r="C2752" s="7">
        <v>-4.3000000000000002E-5</v>
      </c>
      <c r="D2752" s="7">
        <v>1.0870000000000001E-3</v>
      </c>
      <c r="E2752" s="7">
        <v>6.0000000000000002E-5</v>
      </c>
      <c r="F2752" s="7">
        <v>8.3299999999999997E-4</v>
      </c>
      <c r="G2752" s="7">
        <v>1.7099999999999999E-3</v>
      </c>
    </row>
    <row r="2753" spans="2:7" x14ac:dyDescent="0.2">
      <c r="B2753" s="7">
        <v>80.36</v>
      </c>
      <c r="C2753" s="7">
        <v>-4.5000000000000003E-5</v>
      </c>
      <c r="D2753" s="7">
        <v>1.0870000000000001E-3</v>
      </c>
      <c r="E2753" s="7">
        <v>6.0999999999999999E-5</v>
      </c>
      <c r="F2753" s="7">
        <v>8.3199999999999995E-4</v>
      </c>
      <c r="G2753" s="7">
        <v>1.7060000000000001E-3</v>
      </c>
    </row>
    <row r="2754" spans="2:7" x14ac:dyDescent="0.2">
      <c r="B2754" s="7">
        <v>80.382000000000005</v>
      </c>
      <c r="C2754" s="7">
        <v>-4.8000000000000001E-5</v>
      </c>
      <c r="D2754" s="7">
        <v>1.0870000000000001E-3</v>
      </c>
      <c r="E2754" s="7">
        <v>6.0999999999999999E-5</v>
      </c>
      <c r="F2754" s="7">
        <v>8.3100000000000003E-4</v>
      </c>
      <c r="G2754" s="7">
        <v>1.702E-3</v>
      </c>
    </row>
    <row r="2755" spans="2:7" x14ac:dyDescent="0.2">
      <c r="B2755" s="7">
        <v>80.403999999999996</v>
      </c>
      <c r="C2755" s="7">
        <v>-5.0000000000000002E-5</v>
      </c>
      <c r="D2755" s="7">
        <v>1.0870000000000001E-3</v>
      </c>
      <c r="E2755" s="7">
        <v>6.2000000000000003E-5</v>
      </c>
      <c r="F2755" s="7">
        <v>8.3000000000000001E-4</v>
      </c>
      <c r="G2755" s="7">
        <v>1.6969999999999999E-3</v>
      </c>
    </row>
    <row r="2756" spans="2:7" x14ac:dyDescent="0.2">
      <c r="B2756" s="7">
        <v>80.426000000000002</v>
      </c>
      <c r="C2756" s="7">
        <v>-5.1999999999999997E-5</v>
      </c>
      <c r="D2756" s="7">
        <v>1.0870000000000001E-3</v>
      </c>
      <c r="E2756" s="7">
        <v>6.2000000000000003E-5</v>
      </c>
      <c r="F2756" s="7">
        <v>8.2899999999999998E-4</v>
      </c>
      <c r="G2756" s="7">
        <v>1.6930000000000001E-3</v>
      </c>
    </row>
    <row r="2757" spans="2:7" x14ac:dyDescent="0.2">
      <c r="B2757" s="7">
        <v>80.447999999999993</v>
      </c>
      <c r="C2757" s="7">
        <v>-5.3999999999999998E-5</v>
      </c>
      <c r="D2757" s="7">
        <v>1.0870000000000001E-3</v>
      </c>
      <c r="E2757" s="7">
        <v>6.3E-5</v>
      </c>
      <c r="F2757" s="7">
        <v>8.2799999999999996E-4</v>
      </c>
      <c r="G2757" s="7">
        <v>1.688E-3</v>
      </c>
    </row>
    <row r="2758" spans="2:7" x14ac:dyDescent="0.2">
      <c r="B2758" s="7">
        <v>80.47</v>
      </c>
      <c r="C2758" s="7">
        <v>-5.7000000000000003E-5</v>
      </c>
      <c r="D2758" s="7">
        <v>1.0870000000000001E-3</v>
      </c>
      <c r="E2758" s="7">
        <v>6.3E-5</v>
      </c>
      <c r="F2758" s="7">
        <v>8.2700000000000004E-4</v>
      </c>
      <c r="G2758" s="7">
        <v>1.684E-3</v>
      </c>
    </row>
    <row r="2759" spans="2:7" x14ac:dyDescent="0.2">
      <c r="B2759" s="7">
        <v>80.492000000000004</v>
      </c>
      <c r="C2759" s="7">
        <v>-5.8999999999999998E-5</v>
      </c>
      <c r="D2759" s="7">
        <v>1.0870000000000001E-3</v>
      </c>
      <c r="E2759" s="7">
        <v>6.3999999999999997E-5</v>
      </c>
      <c r="F2759" s="7">
        <v>8.2600000000000002E-4</v>
      </c>
      <c r="G2759" s="7">
        <v>1.6789999999999999E-3</v>
      </c>
    </row>
    <row r="2760" spans="2:7" x14ac:dyDescent="0.2">
      <c r="B2760" s="7">
        <v>80.513999999999996</v>
      </c>
      <c r="C2760" s="7">
        <v>-6.0999999999999999E-5</v>
      </c>
      <c r="D2760" s="7">
        <v>1.0870000000000001E-3</v>
      </c>
      <c r="E2760" s="7">
        <v>6.3999999999999997E-5</v>
      </c>
      <c r="F2760" s="7">
        <v>8.25E-4</v>
      </c>
      <c r="G2760" s="7">
        <v>1.6739999999999999E-3</v>
      </c>
    </row>
    <row r="2761" spans="2:7" x14ac:dyDescent="0.2">
      <c r="B2761" s="7">
        <v>80.536000000000001</v>
      </c>
      <c r="C2761" s="7">
        <v>-6.3999999999999997E-5</v>
      </c>
      <c r="D2761" s="7">
        <v>1.0859999999999999E-3</v>
      </c>
      <c r="E2761" s="7">
        <v>6.4999999999999994E-5</v>
      </c>
      <c r="F2761" s="7">
        <v>8.2399999999999997E-4</v>
      </c>
      <c r="G2761" s="7">
        <v>1.6689999999999999E-3</v>
      </c>
    </row>
    <row r="2762" spans="2:7" x14ac:dyDescent="0.2">
      <c r="B2762" s="7">
        <v>80.558000000000007</v>
      </c>
      <c r="C2762" s="7">
        <v>-6.6000000000000005E-5</v>
      </c>
      <c r="D2762" s="7">
        <v>1.0859999999999999E-3</v>
      </c>
      <c r="E2762" s="7">
        <v>6.4999999999999994E-5</v>
      </c>
      <c r="F2762" s="7">
        <v>8.2299999999999995E-4</v>
      </c>
      <c r="G2762" s="7">
        <v>1.6639999999999999E-3</v>
      </c>
    </row>
    <row r="2763" spans="2:7" x14ac:dyDescent="0.2">
      <c r="B2763" s="7">
        <v>80.578999999999994</v>
      </c>
      <c r="C2763" s="7">
        <v>-6.8999999999999997E-5</v>
      </c>
      <c r="D2763" s="7">
        <v>1.0859999999999999E-3</v>
      </c>
      <c r="E2763" s="7">
        <v>6.6000000000000005E-5</v>
      </c>
      <c r="F2763" s="7">
        <v>8.2200000000000003E-4</v>
      </c>
      <c r="G2763" s="7">
        <v>1.6590000000000001E-3</v>
      </c>
    </row>
    <row r="2764" spans="2:7" x14ac:dyDescent="0.2">
      <c r="B2764" s="7">
        <v>80.600999999999999</v>
      </c>
      <c r="C2764" s="7">
        <v>-7.1000000000000005E-5</v>
      </c>
      <c r="D2764" s="7">
        <v>1.0859999999999999E-3</v>
      </c>
      <c r="E2764" s="7">
        <v>6.6000000000000005E-5</v>
      </c>
      <c r="F2764" s="7">
        <v>8.2100000000000001E-4</v>
      </c>
      <c r="G2764" s="7">
        <v>1.6540000000000001E-3</v>
      </c>
    </row>
    <row r="2765" spans="2:7" x14ac:dyDescent="0.2">
      <c r="B2765" s="7">
        <v>80.623000000000005</v>
      </c>
      <c r="C2765" s="7">
        <v>-7.2999999999999999E-5</v>
      </c>
      <c r="D2765" s="7">
        <v>1.0859999999999999E-3</v>
      </c>
      <c r="E2765" s="7">
        <v>6.7000000000000002E-5</v>
      </c>
      <c r="F2765" s="7">
        <v>8.1899999999999996E-4</v>
      </c>
      <c r="G2765" s="7">
        <v>1.6490000000000001E-3</v>
      </c>
    </row>
    <row r="2766" spans="2:7" x14ac:dyDescent="0.2">
      <c r="B2766" s="7">
        <v>80.644999999999996</v>
      </c>
      <c r="C2766" s="7">
        <v>-7.6000000000000004E-5</v>
      </c>
      <c r="D2766" s="7">
        <v>1.0859999999999999E-3</v>
      </c>
      <c r="E2766" s="7">
        <v>6.7000000000000002E-5</v>
      </c>
      <c r="F2766" s="7">
        <v>8.1800000000000004E-4</v>
      </c>
      <c r="G2766" s="7">
        <v>1.6440000000000001E-3</v>
      </c>
    </row>
    <row r="2767" spans="2:7" x14ac:dyDescent="0.2">
      <c r="B2767" s="7">
        <v>80.667000000000002</v>
      </c>
      <c r="C2767" s="7">
        <v>-7.7999999999999999E-5</v>
      </c>
      <c r="D2767" s="7">
        <v>1.0859999999999999E-3</v>
      </c>
      <c r="E2767" s="7">
        <v>6.7999999999999999E-5</v>
      </c>
      <c r="F2767" s="7">
        <v>8.1700000000000002E-4</v>
      </c>
      <c r="G2767" s="7">
        <v>1.6379999999999999E-3</v>
      </c>
    </row>
    <row r="2768" spans="2:7" x14ac:dyDescent="0.2">
      <c r="B2768" s="7">
        <v>80.688999999999993</v>
      </c>
      <c r="C2768" s="7">
        <v>-8.1000000000000004E-5</v>
      </c>
      <c r="D2768" s="7">
        <v>1.0859999999999999E-3</v>
      </c>
      <c r="E2768" s="7">
        <v>6.7999999999999999E-5</v>
      </c>
      <c r="F2768" s="7">
        <v>8.1599999999999999E-4</v>
      </c>
      <c r="G2768" s="7">
        <v>1.6329999999999999E-3</v>
      </c>
    </row>
    <row r="2769" spans="2:7" x14ac:dyDescent="0.2">
      <c r="B2769" s="7">
        <v>80.710999999999999</v>
      </c>
      <c r="C2769" s="7">
        <v>-8.2999999999999998E-5</v>
      </c>
      <c r="D2769" s="7">
        <v>1.0859999999999999E-3</v>
      </c>
      <c r="E2769" s="7">
        <v>6.7999999999999999E-5</v>
      </c>
      <c r="F2769" s="7">
        <v>8.1499999999999997E-4</v>
      </c>
      <c r="G2769" s="7">
        <v>1.627E-3</v>
      </c>
    </row>
    <row r="2770" spans="2:7" x14ac:dyDescent="0.2">
      <c r="B2770" s="7">
        <v>80.733000000000004</v>
      </c>
      <c r="C2770" s="7">
        <v>-8.6000000000000003E-5</v>
      </c>
      <c r="D2770" s="7">
        <v>1.0859999999999999E-3</v>
      </c>
      <c r="E2770" s="7">
        <v>6.8999999999999997E-5</v>
      </c>
      <c r="F2770" s="7">
        <v>8.1400000000000005E-4</v>
      </c>
      <c r="G2770" s="7">
        <v>1.622E-3</v>
      </c>
    </row>
    <row r="2771" spans="2:7" x14ac:dyDescent="0.2">
      <c r="B2771" s="7">
        <v>80.754999999999995</v>
      </c>
      <c r="C2771" s="7">
        <v>-8.7999999999999998E-5</v>
      </c>
      <c r="D2771" s="7">
        <v>1.0859999999999999E-3</v>
      </c>
      <c r="E2771" s="7">
        <v>6.8999999999999997E-5</v>
      </c>
      <c r="F2771" s="7">
        <v>8.1300000000000003E-4</v>
      </c>
      <c r="G2771" s="7">
        <v>1.616E-3</v>
      </c>
    </row>
    <row r="2772" spans="2:7" x14ac:dyDescent="0.2">
      <c r="B2772" s="7">
        <v>80.777000000000001</v>
      </c>
      <c r="C2772" s="7">
        <v>-9.1000000000000003E-5</v>
      </c>
      <c r="D2772" s="7">
        <v>1.0859999999999999E-3</v>
      </c>
      <c r="E2772" s="7">
        <v>6.9999999999999994E-5</v>
      </c>
      <c r="F2772" s="7">
        <v>8.12E-4</v>
      </c>
      <c r="G2772" s="7">
        <v>1.6100000000000001E-3</v>
      </c>
    </row>
    <row r="2773" spans="2:7" x14ac:dyDescent="0.2">
      <c r="B2773" s="7">
        <v>80.799000000000007</v>
      </c>
      <c r="C2773" s="7">
        <v>-9.2999999999999997E-5</v>
      </c>
      <c r="D2773" s="7">
        <v>1.0870000000000001E-3</v>
      </c>
      <c r="E2773" s="7">
        <v>6.9999999999999994E-5</v>
      </c>
      <c r="F2773" s="7">
        <v>8.1099999999999998E-4</v>
      </c>
      <c r="G2773" s="7">
        <v>1.604E-3</v>
      </c>
    </row>
    <row r="2774" spans="2:7" x14ac:dyDescent="0.2">
      <c r="B2774" s="7">
        <v>80.820999999999998</v>
      </c>
      <c r="C2774" s="7">
        <v>-9.6000000000000002E-5</v>
      </c>
      <c r="D2774" s="7">
        <v>1.0870000000000001E-3</v>
      </c>
      <c r="E2774" s="7">
        <v>7.1000000000000005E-5</v>
      </c>
      <c r="F2774" s="7">
        <v>8.0999999999999996E-4</v>
      </c>
      <c r="G2774" s="7">
        <v>1.598E-3</v>
      </c>
    </row>
    <row r="2775" spans="2:7" x14ac:dyDescent="0.2">
      <c r="B2775" s="7">
        <v>80.843000000000004</v>
      </c>
      <c r="C2775" s="7">
        <v>-9.7999999999999997E-5</v>
      </c>
      <c r="D2775" s="7">
        <v>1.0870000000000001E-3</v>
      </c>
      <c r="E2775" s="7">
        <v>7.1000000000000005E-5</v>
      </c>
      <c r="F2775" s="7">
        <v>8.0900000000000004E-4</v>
      </c>
      <c r="G2775" s="7">
        <v>1.5920000000000001E-3</v>
      </c>
    </row>
    <row r="2776" spans="2:7" x14ac:dyDescent="0.2">
      <c r="B2776" s="7">
        <v>80.864999999999995</v>
      </c>
      <c r="C2776" s="7">
        <v>-1.01E-4</v>
      </c>
      <c r="D2776" s="7">
        <v>1.0870000000000001E-3</v>
      </c>
      <c r="E2776" s="7">
        <v>7.2000000000000002E-5</v>
      </c>
      <c r="F2776" s="7">
        <v>8.0800000000000002E-4</v>
      </c>
      <c r="G2776" s="7">
        <v>1.586E-3</v>
      </c>
    </row>
    <row r="2777" spans="2:7" x14ac:dyDescent="0.2">
      <c r="B2777" s="7">
        <v>80.887</v>
      </c>
      <c r="C2777" s="7">
        <v>-1.03E-4</v>
      </c>
      <c r="D2777" s="7">
        <v>1.0870000000000001E-3</v>
      </c>
      <c r="E2777" s="7">
        <v>7.2000000000000002E-5</v>
      </c>
      <c r="F2777" s="7">
        <v>8.0699999999999999E-4</v>
      </c>
      <c r="G2777" s="7">
        <v>1.58E-3</v>
      </c>
    </row>
    <row r="2778" spans="2:7" x14ac:dyDescent="0.2">
      <c r="B2778" s="7">
        <v>80.909000000000006</v>
      </c>
      <c r="C2778" s="7">
        <v>-1.06E-4</v>
      </c>
      <c r="D2778" s="7">
        <v>1.0870000000000001E-3</v>
      </c>
      <c r="E2778" s="7">
        <v>7.2000000000000002E-5</v>
      </c>
      <c r="F2778" s="7">
        <v>8.0599999999999997E-4</v>
      </c>
      <c r="G2778" s="7">
        <v>1.5740000000000001E-3</v>
      </c>
    </row>
    <row r="2779" spans="2:7" x14ac:dyDescent="0.2">
      <c r="B2779" s="7">
        <v>80.930999999999997</v>
      </c>
      <c r="C2779" s="7">
        <v>-1.08E-4</v>
      </c>
      <c r="D2779" s="7">
        <v>1.0870000000000001E-3</v>
      </c>
      <c r="E2779" s="7">
        <v>7.2999999999999999E-5</v>
      </c>
      <c r="F2779" s="7">
        <v>8.0500000000000005E-4</v>
      </c>
      <c r="G2779" s="7">
        <v>1.567E-3</v>
      </c>
    </row>
    <row r="2780" spans="2:7" x14ac:dyDescent="0.2">
      <c r="B2780" s="7">
        <v>80.953000000000003</v>
      </c>
      <c r="C2780" s="7">
        <v>-1.11E-4</v>
      </c>
      <c r="D2780" s="7">
        <v>1.0870000000000001E-3</v>
      </c>
      <c r="E2780" s="7">
        <v>7.2999999999999999E-5</v>
      </c>
      <c r="F2780" s="7">
        <v>8.0400000000000003E-4</v>
      </c>
      <c r="G2780" s="7">
        <v>1.5610000000000001E-3</v>
      </c>
    </row>
    <row r="2781" spans="2:7" x14ac:dyDescent="0.2">
      <c r="B2781" s="7">
        <v>80.974999999999994</v>
      </c>
      <c r="C2781" s="7">
        <v>-1.13E-4</v>
      </c>
      <c r="D2781" s="7">
        <v>1.0870000000000001E-3</v>
      </c>
      <c r="E2781" s="7">
        <v>7.3999999999999996E-5</v>
      </c>
      <c r="F2781" s="7">
        <v>8.03E-4</v>
      </c>
      <c r="G2781" s="7">
        <v>1.554E-3</v>
      </c>
    </row>
    <row r="2782" spans="2:7" x14ac:dyDescent="0.2">
      <c r="B2782" s="7">
        <v>80.995999999999995</v>
      </c>
      <c r="C2782" s="7">
        <v>-1.16E-4</v>
      </c>
      <c r="D2782" s="7">
        <v>1.0870000000000001E-3</v>
      </c>
      <c r="E2782" s="7">
        <v>7.3999999999999996E-5</v>
      </c>
      <c r="F2782" s="7">
        <v>8.0199999999999998E-4</v>
      </c>
      <c r="G2782" s="7">
        <v>1.5479999999999999E-3</v>
      </c>
    </row>
    <row r="2783" spans="2:7" x14ac:dyDescent="0.2">
      <c r="B2783" s="7">
        <v>81.018000000000001</v>
      </c>
      <c r="C2783" s="7">
        <v>-1.18E-4</v>
      </c>
      <c r="D2783" s="7">
        <v>1.088E-3</v>
      </c>
      <c r="E2783" s="7">
        <v>7.3999999999999996E-5</v>
      </c>
      <c r="F2783" s="7">
        <v>8.0099999999999995E-4</v>
      </c>
      <c r="G2783" s="7">
        <v>1.5410000000000001E-3</v>
      </c>
    </row>
    <row r="2784" spans="2:7" x14ac:dyDescent="0.2">
      <c r="B2784" s="7">
        <v>81.040000000000006</v>
      </c>
      <c r="C2784" s="7">
        <v>-1.21E-4</v>
      </c>
      <c r="D2784" s="7">
        <v>1.088E-3</v>
      </c>
      <c r="E2784" s="7">
        <v>7.4999999999999993E-5</v>
      </c>
      <c r="F2784" s="7">
        <v>8.0000000000000004E-4</v>
      </c>
      <c r="G2784" s="7">
        <v>1.534E-3</v>
      </c>
    </row>
    <row r="2785" spans="2:7" x14ac:dyDescent="0.2">
      <c r="B2785" s="7">
        <v>81.061999999999998</v>
      </c>
      <c r="C2785" s="7">
        <v>-1.2300000000000001E-4</v>
      </c>
      <c r="D2785" s="7">
        <v>1.088E-3</v>
      </c>
      <c r="E2785" s="7">
        <v>7.4999999999999993E-5</v>
      </c>
      <c r="F2785" s="7">
        <v>7.9900000000000001E-4</v>
      </c>
      <c r="G2785" s="7">
        <v>1.5280000000000001E-3</v>
      </c>
    </row>
    <row r="2786" spans="2:7" x14ac:dyDescent="0.2">
      <c r="B2786" s="7">
        <v>81.084000000000003</v>
      </c>
      <c r="C2786" s="7">
        <v>-1.26E-4</v>
      </c>
      <c r="D2786" s="7">
        <v>1.088E-3</v>
      </c>
      <c r="E2786" s="7">
        <v>7.4999999999999993E-5</v>
      </c>
      <c r="F2786" s="7">
        <v>7.9799999999999999E-4</v>
      </c>
      <c r="G2786" s="7">
        <v>1.521E-3</v>
      </c>
    </row>
    <row r="2787" spans="2:7" x14ac:dyDescent="0.2">
      <c r="B2787" s="7">
        <v>81.105999999999995</v>
      </c>
      <c r="C2787" s="7">
        <v>-1.2899999999999999E-4</v>
      </c>
      <c r="D2787" s="7">
        <v>1.088E-3</v>
      </c>
      <c r="E2787" s="7">
        <v>7.6000000000000004E-5</v>
      </c>
      <c r="F2787" s="7">
        <v>7.9699999999999997E-4</v>
      </c>
      <c r="G2787" s="7">
        <v>1.5139999999999999E-3</v>
      </c>
    </row>
    <row r="2788" spans="2:7" x14ac:dyDescent="0.2">
      <c r="B2788" s="7">
        <v>81.128</v>
      </c>
      <c r="C2788" s="7">
        <v>-1.3100000000000001E-4</v>
      </c>
      <c r="D2788" s="7">
        <v>1.0889999999999999E-3</v>
      </c>
      <c r="E2788" s="7">
        <v>7.6000000000000004E-5</v>
      </c>
      <c r="F2788" s="7">
        <v>7.9600000000000005E-4</v>
      </c>
      <c r="G2788" s="7">
        <v>1.5070000000000001E-3</v>
      </c>
    </row>
    <row r="2789" spans="2:7" x14ac:dyDescent="0.2">
      <c r="B2789" s="7">
        <v>81.150000000000006</v>
      </c>
      <c r="C2789" s="7">
        <v>-1.34E-4</v>
      </c>
      <c r="D2789" s="7">
        <v>1.0889999999999999E-3</v>
      </c>
      <c r="E2789" s="7">
        <v>7.6000000000000004E-5</v>
      </c>
      <c r="F2789" s="7">
        <v>7.9500000000000003E-4</v>
      </c>
      <c r="G2789" s="7">
        <v>1.5E-3</v>
      </c>
    </row>
    <row r="2790" spans="2:7" x14ac:dyDescent="0.2">
      <c r="B2790" s="7">
        <v>81.171999999999997</v>
      </c>
      <c r="C2790" s="7">
        <v>-1.36E-4</v>
      </c>
      <c r="D2790" s="7">
        <v>1.0889999999999999E-3</v>
      </c>
      <c r="E2790" s="7">
        <v>7.6000000000000004E-5</v>
      </c>
      <c r="F2790" s="7">
        <v>7.94E-4</v>
      </c>
      <c r="G2790" s="7">
        <v>1.493E-3</v>
      </c>
    </row>
    <row r="2791" spans="2:7" x14ac:dyDescent="0.2">
      <c r="B2791" s="7">
        <v>81.194000000000003</v>
      </c>
      <c r="C2791" s="7">
        <v>-1.3899999999999999E-4</v>
      </c>
      <c r="D2791" s="7">
        <v>1.09E-3</v>
      </c>
      <c r="E2791" s="7">
        <v>7.7000000000000001E-5</v>
      </c>
      <c r="F2791" s="7">
        <v>7.9299999999999998E-4</v>
      </c>
      <c r="G2791" s="7">
        <v>1.485E-3</v>
      </c>
    </row>
    <row r="2792" spans="2:7" x14ac:dyDescent="0.2">
      <c r="B2792" s="7">
        <v>81.215999999999994</v>
      </c>
      <c r="C2792" s="7">
        <v>-1.4200000000000001E-4</v>
      </c>
      <c r="D2792" s="7">
        <v>1.09E-3</v>
      </c>
      <c r="E2792" s="7">
        <v>7.7000000000000001E-5</v>
      </c>
      <c r="F2792" s="7">
        <v>7.9299999999999998E-4</v>
      </c>
      <c r="G2792" s="7">
        <v>1.4779999999999999E-3</v>
      </c>
    </row>
    <row r="2793" spans="2:7" x14ac:dyDescent="0.2">
      <c r="B2793" s="7">
        <v>81.238</v>
      </c>
      <c r="C2793" s="7">
        <v>-1.44E-4</v>
      </c>
      <c r="D2793" s="7">
        <v>1.09E-3</v>
      </c>
      <c r="E2793" s="7">
        <v>7.7000000000000001E-5</v>
      </c>
      <c r="F2793" s="7">
        <v>7.9199999999999995E-4</v>
      </c>
      <c r="G2793" s="7">
        <v>1.4710000000000001E-3</v>
      </c>
    </row>
    <row r="2794" spans="2:7" x14ac:dyDescent="0.2">
      <c r="B2794" s="7">
        <v>81.260000000000005</v>
      </c>
      <c r="C2794" s="7">
        <v>-1.47E-4</v>
      </c>
      <c r="D2794" s="7">
        <v>1.091E-3</v>
      </c>
      <c r="E2794" s="7">
        <v>7.7000000000000001E-5</v>
      </c>
      <c r="F2794" s="7">
        <v>7.9100000000000004E-4</v>
      </c>
      <c r="G2794" s="7">
        <v>1.464E-3</v>
      </c>
    </row>
    <row r="2795" spans="2:7" x14ac:dyDescent="0.2">
      <c r="B2795" s="7">
        <v>81.281999999999996</v>
      </c>
      <c r="C2795" s="7">
        <v>-1.4999999999999999E-4</v>
      </c>
      <c r="D2795" s="7">
        <v>1.091E-3</v>
      </c>
      <c r="E2795" s="7">
        <v>7.7000000000000001E-5</v>
      </c>
      <c r="F2795" s="7">
        <v>7.9000000000000001E-4</v>
      </c>
      <c r="G2795" s="7">
        <v>1.456E-3</v>
      </c>
    </row>
    <row r="2796" spans="2:7" x14ac:dyDescent="0.2">
      <c r="B2796" s="7">
        <v>81.304000000000002</v>
      </c>
      <c r="C2796" s="7">
        <v>-1.5200000000000001E-4</v>
      </c>
      <c r="D2796" s="7">
        <v>1.091E-3</v>
      </c>
      <c r="E2796" s="7">
        <v>7.7999999999999999E-5</v>
      </c>
      <c r="F2796" s="7">
        <v>7.8899999999999999E-4</v>
      </c>
      <c r="G2796" s="7">
        <v>1.449E-3</v>
      </c>
    </row>
    <row r="2797" spans="2:7" x14ac:dyDescent="0.2">
      <c r="B2797" s="7">
        <v>81.325999999999993</v>
      </c>
      <c r="C2797" s="7">
        <v>-1.55E-4</v>
      </c>
      <c r="D2797" s="7">
        <v>1.0920000000000001E-3</v>
      </c>
      <c r="E2797" s="7">
        <v>7.7999999999999999E-5</v>
      </c>
      <c r="F2797" s="7">
        <v>7.8799999999999996E-4</v>
      </c>
      <c r="G2797" s="7">
        <v>1.441E-3</v>
      </c>
    </row>
    <row r="2798" spans="2:7" x14ac:dyDescent="0.2">
      <c r="B2798" s="7">
        <v>81.347999999999999</v>
      </c>
      <c r="C2798" s="7">
        <v>-1.5699999999999999E-4</v>
      </c>
      <c r="D2798" s="7">
        <v>1.0920000000000001E-3</v>
      </c>
      <c r="E2798" s="7">
        <v>7.7999999999999999E-5</v>
      </c>
      <c r="F2798" s="7">
        <v>7.8799999999999996E-4</v>
      </c>
      <c r="G2798" s="7">
        <v>1.4339999999999999E-3</v>
      </c>
    </row>
    <row r="2799" spans="2:7" x14ac:dyDescent="0.2">
      <c r="B2799" s="7">
        <v>81.37</v>
      </c>
      <c r="C2799" s="7">
        <v>-1.6000000000000001E-4</v>
      </c>
      <c r="D2799" s="7">
        <v>1.093E-3</v>
      </c>
      <c r="E2799" s="7">
        <v>7.7999999999999999E-5</v>
      </c>
      <c r="F2799" s="7">
        <v>7.8700000000000005E-4</v>
      </c>
      <c r="G2799" s="7">
        <v>1.426E-3</v>
      </c>
    </row>
    <row r="2800" spans="2:7" x14ac:dyDescent="0.2">
      <c r="B2800" s="7">
        <v>81.391999999999996</v>
      </c>
      <c r="C2800" s="7">
        <v>-1.63E-4</v>
      </c>
      <c r="D2800" s="7">
        <v>1.093E-3</v>
      </c>
      <c r="E2800" s="7">
        <v>7.7999999999999999E-5</v>
      </c>
      <c r="F2800" s="7">
        <v>7.8600000000000002E-4</v>
      </c>
      <c r="G2800" s="7">
        <v>1.4189999999999999E-3</v>
      </c>
    </row>
    <row r="2801" spans="2:7" x14ac:dyDescent="0.2">
      <c r="B2801" s="7">
        <v>81.414000000000001</v>
      </c>
      <c r="C2801" s="7">
        <v>-1.65E-4</v>
      </c>
      <c r="D2801" s="7">
        <v>1.093E-3</v>
      </c>
      <c r="E2801" s="7">
        <v>7.7999999999999999E-5</v>
      </c>
      <c r="F2801" s="7">
        <v>7.8600000000000002E-4</v>
      </c>
      <c r="G2801" s="7">
        <v>1.4109999999999999E-3</v>
      </c>
    </row>
    <row r="2802" spans="2:7" x14ac:dyDescent="0.2">
      <c r="B2802" s="7">
        <v>81.435000000000002</v>
      </c>
      <c r="C2802" s="7">
        <v>-1.6799999999999999E-4</v>
      </c>
      <c r="D2802" s="7">
        <v>1.0939999999999999E-3</v>
      </c>
      <c r="E2802" s="7">
        <v>7.7999999999999999E-5</v>
      </c>
      <c r="F2802" s="7">
        <v>7.85E-4</v>
      </c>
      <c r="G2802" s="7">
        <v>1.403E-3</v>
      </c>
    </row>
    <row r="2803" spans="2:7" x14ac:dyDescent="0.2">
      <c r="B2803" s="7">
        <v>81.456999999999994</v>
      </c>
      <c r="C2803" s="7">
        <v>-1.7100000000000001E-4</v>
      </c>
      <c r="D2803" s="7">
        <v>1.0939999999999999E-3</v>
      </c>
      <c r="E2803" s="7">
        <v>7.7999999999999999E-5</v>
      </c>
      <c r="F2803" s="7">
        <v>7.8399999999999997E-4</v>
      </c>
      <c r="G2803" s="7">
        <v>1.395E-3</v>
      </c>
    </row>
    <row r="2804" spans="2:7" x14ac:dyDescent="0.2">
      <c r="B2804" s="7">
        <v>81.478999999999999</v>
      </c>
      <c r="C2804" s="7">
        <v>-1.73E-4</v>
      </c>
      <c r="D2804" s="7">
        <v>1.0950000000000001E-3</v>
      </c>
      <c r="E2804" s="7">
        <v>7.7999999999999999E-5</v>
      </c>
      <c r="F2804" s="7">
        <v>7.8399999999999997E-4</v>
      </c>
      <c r="G2804" s="7">
        <v>1.3879999999999999E-3</v>
      </c>
    </row>
    <row r="2805" spans="2:7" x14ac:dyDescent="0.2">
      <c r="B2805" s="7">
        <v>81.501000000000005</v>
      </c>
      <c r="C2805" s="7">
        <v>-1.76E-4</v>
      </c>
      <c r="D2805" s="7">
        <v>1.0950000000000001E-3</v>
      </c>
      <c r="E2805" s="7">
        <v>7.7999999999999999E-5</v>
      </c>
      <c r="F2805" s="7">
        <v>7.8299999999999995E-4</v>
      </c>
      <c r="G2805" s="7">
        <v>1.3799999999999999E-3</v>
      </c>
    </row>
    <row r="2806" spans="2:7" x14ac:dyDescent="0.2">
      <c r="B2806" s="7">
        <v>81.522999999999996</v>
      </c>
      <c r="C2806" s="7">
        <v>-1.7899999999999999E-4</v>
      </c>
      <c r="D2806" s="7">
        <v>1.096E-3</v>
      </c>
      <c r="E2806" s="7">
        <v>7.7999999999999999E-5</v>
      </c>
      <c r="F2806" s="7">
        <v>7.8200000000000003E-4</v>
      </c>
      <c r="G2806" s="7">
        <v>1.372E-3</v>
      </c>
    </row>
    <row r="2807" spans="2:7" x14ac:dyDescent="0.2">
      <c r="B2807" s="7">
        <v>81.545000000000002</v>
      </c>
      <c r="C2807" s="7">
        <v>-1.8100000000000001E-4</v>
      </c>
      <c r="D2807" s="7">
        <v>1.096E-3</v>
      </c>
      <c r="E2807" s="7">
        <v>7.7999999999999999E-5</v>
      </c>
      <c r="F2807" s="7">
        <v>7.8200000000000003E-4</v>
      </c>
      <c r="G2807" s="7">
        <v>1.364E-3</v>
      </c>
    </row>
    <row r="2808" spans="2:7" x14ac:dyDescent="0.2">
      <c r="B2808" s="7">
        <v>81.566999999999993</v>
      </c>
      <c r="C2808" s="7">
        <v>-1.84E-4</v>
      </c>
      <c r="D2808" s="7">
        <v>1.0970000000000001E-3</v>
      </c>
      <c r="E2808" s="7">
        <v>7.7999999999999999E-5</v>
      </c>
      <c r="F2808" s="7">
        <v>7.8100000000000001E-4</v>
      </c>
      <c r="G2808" s="7">
        <v>1.356E-3</v>
      </c>
    </row>
    <row r="2809" spans="2:7" x14ac:dyDescent="0.2">
      <c r="B2809" s="7">
        <v>81.588999999999999</v>
      </c>
      <c r="C2809" s="7">
        <v>-1.8699999999999999E-4</v>
      </c>
      <c r="D2809" s="7">
        <v>1.098E-3</v>
      </c>
      <c r="E2809" s="7">
        <v>7.7999999999999999E-5</v>
      </c>
      <c r="F2809" s="7">
        <v>7.8100000000000001E-4</v>
      </c>
      <c r="G2809" s="7">
        <v>1.348E-3</v>
      </c>
    </row>
    <row r="2810" spans="2:7" x14ac:dyDescent="0.2">
      <c r="B2810" s="7">
        <v>81.611000000000004</v>
      </c>
      <c r="C2810" s="7">
        <v>-1.8900000000000001E-4</v>
      </c>
      <c r="D2810" s="7">
        <v>1.098E-3</v>
      </c>
      <c r="E2810" s="7">
        <v>7.7999999999999999E-5</v>
      </c>
      <c r="F2810" s="7">
        <v>7.7999999999999999E-4</v>
      </c>
      <c r="G2810" s="7">
        <v>1.34E-3</v>
      </c>
    </row>
    <row r="2811" spans="2:7" x14ac:dyDescent="0.2">
      <c r="B2811" s="7">
        <v>81.632999999999996</v>
      </c>
      <c r="C2811" s="7">
        <v>-1.92E-4</v>
      </c>
      <c r="D2811" s="7">
        <v>1.0989999999999999E-3</v>
      </c>
      <c r="E2811" s="7">
        <v>7.7999999999999999E-5</v>
      </c>
      <c r="F2811" s="7">
        <v>7.7999999999999999E-4</v>
      </c>
      <c r="G2811" s="7">
        <v>1.3320000000000001E-3</v>
      </c>
    </row>
    <row r="2812" spans="2:7" x14ac:dyDescent="0.2">
      <c r="B2812" s="7">
        <v>81.655000000000001</v>
      </c>
      <c r="C2812" s="7">
        <v>-1.94E-4</v>
      </c>
      <c r="D2812" s="7">
        <v>1.0989999999999999E-3</v>
      </c>
      <c r="E2812" s="7">
        <v>7.7999999999999999E-5</v>
      </c>
      <c r="F2812" s="7">
        <v>7.7899999999999996E-4</v>
      </c>
      <c r="G2812" s="7">
        <v>1.3240000000000001E-3</v>
      </c>
    </row>
    <row r="2813" spans="2:7" x14ac:dyDescent="0.2">
      <c r="B2813" s="7">
        <v>81.677000000000007</v>
      </c>
      <c r="C2813" s="7">
        <v>-1.9699999999999999E-4</v>
      </c>
      <c r="D2813" s="7">
        <v>1.1000000000000001E-3</v>
      </c>
      <c r="E2813" s="7">
        <v>7.7999999999999999E-5</v>
      </c>
      <c r="F2813" s="7">
        <v>7.7899999999999996E-4</v>
      </c>
      <c r="G2813" s="7">
        <v>1.3159999999999999E-3</v>
      </c>
    </row>
    <row r="2814" spans="2:7" x14ac:dyDescent="0.2">
      <c r="B2814" s="7">
        <v>81.698999999999998</v>
      </c>
      <c r="C2814" s="7">
        <v>-2.0000000000000001E-4</v>
      </c>
      <c r="D2814" s="7">
        <v>1.1000000000000001E-3</v>
      </c>
      <c r="E2814" s="7">
        <v>7.7999999999999999E-5</v>
      </c>
      <c r="F2814" s="7">
        <v>7.7800000000000005E-4</v>
      </c>
      <c r="G2814" s="7">
        <v>1.3079999999999999E-3</v>
      </c>
    </row>
    <row r="2815" spans="2:7" x14ac:dyDescent="0.2">
      <c r="B2815" s="7">
        <v>81.721000000000004</v>
      </c>
      <c r="C2815" s="7">
        <v>-2.02E-4</v>
      </c>
      <c r="D2815" s="7">
        <v>1.101E-3</v>
      </c>
      <c r="E2815" s="7">
        <v>7.7999999999999999E-5</v>
      </c>
      <c r="F2815" s="7">
        <v>7.7800000000000005E-4</v>
      </c>
      <c r="G2815" s="7">
        <v>1.2999999999999999E-3</v>
      </c>
    </row>
    <row r="2816" spans="2:7" x14ac:dyDescent="0.2">
      <c r="B2816" s="7">
        <v>81.742999999999995</v>
      </c>
      <c r="C2816" s="7">
        <v>-2.05E-4</v>
      </c>
      <c r="D2816" s="7">
        <v>1.1019999999999999E-3</v>
      </c>
      <c r="E2816" s="7">
        <v>7.7999999999999999E-5</v>
      </c>
      <c r="F2816" s="7">
        <v>7.7700000000000002E-4</v>
      </c>
      <c r="G2816" s="7">
        <v>1.292E-3</v>
      </c>
    </row>
    <row r="2817" spans="2:7" x14ac:dyDescent="0.2">
      <c r="B2817" s="7">
        <v>81.765000000000001</v>
      </c>
      <c r="C2817" s="7">
        <v>-2.0699999999999999E-4</v>
      </c>
      <c r="D2817" s="7">
        <v>1.1019999999999999E-3</v>
      </c>
      <c r="E2817" s="7">
        <v>7.7000000000000001E-5</v>
      </c>
      <c r="F2817" s="7">
        <v>7.7700000000000002E-4</v>
      </c>
      <c r="G2817" s="7">
        <v>1.2830000000000001E-3</v>
      </c>
    </row>
    <row r="2818" spans="2:7" x14ac:dyDescent="0.2">
      <c r="B2818" s="7">
        <v>81.787000000000006</v>
      </c>
      <c r="C2818" s="7">
        <v>-2.1000000000000001E-4</v>
      </c>
      <c r="D2818" s="7">
        <v>1.103E-3</v>
      </c>
      <c r="E2818" s="7">
        <v>7.7000000000000001E-5</v>
      </c>
      <c r="F2818" s="7">
        <v>7.7700000000000002E-4</v>
      </c>
      <c r="G2818" s="7">
        <v>1.2750000000000001E-3</v>
      </c>
    </row>
    <row r="2819" spans="2:7" x14ac:dyDescent="0.2">
      <c r="B2819" s="7">
        <v>81.808999999999997</v>
      </c>
      <c r="C2819" s="7">
        <v>-2.13E-4</v>
      </c>
      <c r="D2819" s="7">
        <v>1.1039999999999999E-3</v>
      </c>
      <c r="E2819" s="7">
        <v>7.7000000000000001E-5</v>
      </c>
      <c r="F2819" s="7">
        <v>7.76E-4</v>
      </c>
      <c r="G2819" s="7">
        <v>1.2669999999999999E-3</v>
      </c>
    </row>
    <row r="2820" spans="2:7" x14ac:dyDescent="0.2">
      <c r="B2820" s="7">
        <v>81.831000000000003</v>
      </c>
      <c r="C2820" s="7">
        <v>-2.1499999999999999E-4</v>
      </c>
      <c r="D2820" s="7">
        <v>1.1039999999999999E-3</v>
      </c>
      <c r="E2820" s="7">
        <v>7.7000000000000001E-5</v>
      </c>
      <c r="F2820" s="7">
        <v>7.76E-4</v>
      </c>
      <c r="G2820" s="7">
        <v>1.2589999999999999E-3</v>
      </c>
    </row>
    <row r="2821" spans="2:7" x14ac:dyDescent="0.2">
      <c r="B2821" s="7">
        <v>81.852999999999994</v>
      </c>
      <c r="C2821" s="7">
        <v>-2.1800000000000001E-4</v>
      </c>
      <c r="D2821" s="7">
        <v>1.1050000000000001E-3</v>
      </c>
      <c r="E2821" s="7">
        <v>7.7000000000000001E-5</v>
      </c>
      <c r="F2821" s="7">
        <v>7.76E-4</v>
      </c>
      <c r="G2821" s="7">
        <v>1.2509999999999999E-3</v>
      </c>
    </row>
    <row r="2822" spans="2:7" x14ac:dyDescent="0.2">
      <c r="B2822" s="7">
        <v>81.873999999999995</v>
      </c>
      <c r="C2822" s="7">
        <v>-2.2000000000000001E-4</v>
      </c>
      <c r="D2822" s="7">
        <v>1.106E-3</v>
      </c>
      <c r="E2822" s="7">
        <v>7.6000000000000004E-5</v>
      </c>
      <c r="F2822" s="7">
        <v>7.7499999999999997E-4</v>
      </c>
      <c r="G2822" s="7">
        <v>1.243E-3</v>
      </c>
    </row>
    <row r="2823" spans="2:7" x14ac:dyDescent="0.2">
      <c r="B2823" s="7">
        <v>81.896000000000001</v>
      </c>
      <c r="C2823" s="7">
        <v>-2.23E-4</v>
      </c>
      <c r="D2823" s="7">
        <v>1.106E-3</v>
      </c>
      <c r="E2823" s="7">
        <v>7.6000000000000004E-5</v>
      </c>
      <c r="F2823" s="7">
        <v>7.7499999999999997E-4</v>
      </c>
      <c r="G2823" s="7">
        <v>1.2340000000000001E-3</v>
      </c>
    </row>
    <row r="2824" spans="2:7" x14ac:dyDescent="0.2">
      <c r="B2824" s="7">
        <v>81.918000000000006</v>
      </c>
      <c r="C2824" s="7">
        <v>-2.2499999999999999E-4</v>
      </c>
      <c r="D2824" s="7">
        <v>1.1069999999999999E-3</v>
      </c>
      <c r="E2824" s="7">
        <v>7.6000000000000004E-5</v>
      </c>
      <c r="F2824" s="7">
        <v>7.7499999999999997E-4</v>
      </c>
      <c r="G2824" s="7">
        <v>1.2260000000000001E-3</v>
      </c>
    </row>
    <row r="2825" spans="2:7" x14ac:dyDescent="0.2">
      <c r="B2825" s="7">
        <v>81.94</v>
      </c>
      <c r="C2825" s="7">
        <v>-2.2800000000000001E-4</v>
      </c>
      <c r="D2825" s="7">
        <v>1.108E-3</v>
      </c>
      <c r="E2825" s="7">
        <v>7.4999999999999993E-5</v>
      </c>
      <c r="F2825" s="7">
        <v>7.7499999999999997E-4</v>
      </c>
      <c r="G2825" s="7">
        <v>1.2179999999999999E-3</v>
      </c>
    </row>
    <row r="2826" spans="2:7" x14ac:dyDescent="0.2">
      <c r="B2826" s="7">
        <v>81.962000000000003</v>
      </c>
      <c r="C2826" s="7">
        <v>-2.3000000000000001E-4</v>
      </c>
      <c r="D2826" s="7">
        <v>1.108E-3</v>
      </c>
      <c r="E2826" s="7">
        <v>7.4999999999999993E-5</v>
      </c>
      <c r="F2826" s="7">
        <v>7.7499999999999997E-4</v>
      </c>
      <c r="G2826" s="7">
        <v>1.2099999999999999E-3</v>
      </c>
    </row>
    <row r="2827" spans="2:7" x14ac:dyDescent="0.2">
      <c r="B2827" s="7">
        <v>81.983999999999995</v>
      </c>
      <c r="C2827" s="7">
        <v>-2.33E-4</v>
      </c>
      <c r="D2827" s="7">
        <v>1.109E-3</v>
      </c>
      <c r="E2827" s="7">
        <v>7.4999999999999993E-5</v>
      </c>
      <c r="F2827" s="7">
        <v>7.7399999999999995E-4</v>
      </c>
      <c r="G2827" s="7">
        <v>1.2019999999999999E-3</v>
      </c>
    </row>
    <row r="2828" spans="2:7" x14ac:dyDescent="0.2">
      <c r="B2828" s="7">
        <v>82.006</v>
      </c>
      <c r="C2828" s="7">
        <v>-2.3499999999999999E-4</v>
      </c>
      <c r="D2828" s="7">
        <v>1.1100000000000001E-3</v>
      </c>
      <c r="E2828" s="7">
        <v>7.3999999999999996E-5</v>
      </c>
      <c r="F2828" s="7">
        <v>7.7399999999999995E-4</v>
      </c>
      <c r="G2828" s="7">
        <v>1.194E-3</v>
      </c>
    </row>
    <row r="2829" spans="2:7" x14ac:dyDescent="0.2">
      <c r="B2829" s="7">
        <v>82.028000000000006</v>
      </c>
      <c r="C2829" s="7">
        <v>-2.3699999999999999E-4</v>
      </c>
      <c r="D2829" s="7">
        <v>1.1100000000000001E-3</v>
      </c>
      <c r="E2829" s="7">
        <v>7.3999999999999996E-5</v>
      </c>
      <c r="F2829" s="7">
        <v>7.7399999999999995E-4</v>
      </c>
      <c r="G2829" s="7">
        <v>1.186E-3</v>
      </c>
    </row>
    <row r="2830" spans="2:7" x14ac:dyDescent="0.2">
      <c r="B2830" s="7">
        <v>82.05</v>
      </c>
      <c r="C2830" s="7">
        <v>-2.4000000000000001E-4</v>
      </c>
      <c r="D2830" s="7">
        <v>1.111E-3</v>
      </c>
      <c r="E2830" s="7">
        <v>7.3999999999999996E-5</v>
      </c>
      <c r="F2830" s="7">
        <v>7.7399999999999995E-4</v>
      </c>
      <c r="G2830" s="7">
        <v>1.178E-3</v>
      </c>
    </row>
    <row r="2831" spans="2:7" x14ac:dyDescent="0.2">
      <c r="B2831" s="7">
        <v>82.072000000000003</v>
      </c>
      <c r="C2831" s="7">
        <v>-2.42E-4</v>
      </c>
      <c r="D2831" s="7">
        <v>1.1119999999999999E-3</v>
      </c>
      <c r="E2831" s="7">
        <v>7.2999999999999999E-5</v>
      </c>
      <c r="F2831" s="7">
        <v>7.7399999999999995E-4</v>
      </c>
      <c r="G2831" s="7">
        <v>1.1689999999999999E-3</v>
      </c>
    </row>
    <row r="2832" spans="2:7" x14ac:dyDescent="0.2">
      <c r="B2832" s="7">
        <v>82.093999999999994</v>
      </c>
      <c r="C2832" s="7">
        <v>-2.4499999999999999E-4</v>
      </c>
      <c r="D2832" s="7">
        <v>1.1119999999999999E-3</v>
      </c>
      <c r="E2832" s="7">
        <v>7.2999999999999999E-5</v>
      </c>
      <c r="F2832" s="7">
        <v>7.7399999999999995E-4</v>
      </c>
      <c r="G2832" s="7">
        <v>1.1620000000000001E-3</v>
      </c>
    </row>
    <row r="2833" spans="2:7" x14ac:dyDescent="0.2">
      <c r="B2833" s="7">
        <v>82.116</v>
      </c>
      <c r="C2833" s="7">
        <v>-2.4699999999999999E-4</v>
      </c>
      <c r="D2833" s="7">
        <v>1.1130000000000001E-3</v>
      </c>
      <c r="E2833" s="7">
        <v>7.2000000000000002E-5</v>
      </c>
      <c r="F2833" s="7">
        <v>7.7399999999999995E-4</v>
      </c>
      <c r="G2833" s="7">
        <v>1.1540000000000001E-3</v>
      </c>
    </row>
    <row r="2834" spans="2:7" x14ac:dyDescent="0.2">
      <c r="B2834" s="7">
        <v>82.138000000000005</v>
      </c>
      <c r="C2834" s="7">
        <v>-2.4899999999999998E-4</v>
      </c>
      <c r="D2834" s="7">
        <v>1.114E-3</v>
      </c>
      <c r="E2834" s="7">
        <v>7.2000000000000002E-5</v>
      </c>
      <c r="F2834" s="7">
        <v>7.7300000000000003E-4</v>
      </c>
      <c r="G2834" s="7">
        <v>1.1460000000000001E-3</v>
      </c>
    </row>
    <row r="2835" spans="2:7" x14ac:dyDescent="0.2">
      <c r="B2835" s="7">
        <v>82.16</v>
      </c>
      <c r="C2835" s="7">
        <v>-2.5099999999999998E-4</v>
      </c>
      <c r="D2835" s="7">
        <v>1.114E-3</v>
      </c>
      <c r="E2835" s="7">
        <v>7.1000000000000005E-5</v>
      </c>
      <c r="F2835" s="7">
        <v>7.7300000000000003E-4</v>
      </c>
      <c r="G2835" s="7">
        <v>1.1379999999999999E-3</v>
      </c>
    </row>
    <row r="2836" spans="2:7" x14ac:dyDescent="0.2">
      <c r="B2836" s="7">
        <v>82.182000000000002</v>
      </c>
      <c r="C2836" s="7">
        <v>-2.5399999999999999E-4</v>
      </c>
      <c r="D2836" s="7">
        <v>1.1150000000000001E-3</v>
      </c>
      <c r="E2836" s="7">
        <v>7.1000000000000005E-5</v>
      </c>
      <c r="F2836" s="7">
        <v>7.7300000000000003E-4</v>
      </c>
      <c r="G2836" s="7">
        <v>1.1299999999999999E-3</v>
      </c>
    </row>
    <row r="2837" spans="2:7" x14ac:dyDescent="0.2">
      <c r="B2837" s="7">
        <v>82.203999999999994</v>
      </c>
      <c r="C2837" s="7">
        <v>-2.5599999999999999E-4</v>
      </c>
      <c r="D2837" s="7">
        <v>1.116E-3</v>
      </c>
      <c r="E2837" s="7">
        <v>7.1000000000000005E-5</v>
      </c>
      <c r="F2837" s="7">
        <v>7.7300000000000003E-4</v>
      </c>
      <c r="G2837" s="7">
        <v>1.122E-3</v>
      </c>
    </row>
    <row r="2838" spans="2:7" x14ac:dyDescent="0.2">
      <c r="B2838" s="7">
        <v>82.225999999999999</v>
      </c>
      <c r="C2838" s="7">
        <v>-2.5799999999999998E-4</v>
      </c>
      <c r="D2838" s="7">
        <v>1.116E-3</v>
      </c>
      <c r="E2838" s="7">
        <v>6.9999999999999994E-5</v>
      </c>
      <c r="F2838" s="7">
        <v>7.7300000000000003E-4</v>
      </c>
      <c r="G2838" s="7">
        <v>1.114E-3</v>
      </c>
    </row>
    <row r="2839" spans="2:7" x14ac:dyDescent="0.2">
      <c r="B2839" s="7">
        <v>82.248000000000005</v>
      </c>
      <c r="C2839" s="7">
        <v>-2.5999999999999998E-4</v>
      </c>
      <c r="D2839" s="7">
        <v>1.1169999999999999E-3</v>
      </c>
      <c r="E2839" s="7">
        <v>6.9999999999999994E-5</v>
      </c>
      <c r="F2839" s="7">
        <v>7.7300000000000003E-4</v>
      </c>
      <c r="G2839" s="7">
        <v>1.1069999999999999E-3</v>
      </c>
    </row>
    <row r="2840" spans="2:7" x14ac:dyDescent="0.2">
      <c r="B2840" s="7">
        <v>82.27</v>
      </c>
      <c r="C2840" s="7">
        <v>-2.6200000000000003E-4</v>
      </c>
      <c r="D2840" s="7">
        <v>1.1180000000000001E-3</v>
      </c>
      <c r="E2840" s="7">
        <v>6.8999999999999997E-5</v>
      </c>
      <c r="F2840" s="7">
        <v>7.7300000000000003E-4</v>
      </c>
      <c r="G2840" s="7">
        <v>1.0989999999999999E-3</v>
      </c>
    </row>
    <row r="2841" spans="2:7" x14ac:dyDescent="0.2">
      <c r="B2841" s="7">
        <v>82.290999999999997</v>
      </c>
      <c r="C2841" s="7">
        <v>-2.6499999999999999E-4</v>
      </c>
      <c r="D2841" s="7">
        <v>1.1180000000000001E-3</v>
      </c>
      <c r="E2841" s="7">
        <v>6.8999999999999997E-5</v>
      </c>
      <c r="F2841" s="7">
        <v>7.7300000000000003E-4</v>
      </c>
      <c r="G2841" s="7">
        <v>1.0920000000000001E-3</v>
      </c>
    </row>
    <row r="2842" spans="2:7" x14ac:dyDescent="0.2">
      <c r="B2842" s="7">
        <v>82.313000000000002</v>
      </c>
      <c r="C2842" s="7">
        <v>-2.6699999999999998E-4</v>
      </c>
      <c r="D2842" s="7">
        <v>1.119E-3</v>
      </c>
      <c r="E2842" s="7">
        <v>6.7999999999999999E-5</v>
      </c>
      <c r="F2842" s="7">
        <v>7.7300000000000003E-4</v>
      </c>
      <c r="G2842" s="7">
        <v>1.0839999999999999E-3</v>
      </c>
    </row>
    <row r="2843" spans="2:7" x14ac:dyDescent="0.2">
      <c r="B2843" s="7">
        <v>82.334999999999994</v>
      </c>
      <c r="C2843" s="7">
        <v>-2.6899999999999998E-4</v>
      </c>
      <c r="D2843" s="7">
        <v>1.119E-3</v>
      </c>
      <c r="E2843" s="7">
        <v>6.7999999999999999E-5</v>
      </c>
      <c r="F2843" s="7">
        <v>7.7300000000000003E-4</v>
      </c>
      <c r="G2843" s="7">
        <v>1.077E-3</v>
      </c>
    </row>
    <row r="2844" spans="2:7" x14ac:dyDescent="0.2">
      <c r="B2844" s="7">
        <v>82.356999999999999</v>
      </c>
      <c r="C2844" s="7">
        <v>-2.7099999999999997E-4</v>
      </c>
      <c r="D2844" s="7">
        <v>1.1199999999999999E-3</v>
      </c>
      <c r="E2844" s="7">
        <v>6.7000000000000002E-5</v>
      </c>
      <c r="F2844" s="7">
        <v>7.7300000000000003E-4</v>
      </c>
      <c r="G2844" s="7">
        <v>1.0690000000000001E-3</v>
      </c>
    </row>
    <row r="2845" spans="2:7" x14ac:dyDescent="0.2">
      <c r="B2845" s="7">
        <v>82.379000000000005</v>
      </c>
      <c r="C2845" s="7">
        <v>-2.7300000000000002E-4</v>
      </c>
      <c r="D2845" s="7">
        <v>1.121E-3</v>
      </c>
      <c r="E2845" s="7">
        <v>6.7000000000000002E-5</v>
      </c>
      <c r="F2845" s="7">
        <v>7.7300000000000003E-4</v>
      </c>
      <c r="G2845" s="7">
        <v>1.062E-3</v>
      </c>
    </row>
    <row r="2846" spans="2:7" x14ac:dyDescent="0.2">
      <c r="B2846" s="7">
        <v>82.400999999999996</v>
      </c>
      <c r="C2846" s="7">
        <v>-2.7500000000000002E-4</v>
      </c>
      <c r="D2846" s="7">
        <v>1.121E-3</v>
      </c>
      <c r="E2846" s="7">
        <v>6.6000000000000005E-5</v>
      </c>
      <c r="F2846" s="7">
        <v>7.7300000000000003E-4</v>
      </c>
      <c r="G2846" s="7">
        <v>1.0549999999999999E-3</v>
      </c>
    </row>
    <row r="2847" spans="2:7" x14ac:dyDescent="0.2">
      <c r="B2847" s="7">
        <v>82.423000000000002</v>
      </c>
      <c r="C2847" s="7">
        <v>-2.7700000000000001E-4</v>
      </c>
      <c r="D2847" s="7">
        <v>1.122E-3</v>
      </c>
      <c r="E2847" s="7">
        <v>6.4999999999999994E-5</v>
      </c>
      <c r="F2847" s="7">
        <v>7.7200000000000001E-4</v>
      </c>
      <c r="G2847" s="7">
        <v>1.047E-3</v>
      </c>
    </row>
    <row r="2848" spans="2:7" x14ac:dyDescent="0.2">
      <c r="B2848" s="7">
        <v>82.444999999999993</v>
      </c>
      <c r="C2848" s="7">
        <v>-2.7799999999999998E-4</v>
      </c>
      <c r="D2848" s="7">
        <v>1.122E-3</v>
      </c>
      <c r="E2848" s="7">
        <v>6.4999999999999994E-5</v>
      </c>
      <c r="F2848" s="7">
        <v>7.7200000000000001E-4</v>
      </c>
      <c r="G2848" s="7">
        <v>1.0399999999999999E-3</v>
      </c>
    </row>
    <row r="2849" spans="2:7" x14ac:dyDescent="0.2">
      <c r="B2849" s="7">
        <v>82.466999999999999</v>
      </c>
      <c r="C2849" s="7">
        <v>-2.7999999999999998E-4</v>
      </c>
      <c r="D2849" s="7">
        <v>1.1230000000000001E-3</v>
      </c>
      <c r="E2849" s="7">
        <v>6.3999999999999997E-5</v>
      </c>
      <c r="F2849" s="7">
        <v>7.7200000000000001E-4</v>
      </c>
      <c r="G2849" s="7">
        <v>1.0330000000000001E-3</v>
      </c>
    </row>
    <row r="2850" spans="2:7" x14ac:dyDescent="0.2">
      <c r="B2850" s="7">
        <v>82.489000000000004</v>
      </c>
      <c r="C2850" s="7">
        <v>-2.8200000000000002E-4</v>
      </c>
      <c r="D2850" s="7">
        <v>1.1230000000000001E-3</v>
      </c>
      <c r="E2850" s="7">
        <v>6.3999999999999997E-5</v>
      </c>
      <c r="F2850" s="7">
        <v>7.7200000000000001E-4</v>
      </c>
      <c r="G2850" s="7">
        <v>1.026E-3</v>
      </c>
    </row>
    <row r="2851" spans="2:7" x14ac:dyDescent="0.2">
      <c r="B2851" s="7">
        <v>82.510999999999996</v>
      </c>
      <c r="C2851" s="7">
        <v>-2.8400000000000002E-4</v>
      </c>
      <c r="D2851" s="7">
        <v>1.124E-3</v>
      </c>
      <c r="E2851" s="7">
        <v>6.3E-5</v>
      </c>
      <c r="F2851" s="7">
        <v>7.7200000000000001E-4</v>
      </c>
      <c r="G2851" s="7">
        <v>1.0189999999999999E-3</v>
      </c>
    </row>
    <row r="2852" spans="2:7" x14ac:dyDescent="0.2">
      <c r="B2852" s="7">
        <v>82.533000000000001</v>
      </c>
      <c r="C2852" s="7">
        <v>-2.8600000000000001E-4</v>
      </c>
      <c r="D2852" s="7">
        <v>1.1249999999999999E-3</v>
      </c>
      <c r="E2852" s="7">
        <v>6.3E-5</v>
      </c>
      <c r="F2852" s="7">
        <v>7.7200000000000001E-4</v>
      </c>
      <c r="G2852" s="7">
        <v>1.0120000000000001E-3</v>
      </c>
    </row>
    <row r="2853" spans="2:7" x14ac:dyDescent="0.2">
      <c r="B2853" s="7">
        <v>82.555000000000007</v>
      </c>
      <c r="C2853" s="7">
        <v>-2.8699999999999998E-4</v>
      </c>
      <c r="D2853" s="7">
        <v>1.1249999999999999E-3</v>
      </c>
      <c r="E2853" s="7">
        <v>6.2000000000000003E-5</v>
      </c>
      <c r="F2853" s="7">
        <v>7.7200000000000001E-4</v>
      </c>
      <c r="G2853" s="7">
        <v>1.005E-3</v>
      </c>
    </row>
    <row r="2854" spans="2:7" x14ac:dyDescent="0.2">
      <c r="B2854" s="7">
        <v>82.576999999999998</v>
      </c>
      <c r="C2854" s="7">
        <v>-2.8899999999999998E-4</v>
      </c>
      <c r="D2854" s="7">
        <v>1.126E-3</v>
      </c>
      <c r="E2854" s="7">
        <v>6.2000000000000003E-5</v>
      </c>
      <c r="F2854" s="7">
        <v>7.7200000000000001E-4</v>
      </c>
      <c r="G2854" s="7">
        <v>9.990000000000001E-4</v>
      </c>
    </row>
    <row r="2855" spans="2:7" x14ac:dyDescent="0.2">
      <c r="B2855" s="7">
        <v>82.599000000000004</v>
      </c>
      <c r="C2855" s="7">
        <v>-2.9100000000000003E-4</v>
      </c>
      <c r="D2855" s="7">
        <v>1.126E-3</v>
      </c>
      <c r="E2855" s="7">
        <v>6.0999999999999999E-5</v>
      </c>
      <c r="F2855" s="7">
        <v>7.7200000000000001E-4</v>
      </c>
      <c r="G2855" s="7">
        <v>9.9200000000000004E-4</v>
      </c>
    </row>
    <row r="2856" spans="2:7" x14ac:dyDescent="0.2">
      <c r="B2856" s="7">
        <v>82.620999999999995</v>
      </c>
      <c r="C2856" s="7">
        <v>-2.92E-4</v>
      </c>
      <c r="D2856" s="7">
        <v>1.127E-3</v>
      </c>
      <c r="E2856" s="7">
        <v>6.0999999999999999E-5</v>
      </c>
      <c r="F2856" s="7">
        <v>7.7099999999999998E-4</v>
      </c>
      <c r="G2856" s="7">
        <v>9.8499999999999998E-4</v>
      </c>
    </row>
    <row r="2857" spans="2:7" x14ac:dyDescent="0.2">
      <c r="B2857" s="7">
        <v>82.643000000000001</v>
      </c>
      <c r="C2857" s="7">
        <v>-2.9399999999999999E-4</v>
      </c>
      <c r="D2857" s="7">
        <v>1.127E-3</v>
      </c>
      <c r="E2857" s="7">
        <v>6.0000000000000002E-5</v>
      </c>
      <c r="F2857" s="7">
        <v>7.7099999999999998E-4</v>
      </c>
      <c r="G2857" s="7">
        <v>9.7900000000000005E-4</v>
      </c>
    </row>
    <row r="2858" spans="2:7" x14ac:dyDescent="0.2">
      <c r="B2858" s="7">
        <v>82.665000000000006</v>
      </c>
      <c r="C2858" s="7">
        <v>-2.9500000000000001E-4</v>
      </c>
      <c r="D2858" s="7">
        <v>1.1280000000000001E-3</v>
      </c>
      <c r="E2858" s="7">
        <v>5.8999999999999998E-5</v>
      </c>
      <c r="F2858" s="7">
        <v>7.7099999999999998E-4</v>
      </c>
      <c r="G2858" s="7">
        <v>9.7199999999999999E-4</v>
      </c>
    </row>
    <row r="2859" spans="2:7" x14ac:dyDescent="0.2">
      <c r="B2859" s="7">
        <v>82.686999999999998</v>
      </c>
      <c r="C2859" s="7">
        <v>-2.9700000000000001E-4</v>
      </c>
      <c r="D2859" s="7">
        <v>1.1280000000000001E-3</v>
      </c>
      <c r="E2859" s="7">
        <v>5.8999999999999998E-5</v>
      </c>
      <c r="F2859" s="7">
        <v>7.7099999999999998E-4</v>
      </c>
      <c r="G2859" s="7">
        <v>9.6599999999999995E-4</v>
      </c>
    </row>
    <row r="2860" spans="2:7" x14ac:dyDescent="0.2">
      <c r="B2860" s="7">
        <v>82.709000000000003</v>
      </c>
      <c r="C2860" s="7">
        <v>-2.9799999999999998E-4</v>
      </c>
      <c r="D2860" s="7">
        <v>1.1280000000000001E-3</v>
      </c>
      <c r="E2860" s="7">
        <v>5.8E-5</v>
      </c>
      <c r="F2860" s="7">
        <v>7.7099999999999998E-4</v>
      </c>
      <c r="G2860" s="7">
        <v>9.59E-4</v>
      </c>
    </row>
    <row r="2861" spans="2:7" x14ac:dyDescent="0.2">
      <c r="B2861" s="7">
        <v>82.73</v>
      </c>
      <c r="C2861" s="7">
        <v>-2.9999999999999997E-4</v>
      </c>
      <c r="D2861" s="7">
        <v>1.129E-3</v>
      </c>
      <c r="E2861" s="7">
        <v>5.8E-5</v>
      </c>
      <c r="F2861" s="7">
        <v>7.6999999999999996E-4</v>
      </c>
      <c r="G2861" s="7">
        <v>9.5299999999999996E-4</v>
      </c>
    </row>
    <row r="2862" spans="2:7" x14ac:dyDescent="0.2">
      <c r="B2862" s="7">
        <v>82.751999999999995</v>
      </c>
      <c r="C2862" s="7">
        <v>-3.01E-4</v>
      </c>
      <c r="D2862" s="7">
        <v>1.129E-3</v>
      </c>
      <c r="E2862" s="7">
        <v>5.7000000000000003E-5</v>
      </c>
      <c r="F2862" s="7">
        <v>7.6999999999999996E-4</v>
      </c>
      <c r="G2862" s="7">
        <v>9.4700000000000003E-4</v>
      </c>
    </row>
    <row r="2863" spans="2:7" x14ac:dyDescent="0.2">
      <c r="B2863" s="7">
        <v>82.774000000000001</v>
      </c>
      <c r="C2863" s="7">
        <v>-3.0200000000000002E-4</v>
      </c>
      <c r="D2863" s="7">
        <v>1.1299999999999999E-3</v>
      </c>
      <c r="E2863" s="7">
        <v>5.5999999999999999E-5</v>
      </c>
      <c r="F2863" s="7">
        <v>7.6999999999999996E-4</v>
      </c>
      <c r="G2863" s="7">
        <v>9.41E-4</v>
      </c>
    </row>
    <row r="2864" spans="2:7" x14ac:dyDescent="0.2">
      <c r="B2864" s="7">
        <v>82.796000000000006</v>
      </c>
      <c r="C2864" s="7">
        <v>-3.0400000000000002E-4</v>
      </c>
      <c r="D2864" s="7">
        <v>1.1299999999999999E-3</v>
      </c>
      <c r="E2864" s="7">
        <v>5.5999999999999999E-5</v>
      </c>
      <c r="F2864" s="7">
        <v>7.6999999999999996E-4</v>
      </c>
      <c r="G2864" s="7">
        <v>9.3499999999999996E-4</v>
      </c>
    </row>
    <row r="2865" spans="2:7" x14ac:dyDescent="0.2">
      <c r="B2865" s="7">
        <v>82.817999999999998</v>
      </c>
      <c r="C2865" s="7">
        <v>-3.0499999999999999E-4</v>
      </c>
      <c r="D2865" s="7">
        <v>1.1310000000000001E-3</v>
      </c>
      <c r="E2865" s="7">
        <v>5.5000000000000002E-5</v>
      </c>
      <c r="F2865" s="7">
        <v>7.6900000000000004E-4</v>
      </c>
      <c r="G2865" s="7">
        <v>9.2900000000000003E-4</v>
      </c>
    </row>
    <row r="2866" spans="2:7" x14ac:dyDescent="0.2">
      <c r="B2866" s="7">
        <v>82.84</v>
      </c>
      <c r="C2866" s="7">
        <v>-3.0600000000000001E-4</v>
      </c>
      <c r="D2866" s="7">
        <v>1.1310000000000001E-3</v>
      </c>
      <c r="E2866" s="7">
        <v>5.5000000000000002E-5</v>
      </c>
      <c r="F2866" s="7">
        <v>7.6900000000000004E-4</v>
      </c>
      <c r="G2866" s="7">
        <v>9.2299999999999999E-4</v>
      </c>
    </row>
    <row r="2867" spans="2:7" x14ac:dyDescent="0.2">
      <c r="B2867" s="7">
        <v>82.861999999999995</v>
      </c>
      <c r="C2867" s="7">
        <v>-3.0699999999999998E-4</v>
      </c>
      <c r="D2867" s="7">
        <v>1.132E-3</v>
      </c>
      <c r="E2867" s="7">
        <v>5.3999999999999998E-5</v>
      </c>
      <c r="F2867" s="7">
        <v>7.6900000000000004E-4</v>
      </c>
      <c r="G2867" s="7">
        <v>9.1699999999999995E-4</v>
      </c>
    </row>
    <row r="2868" spans="2:7" x14ac:dyDescent="0.2">
      <c r="B2868" s="7">
        <v>82.884</v>
      </c>
      <c r="C2868" s="7">
        <v>-3.0800000000000001E-4</v>
      </c>
      <c r="D2868" s="7">
        <v>1.132E-3</v>
      </c>
      <c r="E2868" s="7">
        <v>5.3000000000000001E-5</v>
      </c>
      <c r="F2868" s="7">
        <v>7.6800000000000002E-4</v>
      </c>
      <c r="G2868" s="7">
        <v>9.1100000000000003E-4</v>
      </c>
    </row>
    <row r="2869" spans="2:7" x14ac:dyDescent="0.2">
      <c r="B2869" s="7">
        <v>82.906000000000006</v>
      </c>
      <c r="C2869" s="7">
        <v>-3.0899999999999998E-4</v>
      </c>
      <c r="D2869" s="7">
        <v>1.132E-3</v>
      </c>
      <c r="E2869" s="7">
        <v>5.3000000000000001E-5</v>
      </c>
      <c r="F2869" s="7">
        <v>7.6800000000000002E-4</v>
      </c>
      <c r="G2869" s="7">
        <v>9.0600000000000001E-4</v>
      </c>
    </row>
    <row r="2870" spans="2:7" x14ac:dyDescent="0.2">
      <c r="B2870" s="7">
        <v>82.927999999999997</v>
      </c>
      <c r="C2870" s="7">
        <v>-3.1E-4</v>
      </c>
      <c r="D2870" s="7">
        <v>1.1329999999999999E-3</v>
      </c>
      <c r="E2870" s="7">
        <v>5.1999999999999997E-5</v>
      </c>
      <c r="F2870" s="7">
        <v>7.6800000000000002E-4</v>
      </c>
      <c r="G2870" s="7">
        <v>8.9999999999999998E-4</v>
      </c>
    </row>
    <row r="2871" spans="2:7" x14ac:dyDescent="0.2">
      <c r="B2871" s="7">
        <v>82.95</v>
      </c>
      <c r="C2871" s="7">
        <v>-3.1100000000000002E-4</v>
      </c>
      <c r="D2871" s="7">
        <v>1.1329999999999999E-3</v>
      </c>
      <c r="E2871" s="7">
        <v>5.1999999999999997E-5</v>
      </c>
      <c r="F2871" s="7">
        <v>7.67E-4</v>
      </c>
      <c r="G2871" s="7">
        <v>8.9499999999999996E-4</v>
      </c>
    </row>
    <row r="2872" spans="2:7" x14ac:dyDescent="0.2">
      <c r="B2872" s="7">
        <v>82.971999999999994</v>
      </c>
      <c r="C2872" s="7">
        <v>-3.1199999999999999E-4</v>
      </c>
      <c r="D2872" s="7">
        <v>1.134E-3</v>
      </c>
      <c r="E2872" s="7">
        <v>5.1E-5</v>
      </c>
      <c r="F2872" s="7">
        <v>7.67E-4</v>
      </c>
      <c r="G2872" s="7">
        <v>8.8900000000000003E-4</v>
      </c>
    </row>
    <row r="2873" spans="2:7" x14ac:dyDescent="0.2">
      <c r="B2873" s="7">
        <v>82.994</v>
      </c>
      <c r="C2873" s="7">
        <v>-3.1300000000000002E-4</v>
      </c>
      <c r="D2873" s="7">
        <v>1.134E-3</v>
      </c>
      <c r="E2873" s="7">
        <v>5.0000000000000002E-5</v>
      </c>
      <c r="F2873" s="7">
        <v>7.6599999999999997E-4</v>
      </c>
      <c r="G2873" s="7">
        <v>8.8400000000000002E-4</v>
      </c>
    </row>
    <row r="2874" spans="2:7" x14ac:dyDescent="0.2">
      <c r="B2874" s="7">
        <v>83.016000000000005</v>
      </c>
      <c r="C2874" s="7">
        <v>-3.1399999999999999E-4</v>
      </c>
      <c r="D2874" s="7">
        <v>1.134E-3</v>
      </c>
      <c r="E2874" s="7">
        <v>5.0000000000000002E-5</v>
      </c>
      <c r="F2874" s="7">
        <v>7.6599999999999997E-4</v>
      </c>
      <c r="G2874" s="7">
        <v>8.7900000000000001E-4</v>
      </c>
    </row>
    <row r="2875" spans="2:7" x14ac:dyDescent="0.2">
      <c r="B2875" s="7">
        <v>83.037999999999997</v>
      </c>
      <c r="C2875" s="7">
        <v>-3.1500000000000001E-4</v>
      </c>
      <c r="D2875" s="7">
        <v>1.1349999999999999E-3</v>
      </c>
      <c r="E2875" s="7">
        <v>4.8999999999999998E-5</v>
      </c>
      <c r="F2875" s="7">
        <v>7.6499999999999995E-4</v>
      </c>
      <c r="G2875" s="7">
        <v>8.7299999999999997E-4</v>
      </c>
    </row>
    <row r="2876" spans="2:7" x14ac:dyDescent="0.2">
      <c r="B2876" s="7">
        <v>83.06</v>
      </c>
      <c r="C2876" s="7">
        <v>-3.1599999999999998E-4</v>
      </c>
      <c r="D2876" s="7">
        <v>1.1349999999999999E-3</v>
      </c>
      <c r="E2876" s="7">
        <v>4.8999999999999998E-5</v>
      </c>
      <c r="F2876" s="7">
        <v>7.6499999999999995E-4</v>
      </c>
      <c r="G2876" s="7">
        <v>8.6799999999999996E-4</v>
      </c>
    </row>
    <row r="2877" spans="2:7" x14ac:dyDescent="0.2">
      <c r="B2877" s="7">
        <v>83.081999999999994</v>
      </c>
      <c r="C2877" s="7">
        <v>-3.1599999999999998E-4</v>
      </c>
      <c r="D2877" s="7">
        <v>1.1349999999999999E-3</v>
      </c>
      <c r="E2877" s="7">
        <v>4.8000000000000001E-5</v>
      </c>
      <c r="F2877" s="7">
        <v>7.6400000000000003E-4</v>
      </c>
      <c r="G2877" s="7">
        <v>8.6300000000000005E-4</v>
      </c>
    </row>
    <row r="2878" spans="2:7" x14ac:dyDescent="0.2">
      <c r="B2878" s="7">
        <v>83.103999999999999</v>
      </c>
      <c r="C2878" s="7">
        <v>-3.1700000000000001E-4</v>
      </c>
      <c r="D2878" s="7">
        <v>1.1360000000000001E-3</v>
      </c>
      <c r="E2878" s="7">
        <v>4.6999999999999997E-5</v>
      </c>
      <c r="F2878" s="7">
        <v>7.6400000000000003E-4</v>
      </c>
      <c r="G2878" s="7">
        <v>8.5800000000000004E-4</v>
      </c>
    </row>
    <row r="2879" spans="2:7" x14ac:dyDescent="0.2">
      <c r="B2879" s="7">
        <v>83.126000000000005</v>
      </c>
      <c r="C2879" s="7">
        <v>-3.1799999999999998E-4</v>
      </c>
      <c r="D2879" s="7">
        <v>1.1360000000000001E-3</v>
      </c>
      <c r="E2879" s="7">
        <v>4.6999999999999997E-5</v>
      </c>
      <c r="F2879" s="7">
        <v>7.6300000000000001E-4</v>
      </c>
      <c r="G2879" s="7">
        <v>8.5400000000000005E-4</v>
      </c>
    </row>
    <row r="2880" spans="2:7" x14ac:dyDescent="0.2">
      <c r="B2880" s="7">
        <v>83.147000000000006</v>
      </c>
      <c r="C2880" s="7">
        <v>-3.1799999999999998E-4</v>
      </c>
      <c r="D2880" s="7">
        <v>1.137E-3</v>
      </c>
      <c r="E2880" s="7">
        <v>4.6E-5</v>
      </c>
      <c r="F2880" s="7">
        <v>7.6300000000000001E-4</v>
      </c>
      <c r="G2880" s="7">
        <v>8.4900000000000004E-4</v>
      </c>
    </row>
    <row r="2881" spans="2:7" x14ac:dyDescent="0.2">
      <c r="B2881" s="7">
        <v>83.168999999999997</v>
      </c>
      <c r="C2881" s="7">
        <v>-3.19E-4</v>
      </c>
      <c r="D2881" s="7">
        <v>1.137E-3</v>
      </c>
      <c r="E2881" s="7">
        <v>4.5000000000000003E-5</v>
      </c>
      <c r="F2881" s="7">
        <v>7.6199999999999998E-4</v>
      </c>
      <c r="G2881" s="7">
        <v>8.4400000000000002E-4</v>
      </c>
    </row>
    <row r="2882" spans="2:7" x14ac:dyDescent="0.2">
      <c r="B2882" s="7">
        <v>83.191000000000003</v>
      </c>
      <c r="C2882" s="7">
        <v>-3.19E-4</v>
      </c>
      <c r="D2882" s="7">
        <v>1.137E-3</v>
      </c>
      <c r="E2882" s="7">
        <v>4.5000000000000003E-5</v>
      </c>
      <c r="F2882" s="7">
        <v>7.6099999999999996E-4</v>
      </c>
      <c r="G2882" s="7">
        <v>8.4000000000000003E-4</v>
      </c>
    </row>
    <row r="2883" spans="2:7" x14ac:dyDescent="0.2">
      <c r="B2883" s="7">
        <v>83.212999999999994</v>
      </c>
      <c r="C2883" s="7">
        <v>-3.2000000000000003E-4</v>
      </c>
      <c r="D2883" s="7">
        <v>1.1379999999999999E-3</v>
      </c>
      <c r="E2883" s="7">
        <v>4.3999999999999999E-5</v>
      </c>
      <c r="F2883" s="7">
        <v>7.6099999999999996E-4</v>
      </c>
      <c r="G2883" s="7">
        <v>8.3500000000000002E-4</v>
      </c>
    </row>
    <row r="2884" spans="2:7" x14ac:dyDescent="0.2">
      <c r="B2884" s="7">
        <v>83.234999999999999</v>
      </c>
      <c r="C2884" s="7">
        <v>-3.2000000000000003E-4</v>
      </c>
      <c r="D2884" s="7">
        <v>1.1379999999999999E-3</v>
      </c>
      <c r="E2884" s="7">
        <v>4.3999999999999999E-5</v>
      </c>
      <c r="F2884" s="7">
        <v>7.6000000000000004E-4</v>
      </c>
      <c r="G2884" s="7">
        <v>8.3100000000000003E-4</v>
      </c>
    </row>
    <row r="2885" spans="2:7" x14ac:dyDescent="0.2">
      <c r="B2885" s="7">
        <v>83.257000000000005</v>
      </c>
      <c r="C2885" s="7">
        <v>-3.21E-4</v>
      </c>
      <c r="D2885" s="7">
        <v>1.1379999999999999E-3</v>
      </c>
      <c r="E2885" s="7">
        <v>4.3000000000000002E-5</v>
      </c>
      <c r="F2885" s="7">
        <v>7.5900000000000002E-4</v>
      </c>
      <c r="G2885" s="7">
        <v>8.2700000000000004E-4</v>
      </c>
    </row>
    <row r="2886" spans="2:7" x14ac:dyDescent="0.2">
      <c r="B2886" s="7">
        <v>83.278999999999996</v>
      </c>
      <c r="C2886" s="7">
        <v>-3.21E-4</v>
      </c>
      <c r="D2886" s="7">
        <v>1.139E-3</v>
      </c>
      <c r="E2886" s="7">
        <v>4.1999999999999998E-5</v>
      </c>
      <c r="F2886" s="7">
        <v>7.5900000000000002E-4</v>
      </c>
      <c r="G2886" s="7">
        <v>8.2200000000000003E-4</v>
      </c>
    </row>
    <row r="2887" spans="2:7" x14ac:dyDescent="0.2">
      <c r="B2887" s="7">
        <v>83.301000000000002</v>
      </c>
      <c r="C2887" s="7">
        <v>-3.21E-4</v>
      </c>
      <c r="D2887" s="7">
        <v>1.139E-3</v>
      </c>
      <c r="E2887" s="7">
        <v>4.1999999999999998E-5</v>
      </c>
      <c r="F2887" s="7">
        <v>7.5799999999999999E-4</v>
      </c>
      <c r="G2887" s="7">
        <v>8.1800000000000004E-4</v>
      </c>
    </row>
    <row r="2888" spans="2:7" x14ac:dyDescent="0.2">
      <c r="B2888" s="7">
        <v>83.322999999999993</v>
      </c>
      <c r="C2888" s="7">
        <v>-3.21E-4</v>
      </c>
      <c r="D2888" s="7">
        <v>1.139E-3</v>
      </c>
      <c r="E2888" s="7">
        <v>4.1E-5</v>
      </c>
      <c r="F2888" s="7">
        <v>7.5699999999999997E-4</v>
      </c>
      <c r="G2888" s="7">
        <v>8.1400000000000005E-4</v>
      </c>
    </row>
    <row r="2889" spans="2:7" x14ac:dyDescent="0.2">
      <c r="B2889" s="7">
        <v>83.344999999999999</v>
      </c>
      <c r="C2889" s="7">
        <v>-3.2200000000000002E-4</v>
      </c>
      <c r="D2889" s="7">
        <v>1.14E-3</v>
      </c>
      <c r="E2889" s="7">
        <v>4.1E-5</v>
      </c>
      <c r="F2889" s="7">
        <v>7.5600000000000005E-4</v>
      </c>
      <c r="G2889" s="7">
        <v>8.1099999999999998E-4</v>
      </c>
    </row>
    <row r="2890" spans="2:7" x14ac:dyDescent="0.2">
      <c r="B2890" s="7">
        <v>83.367000000000004</v>
      </c>
      <c r="C2890" s="7">
        <v>-3.2200000000000002E-4</v>
      </c>
      <c r="D2890" s="7">
        <v>1.14E-3</v>
      </c>
      <c r="E2890" s="7">
        <v>4.0000000000000003E-5</v>
      </c>
      <c r="F2890" s="7">
        <v>7.5600000000000005E-4</v>
      </c>
      <c r="G2890" s="7">
        <v>8.0699999999999999E-4</v>
      </c>
    </row>
    <row r="2891" spans="2:7" x14ac:dyDescent="0.2">
      <c r="B2891" s="7">
        <v>83.388999999999996</v>
      </c>
      <c r="C2891" s="7">
        <v>-3.2200000000000002E-4</v>
      </c>
      <c r="D2891" s="7">
        <v>1.14E-3</v>
      </c>
      <c r="E2891" s="7">
        <v>3.8999999999999999E-5</v>
      </c>
      <c r="F2891" s="7">
        <v>7.5500000000000003E-4</v>
      </c>
      <c r="G2891" s="7">
        <v>8.03E-4</v>
      </c>
    </row>
    <row r="2892" spans="2:7" x14ac:dyDescent="0.2">
      <c r="B2892" s="7">
        <v>83.411000000000001</v>
      </c>
      <c r="C2892" s="7">
        <v>-3.2200000000000002E-4</v>
      </c>
      <c r="D2892" s="7">
        <v>1.1410000000000001E-3</v>
      </c>
      <c r="E2892" s="7">
        <v>3.8999999999999999E-5</v>
      </c>
      <c r="F2892" s="7">
        <v>7.54E-4</v>
      </c>
      <c r="G2892" s="7">
        <v>8.0000000000000004E-4</v>
      </c>
    </row>
    <row r="2893" spans="2:7" x14ac:dyDescent="0.2">
      <c r="B2893" s="7">
        <v>83.433000000000007</v>
      </c>
      <c r="C2893" s="7">
        <v>-3.2200000000000002E-4</v>
      </c>
      <c r="D2893" s="7">
        <v>1.1410000000000001E-3</v>
      </c>
      <c r="E2893" s="7">
        <v>3.8000000000000002E-5</v>
      </c>
      <c r="F2893" s="7">
        <v>7.5299999999999998E-4</v>
      </c>
      <c r="G2893" s="7">
        <v>7.9600000000000005E-4</v>
      </c>
    </row>
    <row r="2894" spans="2:7" x14ac:dyDescent="0.2">
      <c r="B2894" s="7">
        <v>83.454999999999998</v>
      </c>
      <c r="C2894" s="7">
        <v>-3.2200000000000002E-4</v>
      </c>
      <c r="D2894" s="7">
        <v>1.1410000000000001E-3</v>
      </c>
      <c r="E2894" s="7">
        <v>3.8000000000000002E-5</v>
      </c>
      <c r="F2894" s="7">
        <v>7.5199999999999996E-4</v>
      </c>
      <c r="G2894" s="7">
        <v>7.9299999999999998E-4</v>
      </c>
    </row>
    <row r="2895" spans="2:7" x14ac:dyDescent="0.2">
      <c r="B2895" s="7">
        <v>83.477000000000004</v>
      </c>
      <c r="C2895" s="7">
        <v>-3.2200000000000002E-4</v>
      </c>
      <c r="D2895" s="7">
        <v>1.142E-3</v>
      </c>
      <c r="E2895" s="7">
        <v>3.6999999999999998E-5</v>
      </c>
      <c r="F2895" s="7">
        <v>7.5199999999999996E-4</v>
      </c>
      <c r="G2895" s="7">
        <v>7.9000000000000001E-4</v>
      </c>
    </row>
    <row r="2896" spans="2:7" x14ac:dyDescent="0.2">
      <c r="B2896" s="7">
        <v>83.498999999999995</v>
      </c>
      <c r="C2896" s="7">
        <v>-3.2200000000000002E-4</v>
      </c>
      <c r="D2896" s="7">
        <v>1.142E-3</v>
      </c>
      <c r="E2896" s="7">
        <v>3.6000000000000001E-5</v>
      </c>
      <c r="F2896" s="7">
        <v>7.5100000000000004E-4</v>
      </c>
      <c r="G2896" s="7">
        <v>7.8700000000000005E-4</v>
      </c>
    </row>
    <row r="2897" spans="2:7" x14ac:dyDescent="0.2">
      <c r="B2897" s="7">
        <v>83.521000000000001</v>
      </c>
      <c r="C2897" s="7">
        <v>-3.2200000000000002E-4</v>
      </c>
      <c r="D2897" s="7">
        <v>1.1429999999999999E-3</v>
      </c>
      <c r="E2897" s="7">
        <v>3.6000000000000001E-5</v>
      </c>
      <c r="F2897" s="7">
        <v>7.5000000000000002E-4</v>
      </c>
      <c r="G2897" s="7">
        <v>7.8399999999999997E-4</v>
      </c>
    </row>
    <row r="2898" spans="2:7" x14ac:dyDescent="0.2">
      <c r="B2898" s="7">
        <v>83.543000000000006</v>
      </c>
      <c r="C2898" s="7">
        <v>-3.21E-4</v>
      </c>
      <c r="D2898" s="7">
        <v>1.1429999999999999E-3</v>
      </c>
      <c r="E2898" s="7">
        <v>3.4999999999999997E-5</v>
      </c>
      <c r="F2898" s="7">
        <v>7.4899999999999999E-4</v>
      </c>
      <c r="G2898" s="7">
        <v>7.8100000000000001E-4</v>
      </c>
    </row>
    <row r="2899" spans="2:7" x14ac:dyDescent="0.2">
      <c r="B2899" s="7">
        <v>83.564999999999998</v>
      </c>
      <c r="C2899" s="7">
        <v>-3.21E-4</v>
      </c>
      <c r="D2899" s="7">
        <v>1.1429999999999999E-3</v>
      </c>
      <c r="E2899" s="7">
        <v>3.4999999999999997E-5</v>
      </c>
      <c r="F2899" s="7">
        <v>7.4799999999999997E-4</v>
      </c>
      <c r="G2899" s="7">
        <v>7.7800000000000005E-4</v>
      </c>
    </row>
    <row r="2900" spans="2:7" x14ac:dyDescent="0.2">
      <c r="B2900" s="7">
        <v>83.585999999999999</v>
      </c>
      <c r="C2900" s="7">
        <v>-3.21E-4</v>
      </c>
      <c r="D2900" s="7">
        <v>1.1440000000000001E-3</v>
      </c>
      <c r="E2900" s="7">
        <v>3.4E-5</v>
      </c>
      <c r="F2900" s="7">
        <v>7.4700000000000005E-4</v>
      </c>
      <c r="G2900" s="7">
        <v>7.76E-4</v>
      </c>
    </row>
    <row r="2901" spans="2:7" x14ac:dyDescent="0.2">
      <c r="B2901" s="7">
        <v>83.608000000000004</v>
      </c>
      <c r="C2901" s="7">
        <v>-3.21E-4</v>
      </c>
      <c r="D2901" s="7">
        <v>1.1440000000000001E-3</v>
      </c>
      <c r="E2901" s="7">
        <v>3.4E-5</v>
      </c>
      <c r="F2901" s="7">
        <v>7.4600000000000003E-4</v>
      </c>
      <c r="G2901" s="7">
        <v>7.7300000000000003E-4</v>
      </c>
    </row>
    <row r="2902" spans="2:7" x14ac:dyDescent="0.2">
      <c r="B2902" s="7">
        <v>83.63</v>
      </c>
      <c r="C2902" s="7">
        <v>-3.2000000000000003E-4</v>
      </c>
      <c r="D2902" s="7">
        <v>1.1440000000000001E-3</v>
      </c>
      <c r="E2902" s="7">
        <v>3.3000000000000003E-5</v>
      </c>
      <c r="F2902" s="7">
        <v>7.45E-4</v>
      </c>
      <c r="G2902" s="7">
        <v>7.7099999999999998E-4</v>
      </c>
    </row>
    <row r="2903" spans="2:7" x14ac:dyDescent="0.2">
      <c r="B2903" s="7">
        <v>83.652000000000001</v>
      </c>
      <c r="C2903" s="7">
        <v>-3.2000000000000003E-4</v>
      </c>
      <c r="D2903" s="7">
        <v>1.145E-3</v>
      </c>
      <c r="E2903" s="7">
        <v>3.1999999999999999E-5</v>
      </c>
      <c r="F2903" s="7">
        <v>7.4399999999999998E-4</v>
      </c>
      <c r="G2903" s="7">
        <v>7.6900000000000004E-4</v>
      </c>
    </row>
    <row r="2904" spans="2:7" x14ac:dyDescent="0.2">
      <c r="B2904" s="7">
        <v>83.674000000000007</v>
      </c>
      <c r="C2904" s="7">
        <v>-3.19E-4</v>
      </c>
      <c r="D2904" s="7">
        <v>1.145E-3</v>
      </c>
      <c r="E2904" s="7">
        <v>3.1999999999999999E-5</v>
      </c>
      <c r="F2904" s="7">
        <v>7.4299999999999995E-4</v>
      </c>
      <c r="G2904" s="7">
        <v>7.67E-4</v>
      </c>
    </row>
    <row r="2905" spans="2:7" x14ac:dyDescent="0.2">
      <c r="B2905" s="7">
        <v>83.695999999999998</v>
      </c>
      <c r="C2905" s="7">
        <v>-3.19E-4</v>
      </c>
      <c r="D2905" s="7">
        <v>1.1460000000000001E-3</v>
      </c>
      <c r="E2905" s="7">
        <v>3.1000000000000001E-5</v>
      </c>
      <c r="F2905" s="7">
        <v>7.4200000000000004E-4</v>
      </c>
      <c r="G2905" s="7">
        <v>7.6499999999999995E-4</v>
      </c>
    </row>
    <row r="2906" spans="2:7" x14ac:dyDescent="0.2">
      <c r="B2906" s="7">
        <v>83.718000000000004</v>
      </c>
      <c r="C2906" s="7">
        <v>-3.1799999999999998E-4</v>
      </c>
      <c r="D2906" s="7">
        <v>1.1460000000000001E-3</v>
      </c>
      <c r="E2906" s="7">
        <v>3.1000000000000001E-5</v>
      </c>
      <c r="F2906" s="7">
        <v>7.4100000000000001E-4</v>
      </c>
      <c r="G2906" s="7">
        <v>7.6300000000000001E-4</v>
      </c>
    </row>
    <row r="2907" spans="2:7" x14ac:dyDescent="0.2">
      <c r="B2907" s="7">
        <v>83.74</v>
      </c>
      <c r="C2907" s="7">
        <v>-3.1799999999999998E-4</v>
      </c>
      <c r="D2907" s="7">
        <v>1.1460000000000001E-3</v>
      </c>
      <c r="E2907" s="7">
        <v>3.0000000000000001E-5</v>
      </c>
      <c r="F2907" s="7">
        <v>7.3999999999999999E-4</v>
      </c>
      <c r="G2907" s="7">
        <v>7.6099999999999996E-4</v>
      </c>
    </row>
    <row r="2908" spans="2:7" x14ac:dyDescent="0.2">
      <c r="B2908" s="7">
        <v>83.762</v>
      </c>
      <c r="C2908" s="7">
        <v>-3.1700000000000001E-4</v>
      </c>
      <c r="D2908" s="7">
        <v>1.147E-3</v>
      </c>
      <c r="E2908" s="7">
        <v>3.0000000000000001E-5</v>
      </c>
      <c r="F2908" s="7">
        <v>7.3899999999999997E-4</v>
      </c>
      <c r="G2908" s="7">
        <v>7.6000000000000004E-4</v>
      </c>
    </row>
    <row r="2909" spans="2:7" x14ac:dyDescent="0.2">
      <c r="B2909" s="7">
        <v>83.784000000000006</v>
      </c>
      <c r="C2909" s="7">
        <v>-3.1700000000000001E-4</v>
      </c>
      <c r="D2909" s="7">
        <v>1.147E-3</v>
      </c>
      <c r="E2909" s="7">
        <v>2.9E-5</v>
      </c>
      <c r="F2909" s="7">
        <v>7.3800000000000005E-4</v>
      </c>
      <c r="G2909" s="7">
        <v>7.5799999999999999E-4</v>
      </c>
    </row>
    <row r="2910" spans="2:7" x14ac:dyDescent="0.2">
      <c r="B2910" s="7">
        <v>83.805999999999997</v>
      </c>
      <c r="C2910" s="7">
        <v>-3.1599999999999998E-4</v>
      </c>
      <c r="D2910" s="7">
        <v>1.1479999999999999E-3</v>
      </c>
      <c r="E2910" s="7">
        <v>2.9E-5</v>
      </c>
      <c r="F2910" s="7">
        <v>7.3700000000000002E-4</v>
      </c>
      <c r="G2910" s="7">
        <v>7.5699999999999997E-4</v>
      </c>
    </row>
    <row r="2911" spans="2:7" x14ac:dyDescent="0.2">
      <c r="B2911" s="7">
        <v>83.828000000000003</v>
      </c>
      <c r="C2911" s="7">
        <v>-3.1500000000000001E-4</v>
      </c>
      <c r="D2911" s="7">
        <v>1.1479999999999999E-3</v>
      </c>
      <c r="E2911" s="7">
        <v>2.8E-5</v>
      </c>
      <c r="F2911" s="7">
        <v>7.36E-4</v>
      </c>
      <c r="G2911" s="7">
        <v>7.5600000000000005E-4</v>
      </c>
    </row>
    <row r="2912" spans="2:7" x14ac:dyDescent="0.2">
      <c r="B2912" s="7">
        <v>83.85</v>
      </c>
      <c r="C2912" s="7">
        <v>-3.1500000000000001E-4</v>
      </c>
      <c r="D2912" s="7">
        <v>1.1490000000000001E-3</v>
      </c>
      <c r="E2912" s="7">
        <v>2.8E-5</v>
      </c>
      <c r="F2912" s="7">
        <v>7.3499999999999998E-4</v>
      </c>
      <c r="G2912" s="7">
        <v>7.5500000000000003E-4</v>
      </c>
    </row>
    <row r="2913" spans="2:7" x14ac:dyDescent="0.2">
      <c r="B2913" s="7">
        <v>83.872</v>
      </c>
      <c r="C2913" s="7">
        <v>-3.1399999999999999E-4</v>
      </c>
      <c r="D2913" s="7">
        <v>1.1490000000000001E-3</v>
      </c>
      <c r="E2913" s="7">
        <v>2.6999999999999999E-5</v>
      </c>
      <c r="F2913" s="7">
        <v>7.3300000000000004E-4</v>
      </c>
      <c r="G2913" s="7">
        <v>7.54E-4</v>
      </c>
    </row>
    <row r="2914" spans="2:7" x14ac:dyDescent="0.2">
      <c r="B2914" s="7">
        <v>83.894000000000005</v>
      </c>
      <c r="C2914" s="7">
        <v>-3.1300000000000002E-4</v>
      </c>
      <c r="D2914" s="7">
        <v>1.1490000000000001E-3</v>
      </c>
      <c r="E2914" s="7">
        <v>2.6999999999999999E-5</v>
      </c>
      <c r="F2914" s="7">
        <v>7.3200000000000001E-4</v>
      </c>
      <c r="G2914" s="7">
        <v>7.5299999999999998E-4</v>
      </c>
    </row>
    <row r="2915" spans="2:7" x14ac:dyDescent="0.2">
      <c r="B2915" s="7">
        <v>83.915999999999997</v>
      </c>
      <c r="C2915" s="7">
        <v>-3.1199999999999999E-4</v>
      </c>
      <c r="D2915" s="7">
        <v>1.15E-3</v>
      </c>
      <c r="E2915" s="7">
        <v>2.5999999999999998E-5</v>
      </c>
      <c r="F2915" s="7">
        <v>7.3099999999999999E-4</v>
      </c>
      <c r="G2915" s="7">
        <v>7.5199999999999996E-4</v>
      </c>
    </row>
    <row r="2916" spans="2:7" x14ac:dyDescent="0.2">
      <c r="B2916" s="7">
        <v>83.938000000000002</v>
      </c>
      <c r="C2916" s="7">
        <v>-3.1199999999999999E-4</v>
      </c>
      <c r="D2916" s="7">
        <v>1.15E-3</v>
      </c>
      <c r="E2916" s="7">
        <v>2.5999999999999998E-5</v>
      </c>
      <c r="F2916" s="7">
        <v>7.2999999999999996E-4</v>
      </c>
      <c r="G2916" s="7">
        <v>7.5199999999999996E-4</v>
      </c>
    </row>
    <row r="2917" spans="2:7" x14ac:dyDescent="0.2">
      <c r="B2917" s="7">
        <v>83.96</v>
      </c>
      <c r="C2917" s="7">
        <v>-3.1100000000000002E-4</v>
      </c>
      <c r="D2917" s="7">
        <v>1.1509999999999999E-3</v>
      </c>
      <c r="E2917" s="7">
        <v>2.5000000000000001E-5</v>
      </c>
      <c r="F2917" s="7">
        <v>7.2900000000000005E-4</v>
      </c>
      <c r="G2917" s="7">
        <v>7.5100000000000004E-4</v>
      </c>
    </row>
    <row r="2918" spans="2:7" x14ac:dyDescent="0.2">
      <c r="B2918" s="7">
        <v>83.981999999999999</v>
      </c>
      <c r="C2918" s="7">
        <v>-3.1E-4</v>
      </c>
      <c r="D2918" s="7">
        <v>1.1509999999999999E-3</v>
      </c>
      <c r="E2918" s="7">
        <v>2.5000000000000001E-5</v>
      </c>
      <c r="F2918" s="7">
        <v>7.2800000000000002E-4</v>
      </c>
      <c r="G2918" s="7">
        <v>7.5100000000000004E-4</v>
      </c>
    </row>
    <row r="2919" spans="2:7" x14ac:dyDescent="0.2">
      <c r="B2919" s="7">
        <v>84.004000000000005</v>
      </c>
      <c r="C2919" s="7">
        <v>-3.0899999999999998E-4</v>
      </c>
      <c r="D2919" s="7">
        <v>1.152E-3</v>
      </c>
      <c r="E2919" s="7">
        <v>2.4000000000000001E-5</v>
      </c>
      <c r="F2919" s="7">
        <v>7.2599999999999997E-4</v>
      </c>
      <c r="G2919" s="7">
        <v>7.5100000000000004E-4</v>
      </c>
    </row>
    <row r="2920" spans="2:7" x14ac:dyDescent="0.2">
      <c r="B2920" s="7">
        <v>84.025000000000006</v>
      </c>
      <c r="C2920" s="7">
        <v>-3.0800000000000001E-4</v>
      </c>
      <c r="D2920" s="7">
        <v>1.152E-3</v>
      </c>
      <c r="E2920" s="7">
        <v>2.4000000000000001E-5</v>
      </c>
      <c r="F2920" s="7">
        <v>7.2499999999999995E-4</v>
      </c>
      <c r="G2920" s="7">
        <v>7.5100000000000004E-4</v>
      </c>
    </row>
    <row r="2921" spans="2:7" x14ac:dyDescent="0.2">
      <c r="B2921" s="7">
        <v>84.046999999999997</v>
      </c>
      <c r="C2921" s="7">
        <v>-3.0699999999999998E-4</v>
      </c>
      <c r="D2921" s="7">
        <v>1.1529999999999999E-3</v>
      </c>
      <c r="E2921" s="7">
        <v>2.4000000000000001E-5</v>
      </c>
      <c r="F2921" s="7">
        <v>7.2400000000000003E-4</v>
      </c>
      <c r="G2921" s="7">
        <v>7.5100000000000004E-4</v>
      </c>
    </row>
    <row r="2922" spans="2:7" x14ac:dyDescent="0.2">
      <c r="B2922" s="7">
        <v>84.069000000000003</v>
      </c>
      <c r="C2922" s="7">
        <v>-3.0699999999999998E-4</v>
      </c>
      <c r="D2922" s="7">
        <v>1.1529999999999999E-3</v>
      </c>
      <c r="E2922" s="7">
        <v>2.3E-5</v>
      </c>
      <c r="F2922" s="7">
        <v>7.2300000000000001E-4</v>
      </c>
      <c r="G2922" s="7">
        <v>7.5100000000000004E-4</v>
      </c>
    </row>
    <row r="2923" spans="2:7" x14ac:dyDescent="0.2">
      <c r="B2923" s="7">
        <v>84.090999999999994</v>
      </c>
      <c r="C2923" s="7">
        <v>-3.0600000000000001E-4</v>
      </c>
      <c r="D2923" s="7">
        <v>1.1540000000000001E-3</v>
      </c>
      <c r="E2923" s="7">
        <v>2.3E-5</v>
      </c>
      <c r="F2923" s="7">
        <v>7.2099999999999996E-4</v>
      </c>
      <c r="G2923" s="7">
        <v>7.5100000000000004E-4</v>
      </c>
    </row>
    <row r="2924" spans="2:7" x14ac:dyDescent="0.2">
      <c r="B2924" s="7">
        <v>84.113</v>
      </c>
      <c r="C2924" s="7">
        <v>-3.0499999999999999E-4</v>
      </c>
      <c r="D2924" s="7">
        <v>1.1540000000000001E-3</v>
      </c>
      <c r="E2924" s="7">
        <v>2.1999999999999999E-5</v>
      </c>
      <c r="F2924" s="7">
        <v>7.2000000000000005E-4</v>
      </c>
      <c r="G2924" s="7">
        <v>7.5100000000000004E-4</v>
      </c>
    </row>
    <row r="2925" spans="2:7" x14ac:dyDescent="0.2">
      <c r="B2925" s="7">
        <v>84.135000000000005</v>
      </c>
      <c r="C2925" s="7">
        <v>-3.0400000000000002E-4</v>
      </c>
      <c r="D2925" s="7">
        <v>1.155E-3</v>
      </c>
      <c r="E2925" s="7">
        <v>2.1999999999999999E-5</v>
      </c>
      <c r="F2925" s="7">
        <v>7.1900000000000002E-4</v>
      </c>
      <c r="G2925" s="7">
        <v>7.5199999999999996E-4</v>
      </c>
    </row>
    <row r="2926" spans="2:7" x14ac:dyDescent="0.2">
      <c r="B2926" s="7">
        <v>84.156999999999996</v>
      </c>
      <c r="C2926" s="7">
        <v>-3.0299999999999999E-4</v>
      </c>
      <c r="D2926" s="7">
        <v>1.155E-3</v>
      </c>
      <c r="E2926" s="7">
        <v>2.1999999999999999E-5</v>
      </c>
      <c r="F2926" s="7">
        <v>7.1699999999999997E-4</v>
      </c>
      <c r="G2926" s="7">
        <v>7.5199999999999996E-4</v>
      </c>
    </row>
    <row r="2927" spans="2:7" x14ac:dyDescent="0.2">
      <c r="B2927" s="7">
        <v>84.179000000000002</v>
      </c>
      <c r="C2927" s="7">
        <v>-3.0200000000000002E-4</v>
      </c>
      <c r="D2927" s="7">
        <v>1.1559999999999999E-3</v>
      </c>
      <c r="E2927" s="7">
        <v>2.0999999999999999E-5</v>
      </c>
      <c r="F2927" s="7">
        <v>7.1599999999999995E-4</v>
      </c>
      <c r="G2927" s="7">
        <v>7.5299999999999998E-4</v>
      </c>
    </row>
    <row r="2928" spans="2:7" x14ac:dyDescent="0.2">
      <c r="B2928" s="7">
        <v>84.200999999999993</v>
      </c>
      <c r="C2928" s="7">
        <v>-3.01E-4</v>
      </c>
      <c r="D2928" s="7">
        <v>1.157E-3</v>
      </c>
      <c r="E2928" s="7">
        <v>2.0999999999999999E-5</v>
      </c>
      <c r="F2928" s="7">
        <v>7.1500000000000003E-4</v>
      </c>
      <c r="G2928" s="7">
        <v>7.5299999999999998E-4</v>
      </c>
    </row>
    <row r="2929" spans="2:7" x14ac:dyDescent="0.2">
      <c r="B2929" s="7">
        <v>84.222999999999999</v>
      </c>
      <c r="C2929" s="7">
        <v>-2.9999999999999997E-4</v>
      </c>
      <c r="D2929" s="7">
        <v>1.157E-3</v>
      </c>
      <c r="E2929" s="7">
        <v>2.0999999999999999E-5</v>
      </c>
      <c r="F2929" s="7">
        <v>7.1299999999999998E-4</v>
      </c>
      <c r="G2929" s="7">
        <v>7.54E-4</v>
      </c>
    </row>
    <row r="2930" spans="2:7" x14ac:dyDescent="0.2">
      <c r="B2930" s="7">
        <v>84.245000000000005</v>
      </c>
      <c r="C2930" s="7">
        <v>-2.99E-4</v>
      </c>
      <c r="D2930" s="7">
        <v>1.158E-3</v>
      </c>
      <c r="E2930" s="7">
        <v>2.0000000000000002E-5</v>
      </c>
      <c r="F2930" s="7">
        <v>7.1199999999999996E-4</v>
      </c>
      <c r="G2930" s="7">
        <v>7.5500000000000003E-4</v>
      </c>
    </row>
    <row r="2931" spans="2:7" x14ac:dyDescent="0.2">
      <c r="B2931" s="7">
        <v>84.266999999999996</v>
      </c>
      <c r="C2931" s="7">
        <v>-2.9799999999999998E-4</v>
      </c>
      <c r="D2931" s="7">
        <v>1.158E-3</v>
      </c>
      <c r="E2931" s="7">
        <v>2.0000000000000002E-5</v>
      </c>
      <c r="F2931" s="7">
        <v>7.1000000000000002E-4</v>
      </c>
      <c r="G2931" s="7">
        <v>7.5600000000000005E-4</v>
      </c>
    </row>
    <row r="2932" spans="2:7" x14ac:dyDescent="0.2">
      <c r="B2932" s="7">
        <v>84.289000000000001</v>
      </c>
      <c r="C2932" s="7">
        <v>-2.9700000000000001E-4</v>
      </c>
      <c r="D2932" s="7">
        <v>1.1590000000000001E-3</v>
      </c>
      <c r="E2932" s="7">
        <v>2.0000000000000002E-5</v>
      </c>
      <c r="F2932" s="7">
        <v>7.0899999999999999E-4</v>
      </c>
      <c r="G2932" s="7">
        <v>7.5600000000000005E-4</v>
      </c>
    </row>
    <row r="2933" spans="2:7" x14ac:dyDescent="0.2">
      <c r="B2933" s="7">
        <v>84.311000000000007</v>
      </c>
      <c r="C2933" s="7">
        <v>-2.9599999999999998E-4</v>
      </c>
      <c r="D2933" s="7">
        <v>1.16E-3</v>
      </c>
      <c r="E2933" s="7">
        <v>2.0000000000000002E-5</v>
      </c>
      <c r="F2933" s="7">
        <v>7.0799999999999997E-4</v>
      </c>
      <c r="G2933" s="7">
        <v>7.5699999999999997E-4</v>
      </c>
    </row>
    <row r="2934" spans="2:7" x14ac:dyDescent="0.2">
      <c r="B2934" s="7">
        <v>84.332999999999998</v>
      </c>
      <c r="C2934" s="7">
        <v>-2.9500000000000001E-4</v>
      </c>
      <c r="D2934" s="7">
        <v>1.16E-3</v>
      </c>
      <c r="E2934" s="7">
        <v>1.9000000000000001E-5</v>
      </c>
      <c r="F2934" s="7">
        <v>7.0600000000000003E-4</v>
      </c>
      <c r="G2934" s="7">
        <v>7.5799999999999999E-4</v>
      </c>
    </row>
    <row r="2935" spans="2:7" x14ac:dyDescent="0.2">
      <c r="B2935" s="7">
        <v>84.355000000000004</v>
      </c>
      <c r="C2935" s="7">
        <v>-2.9399999999999999E-4</v>
      </c>
      <c r="D2935" s="7">
        <v>1.1609999999999999E-3</v>
      </c>
      <c r="E2935" s="7">
        <v>1.9000000000000001E-5</v>
      </c>
      <c r="F2935" s="7">
        <v>7.0500000000000001E-4</v>
      </c>
      <c r="G2935" s="7">
        <v>7.5900000000000002E-4</v>
      </c>
    </row>
    <row r="2936" spans="2:7" x14ac:dyDescent="0.2">
      <c r="B2936" s="7">
        <v>84.376999999999995</v>
      </c>
      <c r="C2936" s="7">
        <v>-2.9300000000000002E-4</v>
      </c>
      <c r="D2936" s="7">
        <v>1.1620000000000001E-3</v>
      </c>
      <c r="E2936" s="7">
        <v>1.9000000000000001E-5</v>
      </c>
      <c r="F2936" s="7">
        <v>7.0299999999999996E-4</v>
      </c>
      <c r="G2936" s="7">
        <v>7.6000000000000004E-4</v>
      </c>
    </row>
    <row r="2937" spans="2:7" x14ac:dyDescent="0.2">
      <c r="B2937" s="7">
        <v>84.399000000000001</v>
      </c>
      <c r="C2937" s="7">
        <v>-2.92E-4</v>
      </c>
      <c r="D2937" s="7">
        <v>1.1620000000000001E-3</v>
      </c>
      <c r="E2937" s="7">
        <v>1.9000000000000001E-5</v>
      </c>
      <c r="F2937" s="7">
        <v>7.0200000000000004E-4</v>
      </c>
      <c r="G2937" s="7">
        <v>7.6099999999999996E-4</v>
      </c>
    </row>
    <row r="2938" spans="2:7" x14ac:dyDescent="0.2">
      <c r="B2938" s="7">
        <v>84.421000000000006</v>
      </c>
      <c r="C2938" s="7">
        <v>-2.9100000000000003E-4</v>
      </c>
      <c r="D2938" s="7">
        <v>1.163E-3</v>
      </c>
      <c r="E2938" s="7">
        <v>1.8E-5</v>
      </c>
      <c r="F2938" s="7">
        <v>6.9999999999999999E-4</v>
      </c>
      <c r="G2938" s="7">
        <v>7.6199999999999998E-4</v>
      </c>
    </row>
    <row r="2939" spans="2:7" x14ac:dyDescent="0.2">
      <c r="B2939" s="7">
        <v>84.441999999999993</v>
      </c>
      <c r="C2939" s="7">
        <v>-2.9E-4</v>
      </c>
      <c r="D2939" s="7">
        <v>1.1640000000000001E-3</v>
      </c>
      <c r="E2939" s="7">
        <v>1.8E-5</v>
      </c>
      <c r="F2939" s="7">
        <v>6.9800000000000005E-4</v>
      </c>
      <c r="G2939" s="7">
        <v>7.6300000000000001E-4</v>
      </c>
    </row>
    <row r="2940" spans="2:7" x14ac:dyDescent="0.2">
      <c r="B2940" s="7">
        <v>84.463999999999999</v>
      </c>
      <c r="C2940" s="7">
        <v>-2.8899999999999998E-4</v>
      </c>
      <c r="D2940" s="7">
        <v>1.165E-3</v>
      </c>
      <c r="E2940" s="7">
        <v>1.8E-5</v>
      </c>
      <c r="F2940" s="7">
        <v>6.9700000000000003E-4</v>
      </c>
      <c r="G2940" s="7">
        <v>7.6499999999999995E-4</v>
      </c>
    </row>
    <row r="2941" spans="2:7" x14ac:dyDescent="0.2">
      <c r="B2941" s="7">
        <v>84.486000000000004</v>
      </c>
      <c r="C2941" s="7">
        <v>-2.8800000000000001E-4</v>
      </c>
      <c r="D2941" s="7">
        <v>1.165E-3</v>
      </c>
      <c r="E2941" s="7">
        <v>1.8E-5</v>
      </c>
      <c r="F2941" s="7">
        <v>6.9499999999999998E-4</v>
      </c>
      <c r="G2941" s="7">
        <v>7.6599999999999997E-4</v>
      </c>
    </row>
    <row r="2942" spans="2:7" x14ac:dyDescent="0.2">
      <c r="B2942" s="7">
        <v>84.507999999999996</v>
      </c>
      <c r="C2942" s="7">
        <v>-2.8699999999999998E-4</v>
      </c>
      <c r="D2942" s="7">
        <v>1.1659999999999999E-3</v>
      </c>
      <c r="E2942" s="7">
        <v>1.8E-5</v>
      </c>
      <c r="F2942" s="7">
        <v>6.9399999999999996E-4</v>
      </c>
      <c r="G2942" s="7">
        <v>7.67E-4</v>
      </c>
    </row>
    <row r="2943" spans="2:7" x14ac:dyDescent="0.2">
      <c r="B2943" s="7">
        <v>84.53</v>
      </c>
      <c r="C2943" s="7">
        <v>-2.8600000000000001E-4</v>
      </c>
      <c r="D2943" s="7">
        <v>1.1670000000000001E-3</v>
      </c>
      <c r="E2943" s="7">
        <v>1.8E-5</v>
      </c>
      <c r="F2943" s="7">
        <v>6.9200000000000002E-4</v>
      </c>
      <c r="G2943" s="7">
        <v>7.6800000000000002E-4</v>
      </c>
    </row>
    <row r="2944" spans="2:7" x14ac:dyDescent="0.2">
      <c r="B2944" s="7">
        <v>84.552000000000007</v>
      </c>
      <c r="C2944" s="7">
        <v>-2.8499999999999999E-4</v>
      </c>
      <c r="D2944" s="7">
        <v>1.168E-3</v>
      </c>
      <c r="E2944" s="7">
        <v>1.8E-5</v>
      </c>
      <c r="F2944" s="7">
        <v>6.8999999999999997E-4</v>
      </c>
      <c r="G2944" s="7">
        <v>7.6900000000000004E-4</v>
      </c>
    </row>
    <row r="2945" spans="2:7" x14ac:dyDescent="0.2">
      <c r="B2945" s="7">
        <v>84.573999999999998</v>
      </c>
      <c r="C2945" s="7">
        <v>-2.8400000000000002E-4</v>
      </c>
      <c r="D2945" s="7">
        <v>1.1689999999999999E-3</v>
      </c>
      <c r="E2945" s="7">
        <v>1.7E-5</v>
      </c>
      <c r="F2945" s="7">
        <v>6.8900000000000005E-4</v>
      </c>
      <c r="G2945" s="7">
        <v>7.6999999999999996E-4</v>
      </c>
    </row>
    <row r="2946" spans="2:7" x14ac:dyDescent="0.2">
      <c r="B2946" s="7">
        <v>84.596000000000004</v>
      </c>
      <c r="C2946" s="7">
        <v>-2.8400000000000002E-4</v>
      </c>
      <c r="D2946" s="7">
        <v>1.1689999999999999E-3</v>
      </c>
      <c r="E2946" s="7">
        <v>1.7E-5</v>
      </c>
      <c r="F2946" s="7">
        <v>6.87E-4</v>
      </c>
      <c r="G2946" s="7">
        <v>7.7099999999999998E-4</v>
      </c>
    </row>
    <row r="2947" spans="2:7" x14ac:dyDescent="0.2">
      <c r="B2947" s="7">
        <v>84.617999999999995</v>
      </c>
      <c r="C2947" s="7">
        <v>-2.8299999999999999E-4</v>
      </c>
      <c r="D2947" s="7">
        <v>1.17E-3</v>
      </c>
      <c r="E2947" s="7">
        <v>1.7E-5</v>
      </c>
      <c r="F2947" s="7">
        <v>6.8499999999999995E-4</v>
      </c>
      <c r="G2947" s="7">
        <v>7.7200000000000001E-4</v>
      </c>
    </row>
    <row r="2948" spans="2:7" x14ac:dyDescent="0.2">
      <c r="B2948" s="7">
        <v>84.64</v>
      </c>
      <c r="C2948" s="7">
        <v>-2.8200000000000002E-4</v>
      </c>
      <c r="D2948" s="7">
        <v>1.1709999999999999E-3</v>
      </c>
      <c r="E2948" s="7">
        <v>1.7E-5</v>
      </c>
      <c r="F2948" s="7">
        <v>6.8400000000000004E-4</v>
      </c>
      <c r="G2948" s="7">
        <v>7.7300000000000003E-4</v>
      </c>
    </row>
    <row r="2949" spans="2:7" x14ac:dyDescent="0.2">
      <c r="B2949" s="7">
        <v>84.662000000000006</v>
      </c>
      <c r="C2949" s="7">
        <v>-2.81E-4</v>
      </c>
      <c r="D2949" s="7">
        <v>1.1720000000000001E-3</v>
      </c>
      <c r="E2949" s="7">
        <v>1.7E-5</v>
      </c>
      <c r="F2949" s="7">
        <v>6.8199999999999999E-4</v>
      </c>
      <c r="G2949" s="7">
        <v>7.7399999999999995E-4</v>
      </c>
    </row>
    <row r="2950" spans="2:7" x14ac:dyDescent="0.2">
      <c r="B2950" s="7">
        <v>84.683999999999997</v>
      </c>
      <c r="C2950" s="7">
        <v>-2.7999999999999998E-4</v>
      </c>
      <c r="D2950" s="7">
        <v>1.173E-3</v>
      </c>
      <c r="E2950" s="7">
        <v>1.7E-5</v>
      </c>
      <c r="F2950" s="7">
        <v>6.8000000000000005E-4</v>
      </c>
      <c r="G2950" s="7">
        <v>7.7499999999999997E-4</v>
      </c>
    </row>
    <row r="2951" spans="2:7" x14ac:dyDescent="0.2">
      <c r="B2951" s="7">
        <v>84.706000000000003</v>
      </c>
      <c r="C2951" s="7">
        <v>-2.7900000000000001E-4</v>
      </c>
      <c r="D2951" s="7">
        <v>1.1739999999999999E-3</v>
      </c>
      <c r="E2951" s="7">
        <v>1.7E-5</v>
      </c>
      <c r="F2951" s="7">
        <v>6.78E-4</v>
      </c>
      <c r="G2951" s="7">
        <v>7.76E-4</v>
      </c>
    </row>
    <row r="2952" spans="2:7" x14ac:dyDescent="0.2">
      <c r="B2952" s="7">
        <v>84.727999999999994</v>
      </c>
      <c r="C2952" s="7">
        <v>-2.7900000000000001E-4</v>
      </c>
      <c r="D2952" s="7">
        <v>1.175E-3</v>
      </c>
      <c r="E2952" s="7">
        <v>1.7E-5</v>
      </c>
      <c r="F2952" s="7">
        <v>6.7599999999999995E-4</v>
      </c>
      <c r="G2952" s="7">
        <v>7.7700000000000002E-4</v>
      </c>
    </row>
    <row r="2953" spans="2:7" x14ac:dyDescent="0.2">
      <c r="B2953" s="7">
        <v>84.75</v>
      </c>
      <c r="C2953" s="7">
        <v>-2.7799999999999998E-4</v>
      </c>
      <c r="D2953" s="7">
        <v>1.176E-3</v>
      </c>
      <c r="E2953" s="7">
        <v>1.7E-5</v>
      </c>
      <c r="F2953" s="7">
        <v>6.7500000000000004E-4</v>
      </c>
      <c r="G2953" s="7">
        <v>7.7700000000000002E-4</v>
      </c>
    </row>
    <row r="2954" spans="2:7" x14ac:dyDescent="0.2">
      <c r="B2954" s="7">
        <v>84.772000000000006</v>
      </c>
      <c r="C2954" s="7">
        <v>-2.7700000000000001E-4</v>
      </c>
      <c r="D2954" s="7">
        <v>1.1770000000000001E-3</v>
      </c>
      <c r="E2954" s="7">
        <v>1.7E-5</v>
      </c>
      <c r="F2954" s="7">
        <v>6.7299999999999999E-4</v>
      </c>
      <c r="G2954" s="7">
        <v>7.7800000000000005E-4</v>
      </c>
    </row>
    <row r="2955" spans="2:7" x14ac:dyDescent="0.2">
      <c r="B2955" s="7">
        <v>84.793999999999997</v>
      </c>
      <c r="C2955" s="7">
        <v>-2.7599999999999999E-4</v>
      </c>
      <c r="D2955" s="7">
        <v>1.178E-3</v>
      </c>
      <c r="E2955" s="7">
        <v>1.7E-5</v>
      </c>
      <c r="F2955" s="7">
        <v>6.7100000000000005E-4</v>
      </c>
      <c r="G2955" s="7">
        <v>7.7899999999999996E-4</v>
      </c>
    </row>
    <row r="2956" spans="2:7" x14ac:dyDescent="0.2">
      <c r="B2956" s="7">
        <v>84.816000000000003</v>
      </c>
      <c r="C2956" s="7">
        <v>-2.7599999999999999E-4</v>
      </c>
      <c r="D2956" s="7">
        <v>1.1789999999999999E-3</v>
      </c>
      <c r="E2956" s="7">
        <v>1.7E-5</v>
      </c>
      <c r="F2956" s="7">
        <v>6.69E-4</v>
      </c>
      <c r="G2956" s="7">
        <v>7.7899999999999996E-4</v>
      </c>
    </row>
    <row r="2957" spans="2:7" x14ac:dyDescent="0.2">
      <c r="B2957" s="7">
        <v>84.837999999999994</v>
      </c>
      <c r="C2957" s="7">
        <v>-2.7500000000000002E-4</v>
      </c>
      <c r="D2957" s="7">
        <v>1.1800000000000001E-3</v>
      </c>
      <c r="E2957" s="7">
        <v>1.7E-5</v>
      </c>
      <c r="F2957" s="7">
        <v>6.6699999999999995E-4</v>
      </c>
      <c r="G2957" s="7">
        <v>7.7999999999999999E-4</v>
      </c>
    </row>
    <row r="2958" spans="2:7" x14ac:dyDescent="0.2">
      <c r="B2958" s="7">
        <v>84.86</v>
      </c>
      <c r="C2958" s="7">
        <v>-2.7399999999999999E-4</v>
      </c>
      <c r="D2958" s="7">
        <v>1.1820000000000001E-3</v>
      </c>
      <c r="E2958" s="7">
        <v>1.7E-5</v>
      </c>
      <c r="F2958" s="7">
        <v>6.6500000000000001E-4</v>
      </c>
      <c r="G2958" s="7">
        <v>7.7999999999999999E-4</v>
      </c>
    </row>
    <row r="2959" spans="2:7" x14ac:dyDescent="0.2">
      <c r="B2959" s="7">
        <v>84.881</v>
      </c>
      <c r="C2959" s="7">
        <v>-2.7399999999999999E-4</v>
      </c>
      <c r="D2959" s="7">
        <v>1.183E-3</v>
      </c>
      <c r="E2959" s="7">
        <v>1.7E-5</v>
      </c>
      <c r="F2959" s="7">
        <v>6.6299999999999996E-4</v>
      </c>
      <c r="G2959" s="7">
        <v>7.8100000000000001E-4</v>
      </c>
    </row>
    <row r="2960" spans="2:7" x14ac:dyDescent="0.2">
      <c r="B2960" s="7">
        <v>84.903000000000006</v>
      </c>
      <c r="C2960" s="7">
        <v>-2.7300000000000002E-4</v>
      </c>
      <c r="D2960" s="7">
        <v>1.1839999999999999E-3</v>
      </c>
      <c r="E2960" s="7">
        <v>1.7E-5</v>
      </c>
      <c r="F2960" s="7">
        <v>6.6100000000000002E-4</v>
      </c>
      <c r="G2960" s="7">
        <v>7.8100000000000001E-4</v>
      </c>
    </row>
    <row r="2961" spans="2:7" x14ac:dyDescent="0.2">
      <c r="B2961" s="7">
        <v>84.924999999999997</v>
      </c>
      <c r="C2961" s="7">
        <v>-2.72E-4</v>
      </c>
      <c r="D2961" s="7">
        <v>1.1850000000000001E-3</v>
      </c>
      <c r="E2961" s="7">
        <v>1.8E-5</v>
      </c>
      <c r="F2961" s="7">
        <v>6.5899999999999997E-4</v>
      </c>
      <c r="G2961" s="7">
        <v>7.8200000000000003E-4</v>
      </c>
    </row>
    <row r="2962" spans="2:7" x14ac:dyDescent="0.2">
      <c r="B2962" s="7">
        <v>84.947000000000003</v>
      </c>
      <c r="C2962" s="7">
        <v>-2.72E-4</v>
      </c>
      <c r="D2962" s="7">
        <v>1.186E-3</v>
      </c>
      <c r="E2962" s="7">
        <v>1.8E-5</v>
      </c>
      <c r="F2962" s="7">
        <v>6.5700000000000003E-4</v>
      </c>
      <c r="G2962" s="7">
        <v>7.8200000000000003E-4</v>
      </c>
    </row>
    <row r="2963" spans="2:7" x14ac:dyDescent="0.2">
      <c r="B2963" s="7">
        <v>84.968999999999994</v>
      </c>
      <c r="C2963" s="7">
        <v>-2.7099999999999997E-4</v>
      </c>
      <c r="D2963" s="7">
        <v>1.188E-3</v>
      </c>
      <c r="E2963" s="7">
        <v>1.8E-5</v>
      </c>
      <c r="F2963" s="7">
        <v>6.5499999999999998E-4</v>
      </c>
      <c r="G2963" s="7">
        <v>7.8200000000000003E-4</v>
      </c>
    </row>
    <row r="2964" spans="2:7" x14ac:dyDescent="0.2">
      <c r="B2964" s="7">
        <v>84.991</v>
      </c>
      <c r="C2964" s="7">
        <v>-2.7099999999999997E-4</v>
      </c>
      <c r="D2964" s="7">
        <v>1.189E-3</v>
      </c>
      <c r="E2964" s="7">
        <v>1.8E-5</v>
      </c>
      <c r="F2964" s="7">
        <v>6.5300000000000004E-4</v>
      </c>
      <c r="G2964" s="7">
        <v>7.8200000000000003E-4</v>
      </c>
    </row>
    <row r="2965" spans="2:7" x14ac:dyDescent="0.2">
      <c r="B2965" s="7">
        <v>85.013000000000005</v>
      </c>
      <c r="C2965" s="7">
        <v>-2.7E-4</v>
      </c>
      <c r="D2965" s="7">
        <v>1.1900000000000001E-3</v>
      </c>
      <c r="E2965" s="7">
        <v>1.8E-5</v>
      </c>
      <c r="F2965" s="7">
        <v>6.5099999999999999E-4</v>
      </c>
      <c r="G2965" s="7">
        <v>7.8200000000000003E-4</v>
      </c>
    </row>
    <row r="2966" spans="2:7" x14ac:dyDescent="0.2">
      <c r="B2966" s="7">
        <v>85.034999999999997</v>
      </c>
      <c r="C2966" s="7">
        <v>-2.7E-4</v>
      </c>
      <c r="D2966" s="7">
        <v>1.1919999999999999E-3</v>
      </c>
      <c r="E2966" s="7">
        <v>1.8E-5</v>
      </c>
      <c r="F2966" s="7">
        <v>6.4899999999999995E-4</v>
      </c>
      <c r="G2966" s="7">
        <v>7.8200000000000003E-4</v>
      </c>
    </row>
    <row r="2967" spans="2:7" x14ac:dyDescent="0.2">
      <c r="B2967" s="7">
        <v>85.057000000000002</v>
      </c>
      <c r="C2967" s="7">
        <v>-2.6899999999999998E-4</v>
      </c>
      <c r="D2967" s="7">
        <v>1.193E-3</v>
      </c>
      <c r="E2967" s="7">
        <v>1.8E-5</v>
      </c>
      <c r="F2967" s="7">
        <v>6.4700000000000001E-4</v>
      </c>
      <c r="G2967" s="7">
        <v>7.8200000000000003E-4</v>
      </c>
    </row>
    <row r="2968" spans="2:7" x14ac:dyDescent="0.2">
      <c r="B2968" s="7">
        <v>85.078999999999994</v>
      </c>
      <c r="C2968" s="7">
        <v>-2.6899999999999998E-4</v>
      </c>
      <c r="D2968" s="7">
        <v>1.194E-3</v>
      </c>
      <c r="E2968" s="7">
        <v>1.9000000000000001E-5</v>
      </c>
      <c r="F2968" s="7">
        <v>6.4499999999999996E-4</v>
      </c>
      <c r="G2968" s="7">
        <v>7.8200000000000003E-4</v>
      </c>
    </row>
    <row r="2969" spans="2:7" x14ac:dyDescent="0.2">
      <c r="B2969" s="7">
        <v>85.100999999999999</v>
      </c>
      <c r="C2969" s="7">
        <v>-2.6800000000000001E-4</v>
      </c>
      <c r="D2969" s="7">
        <v>1.196E-3</v>
      </c>
      <c r="E2969" s="7">
        <v>1.9000000000000001E-5</v>
      </c>
      <c r="F2969" s="7">
        <v>6.4300000000000002E-4</v>
      </c>
      <c r="G2969" s="7">
        <v>7.8100000000000001E-4</v>
      </c>
    </row>
    <row r="2970" spans="2:7" x14ac:dyDescent="0.2">
      <c r="B2970" s="7">
        <v>85.123000000000005</v>
      </c>
      <c r="C2970" s="7">
        <v>-2.6800000000000001E-4</v>
      </c>
      <c r="D2970" s="7">
        <v>1.1969999999999999E-3</v>
      </c>
      <c r="E2970" s="7">
        <v>1.9000000000000001E-5</v>
      </c>
      <c r="F2970" s="7">
        <v>6.4099999999999997E-4</v>
      </c>
      <c r="G2970" s="7">
        <v>7.8100000000000001E-4</v>
      </c>
    </row>
    <row r="2971" spans="2:7" x14ac:dyDescent="0.2">
      <c r="B2971" s="7">
        <v>85.144999999999996</v>
      </c>
      <c r="C2971" s="7">
        <v>-2.6800000000000001E-4</v>
      </c>
      <c r="D2971" s="7">
        <v>1.199E-3</v>
      </c>
      <c r="E2971" s="7">
        <v>1.9000000000000001E-5</v>
      </c>
      <c r="F2971" s="7">
        <v>6.3900000000000003E-4</v>
      </c>
      <c r="G2971" s="7">
        <v>7.8100000000000001E-4</v>
      </c>
    </row>
    <row r="2972" spans="2:7" x14ac:dyDescent="0.2">
      <c r="B2972" s="7">
        <v>85.167000000000002</v>
      </c>
      <c r="C2972" s="7">
        <v>-2.6699999999999998E-4</v>
      </c>
      <c r="D2972" s="7">
        <v>1.1999999999999999E-3</v>
      </c>
      <c r="E2972" s="7">
        <v>1.9000000000000001E-5</v>
      </c>
      <c r="F2972" s="7">
        <v>6.3699999999999998E-4</v>
      </c>
      <c r="G2972" s="7">
        <v>7.7999999999999999E-4</v>
      </c>
    </row>
    <row r="2973" spans="2:7" x14ac:dyDescent="0.2">
      <c r="B2973" s="7">
        <v>85.188999999999993</v>
      </c>
      <c r="C2973" s="7">
        <v>-2.6699999999999998E-4</v>
      </c>
      <c r="D2973" s="7">
        <v>1.2019999999999999E-3</v>
      </c>
      <c r="E2973" s="7">
        <v>2.0000000000000002E-5</v>
      </c>
      <c r="F2973" s="7">
        <v>6.3500000000000004E-4</v>
      </c>
      <c r="G2973" s="7">
        <v>7.7999999999999999E-4</v>
      </c>
    </row>
    <row r="2974" spans="2:7" x14ac:dyDescent="0.2">
      <c r="B2974" s="7">
        <v>85.210999999999999</v>
      </c>
      <c r="C2974" s="7">
        <v>-2.6699999999999998E-4</v>
      </c>
      <c r="D2974" s="7">
        <v>1.204E-3</v>
      </c>
      <c r="E2974" s="7">
        <v>2.0000000000000002E-5</v>
      </c>
      <c r="F2974" s="7">
        <v>6.3199999999999997E-4</v>
      </c>
      <c r="G2974" s="7">
        <v>7.7899999999999996E-4</v>
      </c>
    </row>
    <row r="2975" spans="2:7" x14ac:dyDescent="0.2">
      <c r="B2975" s="7">
        <v>85.233000000000004</v>
      </c>
      <c r="C2975" s="7">
        <v>-2.6600000000000001E-4</v>
      </c>
      <c r="D2975" s="7">
        <v>1.2049999999999999E-3</v>
      </c>
      <c r="E2975" s="7">
        <v>2.0000000000000002E-5</v>
      </c>
      <c r="F2975" s="7">
        <v>6.3000000000000003E-4</v>
      </c>
      <c r="G2975" s="7">
        <v>7.7899999999999996E-4</v>
      </c>
    </row>
    <row r="2976" spans="2:7" x14ac:dyDescent="0.2">
      <c r="B2976" s="7">
        <v>85.254999999999995</v>
      </c>
      <c r="C2976" s="7">
        <v>-2.6600000000000001E-4</v>
      </c>
      <c r="D2976" s="7">
        <v>1.207E-3</v>
      </c>
      <c r="E2976" s="7">
        <v>2.0999999999999999E-5</v>
      </c>
      <c r="F2976" s="7">
        <v>6.2799999999999998E-4</v>
      </c>
      <c r="G2976" s="7">
        <v>7.7800000000000005E-4</v>
      </c>
    </row>
    <row r="2977" spans="2:7" x14ac:dyDescent="0.2">
      <c r="B2977" s="7">
        <v>85.277000000000001</v>
      </c>
      <c r="C2977" s="7">
        <v>-2.6600000000000001E-4</v>
      </c>
      <c r="D2977" s="7">
        <v>1.209E-3</v>
      </c>
      <c r="E2977" s="7">
        <v>2.0999999999999999E-5</v>
      </c>
      <c r="F2977" s="7">
        <v>6.2600000000000004E-4</v>
      </c>
      <c r="G2977" s="7">
        <v>7.7700000000000002E-4</v>
      </c>
    </row>
    <row r="2978" spans="2:7" x14ac:dyDescent="0.2">
      <c r="B2978" s="7">
        <v>85.299000000000007</v>
      </c>
      <c r="C2978" s="7">
        <v>-2.6600000000000001E-4</v>
      </c>
      <c r="D2978" s="7">
        <v>1.2099999999999999E-3</v>
      </c>
      <c r="E2978" s="7">
        <v>2.0999999999999999E-5</v>
      </c>
      <c r="F2978" s="7">
        <v>6.2399999999999999E-4</v>
      </c>
      <c r="G2978" s="7">
        <v>7.7700000000000002E-4</v>
      </c>
    </row>
    <row r="2979" spans="2:7" x14ac:dyDescent="0.2">
      <c r="B2979" s="7">
        <v>85.32</v>
      </c>
      <c r="C2979" s="7">
        <v>-2.6600000000000001E-4</v>
      </c>
      <c r="D2979" s="7">
        <v>1.212E-3</v>
      </c>
      <c r="E2979" s="7">
        <v>2.1999999999999999E-5</v>
      </c>
      <c r="F2979" s="7">
        <v>6.2100000000000002E-4</v>
      </c>
      <c r="G2979" s="7">
        <v>7.76E-4</v>
      </c>
    </row>
    <row r="2980" spans="2:7" x14ac:dyDescent="0.2">
      <c r="B2980" s="7">
        <v>85.341999999999999</v>
      </c>
      <c r="C2980" s="7">
        <v>-2.6499999999999999E-4</v>
      </c>
      <c r="D2980" s="7">
        <v>1.214E-3</v>
      </c>
      <c r="E2980" s="7">
        <v>2.1999999999999999E-5</v>
      </c>
      <c r="F2980" s="7">
        <v>6.1899999999999998E-4</v>
      </c>
      <c r="G2980" s="7">
        <v>7.7499999999999997E-4</v>
      </c>
    </row>
    <row r="2981" spans="2:7" x14ac:dyDescent="0.2">
      <c r="B2981" s="7">
        <v>85.364000000000004</v>
      </c>
      <c r="C2981" s="7">
        <v>-2.6499999999999999E-4</v>
      </c>
      <c r="D2981" s="7">
        <v>1.2160000000000001E-3</v>
      </c>
      <c r="E2981" s="7">
        <v>2.1999999999999999E-5</v>
      </c>
      <c r="F2981" s="7">
        <v>6.1700000000000004E-4</v>
      </c>
      <c r="G2981" s="7">
        <v>7.7399999999999995E-4</v>
      </c>
    </row>
    <row r="2982" spans="2:7" x14ac:dyDescent="0.2">
      <c r="B2982" s="7">
        <v>85.385999999999996</v>
      </c>
      <c r="C2982" s="7">
        <v>-2.6499999999999999E-4</v>
      </c>
      <c r="D2982" s="7">
        <v>1.217E-3</v>
      </c>
      <c r="E2982" s="7">
        <v>2.3E-5</v>
      </c>
      <c r="F2982" s="7">
        <v>6.1499999999999999E-4</v>
      </c>
      <c r="G2982" s="7">
        <v>7.7300000000000003E-4</v>
      </c>
    </row>
    <row r="2983" spans="2:7" x14ac:dyDescent="0.2">
      <c r="B2983" s="7">
        <v>85.408000000000001</v>
      </c>
      <c r="C2983" s="7">
        <v>-2.6499999999999999E-4</v>
      </c>
      <c r="D2983" s="7">
        <v>1.219E-3</v>
      </c>
      <c r="E2983" s="7">
        <v>2.3E-5</v>
      </c>
      <c r="F2983" s="7">
        <v>6.1300000000000005E-4</v>
      </c>
      <c r="G2983" s="7">
        <v>7.7200000000000001E-4</v>
      </c>
    </row>
    <row r="2984" spans="2:7" x14ac:dyDescent="0.2">
      <c r="B2984" s="7">
        <v>85.43</v>
      </c>
      <c r="C2984" s="7">
        <v>-2.6499999999999999E-4</v>
      </c>
      <c r="D2984" s="7">
        <v>1.2210000000000001E-3</v>
      </c>
      <c r="E2984" s="7">
        <v>2.4000000000000001E-5</v>
      </c>
      <c r="F2984" s="7">
        <v>6.0999999999999997E-4</v>
      </c>
      <c r="G2984" s="7">
        <v>7.7099999999999998E-4</v>
      </c>
    </row>
    <row r="2985" spans="2:7" x14ac:dyDescent="0.2">
      <c r="B2985" s="7">
        <v>85.451999999999998</v>
      </c>
      <c r="C2985" s="7">
        <v>-2.6499999999999999E-4</v>
      </c>
      <c r="D2985" s="7">
        <v>1.2229999999999999E-3</v>
      </c>
      <c r="E2985" s="7">
        <v>2.4000000000000001E-5</v>
      </c>
      <c r="F2985" s="7">
        <v>6.0800000000000003E-4</v>
      </c>
      <c r="G2985" s="7">
        <v>7.6999999999999996E-4</v>
      </c>
    </row>
    <row r="2986" spans="2:7" x14ac:dyDescent="0.2">
      <c r="B2986" s="7">
        <v>85.474000000000004</v>
      </c>
      <c r="C2986" s="7">
        <v>-2.6499999999999999E-4</v>
      </c>
      <c r="D2986" s="7">
        <v>1.225E-3</v>
      </c>
      <c r="E2986" s="7">
        <v>2.5000000000000001E-5</v>
      </c>
      <c r="F2986" s="7">
        <v>6.0599999999999998E-4</v>
      </c>
      <c r="G2986" s="7">
        <v>7.6900000000000004E-4</v>
      </c>
    </row>
    <row r="2987" spans="2:7" x14ac:dyDescent="0.2">
      <c r="B2987" s="7">
        <v>85.495999999999995</v>
      </c>
      <c r="C2987" s="7">
        <v>-2.6499999999999999E-4</v>
      </c>
      <c r="D2987" s="7">
        <v>1.227E-3</v>
      </c>
      <c r="E2987" s="7">
        <v>2.5000000000000001E-5</v>
      </c>
      <c r="F2987" s="7">
        <v>6.0400000000000004E-4</v>
      </c>
      <c r="G2987" s="7">
        <v>7.67E-4</v>
      </c>
    </row>
    <row r="2988" spans="2:7" x14ac:dyDescent="0.2">
      <c r="B2988" s="7">
        <v>85.518000000000001</v>
      </c>
      <c r="C2988" s="7">
        <v>-2.6499999999999999E-4</v>
      </c>
      <c r="D2988" s="7">
        <v>1.2290000000000001E-3</v>
      </c>
      <c r="E2988" s="7">
        <v>2.5999999999999998E-5</v>
      </c>
      <c r="F2988" s="7">
        <v>6.0099999999999997E-4</v>
      </c>
      <c r="G2988" s="7">
        <v>7.6599999999999997E-4</v>
      </c>
    </row>
    <row r="2989" spans="2:7" x14ac:dyDescent="0.2">
      <c r="B2989" s="7">
        <v>85.54</v>
      </c>
      <c r="C2989" s="7">
        <v>-2.6499999999999999E-4</v>
      </c>
      <c r="D2989" s="7">
        <v>1.2310000000000001E-3</v>
      </c>
      <c r="E2989" s="7">
        <v>2.5999999999999998E-5</v>
      </c>
      <c r="F2989" s="7">
        <v>5.9900000000000003E-4</v>
      </c>
      <c r="G2989" s="7">
        <v>7.6499999999999995E-4</v>
      </c>
    </row>
    <row r="2990" spans="2:7" x14ac:dyDescent="0.2">
      <c r="B2990" s="7">
        <v>85.561999999999998</v>
      </c>
      <c r="C2990" s="7">
        <v>-2.6499999999999999E-4</v>
      </c>
      <c r="D2990" s="7">
        <v>1.2329999999999999E-3</v>
      </c>
      <c r="E2990" s="7">
        <v>2.6999999999999999E-5</v>
      </c>
      <c r="F2990" s="7">
        <v>5.9699999999999998E-4</v>
      </c>
      <c r="G2990" s="7">
        <v>7.6400000000000003E-4</v>
      </c>
    </row>
    <row r="2991" spans="2:7" x14ac:dyDescent="0.2">
      <c r="B2991" s="7">
        <v>85.584000000000003</v>
      </c>
      <c r="C2991" s="7">
        <v>-2.6600000000000001E-4</v>
      </c>
      <c r="D2991" s="7">
        <v>1.235E-3</v>
      </c>
      <c r="E2991" s="7">
        <v>2.6999999999999999E-5</v>
      </c>
      <c r="F2991" s="7">
        <v>5.9500000000000004E-4</v>
      </c>
      <c r="G2991" s="7">
        <v>7.6199999999999998E-4</v>
      </c>
    </row>
    <row r="2992" spans="2:7" x14ac:dyDescent="0.2">
      <c r="B2992" s="7">
        <v>85.605999999999995</v>
      </c>
      <c r="C2992" s="7">
        <v>-2.6600000000000001E-4</v>
      </c>
      <c r="D2992" s="7">
        <v>1.237E-3</v>
      </c>
      <c r="E2992" s="7">
        <v>2.8E-5</v>
      </c>
      <c r="F2992" s="7">
        <v>5.9199999999999997E-4</v>
      </c>
      <c r="G2992" s="7">
        <v>7.6099999999999996E-4</v>
      </c>
    </row>
    <row r="2993" spans="2:7" x14ac:dyDescent="0.2">
      <c r="B2993" s="7">
        <v>85.628</v>
      </c>
      <c r="C2993" s="7">
        <v>-2.6600000000000001E-4</v>
      </c>
      <c r="D2993" s="7">
        <v>1.2390000000000001E-3</v>
      </c>
      <c r="E2993" s="7">
        <v>2.8E-5</v>
      </c>
      <c r="F2993" s="7">
        <v>5.9000000000000003E-4</v>
      </c>
      <c r="G2993" s="7">
        <v>7.6000000000000004E-4</v>
      </c>
    </row>
    <row r="2994" spans="2:7" x14ac:dyDescent="0.2">
      <c r="B2994" s="7">
        <v>85.65</v>
      </c>
      <c r="C2994" s="7">
        <v>-2.6600000000000001E-4</v>
      </c>
      <c r="D2994" s="7">
        <v>1.242E-3</v>
      </c>
      <c r="E2994" s="7">
        <v>2.9E-5</v>
      </c>
      <c r="F2994" s="7">
        <v>5.8799999999999998E-4</v>
      </c>
      <c r="G2994" s="7">
        <v>7.5799999999999999E-4</v>
      </c>
    </row>
    <row r="2995" spans="2:7" x14ac:dyDescent="0.2">
      <c r="B2995" s="7">
        <v>85.671999999999997</v>
      </c>
      <c r="C2995" s="7">
        <v>-2.6600000000000001E-4</v>
      </c>
      <c r="D2995" s="7">
        <v>1.2440000000000001E-3</v>
      </c>
      <c r="E2995" s="7">
        <v>2.9E-5</v>
      </c>
      <c r="F2995" s="7">
        <v>5.8600000000000004E-4</v>
      </c>
      <c r="G2995" s="7">
        <v>7.5699999999999997E-4</v>
      </c>
    </row>
    <row r="2996" spans="2:7" x14ac:dyDescent="0.2">
      <c r="B2996" s="7">
        <v>85.694000000000003</v>
      </c>
      <c r="C2996" s="7">
        <v>-2.6699999999999998E-4</v>
      </c>
      <c r="D2996" s="7">
        <v>1.2459999999999999E-3</v>
      </c>
      <c r="E2996" s="7">
        <v>3.0000000000000001E-5</v>
      </c>
      <c r="F2996" s="7">
        <v>5.8399999999999999E-4</v>
      </c>
      <c r="G2996" s="7">
        <v>7.5600000000000005E-4</v>
      </c>
    </row>
    <row r="2997" spans="2:7" x14ac:dyDescent="0.2">
      <c r="B2997" s="7">
        <v>85.715999999999994</v>
      </c>
      <c r="C2997" s="7">
        <v>-2.6699999999999998E-4</v>
      </c>
      <c r="D2997" s="7">
        <v>1.248E-3</v>
      </c>
      <c r="E2997" s="7">
        <v>3.1000000000000001E-5</v>
      </c>
      <c r="F2997" s="7">
        <v>5.8200000000000005E-4</v>
      </c>
      <c r="G2997" s="7">
        <v>7.54E-4</v>
      </c>
    </row>
    <row r="2998" spans="2:7" x14ac:dyDescent="0.2">
      <c r="B2998" s="7">
        <v>85.736999999999995</v>
      </c>
      <c r="C2998" s="7">
        <v>-2.6699999999999998E-4</v>
      </c>
      <c r="D2998" s="7">
        <v>1.25E-3</v>
      </c>
      <c r="E2998" s="7">
        <v>3.1000000000000001E-5</v>
      </c>
      <c r="F2998" s="7">
        <v>5.7899999999999998E-4</v>
      </c>
      <c r="G2998" s="7">
        <v>7.5299999999999998E-4</v>
      </c>
    </row>
    <row r="2999" spans="2:7" x14ac:dyDescent="0.2">
      <c r="B2999" s="7">
        <v>85.759</v>
      </c>
      <c r="C2999" s="7">
        <v>-2.6699999999999998E-4</v>
      </c>
      <c r="D2999" s="7">
        <v>1.253E-3</v>
      </c>
      <c r="E2999" s="7">
        <v>3.1999999999999999E-5</v>
      </c>
      <c r="F2999" s="7">
        <v>5.7700000000000004E-4</v>
      </c>
      <c r="G2999" s="7">
        <v>7.5100000000000004E-4</v>
      </c>
    </row>
    <row r="3000" spans="2:7" x14ac:dyDescent="0.2">
      <c r="B3000" s="7">
        <v>85.781000000000006</v>
      </c>
      <c r="C3000" s="7">
        <v>-2.6800000000000001E-4</v>
      </c>
      <c r="D3000" s="7">
        <v>1.255E-3</v>
      </c>
      <c r="E3000" s="7">
        <v>3.3000000000000003E-5</v>
      </c>
      <c r="F3000" s="7">
        <v>5.7499999999999999E-4</v>
      </c>
      <c r="G3000" s="7">
        <v>7.5000000000000002E-4</v>
      </c>
    </row>
    <row r="3001" spans="2:7" x14ac:dyDescent="0.2">
      <c r="B3001" s="7">
        <v>85.802999999999997</v>
      </c>
      <c r="C3001" s="7">
        <v>-2.6800000000000001E-4</v>
      </c>
      <c r="D3001" s="7">
        <v>1.2570000000000001E-3</v>
      </c>
      <c r="E3001" s="7">
        <v>3.3000000000000003E-5</v>
      </c>
      <c r="F3001" s="7">
        <v>5.7300000000000005E-4</v>
      </c>
      <c r="G3001" s="7">
        <v>7.4799999999999997E-4</v>
      </c>
    </row>
    <row r="3002" spans="2:7" x14ac:dyDescent="0.2">
      <c r="B3002" s="7">
        <v>85.825000000000003</v>
      </c>
      <c r="C3002" s="7">
        <v>-2.6800000000000001E-4</v>
      </c>
      <c r="D3002" s="7">
        <v>1.2600000000000001E-3</v>
      </c>
      <c r="E3002" s="7">
        <v>3.4E-5</v>
      </c>
      <c r="F3002" s="7">
        <v>5.71E-4</v>
      </c>
      <c r="G3002" s="7">
        <v>7.4700000000000005E-4</v>
      </c>
    </row>
    <row r="3003" spans="2:7" x14ac:dyDescent="0.2">
      <c r="B3003" s="7">
        <v>85.846999999999994</v>
      </c>
      <c r="C3003" s="7">
        <v>-2.6899999999999998E-4</v>
      </c>
      <c r="D3003" s="7">
        <v>1.2620000000000001E-3</v>
      </c>
      <c r="E3003" s="7">
        <v>3.4999999999999997E-5</v>
      </c>
      <c r="F3003" s="7">
        <v>5.6899999999999995E-4</v>
      </c>
      <c r="G3003" s="7">
        <v>7.4600000000000003E-4</v>
      </c>
    </row>
    <row r="3004" spans="2:7" x14ac:dyDescent="0.2">
      <c r="B3004" s="7">
        <v>85.869</v>
      </c>
      <c r="C3004" s="7">
        <v>-2.6899999999999998E-4</v>
      </c>
      <c r="D3004" s="7">
        <v>1.2639999999999999E-3</v>
      </c>
      <c r="E3004" s="7">
        <v>3.4999999999999997E-5</v>
      </c>
      <c r="F3004" s="7">
        <v>5.6700000000000001E-4</v>
      </c>
      <c r="G3004" s="7">
        <v>7.4399999999999998E-4</v>
      </c>
    </row>
    <row r="3005" spans="2:7" x14ac:dyDescent="0.2">
      <c r="B3005" s="7">
        <v>85.891000000000005</v>
      </c>
      <c r="C3005" s="7">
        <v>-2.7E-4</v>
      </c>
      <c r="D3005" s="7">
        <v>1.2669999999999999E-3</v>
      </c>
      <c r="E3005" s="7">
        <v>3.6000000000000001E-5</v>
      </c>
      <c r="F3005" s="7">
        <v>5.6499999999999996E-4</v>
      </c>
      <c r="G3005" s="7">
        <v>7.4299999999999995E-4</v>
      </c>
    </row>
    <row r="3006" spans="2:7" x14ac:dyDescent="0.2">
      <c r="B3006" s="7">
        <v>85.912999999999997</v>
      </c>
      <c r="C3006" s="7">
        <v>-2.7E-4</v>
      </c>
      <c r="D3006" s="7">
        <v>1.2689999999999999E-3</v>
      </c>
      <c r="E3006" s="7">
        <v>3.6999999999999998E-5</v>
      </c>
      <c r="F3006" s="7">
        <v>5.6300000000000002E-4</v>
      </c>
      <c r="G3006" s="7">
        <v>7.4100000000000001E-4</v>
      </c>
    </row>
    <row r="3007" spans="2:7" x14ac:dyDescent="0.2">
      <c r="B3007" s="7">
        <v>85.935000000000002</v>
      </c>
      <c r="C3007" s="7">
        <v>-2.7E-4</v>
      </c>
      <c r="D3007" s="7">
        <v>1.271E-3</v>
      </c>
      <c r="E3007" s="7">
        <v>3.6999999999999998E-5</v>
      </c>
      <c r="F3007" s="7">
        <v>5.6099999999999998E-4</v>
      </c>
      <c r="G3007" s="7">
        <v>7.3999999999999999E-4</v>
      </c>
    </row>
    <row r="3008" spans="2:7" x14ac:dyDescent="0.2">
      <c r="B3008" s="7">
        <v>85.956999999999994</v>
      </c>
      <c r="C3008" s="7">
        <v>-2.7099999999999997E-4</v>
      </c>
      <c r="D3008" s="7">
        <v>1.274E-3</v>
      </c>
      <c r="E3008" s="7">
        <v>3.8000000000000002E-5</v>
      </c>
      <c r="F3008" s="7">
        <v>5.5900000000000004E-4</v>
      </c>
      <c r="G3008" s="7">
        <v>7.3800000000000005E-4</v>
      </c>
    </row>
    <row r="3009" spans="2:7" x14ac:dyDescent="0.2">
      <c r="B3009" s="7">
        <v>85.978999999999999</v>
      </c>
      <c r="C3009" s="7">
        <v>-2.7099999999999997E-4</v>
      </c>
      <c r="D3009" s="7">
        <v>1.276E-3</v>
      </c>
      <c r="E3009" s="7">
        <v>3.8999999999999999E-5</v>
      </c>
      <c r="F3009" s="7">
        <v>5.5699999999999999E-4</v>
      </c>
      <c r="G3009" s="7">
        <v>7.3700000000000002E-4</v>
      </c>
    </row>
    <row r="3010" spans="2:7" x14ac:dyDescent="0.2">
      <c r="B3010" s="7">
        <v>86.001000000000005</v>
      </c>
      <c r="C3010" s="7">
        <v>-2.72E-4</v>
      </c>
      <c r="D3010" s="7">
        <v>1.279E-3</v>
      </c>
      <c r="E3010" s="7">
        <v>3.8999999999999999E-5</v>
      </c>
      <c r="F3010" s="7">
        <v>5.5500000000000005E-4</v>
      </c>
      <c r="G3010" s="7">
        <v>7.36E-4</v>
      </c>
    </row>
    <row r="3011" spans="2:7" x14ac:dyDescent="0.2">
      <c r="B3011" s="7">
        <v>86.022999999999996</v>
      </c>
      <c r="C3011" s="7">
        <v>-2.72E-4</v>
      </c>
      <c r="D3011" s="7">
        <v>1.281E-3</v>
      </c>
      <c r="E3011" s="7">
        <v>4.0000000000000003E-5</v>
      </c>
      <c r="F3011" s="7">
        <v>5.53E-4</v>
      </c>
      <c r="G3011" s="7">
        <v>7.3399999999999995E-4</v>
      </c>
    </row>
    <row r="3012" spans="2:7" x14ac:dyDescent="0.2">
      <c r="B3012" s="7">
        <v>86.045000000000002</v>
      </c>
      <c r="C3012" s="7">
        <v>-2.7300000000000002E-4</v>
      </c>
      <c r="D3012" s="7">
        <v>1.284E-3</v>
      </c>
      <c r="E3012" s="7">
        <v>4.1E-5</v>
      </c>
      <c r="F3012" s="7">
        <v>5.5099999999999995E-4</v>
      </c>
      <c r="G3012" s="7">
        <v>7.3300000000000004E-4</v>
      </c>
    </row>
    <row r="3013" spans="2:7" x14ac:dyDescent="0.2">
      <c r="B3013" s="7">
        <v>86.066999999999993</v>
      </c>
      <c r="C3013" s="7">
        <v>-2.7300000000000002E-4</v>
      </c>
      <c r="D3013" s="7">
        <v>1.286E-3</v>
      </c>
      <c r="E3013" s="7">
        <v>4.1E-5</v>
      </c>
      <c r="F3013" s="7">
        <v>5.4900000000000001E-4</v>
      </c>
      <c r="G3013" s="7">
        <v>7.3099999999999999E-4</v>
      </c>
    </row>
    <row r="3014" spans="2:7" x14ac:dyDescent="0.2">
      <c r="B3014" s="7">
        <v>86.088999999999999</v>
      </c>
      <c r="C3014" s="7">
        <v>-2.7399999999999999E-4</v>
      </c>
      <c r="D3014" s="7">
        <v>1.289E-3</v>
      </c>
      <c r="E3014" s="7">
        <v>4.1999999999999998E-5</v>
      </c>
      <c r="F3014" s="7">
        <v>5.4699999999999996E-4</v>
      </c>
      <c r="G3014" s="7">
        <v>7.2999999999999996E-4</v>
      </c>
    </row>
    <row r="3015" spans="2:7" x14ac:dyDescent="0.2">
      <c r="B3015" s="7">
        <v>86.111000000000004</v>
      </c>
      <c r="C3015" s="7">
        <v>-2.7399999999999999E-4</v>
      </c>
      <c r="D3015" s="7">
        <v>1.292E-3</v>
      </c>
      <c r="E3015" s="7">
        <v>4.3000000000000002E-5</v>
      </c>
      <c r="F3015" s="7">
        <v>5.4500000000000002E-4</v>
      </c>
      <c r="G3015" s="7">
        <v>7.2900000000000005E-4</v>
      </c>
    </row>
    <row r="3016" spans="2:7" x14ac:dyDescent="0.2">
      <c r="B3016" s="7">
        <v>86.132999999999996</v>
      </c>
      <c r="C3016" s="7">
        <v>-2.7500000000000002E-4</v>
      </c>
      <c r="D3016" s="7">
        <v>1.294E-3</v>
      </c>
      <c r="E3016" s="7">
        <v>4.3999999999999999E-5</v>
      </c>
      <c r="F3016" s="7">
        <v>5.4299999999999997E-4</v>
      </c>
      <c r="G3016" s="7">
        <v>7.27E-4</v>
      </c>
    </row>
    <row r="3017" spans="2:7" x14ac:dyDescent="0.2">
      <c r="B3017" s="7">
        <v>86.155000000000001</v>
      </c>
      <c r="C3017" s="7">
        <v>-2.7500000000000002E-4</v>
      </c>
      <c r="D3017" s="7">
        <v>1.297E-3</v>
      </c>
      <c r="E3017" s="7">
        <v>4.3999999999999999E-5</v>
      </c>
      <c r="F3017" s="7">
        <v>5.4100000000000003E-4</v>
      </c>
      <c r="G3017" s="7">
        <v>7.2599999999999997E-4</v>
      </c>
    </row>
    <row r="3018" spans="2:7" x14ac:dyDescent="0.2">
      <c r="B3018" s="7">
        <v>86.176000000000002</v>
      </c>
      <c r="C3018" s="7">
        <v>-2.7599999999999999E-4</v>
      </c>
      <c r="D3018" s="7">
        <v>1.299E-3</v>
      </c>
      <c r="E3018" s="7">
        <v>4.5000000000000003E-5</v>
      </c>
      <c r="F3018" s="7">
        <v>5.3899999999999998E-4</v>
      </c>
      <c r="G3018" s="7">
        <v>7.2400000000000003E-4</v>
      </c>
    </row>
    <row r="3019" spans="2:7" x14ac:dyDescent="0.2">
      <c r="B3019" s="7">
        <v>86.197999999999993</v>
      </c>
      <c r="C3019" s="7">
        <v>-2.7599999999999999E-4</v>
      </c>
      <c r="D3019" s="7">
        <v>1.302E-3</v>
      </c>
      <c r="E3019" s="7">
        <v>4.6E-5</v>
      </c>
      <c r="F3019" s="7">
        <v>5.3799999999999996E-4</v>
      </c>
      <c r="G3019" s="7">
        <v>7.2300000000000001E-4</v>
      </c>
    </row>
    <row r="3020" spans="2:7" x14ac:dyDescent="0.2">
      <c r="B3020" s="7">
        <v>86.22</v>
      </c>
      <c r="C3020" s="7">
        <v>-2.7700000000000001E-4</v>
      </c>
      <c r="D3020" s="7">
        <v>1.305E-3</v>
      </c>
      <c r="E3020" s="7">
        <v>4.6E-5</v>
      </c>
      <c r="F3020" s="7">
        <v>5.3600000000000002E-4</v>
      </c>
      <c r="G3020" s="7">
        <v>7.2199999999999999E-4</v>
      </c>
    </row>
    <row r="3021" spans="2:7" x14ac:dyDescent="0.2">
      <c r="B3021" s="7">
        <v>86.242000000000004</v>
      </c>
      <c r="C3021" s="7">
        <v>-2.7799999999999998E-4</v>
      </c>
      <c r="D3021" s="7">
        <v>1.307E-3</v>
      </c>
      <c r="E3021" s="7">
        <v>4.6999999999999997E-5</v>
      </c>
      <c r="F3021" s="7">
        <v>5.3399999999999997E-4</v>
      </c>
      <c r="G3021" s="7">
        <v>7.2000000000000005E-4</v>
      </c>
    </row>
    <row r="3022" spans="2:7" x14ac:dyDescent="0.2">
      <c r="B3022" s="7">
        <v>86.263999999999996</v>
      </c>
      <c r="C3022" s="7">
        <v>-2.7799999999999998E-4</v>
      </c>
      <c r="D3022" s="7">
        <v>1.31E-3</v>
      </c>
      <c r="E3022" s="7">
        <v>4.8000000000000001E-5</v>
      </c>
      <c r="F3022" s="7">
        <v>5.3200000000000003E-4</v>
      </c>
      <c r="G3022" s="7">
        <v>7.1900000000000002E-4</v>
      </c>
    </row>
    <row r="3023" spans="2:7" x14ac:dyDescent="0.2">
      <c r="B3023" s="7">
        <v>86.286000000000001</v>
      </c>
      <c r="C3023" s="7">
        <v>-2.7900000000000001E-4</v>
      </c>
      <c r="D3023" s="7">
        <v>1.3129999999999999E-3</v>
      </c>
      <c r="E3023" s="7">
        <v>4.8000000000000001E-5</v>
      </c>
      <c r="F3023" s="7">
        <v>5.31E-4</v>
      </c>
      <c r="G3023" s="7">
        <v>7.18E-4</v>
      </c>
    </row>
    <row r="3024" spans="2:7" x14ac:dyDescent="0.2">
      <c r="B3024" s="7">
        <v>86.308000000000007</v>
      </c>
      <c r="C3024" s="7">
        <v>-2.7900000000000001E-4</v>
      </c>
      <c r="D3024" s="7">
        <v>1.3159999999999999E-3</v>
      </c>
      <c r="E3024" s="7">
        <v>4.8999999999999998E-5</v>
      </c>
      <c r="F3024" s="7">
        <v>5.2899999999999996E-4</v>
      </c>
      <c r="G3024" s="7">
        <v>7.1599999999999995E-4</v>
      </c>
    </row>
    <row r="3025" spans="2:7" x14ac:dyDescent="0.2">
      <c r="B3025" s="7">
        <v>86.33</v>
      </c>
      <c r="C3025" s="7">
        <v>-2.7999999999999998E-4</v>
      </c>
      <c r="D3025" s="7">
        <v>1.3190000000000001E-3</v>
      </c>
      <c r="E3025" s="7">
        <v>5.0000000000000002E-5</v>
      </c>
      <c r="F3025" s="7">
        <v>5.2700000000000002E-4</v>
      </c>
      <c r="G3025" s="7">
        <v>7.1500000000000003E-4</v>
      </c>
    </row>
    <row r="3026" spans="2:7" x14ac:dyDescent="0.2">
      <c r="B3026" s="7">
        <v>86.352000000000004</v>
      </c>
      <c r="C3026" s="7">
        <v>-2.7999999999999998E-4</v>
      </c>
      <c r="D3026" s="7">
        <v>1.3209999999999999E-3</v>
      </c>
      <c r="E3026" s="7">
        <v>5.0000000000000002E-5</v>
      </c>
      <c r="F3026" s="7">
        <v>5.2599999999999999E-4</v>
      </c>
      <c r="G3026" s="7">
        <v>7.1400000000000001E-4</v>
      </c>
    </row>
    <row r="3027" spans="2:7" x14ac:dyDescent="0.2">
      <c r="B3027" s="7">
        <v>86.373999999999995</v>
      </c>
      <c r="C3027" s="7">
        <v>-2.81E-4</v>
      </c>
      <c r="D3027" s="7">
        <v>1.3240000000000001E-3</v>
      </c>
      <c r="E3027" s="7">
        <v>5.1E-5</v>
      </c>
      <c r="F3027" s="7">
        <v>5.2400000000000005E-4</v>
      </c>
      <c r="G3027" s="7">
        <v>7.1199999999999996E-4</v>
      </c>
    </row>
    <row r="3028" spans="2:7" x14ac:dyDescent="0.2">
      <c r="B3028" s="7">
        <v>86.396000000000001</v>
      </c>
      <c r="C3028" s="7">
        <v>-2.8200000000000002E-4</v>
      </c>
      <c r="D3028" s="7">
        <v>1.3270000000000001E-3</v>
      </c>
      <c r="E3028" s="7">
        <v>5.1999999999999997E-5</v>
      </c>
      <c r="F3028" s="7">
        <v>5.22E-4</v>
      </c>
      <c r="G3028" s="7">
        <v>7.1100000000000004E-4</v>
      </c>
    </row>
    <row r="3029" spans="2:7" x14ac:dyDescent="0.2">
      <c r="B3029" s="7">
        <v>86.418000000000006</v>
      </c>
      <c r="C3029" s="7">
        <v>-2.8200000000000002E-4</v>
      </c>
      <c r="D3029" s="7">
        <v>1.33E-3</v>
      </c>
      <c r="E3029" s="7">
        <v>5.1999999999999997E-5</v>
      </c>
      <c r="F3029" s="7">
        <v>5.2099999999999998E-4</v>
      </c>
      <c r="G3029" s="7">
        <v>7.1000000000000002E-4</v>
      </c>
    </row>
    <row r="3030" spans="2:7" x14ac:dyDescent="0.2">
      <c r="B3030" s="7">
        <v>86.44</v>
      </c>
      <c r="C3030" s="7">
        <v>-2.8299999999999999E-4</v>
      </c>
      <c r="D3030" s="7">
        <v>1.333E-3</v>
      </c>
      <c r="E3030" s="7">
        <v>5.3000000000000001E-5</v>
      </c>
      <c r="F3030" s="7">
        <v>5.1900000000000004E-4</v>
      </c>
      <c r="G3030" s="7">
        <v>7.0899999999999999E-4</v>
      </c>
    </row>
    <row r="3031" spans="2:7" x14ac:dyDescent="0.2">
      <c r="B3031" s="7">
        <v>86.462000000000003</v>
      </c>
      <c r="C3031" s="7">
        <v>-2.8299999999999999E-4</v>
      </c>
      <c r="D3031" s="7">
        <v>1.3359999999999999E-3</v>
      </c>
      <c r="E3031" s="7">
        <v>5.3000000000000001E-5</v>
      </c>
      <c r="F3031" s="7">
        <v>5.1800000000000001E-4</v>
      </c>
      <c r="G3031" s="7">
        <v>7.0699999999999995E-4</v>
      </c>
    </row>
    <row r="3032" spans="2:7" x14ac:dyDescent="0.2">
      <c r="B3032" s="7">
        <v>86.483999999999995</v>
      </c>
      <c r="C3032" s="7">
        <v>-2.8400000000000002E-4</v>
      </c>
      <c r="D3032" s="7">
        <v>1.3389999999999999E-3</v>
      </c>
      <c r="E3032" s="7">
        <v>5.3999999999999998E-5</v>
      </c>
      <c r="F3032" s="7">
        <v>5.1599999999999997E-4</v>
      </c>
      <c r="G3032" s="7">
        <v>7.0600000000000003E-4</v>
      </c>
    </row>
    <row r="3033" spans="2:7" x14ac:dyDescent="0.2">
      <c r="B3033" s="7">
        <v>86.506</v>
      </c>
      <c r="C3033" s="7">
        <v>-2.8400000000000002E-4</v>
      </c>
      <c r="D3033" s="7">
        <v>1.3420000000000001E-3</v>
      </c>
      <c r="E3033" s="7">
        <v>5.5000000000000002E-5</v>
      </c>
      <c r="F3033" s="7">
        <v>5.1500000000000005E-4</v>
      </c>
      <c r="G3033" s="7">
        <v>7.0500000000000001E-4</v>
      </c>
    </row>
    <row r="3034" spans="2:7" x14ac:dyDescent="0.2">
      <c r="B3034" s="7">
        <v>86.528000000000006</v>
      </c>
      <c r="C3034" s="7">
        <v>-2.8499999999999999E-4</v>
      </c>
      <c r="D3034" s="7">
        <v>1.3450000000000001E-3</v>
      </c>
      <c r="E3034" s="7">
        <v>5.5000000000000002E-5</v>
      </c>
      <c r="F3034" s="7">
        <v>5.13E-4</v>
      </c>
      <c r="G3034" s="7">
        <v>7.0399999999999998E-4</v>
      </c>
    </row>
    <row r="3035" spans="2:7" x14ac:dyDescent="0.2">
      <c r="B3035" s="7">
        <v>86.55</v>
      </c>
      <c r="C3035" s="7">
        <v>-2.8499999999999999E-4</v>
      </c>
      <c r="D3035" s="7">
        <v>1.348E-3</v>
      </c>
      <c r="E3035" s="7">
        <v>5.5999999999999999E-5</v>
      </c>
      <c r="F3035" s="7">
        <v>5.1199999999999998E-4</v>
      </c>
      <c r="G3035" s="7">
        <v>7.0299999999999996E-4</v>
      </c>
    </row>
    <row r="3036" spans="2:7" x14ac:dyDescent="0.2">
      <c r="B3036" s="7">
        <v>86.572000000000003</v>
      </c>
      <c r="C3036" s="7">
        <v>-2.8600000000000001E-4</v>
      </c>
      <c r="D3036" s="7">
        <v>1.351E-3</v>
      </c>
      <c r="E3036" s="7">
        <v>5.5999999999999999E-5</v>
      </c>
      <c r="F3036" s="7">
        <v>5.1099999999999995E-4</v>
      </c>
      <c r="G3036" s="7">
        <v>7.0200000000000004E-4</v>
      </c>
    </row>
    <row r="3037" spans="2:7" x14ac:dyDescent="0.2">
      <c r="B3037" s="7">
        <v>86.593999999999994</v>
      </c>
      <c r="C3037" s="7">
        <v>-2.8699999999999998E-4</v>
      </c>
      <c r="D3037" s="7">
        <v>1.354E-3</v>
      </c>
      <c r="E3037" s="7">
        <v>5.7000000000000003E-5</v>
      </c>
      <c r="F3037" s="7">
        <v>5.0900000000000001E-4</v>
      </c>
      <c r="G3037" s="7">
        <v>6.9999999999999999E-4</v>
      </c>
    </row>
    <row r="3038" spans="2:7" x14ac:dyDescent="0.2">
      <c r="B3038" s="7">
        <v>86.614999999999995</v>
      </c>
      <c r="C3038" s="7">
        <v>-2.8699999999999998E-4</v>
      </c>
      <c r="D3038" s="7">
        <v>1.358E-3</v>
      </c>
      <c r="E3038" s="7">
        <v>5.7000000000000003E-5</v>
      </c>
      <c r="F3038" s="7">
        <v>5.0799999999999999E-4</v>
      </c>
      <c r="G3038" s="7">
        <v>6.9899999999999997E-4</v>
      </c>
    </row>
    <row r="3039" spans="2:7" x14ac:dyDescent="0.2">
      <c r="B3039" s="7">
        <v>86.637</v>
      </c>
      <c r="C3039" s="7">
        <v>-2.8800000000000001E-4</v>
      </c>
      <c r="D3039" s="7">
        <v>1.361E-3</v>
      </c>
      <c r="E3039" s="7">
        <v>5.8E-5</v>
      </c>
      <c r="F3039" s="7">
        <v>5.0699999999999996E-4</v>
      </c>
      <c r="G3039" s="7">
        <v>6.9800000000000005E-4</v>
      </c>
    </row>
    <row r="3040" spans="2:7" x14ac:dyDescent="0.2">
      <c r="B3040" s="7">
        <v>86.659000000000006</v>
      </c>
      <c r="C3040" s="7">
        <v>-2.8800000000000001E-4</v>
      </c>
      <c r="D3040" s="7">
        <v>1.364E-3</v>
      </c>
      <c r="E3040" s="7">
        <v>5.8999999999999998E-5</v>
      </c>
      <c r="F3040" s="7">
        <v>5.0500000000000002E-4</v>
      </c>
      <c r="G3040" s="7">
        <v>6.9700000000000003E-4</v>
      </c>
    </row>
    <row r="3041" spans="2:7" x14ac:dyDescent="0.2">
      <c r="B3041" s="7">
        <v>86.680999999999997</v>
      </c>
      <c r="C3041" s="7">
        <v>-2.8899999999999998E-4</v>
      </c>
      <c r="D3041" s="7">
        <v>1.3669999999999999E-3</v>
      </c>
      <c r="E3041" s="7">
        <v>5.8999999999999998E-5</v>
      </c>
      <c r="F3041" s="7">
        <v>5.04E-4</v>
      </c>
      <c r="G3041" s="7">
        <v>6.96E-4</v>
      </c>
    </row>
    <row r="3042" spans="2:7" x14ac:dyDescent="0.2">
      <c r="B3042" s="7">
        <v>86.703000000000003</v>
      </c>
      <c r="C3042" s="7">
        <v>-2.8899999999999998E-4</v>
      </c>
      <c r="D3042" s="7">
        <v>1.3699999999999999E-3</v>
      </c>
      <c r="E3042" s="7">
        <v>6.0000000000000002E-5</v>
      </c>
      <c r="F3042" s="7">
        <v>5.0299999999999997E-4</v>
      </c>
      <c r="G3042" s="7">
        <v>6.9499999999999998E-4</v>
      </c>
    </row>
    <row r="3043" spans="2:7" x14ac:dyDescent="0.2">
      <c r="B3043" s="7">
        <v>86.724999999999994</v>
      </c>
      <c r="C3043" s="7">
        <v>-2.9E-4</v>
      </c>
      <c r="D3043" s="7">
        <v>1.374E-3</v>
      </c>
      <c r="E3043" s="7">
        <v>6.0000000000000002E-5</v>
      </c>
      <c r="F3043" s="7">
        <v>5.0199999999999995E-4</v>
      </c>
      <c r="G3043" s="7">
        <v>6.9399999999999996E-4</v>
      </c>
    </row>
    <row r="3044" spans="2:7" x14ac:dyDescent="0.2">
      <c r="B3044" s="7">
        <v>86.747</v>
      </c>
      <c r="C3044" s="7">
        <v>-2.9E-4</v>
      </c>
      <c r="D3044" s="7">
        <v>1.377E-3</v>
      </c>
      <c r="E3044" s="7">
        <v>6.0999999999999999E-5</v>
      </c>
      <c r="F3044" s="7">
        <v>5.0100000000000003E-4</v>
      </c>
      <c r="G3044" s="7">
        <v>6.9300000000000004E-4</v>
      </c>
    </row>
    <row r="3045" spans="2:7" x14ac:dyDescent="0.2">
      <c r="B3045" s="7">
        <v>86.769000000000005</v>
      </c>
      <c r="C3045" s="7">
        <v>-2.9100000000000003E-4</v>
      </c>
      <c r="D3045" s="7">
        <v>1.3810000000000001E-3</v>
      </c>
      <c r="E3045" s="7">
        <v>6.0999999999999999E-5</v>
      </c>
      <c r="F3045" s="7">
        <v>5.0000000000000001E-4</v>
      </c>
      <c r="G3045" s="7">
        <v>6.9200000000000002E-4</v>
      </c>
    </row>
    <row r="3046" spans="2:7" x14ac:dyDescent="0.2">
      <c r="B3046" s="7">
        <v>86.790999999999997</v>
      </c>
      <c r="C3046" s="7">
        <v>-2.9100000000000003E-4</v>
      </c>
      <c r="D3046" s="7">
        <v>1.384E-3</v>
      </c>
      <c r="E3046" s="7">
        <v>6.2000000000000003E-5</v>
      </c>
      <c r="F3046" s="7">
        <v>4.9799999999999996E-4</v>
      </c>
      <c r="G3046" s="7">
        <v>6.9099999999999999E-4</v>
      </c>
    </row>
    <row r="3047" spans="2:7" x14ac:dyDescent="0.2">
      <c r="B3047" s="7">
        <v>86.813000000000002</v>
      </c>
      <c r="C3047" s="7">
        <v>-2.92E-4</v>
      </c>
      <c r="D3047" s="7">
        <v>1.387E-3</v>
      </c>
      <c r="E3047" s="7">
        <v>6.2000000000000003E-5</v>
      </c>
      <c r="F3047" s="7">
        <v>4.9700000000000005E-4</v>
      </c>
      <c r="G3047" s="7">
        <v>6.8999999999999997E-4</v>
      </c>
    </row>
    <row r="3048" spans="2:7" x14ac:dyDescent="0.2">
      <c r="B3048" s="7">
        <v>86.834999999999994</v>
      </c>
      <c r="C3048" s="7">
        <v>-2.92E-4</v>
      </c>
      <c r="D3048" s="7">
        <v>1.3910000000000001E-3</v>
      </c>
      <c r="E3048" s="7">
        <v>6.3E-5</v>
      </c>
      <c r="F3048" s="7">
        <v>4.9600000000000002E-4</v>
      </c>
      <c r="G3048" s="7">
        <v>6.8900000000000005E-4</v>
      </c>
    </row>
    <row r="3049" spans="2:7" x14ac:dyDescent="0.2">
      <c r="B3049" s="7">
        <v>86.856999999999999</v>
      </c>
      <c r="C3049" s="7">
        <v>-2.9300000000000002E-4</v>
      </c>
      <c r="D3049" s="7">
        <v>1.3940000000000001E-3</v>
      </c>
      <c r="E3049" s="7">
        <v>6.3E-5</v>
      </c>
      <c r="F3049" s="7">
        <v>4.95E-4</v>
      </c>
      <c r="G3049" s="7">
        <v>6.8800000000000003E-4</v>
      </c>
    </row>
    <row r="3050" spans="2:7" x14ac:dyDescent="0.2">
      <c r="B3050" s="7">
        <v>86.879000000000005</v>
      </c>
      <c r="C3050" s="7">
        <v>-2.9300000000000002E-4</v>
      </c>
      <c r="D3050" s="7">
        <v>1.3979999999999999E-3</v>
      </c>
      <c r="E3050" s="7">
        <v>6.3999999999999997E-5</v>
      </c>
      <c r="F3050" s="7">
        <v>4.9399999999999997E-4</v>
      </c>
      <c r="G3050" s="7">
        <v>6.87E-4</v>
      </c>
    </row>
    <row r="3051" spans="2:7" x14ac:dyDescent="0.2">
      <c r="B3051" s="7">
        <v>86.900999999999996</v>
      </c>
      <c r="C3051" s="7">
        <v>-2.9300000000000002E-4</v>
      </c>
      <c r="D3051" s="7">
        <v>1.4009999999999999E-3</v>
      </c>
      <c r="E3051" s="7">
        <v>6.3999999999999997E-5</v>
      </c>
      <c r="F3051" s="7">
        <v>4.9299999999999995E-4</v>
      </c>
      <c r="G3051" s="7">
        <v>6.8599999999999998E-4</v>
      </c>
    </row>
    <row r="3052" spans="2:7" x14ac:dyDescent="0.2">
      <c r="B3052" s="7">
        <v>86.923000000000002</v>
      </c>
      <c r="C3052" s="7">
        <v>-2.9399999999999999E-4</v>
      </c>
      <c r="D3052" s="7">
        <v>1.405E-3</v>
      </c>
      <c r="E3052" s="7">
        <v>6.4999999999999994E-5</v>
      </c>
      <c r="F3052" s="7">
        <v>4.9200000000000003E-4</v>
      </c>
      <c r="G3052" s="7">
        <v>6.8499999999999995E-4</v>
      </c>
    </row>
    <row r="3053" spans="2:7" x14ac:dyDescent="0.2">
      <c r="B3053" s="7">
        <v>86.944999999999993</v>
      </c>
      <c r="C3053" s="7">
        <v>-2.9399999999999999E-4</v>
      </c>
      <c r="D3053" s="7">
        <v>1.408E-3</v>
      </c>
      <c r="E3053" s="7">
        <v>6.6000000000000005E-5</v>
      </c>
      <c r="F3053" s="7">
        <v>4.9200000000000003E-4</v>
      </c>
      <c r="G3053" s="7">
        <v>6.8400000000000004E-4</v>
      </c>
    </row>
    <row r="3054" spans="2:7" x14ac:dyDescent="0.2">
      <c r="B3054" s="7">
        <v>86.966999999999999</v>
      </c>
      <c r="C3054" s="7">
        <v>-2.9500000000000001E-4</v>
      </c>
      <c r="D3054" s="7">
        <v>1.4120000000000001E-3</v>
      </c>
      <c r="E3054" s="7">
        <v>6.6000000000000005E-5</v>
      </c>
      <c r="F3054" s="7">
        <v>4.9100000000000001E-4</v>
      </c>
      <c r="G3054" s="7">
        <v>6.8300000000000001E-4</v>
      </c>
    </row>
    <row r="3055" spans="2:7" x14ac:dyDescent="0.2">
      <c r="B3055" s="7">
        <v>86.989000000000004</v>
      </c>
      <c r="C3055" s="7">
        <v>-2.9500000000000001E-4</v>
      </c>
      <c r="D3055" s="7">
        <v>1.4159999999999999E-3</v>
      </c>
      <c r="E3055" s="7">
        <v>6.7000000000000002E-5</v>
      </c>
      <c r="F3055" s="7">
        <v>4.8999999999999998E-4</v>
      </c>
      <c r="G3055" s="7">
        <v>6.8199999999999999E-4</v>
      </c>
    </row>
    <row r="3056" spans="2:7" x14ac:dyDescent="0.2">
      <c r="B3056" s="7">
        <v>87.010999999999996</v>
      </c>
      <c r="C3056" s="7">
        <v>-2.9500000000000001E-4</v>
      </c>
      <c r="D3056" s="7">
        <v>1.4189999999999999E-3</v>
      </c>
      <c r="E3056" s="7">
        <v>6.7000000000000002E-5</v>
      </c>
      <c r="F3056" s="7">
        <v>4.8899999999999996E-4</v>
      </c>
      <c r="G3056" s="7">
        <v>6.8099999999999996E-4</v>
      </c>
    </row>
    <row r="3057" spans="2:7" x14ac:dyDescent="0.2">
      <c r="B3057" s="7">
        <v>87.031999999999996</v>
      </c>
      <c r="C3057" s="7">
        <v>-2.9599999999999998E-4</v>
      </c>
      <c r="D3057" s="7">
        <v>1.423E-3</v>
      </c>
      <c r="E3057" s="7">
        <v>6.7999999999999999E-5</v>
      </c>
      <c r="F3057" s="7">
        <v>4.8799999999999999E-4</v>
      </c>
      <c r="G3057" s="7">
        <v>6.8000000000000005E-4</v>
      </c>
    </row>
    <row r="3058" spans="2:7" x14ac:dyDescent="0.2">
      <c r="B3058" s="7">
        <v>87.054000000000002</v>
      </c>
      <c r="C3058" s="7">
        <v>-2.9599999999999998E-4</v>
      </c>
      <c r="D3058" s="7">
        <v>1.4270000000000001E-3</v>
      </c>
      <c r="E3058" s="7">
        <v>6.7999999999999999E-5</v>
      </c>
      <c r="F3058" s="7">
        <v>4.8799999999999999E-4</v>
      </c>
      <c r="G3058" s="7">
        <v>6.7900000000000002E-4</v>
      </c>
    </row>
    <row r="3059" spans="2:7" x14ac:dyDescent="0.2">
      <c r="B3059" s="7">
        <v>87.075999999999993</v>
      </c>
      <c r="C3059" s="7">
        <v>-2.9599999999999998E-4</v>
      </c>
      <c r="D3059" s="7">
        <v>1.431E-3</v>
      </c>
      <c r="E3059" s="7">
        <v>6.8999999999999997E-5</v>
      </c>
      <c r="F3059" s="7">
        <v>4.8700000000000002E-4</v>
      </c>
      <c r="G3059" s="7">
        <v>6.78E-4</v>
      </c>
    </row>
    <row r="3060" spans="2:7" x14ac:dyDescent="0.2">
      <c r="B3060" s="7">
        <v>87.097999999999999</v>
      </c>
      <c r="C3060" s="7">
        <v>-2.9700000000000001E-4</v>
      </c>
      <c r="D3060" s="7">
        <v>1.4339999999999999E-3</v>
      </c>
      <c r="E3060" s="7">
        <v>6.8999999999999997E-5</v>
      </c>
      <c r="F3060" s="7">
        <v>4.86E-4</v>
      </c>
      <c r="G3060" s="7">
        <v>6.7699999999999998E-4</v>
      </c>
    </row>
    <row r="3061" spans="2:7" x14ac:dyDescent="0.2">
      <c r="B3061" s="7">
        <v>87.12</v>
      </c>
      <c r="C3061" s="7">
        <v>-2.9700000000000001E-4</v>
      </c>
      <c r="D3061" s="7">
        <v>1.438E-3</v>
      </c>
      <c r="E3061" s="7">
        <v>6.9999999999999994E-5</v>
      </c>
      <c r="F3061" s="7">
        <v>4.8500000000000003E-4</v>
      </c>
      <c r="G3061" s="7">
        <v>6.7599999999999995E-4</v>
      </c>
    </row>
    <row r="3062" spans="2:7" x14ac:dyDescent="0.2">
      <c r="B3062" s="7">
        <v>87.141999999999996</v>
      </c>
      <c r="C3062" s="7">
        <v>-2.9700000000000001E-4</v>
      </c>
      <c r="D3062" s="7">
        <v>1.4419999999999999E-3</v>
      </c>
      <c r="E3062" s="7">
        <v>6.9999999999999994E-5</v>
      </c>
      <c r="F3062" s="7">
        <v>4.8500000000000003E-4</v>
      </c>
      <c r="G3062" s="7">
        <v>6.7500000000000004E-4</v>
      </c>
    </row>
    <row r="3063" spans="2:7" x14ac:dyDescent="0.2">
      <c r="B3063" s="7">
        <v>87.164000000000001</v>
      </c>
      <c r="C3063" s="7">
        <v>-2.9700000000000001E-4</v>
      </c>
      <c r="D3063" s="7">
        <v>1.446E-3</v>
      </c>
      <c r="E3063" s="7">
        <v>7.1000000000000005E-5</v>
      </c>
      <c r="F3063" s="7">
        <v>4.84E-4</v>
      </c>
      <c r="G3063" s="7">
        <v>6.7400000000000001E-4</v>
      </c>
    </row>
    <row r="3064" spans="2:7" x14ac:dyDescent="0.2">
      <c r="B3064" s="7">
        <v>87.186000000000007</v>
      </c>
      <c r="C3064" s="7">
        <v>-2.9799999999999998E-4</v>
      </c>
      <c r="D3064" s="7">
        <v>1.4499999999999999E-3</v>
      </c>
      <c r="E3064" s="7">
        <v>7.1000000000000005E-5</v>
      </c>
      <c r="F3064" s="7">
        <v>4.84E-4</v>
      </c>
      <c r="G3064" s="7">
        <v>6.7299999999999999E-4</v>
      </c>
    </row>
    <row r="3065" spans="2:7" x14ac:dyDescent="0.2">
      <c r="B3065" s="7">
        <v>87.207999999999998</v>
      </c>
      <c r="C3065" s="7">
        <v>-2.9799999999999998E-4</v>
      </c>
      <c r="D3065" s="7">
        <v>1.4530000000000001E-3</v>
      </c>
      <c r="E3065" s="7">
        <v>7.2000000000000002E-5</v>
      </c>
      <c r="F3065" s="7">
        <v>4.8299999999999998E-4</v>
      </c>
      <c r="G3065" s="7">
        <v>6.7299999999999999E-4</v>
      </c>
    </row>
    <row r="3066" spans="2:7" x14ac:dyDescent="0.2">
      <c r="B3066" s="7">
        <v>87.23</v>
      </c>
      <c r="C3066" s="7">
        <v>-2.9799999999999998E-4</v>
      </c>
      <c r="D3066" s="7">
        <v>1.457E-3</v>
      </c>
      <c r="E3066" s="7">
        <v>7.2000000000000002E-5</v>
      </c>
      <c r="F3066" s="7">
        <v>4.8299999999999998E-4</v>
      </c>
      <c r="G3066" s="7">
        <v>6.7199999999999996E-4</v>
      </c>
    </row>
    <row r="3067" spans="2:7" x14ac:dyDescent="0.2">
      <c r="B3067" s="7">
        <v>87.251999999999995</v>
      </c>
      <c r="C3067" s="7">
        <v>-2.9799999999999998E-4</v>
      </c>
      <c r="D3067" s="7">
        <v>1.4610000000000001E-3</v>
      </c>
      <c r="E3067" s="7">
        <v>7.2999999999999999E-5</v>
      </c>
      <c r="F3067" s="7">
        <v>4.8200000000000001E-4</v>
      </c>
      <c r="G3067" s="7">
        <v>6.7100000000000005E-4</v>
      </c>
    </row>
    <row r="3068" spans="2:7" x14ac:dyDescent="0.2">
      <c r="B3068" s="7">
        <v>87.274000000000001</v>
      </c>
      <c r="C3068" s="7">
        <v>-2.9799999999999998E-4</v>
      </c>
      <c r="D3068" s="7">
        <v>1.4649999999999999E-3</v>
      </c>
      <c r="E3068" s="7">
        <v>7.2999999999999999E-5</v>
      </c>
      <c r="F3068" s="7">
        <v>4.8200000000000001E-4</v>
      </c>
      <c r="G3068" s="7">
        <v>6.7000000000000002E-4</v>
      </c>
    </row>
    <row r="3069" spans="2:7" x14ac:dyDescent="0.2">
      <c r="B3069" s="7">
        <v>87.296000000000006</v>
      </c>
      <c r="C3069" s="7">
        <v>-2.9799999999999998E-4</v>
      </c>
      <c r="D3069" s="7">
        <v>1.469E-3</v>
      </c>
      <c r="E3069" s="7">
        <v>7.3999999999999996E-5</v>
      </c>
      <c r="F3069" s="7">
        <v>4.8099999999999998E-4</v>
      </c>
      <c r="G3069" s="7">
        <v>6.7000000000000002E-4</v>
      </c>
    </row>
    <row r="3070" spans="2:7" x14ac:dyDescent="0.2">
      <c r="B3070" s="7">
        <v>87.317999999999998</v>
      </c>
      <c r="C3070" s="7">
        <v>-2.99E-4</v>
      </c>
      <c r="D3070" s="7">
        <v>1.4729999999999999E-3</v>
      </c>
      <c r="E3070" s="7">
        <v>7.3999999999999996E-5</v>
      </c>
      <c r="F3070" s="7">
        <v>4.8099999999999998E-4</v>
      </c>
      <c r="G3070" s="7">
        <v>6.69E-4</v>
      </c>
    </row>
    <row r="3071" spans="2:7" x14ac:dyDescent="0.2">
      <c r="B3071" s="7">
        <v>87.34</v>
      </c>
      <c r="C3071" s="7">
        <v>-2.99E-4</v>
      </c>
      <c r="D3071" s="7">
        <v>1.477E-3</v>
      </c>
      <c r="E3071" s="7">
        <v>7.4999999999999993E-5</v>
      </c>
      <c r="F3071" s="7">
        <v>4.8000000000000001E-4</v>
      </c>
      <c r="G3071" s="7">
        <v>6.6799999999999997E-4</v>
      </c>
    </row>
    <row r="3072" spans="2:7" x14ac:dyDescent="0.2">
      <c r="B3072" s="7">
        <v>87.361999999999995</v>
      </c>
      <c r="C3072" s="7">
        <v>-2.99E-4</v>
      </c>
      <c r="D3072" s="7">
        <v>1.4809999999999999E-3</v>
      </c>
      <c r="E3072" s="7">
        <v>7.4999999999999993E-5</v>
      </c>
      <c r="F3072" s="7">
        <v>4.8000000000000001E-4</v>
      </c>
      <c r="G3072" s="7">
        <v>6.6799999999999997E-4</v>
      </c>
    </row>
    <row r="3073" spans="2:7" x14ac:dyDescent="0.2">
      <c r="B3073" s="7">
        <v>87.384</v>
      </c>
      <c r="C3073" s="7">
        <v>-2.99E-4</v>
      </c>
      <c r="D3073" s="7">
        <v>1.485E-3</v>
      </c>
      <c r="E3073" s="7">
        <v>7.6000000000000004E-5</v>
      </c>
      <c r="F3073" s="7">
        <v>4.8000000000000001E-4</v>
      </c>
      <c r="G3073" s="7">
        <v>6.6699999999999995E-4</v>
      </c>
    </row>
    <row r="3074" spans="2:7" x14ac:dyDescent="0.2">
      <c r="B3074" s="7">
        <v>87.406000000000006</v>
      </c>
      <c r="C3074" s="7">
        <v>-2.99E-4</v>
      </c>
      <c r="D3074" s="7">
        <v>1.4890000000000001E-3</v>
      </c>
      <c r="E3074" s="7">
        <v>7.6000000000000004E-5</v>
      </c>
      <c r="F3074" s="7">
        <v>4.7899999999999999E-4</v>
      </c>
      <c r="G3074" s="7">
        <v>6.6699999999999995E-4</v>
      </c>
    </row>
    <row r="3075" spans="2:7" x14ac:dyDescent="0.2">
      <c r="B3075" s="7">
        <v>87.427999999999997</v>
      </c>
      <c r="C3075" s="7">
        <v>-2.99E-4</v>
      </c>
      <c r="D3075" s="7">
        <v>1.493E-3</v>
      </c>
      <c r="E3075" s="7">
        <v>7.7000000000000001E-5</v>
      </c>
      <c r="F3075" s="7">
        <v>4.7899999999999999E-4</v>
      </c>
      <c r="G3075" s="7">
        <v>6.6600000000000003E-4</v>
      </c>
    </row>
    <row r="3076" spans="2:7" x14ac:dyDescent="0.2">
      <c r="B3076" s="7">
        <v>87.45</v>
      </c>
      <c r="C3076" s="7">
        <v>-2.99E-4</v>
      </c>
      <c r="D3076" s="7">
        <v>1.4970000000000001E-3</v>
      </c>
      <c r="E3076" s="7">
        <v>7.7000000000000001E-5</v>
      </c>
      <c r="F3076" s="7">
        <v>4.7899999999999999E-4</v>
      </c>
      <c r="G3076" s="7">
        <v>6.6600000000000003E-4</v>
      </c>
    </row>
    <row r="3077" spans="2:7" x14ac:dyDescent="0.2">
      <c r="B3077" s="7">
        <v>87.471000000000004</v>
      </c>
      <c r="C3077" s="7">
        <v>-2.99E-4</v>
      </c>
      <c r="D3077" s="7">
        <v>1.5009999999999999E-3</v>
      </c>
      <c r="E3077" s="7">
        <v>7.7999999999999999E-5</v>
      </c>
      <c r="F3077" s="7">
        <v>4.7899999999999999E-4</v>
      </c>
      <c r="G3077" s="7">
        <v>6.6600000000000003E-4</v>
      </c>
    </row>
    <row r="3078" spans="2:7" x14ac:dyDescent="0.2">
      <c r="B3078" s="7">
        <v>87.492999999999995</v>
      </c>
      <c r="C3078" s="7">
        <v>-2.9799999999999998E-4</v>
      </c>
      <c r="D3078" s="7">
        <v>1.505E-3</v>
      </c>
      <c r="E3078" s="7">
        <v>7.8999999999999996E-5</v>
      </c>
      <c r="F3078" s="7">
        <v>4.7800000000000002E-4</v>
      </c>
      <c r="G3078" s="7">
        <v>6.6500000000000001E-4</v>
      </c>
    </row>
    <row r="3079" spans="2:7" x14ac:dyDescent="0.2">
      <c r="B3079" s="7">
        <v>87.515000000000001</v>
      </c>
      <c r="C3079" s="7">
        <v>-2.9799999999999998E-4</v>
      </c>
      <c r="D3079" s="7">
        <v>1.5089999999999999E-3</v>
      </c>
      <c r="E3079" s="7">
        <v>7.8999999999999996E-5</v>
      </c>
      <c r="F3079" s="7">
        <v>4.7800000000000002E-4</v>
      </c>
      <c r="G3079" s="7">
        <v>6.6500000000000001E-4</v>
      </c>
    </row>
    <row r="3080" spans="2:7" x14ac:dyDescent="0.2">
      <c r="B3080" s="7">
        <v>87.537000000000006</v>
      </c>
      <c r="C3080" s="7">
        <v>-2.9799999999999998E-4</v>
      </c>
      <c r="D3080" s="7">
        <v>1.513E-3</v>
      </c>
      <c r="E3080" s="7">
        <v>8.0000000000000007E-5</v>
      </c>
      <c r="F3080" s="7">
        <v>4.7800000000000002E-4</v>
      </c>
      <c r="G3080" s="7">
        <v>6.6500000000000001E-4</v>
      </c>
    </row>
    <row r="3081" spans="2:7" x14ac:dyDescent="0.2">
      <c r="B3081" s="7">
        <v>87.558999999999997</v>
      </c>
      <c r="C3081" s="7">
        <v>-2.9799999999999998E-4</v>
      </c>
      <c r="D3081" s="7">
        <v>1.518E-3</v>
      </c>
      <c r="E3081" s="7">
        <v>8.0000000000000007E-5</v>
      </c>
      <c r="F3081" s="7">
        <v>4.7800000000000002E-4</v>
      </c>
      <c r="G3081" s="7">
        <v>6.6500000000000001E-4</v>
      </c>
    </row>
    <row r="3082" spans="2:7" x14ac:dyDescent="0.2">
      <c r="B3082" s="7">
        <v>87.581000000000003</v>
      </c>
      <c r="C3082" s="7">
        <v>-2.9799999999999998E-4</v>
      </c>
      <c r="D3082" s="7">
        <v>1.5219999999999999E-3</v>
      </c>
      <c r="E3082" s="7">
        <v>8.1000000000000004E-5</v>
      </c>
      <c r="F3082" s="7">
        <v>4.7800000000000002E-4</v>
      </c>
      <c r="G3082" s="7">
        <v>6.6500000000000001E-4</v>
      </c>
    </row>
    <row r="3083" spans="2:7" x14ac:dyDescent="0.2">
      <c r="B3083" s="7">
        <v>87.602999999999994</v>
      </c>
      <c r="C3083" s="7">
        <v>-2.9799999999999998E-4</v>
      </c>
      <c r="D3083" s="7">
        <v>1.526E-3</v>
      </c>
      <c r="E3083" s="7">
        <v>8.1000000000000004E-5</v>
      </c>
      <c r="F3083" s="7">
        <v>4.7800000000000002E-4</v>
      </c>
      <c r="G3083" s="7">
        <v>6.6500000000000001E-4</v>
      </c>
    </row>
    <row r="3084" spans="2:7" x14ac:dyDescent="0.2">
      <c r="B3084" s="7">
        <v>87.625</v>
      </c>
      <c r="C3084" s="7">
        <v>-2.9700000000000001E-4</v>
      </c>
      <c r="D3084" s="7">
        <v>1.5299999999999999E-3</v>
      </c>
      <c r="E3084" s="7">
        <v>8.2000000000000001E-5</v>
      </c>
      <c r="F3084" s="7">
        <v>4.7800000000000002E-4</v>
      </c>
      <c r="G3084" s="7">
        <v>6.6600000000000003E-4</v>
      </c>
    </row>
    <row r="3085" spans="2:7" x14ac:dyDescent="0.2">
      <c r="B3085" s="7">
        <v>87.647000000000006</v>
      </c>
      <c r="C3085" s="7">
        <v>-2.9700000000000001E-4</v>
      </c>
      <c r="D3085" s="7">
        <v>1.534E-3</v>
      </c>
      <c r="E3085" s="7">
        <v>8.2999999999999998E-5</v>
      </c>
      <c r="F3085" s="7">
        <v>4.7800000000000002E-4</v>
      </c>
      <c r="G3085" s="7">
        <v>6.6600000000000003E-4</v>
      </c>
    </row>
    <row r="3086" spans="2:7" x14ac:dyDescent="0.2">
      <c r="B3086" s="7">
        <v>87.668999999999997</v>
      </c>
      <c r="C3086" s="7">
        <v>-2.9700000000000001E-4</v>
      </c>
      <c r="D3086" s="7">
        <v>1.5380000000000001E-3</v>
      </c>
      <c r="E3086" s="7">
        <v>8.2999999999999998E-5</v>
      </c>
      <c r="F3086" s="7">
        <v>4.7800000000000002E-4</v>
      </c>
      <c r="G3086" s="7">
        <v>6.6699999999999995E-4</v>
      </c>
    </row>
    <row r="3087" spans="2:7" x14ac:dyDescent="0.2">
      <c r="B3087" s="7">
        <v>87.691000000000003</v>
      </c>
      <c r="C3087" s="7">
        <v>-2.9599999999999998E-4</v>
      </c>
      <c r="D3087" s="7">
        <v>1.542E-3</v>
      </c>
      <c r="E3087" s="7">
        <v>8.3999999999999995E-5</v>
      </c>
      <c r="F3087" s="7">
        <v>4.7800000000000002E-4</v>
      </c>
      <c r="G3087" s="7">
        <v>6.6699999999999995E-4</v>
      </c>
    </row>
    <row r="3088" spans="2:7" x14ac:dyDescent="0.2">
      <c r="B3088" s="7">
        <v>87.712999999999994</v>
      </c>
      <c r="C3088" s="7">
        <v>-2.9599999999999998E-4</v>
      </c>
      <c r="D3088" s="7">
        <v>1.547E-3</v>
      </c>
      <c r="E3088" s="7">
        <v>8.3999999999999995E-5</v>
      </c>
      <c r="F3088" s="7">
        <v>4.7800000000000002E-4</v>
      </c>
      <c r="G3088" s="7">
        <v>6.6799999999999997E-4</v>
      </c>
    </row>
    <row r="3089" spans="2:7" x14ac:dyDescent="0.2">
      <c r="B3089" s="7">
        <v>87.734999999999999</v>
      </c>
      <c r="C3089" s="7">
        <v>-2.9599999999999998E-4</v>
      </c>
      <c r="D3089" s="7">
        <v>1.5510000000000001E-3</v>
      </c>
      <c r="E3089" s="7">
        <v>8.5000000000000006E-5</v>
      </c>
      <c r="F3089" s="7">
        <v>4.7800000000000002E-4</v>
      </c>
      <c r="G3089" s="7">
        <v>6.69E-4</v>
      </c>
    </row>
    <row r="3090" spans="2:7" x14ac:dyDescent="0.2">
      <c r="B3090" s="7">
        <v>87.757000000000005</v>
      </c>
      <c r="C3090" s="7">
        <v>-2.9500000000000001E-4</v>
      </c>
      <c r="D3090" s="7">
        <v>1.555E-3</v>
      </c>
      <c r="E3090" s="7">
        <v>8.6000000000000003E-5</v>
      </c>
      <c r="F3090" s="7">
        <v>4.7800000000000002E-4</v>
      </c>
      <c r="G3090" s="7">
        <v>6.69E-4</v>
      </c>
    </row>
    <row r="3091" spans="2:7" x14ac:dyDescent="0.2">
      <c r="B3091" s="7">
        <v>87.778999999999996</v>
      </c>
      <c r="C3091" s="7">
        <v>-2.9500000000000001E-4</v>
      </c>
      <c r="D3091" s="7">
        <v>1.5590000000000001E-3</v>
      </c>
      <c r="E3091" s="7">
        <v>8.6000000000000003E-5</v>
      </c>
      <c r="F3091" s="7">
        <v>4.7800000000000002E-4</v>
      </c>
      <c r="G3091" s="7">
        <v>6.7000000000000002E-4</v>
      </c>
    </row>
    <row r="3092" spans="2:7" x14ac:dyDescent="0.2">
      <c r="B3092" s="7">
        <v>87.801000000000002</v>
      </c>
      <c r="C3092" s="7">
        <v>-2.9399999999999999E-4</v>
      </c>
      <c r="D3092" s="7">
        <v>1.5629999999999999E-3</v>
      </c>
      <c r="E3092" s="7">
        <v>8.7000000000000001E-5</v>
      </c>
      <c r="F3092" s="7">
        <v>4.7800000000000002E-4</v>
      </c>
      <c r="G3092" s="7">
        <v>6.7100000000000005E-4</v>
      </c>
    </row>
    <row r="3093" spans="2:7" x14ac:dyDescent="0.2">
      <c r="B3093" s="7">
        <v>87.822999999999993</v>
      </c>
      <c r="C3093" s="7">
        <v>-2.9399999999999999E-4</v>
      </c>
      <c r="D3093" s="7">
        <v>1.5679999999999999E-3</v>
      </c>
      <c r="E3093" s="7">
        <v>8.7999999999999998E-5</v>
      </c>
      <c r="F3093" s="7">
        <v>4.7800000000000002E-4</v>
      </c>
      <c r="G3093" s="7">
        <v>6.7299999999999999E-4</v>
      </c>
    </row>
    <row r="3094" spans="2:7" x14ac:dyDescent="0.2">
      <c r="B3094" s="7">
        <v>87.844999999999999</v>
      </c>
      <c r="C3094" s="7">
        <v>-2.9300000000000002E-4</v>
      </c>
      <c r="D3094" s="7">
        <v>1.572E-3</v>
      </c>
      <c r="E3094" s="7">
        <v>8.7999999999999998E-5</v>
      </c>
      <c r="F3094" s="7">
        <v>4.7800000000000002E-4</v>
      </c>
      <c r="G3094" s="7">
        <v>6.7400000000000001E-4</v>
      </c>
    </row>
    <row r="3095" spans="2:7" x14ac:dyDescent="0.2">
      <c r="B3095" s="7">
        <v>87.867000000000004</v>
      </c>
      <c r="C3095" s="7">
        <v>-2.9300000000000002E-4</v>
      </c>
      <c r="D3095" s="7">
        <v>1.5759999999999999E-3</v>
      </c>
      <c r="E3095" s="7">
        <v>8.8999999999999995E-5</v>
      </c>
      <c r="F3095" s="7">
        <v>4.7899999999999999E-4</v>
      </c>
      <c r="G3095" s="7">
        <v>6.7500000000000004E-4</v>
      </c>
    </row>
    <row r="3096" spans="2:7" x14ac:dyDescent="0.2">
      <c r="B3096" s="7">
        <v>87.888000000000005</v>
      </c>
      <c r="C3096" s="7">
        <v>-2.92E-4</v>
      </c>
      <c r="D3096" s="7">
        <v>1.58E-3</v>
      </c>
      <c r="E3096" s="7">
        <v>9.0000000000000006E-5</v>
      </c>
      <c r="F3096" s="7">
        <v>4.7899999999999999E-4</v>
      </c>
      <c r="G3096" s="7">
        <v>6.7699999999999998E-4</v>
      </c>
    </row>
    <row r="3097" spans="2:7" x14ac:dyDescent="0.2">
      <c r="B3097" s="7">
        <v>87.91</v>
      </c>
      <c r="C3097" s="7">
        <v>-2.9100000000000003E-4</v>
      </c>
      <c r="D3097" s="7">
        <v>1.5839999999999999E-3</v>
      </c>
      <c r="E3097" s="7">
        <v>9.0000000000000006E-5</v>
      </c>
      <c r="F3097" s="7">
        <v>4.7899999999999999E-4</v>
      </c>
      <c r="G3097" s="7">
        <v>6.7900000000000002E-4</v>
      </c>
    </row>
    <row r="3098" spans="2:7" x14ac:dyDescent="0.2">
      <c r="B3098" s="7">
        <v>87.932000000000002</v>
      </c>
      <c r="C3098" s="7">
        <v>-2.9100000000000003E-4</v>
      </c>
      <c r="D3098" s="7">
        <v>1.5889999999999999E-3</v>
      </c>
      <c r="E3098" s="7">
        <v>9.1000000000000003E-5</v>
      </c>
      <c r="F3098" s="7">
        <v>4.7899999999999999E-4</v>
      </c>
      <c r="G3098" s="7">
        <v>6.8000000000000005E-4</v>
      </c>
    </row>
    <row r="3099" spans="2:7" x14ac:dyDescent="0.2">
      <c r="B3099" s="7">
        <v>87.953999999999994</v>
      </c>
      <c r="C3099" s="7">
        <v>-2.9E-4</v>
      </c>
      <c r="D3099" s="7">
        <v>1.593E-3</v>
      </c>
      <c r="E3099" s="7">
        <v>9.2E-5</v>
      </c>
      <c r="F3099" s="7">
        <v>4.8000000000000001E-4</v>
      </c>
      <c r="G3099" s="7">
        <v>6.8199999999999999E-4</v>
      </c>
    </row>
    <row r="3100" spans="2:7" x14ac:dyDescent="0.2">
      <c r="B3100" s="7">
        <v>87.975999999999999</v>
      </c>
      <c r="C3100" s="7">
        <v>-2.8899999999999998E-4</v>
      </c>
      <c r="D3100" s="7">
        <v>1.5969999999999999E-3</v>
      </c>
      <c r="E3100" s="7">
        <v>9.2999999999999997E-5</v>
      </c>
      <c r="F3100" s="7">
        <v>4.8000000000000001E-4</v>
      </c>
      <c r="G3100" s="7">
        <v>6.8400000000000004E-4</v>
      </c>
    </row>
    <row r="3101" spans="2:7" x14ac:dyDescent="0.2">
      <c r="B3101" s="7">
        <v>87.998000000000005</v>
      </c>
      <c r="C3101" s="7">
        <v>-2.8800000000000001E-4</v>
      </c>
      <c r="D3101" s="7">
        <v>1.601E-3</v>
      </c>
      <c r="E3101" s="7">
        <v>9.2999999999999997E-5</v>
      </c>
      <c r="F3101" s="7">
        <v>4.8000000000000001E-4</v>
      </c>
      <c r="G3101" s="7">
        <v>6.87E-4</v>
      </c>
    </row>
    <row r="3102" spans="2:7" x14ac:dyDescent="0.2">
      <c r="B3102" s="7">
        <v>88.02</v>
      </c>
      <c r="C3102" s="7">
        <v>-2.8800000000000001E-4</v>
      </c>
      <c r="D3102" s="7">
        <v>1.6050000000000001E-3</v>
      </c>
      <c r="E3102" s="7">
        <v>9.3999999999999994E-5</v>
      </c>
      <c r="F3102" s="7">
        <v>4.8000000000000001E-4</v>
      </c>
      <c r="G3102" s="7">
        <v>6.8900000000000005E-4</v>
      </c>
    </row>
    <row r="3103" spans="2:7" x14ac:dyDescent="0.2">
      <c r="B3103" s="7">
        <v>88.042000000000002</v>
      </c>
      <c r="C3103" s="7">
        <v>-2.8699999999999998E-4</v>
      </c>
      <c r="D3103" s="7">
        <v>1.6100000000000001E-3</v>
      </c>
      <c r="E3103" s="7">
        <v>9.5000000000000005E-5</v>
      </c>
      <c r="F3103" s="7">
        <v>4.8099999999999998E-4</v>
      </c>
      <c r="G3103" s="7">
        <v>6.9099999999999999E-4</v>
      </c>
    </row>
    <row r="3104" spans="2:7" x14ac:dyDescent="0.2">
      <c r="B3104" s="7">
        <v>88.063999999999993</v>
      </c>
      <c r="C3104" s="7">
        <v>-2.8600000000000001E-4</v>
      </c>
      <c r="D3104" s="7">
        <v>1.614E-3</v>
      </c>
      <c r="E3104" s="7">
        <v>9.6000000000000002E-5</v>
      </c>
      <c r="F3104" s="7">
        <v>4.8099999999999998E-4</v>
      </c>
      <c r="G3104" s="7">
        <v>6.9399999999999996E-4</v>
      </c>
    </row>
    <row r="3105" spans="2:7" x14ac:dyDescent="0.2">
      <c r="B3105" s="7">
        <v>88.085999999999999</v>
      </c>
      <c r="C3105" s="7">
        <v>-2.8499999999999999E-4</v>
      </c>
      <c r="D3105" s="7">
        <v>1.6180000000000001E-3</v>
      </c>
      <c r="E3105" s="7">
        <v>9.6000000000000002E-5</v>
      </c>
      <c r="F3105" s="7">
        <v>4.8200000000000001E-4</v>
      </c>
      <c r="G3105" s="7">
        <v>6.9700000000000003E-4</v>
      </c>
    </row>
    <row r="3106" spans="2:7" x14ac:dyDescent="0.2">
      <c r="B3106" s="7">
        <v>88.108000000000004</v>
      </c>
      <c r="C3106" s="7">
        <v>-2.8400000000000002E-4</v>
      </c>
      <c r="D3106" s="7">
        <v>1.622E-3</v>
      </c>
      <c r="E3106" s="7">
        <v>9.7E-5</v>
      </c>
      <c r="F3106" s="7">
        <v>4.8200000000000001E-4</v>
      </c>
      <c r="G3106" s="7">
        <v>6.9899999999999997E-4</v>
      </c>
    </row>
    <row r="3107" spans="2:7" x14ac:dyDescent="0.2">
      <c r="B3107" s="7">
        <v>88.13</v>
      </c>
      <c r="C3107" s="7">
        <v>-2.8299999999999999E-4</v>
      </c>
      <c r="D3107" s="7">
        <v>1.6260000000000001E-3</v>
      </c>
      <c r="E3107" s="7">
        <v>9.7999999999999997E-5</v>
      </c>
      <c r="F3107" s="7">
        <v>4.8200000000000001E-4</v>
      </c>
      <c r="G3107" s="7">
        <v>7.0299999999999996E-4</v>
      </c>
    </row>
    <row r="3108" spans="2:7" x14ac:dyDescent="0.2">
      <c r="B3108" s="7">
        <v>88.152000000000001</v>
      </c>
      <c r="C3108" s="7">
        <v>-2.8200000000000002E-4</v>
      </c>
      <c r="D3108" s="7">
        <v>1.6299999999999999E-3</v>
      </c>
      <c r="E3108" s="7">
        <v>9.8999999999999994E-5</v>
      </c>
      <c r="F3108" s="7">
        <v>4.8299999999999998E-4</v>
      </c>
      <c r="G3108" s="7">
        <v>7.0600000000000003E-4</v>
      </c>
    </row>
    <row r="3109" spans="2:7" x14ac:dyDescent="0.2">
      <c r="B3109" s="7">
        <v>88.174000000000007</v>
      </c>
      <c r="C3109" s="7">
        <v>-2.81E-4</v>
      </c>
      <c r="D3109" s="7">
        <v>1.635E-3</v>
      </c>
      <c r="E3109" s="7">
        <v>1E-4</v>
      </c>
      <c r="F3109" s="7">
        <v>4.8299999999999998E-4</v>
      </c>
      <c r="G3109" s="7">
        <v>7.0899999999999999E-4</v>
      </c>
    </row>
    <row r="3110" spans="2:7" x14ac:dyDescent="0.2">
      <c r="B3110" s="7">
        <v>88.195999999999998</v>
      </c>
      <c r="C3110" s="7">
        <v>-2.7999999999999998E-4</v>
      </c>
      <c r="D3110" s="7">
        <v>1.639E-3</v>
      </c>
      <c r="E3110" s="7">
        <v>1.01E-4</v>
      </c>
      <c r="F3110" s="7">
        <v>4.84E-4</v>
      </c>
      <c r="G3110" s="7">
        <v>7.1199999999999996E-4</v>
      </c>
    </row>
    <row r="3111" spans="2:7" x14ac:dyDescent="0.2">
      <c r="B3111" s="7">
        <v>88.218000000000004</v>
      </c>
      <c r="C3111" s="7">
        <v>-2.7900000000000001E-4</v>
      </c>
      <c r="D3111" s="7">
        <v>1.6429999999999999E-3</v>
      </c>
      <c r="E3111" s="7">
        <v>1.02E-4</v>
      </c>
      <c r="F3111" s="7">
        <v>4.84E-4</v>
      </c>
      <c r="G3111" s="7">
        <v>7.1599999999999995E-4</v>
      </c>
    </row>
    <row r="3112" spans="2:7" x14ac:dyDescent="0.2">
      <c r="B3112" s="7">
        <v>88.24</v>
      </c>
      <c r="C3112" s="7">
        <v>-2.7799999999999998E-4</v>
      </c>
      <c r="D3112" s="7">
        <v>1.647E-3</v>
      </c>
      <c r="E3112" s="7">
        <v>1.03E-4</v>
      </c>
      <c r="F3112" s="7">
        <v>4.8500000000000003E-4</v>
      </c>
      <c r="G3112" s="7">
        <v>7.2000000000000005E-4</v>
      </c>
    </row>
    <row r="3113" spans="2:7" x14ac:dyDescent="0.2">
      <c r="B3113" s="7">
        <v>88.262</v>
      </c>
      <c r="C3113" s="7">
        <v>-2.7700000000000001E-4</v>
      </c>
      <c r="D3113" s="7">
        <v>1.6509999999999999E-3</v>
      </c>
      <c r="E3113" s="7">
        <v>1.03E-4</v>
      </c>
      <c r="F3113" s="7">
        <v>4.8500000000000003E-4</v>
      </c>
      <c r="G3113" s="7">
        <v>7.2400000000000003E-4</v>
      </c>
    </row>
    <row r="3114" spans="2:7" x14ac:dyDescent="0.2">
      <c r="B3114" s="7">
        <v>88.284000000000006</v>
      </c>
      <c r="C3114" s="7">
        <v>-2.7500000000000002E-4</v>
      </c>
      <c r="D3114" s="7">
        <v>1.655E-3</v>
      </c>
      <c r="E3114" s="7">
        <v>1.0399999999999999E-4</v>
      </c>
      <c r="F3114" s="7">
        <v>4.86E-4</v>
      </c>
      <c r="G3114" s="7">
        <v>7.2800000000000002E-4</v>
      </c>
    </row>
    <row r="3115" spans="2:7" x14ac:dyDescent="0.2">
      <c r="B3115" s="7">
        <v>88.305999999999997</v>
      </c>
      <c r="C3115" s="7">
        <v>-2.7399999999999999E-4</v>
      </c>
      <c r="D3115" s="7">
        <v>1.6590000000000001E-3</v>
      </c>
      <c r="E3115" s="7">
        <v>1.05E-4</v>
      </c>
      <c r="F3115" s="7">
        <v>4.86E-4</v>
      </c>
      <c r="G3115" s="7">
        <v>7.3200000000000001E-4</v>
      </c>
    </row>
    <row r="3116" spans="2:7" x14ac:dyDescent="0.2">
      <c r="B3116" s="7">
        <v>88.326999999999998</v>
      </c>
      <c r="C3116" s="7">
        <v>-2.7300000000000002E-4</v>
      </c>
      <c r="D3116" s="7">
        <v>1.663E-3</v>
      </c>
      <c r="E3116" s="7">
        <v>1.06E-4</v>
      </c>
      <c r="F3116" s="7">
        <v>4.8700000000000002E-4</v>
      </c>
      <c r="G3116" s="7">
        <v>7.36E-4</v>
      </c>
    </row>
    <row r="3117" spans="2:7" x14ac:dyDescent="0.2">
      <c r="B3117" s="7">
        <v>88.349000000000004</v>
      </c>
      <c r="C3117" s="7">
        <v>-2.72E-4</v>
      </c>
      <c r="D3117" s="7">
        <v>1.6670000000000001E-3</v>
      </c>
      <c r="E3117" s="7">
        <v>1.07E-4</v>
      </c>
      <c r="F3117" s="7">
        <v>4.8700000000000002E-4</v>
      </c>
      <c r="G3117" s="7">
        <v>7.3999999999999999E-4</v>
      </c>
    </row>
    <row r="3118" spans="2:7" x14ac:dyDescent="0.2">
      <c r="B3118" s="7">
        <v>88.370999999999995</v>
      </c>
      <c r="C3118" s="7">
        <v>-2.7099999999999997E-4</v>
      </c>
      <c r="D3118" s="7">
        <v>1.671E-3</v>
      </c>
      <c r="E3118" s="7">
        <v>1.08E-4</v>
      </c>
      <c r="F3118" s="7">
        <v>4.8799999999999999E-4</v>
      </c>
      <c r="G3118" s="7">
        <v>7.45E-4</v>
      </c>
    </row>
    <row r="3119" spans="2:7" x14ac:dyDescent="0.2">
      <c r="B3119" s="7">
        <v>88.393000000000001</v>
      </c>
      <c r="C3119" s="7">
        <v>-2.6899999999999998E-4</v>
      </c>
      <c r="D3119" s="7">
        <v>1.6750000000000001E-3</v>
      </c>
      <c r="E3119" s="7">
        <v>1.0900000000000001E-4</v>
      </c>
      <c r="F3119" s="7">
        <v>4.8899999999999996E-4</v>
      </c>
      <c r="G3119" s="7">
        <v>7.4899999999999999E-4</v>
      </c>
    </row>
    <row r="3120" spans="2:7" x14ac:dyDescent="0.2">
      <c r="B3120" s="7">
        <v>88.415000000000006</v>
      </c>
      <c r="C3120" s="7">
        <v>-2.6800000000000001E-4</v>
      </c>
      <c r="D3120" s="7">
        <v>1.6789999999999999E-3</v>
      </c>
      <c r="E3120" s="7">
        <v>1.1E-4</v>
      </c>
      <c r="F3120" s="7">
        <v>4.8899999999999996E-4</v>
      </c>
      <c r="G3120" s="7">
        <v>7.54E-4</v>
      </c>
    </row>
    <row r="3121" spans="2:7" x14ac:dyDescent="0.2">
      <c r="B3121" s="7">
        <v>88.436999999999998</v>
      </c>
      <c r="C3121" s="7">
        <v>-2.6699999999999998E-4</v>
      </c>
      <c r="D3121" s="7">
        <v>1.683E-3</v>
      </c>
      <c r="E3121" s="7">
        <v>1.11E-4</v>
      </c>
      <c r="F3121" s="7">
        <v>4.8999999999999998E-4</v>
      </c>
      <c r="G3121" s="7">
        <v>7.5900000000000002E-4</v>
      </c>
    </row>
    <row r="3122" spans="2:7" x14ac:dyDescent="0.2">
      <c r="B3122" s="7">
        <v>88.459000000000003</v>
      </c>
      <c r="C3122" s="7">
        <v>-2.6499999999999999E-4</v>
      </c>
      <c r="D3122" s="7">
        <v>1.6869999999999999E-3</v>
      </c>
      <c r="E3122" s="7">
        <v>1.12E-4</v>
      </c>
      <c r="F3122" s="7">
        <v>4.8999999999999998E-4</v>
      </c>
      <c r="G3122" s="7">
        <v>7.6400000000000003E-4</v>
      </c>
    </row>
    <row r="3123" spans="2:7" x14ac:dyDescent="0.2">
      <c r="B3123" s="7">
        <v>88.480999999999995</v>
      </c>
      <c r="C3123" s="7">
        <v>-2.6400000000000002E-4</v>
      </c>
      <c r="D3123" s="7">
        <v>1.691E-3</v>
      </c>
      <c r="E3123" s="7">
        <v>1.1400000000000001E-4</v>
      </c>
      <c r="F3123" s="7">
        <v>4.9100000000000001E-4</v>
      </c>
      <c r="G3123" s="7">
        <v>7.6900000000000004E-4</v>
      </c>
    </row>
    <row r="3124" spans="2:7" x14ac:dyDescent="0.2">
      <c r="B3124" s="7">
        <v>88.503</v>
      </c>
      <c r="C3124" s="7">
        <v>-2.63E-4</v>
      </c>
      <c r="D3124" s="7">
        <v>1.6949999999999999E-3</v>
      </c>
      <c r="E3124" s="7">
        <v>1.15E-4</v>
      </c>
      <c r="F3124" s="7">
        <v>4.9200000000000003E-4</v>
      </c>
      <c r="G3124" s="7">
        <v>7.7399999999999995E-4</v>
      </c>
    </row>
    <row r="3125" spans="2:7" x14ac:dyDescent="0.2">
      <c r="B3125" s="7">
        <v>88.525000000000006</v>
      </c>
      <c r="C3125" s="7">
        <v>-2.61E-4</v>
      </c>
      <c r="D3125" s="7">
        <v>1.6980000000000001E-3</v>
      </c>
      <c r="E3125" s="7">
        <v>1.16E-4</v>
      </c>
      <c r="F3125" s="7">
        <v>4.9299999999999995E-4</v>
      </c>
      <c r="G3125" s="7">
        <v>7.7899999999999996E-4</v>
      </c>
    </row>
    <row r="3126" spans="2:7" x14ac:dyDescent="0.2">
      <c r="B3126" s="7">
        <v>88.546999999999997</v>
      </c>
      <c r="C3126" s="7">
        <v>-2.5999999999999998E-4</v>
      </c>
      <c r="D3126" s="7">
        <v>1.702E-3</v>
      </c>
      <c r="E3126" s="7">
        <v>1.17E-4</v>
      </c>
      <c r="F3126" s="7">
        <v>4.9299999999999995E-4</v>
      </c>
      <c r="G3126" s="7">
        <v>7.85E-4</v>
      </c>
    </row>
    <row r="3127" spans="2:7" x14ac:dyDescent="0.2">
      <c r="B3127" s="7">
        <v>88.569000000000003</v>
      </c>
      <c r="C3127" s="7">
        <v>-2.5799999999999998E-4</v>
      </c>
      <c r="D3127" s="7">
        <v>1.7060000000000001E-3</v>
      </c>
      <c r="E3127" s="7">
        <v>1.18E-4</v>
      </c>
      <c r="F3127" s="7">
        <v>4.9399999999999997E-4</v>
      </c>
      <c r="G3127" s="7">
        <v>7.9000000000000001E-4</v>
      </c>
    </row>
    <row r="3128" spans="2:7" x14ac:dyDescent="0.2">
      <c r="B3128" s="7">
        <v>88.590999999999994</v>
      </c>
      <c r="C3128" s="7">
        <v>-2.5700000000000001E-4</v>
      </c>
      <c r="D3128" s="7">
        <v>1.7099999999999999E-3</v>
      </c>
      <c r="E3128" s="7">
        <v>1.1900000000000001E-4</v>
      </c>
      <c r="F3128" s="7">
        <v>4.95E-4</v>
      </c>
      <c r="G3128" s="7">
        <v>7.9500000000000003E-4</v>
      </c>
    </row>
    <row r="3129" spans="2:7" x14ac:dyDescent="0.2">
      <c r="B3129" s="7">
        <v>88.613</v>
      </c>
      <c r="C3129" s="7">
        <v>-2.5599999999999999E-4</v>
      </c>
      <c r="D3129" s="7">
        <v>1.714E-3</v>
      </c>
      <c r="E3129" s="7">
        <v>1.2E-4</v>
      </c>
      <c r="F3129" s="7">
        <v>4.9600000000000002E-4</v>
      </c>
      <c r="G3129" s="7">
        <v>8.0099999999999995E-4</v>
      </c>
    </row>
    <row r="3130" spans="2:7" x14ac:dyDescent="0.2">
      <c r="B3130" s="7">
        <v>88.635000000000005</v>
      </c>
      <c r="C3130" s="7">
        <v>-2.5399999999999999E-4</v>
      </c>
      <c r="D3130" s="7">
        <v>1.717E-3</v>
      </c>
      <c r="E3130" s="7">
        <v>1.21E-4</v>
      </c>
      <c r="F3130" s="7">
        <v>4.9600000000000002E-4</v>
      </c>
      <c r="G3130" s="7">
        <v>8.0599999999999997E-4</v>
      </c>
    </row>
    <row r="3131" spans="2:7" x14ac:dyDescent="0.2">
      <c r="B3131" s="7">
        <v>88.656999999999996</v>
      </c>
      <c r="C3131" s="7">
        <v>-2.5300000000000002E-4</v>
      </c>
      <c r="D3131" s="7">
        <v>1.7210000000000001E-3</v>
      </c>
      <c r="E3131" s="7">
        <v>1.2300000000000001E-4</v>
      </c>
      <c r="F3131" s="7">
        <v>4.9700000000000005E-4</v>
      </c>
      <c r="G3131" s="7">
        <v>8.12E-4</v>
      </c>
    </row>
    <row r="3132" spans="2:7" x14ac:dyDescent="0.2">
      <c r="B3132" s="7">
        <v>88.679000000000002</v>
      </c>
      <c r="C3132" s="7">
        <v>-2.5099999999999998E-4</v>
      </c>
      <c r="D3132" s="7">
        <v>1.7240000000000001E-3</v>
      </c>
      <c r="E3132" s="7">
        <v>1.2400000000000001E-4</v>
      </c>
      <c r="F3132" s="7">
        <v>4.9799999999999996E-4</v>
      </c>
      <c r="G3132" s="7">
        <v>8.1800000000000004E-4</v>
      </c>
    </row>
    <row r="3133" spans="2:7" x14ac:dyDescent="0.2">
      <c r="B3133" s="7">
        <v>88.700999999999993</v>
      </c>
      <c r="C3133" s="7">
        <v>-2.5000000000000001E-4</v>
      </c>
      <c r="D3133" s="7">
        <v>1.7279999999999999E-3</v>
      </c>
      <c r="E3133" s="7">
        <v>1.25E-4</v>
      </c>
      <c r="F3133" s="7">
        <v>4.9899999999999999E-4</v>
      </c>
      <c r="G3133" s="7">
        <v>8.2299999999999995E-4</v>
      </c>
    </row>
    <row r="3134" spans="2:7" x14ac:dyDescent="0.2">
      <c r="B3134" s="7">
        <v>88.722999999999999</v>
      </c>
      <c r="C3134" s="7">
        <v>-2.4800000000000001E-4</v>
      </c>
      <c r="D3134" s="7">
        <v>1.732E-3</v>
      </c>
      <c r="E3134" s="7">
        <v>1.26E-4</v>
      </c>
      <c r="F3134" s="7">
        <v>5.0000000000000001E-4</v>
      </c>
      <c r="G3134" s="7">
        <v>8.2899999999999998E-4</v>
      </c>
    </row>
    <row r="3135" spans="2:7" x14ac:dyDescent="0.2">
      <c r="B3135" s="7">
        <v>88.745000000000005</v>
      </c>
      <c r="C3135" s="7">
        <v>-2.4699999999999999E-4</v>
      </c>
      <c r="D3135" s="7">
        <v>1.735E-3</v>
      </c>
      <c r="E3135" s="7">
        <v>1.2799999999999999E-4</v>
      </c>
      <c r="F3135" s="7">
        <v>5.0100000000000003E-4</v>
      </c>
      <c r="G3135" s="7">
        <v>8.3500000000000002E-4</v>
      </c>
    </row>
    <row r="3136" spans="2:7" x14ac:dyDescent="0.2">
      <c r="B3136" s="7">
        <v>88.766000000000005</v>
      </c>
      <c r="C3136" s="7">
        <v>-2.4499999999999999E-4</v>
      </c>
      <c r="D3136" s="7">
        <v>1.738E-3</v>
      </c>
      <c r="E3136" s="7">
        <v>1.2899999999999999E-4</v>
      </c>
      <c r="F3136" s="7">
        <v>5.0100000000000003E-4</v>
      </c>
      <c r="G3136" s="7">
        <v>8.4099999999999995E-4</v>
      </c>
    </row>
    <row r="3137" spans="2:7" x14ac:dyDescent="0.2">
      <c r="B3137" s="7">
        <v>88.787999999999997</v>
      </c>
      <c r="C3137" s="7">
        <v>-2.4399999999999999E-4</v>
      </c>
      <c r="D3137" s="7">
        <v>1.7420000000000001E-3</v>
      </c>
      <c r="E3137" s="7">
        <v>1.2999999999999999E-4</v>
      </c>
      <c r="F3137" s="7">
        <v>5.0199999999999995E-4</v>
      </c>
      <c r="G3137" s="7">
        <v>8.4599999999999996E-4</v>
      </c>
    </row>
    <row r="3138" spans="2:7" x14ac:dyDescent="0.2">
      <c r="B3138" s="7">
        <v>88.81</v>
      </c>
      <c r="C3138" s="7">
        <v>-2.42E-4</v>
      </c>
      <c r="D3138" s="7">
        <v>1.745E-3</v>
      </c>
      <c r="E3138" s="7">
        <v>1.3100000000000001E-4</v>
      </c>
      <c r="F3138" s="7">
        <v>5.0299999999999997E-4</v>
      </c>
      <c r="G3138" s="7">
        <v>8.52E-4</v>
      </c>
    </row>
    <row r="3139" spans="2:7" x14ac:dyDescent="0.2">
      <c r="B3139" s="7">
        <v>88.831999999999994</v>
      </c>
      <c r="C3139" s="7">
        <v>-2.4000000000000001E-4</v>
      </c>
      <c r="D3139" s="7">
        <v>1.7489999999999999E-3</v>
      </c>
      <c r="E3139" s="7">
        <v>1.3300000000000001E-4</v>
      </c>
      <c r="F3139" s="7">
        <v>5.04E-4</v>
      </c>
      <c r="G3139" s="7">
        <v>8.5800000000000004E-4</v>
      </c>
    </row>
    <row r="3140" spans="2:7" x14ac:dyDescent="0.2">
      <c r="B3140" s="7">
        <v>88.853999999999999</v>
      </c>
      <c r="C3140" s="7">
        <v>-2.3900000000000001E-4</v>
      </c>
      <c r="D3140" s="7">
        <v>1.7520000000000001E-3</v>
      </c>
      <c r="E3140" s="7">
        <v>1.34E-4</v>
      </c>
      <c r="F3140" s="7">
        <v>5.0500000000000002E-4</v>
      </c>
      <c r="G3140" s="7">
        <v>8.6399999999999997E-4</v>
      </c>
    </row>
    <row r="3141" spans="2:7" x14ac:dyDescent="0.2">
      <c r="B3141" s="7">
        <v>88.876000000000005</v>
      </c>
      <c r="C3141" s="7">
        <v>-2.3699999999999999E-4</v>
      </c>
      <c r="D3141" s="7">
        <v>1.755E-3</v>
      </c>
      <c r="E3141" s="7">
        <v>1.35E-4</v>
      </c>
      <c r="F3141" s="7">
        <v>5.0600000000000005E-4</v>
      </c>
      <c r="G3141" s="7">
        <v>8.6899999999999998E-4</v>
      </c>
    </row>
    <row r="3142" spans="2:7" x14ac:dyDescent="0.2">
      <c r="B3142" s="7">
        <v>88.897999999999996</v>
      </c>
      <c r="C3142" s="7">
        <v>-2.3599999999999999E-4</v>
      </c>
      <c r="D3142" s="7">
        <v>1.758E-3</v>
      </c>
      <c r="E3142" s="7">
        <v>1.37E-4</v>
      </c>
      <c r="F3142" s="7">
        <v>5.0699999999999996E-4</v>
      </c>
      <c r="G3142" s="7">
        <v>8.7500000000000002E-4</v>
      </c>
    </row>
    <row r="3143" spans="2:7" x14ac:dyDescent="0.2">
      <c r="B3143" s="7">
        <v>88.92</v>
      </c>
      <c r="C3143" s="7">
        <v>-2.34E-4</v>
      </c>
      <c r="D3143" s="7">
        <v>1.761E-3</v>
      </c>
      <c r="E3143" s="7">
        <v>1.3799999999999999E-4</v>
      </c>
      <c r="F3143" s="7">
        <v>5.0799999999999999E-4</v>
      </c>
      <c r="G3143" s="7">
        <v>8.8099999999999995E-4</v>
      </c>
    </row>
    <row r="3144" spans="2:7" x14ac:dyDescent="0.2">
      <c r="B3144" s="7">
        <v>88.941999999999993</v>
      </c>
      <c r="C3144" s="7">
        <v>-2.33E-4</v>
      </c>
      <c r="D3144" s="7">
        <v>1.7650000000000001E-3</v>
      </c>
      <c r="E3144" s="7">
        <v>1.3999999999999999E-4</v>
      </c>
      <c r="F3144" s="7">
        <v>5.0900000000000001E-4</v>
      </c>
      <c r="G3144" s="7">
        <v>8.8699999999999998E-4</v>
      </c>
    </row>
    <row r="3145" spans="2:7" x14ac:dyDescent="0.2">
      <c r="B3145" s="7">
        <v>88.963999999999999</v>
      </c>
      <c r="C3145" s="7">
        <v>-2.31E-4</v>
      </c>
      <c r="D3145" s="7">
        <v>1.768E-3</v>
      </c>
      <c r="E3145" s="7">
        <v>1.4100000000000001E-4</v>
      </c>
      <c r="F3145" s="7">
        <v>5.1000000000000004E-4</v>
      </c>
      <c r="G3145" s="7">
        <v>8.92E-4</v>
      </c>
    </row>
    <row r="3146" spans="2:7" x14ac:dyDescent="0.2">
      <c r="B3146" s="7">
        <v>88.986000000000004</v>
      </c>
      <c r="C3146" s="7">
        <v>-2.3000000000000001E-4</v>
      </c>
      <c r="D3146" s="7">
        <v>1.771E-3</v>
      </c>
      <c r="E3146" s="7">
        <v>1.4200000000000001E-4</v>
      </c>
      <c r="F3146" s="7">
        <v>5.1199999999999998E-4</v>
      </c>
      <c r="G3146" s="7">
        <v>8.9800000000000004E-4</v>
      </c>
    </row>
    <row r="3147" spans="2:7" x14ac:dyDescent="0.2">
      <c r="B3147" s="7">
        <v>89.007999999999996</v>
      </c>
      <c r="C3147" s="7">
        <v>-2.2800000000000001E-4</v>
      </c>
      <c r="D3147" s="7">
        <v>1.774E-3</v>
      </c>
      <c r="E3147" s="7">
        <v>1.44E-4</v>
      </c>
      <c r="F3147" s="7">
        <v>5.13E-4</v>
      </c>
      <c r="G3147" s="7">
        <v>9.0399999999999996E-4</v>
      </c>
    </row>
    <row r="3148" spans="2:7" x14ac:dyDescent="0.2">
      <c r="B3148" s="7">
        <v>89.03</v>
      </c>
      <c r="C3148" s="7">
        <v>-2.2599999999999999E-4</v>
      </c>
      <c r="D3148" s="7">
        <v>1.7769999999999999E-3</v>
      </c>
      <c r="E3148" s="7">
        <v>1.45E-4</v>
      </c>
      <c r="F3148" s="7">
        <v>5.1400000000000003E-4</v>
      </c>
      <c r="G3148" s="7">
        <v>9.0899999999999998E-4</v>
      </c>
    </row>
    <row r="3149" spans="2:7" x14ac:dyDescent="0.2">
      <c r="B3149" s="7">
        <v>89.052000000000007</v>
      </c>
      <c r="C3149" s="7">
        <v>-2.2499999999999999E-4</v>
      </c>
      <c r="D3149" s="7">
        <v>1.779E-3</v>
      </c>
      <c r="E3149" s="7">
        <v>1.47E-4</v>
      </c>
      <c r="F3149" s="7">
        <v>5.1500000000000005E-4</v>
      </c>
      <c r="G3149" s="7">
        <v>9.1500000000000001E-4</v>
      </c>
    </row>
    <row r="3150" spans="2:7" x14ac:dyDescent="0.2">
      <c r="B3150" s="7">
        <v>89.073999999999998</v>
      </c>
      <c r="C3150" s="7">
        <v>-2.23E-4</v>
      </c>
      <c r="D3150" s="7">
        <v>1.7819999999999999E-3</v>
      </c>
      <c r="E3150" s="7">
        <v>1.4799999999999999E-4</v>
      </c>
      <c r="F3150" s="7">
        <v>5.1599999999999997E-4</v>
      </c>
      <c r="G3150" s="7">
        <v>9.2000000000000003E-4</v>
      </c>
    </row>
    <row r="3151" spans="2:7" x14ac:dyDescent="0.2">
      <c r="B3151" s="7">
        <v>89.096000000000004</v>
      </c>
      <c r="C3151" s="7">
        <v>-2.22E-4</v>
      </c>
      <c r="D3151" s="7">
        <v>1.7849999999999999E-3</v>
      </c>
      <c r="E3151" s="7">
        <v>1.4999999999999999E-4</v>
      </c>
      <c r="F3151" s="7">
        <v>5.1699999999999999E-4</v>
      </c>
      <c r="G3151" s="7">
        <v>9.2599999999999996E-4</v>
      </c>
    </row>
    <row r="3152" spans="2:7" x14ac:dyDescent="0.2">
      <c r="B3152" s="7">
        <v>89.117999999999995</v>
      </c>
      <c r="C3152" s="7">
        <v>-2.2000000000000001E-4</v>
      </c>
      <c r="D3152" s="7">
        <v>1.7880000000000001E-3</v>
      </c>
      <c r="E3152" s="7">
        <v>1.5100000000000001E-4</v>
      </c>
      <c r="F3152" s="7">
        <v>5.1900000000000004E-4</v>
      </c>
      <c r="G3152" s="7">
        <v>9.3099999999999997E-4</v>
      </c>
    </row>
    <row r="3153" spans="2:7" x14ac:dyDescent="0.2">
      <c r="B3153" s="7">
        <v>89.14</v>
      </c>
      <c r="C3153" s="7">
        <v>-2.1900000000000001E-4</v>
      </c>
      <c r="D3153" s="7">
        <v>1.7899999999999999E-3</v>
      </c>
      <c r="E3153" s="7">
        <v>1.5300000000000001E-4</v>
      </c>
      <c r="F3153" s="7">
        <v>5.1999999999999995E-4</v>
      </c>
      <c r="G3153" s="7">
        <v>9.3700000000000001E-4</v>
      </c>
    </row>
    <row r="3154" spans="2:7" x14ac:dyDescent="0.2">
      <c r="B3154" s="7">
        <v>89.162000000000006</v>
      </c>
      <c r="C3154" s="7">
        <v>-2.1699999999999999E-4</v>
      </c>
      <c r="D3154" s="7">
        <v>1.7930000000000001E-3</v>
      </c>
      <c r="E3154" s="7">
        <v>1.55E-4</v>
      </c>
      <c r="F3154" s="7">
        <v>5.2099999999999998E-4</v>
      </c>
      <c r="G3154" s="7">
        <v>9.4200000000000002E-4</v>
      </c>
    </row>
    <row r="3155" spans="2:7" x14ac:dyDescent="0.2">
      <c r="B3155" s="7">
        <v>89.183000000000007</v>
      </c>
      <c r="C3155" s="7">
        <v>-2.1599999999999999E-4</v>
      </c>
      <c r="D3155" s="7">
        <v>1.7960000000000001E-3</v>
      </c>
      <c r="E3155" s="7">
        <v>1.56E-4</v>
      </c>
      <c r="F3155" s="7">
        <v>5.22E-4</v>
      </c>
      <c r="G3155" s="7">
        <v>9.4700000000000003E-4</v>
      </c>
    </row>
    <row r="3156" spans="2:7" x14ac:dyDescent="0.2">
      <c r="B3156" s="7">
        <v>89.204999999999998</v>
      </c>
      <c r="C3156" s="7">
        <v>-2.14E-4</v>
      </c>
      <c r="D3156" s="7">
        <v>1.7979999999999999E-3</v>
      </c>
      <c r="E3156" s="7">
        <v>1.5799999999999999E-4</v>
      </c>
      <c r="F3156" s="7">
        <v>5.2400000000000005E-4</v>
      </c>
      <c r="G3156" s="7">
        <v>9.5299999999999996E-4</v>
      </c>
    </row>
    <row r="3157" spans="2:7" x14ac:dyDescent="0.2">
      <c r="B3157" s="7">
        <v>89.227000000000004</v>
      </c>
      <c r="C3157" s="7">
        <v>-2.13E-4</v>
      </c>
      <c r="D3157" s="7">
        <v>1.8010000000000001E-3</v>
      </c>
      <c r="E3157" s="7">
        <v>1.5899999999999999E-4</v>
      </c>
      <c r="F3157" s="7">
        <v>5.2499999999999997E-4</v>
      </c>
      <c r="G3157" s="7">
        <v>9.5799999999999998E-4</v>
      </c>
    </row>
    <row r="3158" spans="2:7" x14ac:dyDescent="0.2">
      <c r="B3158" s="7">
        <v>89.248999999999995</v>
      </c>
      <c r="C3158" s="7">
        <v>-2.1100000000000001E-4</v>
      </c>
      <c r="D3158" s="7">
        <v>1.8029999999999999E-3</v>
      </c>
      <c r="E3158" s="7">
        <v>1.6100000000000001E-4</v>
      </c>
      <c r="F3158" s="7">
        <v>5.2700000000000002E-4</v>
      </c>
      <c r="G3158" s="7">
        <v>9.6299999999999999E-4</v>
      </c>
    </row>
    <row r="3159" spans="2:7" x14ac:dyDescent="0.2">
      <c r="B3159" s="7">
        <v>89.271000000000001</v>
      </c>
      <c r="C3159" s="7">
        <v>-2.1000000000000001E-4</v>
      </c>
      <c r="D3159" s="7">
        <v>1.8060000000000001E-3</v>
      </c>
      <c r="E3159" s="7">
        <v>1.63E-4</v>
      </c>
      <c r="F3159" s="7">
        <v>5.2800000000000004E-4</v>
      </c>
      <c r="G3159" s="7">
        <v>9.68E-4</v>
      </c>
    </row>
    <row r="3160" spans="2:7" x14ac:dyDescent="0.2">
      <c r="B3160" s="7">
        <v>89.293000000000006</v>
      </c>
      <c r="C3160" s="7">
        <v>-2.0799999999999999E-4</v>
      </c>
      <c r="D3160" s="7">
        <v>1.8079999999999999E-3</v>
      </c>
      <c r="E3160" s="7">
        <v>1.64E-4</v>
      </c>
      <c r="F3160" s="7">
        <v>5.2899999999999996E-4</v>
      </c>
      <c r="G3160" s="7">
        <v>9.7300000000000002E-4</v>
      </c>
    </row>
    <row r="3161" spans="2:7" x14ac:dyDescent="0.2">
      <c r="B3161" s="7">
        <v>89.314999999999998</v>
      </c>
      <c r="C3161" s="7">
        <v>-2.0699999999999999E-4</v>
      </c>
      <c r="D3161" s="7">
        <v>1.81E-3</v>
      </c>
      <c r="E3161" s="7">
        <v>1.66E-4</v>
      </c>
      <c r="F3161" s="7">
        <v>5.31E-4</v>
      </c>
      <c r="G3161" s="7">
        <v>9.7799999999999992E-4</v>
      </c>
    </row>
    <row r="3162" spans="2:7" x14ac:dyDescent="0.2">
      <c r="B3162" s="7">
        <v>89.337000000000003</v>
      </c>
      <c r="C3162" s="7">
        <v>-2.05E-4</v>
      </c>
      <c r="D3162" s="7">
        <v>1.8129999999999999E-3</v>
      </c>
      <c r="E3162" s="7">
        <v>1.6799999999999999E-4</v>
      </c>
      <c r="F3162" s="7">
        <v>5.3200000000000003E-4</v>
      </c>
      <c r="G3162" s="7">
        <v>9.8299999999999993E-4</v>
      </c>
    </row>
    <row r="3163" spans="2:7" x14ac:dyDescent="0.2">
      <c r="B3163" s="7">
        <v>89.358999999999995</v>
      </c>
      <c r="C3163" s="7">
        <v>-2.04E-4</v>
      </c>
      <c r="D3163" s="7">
        <v>1.815E-3</v>
      </c>
      <c r="E3163" s="7">
        <v>1.6899999999999999E-4</v>
      </c>
      <c r="F3163" s="7">
        <v>5.3399999999999997E-4</v>
      </c>
      <c r="G3163" s="7">
        <v>9.8700000000000003E-4</v>
      </c>
    </row>
    <row r="3164" spans="2:7" x14ac:dyDescent="0.2">
      <c r="B3164" s="7">
        <v>89.381</v>
      </c>
      <c r="C3164" s="7">
        <v>-2.03E-4</v>
      </c>
      <c r="D3164" s="7">
        <v>1.817E-3</v>
      </c>
      <c r="E3164" s="7">
        <v>1.7100000000000001E-4</v>
      </c>
      <c r="F3164" s="7">
        <v>5.3499999999999999E-4</v>
      </c>
      <c r="G3164" s="7">
        <v>9.9200000000000004E-4</v>
      </c>
    </row>
    <row r="3165" spans="2:7" x14ac:dyDescent="0.2">
      <c r="B3165" s="7">
        <v>89.403000000000006</v>
      </c>
      <c r="C3165" s="7">
        <v>-2.0100000000000001E-4</v>
      </c>
      <c r="D3165" s="7">
        <v>1.8190000000000001E-3</v>
      </c>
      <c r="E3165" s="7">
        <v>1.73E-4</v>
      </c>
      <c r="F3165" s="7">
        <v>5.3700000000000004E-4</v>
      </c>
      <c r="G3165" s="7">
        <v>9.9700000000000006E-4</v>
      </c>
    </row>
    <row r="3166" spans="2:7" x14ac:dyDescent="0.2">
      <c r="B3166" s="7">
        <v>89.424999999999997</v>
      </c>
      <c r="C3166" s="7">
        <v>-2.0000000000000001E-4</v>
      </c>
      <c r="D3166" s="7">
        <v>1.8209999999999999E-3</v>
      </c>
      <c r="E3166" s="7">
        <v>1.74E-4</v>
      </c>
      <c r="F3166" s="7">
        <v>5.3799999999999996E-4</v>
      </c>
      <c r="G3166" s="7">
        <v>1.0009999999999999E-3</v>
      </c>
    </row>
    <row r="3167" spans="2:7" x14ac:dyDescent="0.2">
      <c r="B3167" s="7">
        <v>89.447000000000003</v>
      </c>
      <c r="C3167" s="7">
        <v>-1.9900000000000001E-4</v>
      </c>
      <c r="D3167" s="7">
        <v>1.823E-3</v>
      </c>
      <c r="E3167" s="7">
        <v>1.76E-4</v>
      </c>
      <c r="F3167" s="7">
        <v>5.4000000000000001E-4</v>
      </c>
      <c r="G3167" s="7">
        <v>1.0059999999999999E-3</v>
      </c>
    </row>
    <row r="3168" spans="2:7" x14ac:dyDescent="0.2">
      <c r="B3168" s="7">
        <v>89.468999999999994</v>
      </c>
      <c r="C3168" s="7">
        <v>-1.9699999999999999E-4</v>
      </c>
      <c r="D3168" s="7">
        <v>1.825E-3</v>
      </c>
      <c r="E3168" s="7">
        <v>1.7799999999999999E-4</v>
      </c>
      <c r="F3168" s="7">
        <v>5.4100000000000003E-4</v>
      </c>
      <c r="G3168" s="7">
        <v>1.01E-3</v>
      </c>
    </row>
    <row r="3169" spans="2:7" x14ac:dyDescent="0.2">
      <c r="B3169" s="7">
        <v>89.491</v>
      </c>
      <c r="C3169" s="7">
        <v>-1.9599999999999999E-4</v>
      </c>
      <c r="D3169" s="7">
        <v>1.8270000000000001E-3</v>
      </c>
      <c r="E3169" s="7">
        <v>1.8000000000000001E-4</v>
      </c>
      <c r="F3169" s="7">
        <v>5.4299999999999997E-4</v>
      </c>
      <c r="G3169" s="7">
        <v>1.0150000000000001E-3</v>
      </c>
    </row>
    <row r="3170" spans="2:7" x14ac:dyDescent="0.2">
      <c r="B3170" s="7">
        <v>89.513000000000005</v>
      </c>
      <c r="C3170" s="7">
        <v>-1.95E-4</v>
      </c>
      <c r="D3170" s="7">
        <v>1.8289999999999999E-3</v>
      </c>
      <c r="E3170" s="7">
        <v>1.8200000000000001E-4</v>
      </c>
      <c r="F3170" s="7">
        <v>5.4500000000000002E-4</v>
      </c>
      <c r="G3170" s="7">
        <v>1.0189999999999999E-3</v>
      </c>
    </row>
    <row r="3171" spans="2:7" x14ac:dyDescent="0.2">
      <c r="B3171" s="7">
        <v>89.534999999999997</v>
      </c>
      <c r="C3171" s="7">
        <v>-1.94E-4</v>
      </c>
      <c r="D3171" s="7">
        <v>1.8309999999999999E-3</v>
      </c>
      <c r="E3171" s="7">
        <v>1.83E-4</v>
      </c>
      <c r="F3171" s="7">
        <v>5.4600000000000004E-4</v>
      </c>
      <c r="G3171" s="7">
        <v>1.023E-3</v>
      </c>
    </row>
    <row r="3172" spans="2:7" x14ac:dyDescent="0.2">
      <c r="B3172" s="7">
        <v>89.557000000000002</v>
      </c>
      <c r="C3172" s="7">
        <v>-1.92E-4</v>
      </c>
      <c r="D3172" s="7">
        <v>1.833E-3</v>
      </c>
      <c r="E3172" s="7">
        <v>1.85E-4</v>
      </c>
      <c r="F3172" s="7">
        <v>5.4799999999999998E-4</v>
      </c>
      <c r="G3172" s="7">
        <v>1.0280000000000001E-3</v>
      </c>
    </row>
    <row r="3173" spans="2:7" x14ac:dyDescent="0.2">
      <c r="B3173" s="7">
        <v>89.578999999999994</v>
      </c>
      <c r="C3173" s="7">
        <v>-1.9100000000000001E-4</v>
      </c>
      <c r="D3173" s="7">
        <v>1.835E-3</v>
      </c>
      <c r="E3173" s="7">
        <v>1.8699999999999999E-4</v>
      </c>
      <c r="F3173" s="7">
        <v>5.4900000000000001E-4</v>
      </c>
      <c r="G3173" s="7">
        <v>1.0319999999999999E-3</v>
      </c>
    </row>
    <row r="3174" spans="2:7" x14ac:dyDescent="0.2">
      <c r="B3174" s="7">
        <v>89.600999999999999</v>
      </c>
      <c r="C3174" s="7">
        <v>-1.9000000000000001E-4</v>
      </c>
      <c r="D3174" s="7">
        <v>1.836E-3</v>
      </c>
      <c r="E3174" s="7">
        <v>1.8900000000000001E-4</v>
      </c>
      <c r="F3174" s="7">
        <v>5.5099999999999995E-4</v>
      </c>
      <c r="G3174" s="7">
        <v>1.036E-3</v>
      </c>
    </row>
    <row r="3175" spans="2:7" x14ac:dyDescent="0.2">
      <c r="B3175" s="7">
        <v>89.622</v>
      </c>
      <c r="C3175" s="7">
        <v>-1.8900000000000001E-4</v>
      </c>
      <c r="D3175" s="7">
        <v>1.838E-3</v>
      </c>
      <c r="E3175" s="7">
        <v>1.9100000000000001E-4</v>
      </c>
      <c r="F3175" s="7">
        <v>5.53E-4</v>
      </c>
      <c r="G3175" s="7">
        <v>1.0399999999999999E-3</v>
      </c>
    </row>
    <row r="3176" spans="2:7" x14ac:dyDescent="0.2">
      <c r="B3176" s="7">
        <v>89.644000000000005</v>
      </c>
      <c r="C3176" s="7">
        <v>-1.8799999999999999E-4</v>
      </c>
      <c r="D3176" s="7">
        <v>1.8400000000000001E-3</v>
      </c>
      <c r="E3176" s="7">
        <v>1.93E-4</v>
      </c>
      <c r="F3176" s="7">
        <v>5.5500000000000005E-4</v>
      </c>
      <c r="G3176" s="7">
        <v>1.044E-3</v>
      </c>
    </row>
    <row r="3177" spans="2:7" x14ac:dyDescent="0.2">
      <c r="B3177" s="7">
        <v>89.665999999999997</v>
      </c>
      <c r="C3177" s="7">
        <v>-1.8699999999999999E-4</v>
      </c>
      <c r="D3177" s="7">
        <v>1.841E-3</v>
      </c>
      <c r="E3177" s="7">
        <v>1.95E-4</v>
      </c>
      <c r="F3177" s="7">
        <v>5.5599999999999996E-4</v>
      </c>
      <c r="G3177" s="7">
        <v>1.0480000000000001E-3</v>
      </c>
    </row>
    <row r="3178" spans="2:7" x14ac:dyDescent="0.2">
      <c r="B3178" s="7">
        <v>89.688000000000002</v>
      </c>
      <c r="C3178" s="7">
        <v>-1.8599999999999999E-4</v>
      </c>
      <c r="D3178" s="7">
        <v>1.843E-3</v>
      </c>
      <c r="E3178" s="7">
        <v>1.9599999999999999E-4</v>
      </c>
      <c r="F3178" s="7">
        <v>5.5800000000000001E-4</v>
      </c>
      <c r="G3178" s="7">
        <v>1.052E-3</v>
      </c>
    </row>
    <row r="3179" spans="2:7" x14ac:dyDescent="0.2">
      <c r="B3179" s="7">
        <v>89.71</v>
      </c>
      <c r="C3179" s="7">
        <v>-1.85E-4</v>
      </c>
      <c r="D3179" s="7">
        <v>1.8439999999999999E-3</v>
      </c>
      <c r="E3179" s="7">
        <v>1.9799999999999999E-4</v>
      </c>
      <c r="F3179" s="7">
        <v>5.5999999999999995E-4</v>
      </c>
      <c r="G3179" s="7">
        <v>1.0560000000000001E-3</v>
      </c>
    </row>
    <row r="3180" spans="2:7" x14ac:dyDescent="0.2">
      <c r="B3180" s="7">
        <v>89.731999999999999</v>
      </c>
      <c r="C3180" s="7">
        <v>-1.84E-4</v>
      </c>
      <c r="D3180" s="7">
        <v>1.846E-3</v>
      </c>
      <c r="E3180" s="7">
        <v>2.0000000000000001E-4</v>
      </c>
      <c r="F3180" s="7">
        <v>5.62E-4</v>
      </c>
      <c r="G3180" s="7">
        <v>1.059E-3</v>
      </c>
    </row>
    <row r="3181" spans="2:7" x14ac:dyDescent="0.2">
      <c r="B3181" s="7">
        <v>89.754000000000005</v>
      </c>
      <c r="C3181" s="7">
        <v>-1.83E-4</v>
      </c>
      <c r="D3181" s="7">
        <v>1.8469999999999999E-3</v>
      </c>
      <c r="E3181" s="7">
        <v>2.02E-4</v>
      </c>
      <c r="F3181" s="7">
        <v>5.6300000000000002E-4</v>
      </c>
      <c r="G3181" s="7">
        <v>1.0629999999999999E-3</v>
      </c>
    </row>
    <row r="3182" spans="2:7" x14ac:dyDescent="0.2">
      <c r="B3182" s="7">
        <v>89.775999999999996</v>
      </c>
      <c r="C3182" s="7">
        <v>-1.8200000000000001E-4</v>
      </c>
      <c r="D3182" s="7">
        <v>1.848E-3</v>
      </c>
      <c r="E3182" s="7">
        <v>2.04E-4</v>
      </c>
      <c r="F3182" s="7">
        <v>5.6499999999999996E-4</v>
      </c>
      <c r="G3182" s="7">
        <v>1.067E-3</v>
      </c>
    </row>
    <row r="3183" spans="2:7" x14ac:dyDescent="0.2">
      <c r="B3183" s="7">
        <v>89.798000000000002</v>
      </c>
      <c r="C3183" s="7">
        <v>-1.8100000000000001E-4</v>
      </c>
      <c r="D3183" s="7">
        <v>1.8500000000000001E-3</v>
      </c>
      <c r="E3183" s="7">
        <v>2.0599999999999999E-4</v>
      </c>
      <c r="F3183" s="7">
        <v>5.6700000000000001E-4</v>
      </c>
      <c r="G3183" s="7">
        <v>1.07E-3</v>
      </c>
    </row>
    <row r="3184" spans="2:7" x14ac:dyDescent="0.2">
      <c r="B3184" s="7">
        <v>89.82</v>
      </c>
      <c r="C3184" s="7">
        <v>-1.8000000000000001E-4</v>
      </c>
      <c r="D3184" s="7">
        <v>1.851E-3</v>
      </c>
      <c r="E3184" s="7">
        <v>2.0799999999999999E-4</v>
      </c>
      <c r="F3184" s="7">
        <v>5.6899999999999995E-4</v>
      </c>
      <c r="G3184" s="7">
        <v>1.0740000000000001E-3</v>
      </c>
    </row>
    <row r="3185" spans="2:7" x14ac:dyDescent="0.2">
      <c r="B3185" s="7">
        <v>89.841999999999999</v>
      </c>
      <c r="C3185" s="7">
        <v>-1.7899999999999999E-4</v>
      </c>
      <c r="D3185" s="7">
        <v>1.8519999999999999E-3</v>
      </c>
      <c r="E3185" s="7">
        <v>2.1000000000000001E-4</v>
      </c>
      <c r="F3185" s="7">
        <v>5.71E-4</v>
      </c>
      <c r="G3185" s="7">
        <v>1.077E-3</v>
      </c>
    </row>
    <row r="3186" spans="2:7" x14ac:dyDescent="0.2">
      <c r="B3186" s="7">
        <v>89.864000000000004</v>
      </c>
      <c r="C3186" s="7">
        <v>-1.7899999999999999E-4</v>
      </c>
      <c r="D3186" s="7">
        <v>1.853E-3</v>
      </c>
      <c r="E3186" s="7">
        <v>2.12E-4</v>
      </c>
      <c r="F3186" s="7">
        <v>5.7300000000000005E-4</v>
      </c>
      <c r="G3186" s="7">
        <v>1.0809999999999999E-3</v>
      </c>
    </row>
    <row r="3187" spans="2:7" x14ac:dyDescent="0.2">
      <c r="B3187" s="7">
        <v>89.885999999999996</v>
      </c>
      <c r="C3187" s="7">
        <v>-1.7799999999999999E-4</v>
      </c>
      <c r="D3187" s="7">
        <v>1.854E-3</v>
      </c>
      <c r="E3187" s="7">
        <v>2.14E-4</v>
      </c>
      <c r="F3187" s="7">
        <v>5.7499999999999999E-4</v>
      </c>
      <c r="G3187" s="7">
        <v>1.0839999999999999E-3</v>
      </c>
    </row>
    <row r="3188" spans="2:7" x14ac:dyDescent="0.2">
      <c r="B3188" s="7">
        <v>89.908000000000001</v>
      </c>
      <c r="C3188" s="7">
        <v>-1.7699999999999999E-4</v>
      </c>
      <c r="D3188" s="7">
        <v>1.8550000000000001E-3</v>
      </c>
      <c r="E3188" s="7">
        <v>2.1599999999999999E-4</v>
      </c>
      <c r="F3188" s="7">
        <v>5.7600000000000001E-4</v>
      </c>
      <c r="G3188" s="7">
        <v>1.088E-3</v>
      </c>
    </row>
    <row r="3189" spans="2:7" x14ac:dyDescent="0.2">
      <c r="B3189" s="7">
        <v>89.93</v>
      </c>
      <c r="C3189" s="7">
        <v>-1.76E-4</v>
      </c>
      <c r="D3189" s="7">
        <v>1.856E-3</v>
      </c>
      <c r="E3189" s="7">
        <v>2.1800000000000001E-4</v>
      </c>
      <c r="F3189" s="7">
        <v>5.7799999999999995E-4</v>
      </c>
      <c r="G3189" s="7">
        <v>1.091E-3</v>
      </c>
    </row>
    <row r="3190" spans="2:7" x14ac:dyDescent="0.2">
      <c r="B3190" s="7">
        <v>89.951999999999998</v>
      </c>
      <c r="C3190" s="7">
        <v>-1.76E-4</v>
      </c>
      <c r="D3190" s="7">
        <v>1.8569999999999999E-3</v>
      </c>
      <c r="E3190" s="7">
        <v>2.2000000000000001E-4</v>
      </c>
      <c r="F3190" s="7">
        <v>5.8E-4</v>
      </c>
      <c r="G3190" s="7">
        <v>1.0950000000000001E-3</v>
      </c>
    </row>
    <row r="3191" spans="2:7" x14ac:dyDescent="0.2">
      <c r="B3191" s="7">
        <v>89.974000000000004</v>
      </c>
      <c r="C3191" s="7">
        <v>-1.75E-4</v>
      </c>
      <c r="D3191" s="7">
        <v>1.8580000000000001E-3</v>
      </c>
      <c r="E3191" s="7">
        <v>2.22E-4</v>
      </c>
      <c r="F3191" s="7">
        <v>5.8200000000000005E-4</v>
      </c>
      <c r="G3191" s="7">
        <v>1.098E-3</v>
      </c>
    </row>
    <row r="3192" spans="2:7" x14ac:dyDescent="0.2">
      <c r="B3192" s="7">
        <v>89.995999999999995</v>
      </c>
      <c r="C3192" s="7">
        <v>-1.74E-4</v>
      </c>
      <c r="D3192" s="7">
        <v>1.8580000000000001E-3</v>
      </c>
      <c r="E3192" s="7">
        <v>2.24E-4</v>
      </c>
      <c r="F3192" s="7">
        <v>5.8399999999999999E-4</v>
      </c>
      <c r="G3192" s="7">
        <v>1.101E-3</v>
      </c>
    </row>
    <row r="3193" spans="2:7" x14ac:dyDescent="0.2">
      <c r="B3193" s="7">
        <v>90.018000000000001</v>
      </c>
      <c r="C3193" s="7">
        <v>-1.74E-4</v>
      </c>
      <c r="D3193" s="7">
        <v>1.859E-3</v>
      </c>
      <c r="E3193" s="7">
        <v>2.2699999999999999E-4</v>
      </c>
      <c r="F3193" s="7">
        <v>5.8600000000000004E-4</v>
      </c>
      <c r="G3193" s="7">
        <v>1.1050000000000001E-3</v>
      </c>
    </row>
    <row r="3194" spans="2:7" x14ac:dyDescent="0.2">
      <c r="B3194" s="7">
        <v>90.04</v>
      </c>
      <c r="C3194" s="7">
        <v>-1.73E-4</v>
      </c>
      <c r="D3194" s="7">
        <v>1.8600000000000001E-3</v>
      </c>
      <c r="E3194" s="7">
        <v>2.2900000000000001E-4</v>
      </c>
      <c r="F3194" s="7">
        <v>5.8799999999999998E-4</v>
      </c>
      <c r="G3194" s="7">
        <v>1.108E-3</v>
      </c>
    </row>
    <row r="3195" spans="2:7" x14ac:dyDescent="0.2">
      <c r="B3195" s="7">
        <v>90.061000000000007</v>
      </c>
      <c r="C3195" s="7">
        <v>-1.7200000000000001E-4</v>
      </c>
      <c r="D3195" s="7">
        <v>1.8600000000000001E-3</v>
      </c>
      <c r="E3195" s="7">
        <v>2.31E-4</v>
      </c>
      <c r="F3195" s="7">
        <v>5.9000000000000003E-4</v>
      </c>
      <c r="G3195" s="7">
        <v>1.111E-3</v>
      </c>
    </row>
    <row r="3196" spans="2:7" x14ac:dyDescent="0.2">
      <c r="B3196" s="7">
        <v>90.082999999999998</v>
      </c>
      <c r="C3196" s="7">
        <v>-1.7200000000000001E-4</v>
      </c>
      <c r="D3196" s="7">
        <v>1.861E-3</v>
      </c>
      <c r="E3196" s="7">
        <v>2.33E-4</v>
      </c>
      <c r="F3196" s="7">
        <v>5.9199999999999997E-4</v>
      </c>
      <c r="G3196" s="7">
        <v>1.114E-3</v>
      </c>
    </row>
    <row r="3197" spans="2:7" x14ac:dyDescent="0.2">
      <c r="B3197" s="7">
        <v>90.105000000000004</v>
      </c>
      <c r="C3197" s="7">
        <v>-1.7100000000000001E-4</v>
      </c>
      <c r="D3197" s="7">
        <v>1.861E-3</v>
      </c>
      <c r="E3197" s="7">
        <v>2.3499999999999999E-4</v>
      </c>
      <c r="F3197" s="7">
        <v>5.9400000000000002E-4</v>
      </c>
      <c r="G3197" s="7">
        <v>1.1169999999999999E-3</v>
      </c>
    </row>
    <row r="3198" spans="2:7" x14ac:dyDescent="0.2">
      <c r="B3198" s="7">
        <v>90.126999999999995</v>
      </c>
      <c r="C3198" s="7">
        <v>-1.7100000000000001E-4</v>
      </c>
      <c r="D3198" s="7">
        <v>1.8619999999999999E-3</v>
      </c>
      <c r="E3198" s="7">
        <v>2.3699999999999999E-4</v>
      </c>
      <c r="F3198" s="7">
        <v>5.9599999999999996E-4</v>
      </c>
      <c r="G3198" s="7">
        <v>1.1199999999999999E-3</v>
      </c>
    </row>
    <row r="3199" spans="2:7" x14ac:dyDescent="0.2">
      <c r="B3199" s="7">
        <v>90.149000000000001</v>
      </c>
      <c r="C3199" s="7">
        <v>-1.7000000000000001E-4</v>
      </c>
      <c r="D3199" s="7">
        <v>1.8619999999999999E-3</v>
      </c>
      <c r="E3199" s="7">
        <v>2.3900000000000001E-4</v>
      </c>
      <c r="F3199" s="7">
        <v>5.9800000000000001E-4</v>
      </c>
      <c r="G3199" s="7">
        <v>1.124E-3</v>
      </c>
    </row>
    <row r="3200" spans="2:7" x14ac:dyDescent="0.2">
      <c r="B3200" s="7">
        <v>90.171000000000006</v>
      </c>
      <c r="C3200" s="7">
        <v>-1.7000000000000001E-4</v>
      </c>
      <c r="D3200" s="7">
        <v>1.8619999999999999E-3</v>
      </c>
      <c r="E3200" s="7">
        <v>2.41E-4</v>
      </c>
      <c r="F3200" s="7">
        <v>5.9999999999999995E-4</v>
      </c>
      <c r="G3200" s="7">
        <v>1.127E-3</v>
      </c>
    </row>
    <row r="3201" spans="2:7" x14ac:dyDescent="0.2">
      <c r="B3201" s="7">
        <v>90.192999999999998</v>
      </c>
      <c r="C3201" s="7">
        <v>-1.6899999999999999E-4</v>
      </c>
      <c r="D3201" s="7">
        <v>1.8619999999999999E-3</v>
      </c>
      <c r="E3201" s="7">
        <v>2.43E-4</v>
      </c>
      <c r="F3201" s="7">
        <v>6.02E-4</v>
      </c>
      <c r="G3201" s="7">
        <v>1.1299999999999999E-3</v>
      </c>
    </row>
    <row r="3202" spans="2:7" x14ac:dyDescent="0.2">
      <c r="B3202" s="7">
        <v>90.215000000000003</v>
      </c>
      <c r="C3202" s="7">
        <v>-1.6899999999999999E-4</v>
      </c>
      <c r="D3202" s="7">
        <v>1.8630000000000001E-3</v>
      </c>
      <c r="E3202" s="7">
        <v>2.4499999999999999E-4</v>
      </c>
      <c r="F3202" s="7">
        <v>6.0400000000000004E-4</v>
      </c>
      <c r="G3202" s="7">
        <v>1.1329999999999999E-3</v>
      </c>
    </row>
    <row r="3203" spans="2:7" x14ac:dyDescent="0.2">
      <c r="B3203" s="7">
        <v>90.236999999999995</v>
      </c>
      <c r="C3203" s="7">
        <v>-1.6799999999999999E-4</v>
      </c>
      <c r="D3203" s="7">
        <v>1.8630000000000001E-3</v>
      </c>
      <c r="E3203" s="7">
        <v>2.4800000000000001E-4</v>
      </c>
      <c r="F3203" s="7">
        <v>6.0599999999999998E-4</v>
      </c>
      <c r="G3203" s="7">
        <v>1.1360000000000001E-3</v>
      </c>
    </row>
    <row r="3204" spans="2:7" x14ac:dyDescent="0.2">
      <c r="B3204" s="7">
        <v>90.259</v>
      </c>
      <c r="C3204" s="7">
        <v>-1.6799999999999999E-4</v>
      </c>
      <c r="D3204" s="7">
        <v>1.8630000000000001E-3</v>
      </c>
      <c r="E3204" s="7">
        <v>2.5000000000000001E-4</v>
      </c>
      <c r="F3204" s="7">
        <v>6.0899999999999995E-4</v>
      </c>
      <c r="G3204" s="7">
        <v>1.1379999999999999E-3</v>
      </c>
    </row>
    <row r="3205" spans="2:7" x14ac:dyDescent="0.2">
      <c r="B3205" s="7">
        <v>90.281000000000006</v>
      </c>
      <c r="C3205" s="7">
        <v>-1.6699999999999999E-4</v>
      </c>
      <c r="D3205" s="7">
        <v>1.8630000000000001E-3</v>
      </c>
      <c r="E3205" s="7">
        <v>2.52E-4</v>
      </c>
      <c r="F3205" s="7">
        <v>6.11E-4</v>
      </c>
      <c r="G3205" s="7">
        <v>1.1410000000000001E-3</v>
      </c>
    </row>
    <row r="3206" spans="2:7" x14ac:dyDescent="0.2">
      <c r="B3206" s="7">
        <v>90.302999999999997</v>
      </c>
      <c r="C3206" s="7">
        <v>-1.6699999999999999E-4</v>
      </c>
      <c r="D3206" s="7">
        <v>1.8619999999999999E-3</v>
      </c>
      <c r="E3206" s="7">
        <v>2.5399999999999999E-4</v>
      </c>
      <c r="F3206" s="7">
        <v>6.1300000000000005E-4</v>
      </c>
      <c r="G3206" s="7">
        <v>1.1440000000000001E-3</v>
      </c>
    </row>
    <row r="3207" spans="2:7" x14ac:dyDescent="0.2">
      <c r="B3207" s="7">
        <v>90.325000000000003</v>
      </c>
      <c r="C3207" s="7">
        <v>-1.66E-4</v>
      </c>
      <c r="D3207" s="7">
        <v>1.8619999999999999E-3</v>
      </c>
      <c r="E3207" s="7">
        <v>2.5599999999999999E-4</v>
      </c>
      <c r="F3207" s="7">
        <v>6.1499999999999999E-4</v>
      </c>
      <c r="G3207" s="7">
        <v>1.147E-3</v>
      </c>
    </row>
    <row r="3208" spans="2:7" x14ac:dyDescent="0.2">
      <c r="B3208" s="7">
        <v>90.346999999999994</v>
      </c>
      <c r="C3208" s="7">
        <v>-1.66E-4</v>
      </c>
      <c r="D3208" s="7">
        <v>1.8619999999999999E-3</v>
      </c>
      <c r="E3208" s="7">
        <v>2.5799999999999998E-4</v>
      </c>
      <c r="F3208" s="7">
        <v>6.1700000000000004E-4</v>
      </c>
      <c r="G3208" s="7">
        <v>1.15E-3</v>
      </c>
    </row>
    <row r="3209" spans="2:7" x14ac:dyDescent="0.2">
      <c r="B3209" s="7">
        <v>90.369</v>
      </c>
      <c r="C3209" s="7">
        <v>-1.65E-4</v>
      </c>
      <c r="D3209" s="7">
        <v>1.861E-3</v>
      </c>
      <c r="E3209" s="7">
        <v>2.5999999999999998E-4</v>
      </c>
      <c r="F3209" s="7">
        <v>6.1899999999999998E-4</v>
      </c>
      <c r="G3209" s="7">
        <v>1.1529999999999999E-3</v>
      </c>
    </row>
    <row r="3210" spans="2:7" x14ac:dyDescent="0.2">
      <c r="B3210" s="7">
        <v>90.391000000000005</v>
      </c>
      <c r="C3210" s="7">
        <v>-1.64E-4</v>
      </c>
      <c r="D3210" s="7">
        <v>1.861E-3</v>
      </c>
      <c r="E3210" s="7">
        <v>2.6200000000000003E-4</v>
      </c>
      <c r="F3210" s="7">
        <v>6.2100000000000002E-4</v>
      </c>
      <c r="G3210" s="7">
        <v>1.1559999999999999E-3</v>
      </c>
    </row>
    <row r="3211" spans="2:7" x14ac:dyDescent="0.2">
      <c r="B3211" s="7">
        <v>90.412999999999997</v>
      </c>
      <c r="C3211" s="7">
        <v>-1.64E-4</v>
      </c>
      <c r="D3211" s="7">
        <v>1.861E-3</v>
      </c>
      <c r="E3211" s="7">
        <v>2.6499999999999999E-4</v>
      </c>
      <c r="F3211" s="7">
        <v>6.2299999999999996E-4</v>
      </c>
      <c r="G3211" s="7">
        <v>1.158E-3</v>
      </c>
    </row>
    <row r="3212" spans="2:7" x14ac:dyDescent="0.2">
      <c r="B3212" s="7">
        <v>90.435000000000002</v>
      </c>
      <c r="C3212" s="7">
        <v>-1.63E-4</v>
      </c>
      <c r="D3212" s="7">
        <v>1.8600000000000001E-3</v>
      </c>
      <c r="E3212" s="7">
        <v>2.6699999999999998E-4</v>
      </c>
      <c r="F3212" s="7">
        <v>6.2600000000000004E-4</v>
      </c>
      <c r="G3212" s="7">
        <v>1.1609999999999999E-3</v>
      </c>
    </row>
    <row r="3213" spans="2:7" x14ac:dyDescent="0.2">
      <c r="B3213" s="7">
        <v>90.456999999999994</v>
      </c>
      <c r="C3213" s="7">
        <v>-1.63E-4</v>
      </c>
      <c r="D3213" s="7">
        <v>1.859E-3</v>
      </c>
      <c r="E3213" s="7">
        <v>2.6899999999999998E-4</v>
      </c>
      <c r="F3213" s="7">
        <v>6.2799999999999998E-4</v>
      </c>
      <c r="G3213" s="7">
        <v>1.1640000000000001E-3</v>
      </c>
    </row>
    <row r="3214" spans="2:7" x14ac:dyDescent="0.2">
      <c r="B3214" s="7">
        <v>90.477999999999994</v>
      </c>
      <c r="C3214" s="7">
        <v>-1.6200000000000001E-4</v>
      </c>
      <c r="D3214" s="7">
        <v>1.859E-3</v>
      </c>
      <c r="E3214" s="7">
        <v>2.7099999999999997E-4</v>
      </c>
      <c r="F3214" s="7">
        <v>6.3000000000000003E-4</v>
      </c>
      <c r="G3214" s="7">
        <v>1.1670000000000001E-3</v>
      </c>
    </row>
    <row r="3215" spans="2:7" x14ac:dyDescent="0.2">
      <c r="B3215" s="7">
        <v>90.5</v>
      </c>
      <c r="C3215" s="7">
        <v>-1.6200000000000001E-4</v>
      </c>
      <c r="D3215" s="7">
        <v>1.8580000000000001E-3</v>
      </c>
      <c r="E3215" s="7">
        <v>2.7300000000000002E-4</v>
      </c>
      <c r="F3215" s="7">
        <v>6.3199999999999997E-4</v>
      </c>
      <c r="G3215" s="7">
        <v>1.1689999999999999E-3</v>
      </c>
    </row>
    <row r="3216" spans="2:7" x14ac:dyDescent="0.2">
      <c r="B3216" s="7">
        <v>90.522000000000006</v>
      </c>
      <c r="C3216" s="7">
        <v>-1.6100000000000001E-4</v>
      </c>
      <c r="D3216" s="7">
        <v>1.8569999999999999E-3</v>
      </c>
      <c r="E3216" s="7">
        <v>2.7500000000000002E-4</v>
      </c>
      <c r="F3216" s="7">
        <v>6.3400000000000001E-4</v>
      </c>
      <c r="G3216" s="7">
        <v>1.1720000000000001E-3</v>
      </c>
    </row>
    <row r="3217" spans="2:7" x14ac:dyDescent="0.2">
      <c r="B3217" s="7">
        <v>90.543999999999997</v>
      </c>
      <c r="C3217" s="7">
        <v>-1.6000000000000001E-4</v>
      </c>
      <c r="D3217" s="7">
        <v>1.856E-3</v>
      </c>
      <c r="E3217" s="7">
        <v>2.7700000000000001E-4</v>
      </c>
      <c r="F3217" s="7">
        <v>6.3699999999999998E-4</v>
      </c>
      <c r="G3217" s="7">
        <v>1.175E-3</v>
      </c>
    </row>
    <row r="3218" spans="2:7" x14ac:dyDescent="0.2">
      <c r="B3218" s="7">
        <v>90.566000000000003</v>
      </c>
      <c r="C3218" s="7">
        <v>-1.6000000000000001E-4</v>
      </c>
      <c r="D3218" s="7">
        <v>1.8550000000000001E-3</v>
      </c>
      <c r="E3218" s="7">
        <v>2.7900000000000001E-4</v>
      </c>
      <c r="F3218" s="7">
        <v>6.3900000000000003E-4</v>
      </c>
      <c r="G3218" s="7">
        <v>1.178E-3</v>
      </c>
    </row>
    <row r="3219" spans="2:7" x14ac:dyDescent="0.2">
      <c r="B3219" s="7">
        <v>90.587999999999994</v>
      </c>
      <c r="C3219" s="7">
        <v>-1.5899999999999999E-4</v>
      </c>
      <c r="D3219" s="7">
        <v>1.854E-3</v>
      </c>
      <c r="E3219" s="7">
        <v>2.81E-4</v>
      </c>
      <c r="F3219" s="7">
        <v>6.4099999999999997E-4</v>
      </c>
      <c r="G3219" s="7">
        <v>1.1800000000000001E-3</v>
      </c>
    </row>
    <row r="3220" spans="2:7" x14ac:dyDescent="0.2">
      <c r="B3220" s="7">
        <v>90.61</v>
      </c>
      <c r="C3220" s="7">
        <v>-1.5899999999999999E-4</v>
      </c>
      <c r="D3220" s="7">
        <v>1.853E-3</v>
      </c>
      <c r="E3220" s="7">
        <v>2.8299999999999999E-4</v>
      </c>
      <c r="F3220" s="7">
        <v>6.4300000000000002E-4</v>
      </c>
      <c r="G3220" s="7">
        <v>1.183E-3</v>
      </c>
    </row>
    <row r="3221" spans="2:7" x14ac:dyDescent="0.2">
      <c r="B3221" s="7">
        <v>90.632000000000005</v>
      </c>
      <c r="C3221" s="7">
        <v>-1.5799999999999999E-4</v>
      </c>
      <c r="D3221" s="7">
        <v>1.8519999999999999E-3</v>
      </c>
      <c r="E3221" s="7">
        <v>2.8499999999999999E-4</v>
      </c>
      <c r="F3221" s="7">
        <v>6.4599999999999998E-4</v>
      </c>
      <c r="G3221" s="7">
        <v>1.186E-3</v>
      </c>
    </row>
    <row r="3222" spans="2:7" x14ac:dyDescent="0.2">
      <c r="B3222" s="7">
        <v>90.653999999999996</v>
      </c>
      <c r="C3222" s="7">
        <v>-1.5699999999999999E-4</v>
      </c>
      <c r="D3222" s="7">
        <v>1.8500000000000001E-3</v>
      </c>
      <c r="E3222" s="7">
        <v>2.8800000000000001E-4</v>
      </c>
      <c r="F3222" s="7">
        <v>6.4800000000000003E-4</v>
      </c>
      <c r="G3222" s="7">
        <v>1.188E-3</v>
      </c>
    </row>
    <row r="3223" spans="2:7" x14ac:dyDescent="0.2">
      <c r="B3223" s="7">
        <v>90.676000000000002</v>
      </c>
      <c r="C3223" s="7">
        <v>-1.56E-4</v>
      </c>
      <c r="D3223" s="7">
        <v>1.8489999999999999E-3</v>
      </c>
      <c r="E3223" s="7">
        <v>2.9E-4</v>
      </c>
      <c r="F3223" s="7">
        <v>6.4999999999999997E-4</v>
      </c>
      <c r="G3223" s="7">
        <v>1.191E-3</v>
      </c>
    </row>
    <row r="3224" spans="2:7" x14ac:dyDescent="0.2">
      <c r="B3224" s="7">
        <v>90.697999999999993</v>
      </c>
      <c r="C3224" s="7">
        <v>-1.56E-4</v>
      </c>
      <c r="D3224" s="7">
        <v>1.8469999999999999E-3</v>
      </c>
      <c r="E3224" s="7">
        <v>2.92E-4</v>
      </c>
      <c r="F3224" s="7">
        <v>6.5300000000000004E-4</v>
      </c>
      <c r="G3224" s="7">
        <v>1.194E-3</v>
      </c>
    </row>
    <row r="3225" spans="2:7" x14ac:dyDescent="0.2">
      <c r="B3225" s="7">
        <v>90.72</v>
      </c>
      <c r="C3225" s="7">
        <v>-1.55E-4</v>
      </c>
      <c r="D3225" s="7">
        <v>1.846E-3</v>
      </c>
      <c r="E3225" s="7">
        <v>2.9399999999999999E-4</v>
      </c>
      <c r="F3225" s="7">
        <v>6.5499999999999998E-4</v>
      </c>
      <c r="G3225" s="7">
        <v>1.196E-3</v>
      </c>
    </row>
    <row r="3226" spans="2:7" x14ac:dyDescent="0.2">
      <c r="B3226" s="7">
        <v>90.742000000000004</v>
      </c>
      <c r="C3226" s="7">
        <v>-1.54E-4</v>
      </c>
      <c r="D3226" s="7">
        <v>1.8439999999999999E-3</v>
      </c>
      <c r="E3226" s="7">
        <v>2.9599999999999998E-4</v>
      </c>
      <c r="F3226" s="7">
        <v>6.5700000000000003E-4</v>
      </c>
      <c r="G3226" s="7">
        <v>1.199E-3</v>
      </c>
    </row>
    <row r="3227" spans="2:7" x14ac:dyDescent="0.2">
      <c r="B3227" s="7">
        <v>90.763999999999996</v>
      </c>
      <c r="C3227" s="7">
        <v>-1.5300000000000001E-4</v>
      </c>
      <c r="D3227" s="7">
        <v>1.843E-3</v>
      </c>
      <c r="E3227" s="7">
        <v>2.9799999999999998E-4</v>
      </c>
      <c r="F3227" s="7">
        <v>6.6E-4</v>
      </c>
      <c r="G3227" s="7">
        <v>1.201E-3</v>
      </c>
    </row>
    <row r="3228" spans="2:7" x14ac:dyDescent="0.2">
      <c r="B3228" s="7">
        <v>90.786000000000001</v>
      </c>
      <c r="C3228" s="7">
        <v>-1.5200000000000001E-4</v>
      </c>
      <c r="D3228" s="7">
        <v>1.841E-3</v>
      </c>
      <c r="E3228" s="7">
        <v>2.9999999999999997E-4</v>
      </c>
      <c r="F3228" s="7">
        <v>6.6200000000000005E-4</v>
      </c>
      <c r="G3228" s="7">
        <v>1.204E-3</v>
      </c>
    </row>
    <row r="3229" spans="2:7" x14ac:dyDescent="0.2">
      <c r="B3229" s="7">
        <v>90.808000000000007</v>
      </c>
      <c r="C3229" s="7">
        <v>-1.5200000000000001E-4</v>
      </c>
      <c r="D3229" s="7">
        <v>1.8389999999999999E-3</v>
      </c>
      <c r="E3229" s="7">
        <v>3.0200000000000002E-4</v>
      </c>
      <c r="F3229" s="7">
        <v>6.6399999999999999E-4</v>
      </c>
      <c r="G3229" s="7">
        <v>1.206E-3</v>
      </c>
    </row>
    <row r="3230" spans="2:7" x14ac:dyDescent="0.2">
      <c r="B3230" s="7">
        <v>90.83</v>
      </c>
      <c r="C3230" s="7">
        <v>-1.5100000000000001E-4</v>
      </c>
      <c r="D3230" s="7">
        <v>1.838E-3</v>
      </c>
      <c r="E3230" s="7">
        <v>3.0400000000000002E-4</v>
      </c>
      <c r="F3230" s="7">
        <v>6.6699999999999995E-4</v>
      </c>
      <c r="G3230" s="7">
        <v>1.209E-3</v>
      </c>
    </row>
    <row r="3231" spans="2:7" x14ac:dyDescent="0.2">
      <c r="B3231" s="7">
        <v>90.852000000000004</v>
      </c>
      <c r="C3231" s="7">
        <v>-1.4999999999999999E-4</v>
      </c>
      <c r="D3231" s="7">
        <v>1.836E-3</v>
      </c>
      <c r="E3231" s="7">
        <v>3.0499999999999999E-4</v>
      </c>
      <c r="F3231" s="7">
        <v>6.69E-4</v>
      </c>
      <c r="G3231" s="7">
        <v>1.212E-3</v>
      </c>
    </row>
    <row r="3232" spans="2:7" x14ac:dyDescent="0.2">
      <c r="B3232" s="7">
        <v>90.873999999999995</v>
      </c>
      <c r="C3232" s="7">
        <v>-1.4899999999999999E-4</v>
      </c>
      <c r="D3232" s="7">
        <v>1.8339999999999999E-3</v>
      </c>
      <c r="E3232" s="7">
        <v>3.0699999999999998E-4</v>
      </c>
      <c r="F3232" s="7">
        <v>6.7100000000000005E-4</v>
      </c>
      <c r="G3232" s="7">
        <v>1.214E-3</v>
      </c>
    </row>
    <row r="3233" spans="2:7" x14ac:dyDescent="0.2">
      <c r="B3233" s="7">
        <v>90.896000000000001</v>
      </c>
      <c r="C3233" s="7">
        <v>-1.4799999999999999E-4</v>
      </c>
      <c r="D3233" s="7">
        <v>1.8320000000000001E-3</v>
      </c>
      <c r="E3233" s="7">
        <v>3.0899999999999998E-4</v>
      </c>
      <c r="F3233" s="7">
        <v>6.7400000000000001E-4</v>
      </c>
      <c r="G3233" s="7">
        <v>1.217E-3</v>
      </c>
    </row>
    <row r="3234" spans="2:7" x14ac:dyDescent="0.2">
      <c r="B3234" s="7">
        <v>90.917000000000002</v>
      </c>
      <c r="C3234" s="7">
        <v>-1.47E-4</v>
      </c>
      <c r="D3234" s="7">
        <v>1.83E-3</v>
      </c>
      <c r="E3234" s="7">
        <v>3.1100000000000002E-4</v>
      </c>
      <c r="F3234" s="7">
        <v>6.7599999999999995E-4</v>
      </c>
      <c r="G3234" s="7">
        <v>1.219E-3</v>
      </c>
    </row>
    <row r="3235" spans="2:7" x14ac:dyDescent="0.2">
      <c r="B3235" s="7">
        <v>90.938999999999993</v>
      </c>
      <c r="C3235" s="7">
        <v>-1.46E-4</v>
      </c>
      <c r="D3235" s="7">
        <v>1.828E-3</v>
      </c>
      <c r="E3235" s="7">
        <v>3.1300000000000002E-4</v>
      </c>
      <c r="F3235" s="7">
        <v>6.7900000000000002E-4</v>
      </c>
      <c r="G3235" s="7">
        <v>1.2210000000000001E-3</v>
      </c>
    </row>
    <row r="3236" spans="2:7" x14ac:dyDescent="0.2">
      <c r="B3236" s="7">
        <v>90.960999999999999</v>
      </c>
      <c r="C3236" s="7">
        <v>-1.45E-4</v>
      </c>
      <c r="D3236" s="7">
        <v>1.825E-3</v>
      </c>
      <c r="E3236" s="7">
        <v>3.1500000000000001E-4</v>
      </c>
      <c r="F3236" s="7">
        <v>6.8099999999999996E-4</v>
      </c>
      <c r="G3236" s="7">
        <v>1.224E-3</v>
      </c>
    </row>
    <row r="3237" spans="2:7" x14ac:dyDescent="0.2">
      <c r="B3237" s="7">
        <v>90.983000000000004</v>
      </c>
      <c r="C3237" s="7">
        <v>-1.44E-4</v>
      </c>
      <c r="D3237" s="7">
        <v>1.823E-3</v>
      </c>
      <c r="E3237" s="7">
        <v>3.1700000000000001E-4</v>
      </c>
      <c r="F3237" s="7">
        <v>6.8400000000000004E-4</v>
      </c>
      <c r="G3237" s="7">
        <v>1.2260000000000001E-3</v>
      </c>
    </row>
    <row r="3238" spans="2:7" x14ac:dyDescent="0.2">
      <c r="B3238" s="7">
        <v>91.004999999999995</v>
      </c>
      <c r="C3238" s="7">
        <v>-1.4300000000000001E-4</v>
      </c>
      <c r="D3238" s="7">
        <v>1.8209999999999999E-3</v>
      </c>
      <c r="E3238" s="7">
        <v>3.19E-4</v>
      </c>
      <c r="F3238" s="7">
        <v>6.8599999999999998E-4</v>
      </c>
      <c r="G3238" s="7">
        <v>1.2290000000000001E-3</v>
      </c>
    </row>
    <row r="3239" spans="2:7" x14ac:dyDescent="0.2">
      <c r="B3239" s="7">
        <v>91.027000000000001</v>
      </c>
      <c r="C3239" s="7">
        <v>-1.4200000000000001E-4</v>
      </c>
      <c r="D3239" s="7">
        <v>1.8190000000000001E-3</v>
      </c>
      <c r="E3239" s="7">
        <v>3.2000000000000003E-4</v>
      </c>
      <c r="F3239" s="7">
        <v>6.8900000000000005E-4</v>
      </c>
      <c r="G3239" s="7">
        <v>1.2310000000000001E-3</v>
      </c>
    </row>
    <row r="3240" spans="2:7" x14ac:dyDescent="0.2">
      <c r="B3240" s="7">
        <v>91.049000000000007</v>
      </c>
      <c r="C3240" s="7">
        <v>-1.3999999999999999E-4</v>
      </c>
      <c r="D3240" s="7">
        <v>1.8159999999999999E-3</v>
      </c>
      <c r="E3240" s="7">
        <v>3.2200000000000002E-4</v>
      </c>
      <c r="F3240" s="7">
        <v>6.9099999999999999E-4</v>
      </c>
      <c r="G3240" s="7">
        <v>1.2340000000000001E-3</v>
      </c>
    </row>
    <row r="3241" spans="2:7" x14ac:dyDescent="0.2">
      <c r="B3241" s="7">
        <v>91.070999999999998</v>
      </c>
      <c r="C3241" s="7">
        <v>-1.3899999999999999E-4</v>
      </c>
      <c r="D3241" s="7">
        <v>1.8140000000000001E-3</v>
      </c>
      <c r="E3241" s="7">
        <v>3.2400000000000001E-4</v>
      </c>
      <c r="F3241" s="7">
        <v>6.9399999999999996E-4</v>
      </c>
      <c r="G3241" s="7">
        <v>1.2359999999999999E-3</v>
      </c>
    </row>
    <row r="3242" spans="2:7" x14ac:dyDescent="0.2">
      <c r="B3242" s="7">
        <v>91.093000000000004</v>
      </c>
      <c r="C3242" s="7">
        <v>-1.3799999999999999E-4</v>
      </c>
      <c r="D3242" s="7">
        <v>1.8109999999999999E-3</v>
      </c>
      <c r="E3242" s="7">
        <v>3.2600000000000001E-4</v>
      </c>
      <c r="F3242" s="7">
        <v>6.96E-4</v>
      </c>
      <c r="G3242" s="7">
        <v>1.238E-3</v>
      </c>
    </row>
    <row r="3243" spans="2:7" x14ac:dyDescent="0.2">
      <c r="B3243" s="7">
        <v>91.114999999999995</v>
      </c>
      <c r="C3243" s="7">
        <v>-1.37E-4</v>
      </c>
      <c r="D3243" s="7">
        <v>1.8090000000000001E-3</v>
      </c>
      <c r="E3243" s="7">
        <v>3.28E-4</v>
      </c>
      <c r="F3243" s="7">
        <v>6.9899999999999997E-4</v>
      </c>
      <c r="G3243" s="7">
        <v>1.2409999999999999E-3</v>
      </c>
    </row>
    <row r="3244" spans="2:7" x14ac:dyDescent="0.2">
      <c r="B3244" s="7">
        <v>91.137</v>
      </c>
      <c r="C3244" s="7">
        <v>-1.36E-4</v>
      </c>
      <c r="D3244" s="7">
        <v>1.8060000000000001E-3</v>
      </c>
      <c r="E3244" s="7">
        <v>3.2899999999999997E-4</v>
      </c>
      <c r="F3244" s="7">
        <v>7.0100000000000002E-4</v>
      </c>
      <c r="G3244" s="7">
        <v>1.243E-3</v>
      </c>
    </row>
    <row r="3245" spans="2:7" x14ac:dyDescent="0.2">
      <c r="B3245" s="7">
        <v>91.159000000000006</v>
      </c>
      <c r="C3245" s="7">
        <v>-1.35E-4</v>
      </c>
      <c r="D3245" s="7">
        <v>1.8029999999999999E-3</v>
      </c>
      <c r="E3245" s="7">
        <v>3.3100000000000002E-4</v>
      </c>
      <c r="F3245" s="7">
        <v>7.0399999999999998E-4</v>
      </c>
      <c r="G3245" s="7">
        <v>1.245E-3</v>
      </c>
    </row>
    <row r="3246" spans="2:7" x14ac:dyDescent="0.2">
      <c r="B3246" s="7">
        <v>91.180999999999997</v>
      </c>
      <c r="C3246" s="7">
        <v>-1.3300000000000001E-4</v>
      </c>
      <c r="D3246" s="7">
        <v>1.8010000000000001E-3</v>
      </c>
      <c r="E3246" s="7">
        <v>3.3300000000000002E-4</v>
      </c>
      <c r="F3246" s="7">
        <v>7.0699999999999995E-4</v>
      </c>
      <c r="G3246" s="7">
        <v>1.248E-3</v>
      </c>
    </row>
    <row r="3247" spans="2:7" x14ac:dyDescent="0.2">
      <c r="B3247" s="7">
        <v>91.203000000000003</v>
      </c>
      <c r="C3247" s="7">
        <v>-1.3200000000000001E-4</v>
      </c>
      <c r="D3247" s="7">
        <v>1.7979999999999999E-3</v>
      </c>
      <c r="E3247" s="7">
        <v>3.3399999999999999E-4</v>
      </c>
      <c r="F3247" s="7">
        <v>7.0899999999999999E-4</v>
      </c>
      <c r="G3247" s="7">
        <v>1.25E-3</v>
      </c>
    </row>
    <row r="3248" spans="2:7" x14ac:dyDescent="0.2">
      <c r="B3248" s="7">
        <v>91.224999999999994</v>
      </c>
      <c r="C3248" s="7">
        <v>-1.3100000000000001E-4</v>
      </c>
      <c r="D3248" s="7">
        <v>1.7949999999999999E-3</v>
      </c>
      <c r="E3248" s="7">
        <v>3.3599999999999998E-4</v>
      </c>
      <c r="F3248" s="7">
        <v>7.1199999999999996E-4</v>
      </c>
      <c r="G3248" s="7">
        <v>1.2520000000000001E-3</v>
      </c>
    </row>
    <row r="3249" spans="2:7" x14ac:dyDescent="0.2">
      <c r="B3249" s="7">
        <v>91.247</v>
      </c>
      <c r="C3249" s="7">
        <v>-1.2899999999999999E-4</v>
      </c>
      <c r="D3249" s="7">
        <v>1.7930000000000001E-3</v>
      </c>
      <c r="E3249" s="7">
        <v>3.3799999999999998E-4</v>
      </c>
      <c r="F3249" s="7">
        <v>7.1500000000000003E-4</v>
      </c>
      <c r="G3249" s="7">
        <v>1.255E-3</v>
      </c>
    </row>
    <row r="3250" spans="2:7" x14ac:dyDescent="0.2">
      <c r="B3250" s="7">
        <v>91.269000000000005</v>
      </c>
      <c r="C3250" s="7">
        <v>-1.2799999999999999E-4</v>
      </c>
      <c r="D3250" s="7">
        <v>1.7899999999999999E-3</v>
      </c>
      <c r="E3250" s="7">
        <v>3.39E-4</v>
      </c>
      <c r="F3250" s="7">
        <v>7.1699999999999997E-4</v>
      </c>
      <c r="G3250" s="7">
        <v>1.2570000000000001E-3</v>
      </c>
    </row>
    <row r="3251" spans="2:7" x14ac:dyDescent="0.2">
      <c r="B3251" s="7">
        <v>91.290999999999997</v>
      </c>
      <c r="C3251" s="7">
        <v>-1.27E-4</v>
      </c>
      <c r="D3251" s="7">
        <v>1.787E-3</v>
      </c>
      <c r="E3251" s="7">
        <v>3.4099999999999999E-4</v>
      </c>
      <c r="F3251" s="7">
        <v>7.2000000000000005E-4</v>
      </c>
      <c r="G3251" s="7">
        <v>1.2589999999999999E-3</v>
      </c>
    </row>
    <row r="3252" spans="2:7" x14ac:dyDescent="0.2">
      <c r="B3252" s="7">
        <v>91.313000000000002</v>
      </c>
      <c r="C3252" s="7">
        <v>-1.25E-4</v>
      </c>
      <c r="D3252" s="7">
        <v>1.784E-3</v>
      </c>
      <c r="E3252" s="7">
        <v>3.4200000000000002E-4</v>
      </c>
      <c r="F3252" s="7">
        <v>7.2300000000000001E-4</v>
      </c>
      <c r="G3252" s="7">
        <v>1.261E-3</v>
      </c>
    </row>
    <row r="3253" spans="2:7" x14ac:dyDescent="0.2">
      <c r="B3253" s="7">
        <v>91.334999999999994</v>
      </c>
      <c r="C3253" s="7">
        <v>-1.2400000000000001E-4</v>
      </c>
      <c r="D3253" s="7">
        <v>1.781E-3</v>
      </c>
      <c r="E3253" s="7">
        <v>3.4400000000000001E-4</v>
      </c>
      <c r="F3253" s="7">
        <v>7.2599999999999997E-4</v>
      </c>
      <c r="G3253" s="7">
        <v>1.2639999999999999E-3</v>
      </c>
    </row>
    <row r="3254" spans="2:7" x14ac:dyDescent="0.2">
      <c r="B3254" s="7">
        <v>91.355999999999995</v>
      </c>
      <c r="C3254" s="7">
        <v>-1.2300000000000001E-4</v>
      </c>
      <c r="D3254" s="7">
        <v>1.7780000000000001E-3</v>
      </c>
      <c r="E3254" s="7">
        <v>3.4600000000000001E-4</v>
      </c>
      <c r="F3254" s="7">
        <v>7.2800000000000002E-4</v>
      </c>
      <c r="G3254" s="7">
        <v>1.266E-3</v>
      </c>
    </row>
    <row r="3255" spans="2:7" x14ac:dyDescent="0.2">
      <c r="B3255" s="7">
        <v>91.378</v>
      </c>
      <c r="C3255" s="7">
        <v>-1.21E-4</v>
      </c>
      <c r="D3255" s="7">
        <v>1.7750000000000001E-3</v>
      </c>
      <c r="E3255" s="7">
        <v>3.4699999999999998E-4</v>
      </c>
      <c r="F3255" s="7">
        <v>7.3099999999999999E-4</v>
      </c>
      <c r="G3255" s="7">
        <v>1.268E-3</v>
      </c>
    </row>
    <row r="3256" spans="2:7" x14ac:dyDescent="0.2">
      <c r="B3256" s="7">
        <v>91.4</v>
      </c>
      <c r="C3256" s="7">
        <v>-1.2E-4</v>
      </c>
      <c r="D3256" s="7">
        <v>1.7719999999999999E-3</v>
      </c>
      <c r="E3256" s="7">
        <v>3.4900000000000003E-4</v>
      </c>
      <c r="F3256" s="7">
        <v>7.3399999999999995E-4</v>
      </c>
      <c r="G3256" s="7">
        <v>1.271E-3</v>
      </c>
    </row>
    <row r="3257" spans="2:7" x14ac:dyDescent="0.2">
      <c r="B3257" s="7">
        <v>91.421999999999997</v>
      </c>
      <c r="C3257" s="7">
        <v>-1.18E-4</v>
      </c>
      <c r="D3257" s="7">
        <v>1.769E-3</v>
      </c>
      <c r="E3257" s="7">
        <v>3.5E-4</v>
      </c>
      <c r="F3257" s="7">
        <v>7.3700000000000002E-4</v>
      </c>
      <c r="G3257" s="7">
        <v>1.273E-3</v>
      </c>
    </row>
    <row r="3258" spans="2:7" x14ac:dyDescent="0.2">
      <c r="B3258" s="7">
        <v>91.444000000000003</v>
      </c>
      <c r="C3258" s="7">
        <v>-1.17E-4</v>
      </c>
      <c r="D3258" s="7">
        <v>1.766E-3</v>
      </c>
      <c r="E3258" s="7">
        <v>3.5199999999999999E-4</v>
      </c>
      <c r="F3258" s="7">
        <v>7.3999999999999999E-4</v>
      </c>
      <c r="G3258" s="7">
        <v>1.2750000000000001E-3</v>
      </c>
    </row>
    <row r="3259" spans="2:7" x14ac:dyDescent="0.2">
      <c r="B3259" s="7">
        <v>91.465999999999994</v>
      </c>
      <c r="C3259" s="7">
        <v>-1.16E-4</v>
      </c>
      <c r="D3259" s="7">
        <v>1.763E-3</v>
      </c>
      <c r="E3259" s="7">
        <v>3.5300000000000002E-4</v>
      </c>
      <c r="F3259" s="7">
        <v>7.4299999999999995E-4</v>
      </c>
      <c r="G3259" s="7">
        <v>1.2769999999999999E-3</v>
      </c>
    </row>
    <row r="3260" spans="2:7" x14ac:dyDescent="0.2">
      <c r="B3260" s="7">
        <v>91.488</v>
      </c>
      <c r="C3260" s="7">
        <v>-1.1400000000000001E-4</v>
      </c>
      <c r="D3260" s="7">
        <v>1.7600000000000001E-3</v>
      </c>
      <c r="E3260" s="7">
        <v>3.5399999999999999E-4</v>
      </c>
      <c r="F3260" s="7">
        <v>7.4600000000000003E-4</v>
      </c>
      <c r="G3260" s="7">
        <v>1.2800000000000001E-3</v>
      </c>
    </row>
    <row r="3261" spans="2:7" x14ac:dyDescent="0.2">
      <c r="B3261" s="7">
        <v>91.51</v>
      </c>
      <c r="C3261" s="7">
        <v>-1.13E-4</v>
      </c>
      <c r="D3261" s="7">
        <v>1.756E-3</v>
      </c>
      <c r="E3261" s="7">
        <v>3.5599999999999998E-4</v>
      </c>
      <c r="F3261" s="7">
        <v>7.4899999999999999E-4</v>
      </c>
      <c r="G3261" s="7">
        <v>1.2819999999999999E-3</v>
      </c>
    </row>
    <row r="3262" spans="2:7" x14ac:dyDescent="0.2">
      <c r="B3262" s="7">
        <v>91.531999999999996</v>
      </c>
      <c r="C3262" s="7">
        <v>-1.11E-4</v>
      </c>
      <c r="D3262" s="7">
        <v>1.753E-3</v>
      </c>
      <c r="E3262" s="7">
        <v>3.57E-4</v>
      </c>
      <c r="F3262" s="7">
        <v>7.5100000000000004E-4</v>
      </c>
      <c r="G3262" s="7">
        <v>1.284E-3</v>
      </c>
    </row>
    <row r="3263" spans="2:7" x14ac:dyDescent="0.2">
      <c r="B3263" s="7">
        <v>91.554000000000002</v>
      </c>
      <c r="C3263" s="7">
        <v>-1.1E-4</v>
      </c>
      <c r="D3263" s="7">
        <v>1.75E-3</v>
      </c>
      <c r="E3263" s="7">
        <v>3.5799999999999997E-4</v>
      </c>
      <c r="F3263" s="7">
        <v>7.54E-4</v>
      </c>
      <c r="G3263" s="7">
        <v>1.2869999999999999E-3</v>
      </c>
    </row>
    <row r="3264" spans="2:7" x14ac:dyDescent="0.2">
      <c r="B3264" s="7">
        <v>91.575999999999993</v>
      </c>
      <c r="C3264" s="7">
        <v>-1.08E-4</v>
      </c>
      <c r="D3264" s="7">
        <v>1.7470000000000001E-3</v>
      </c>
      <c r="E3264" s="7">
        <v>3.6000000000000002E-4</v>
      </c>
      <c r="F3264" s="7">
        <v>7.5699999999999997E-4</v>
      </c>
      <c r="G3264" s="7">
        <v>1.289E-3</v>
      </c>
    </row>
    <row r="3265" spans="2:7" x14ac:dyDescent="0.2">
      <c r="B3265" s="7">
        <v>91.597999999999999</v>
      </c>
      <c r="C3265" s="7">
        <v>-1.07E-4</v>
      </c>
      <c r="D3265" s="7">
        <v>1.7440000000000001E-3</v>
      </c>
      <c r="E3265" s="7">
        <v>3.6099999999999999E-4</v>
      </c>
      <c r="F3265" s="7">
        <v>7.6000000000000004E-4</v>
      </c>
      <c r="G3265" s="7">
        <v>1.291E-3</v>
      </c>
    </row>
    <row r="3266" spans="2:7" x14ac:dyDescent="0.2">
      <c r="B3266" s="7">
        <v>91.62</v>
      </c>
      <c r="C3266" s="7">
        <v>-1.05E-4</v>
      </c>
      <c r="D3266" s="7">
        <v>1.7409999999999999E-3</v>
      </c>
      <c r="E3266" s="7">
        <v>3.6200000000000002E-4</v>
      </c>
      <c r="F3266" s="7">
        <v>7.6400000000000003E-4</v>
      </c>
      <c r="G3266" s="7">
        <v>1.294E-3</v>
      </c>
    </row>
    <row r="3267" spans="2:7" x14ac:dyDescent="0.2">
      <c r="B3267" s="7">
        <v>91.641999999999996</v>
      </c>
      <c r="C3267" s="7">
        <v>-1.0399999999999999E-4</v>
      </c>
      <c r="D3267" s="7">
        <v>1.737E-3</v>
      </c>
      <c r="E3267" s="7">
        <v>3.6400000000000001E-4</v>
      </c>
      <c r="F3267" s="7">
        <v>7.67E-4</v>
      </c>
      <c r="G3267" s="7">
        <v>1.2960000000000001E-3</v>
      </c>
    </row>
    <row r="3268" spans="2:7" x14ac:dyDescent="0.2">
      <c r="B3268" s="7">
        <v>91.664000000000001</v>
      </c>
      <c r="C3268" s="7">
        <v>-1.02E-4</v>
      </c>
      <c r="D3268" s="7">
        <v>1.7340000000000001E-3</v>
      </c>
      <c r="E3268" s="7">
        <v>3.6499999999999998E-4</v>
      </c>
      <c r="F3268" s="7">
        <v>7.6999999999999996E-4</v>
      </c>
      <c r="G3268" s="7">
        <v>1.299E-3</v>
      </c>
    </row>
    <row r="3269" spans="2:7" x14ac:dyDescent="0.2">
      <c r="B3269" s="7">
        <v>91.686000000000007</v>
      </c>
      <c r="C3269" s="7">
        <v>-1.01E-4</v>
      </c>
      <c r="D3269" s="7">
        <v>1.7309999999999999E-3</v>
      </c>
      <c r="E3269" s="7">
        <v>3.6600000000000001E-4</v>
      </c>
      <c r="F3269" s="7">
        <v>7.7300000000000003E-4</v>
      </c>
      <c r="G3269" s="7">
        <v>1.3010000000000001E-3</v>
      </c>
    </row>
    <row r="3270" spans="2:7" x14ac:dyDescent="0.2">
      <c r="B3270" s="7">
        <v>91.707999999999998</v>
      </c>
      <c r="C3270" s="7">
        <v>-9.8999999999999994E-5</v>
      </c>
      <c r="D3270" s="7">
        <v>1.7279999999999999E-3</v>
      </c>
      <c r="E3270" s="7">
        <v>3.6699999999999998E-4</v>
      </c>
      <c r="F3270" s="7">
        <v>7.76E-4</v>
      </c>
      <c r="G3270" s="7">
        <v>1.304E-3</v>
      </c>
    </row>
    <row r="3271" spans="2:7" x14ac:dyDescent="0.2">
      <c r="B3271" s="7">
        <v>91.73</v>
      </c>
      <c r="C3271" s="7">
        <v>-9.7999999999999997E-5</v>
      </c>
      <c r="D3271" s="7">
        <v>1.725E-3</v>
      </c>
      <c r="E3271" s="7">
        <v>3.68E-4</v>
      </c>
      <c r="F3271" s="7">
        <v>7.7899999999999996E-4</v>
      </c>
      <c r="G3271" s="7">
        <v>1.3060000000000001E-3</v>
      </c>
    </row>
    <row r="3272" spans="2:7" x14ac:dyDescent="0.2">
      <c r="B3272" s="7">
        <v>91.751999999999995</v>
      </c>
      <c r="C3272" s="7">
        <v>-9.6000000000000002E-5</v>
      </c>
      <c r="D3272" s="7">
        <v>1.7210000000000001E-3</v>
      </c>
      <c r="E3272" s="7">
        <v>3.6999999999999999E-4</v>
      </c>
      <c r="F3272" s="7">
        <v>7.8200000000000003E-4</v>
      </c>
      <c r="G3272" s="7">
        <v>1.3090000000000001E-3</v>
      </c>
    </row>
    <row r="3273" spans="2:7" x14ac:dyDescent="0.2">
      <c r="B3273" s="7">
        <v>91.772999999999996</v>
      </c>
      <c r="C3273" s="7">
        <v>-9.3999999999999994E-5</v>
      </c>
      <c r="D3273" s="7">
        <v>1.7179999999999999E-3</v>
      </c>
      <c r="E3273" s="7">
        <v>3.7100000000000002E-4</v>
      </c>
      <c r="F3273" s="7">
        <v>7.85E-4</v>
      </c>
      <c r="G3273" s="7">
        <v>1.312E-3</v>
      </c>
    </row>
    <row r="3274" spans="2:7" x14ac:dyDescent="0.2">
      <c r="B3274" s="7">
        <v>91.795000000000002</v>
      </c>
      <c r="C3274" s="7">
        <v>-9.2999999999999997E-5</v>
      </c>
      <c r="D3274" s="7">
        <v>1.7149999999999999E-3</v>
      </c>
      <c r="E3274" s="7">
        <v>3.7199999999999999E-4</v>
      </c>
      <c r="F3274" s="7">
        <v>7.8899999999999999E-4</v>
      </c>
      <c r="G3274" s="7">
        <v>1.3140000000000001E-3</v>
      </c>
    </row>
    <row r="3275" spans="2:7" x14ac:dyDescent="0.2">
      <c r="B3275" s="7">
        <v>91.816999999999993</v>
      </c>
      <c r="C3275" s="7">
        <v>-9.1000000000000003E-5</v>
      </c>
      <c r="D3275" s="7">
        <v>1.712E-3</v>
      </c>
      <c r="E3275" s="7">
        <v>3.7300000000000001E-4</v>
      </c>
      <c r="F3275" s="7">
        <v>7.9199999999999995E-4</v>
      </c>
      <c r="G3275" s="7">
        <v>1.317E-3</v>
      </c>
    </row>
    <row r="3276" spans="2:7" x14ac:dyDescent="0.2">
      <c r="B3276" s="7">
        <v>91.838999999999999</v>
      </c>
      <c r="C3276" s="7">
        <v>-9.0000000000000006E-5</v>
      </c>
      <c r="D3276" s="7">
        <v>1.709E-3</v>
      </c>
      <c r="E3276" s="7">
        <v>3.7399999999999998E-4</v>
      </c>
      <c r="F3276" s="7">
        <v>7.9500000000000003E-4</v>
      </c>
      <c r="G3276" s="7">
        <v>1.32E-3</v>
      </c>
    </row>
    <row r="3277" spans="2:7" x14ac:dyDescent="0.2">
      <c r="B3277" s="7">
        <v>91.861000000000004</v>
      </c>
      <c r="C3277" s="7">
        <v>-8.7999999999999998E-5</v>
      </c>
      <c r="D3277" s="7">
        <v>1.7060000000000001E-3</v>
      </c>
      <c r="E3277" s="7">
        <v>3.7500000000000001E-4</v>
      </c>
      <c r="F3277" s="7">
        <v>7.9799999999999999E-4</v>
      </c>
      <c r="G3277" s="7">
        <v>1.323E-3</v>
      </c>
    </row>
    <row r="3278" spans="2:7" x14ac:dyDescent="0.2">
      <c r="B3278" s="7">
        <v>91.882999999999996</v>
      </c>
      <c r="C3278" s="7">
        <v>-8.7000000000000001E-5</v>
      </c>
      <c r="D3278" s="7">
        <v>1.702E-3</v>
      </c>
      <c r="E3278" s="7">
        <v>3.7599999999999998E-4</v>
      </c>
      <c r="F3278" s="7">
        <v>8.0199999999999998E-4</v>
      </c>
      <c r="G3278" s="7">
        <v>1.325E-3</v>
      </c>
    </row>
    <row r="3279" spans="2:7" x14ac:dyDescent="0.2">
      <c r="B3279" s="7">
        <v>91.905000000000001</v>
      </c>
      <c r="C3279" s="7">
        <v>-8.5000000000000006E-5</v>
      </c>
      <c r="D3279" s="7">
        <v>1.699E-3</v>
      </c>
      <c r="E3279" s="7">
        <v>3.77E-4</v>
      </c>
      <c r="F3279" s="7">
        <v>8.0500000000000005E-4</v>
      </c>
      <c r="G3279" s="7">
        <v>1.328E-3</v>
      </c>
    </row>
    <row r="3280" spans="2:7" x14ac:dyDescent="0.2">
      <c r="B3280" s="7">
        <v>91.927000000000007</v>
      </c>
      <c r="C3280" s="7">
        <v>-8.3999999999999995E-5</v>
      </c>
      <c r="D3280" s="7">
        <v>1.696E-3</v>
      </c>
      <c r="E3280" s="7">
        <v>3.7800000000000003E-4</v>
      </c>
      <c r="F3280" s="7">
        <v>8.0800000000000002E-4</v>
      </c>
      <c r="G3280" s="7">
        <v>1.3309999999999999E-3</v>
      </c>
    </row>
    <row r="3281" spans="2:7" x14ac:dyDescent="0.2">
      <c r="B3281" s="7">
        <v>91.948999999999998</v>
      </c>
      <c r="C3281" s="7">
        <v>-8.2000000000000001E-5</v>
      </c>
      <c r="D3281" s="7">
        <v>1.6930000000000001E-3</v>
      </c>
      <c r="E3281" s="7">
        <v>3.79E-4</v>
      </c>
      <c r="F3281" s="7">
        <v>8.12E-4</v>
      </c>
      <c r="G3281" s="7">
        <v>1.3339999999999999E-3</v>
      </c>
    </row>
    <row r="3282" spans="2:7" x14ac:dyDescent="0.2">
      <c r="B3282" s="7">
        <v>91.971000000000004</v>
      </c>
      <c r="C3282" s="7">
        <v>-8.0000000000000007E-5</v>
      </c>
      <c r="D3282" s="7">
        <v>1.6900000000000001E-3</v>
      </c>
      <c r="E3282" s="7">
        <v>3.8000000000000002E-4</v>
      </c>
      <c r="F3282" s="7">
        <v>8.1499999999999997E-4</v>
      </c>
      <c r="G3282" s="7">
        <v>1.3370000000000001E-3</v>
      </c>
    </row>
    <row r="3283" spans="2:7" x14ac:dyDescent="0.2">
      <c r="B3283" s="7">
        <v>91.992999999999995</v>
      </c>
      <c r="C3283" s="7">
        <v>-7.8999999999999996E-5</v>
      </c>
      <c r="D3283" s="7">
        <v>1.6869999999999999E-3</v>
      </c>
      <c r="E3283" s="7">
        <v>3.8099999999999999E-4</v>
      </c>
      <c r="F3283" s="7">
        <v>8.1899999999999996E-4</v>
      </c>
      <c r="G3283" s="7">
        <v>1.34E-3</v>
      </c>
    </row>
    <row r="3284" spans="2:7" x14ac:dyDescent="0.2">
      <c r="B3284" s="7">
        <v>92.015000000000001</v>
      </c>
      <c r="C3284" s="7">
        <v>-7.7000000000000001E-5</v>
      </c>
      <c r="D3284" s="7">
        <v>1.684E-3</v>
      </c>
      <c r="E3284" s="7">
        <v>3.8200000000000002E-4</v>
      </c>
      <c r="F3284" s="7">
        <v>8.2200000000000003E-4</v>
      </c>
      <c r="G3284" s="7">
        <v>1.3439999999999999E-3</v>
      </c>
    </row>
    <row r="3285" spans="2:7" x14ac:dyDescent="0.2">
      <c r="B3285" s="7">
        <v>92.037000000000006</v>
      </c>
      <c r="C3285" s="7">
        <v>-7.6000000000000004E-5</v>
      </c>
      <c r="D3285" s="7">
        <v>1.681E-3</v>
      </c>
      <c r="E3285" s="7">
        <v>3.8299999999999999E-4</v>
      </c>
      <c r="F3285" s="7">
        <v>8.2600000000000002E-4</v>
      </c>
      <c r="G3285" s="7">
        <v>1.3470000000000001E-3</v>
      </c>
    </row>
    <row r="3286" spans="2:7" x14ac:dyDescent="0.2">
      <c r="B3286" s="7">
        <v>92.058999999999997</v>
      </c>
      <c r="C3286" s="7">
        <v>-7.3999999999999996E-5</v>
      </c>
      <c r="D3286" s="7">
        <v>1.678E-3</v>
      </c>
      <c r="E3286" s="7">
        <v>3.8299999999999999E-4</v>
      </c>
      <c r="F3286" s="7">
        <v>8.2899999999999998E-4</v>
      </c>
      <c r="G3286" s="7">
        <v>1.3500000000000001E-3</v>
      </c>
    </row>
    <row r="3287" spans="2:7" x14ac:dyDescent="0.2">
      <c r="B3287" s="7">
        <v>92.081000000000003</v>
      </c>
      <c r="C3287" s="7">
        <v>-7.2999999999999999E-5</v>
      </c>
      <c r="D3287" s="7">
        <v>1.6739999999999999E-3</v>
      </c>
      <c r="E3287" s="7">
        <v>3.8400000000000001E-4</v>
      </c>
      <c r="F3287" s="7">
        <v>8.3299999999999997E-4</v>
      </c>
      <c r="G3287" s="7">
        <v>1.354E-3</v>
      </c>
    </row>
    <row r="3288" spans="2:7" x14ac:dyDescent="0.2">
      <c r="B3288" s="7">
        <v>92.102999999999994</v>
      </c>
      <c r="C3288" s="7">
        <v>-7.1000000000000005E-5</v>
      </c>
      <c r="D3288" s="7">
        <v>1.671E-3</v>
      </c>
      <c r="E3288" s="7">
        <v>3.8499999999999998E-4</v>
      </c>
      <c r="F3288" s="7">
        <v>8.3600000000000005E-4</v>
      </c>
      <c r="G3288" s="7">
        <v>1.3569999999999999E-3</v>
      </c>
    </row>
    <row r="3289" spans="2:7" x14ac:dyDescent="0.2">
      <c r="B3289" s="7">
        <v>92.125</v>
      </c>
      <c r="C3289" s="7">
        <v>-6.8999999999999997E-5</v>
      </c>
      <c r="D3289" s="7">
        <v>1.668E-3</v>
      </c>
      <c r="E3289" s="7">
        <v>3.86E-4</v>
      </c>
      <c r="F3289" s="7">
        <v>8.4000000000000003E-4</v>
      </c>
      <c r="G3289" s="7">
        <v>1.361E-3</v>
      </c>
    </row>
    <row r="3290" spans="2:7" x14ac:dyDescent="0.2">
      <c r="B3290" s="7">
        <v>92.147000000000006</v>
      </c>
      <c r="C3290" s="7">
        <v>-6.7999999999999999E-5</v>
      </c>
      <c r="D3290" s="7">
        <v>1.665E-3</v>
      </c>
      <c r="E3290" s="7">
        <v>3.8699999999999997E-4</v>
      </c>
      <c r="F3290" s="7">
        <v>8.43E-4</v>
      </c>
      <c r="G3290" s="7">
        <v>1.364E-3</v>
      </c>
    </row>
    <row r="3291" spans="2:7" x14ac:dyDescent="0.2">
      <c r="B3291" s="7">
        <v>92.168999999999997</v>
      </c>
      <c r="C3291" s="7">
        <v>-6.6000000000000005E-5</v>
      </c>
      <c r="D3291" s="7">
        <v>1.663E-3</v>
      </c>
      <c r="E3291" s="7">
        <v>3.8699999999999997E-4</v>
      </c>
      <c r="F3291" s="7">
        <v>8.4699999999999999E-4</v>
      </c>
      <c r="G3291" s="7">
        <v>1.3680000000000001E-3</v>
      </c>
    </row>
    <row r="3292" spans="2:7" x14ac:dyDescent="0.2">
      <c r="B3292" s="7">
        <v>92.191000000000003</v>
      </c>
      <c r="C3292" s="7">
        <v>-6.4999999999999994E-5</v>
      </c>
      <c r="D3292" s="7">
        <v>1.66E-3</v>
      </c>
      <c r="E3292" s="7">
        <v>3.88E-4</v>
      </c>
      <c r="F3292" s="7">
        <v>8.4999999999999995E-4</v>
      </c>
      <c r="G3292" s="7">
        <v>1.372E-3</v>
      </c>
    </row>
    <row r="3293" spans="2:7" x14ac:dyDescent="0.2">
      <c r="B3293" s="7">
        <v>92.212000000000003</v>
      </c>
      <c r="C3293" s="7">
        <v>-6.3E-5</v>
      </c>
      <c r="D3293" s="7">
        <v>1.6570000000000001E-3</v>
      </c>
      <c r="E3293" s="7">
        <v>3.8900000000000002E-4</v>
      </c>
      <c r="F3293" s="7">
        <v>8.5400000000000005E-4</v>
      </c>
      <c r="G3293" s="7">
        <v>1.3749999999999999E-3</v>
      </c>
    </row>
    <row r="3294" spans="2:7" x14ac:dyDescent="0.2">
      <c r="B3294" s="7">
        <v>92.233999999999995</v>
      </c>
      <c r="C3294" s="7">
        <v>-6.2000000000000003E-5</v>
      </c>
      <c r="D3294" s="7">
        <v>1.6540000000000001E-3</v>
      </c>
      <c r="E3294" s="7">
        <v>3.8999999999999999E-4</v>
      </c>
      <c r="F3294" s="7">
        <v>8.5800000000000004E-4</v>
      </c>
      <c r="G3294" s="7">
        <v>1.379E-3</v>
      </c>
    </row>
    <row r="3295" spans="2:7" x14ac:dyDescent="0.2">
      <c r="B3295" s="7">
        <v>92.256</v>
      </c>
      <c r="C3295" s="7">
        <v>-6.0000000000000002E-5</v>
      </c>
      <c r="D3295" s="7">
        <v>1.6509999999999999E-3</v>
      </c>
      <c r="E3295" s="7">
        <v>3.8999999999999999E-4</v>
      </c>
      <c r="F3295" s="7">
        <v>8.61E-4</v>
      </c>
      <c r="G3295" s="7">
        <v>1.3829999999999999E-3</v>
      </c>
    </row>
    <row r="3296" spans="2:7" x14ac:dyDescent="0.2">
      <c r="B3296" s="7">
        <v>92.278000000000006</v>
      </c>
      <c r="C3296" s="7">
        <v>-5.8E-5</v>
      </c>
      <c r="D3296" s="7">
        <v>1.6479999999999999E-3</v>
      </c>
      <c r="E3296" s="7">
        <v>3.9100000000000002E-4</v>
      </c>
      <c r="F3296" s="7">
        <v>8.6499999999999999E-4</v>
      </c>
      <c r="G3296" s="7">
        <v>1.387E-3</v>
      </c>
    </row>
    <row r="3297" spans="2:7" x14ac:dyDescent="0.2">
      <c r="B3297" s="7">
        <v>92.3</v>
      </c>
      <c r="C3297" s="7">
        <v>-5.7000000000000003E-5</v>
      </c>
      <c r="D3297" s="7">
        <v>1.645E-3</v>
      </c>
      <c r="E3297" s="7">
        <v>3.9199999999999999E-4</v>
      </c>
      <c r="F3297" s="7">
        <v>8.6899999999999998E-4</v>
      </c>
      <c r="G3297" s="7">
        <v>1.3910000000000001E-3</v>
      </c>
    </row>
    <row r="3298" spans="2:7" x14ac:dyDescent="0.2">
      <c r="B3298" s="7">
        <v>92.322000000000003</v>
      </c>
      <c r="C3298" s="7">
        <v>-5.5000000000000002E-5</v>
      </c>
      <c r="D3298" s="7">
        <v>1.642E-3</v>
      </c>
      <c r="E3298" s="7">
        <v>3.9199999999999999E-4</v>
      </c>
      <c r="F3298" s="7">
        <v>8.7200000000000005E-4</v>
      </c>
      <c r="G3298" s="7">
        <v>1.395E-3</v>
      </c>
    </row>
    <row r="3299" spans="2:7" x14ac:dyDescent="0.2">
      <c r="B3299" s="7">
        <v>92.343999999999994</v>
      </c>
      <c r="C3299" s="7">
        <v>-5.3999999999999998E-5</v>
      </c>
      <c r="D3299" s="7">
        <v>1.64E-3</v>
      </c>
      <c r="E3299" s="7">
        <v>3.9300000000000001E-4</v>
      </c>
      <c r="F3299" s="7">
        <v>8.7600000000000004E-4</v>
      </c>
      <c r="G3299" s="7">
        <v>1.4E-3</v>
      </c>
    </row>
    <row r="3300" spans="2:7" x14ac:dyDescent="0.2">
      <c r="B3300" s="7">
        <v>92.366</v>
      </c>
      <c r="C3300" s="7">
        <v>-5.1999999999999997E-5</v>
      </c>
      <c r="D3300" s="7">
        <v>1.637E-3</v>
      </c>
      <c r="E3300" s="7">
        <v>3.9300000000000001E-4</v>
      </c>
      <c r="F3300" s="7">
        <v>8.8000000000000003E-4</v>
      </c>
      <c r="G3300" s="7">
        <v>1.405E-3</v>
      </c>
    </row>
    <row r="3301" spans="2:7" x14ac:dyDescent="0.2">
      <c r="B3301" s="7">
        <v>92.388000000000005</v>
      </c>
      <c r="C3301" s="7">
        <v>-5.0000000000000002E-5</v>
      </c>
      <c r="D3301" s="7">
        <v>1.635E-3</v>
      </c>
      <c r="E3301" s="7">
        <v>3.9399999999999998E-4</v>
      </c>
      <c r="F3301" s="7">
        <v>8.83E-4</v>
      </c>
      <c r="G3301" s="7">
        <v>1.4109999999999999E-3</v>
      </c>
    </row>
    <row r="3302" spans="2:7" x14ac:dyDescent="0.2">
      <c r="B3302" s="7">
        <v>92.41</v>
      </c>
      <c r="C3302" s="7">
        <v>-4.8000000000000001E-5</v>
      </c>
      <c r="D3302" s="7">
        <v>1.632E-3</v>
      </c>
      <c r="E3302" s="7">
        <v>3.9399999999999998E-4</v>
      </c>
      <c r="F3302" s="7">
        <v>8.8699999999999998E-4</v>
      </c>
      <c r="G3302" s="7">
        <v>1.4170000000000001E-3</v>
      </c>
    </row>
    <row r="3303" spans="2:7" x14ac:dyDescent="0.2">
      <c r="B3303" s="7">
        <v>92.432000000000002</v>
      </c>
      <c r="C3303" s="7">
        <v>-4.6999999999999997E-5</v>
      </c>
      <c r="D3303" s="7">
        <v>1.6299999999999999E-3</v>
      </c>
      <c r="E3303" s="7">
        <v>3.9500000000000001E-4</v>
      </c>
      <c r="F3303" s="7">
        <v>8.9099999999999997E-4</v>
      </c>
      <c r="G3303" s="7">
        <v>1.423E-3</v>
      </c>
    </row>
    <row r="3304" spans="2:7" x14ac:dyDescent="0.2">
      <c r="B3304" s="7">
        <v>92.453999999999994</v>
      </c>
      <c r="C3304" s="7">
        <v>-4.5000000000000003E-5</v>
      </c>
      <c r="D3304" s="7">
        <v>1.629E-3</v>
      </c>
      <c r="E3304" s="7">
        <v>3.9500000000000001E-4</v>
      </c>
      <c r="F3304" s="7">
        <v>8.9400000000000005E-4</v>
      </c>
      <c r="G3304" s="7">
        <v>1.4289999999999999E-3</v>
      </c>
    </row>
    <row r="3305" spans="2:7" x14ac:dyDescent="0.2">
      <c r="B3305" s="7">
        <v>92.475999999999999</v>
      </c>
      <c r="C3305" s="7">
        <v>-4.3000000000000002E-5</v>
      </c>
      <c r="D3305" s="7">
        <v>1.627E-3</v>
      </c>
      <c r="E3305" s="7">
        <v>3.9500000000000001E-4</v>
      </c>
      <c r="F3305" s="7">
        <v>8.9800000000000004E-4</v>
      </c>
      <c r="G3305" s="7">
        <v>1.436E-3</v>
      </c>
    </row>
    <row r="3306" spans="2:7" x14ac:dyDescent="0.2">
      <c r="B3306" s="7">
        <v>92.498000000000005</v>
      </c>
      <c r="C3306" s="7">
        <v>-4.1999999999999998E-5</v>
      </c>
      <c r="D3306" s="7">
        <v>1.6249999999999999E-3</v>
      </c>
      <c r="E3306" s="7">
        <v>3.9599999999999998E-4</v>
      </c>
      <c r="F3306" s="7">
        <v>9.0200000000000002E-4</v>
      </c>
      <c r="G3306" s="7">
        <v>1.4419999999999999E-3</v>
      </c>
    </row>
    <row r="3307" spans="2:7" x14ac:dyDescent="0.2">
      <c r="B3307" s="7">
        <v>92.52</v>
      </c>
      <c r="C3307" s="7">
        <v>-4.0000000000000003E-5</v>
      </c>
      <c r="D3307" s="7">
        <v>1.6230000000000001E-3</v>
      </c>
      <c r="E3307" s="7">
        <v>3.9599999999999998E-4</v>
      </c>
      <c r="F3307" s="7">
        <v>9.0499999999999999E-4</v>
      </c>
      <c r="G3307" s="7">
        <v>1.4480000000000001E-3</v>
      </c>
    </row>
    <row r="3308" spans="2:7" x14ac:dyDescent="0.2">
      <c r="B3308" s="7">
        <v>92.542000000000002</v>
      </c>
      <c r="C3308" s="7">
        <v>-3.8000000000000002E-5</v>
      </c>
      <c r="D3308" s="7">
        <v>1.621E-3</v>
      </c>
      <c r="E3308" s="7">
        <v>3.9599999999999998E-4</v>
      </c>
      <c r="F3308" s="7">
        <v>9.0899999999999998E-4</v>
      </c>
      <c r="G3308" s="7">
        <v>1.454E-3</v>
      </c>
    </row>
    <row r="3309" spans="2:7" x14ac:dyDescent="0.2">
      <c r="B3309" s="7">
        <v>92.563999999999993</v>
      </c>
      <c r="C3309" s="7">
        <v>-3.6999999999999998E-5</v>
      </c>
      <c r="D3309" s="7">
        <v>1.619E-3</v>
      </c>
      <c r="E3309" s="7">
        <v>3.97E-4</v>
      </c>
      <c r="F3309" s="7">
        <v>9.1299999999999997E-4</v>
      </c>
      <c r="G3309" s="7">
        <v>1.4599999999999999E-3</v>
      </c>
    </row>
    <row r="3310" spans="2:7" x14ac:dyDescent="0.2">
      <c r="B3310" s="7">
        <v>92.585999999999999</v>
      </c>
      <c r="C3310" s="7">
        <v>-3.4999999999999997E-5</v>
      </c>
      <c r="D3310" s="7">
        <v>1.6169999999999999E-3</v>
      </c>
      <c r="E3310" s="7">
        <v>3.97E-4</v>
      </c>
      <c r="F3310" s="7">
        <v>9.1699999999999995E-4</v>
      </c>
      <c r="G3310" s="7">
        <v>1.4660000000000001E-3</v>
      </c>
    </row>
    <row r="3311" spans="2:7" x14ac:dyDescent="0.2">
      <c r="B3311" s="7">
        <v>92.608000000000004</v>
      </c>
      <c r="C3311" s="7">
        <v>-3.3000000000000003E-5</v>
      </c>
      <c r="D3311" s="7">
        <v>1.6149999999999999E-3</v>
      </c>
      <c r="E3311" s="7">
        <v>3.97E-4</v>
      </c>
      <c r="F3311" s="7">
        <v>9.2000000000000003E-4</v>
      </c>
      <c r="G3311" s="7">
        <v>1.472E-3</v>
      </c>
    </row>
    <row r="3312" spans="2:7" x14ac:dyDescent="0.2">
      <c r="B3312" s="7">
        <v>92.629000000000005</v>
      </c>
      <c r="C3312" s="7">
        <v>-3.1999999999999999E-5</v>
      </c>
      <c r="D3312" s="7">
        <v>1.614E-3</v>
      </c>
      <c r="E3312" s="7">
        <v>3.97E-4</v>
      </c>
      <c r="F3312" s="7">
        <v>9.2400000000000002E-4</v>
      </c>
      <c r="G3312" s="7">
        <v>1.4779999999999999E-3</v>
      </c>
    </row>
    <row r="3313" spans="2:7" x14ac:dyDescent="0.2">
      <c r="B3313" s="7">
        <v>92.650999999999996</v>
      </c>
      <c r="C3313" s="7">
        <v>-3.0000000000000001E-5</v>
      </c>
      <c r="D3313" s="7">
        <v>1.6119999999999999E-3</v>
      </c>
      <c r="E3313" s="7">
        <v>3.9800000000000002E-4</v>
      </c>
      <c r="F3313" s="7">
        <v>9.2800000000000001E-4</v>
      </c>
      <c r="G3313" s="7">
        <v>1.4840000000000001E-3</v>
      </c>
    </row>
    <row r="3314" spans="2:7" x14ac:dyDescent="0.2">
      <c r="B3314" s="7">
        <v>92.673000000000002</v>
      </c>
      <c r="C3314" s="7">
        <v>-2.8E-5</v>
      </c>
      <c r="D3314" s="7">
        <v>1.6100000000000001E-3</v>
      </c>
      <c r="E3314" s="7">
        <v>3.9800000000000002E-4</v>
      </c>
      <c r="F3314" s="7">
        <v>9.3099999999999997E-4</v>
      </c>
      <c r="G3314" s="7">
        <v>1.49E-3</v>
      </c>
    </row>
    <row r="3315" spans="2:7" x14ac:dyDescent="0.2">
      <c r="B3315" s="7">
        <v>92.694999999999993</v>
      </c>
      <c r="C3315" s="7">
        <v>-2.6999999999999999E-5</v>
      </c>
      <c r="D3315" s="7">
        <v>1.6080000000000001E-3</v>
      </c>
      <c r="E3315" s="7">
        <v>3.9800000000000002E-4</v>
      </c>
      <c r="F3315" s="7">
        <v>9.3499999999999996E-4</v>
      </c>
      <c r="G3315" s="7">
        <v>1.4959999999999999E-3</v>
      </c>
    </row>
    <row r="3316" spans="2:7" x14ac:dyDescent="0.2">
      <c r="B3316" s="7">
        <v>92.716999999999999</v>
      </c>
      <c r="C3316" s="7">
        <v>-2.5000000000000001E-5</v>
      </c>
      <c r="D3316" s="7">
        <v>1.606E-3</v>
      </c>
      <c r="E3316" s="7">
        <v>3.9899999999999999E-4</v>
      </c>
      <c r="F3316" s="7">
        <v>9.3899999999999995E-4</v>
      </c>
      <c r="G3316" s="7">
        <v>1.5020000000000001E-3</v>
      </c>
    </row>
    <row r="3317" spans="2:7" x14ac:dyDescent="0.2">
      <c r="B3317" s="7">
        <v>92.739000000000004</v>
      </c>
      <c r="C3317" s="7">
        <v>-2.4000000000000001E-5</v>
      </c>
      <c r="D3317" s="7">
        <v>1.6050000000000001E-3</v>
      </c>
      <c r="E3317" s="7">
        <v>3.9899999999999999E-4</v>
      </c>
      <c r="F3317" s="7">
        <v>9.4200000000000002E-4</v>
      </c>
      <c r="G3317" s="7">
        <v>1.508E-3</v>
      </c>
    </row>
    <row r="3318" spans="2:7" x14ac:dyDescent="0.2">
      <c r="B3318" s="7">
        <v>92.760999999999996</v>
      </c>
      <c r="C3318" s="7">
        <v>-2.1999999999999999E-5</v>
      </c>
      <c r="D3318" s="7">
        <v>1.603E-3</v>
      </c>
      <c r="E3318" s="7">
        <v>3.9899999999999999E-4</v>
      </c>
      <c r="F3318" s="7">
        <v>9.4600000000000001E-4</v>
      </c>
      <c r="G3318" s="7">
        <v>1.5139999999999999E-3</v>
      </c>
    </row>
    <row r="3319" spans="2:7" x14ac:dyDescent="0.2">
      <c r="B3319" s="7">
        <v>92.783000000000001</v>
      </c>
      <c r="C3319" s="7">
        <v>-2.0000000000000002E-5</v>
      </c>
      <c r="D3319" s="7">
        <v>1.601E-3</v>
      </c>
      <c r="E3319" s="7">
        <v>4.0000000000000002E-4</v>
      </c>
      <c r="F3319" s="7">
        <v>9.5E-4</v>
      </c>
      <c r="G3319" s="7">
        <v>1.5200000000000001E-3</v>
      </c>
    </row>
    <row r="3320" spans="2:7" x14ac:dyDescent="0.2">
      <c r="B3320" s="7">
        <v>92.805000000000007</v>
      </c>
      <c r="C3320" s="7">
        <v>-1.9000000000000001E-5</v>
      </c>
      <c r="D3320" s="7">
        <v>1.5989999999999999E-3</v>
      </c>
      <c r="E3320" s="7">
        <v>4.0000000000000002E-4</v>
      </c>
      <c r="F3320" s="7">
        <v>9.5299999999999996E-4</v>
      </c>
      <c r="G3320" s="7">
        <v>1.526E-3</v>
      </c>
    </row>
    <row r="3321" spans="2:7" x14ac:dyDescent="0.2">
      <c r="B3321" s="7">
        <v>92.826999999999998</v>
      </c>
      <c r="C3321" s="7">
        <v>-1.7E-5</v>
      </c>
      <c r="D3321" s="7">
        <v>1.5969999999999999E-3</v>
      </c>
      <c r="E3321" s="7">
        <v>4.0000000000000002E-4</v>
      </c>
      <c r="F3321" s="7">
        <v>9.5699999999999995E-4</v>
      </c>
      <c r="G3321" s="7">
        <v>1.5319999999999999E-3</v>
      </c>
    </row>
    <row r="3322" spans="2:7" x14ac:dyDescent="0.2">
      <c r="B3322" s="7">
        <v>92.849000000000004</v>
      </c>
      <c r="C3322" s="7">
        <v>-1.5E-5</v>
      </c>
      <c r="D3322" s="7">
        <v>1.596E-3</v>
      </c>
      <c r="E3322" s="7">
        <v>4.0000000000000002E-4</v>
      </c>
      <c r="F3322" s="7">
        <v>9.6100000000000005E-4</v>
      </c>
      <c r="G3322" s="7">
        <v>1.5380000000000001E-3</v>
      </c>
    </row>
    <row r="3323" spans="2:7" x14ac:dyDescent="0.2">
      <c r="B3323" s="7">
        <v>92.870999999999995</v>
      </c>
      <c r="C3323" s="7">
        <v>-1.4E-5</v>
      </c>
      <c r="D3323" s="7">
        <v>1.5939999999999999E-3</v>
      </c>
      <c r="E3323" s="7">
        <v>4.0099999999999999E-4</v>
      </c>
      <c r="F3323" s="7">
        <v>9.6400000000000001E-4</v>
      </c>
      <c r="G3323" s="7">
        <v>1.544E-3</v>
      </c>
    </row>
    <row r="3324" spans="2:7" x14ac:dyDescent="0.2">
      <c r="B3324" s="7">
        <v>92.893000000000001</v>
      </c>
      <c r="C3324" s="7">
        <v>-1.2E-5</v>
      </c>
      <c r="D3324" s="7">
        <v>1.5920000000000001E-3</v>
      </c>
      <c r="E3324" s="7">
        <v>4.0099999999999999E-4</v>
      </c>
      <c r="F3324" s="7">
        <v>9.68E-4</v>
      </c>
      <c r="G3324" s="7">
        <v>1.5499999999999999E-3</v>
      </c>
    </row>
    <row r="3325" spans="2:7" x14ac:dyDescent="0.2">
      <c r="B3325" s="7">
        <v>92.915000000000006</v>
      </c>
      <c r="C3325" s="7">
        <v>-1.0000000000000001E-5</v>
      </c>
      <c r="D3325" s="7">
        <v>1.5900000000000001E-3</v>
      </c>
      <c r="E3325" s="7">
        <v>4.0099999999999999E-4</v>
      </c>
      <c r="F3325" s="7">
        <v>9.7099999999999997E-4</v>
      </c>
      <c r="G3325" s="7">
        <v>1.5560000000000001E-3</v>
      </c>
    </row>
    <row r="3326" spans="2:7" x14ac:dyDescent="0.2">
      <c r="B3326" s="7">
        <v>92.936999999999998</v>
      </c>
      <c r="C3326" s="7">
        <v>-9.0000000000000002E-6</v>
      </c>
      <c r="D3326" s="7">
        <v>1.588E-3</v>
      </c>
      <c r="E3326" s="7">
        <v>4.0200000000000001E-4</v>
      </c>
      <c r="F3326" s="7">
        <v>9.7499999999999996E-4</v>
      </c>
      <c r="G3326" s="7">
        <v>1.562E-3</v>
      </c>
    </row>
    <row r="3327" spans="2:7" x14ac:dyDescent="0.2">
      <c r="B3327" s="7">
        <v>92.959000000000003</v>
      </c>
      <c r="C3327" s="7">
        <v>-6.9999999999999999E-6</v>
      </c>
      <c r="D3327" s="7">
        <v>1.5870000000000001E-3</v>
      </c>
      <c r="E3327" s="7">
        <v>4.0200000000000001E-4</v>
      </c>
      <c r="F3327" s="7">
        <v>9.7900000000000005E-4</v>
      </c>
      <c r="G3327" s="7">
        <v>1.5679999999999999E-3</v>
      </c>
    </row>
    <row r="3328" spans="2:7" x14ac:dyDescent="0.2">
      <c r="B3328" s="7">
        <v>92.980999999999995</v>
      </c>
      <c r="C3328" s="7">
        <v>-5.0000000000000004E-6</v>
      </c>
      <c r="D3328" s="7">
        <v>1.585E-3</v>
      </c>
      <c r="E3328" s="7">
        <v>4.0200000000000001E-4</v>
      </c>
      <c r="F3328" s="7">
        <v>9.8200000000000002E-4</v>
      </c>
      <c r="G3328" s="7">
        <v>1.5740000000000001E-3</v>
      </c>
    </row>
    <row r="3329" spans="2:7" x14ac:dyDescent="0.2">
      <c r="B3329" s="7">
        <v>93.003</v>
      </c>
      <c r="C3329" s="7">
        <v>-3.9999999999999998E-6</v>
      </c>
      <c r="D3329" s="7">
        <v>1.583E-3</v>
      </c>
      <c r="E3329" s="7">
        <v>4.0299999999999998E-4</v>
      </c>
      <c r="F3329" s="7">
        <v>9.859999999999999E-4</v>
      </c>
      <c r="G3329" s="7">
        <v>1.58E-3</v>
      </c>
    </row>
    <row r="3330" spans="2:7" x14ac:dyDescent="0.2">
      <c r="B3330" s="7">
        <v>93.025000000000006</v>
      </c>
      <c r="C3330" s="7">
        <v>-1.9999999999999999E-6</v>
      </c>
      <c r="D3330" s="7">
        <v>1.5809999999999999E-3</v>
      </c>
      <c r="E3330" s="7">
        <v>4.0299999999999998E-4</v>
      </c>
      <c r="F3330" s="7">
        <v>9.8900000000000008E-4</v>
      </c>
      <c r="G3330" s="7">
        <v>1.585E-3</v>
      </c>
    </row>
    <row r="3331" spans="2:7" x14ac:dyDescent="0.2">
      <c r="B3331" s="7">
        <v>93.046999999999997</v>
      </c>
      <c r="C3331" s="7">
        <v>0</v>
      </c>
      <c r="D3331" s="7">
        <v>1.5790000000000001E-3</v>
      </c>
      <c r="E3331" s="7">
        <v>4.0299999999999998E-4</v>
      </c>
      <c r="F3331" s="7">
        <v>9.9299999999999996E-4</v>
      </c>
      <c r="G3331" s="7">
        <v>1.591E-3</v>
      </c>
    </row>
    <row r="3332" spans="2:7" x14ac:dyDescent="0.2">
      <c r="B3332" s="7">
        <v>93.067999999999998</v>
      </c>
      <c r="C3332" s="7">
        <v>9.9999999999999995E-7</v>
      </c>
      <c r="D3332" s="7">
        <v>1.578E-3</v>
      </c>
      <c r="E3332" s="7">
        <v>4.0299999999999998E-4</v>
      </c>
      <c r="F3332" s="7">
        <v>9.9599999999999992E-4</v>
      </c>
      <c r="G3332" s="7">
        <v>1.5969999999999999E-3</v>
      </c>
    </row>
    <row r="3333" spans="2:7" x14ac:dyDescent="0.2">
      <c r="B3333" s="7">
        <v>93.09</v>
      </c>
      <c r="C3333" s="7">
        <v>3.0000000000000001E-6</v>
      </c>
      <c r="D3333" s="7">
        <v>1.5759999999999999E-3</v>
      </c>
      <c r="E3333" s="7">
        <v>4.0400000000000001E-4</v>
      </c>
      <c r="F3333" s="7">
        <v>1E-3</v>
      </c>
      <c r="G3333" s="7">
        <v>1.603E-3</v>
      </c>
    </row>
    <row r="3334" spans="2:7" x14ac:dyDescent="0.2">
      <c r="B3334" s="7">
        <v>93.111999999999995</v>
      </c>
      <c r="C3334" s="7">
        <v>5.0000000000000004E-6</v>
      </c>
      <c r="D3334" s="7">
        <v>1.5740000000000001E-3</v>
      </c>
      <c r="E3334" s="7">
        <v>4.0400000000000001E-4</v>
      </c>
      <c r="F3334" s="7">
        <v>1.003E-3</v>
      </c>
      <c r="G3334" s="7">
        <v>1.609E-3</v>
      </c>
    </row>
    <row r="3335" spans="2:7" x14ac:dyDescent="0.2">
      <c r="B3335" s="7">
        <v>93.134</v>
      </c>
      <c r="C3335" s="7">
        <v>6.0000000000000002E-6</v>
      </c>
      <c r="D3335" s="7">
        <v>1.572E-3</v>
      </c>
      <c r="E3335" s="7">
        <v>4.0400000000000001E-4</v>
      </c>
      <c r="F3335" s="7">
        <v>1.0070000000000001E-3</v>
      </c>
      <c r="G3335" s="7">
        <v>1.6149999999999999E-3</v>
      </c>
    </row>
    <row r="3336" spans="2:7" x14ac:dyDescent="0.2">
      <c r="B3336" s="7">
        <v>93.156000000000006</v>
      </c>
      <c r="C3336" s="7">
        <v>7.9999999999999996E-6</v>
      </c>
      <c r="D3336" s="7">
        <v>1.5709999999999999E-3</v>
      </c>
      <c r="E3336" s="7">
        <v>4.0499999999999998E-4</v>
      </c>
      <c r="F3336" s="7">
        <v>1.011E-3</v>
      </c>
      <c r="G3336" s="7">
        <v>1.621E-3</v>
      </c>
    </row>
    <row r="3337" spans="2:7" x14ac:dyDescent="0.2">
      <c r="B3337" s="7">
        <v>93.177999999999997</v>
      </c>
      <c r="C3337" s="7">
        <v>1.0000000000000001E-5</v>
      </c>
      <c r="D3337" s="7">
        <v>1.5690000000000001E-3</v>
      </c>
      <c r="E3337" s="7">
        <v>4.0499999999999998E-4</v>
      </c>
      <c r="F3337" s="7">
        <v>1.0139999999999999E-3</v>
      </c>
      <c r="G3337" s="7">
        <v>1.627E-3</v>
      </c>
    </row>
    <row r="3338" spans="2:7" x14ac:dyDescent="0.2">
      <c r="B3338" s="7">
        <v>93.2</v>
      </c>
      <c r="C3338" s="7">
        <v>1.1E-5</v>
      </c>
      <c r="D3338" s="7">
        <v>1.567E-3</v>
      </c>
      <c r="E3338" s="7">
        <v>4.0499999999999998E-4</v>
      </c>
      <c r="F3338" s="7">
        <v>1.018E-3</v>
      </c>
      <c r="G3338" s="7">
        <v>1.6329999999999999E-3</v>
      </c>
    </row>
    <row r="3339" spans="2:7" x14ac:dyDescent="0.2">
      <c r="B3339" s="7">
        <v>93.221999999999994</v>
      </c>
      <c r="C3339" s="7">
        <v>1.2999999999999999E-5</v>
      </c>
      <c r="D3339" s="7">
        <v>1.565E-3</v>
      </c>
      <c r="E3339" s="7">
        <v>4.0499999999999998E-4</v>
      </c>
      <c r="F3339" s="7">
        <v>1.021E-3</v>
      </c>
      <c r="G3339" s="7">
        <v>1.639E-3</v>
      </c>
    </row>
    <row r="3340" spans="2:7" x14ac:dyDescent="0.2">
      <c r="B3340" s="7">
        <v>93.244</v>
      </c>
      <c r="C3340" s="7">
        <v>1.5E-5</v>
      </c>
      <c r="D3340" s="7">
        <v>1.5629999999999999E-3</v>
      </c>
      <c r="E3340" s="7">
        <v>4.06E-4</v>
      </c>
      <c r="F3340" s="7">
        <v>1.0250000000000001E-3</v>
      </c>
      <c r="G3340" s="7">
        <v>1.645E-3</v>
      </c>
    </row>
    <row r="3341" spans="2:7" x14ac:dyDescent="0.2">
      <c r="B3341" s="7">
        <v>93.266000000000005</v>
      </c>
      <c r="C3341" s="7">
        <v>1.5999999999999999E-5</v>
      </c>
      <c r="D3341" s="7">
        <v>1.562E-3</v>
      </c>
      <c r="E3341" s="7">
        <v>4.06E-4</v>
      </c>
      <c r="F3341" s="7">
        <v>1.0280000000000001E-3</v>
      </c>
      <c r="G3341" s="7">
        <v>1.6509999999999999E-3</v>
      </c>
    </row>
    <row r="3342" spans="2:7" x14ac:dyDescent="0.2">
      <c r="B3342" s="7">
        <v>93.287999999999997</v>
      </c>
      <c r="C3342" s="7">
        <v>1.8E-5</v>
      </c>
      <c r="D3342" s="7">
        <v>1.56E-3</v>
      </c>
      <c r="E3342" s="7">
        <v>4.06E-4</v>
      </c>
      <c r="F3342" s="7">
        <v>1.0319999999999999E-3</v>
      </c>
      <c r="G3342" s="7">
        <v>1.6570000000000001E-3</v>
      </c>
    </row>
    <row r="3343" spans="2:7" x14ac:dyDescent="0.2">
      <c r="B3343" s="7">
        <v>93.31</v>
      </c>
      <c r="C3343" s="7">
        <v>2.0000000000000002E-5</v>
      </c>
      <c r="D3343" s="7">
        <v>1.5579999999999999E-3</v>
      </c>
      <c r="E3343" s="7">
        <v>4.0700000000000003E-4</v>
      </c>
      <c r="F3343" s="7">
        <v>1.0349999999999999E-3</v>
      </c>
      <c r="G3343" s="7">
        <v>1.663E-3</v>
      </c>
    </row>
    <row r="3344" spans="2:7" x14ac:dyDescent="0.2">
      <c r="B3344" s="7">
        <v>93.331999999999994</v>
      </c>
      <c r="C3344" s="7">
        <v>2.1999999999999999E-5</v>
      </c>
      <c r="D3344" s="7">
        <v>1.5560000000000001E-3</v>
      </c>
      <c r="E3344" s="7">
        <v>4.0700000000000003E-4</v>
      </c>
      <c r="F3344" s="7">
        <v>1.0380000000000001E-3</v>
      </c>
      <c r="G3344" s="7">
        <v>1.6689999999999999E-3</v>
      </c>
    </row>
    <row r="3345" spans="2:7" x14ac:dyDescent="0.2">
      <c r="B3345" s="7">
        <v>93.353999999999999</v>
      </c>
      <c r="C3345" s="7">
        <v>2.3E-5</v>
      </c>
      <c r="D3345" s="7">
        <v>1.555E-3</v>
      </c>
      <c r="E3345" s="7">
        <v>4.0700000000000003E-4</v>
      </c>
      <c r="F3345" s="7">
        <v>1.042E-3</v>
      </c>
      <c r="G3345" s="7">
        <v>1.6750000000000001E-3</v>
      </c>
    </row>
    <row r="3346" spans="2:7" x14ac:dyDescent="0.2">
      <c r="B3346" s="7">
        <v>93.376000000000005</v>
      </c>
      <c r="C3346" s="7">
        <v>2.5000000000000001E-5</v>
      </c>
      <c r="D3346" s="7">
        <v>1.5529999999999999E-3</v>
      </c>
      <c r="E3346" s="7">
        <v>4.0700000000000003E-4</v>
      </c>
      <c r="F3346" s="7">
        <v>1.0449999999999999E-3</v>
      </c>
      <c r="G3346" s="7">
        <v>1.681E-3</v>
      </c>
    </row>
    <row r="3347" spans="2:7" x14ac:dyDescent="0.2">
      <c r="B3347" s="7">
        <v>93.397999999999996</v>
      </c>
      <c r="C3347" s="7">
        <v>2.6999999999999999E-5</v>
      </c>
      <c r="D3347" s="7">
        <v>1.5510000000000001E-3</v>
      </c>
      <c r="E3347" s="7">
        <v>4.08E-4</v>
      </c>
      <c r="F3347" s="7">
        <v>1.049E-3</v>
      </c>
      <c r="G3347" s="7">
        <v>1.6869999999999999E-3</v>
      </c>
    </row>
    <row r="3348" spans="2:7" x14ac:dyDescent="0.2">
      <c r="B3348" s="7">
        <v>93.42</v>
      </c>
      <c r="C3348" s="7">
        <v>2.8E-5</v>
      </c>
      <c r="D3348" s="7">
        <v>1.549E-3</v>
      </c>
      <c r="E3348" s="7">
        <v>4.08E-4</v>
      </c>
      <c r="F3348" s="7">
        <v>1.052E-3</v>
      </c>
      <c r="G3348" s="7">
        <v>1.6930000000000001E-3</v>
      </c>
    </row>
    <row r="3349" spans="2:7" x14ac:dyDescent="0.2">
      <c r="B3349" s="7">
        <v>93.441999999999993</v>
      </c>
      <c r="C3349" s="7">
        <v>3.0000000000000001E-5</v>
      </c>
      <c r="D3349" s="7">
        <v>1.5479999999999999E-3</v>
      </c>
      <c r="E3349" s="7">
        <v>4.08E-4</v>
      </c>
      <c r="F3349" s="7">
        <v>1.0560000000000001E-3</v>
      </c>
      <c r="G3349" s="7">
        <v>1.699E-3</v>
      </c>
    </row>
    <row r="3350" spans="2:7" x14ac:dyDescent="0.2">
      <c r="B3350" s="7">
        <v>93.463999999999999</v>
      </c>
      <c r="C3350" s="7">
        <v>3.1999999999999999E-5</v>
      </c>
      <c r="D3350" s="7">
        <v>1.5460000000000001E-3</v>
      </c>
      <c r="E3350" s="7">
        <v>4.08E-4</v>
      </c>
      <c r="F3350" s="7">
        <v>1.059E-3</v>
      </c>
      <c r="G3350" s="7">
        <v>1.7049999999999999E-3</v>
      </c>
    </row>
    <row r="3351" spans="2:7" x14ac:dyDescent="0.2">
      <c r="B3351" s="7">
        <v>93.486000000000004</v>
      </c>
      <c r="C3351" s="7">
        <v>3.4E-5</v>
      </c>
      <c r="D3351" s="7">
        <v>1.544E-3</v>
      </c>
      <c r="E3351" s="7">
        <v>4.0900000000000002E-4</v>
      </c>
      <c r="F3351" s="7">
        <v>1.0629999999999999E-3</v>
      </c>
      <c r="G3351" s="7">
        <v>1.7110000000000001E-3</v>
      </c>
    </row>
    <row r="3352" spans="2:7" x14ac:dyDescent="0.2">
      <c r="B3352" s="7">
        <v>93.507000000000005</v>
      </c>
      <c r="C3352" s="7">
        <v>3.4999999999999997E-5</v>
      </c>
      <c r="D3352" s="7">
        <v>1.5430000000000001E-3</v>
      </c>
      <c r="E3352" s="7">
        <v>4.0900000000000002E-4</v>
      </c>
      <c r="F3352" s="7">
        <v>1.0660000000000001E-3</v>
      </c>
      <c r="G3352" s="7">
        <v>1.717E-3</v>
      </c>
    </row>
    <row r="3353" spans="2:7" x14ac:dyDescent="0.2">
      <c r="B3353" s="7">
        <v>93.528999999999996</v>
      </c>
      <c r="C3353" s="7">
        <v>3.6999999999999998E-5</v>
      </c>
      <c r="D3353" s="7">
        <v>1.5410000000000001E-3</v>
      </c>
      <c r="E3353" s="7">
        <v>4.0900000000000002E-4</v>
      </c>
      <c r="F3353" s="7">
        <v>1.07E-3</v>
      </c>
      <c r="G3353" s="7">
        <v>1.7240000000000001E-3</v>
      </c>
    </row>
    <row r="3354" spans="2:7" x14ac:dyDescent="0.2">
      <c r="B3354" s="7">
        <v>93.551000000000002</v>
      </c>
      <c r="C3354" s="7">
        <v>3.8999999999999999E-5</v>
      </c>
      <c r="D3354" s="7">
        <v>1.539E-3</v>
      </c>
      <c r="E3354" s="7">
        <v>4.0999999999999999E-4</v>
      </c>
      <c r="F3354" s="7">
        <v>1.073E-3</v>
      </c>
      <c r="G3354" s="7">
        <v>1.73E-3</v>
      </c>
    </row>
    <row r="3355" spans="2:7" x14ac:dyDescent="0.2">
      <c r="B3355" s="7">
        <v>93.572999999999993</v>
      </c>
      <c r="C3355" s="7">
        <v>4.0000000000000003E-5</v>
      </c>
      <c r="D3355" s="7">
        <v>1.537E-3</v>
      </c>
      <c r="E3355" s="7">
        <v>4.0999999999999999E-4</v>
      </c>
      <c r="F3355" s="7">
        <v>1.077E-3</v>
      </c>
      <c r="G3355" s="7">
        <v>1.7359999999999999E-3</v>
      </c>
    </row>
    <row r="3356" spans="2:7" x14ac:dyDescent="0.2">
      <c r="B3356" s="7">
        <v>93.594999999999999</v>
      </c>
      <c r="C3356" s="7">
        <v>4.1999999999999998E-5</v>
      </c>
      <c r="D3356" s="7">
        <v>1.536E-3</v>
      </c>
      <c r="E3356" s="7">
        <v>4.0999999999999999E-4</v>
      </c>
      <c r="F3356" s="7">
        <v>1.08E-3</v>
      </c>
      <c r="G3356" s="7">
        <v>1.7420000000000001E-3</v>
      </c>
    </row>
    <row r="3357" spans="2:7" x14ac:dyDescent="0.2">
      <c r="B3357" s="7">
        <v>93.617000000000004</v>
      </c>
      <c r="C3357" s="7">
        <v>4.3999999999999999E-5</v>
      </c>
      <c r="D3357" s="7">
        <v>1.534E-3</v>
      </c>
      <c r="E3357" s="7">
        <v>4.0999999999999999E-4</v>
      </c>
      <c r="F3357" s="7">
        <v>1.083E-3</v>
      </c>
      <c r="G3357" s="7">
        <v>1.748E-3</v>
      </c>
    </row>
    <row r="3358" spans="2:7" x14ac:dyDescent="0.2">
      <c r="B3358" s="7">
        <v>93.638999999999996</v>
      </c>
      <c r="C3358" s="7">
        <v>4.6E-5</v>
      </c>
      <c r="D3358" s="7">
        <v>1.5319999999999999E-3</v>
      </c>
      <c r="E3358" s="7">
        <v>4.1100000000000002E-4</v>
      </c>
      <c r="F3358" s="7">
        <v>1.0870000000000001E-3</v>
      </c>
      <c r="G3358" s="7">
        <v>1.7539999999999999E-3</v>
      </c>
    </row>
    <row r="3359" spans="2:7" x14ac:dyDescent="0.2">
      <c r="B3359" s="7">
        <v>93.661000000000001</v>
      </c>
      <c r="C3359" s="7">
        <v>4.6999999999999997E-5</v>
      </c>
      <c r="D3359" s="7">
        <v>1.531E-3</v>
      </c>
      <c r="E3359" s="7">
        <v>4.1100000000000002E-4</v>
      </c>
      <c r="F3359" s="7">
        <v>1.09E-3</v>
      </c>
      <c r="G3359" s="7">
        <v>1.7600000000000001E-3</v>
      </c>
    </row>
    <row r="3360" spans="2:7" x14ac:dyDescent="0.2">
      <c r="B3360" s="7">
        <v>93.683000000000007</v>
      </c>
      <c r="C3360" s="7">
        <v>4.8999999999999998E-5</v>
      </c>
      <c r="D3360" s="7">
        <v>1.529E-3</v>
      </c>
      <c r="E3360" s="7">
        <v>4.1100000000000002E-4</v>
      </c>
      <c r="F3360" s="7">
        <v>1.0939999999999999E-3</v>
      </c>
      <c r="G3360" s="7">
        <v>1.7669999999999999E-3</v>
      </c>
    </row>
    <row r="3361" spans="2:7" x14ac:dyDescent="0.2">
      <c r="B3361" s="7">
        <v>93.704999999999998</v>
      </c>
      <c r="C3361" s="7">
        <v>5.1E-5</v>
      </c>
      <c r="D3361" s="7">
        <v>1.5269999999999999E-3</v>
      </c>
      <c r="E3361" s="7">
        <v>4.1100000000000002E-4</v>
      </c>
      <c r="F3361" s="7">
        <v>1.0970000000000001E-3</v>
      </c>
      <c r="G3361" s="7">
        <v>1.7730000000000001E-3</v>
      </c>
    </row>
    <row r="3362" spans="2:7" x14ac:dyDescent="0.2">
      <c r="B3362" s="7">
        <v>93.727000000000004</v>
      </c>
      <c r="C3362" s="7">
        <v>5.1999999999999997E-5</v>
      </c>
      <c r="D3362" s="7">
        <v>1.526E-3</v>
      </c>
      <c r="E3362" s="7">
        <v>4.1199999999999999E-4</v>
      </c>
      <c r="F3362" s="7">
        <v>1.101E-3</v>
      </c>
      <c r="G3362" s="7">
        <v>1.779E-3</v>
      </c>
    </row>
    <row r="3363" spans="2:7" x14ac:dyDescent="0.2">
      <c r="B3363" s="7">
        <v>93.748999999999995</v>
      </c>
      <c r="C3363" s="7">
        <v>5.3999999999999998E-5</v>
      </c>
      <c r="D3363" s="7">
        <v>1.524E-3</v>
      </c>
      <c r="E3363" s="7">
        <v>4.1199999999999999E-4</v>
      </c>
      <c r="F3363" s="7">
        <v>1.1039999999999999E-3</v>
      </c>
      <c r="G3363" s="7">
        <v>1.7849999999999999E-3</v>
      </c>
    </row>
    <row r="3364" spans="2:7" x14ac:dyDescent="0.2">
      <c r="B3364" s="7">
        <v>93.771000000000001</v>
      </c>
      <c r="C3364" s="7">
        <v>5.5999999999999999E-5</v>
      </c>
      <c r="D3364" s="7">
        <v>1.5219999999999999E-3</v>
      </c>
      <c r="E3364" s="7">
        <v>4.1199999999999999E-4</v>
      </c>
      <c r="F3364" s="7">
        <v>1.108E-3</v>
      </c>
      <c r="G3364" s="7">
        <v>1.7910000000000001E-3</v>
      </c>
    </row>
    <row r="3365" spans="2:7" x14ac:dyDescent="0.2">
      <c r="B3365" s="7">
        <v>93.793000000000006</v>
      </c>
      <c r="C3365" s="7">
        <v>5.8E-5</v>
      </c>
      <c r="D3365" s="7">
        <v>1.521E-3</v>
      </c>
      <c r="E3365" s="7">
        <v>4.1199999999999999E-4</v>
      </c>
      <c r="F3365" s="7">
        <v>1.111E-3</v>
      </c>
      <c r="G3365" s="7">
        <v>1.7979999999999999E-3</v>
      </c>
    </row>
    <row r="3366" spans="2:7" x14ac:dyDescent="0.2">
      <c r="B3366" s="7">
        <v>93.814999999999998</v>
      </c>
      <c r="C3366" s="7">
        <v>5.8999999999999998E-5</v>
      </c>
      <c r="D3366" s="7">
        <v>1.519E-3</v>
      </c>
      <c r="E3366" s="7">
        <v>4.1300000000000001E-4</v>
      </c>
      <c r="F3366" s="7">
        <v>1.1150000000000001E-3</v>
      </c>
      <c r="G3366" s="7">
        <v>1.804E-3</v>
      </c>
    </row>
    <row r="3367" spans="2:7" x14ac:dyDescent="0.2">
      <c r="B3367" s="7">
        <v>93.837000000000003</v>
      </c>
      <c r="C3367" s="7">
        <v>6.0999999999999999E-5</v>
      </c>
      <c r="D3367" s="7">
        <v>1.5169999999999999E-3</v>
      </c>
      <c r="E3367" s="7">
        <v>4.1300000000000001E-4</v>
      </c>
      <c r="F3367" s="7">
        <v>1.1180000000000001E-3</v>
      </c>
      <c r="G3367" s="7">
        <v>1.81E-3</v>
      </c>
    </row>
    <row r="3368" spans="2:7" x14ac:dyDescent="0.2">
      <c r="B3368" s="7">
        <v>93.858999999999995</v>
      </c>
      <c r="C3368" s="7">
        <v>6.3E-5</v>
      </c>
      <c r="D3368" s="7">
        <v>1.516E-3</v>
      </c>
      <c r="E3368" s="7">
        <v>4.1300000000000001E-4</v>
      </c>
      <c r="F3368" s="7">
        <v>1.122E-3</v>
      </c>
      <c r="G3368" s="7">
        <v>1.8159999999999999E-3</v>
      </c>
    </row>
    <row r="3369" spans="2:7" x14ac:dyDescent="0.2">
      <c r="B3369" s="7">
        <v>93.881</v>
      </c>
      <c r="C3369" s="7">
        <v>6.3999999999999997E-5</v>
      </c>
      <c r="D3369" s="7">
        <v>1.5139999999999999E-3</v>
      </c>
      <c r="E3369" s="7">
        <v>4.1300000000000001E-4</v>
      </c>
      <c r="F3369" s="7">
        <v>1.1249999999999999E-3</v>
      </c>
      <c r="G3369" s="7">
        <v>1.823E-3</v>
      </c>
    </row>
    <row r="3370" spans="2:7" x14ac:dyDescent="0.2">
      <c r="B3370" s="7">
        <v>93.903000000000006</v>
      </c>
      <c r="C3370" s="7">
        <v>6.6000000000000005E-5</v>
      </c>
      <c r="D3370" s="7">
        <v>1.5120000000000001E-3</v>
      </c>
      <c r="E3370" s="7">
        <v>4.1399999999999998E-4</v>
      </c>
      <c r="F3370" s="7">
        <v>1.129E-3</v>
      </c>
      <c r="G3370" s="7">
        <v>1.8289999999999999E-3</v>
      </c>
    </row>
    <row r="3371" spans="2:7" x14ac:dyDescent="0.2">
      <c r="B3371" s="7">
        <v>93.924000000000007</v>
      </c>
      <c r="C3371" s="7">
        <v>6.7999999999999999E-5</v>
      </c>
      <c r="D3371" s="7">
        <v>1.511E-3</v>
      </c>
      <c r="E3371" s="7">
        <v>4.1399999999999998E-4</v>
      </c>
      <c r="F3371" s="7">
        <v>1.132E-3</v>
      </c>
      <c r="G3371" s="7">
        <v>1.835E-3</v>
      </c>
    </row>
    <row r="3372" spans="2:7" x14ac:dyDescent="0.2">
      <c r="B3372" s="7">
        <v>93.945999999999998</v>
      </c>
      <c r="C3372" s="7">
        <v>6.9999999999999994E-5</v>
      </c>
      <c r="D3372" s="7">
        <v>1.5089999999999999E-3</v>
      </c>
      <c r="E3372" s="7">
        <v>4.1399999999999998E-4</v>
      </c>
      <c r="F3372" s="7">
        <v>1.1349999999999999E-3</v>
      </c>
      <c r="G3372" s="7">
        <v>1.8420000000000001E-3</v>
      </c>
    </row>
    <row r="3373" spans="2:7" x14ac:dyDescent="0.2">
      <c r="B3373" s="7">
        <v>93.968000000000004</v>
      </c>
      <c r="C3373" s="7">
        <v>7.1000000000000005E-5</v>
      </c>
      <c r="D3373" s="7">
        <v>1.508E-3</v>
      </c>
      <c r="E3373" s="7">
        <v>4.1399999999999998E-4</v>
      </c>
      <c r="F3373" s="7">
        <v>1.139E-3</v>
      </c>
      <c r="G3373" s="7">
        <v>1.848E-3</v>
      </c>
    </row>
    <row r="3374" spans="2:7" x14ac:dyDescent="0.2">
      <c r="B3374" s="7">
        <v>93.99</v>
      </c>
      <c r="C3374" s="7">
        <v>7.2999999999999999E-5</v>
      </c>
      <c r="D3374" s="7">
        <v>1.506E-3</v>
      </c>
      <c r="E3374" s="7">
        <v>4.15E-4</v>
      </c>
      <c r="F3374" s="7">
        <v>1.142E-3</v>
      </c>
      <c r="G3374" s="7">
        <v>1.854E-3</v>
      </c>
    </row>
    <row r="3375" spans="2:7" x14ac:dyDescent="0.2">
      <c r="B3375" s="7">
        <v>94.012</v>
      </c>
      <c r="C3375" s="7">
        <v>7.4999999999999993E-5</v>
      </c>
      <c r="D3375" s="7">
        <v>1.5039999999999999E-3</v>
      </c>
      <c r="E3375" s="7">
        <v>4.15E-4</v>
      </c>
      <c r="F3375" s="7">
        <v>1.1460000000000001E-3</v>
      </c>
      <c r="G3375" s="7">
        <v>1.861E-3</v>
      </c>
    </row>
    <row r="3376" spans="2:7" x14ac:dyDescent="0.2">
      <c r="B3376" s="7">
        <v>94.034000000000006</v>
      </c>
      <c r="C3376" s="7">
        <v>7.6000000000000004E-5</v>
      </c>
      <c r="D3376" s="7">
        <v>1.503E-3</v>
      </c>
      <c r="E3376" s="7">
        <v>4.15E-4</v>
      </c>
      <c r="F3376" s="7">
        <v>1.1490000000000001E-3</v>
      </c>
      <c r="G3376" s="7">
        <v>1.867E-3</v>
      </c>
    </row>
    <row r="3377" spans="2:7" x14ac:dyDescent="0.2">
      <c r="B3377" s="7">
        <v>94.055999999999997</v>
      </c>
      <c r="C3377" s="7">
        <v>7.7999999999999999E-5</v>
      </c>
      <c r="D3377" s="7">
        <v>1.5009999999999999E-3</v>
      </c>
      <c r="E3377" s="7">
        <v>4.15E-4</v>
      </c>
      <c r="F3377" s="7">
        <v>1.1529999999999999E-3</v>
      </c>
      <c r="G3377" s="7">
        <v>1.874E-3</v>
      </c>
    </row>
    <row r="3378" spans="2:7" x14ac:dyDescent="0.2">
      <c r="B3378" s="7">
        <v>94.078000000000003</v>
      </c>
      <c r="C3378" s="7">
        <v>8.0000000000000007E-5</v>
      </c>
      <c r="D3378" s="7">
        <v>1.5E-3</v>
      </c>
      <c r="E3378" s="7">
        <v>4.15E-4</v>
      </c>
      <c r="F3378" s="7">
        <v>1.1559999999999999E-3</v>
      </c>
      <c r="G3378" s="7">
        <v>1.8799999999999999E-3</v>
      </c>
    </row>
    <row r="3379" spans="2:7" x14ac:dyDescent="0.2">
      <c r="B3379" s="7">
        <v>94.1</v>
      </c>
      <c r="C3379" s="7">
        <v>8.1000000000000004E-5</v>
      </c>
      <c r="D3379" s="7">
        <v>1.498E-3</v>
      </c>
      <c r="E3379" s="7">
        <v>4.1599999999999997E-4</v>
      </c>
      <c r="F3379" s="7">
        <v>1.1590000000000001E-3</v>
      </c>
      <c r="G3379" s="7">
        <v>1.8860000000000001E-3</v>
      </c>
    </row>
    <row r="3380" spans="2:7" x14ac:dyDescent="0.2">
      <c r="B3380" s="7">
        <v>94.122</v>
      </c>
      <c r="C3380" s="7">
        <v>8.2999999999999998E-5</v>
      </c>
      <c r="D3380" s="7">
        <v>1.4959999999999999E-3</v>
      </c>
      <c r="E3380" s="7">
        <v>4.1599999999999997E-4</v>
      </c>
      <c r="F3380" s="7">
        <v>1.163E-3</v>
      </c>
      <c r="G3380" s="7">
        <v>1.8929999999999999E-3</v>
      </c>
    </row>
    <row r="3381" spans="2:7" x14ac:dyDescent="0.2">
      <c r="B3381" s="7">
        <v>94.144000000000005</v>
      </c>
      <c r="C3381" s="7">
        <v>8.5000000000000006E-5</v>
      </c>
      <c r="D3381" s="7">
        <v>1.495E-3</v>
      </c>
      <c r="E3381" s="7">
        <v>4.1599999999999997E-4</v>
      </c>
      <c r="F3381" s="7">
        <v>1.1659999999999999E-3</v>
      </c>
      <c r="G3381" s="7">
        <v>1.8990000000000001E-3</v>
      </c>
    </row>
    <row r="3382" spans="2:7" x14ac:dyDescent="0.2">
      <c r="B3382" s="7">
        <v>94.165999999999997</v>
      </c>
      <c r="C3382" s="7">
        <v>8.6000000000000003E-5</v>
      </c>
      <c r="D3382" s="7">
        <v>1.493E-3</v>
      </c>
      <c r="E3382" s="7">
        <v>4.1599999999999997E-4</v>
      </c>
      <c r="F3382" s="7">
        <v>1.17E-3</v>
      </c>
      <c r="G3382" s="7">
        <v>1.9059999999999999E-3</v>
      </c>
    </row>
    <row r="3383" spans="2:7" x14ac:dyDescent="0.2">
      <c r="B3383" s="7">
        <v>94.188000000000002</v>
      </c>
      <c r="C3383" s="7">
        <v>8.7999999999999998E-5</v>
      </c>
      <c r="D3383" s="7">
        <v>1.4920000000000001E-3</v>
      </c>
      <c r="E3383" s="7">
        <v>4.17E-4</v>
      </c>
      <c r="F3383" s="7">
        <v>1.173E-3</v>
      </c>
      <c r="G3383" s="7">
        <v>1.9120000000000001E-3</v>
      </c>
    </row>
    <row r="3384" spans="2:7" x14ac:dyDescent="0.2">
      <c r="B3384" s="7">
        <v>94.21</v>
      </c>
      <c r="C3384" s="7">
        <v>9.0000000000000006E-5</v>
      </c>
      <c r="D3384" s="7">
        <v>1.49E-3</v>
      </c>
      <c r="E3384" s="7">
        <v>4.17E-4</v>
      </c>
      <c r="F3384" s="7">
        <v>1.176E-3</v>
      </c>
      <c r="G3384" s="7">
        <v>1.9189999999999999E-3</v>
      </c>
    </row>
    <row r="3385" spans="2:7" x14ac:dyDescent="0.2">
      <c r="B3385" s="7">
        <v>94.231999999999999</v>
      </c>
      <c r="C3385" s="7">
        <v>9.1000000000000003E-5</v>
      </c>
      <c r="D3385" s="7">
        <v>1.4890000000000001E-3</v>
      </c>
      <c r="E3385" s="7">
        <v>4.17E-4</v>
      </c>
      <c r="F3385" s="7">
        <v>1.1800000000000001E-3</v>
      </c>
      <c r="G3385" s="7">
        <v>1.9250000000000001E-3</v>
      </c>
    </row>
    <row r="3386" spans="2:7" x14ac:dyDescent="0.2">
      <c r="B3386" s="7">
        <v>94.254000000000005</v>
      </c>
      <c r="C3386" s="7">
        <v>9.2999999999999997E-5</v>
      </c>
      <c r="D3386" s="7">
        <v>1.487E-3</v>
      </c>
      <c r="E3386" s="7">
        <v>4.17E-4</v>
      </c>
      <c r="F3386" s="7">
        <v>1.183E-3</v>
      </c>
      <c r="G3386" s="7">
        <v>1.9319999999999999E-3</v>
      </c>
    </row>
    <row r="3387" spans="2:7" x14ac:dyDescent="0.2">
      <c r="B3387" s="7">
        <v>94.275999999999996</v>
      </c>
      <c r="C3387" s="7">
        <v>9.5000000000000005E-5</v>
      </c>
      <c r="D3387" s="7">
        <v>1.4859999999999999E-3</v>
      </c>
      <c r="E3387" s="7">
        <v>4.17E-4</v>
      </c>
      <c r="F3387" s="7">
        <v>1.186E-3</v>
      </c>
      <c r="G3387" s="7">
        <v>1.9380000000000001E-3</v>
      </c>
    </row>
    <row r="3388" spans="2:7" x14ac:dyDescent="0.2">
      <c r="B3388" s="7">
        <v>94.298000000000002</v>
      </c>
      <c r="C3388" s="7">
        <v>9.6000000000000002E-5</v>
      </c>
      <c r="D3388" s="7">
        <v>1.4840000000000001E-3</v>
      </c>
      <c r="E3388" s="7">
        <v>4.1800000000000002E-4</v>
      </c>
      <c r="F3388" s="7">
        <v>1.1900000000000001E-3</v>
      </c>
      <c r="G3388" s="7">
        <v>1.9449999999999999E-3</v>
      </c>
    </row>
    <row r="3389" spans="2:7" x14ac:dyDescent="0.2">
      <c r="B3389" s="7">
        <v>94.32</v>
      </c>
      <c r="C3389" s="7">
        <v>9.7999999999999997E-5</v>
      </c>
      <c r="D3389" s="7">
        <v>1.4829999999999999E-3</v>
      </c>
      <c r="E3389" s="7">
        <v>4.1800000000000002E-4</v>
      </c>
      <c r="F3389" s="7">
        <v>1.193E-3</v>
      </c>
      <c r="G3389" s="7">
        <v>1.951E-3</v>
      </c>
    </row>
    <row r="3390" spans="2:7" x14ac:dyDescent="0.2">
      <c r="B3390" s="7">
        <v>94.341999999999999</v>
      </c>
      <c r="C3390" s="7">
        <v>1E-4</v>
      </c>
      <c r="D3390" s="7">
        <v>1.4809999999999999E-3</v>
      </c>
      <c r="E3390" s="7">
        <v>4.1800000000000002E-4</v>
      </c>
      <c r="F3390" s="7">
        <v>1.196E-3</v>
      </c>
      <c r="G3390" s="7">
        <v>1.9580000000000001E-3</v>
      </c>
    </row>
    <row r="3391" spans="2:7" x14ac:dyDescent="0.2">
      <c r="B3391" s="7">
        <v>94.363</v>
      </c>
      <c r="C3391" s="7">
        <v>1.01E-4</v>
      </c>
      <c r="D3391" s="7">
        <v>1.48E-3</v>
      </c>
      <c r="E3391" s="7">
        <v>4.1800000000000002E-4</v>
      </c>
      <c r="F3391" s="7">
        <v>1.199E-3</v>
      </c>
      <c r="G3391" s="7">
        <v>1.964E-3</v>
      </c>
    </row>
    <row r="3392" spans="2:7" x14ac:dyDescent="0.2">
      <c r="B3392" s="7">
        <v>94.385000000000005</v>
      </c>
      <c r="C3392" s="7">
        <v>1.03E-4</v>
      </c>
      <c r="D3392" s="7">
        <v>1.4779999999999999E-3</v>
      </c>
      <c r="E3392" s="7">
        <v>4.1899999999999999E-4</v>
      </c>
      <c r="F3392" s="7">
        <v>1.2030000000000001E-3</v>
      </c>
      <c r="G3392" s="7">
        <v>1.9710000000000001E-3</v>
      </c>
    </row>
    <row r="3393" spans="2:7" x14ac:dyDescent="0.2">
      <c r="B3393" s="7">
        <v>94.406999999999996</v>
      </c>
      <c r="C3393" s="7">
        <v>1.05E-4</v>
      </c>
      <c r="D3393" s="7">
        <v>1.477E-3</v>
      </c>
      <c r="E3393" s="7">
        <v>4.1899999999999999E-4</v>
      </c>
      <c r="F3393" s="7">
        <v>1.206E-3</v>
      </c>
      <c r="G3393" s="7">
        <v>1.9780000000000002E-3</v>
      </c>
    </row>
    <row r="3394" spans="2:7" x14ac:dyDescent="0.2">
      <c r="B3394" s="7">
        <v>94.429000000000002</v>
      </c>
      <c r="C3394" s="7">
        <v>1.06E-4</v>
      </c>
      <c r="D3394" s="7">
        <v>1.475E-3</v>
      </c>
      <c r="E3394" s="7">
        <v>4.1899999999999999E-4</v>
      </c>
      <c r="F3394" s="7">
        <v>1.209E-3</v>
      </c>
      <c r="G3394" s="7">
        <v>1.9840000000000001E-3</v>
      </c>
    </row>
    <row r="3395" spans="2:7" x14ac:dyDescent="0.2">
      <c r="B3395" s="7">
        <v>94.450999999999993</v>
      </c>
      <c r="C3395" s="7">
        <v>1.08E-4</v>
      </c>
      <c r="D3395" s="7">
        <v>1.474E-3</v>
      </c>
      <c r="E3395" s="7">
        <v>4.1899999999999999E-4</v>
      </c>
      <c r="F3395" s="7">
        <v>1.212E-3</v>
      </c>
      <c r="G3395" s="7">
        <v>1.9910000000000001E-3</v>
      </c>
    </row>
    <row r="3396" spans="2:7" x14ac:dyDescent="0.2">
      <c r="B3396" s="7">
        <v>94.472999999999999</v>
      </c>
      <c r="C3396" s="7">
        <v>1.1E-4</v>
      </c>
      <c r="D3396" s="7">
        <v>1.472E-3</v>
      </c>
      <c r="E3396" s="7">
        <v>4.1899999999999999E-4</v>
      </c>
      <c r="F3396" s="7">
        <v>1.2149999999999999E-3</v>
      </c>
      <c r="G3396" s="7">
        <v>1.9970000000000001E-3</v>
      </c>
    </row>
    <row r="3397" spans="2:7" x14ac:dyDescent="0.2">
      <c r="B3397" s="7">
        <v>94.495000000000005</v>
      </c>
      <c r="C3397" s="7">
        <v>1.11E-4</v>
      </c>
      <c r="D3397" s="7">
        <v>1.4710000000000001E-3</v>
      </c>
      <c r="E3397" s="7">
        <v>4.2000000000000002E-4</v>
      </c>
      <c r="F3397" s="7">
        <v>1.2179999999999999E-3</v>
      </c>
      <c r="G3397" s="7">
        <v>2.0040000000000001E-3</v>
      </c>
    </row>
    <row r="3398" spans="2:7" x14ac:dyDescent="0.2">
      <c r="B3398" s="7">
        <v>94.516999999999996</v>
      </c>
      <c r="C3398" s="7">
        <v>1.13E-4</v>
      </c>
      <c r="D3398" s="7">
        <v>1.469E-3</v>
      </c>
      <c r="E3398" s="7">
        <v>4.2000000000000002E-4</v>
      </c>
      <c r="F3398" s="7">
        <v>1.2210000000000001E-3</v>
      </c>
      <c r="G3398" s="7">
        <v>2.0110000000000002E-3</v>
      </c>
    </row>
    <row r="3399" spans="2:7" x14ac:dyDescent="0.2">
      <c r="B3399" s="7">
        <v>94.539000000000001</v>
      </c>
      <c r="C3399" s="7">
        <v>1.1400000000000001E-4</v>
      </c>
      <c r="D3399" s="7">
        <v>1.4679999999999999E-3</v>
      </c>
      <c r="E3399" s="7">
        <v>4.2000000000000002E-4</v>
      </c>
      <c r="F3399" s="7">
        <v>1.224E-3</v>
      </c>
      <c r="G3399" s="7">
        <v>2.0170000000000001E-3</v>
      </c>
    </row>
    <row r="3400" spans="2:7" x14ac:dyDescent="0.2">
      <c r="B3400" s="7">
        <v>94.561000000000007</v>
      </c>
      <c r="C3400" s="7">
        <v>1.16E-4</v>
      </c>
      <c r="D3400" s="7">
        <v>1.4660000000000001E-3</v>
      </c>
      <c r="E3400" s="7">
        <v>4.2000000000000002E-4</v>
      </c>
      <c r="F3400" s="7">
        <v>1.2279999999999999E-3</v>
      </c>
      <c r="G3400" s="7">
        <v>2.0240000000000002E-3</v>
      </c>
    </row>
    <row r="3401" spans="2:7" x14ac:dyDescent="0.2">
      <c r="B3401" s="7">
        <v>94.582999999999998</v>
      </c>
      <c r="C3401" s="7">
        <v>1.18E-4</v>
      </c>
      <c r="D3401" s="7">
        <v>1.4649999999999999E-3</v>
      </c>
      <c r="E3401" s="7">
        <v>4.2000000000000002E-4</v>
      </c>
      <c r="F3401" s="7">
        <v>1.2310000000000001E-3</v>
      </c>
      <c r="G3401" s="7">
        <v>2.0309999999999998E-3</v>
      </c>
    </row>
    <row r="3402" spans="2:7" x14ac:dyDescent="0.2">
      <c r="B3402" s="7">
        <v>94.605000000000004</v>
      </c>
      <c r="C3402" s="7">
        <v>1.1900000000000001E-4</v>
      </c>
      <c r="D3402" s="7">
        <v>1.4630000000000001E-3</v>
      </c>
      <c r="E3402" s="7">
        <v>4.2099999999999999E-4</v>
      </c>
      <c r="F3402" s="7">
        <v>1.2340000000000001E-3</v>
      </c>
      <c r="G3402" s="7">
        <v>2.0370000000000002E-3</v>
      </c>
    </row>
    <row r="3403" spans="2:7" x14ac:dyDescent="0.2">
      <c r="B3403" s="7">
        <v>94.626999999999995</v>
      </c>
      <c r="C3403" s="7">
        <v>1.21E-4</v>
      </c>
      <c r="D3403" s="7">
        <v>1.462E-3</v>
      </c>
      <c r="E3403" s="7">
        <v>4.2099999999999999E-4</v>
      </c>
      <c r="F3403" s="7">
        <v>1.2359999999999999E-3</v>
      </c>
      <c r="G3403" s="7">
        <v>2.0439999999999998E-3</v>
      </c>
    </row>
    <row r="3404" spans="2:7" x14ac:dyDescent="0.2">
      <c r="B3404" s="7">
        <v>94.649000000000001</v>
      </c>
      <c r="C3404" s="7">
        <v>1.22E-4</v>
      </c>
      <c r="D3404" s="7">
        <v>1.4610000000000001E-3</v>
      </c>
      <c r="E3404" s="7">
        <v>4.2099999999999999E-4</v>
      </c>
      <c r="F3404" s="7">
        <v>1.2390000000000001E-3</v>
      </c>
      <c r="G3404" s="7">
        <v>2.0509999999999999E-3</v>
      </c>
    </row>
    <row r="3405" spans="2:7" x14ac:dyDescent="0.2">
      <c r="B3405" s="7">
        <v>94.671000000000006</v>
      </c>
      <c r="C3405" s="7">
        <v>1.2400000000000001E-4</v>
      </c>
      <c r="D3405" s="7">
        <v>1.459E-3</v>
      </c>
      <c r="E3405" s="7">
        <v>4.2099999999999999E-4</v>
      </c>
      <c r="F3405" s="7">
        <v>1.242E-3</v>
      </c>
      <c r="G3405" s="7">
        <v>2.0569999999999998E-3</v>
      </c>
    </row>
    <row r="3406" spans="2:7" x14ac:dyDescent="0.2">
      <c r="B3406" s="7">
        <v>94.692999999999998</v>
      </c>
      <c r="C3406" s="7">
        <v>1.26E-4</v>
      </c>
      <c r="D3406" s="7">
        <v>1.4580000000000001E-3</v>
      </c>
      <c r="E3406" s="7">
        <v>4.2099999999999999E-4</v>
      </c>
      <c r="F3406" s="7">
        <v>1.245E-3</v>
      </c>
      <c r="G3406" s="7">
        <v>2.0639999999999999E-3</v>
      </c>
    </row>
    <row r="3407" spans="2:7" x14ac:dyDescent="0.2">
      <c r="B3407" s="7">
        <v>94.715000000000003</v>
      </c>
      <c r="C3407" s="7">
        <v>1.27E-4</v>
      </c>
      <c r="D3407" s="7">
        <v>1.456E-3</v>
      </c>
      <c r="E3407" s="7">
        <v>4.2200000000000001E-4</v>
      </c>
      <c r="F3407" s="7">
        <v>1.248E-3</v>
      </c>
      <c r="G3407" s="7">
        <v>2.0709999999999999E-3</v>
      </c>
    </row>
    <row r="3408" spans="2:7" x14ac:dyDescent="0.2">
      <c r="B3408" s="7">
        <v>94.736999999999995</v>
      </c>
      <c r="C3408" s="7">
        <v>1.2899999999999999E-4</v>
      </c>
      <c r="D3408" s="7">
        <v>1.4549999999999999E-3</v>
      </c>
      <c r="E3408" s="7">
        <v>4.2200000000000001E-4</v>
      </c>
      <c r="F3408" s="7">
        <v>1.2509999999999999E-3</v>
      </c>
      <c r="G3408" s="7">
        <v>2.0769999999999999E-3</v>
      </c>
    </row>
    <row r="3409" spans="2:7" x14ac:dyDescent="0.2">
      <c r="B3409" s="7">
        <v>94.759</v>
      </c>
      <c r="C3409" s="7">
        <v>1.2999999999999999E-4</v>
      </c>
      <c r="D3409" s="7">
        <v>1.454E-3</v>
      </c>
      <c r="E3409" s="7">
        <v>4.2200000000000001E-4</v>
      </c>
      <c r="F3409" s="7">
        <v>1.2539999999999999E-3</v>
      </c>
      <c r="G3409" s="7">
        <v>2.0839999999999999E-3</v>
      </c>
    </row>
    <row r="3410" spans="2:7" x14ac:dyDescent="0.2">
      <c r="B3410" s="7">
        <v>94.781000000000006</v>
      </c>
      <c r="C3410" s="7">
        <v>1.3200000000000001E-4</v>
      </c>
      <c r="D3410" s="7">
        <v>1.4519999999999999E-3</v>
      </c>
      <c r="E3410" s="7">
        <v>4.2200000000000001E-4</v>
      </c>
      <c r="F3410" s="7">
        <v>1.256E-3</v>
      </c>
      <c r="G3410" s="7">
        <v>2.091E-3</v>
      </c>
    </row>
    <row r="3411" spans="2:7" x14ac:dyDescent="0.2">
      <c r="B3411" s="7">
        <v>94.802000000000007</v>
      </c>
      <c r="C3411" s="7">
        <v>1.3300000000000001E-4</v>
      </c>
      <c r="D3411" s="7">
        <v>1.451E-3</v>
      </c>
      <c r="E3411" s="7">
        <v>4.2200000000000001E-4</v>
      </c>
      <c r="F3411" s="7">
        <v>1.2589999999999999E-3</v>
      </c>
      <c r="G3411" s="7">
        <v>2.0969999999999999E-3</v>
      </c>
    </row>
    <row r="3412" spans="2:7" x14ac:dyDescent="0.2">
      <c r="B3412" s="7">
        <v>94.823999999999998</v>
      </c>
      <c r="C3412" s="7">
        <v>1.35E-4</v>
      </c>
      <c r="D3412" s="7">
        <v>1.449E-3</v>
      </c>
      <c r="E3412" s="7">
        <v>4.2299999999999998E-4</v>
      </c>
      <c r="F3412" s="7">
        <v>1.2620000000000001E-3</v>
      </c>
      <c r="G3412" s="7">
        <v>2.104E-3</v>
      </c>
    </row>
    <row r="3413" spans="2:7" x14ac:dyDescent="0.2">
      <c r="B3413" s="7">
        <v>94.846000000000004</v>
      </c>
      <c r="C3413" s="7">
        <v>1.37E-4</v>
      </c>
      <c r="D3413" s="7">
        <v>1.4480000000000001E-3</v>
      </c>
      <c r="E3413" s="7">
        <v>4.2299999999999998E-4</v>
      </c>
      <c r="F3413" s="7">
        <v>1.2650000000000001E-3</v>
      </c>
      <c r="G3413" s="7">
        <v>2.111E-3</v>
      </c>
    </row>
    <row r="3414" spans="2:7" x14ac:dyDescent="0.2">
      <c r="B3414" s="7">
        <v>94.867999999999995</v>
      </c>
      <c r="C3414" s="7">
        <v>1.3799999999999999E-4</v>
      </c>
      <c r="D3414" s="7">
        <v>1.4469999999999999E-3</v>
      </c>
      <c r="E3414" s="7">
        <v>4.2299999999999998E-4</v>
      </c>
      <c r="F3414" s="7">
        <v>1.2669999999999999E-3</v>
      </c>
      <c r="G3414" s="7">
        <v>2.1180000000000001E-3</v>
      </c>
    </row>
    <row r="3415" spans="2:7" x14ac:dyDescent="0.2">
      <c r="B3415" s="7">
        <v>94.89</v>
      </c>
      <c r="C3415" s="7">
        <v>1.3999999999999999E-4</v>
      </c>
      <c r="D3415" s="7">
        <v>1.4450000000000001E-3</v>
      </c>
      <c r="E3415" s="7">
        <v>4.2299999999999998E-4</v>
      </c>
      <c r="F3415" s="7">
        <v>1.2700000000000001E-3</v>
      </c>
      <c r="G3415" s="7">
        <v>2.124E-3</v>
      </c>
    </row>
    <row r="3416" spans="2:7" x14ac:dyDescent="0.2">
      <c r="B3416" s="7">
        <v>94.912000000000006</v>
      </c>
      <c r="C3416" s="7">
        <v>1.4100000000000001E-4</v>
      </c>
      <c r="D3416" s="7">
        <v>1.444E-3</v>
      </c>
      <c r="E3416" s="7">
        <v>4.2299999999999998E-4</v>
      </c>
      <c r="F3416" s="7">
        <v>1.2719999999999999E-3</v>
      </c>
      <c r="G3416" s="7">
        <v>2.1310000000000001E-3</v>
      </c>
    </row>
    <row r="3417" spans="2:7" x14ac:dyDescent="0.2">
      <c r="B3417" s="7">
        <v>94.933999999999997</v>
      </c>
      <c r="C3417" s="7">
        <v>1.4300000000000001E-4</v>
      </c>
      <c r="D3417" s="7">
        <v>1.4430000000000001E-3</v>
      </c>
      <c r="E3417" s="7">
        <v>4.2299999999999998E-4</v>
      </c>
      <c r="F3417" s="7">
        <v>1.2750000000000001E-3</v>
      </c>
      <c r="G3417" s="7">
        <v>2.1380000000000001E-3</v>
      </c>
    </row>
    <row r="3418" spans="2:7" x14ac:dyDescent="0.2">
      <c r="B3418" s="7">
        <v>94.956000000000003</v>
      </c>
      <c r="C3418" s="7">
        <v>1.44E-4</v>
      </c>
      <c r="D3418" s="7">
        <v>1.441E-3</v>
      </c>
      <c r="E3418" s="7">
        <v>4.2400000000000001E-4</v>
      </c>
      <c r="F3418" s="7">
        <v>1.2769999999999999E-3</v>
      </c>
      <c r="G3418" s="7">
        <v>2.1450000000000002E-3</v>
      </c>
    </row>
    <row r="3419" spans="2:7" x14ac:dyDescent="0.2">
      <c r="B3419" s="7">
        <v>94.977999999999994</v>
      </c>
      <c r="C3419" s="7">
        <v>1.46E-4</v>
      </c>
      <c r="D3419" s="7">
        <v>1.4400000000000001E-3</v>
      </c>
      <c r="E3419" s="7">
        <v>4.2400000000000001E-4</v>
      </c>
      <c r="F3419" s="7">
        <v>1.2800000000000001E-3</v>
      </c>
      <c r="G3419" s="7">
        <v>2.1510000000000001E-3</v>
      </c>
    </row>
    <row r="3420" spans="2:7" x14ac:dyDescent="0.2">
      <c r="B3420" s="7">
        <v>95</v>
      </c>
      <c r="C3420" s="7">
        <v>1.47E-4</v>
      </c>
      <c r="D3420" s="7">
        <v>1.439E-3</v>
      </c>
      <c r="E3420" s="7">
        <v>4.2400000000000001E-4</v>
      </c>
      <c r="F3420" s="7">
        <v>1.2819999999999999E-3</v>
      </c>
      <c r="G3420" s="7">
        <v>2.158000000000000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49D02-815F-914F-8878-E708268147AA}">
  <dimension ref="A1:O486"/>
  <sheetViews>
    <sheetView workbookViewId="0">
      <selection activeCell="L20" sqref="L20"/>
    </sheetView>
  </sheetViews>
  <sheetFormatPr baseColWidth="10" defaultColWidth="8.83203125" defaultRowHeight="16" x14ac:dyDescent="0.2"/>
  <cols>
    <col min="3" max="3" width="21.1640625" bestFit="1" customWidth="1"/>
    <col min="4" max="4" width="23.5" bestFit="1" customWidth="1"/>
    <col min="7" max="7" width="21.1640625" bestFit="1" customWidth="1"/>
    <col min="8" max="8" width="23.5" bestFit="1" customWidth="1"/>
    <col min="12" max="12" width="20" bestFit="1" customWidth="1"/>
    <col min="13" max="13" width="33.5" bestFit="1" customWidth="1"/>
    <col min="14" max="14" width="13.33203125" bestFit="1" customWidth="1"/>
    <col min="15" max="15" width="16" bestFit="1" customWidth="1"/>
  </cols>
  <sheetData>
    <row r="1" spans="1:15" x14ac:dyDescent="0.2">
      <c r="A1" s="16" t="s">
        <v>29</v>
      </c>
      <c r="B1" s="16"/>
      <c r="C1" s="16"/>
      <c r="D1" s="16"/>
      <c r="E1" s="16" t="s">
        <v>563</v>
      </c>
      <c r="F1" s="16"/>
      <c r="G1" s="16"/>
      <c r="H1" s="16"/>
      <c r="K1" s="17" t="s">
        <v>564</v>
      </c>
      <c r="L1" s="17"/>
      <c r="M1" s="17"/>
      <c r="N1" s="17"/>
      <c r="O1" s="17"/>
    </row>
    <row r="2" spans="1:15" x14ac:dyDescent="0.2">
      <c r="A2" s="18" t="s">
        <v>565</v>
      </c>
      <c r="B2" s="18" t="s">
        <v>566</v>
      </c>
      <c r="C2" s="18" t="s">
        <v>567</v>
      </c>
      <c r="D2" s="18" t="s">
        <v>568</v>
      </c>
      <c r="E2" s="18" t="s">
        <v>565</v>
      </c>
      <c r="F2" s="18" t="s">
        <v>566</v>
      </c>
      <c r="G2" s="18" t="s">
        <v>567</v>
      </c>
      <c r="H2" s="18" t="s">
        <v>568</v>
      </c>
      <c r="K2" s="19"/>
      <c r="L2" s="19" t="s">
        <v>569</v>
      </c>
      <c r="M2" s="19" t="s">
        <v>570</v>
      </c>
      <c r="N2" s="19" t="s">
        <v>571</v>
      </c>
      <c r="O2" s="19" t="s">
        <v>572</v>
      </c>
    </row>
    <row r="3" spans="1:15" x14ac:dyDescent="0.2">
      <c r="A3" s="18" t="s">
        <v>573</v>
      </c>
      <c r="B3" s="18">
        <v>8</v>
      </c>
      <c r="C3" s="18">
        <v>3.5341517326103737</v>
      </c>
      <c r="D3" s="20">
        <v>1</v>
      </c>
      <c r="E3" s="18" t="s">
        <v>573</v>
      </c>
      <c r="F3" s="18">
        <v>22</v>
      </c>
      <c r="G3" s="18">
        <v>3.6222058949474745</v>
      </c>
      <c r="H3" s="20">
        <v>1</v>
      </c>
      <c r="K3" s="19" t="s">
        <v>563</v>
      </c>
      <c r="L3" s="21">
        <f>SUM(H93,H126,H128:H133,H139:H140,H148,H150:H154,H178,H180,H182:H185,H217,H220:H223)</f>
        <v>23.84092331413855</v>
      </c>
      <c r="M3" s="21">
        <f>AVERAGE(H93,H126,H128:H133,H139:H140,H148,H150:H154,H178,H180,H182:H185,H217,H220:H223)</f>
        <v>0.88299715978290927</v>
      </c>
      <c r="N3" s="21">
        <f>SUM(G93,G126,G128:G133,G139:G140,G148,G150:G154,G178,G180,G182:G185,G217,G220:G223)</f>
        <v>95.615537522667978</v>
      </c>
      <c r="O3" s="19">
        <f>AVERAGE(G93,G126,G128:G133,G139:G140,G148,G150:G154,G178,G180,G182:G185,G217,G220:G223)</f>
        <v>3.5413162045432585</v>
      </c>
    </row>
    <row r="4" spans="1:15" x14ac:dyDescent="0.2">
      <c r="A4" s="18" t="s">
        <v>573</v>
      </c>
      <c r="B4" s="18">
        <v>9</v>
      </c>
      <c r="C4" s="18">
        <v>1.2430676426692215</v>
      </c>
      <c r="D4" s="20">
        <v>0.82871176177948103</v>
      </c>
      <c r="E4" s="18" t="s">
        <v>573</v>
      </c>
      <c r="F4" s="18">
        <v>23</v>
      </c>
      <c r="G4" s="18">
        <v>0.51336369537998539</v>
      </c>
      <c r="H4" s="20">
        <v>0.34224246358665694</v>
      </c>
      <c r="K4" s="19" t="s">
        <v>29</v>
      </c>
      <c r="L4" s="21">
        <f>SUM(D93,D126:D134,D139:D141,D148,D150:D154,D178,D181,D182,D184,D185,D187:D189,D220:D223)</f>
        <v>1.9474921164572294</v>
      </c>
      <c r="M4" s="21">
        <f>AVERAGE(D93,D126:D134,D139:D141,D148,D150:D154,D178,D181,D182,D184,D185,D187:D189,D220:D223)</f>
        <v>6.2822326337329981E-2</v>
      </c>
      <c r="N4" s="19">
        <f>SUM(C93,C126:C134,C139:C141,C148,C150:C154,C178,C181,C182,C184,C185,C187:C189,C220:C223)</f>
        <v>2.9212381746858438</v>
      </c>
      <c r="O4" s="19">
        <f>AVERAGE(C93,C126:C134,C139:C141,C148,C150:C154,C178,C181,C182,C184,C185,C187:C189,C220:C223)</f>
        <v>9.4233489505994958E-2</v>
      </c>
    </row>
    <row r="5" spans="1:15" x14ac:dyDescent="0.2">
      <c r="A5" s="18" t="s">
        <v>573</v>
      </c>
      <c r="B5" s="18">
        <v>10</v>
      </c>
      <c r="C5" s="18">
        <v>1.0148782674732795</v>
      </c>
      <c r="D5" s="20">
        <v>0.67658551164885294</v>
      </c>
      <c r="E5" s="18" t="s">
        <v>573</v>
      </c>
      <c r="F5" s="18">
        <v>24</v>
      </c>
      <c r="G5" s="18">
        <v>0.41086538903160164</v>
      </c>
      <c r="H5" s="20">
        <v>0.27391025935440111</v>
      </c>
    </row>
    <row r="6" spans="1:15" x14ac:dyDescent="0.2">
      <c r="A6" s="18" t="s">
        <v>573</v>
      </c>
      <c r="B6" s="18">
        <v>11</v>
      </c>
      <c r="C6" s="18">
        <v>0.84459843820289526</v>
      </c>
      <c r="D6" s="20">
        <v>0.56306562546859684</v>
      </c>
      <c r="E6" s="18" t="s">
        <v>573</v>
      </c>
      <c r="F6" s="18">
        <v>25</v>
      </c>
      <c r="G6" s="18">
        <v>0.25603085972385092</v>
      </c>
      <c r="H6" s="20">
        <v>0.17068723981590062</v>
      </c>
    </row>
    <row r="7" spans="1:15" x14ac:dyDescent="0.2">
      <c r="A7" s="18" t="s">
        <v>573</v>
      </c>
      <c r="B7" s="18">
        <v>12</v>
      </c>
      <c r="C7" s="18">
        <v>1.5175212661640007</v>
      </c>
      <c r="D7" s="20">
        <v>1</v>
      </c>
      <c r="E7" s="18" t="s">
        <v>573</v>
      </c>
      <c r="F7" s="18">
        <v>26</v>
      </c>
      <c r="G7" s="18">
        <v>0.70031709619436466</v>
      </c>
      <c r="H7" s="20">
        <v>0.46687806412957644</v>
      </c>
    </row>
    <row r="8" spans="1:15" x14ac:dyDescent="0.2">
      <c r="A8" s="18" t="s">
        <v>573</v>
      </c>
      <c r="B8" s="18">
        <v>13</v>
      </c>
      <c r="C8" s="18">
        <v>0.42081235317642901</v>
      </c>
      <c r="D8" s="20">
        <v>0.28054156878428599</v>
      </c>
      <c r="E8" s="18" t="s">
        <v>573</v>
      </c>
      <c r="F8" s="18">
        <v>27</v>
      </c>
      <c r="G8" s="18">
        <v>0.7708211989973619</v>
      </c>
      <c r="H8" s="20">
        <v>0.5138807993315746</v>
      </c>
    </row>
    <row r="9" spans="1:15" x14ac:dyDescent="0.2">
      <c r="A9" s="18" t="s">
        <v>573</v>
      </c>
      <c r="B9" s="18">
        <v>14</v>
      </c>
      <c r="C9" s="18">
        <v>1.1190893630711924</v>
      </c>
      <c r="D9" s="20">
        <v>0.74605957538079493</v>
      </c>
      <c r="E9" s="18" t="s">
        <v>573</v>
      </c>
      <c r="F9" s="18">
        <v>28</v>
      </c>
      <c r="G9" s="18">
        <v>1.2563822981260764</v>
      </c>
      <c r="H9" s="20">
        <v>0.83758819875071755</v>
      </c>
    </row>
    <row r="10" spans="1:15" x14ac:dyDescent="0.2">
      <c r="A10" s="18" t="s">
        <v>573</v>
      </c>
      <c r="B10" s="18">
        <v>15</v>
      </c>
      <c r="C10" s="18">
        <v>6.1323492697614709E-2</v>
      </c>
      <c r="D10" s="20">
        <v>4.0882328465076473E-2</v>
      </c>
      <c r="E10" s="18" t="s">
        <v>573</v>
      </c>
      <c r="F10" s="18">
        <v>29</v>
      </c>
      <c r="G10" s="18">
        <v>0.10278274033879822</v>
      </c>
      <c r="H10" s="20">
        <v>6.8521826892532153E-2</v>
      </c>
      <c r="M10" t="s">
        <v>574</v>
      </c>
    </row>
    <row r="11" spans="1:15" x14ac:dyDescent="0.2">
      <c r="A11" s="18" t="s">
        <v>573</v>
      </c>
      <c r="B11" s="18">
        <v>16</v>
      </c>
      <c r="C11" s="18">
        <v>9.3735790438977409E-2</v>
      </c>
      <c r="D11" s="20">
        <v>6.2490526959318275E-2</v>
      </c>
      <c r="E11" s="18" t="s">
        <v>573</v>
      </c>
      <c r="F11" s="18">
        <v>30</v>
      </c>
      <c r="G11" s="18">
        <v>0.40840310825777149</v>
      </c>
      <c r="H11" s="20">
        <v>0.27226873883851432</v>
      </c>
      <c r="K11" s="22" t="s">
        <v>575</v>
      </c>
      <c r="L11" s="22"/>
      <c r="M11" s="22"/>
    </row>
    <row r="12" spans="1:15" x14ac:dyDescent="0.2">
      <c r="A12" s="18" t="s">
        <v>573</v>
      </c>
      <c r="B12" s="18">
        <v>17</v>
      </c>
      <c r="C12" s="18">
        <v>5.0564158706213801E-2</v>
      </c>
      <c r="D12" s="20">
        <v>3.3709439137475865E-2</v>
      </c>
      <c r="E12" s="18" t="s">
        <v>573</v>
      </c>
      <c r="F12" s="18">
        <v>31</v>
      </c>
      <c r="G12" s="18">
        <v>0.22502250383054884</v>
      </c>
      <c r="H12" s="20">
        <v>0.15001500255369923</v>
      </c>
    </row>
    <row r="13" spans="1:15" x14ac:dyDescent="0.2">
      <c r="A13" s="18" t="s">
        <v>573</v>
      </c>
      <c r="B13" s="18">
        <v>18</v>
      </c>
      <c r="C13" s="18">
        <v>9.4682108338709423E-2</v>
      </c>
      <c r="D13" s="20">
        <v>6.3121405559139615E-2</v>
      </c>
      <c r="E13" s="18" t="s">
        <v>573</v>
      </c>
      <c r="F13" s="18">
        <v>32</v>
      </c>
      <c r="G13" s="18">
        <v>0.24582093261843327</v>
      </c>
      <c r="H13" s="20">
        <v>0.16388062174562218</v>
      </c>
    </row>
    <row r="14" spans="1:15" x14ac:dyDescent="0.2">
      <c r="A14" s="18" t="s">
        <v>573</v>
      </c>
      <c r="B14" s="18">
        <v>19</v>
      </c>
      <c r="C14" s="18">
        <v>0.25002693161716633</v>
      </c>
      <c r="D14" s="20">
        <v>0.16668462107811088</v>
      </c>
      <c r="E14" s="18" t="s">
        <v>573</v>
      </c>
      <c r="F14" s="18">
        <v>33</v>
      </c>
      <c r="G14" s="18">
        <v>0.30053575048744108</v>
      </c>
      <c r="H14" s="20">
        <v>0.20035716699162739</v>
      </c>
      <c r="K14" s="23" t="s">
        <v>576</v>
      </c>
    </row>
    <row r="15" spans="1:15" x14ac:dyDescent="0.2">
      <c r="A15" s="18" t="s">
        <v>573</v>
      </c>
      <c r="B15" s="18">
        <v>20</v>
      </c>
      <c r="C15" s="18">
        <v>1.0972572107679237</v>
      </c>
      <c r="D15" s="20">
        <v>0.73150480717861577</v>
      </c>
      <c r="E15" s="18" t="s">
        <v>573</v>
      </c>
      <c r="F15" s="18">
        <v>34</v>
      </c>
      <c r="G15" s="18">
        <v>0.20409544686076844</v>
      </c>
      <c r="H15" s="20">
        <v>0.13606363124051229</v>
      </c>
    </row>
    <row r="16" spans="1:15" x14ac:dyDescent="0.2">
      <c r="A16" s="18" t="s">
        <v>573</v>
      </c>
      <c r="B16" s="18">
        <v>21</v>
      </c>
      <c r="C16" s="18">
        <v>0.83571072935819757</v>
      </c>
      <c r="D16" s="20">
        <v>0.55714048623879842</v>
      </c>
      <c r="E16" s="18" t="s">
        <v>573</v>
      </c>
      <c r="F16" s="18">
        <v>35</v>
      </c>
      <c r="G16" s="18">
        <v>1.7284574256389276</v>
      </c>
      <c r="H16" s="20">
        <v>1</v>
      </c>
    </row>
    <row r="17" spans="1:8" x14ac:dyDescent="0.2">
      <c r="A17" s="18" t="s">
        <v>573</v>
      </c>
      <c r="B17" s="18">
        <v>22</v>
      </c>
      <c r="C17" s="18">
        <v>4.060922829448244</v>
      </c>
      <c r="D17" s="20">
        <v>1</v>
      </c>
      <c r="E17" s="18" t="s">
        <v>573</v>
      </c>
      <c r="F17" s="18">
        <v>36</v>
      </c>
      <c r="G17" s="18">
        <v>5.8362697997738708</v>
      </c>
      <c r="H17" s="20">
        <v>1</v>
      </c>
    </row>
    <row r="18" spans="1:8" x14ac:dyDescent="0.2">
      <c r="A18" s="18" t="s">
        <v>573</v>
      </c>
      <c r="B18" s="18">
        <v>23</v>
      </c>
      <c r="C18" s="18">
        <v>3.9401863117167202</v>
      </c>
      <c r="D18" s="20">
        <v>1</v>
      </c>
      <c r="E18" s="18" t="s">
        <v>573</v>
      </c>
      <c r="F18" s="18">
        <v>37</v>
      </c>
      <c r="G18" s="18">
        <v>2.9049616084170133</v>
      </c>
      <c r="H18" s="20">
        <v>1</v>
      </c>
    </row>
    <row r="19" spans="1:8" x14ac:dyDescent="0.2">
      <c r="A19" s="18" t="s">
        <v>573</v>
      </c>
      <c r="B19" s="18">
        <v>24</v>
      </c>
      <c r="C19" s="18">
        <v>2.7846180880795779</v>
      </c>
      <c r="D19" s="20">
        <v>1</v>
      </c>
      <c r="E19" s="18" t="s">
        <v>573</v>
      </c>
      <c r="F19" s="18">
        <v>38</v>
      </c>
      <c r="G19" s="18">
        <v>2.7163015612082755</v>
      </c>
      <c r="H19" s="20">
        <v>1</v>
      </c>
    </row>
    <row r="20" spans="1:8" x14ac:dyDescent="0.2">
      <c r="A20" s="18" t="s">
        <v>573</v>
      </c>
      <c r="B20" s="18">
        <v>25</v>
      </c>
      <c r="C20" s="18">
        <v>1.2449189741698572</v>
      </c>
      <c r="D20" s="20">
        <v>0.82994598277990483</v>
      </c>
      <c r="E20" s="18" t="s">
        <v>573</v>
      </c>
      <c r="F20" s="18">
        <v>39</v>
      </c>
      <c r="G20" s="18">
        <v>2.7994929097128396</v>
      </c>
      <c r="H20" s="20">
        <v>1</v>
      </c>
    </row>
    <row r="21" spans="1:8" x14ac:dyDescent="0.2">
      <c r="A21" s="18" t="s">
        <v>573</v>
      </c>
      <c r="B21" s="18">
        <v>26</v>
      </c>
      <c r="C21" s="18">
        <v>0.23914095490475015</v>
      </c>
      <c r="D21" s="20">
        <v>0.15942730326983343</v>
      </c>
      <c r="E21" s="18" t="s">
        <v>573</v>
      </c>
      <c r="F21" s="18">
        <v>40</v>
      </c>
      <c r="G21" s="18">
        <v>0.6210361913107223</v>
      </c>
      <c r="H21" s="20">
        <v>0.41402412754048151</v>
      </c>
    </row>
    <row r="22" spans="1:8" x14ac:dyDescent="0.2">
      <c r="A22" s="18" t="s">
        <v>573</v>
      </c>
      <c r="B22" s="18">
        <v>27</v>
      </c>
      <c r="C22" s="18">
        <v>0</v>
      </c>
      <c r="D22" s="20">
        <v>0</v>
      </c>
      <c r="E22" s="18" t="s">
        <v>573</v>
      </c>
      <c r="F22" s="18">
        <v>41</v>
      </c>
      <c r="G22" s="18">
        <v>0.31796127445697125</v>
      </c>
      <c r="H22" s="20">
        <v>0.21197418297131418</v>
      </c>
    </row>
    <row r="23" spans="1:8" x14ac:dyDescent="0.2">
      <c r="A23" s="18" t="s">
        <v>573</v>
      </c>
      <c r="B23" s="18">
        <v>28</v>
      </c>
      <c r="C23" s="18">
        <v>0.192702594375639</v>
      </c>
      <c r="D23" s="20">
        <v>0.128468396250426</v>
      </c>
      <c r="E23" s="18" t="s">
        <v>573</v>
      </c>
      <c r="F23" s="18">
        <v>42</v>
      </c>
      <c r="G23" s="18">
        <v>0</v>
      </c>
      <c r="H23" s="20">
        <v>0</v>
      </c>
    </row>
    <row r="24" spans="1:8" x14ac:dyDescent="0.2">
      <c r="A24" s="18" t="s">
        <v>573</v>
      </c>
      <c r="B24" s="18">
        <v>29</v>
      </c>
      <c r="C24" s="18">
        <v>0</v>
      </c>
      <c r="D24" s="20">
        <v>0</v>
      </c>
      <c r="E24" s="18" t="s">
        <v>573</v>
      </c>
      <c r="F24" s="18">
        <v>43</v>
      </c>
      <c r="G24" s="18">
        <v>0</v>
      </c>
      <c r="H24" s="20">
        <v>0</v>
      </c>
    </row>
    <row r="25" spans="1:8" x14ac:dyDescent="0.2">
      <c r="A25" s="18" t="s">
        <v>573</v>
      </c>
      <c r="B25" s="18">
        <v>30</v>
      </c>
      <c r="C25" s="18">
        <v>0.21128554670797012</v>
      </c>
      <c r="D25" s="20">
        <v>0.14085703113864675</v>
      </c>
      <c r="E25" s="18" t="s">
        <v>573</v>
      </c>
      <c r="F25" s="18">
        <v>44</v>
      </c>
      <c r="G25" s="18">
        <v>5.0428485416876188E-2</v>
      </c>
      <c r="H25" s="20">
        <v>3.3618990277917461E-2</v>
      </c>
    </row>
    <row r="26" spans="1:8" x14ac:dyDescent="0.2">
      <c r="A26" s="18" t="s">
        <v>573</v>
      </c>
      <c r="B26" s="18">
        <v>31</v>
      </c>
      <c r="C26" s="18">
        <v>0.45752493421413121</v>
      </c>
      <c r="D26" s="20">
        <v>0.30501662280942082</v>
      </c>
      <c r="E26" s="18" t="s">
        <v>573</v>
      </c>
      <c r="F26" s="18">
        <v>45</v>
      </c>
      <c r="G26" s="18">
        <v>0.16630172236609217</v>
      </c>
      <c r="H26" s="20">
        <v>0.11086781491072811</v>
      </c>
    </row>
    <row r="27" spans="1:8" x14ac:dyDescent="0.2">
      <c r="A27" s="18" t="s">
        <v>573</v>
      </c>
      <c r="B27" s="18">
        <v>32</v>
      </c>
      <c r="C27" s="18">
        <v>0</v>
      </c>
      <c r="D27" s="20">
        <v>0</v>
      </c>
      <c r="E27" s="18" t="s">
        <v>573</v>
      </c>
      <c r="F27" s="18">
        <v>46</v>
      </c>
      <c r="G27" s="18">
        <v>0.19874991381314688</v>
      </c>
      <c r="H27" s="20">
        <v>0.13249994254209793</v>
      </c>
    </row>
    <row r="28" spans="1:8" x14ac:dyDescent="0.2">
      <c r="A28" s="18" t="s">
        <v>573</v>
      </c>
      <c r="B28" s="18">
        <v>33</v>
      </c>
      <c r="C28" s="18">
        <v>0.21435419777478368</v>
      </c>
      <c r="D28" s="20">
        <v>0.14290279851652246</v>
      </c>
      <c r="E28" s="18" t="s">
        <v>573</v>
      </c>
      <c r="F28" s="18">
        <v>47</v>
      </c>
      <c r="G28" s="18">
        <v>0.77724716681464023</v>
      </c>
      <c r="H28" s="20">
        <v>0.51816477787642679</v>
      </c>
    </row>
    <row r="29" spans="1:8" x14ac:dyDescent="0.2">
      <c r="A29" s="18" t="s">
        <v>573</v>
      </c>
      <c r="B29" s="18">
        <v>34</v>
      </c>
      <c r="C29" s="18">
        <v>0.74990295527902873</v>
      </c>
      <c r="D29" s="20">
        <v>0.4999353035193525</v>
      </c>
      <c r="E29" s="18" t="s">
        <v>573</v>
      </c>
      <c r="F29" s="18">
        <v>48</v>
      </c>
      <c r="G29" s="18">
        <v>8.2872046844293473E-2</v>
      </c>
      <c r="H29" s="20">
        <v>5.5248031229528982E-2</v>
      </c>
    </row>
    <row r="30" spans="1:8" x14ac:dyDescent="0.2">
      <c r="A30" s="18" t="s">
        <v>573</v>
      </c>
      <c r="B30" s="18">
        <v>35</v>
      </c>
      <c r="C30" s="18">
        <v>1.3174475850550722</v>
      </c>
      <c r="D30" s="20">
        <v>0.87829839003671484</v>
      </c>
      <c r="E30" s="18" t="s">
        <v>573</v>
      </c>
      <c r="F30" s="18">
        <v>49</v>
      </c>
      <c r="G30" s="18">
        <v>0.30700640881524011</v>
      </c>
      <c r="H30" s="20">
        <v>0.20467093921016008</v>
      </c>
    </row>
    <row r="31" spans="1:8" x14ac:dyDescent="0.2">
      <c r="A31" s="18" t="s">
        <v>573</v>
      </c>
      <c r="B31" s="18">
        <v>36</v>
      </c>
      <c r="C31" s="18">
        <v>1.4015933526704007</v>
      </c>
      <c r="D31" s="20">
        <v>0.93439556844693383</v>
      </c>
      <c r="E31" s="18" t="s">
        <v>573</v>
      </c>
      <c r="F31" s="18">
        <v>50</v>
      </c>
      <c r="G31" s="18">
        <v>0.15154190332647094</v>
      </c>
      <c r="H31" s="20">
        <v>0.10102793555098062</v>
      </c>
    </row>
    <row r="32" spans="1:8" x14ac:dyDescent="0.2">
      <c r="A32" s="18" t="s">
        <v>573</v>
      </c>
      <c r="B32" s="18">
        <v>37</v>
      </c>
      <c r="C32" s="18">
        <v>1.5684663928408678</v>
      </c>
      <c r="D32" s="20">
        <v>1</v>
      </c>
      <c r="E32" s="18" t="s">
        <v>573</v>
      </c>
      <c r="F32" s="18">
        <v>51</v>
      </c>
      <c r="G32" s="18">
        <v>0.20376170551158565</v>
      </c>
      <c r="H32" s="20">
        <v>0.13584113700772377</v>
      </c>
    </row>
    <row r="33" spans="1:8" x14ac:dyDescent="0.2">
      <c r="A33" s="18" t="s">
        <v>573</v>
      </c>
      <c r="B33" s="18">
        <v>38</v>
      </c>
      <c r="C33" s="18">
        <v>3.3679026417487599</v>
      </c>
      <c r="D33" s="20">
        <v>1</v>
      </c>
      <c r="E33" s="18" t="s">
        <v>573</v>
      </c>
      <c r="F33" s="18">
        <v>52</v>
      </c>
      <c r="G33" s="18">
        <v>2.5505507339100451</v>
      </c>
      <c r="H33" s="20">
        <v>1</v>
      </c>
    </row>
    <row r="34" spans="1:8" x14ac:dyDescent="0.2">
      <c r="A34" s="18" t="s">
        <v>573</v>
      </c>
      <c r="B34" s="18">
        <v>39</v>
      </c>
      <c r="C34" s="18">
        <v>2.3621703364594153</v>
      </c>
      <c r="D34" s="20">
        <v>1</v>
      </c>
      <c r="E34" s="18" t="s">
        <v>573</v>
      </c>
      <c r="F34" s="18">
        <v>53</v>
      </c>
      <c r="G34" s="18">
        <v>2.79317538423079</v>
      </c>
      <c r="H34" s="20">
        <v>1</v>
      </c>
    </row>
    <row r="35" spans="1:8" x14ac:dyDescent="0.2">
      <c r="A35" s="18" t="s">
        <v>573</v>
      </c>
      <c r="B35" s="18">
        <v>40</v>
      </c>
      <c r="C35" s="18">
        <v>1.2036240506263509</v>
      </c>
      <c r="D35" s="20">
        <v>0.80241603375090065</v>
      </c>
      <c r="E35" s="18" t="s">
        <v>573</v>
      </c>
      <c r="F35" s="18">
        <v>54</v>
      </c>
      <c r="G35" s="18">
        <v>3.7122729746886569</v>
      </c>
      <c r="H35" s="20">
        <v>1</v>
      </c>
    </row>
    <row r="36" spans="1:8" x14ac:dyDescent="0.2">
      <c r="A36" s="18" t="s">
        <v>573</v>
      </c>
      <c r="B36" s="18">
        <v>41</v>
      </c>
      <c r="C36" s="18">
        <v>0.60538677593210144</v>
      </c>
      <c r="D36" s="20">
        <v>0.40359118395473431</v>
      </c>
      <c r="E36" s="18" t="s">
        <v>573</v>
      </c>
      <c r="F36" s="18">
        <v>55</v>
      </c>
      <c r="G36" s="18">
        <v>2.7411935063087385</v>
      </c>
      <c r="H36" s="20">
        <v>1</v>
      </c>
    </row>
    <row r="37" spans="1:8" x14ac:dyDescent="0.2">
      <c r="A37" s="18" t="s">
        <v>573</v>
      </c>
      <c r="B37" s="18">
        <v>42</v>
      </c>
      <c r="C37" s="18">
        <v>0.13530350047895798</v>
      </c>
      <c r="D37" s="20">
        <v>9.0202333652638647E-2</v>
      </c>
      <c r="E37" s="18" t="s">
        <v>573</v>
      </c>
      <c r="F37" s="18">
        <v>56</v>
      </c>
      <c r="G37" s="18">
        <v>0.32827364594796976</v>
      </c>
      <c r="H37" s="20">
        <v>0.21884909729864652</v>
      </c>
    </row>
    <row r="38" spans="1:8" x14ac:dyDescent="0.2">
      <c r="A38" s="18" t="s">
        <v>573</v>
      </c>
      <c r="B38" s="18">
        <v>43</v>
      </c>
      <c r="C38" s="18">
        <v>1.1773593553667636</v>
      </c>
      <c r="D38" s="20">
        <v>0.78490623691117578</v>
      </c>
      <c r="E38" s="18" t="s">
        <v>573</v>
      </c>
      <c r="F38" s="18">
        <v>57</v>
      </c>
      <c r="G38" s="18">
        <v>3.4608838414175587</v>
      </c>
      <c r="H38" s="20">
        <v>1</v>
      </c>
    </row>
    <row r="39" spans="1:8" x14ac:dyDescent="0.2">
      <c r="A39" s="18" t="s">
        <v>573</v>
      </c>
      <c r="B39" s="18">
        <v>44</v>
      </c>
      <c r="C39" s="18">
        <v>0.4562734595787647</v>
      </c>
      <c r="D39" s="20">
        <v>0.30418230638584315</v>
      </c>
      <c r="E39" s="18" t="s">
        <v>573</v>
      </c>
      <c r="F39" s="18">
        <v>58</v>
      </c>
      <c r="G39" s="18">
        <v>0.60620701681297695</v>
      </c>
      <c r="H39" s="20">
        <v>0.40413801120865128</v>
      </c>
    </row>
    <row r="40" spans="1:8" x14ac:dyDescent="0.2">
      <c r="A40" s="18" t="s">
        <v>573</v>
      </c>
      <c r="B40" s="18">
        <v>45</v>
      </c>
      <c r="C40" s="18">
        <v>3.9570419324167503</v>
      </c>
      <c r="D40" s="20">
        <v>1</v>
      </c>
      <c r="E40" s="18" t="s">
        <v>573</v>
      </c>
      <c r="F40" s="18">
        <v>59</v>
      </c>
      <c r="G40" s="18">
        <v>5.1835652894913995</v>
      </c>
      <c r="H40" s="20">
        <v>1</v>
      </c>
    </row>
    <row r="41" spans="1:8" x14ac:dyDescent="0.2">
      <c r="A41" s="18" t="s">
        <v>573</v>
      </c>
      <c r="B41" s="18">
        <v>46</v>
      </c>
      <c r="C41" s="18">
        <v>1.4738006122554423</v>
      </c>
      <c r="D41" s="20">
        <v>0.98253374150362827</v>
      </c>
      <c r="E41" s="18" t="s">
        <v>573</v>
      </c>
      <c r="F41" s="18">
        <v>60</v>
      </c>
      <c r="G41" s="18">
        <v>2.5360558902121673</v>
      </c>
      <c r="H41" s="20">
        <v>1</v>
      </c>
    </row>
    <row r="42" spans="1:8" x14ac:dyDescent="0.2">
      <c r="A42" s="18" t="s">
        <v>573</v>
      </c>
      <c r="B42" s="18">
        <v>47</v>
      </c>
      <c r="C42" s="18">
        <v>1.6154311819553187</v>
      </c>
      <c r="D42" s="20">
        <v>1</v>
      </c>
      <c r="E42" s="18" t="s">
        <v>573</v>
      </c>
      <c r="F42" s="18">
        <v>61</v>
      </c>
      <c r="G42" s="18">
        <v>2.1284020454984027</v>
      </c>
      <c r="H42" s="20">
        <v>1</v>
      </c>
    </row>
    <row r="43" spans="1:8" x14ac:dyDescent="0.2">
      <c r="A43" s="18" t="s">
        <v>573</v>
      </c>
      <c r="B43" s="18">
        <v>48</v>
      </c>
      <c r="C43" s="18">
        <v>0.63510196051299017</v>
      </c>
      <c r="D43" s="20">
        <v>0.42340130700866013</v>
      </c>
      <c r="E43" s="18" t="s">
        <v>573</v>
      </c>
      <c r="F43" s="18">
        <v>62</v>
      </c>
      <c r="G43" s="18">
        <v>0</v>
      </c>
      <c r="H43" s="20">
        <v>0</v>
      </c>
    </row>
    <row r="44" spans="1:8" x14ac:dyDescent="0.2">
      <c r="A44" s="18" t="s">
        <v>573</v>
      </c>
      <c r="B44" s="18">
        <v>49</v>
      </c>
      <c r="C44" s="18">
        <v>0.17061039319708252</v>
      </c>
      <c r="D44" s="20">
        <v>0.11374026213138834</v>
      </c>
      <c r="E44" s="18" t="s">
        <v>573</v>
      </c>
      <c r="F44" s="18">
        <v>63</v>
      </c>
      <c r="G44" s="18">
        <v>0.83819085076937727</v>
      </c>
      <c r="H44" s="20">
        <v>0.55879390051291822</v>
      </c>
    </row>
    <row r="45" spans="1:8" x14ac:dyDescent="0.2">
      <c r="A45" s="18" t="s">
        <v>573</v>
      </c>
      <c r="B45" s="18">
        <v>50</v>
      </c>
      <c r="C45" s="18">
        <v>0</v>
      </c>
      <c r="D45" s="20">
        <v>0</v>
      </c>
      <c r="E45" s="18" t="s">
        <v>573</v>
      </c>
      <c r="F45" s="18">
        <v>64</v>
      </c>
      <c r="G45" s="18">
        <v>0.20170866810284324</v>
      </c>
      <c r="H45" s="20">
        <v>0.13447244540189549</v>
      </c>
    </row>
    <row r="46" spans="1:8" x14ac:dyDescent="0.2">
      <c r="A46" s="18" t="s">
        <v>573</v>
      </c>
      <c r="B46" s="18">
        <v>51</v>
      </c>
      <c r="C46" s="18">
        <v>0</v>
      </c>
      <c r="D46" s="20">
        <v>0</v>
      </c>
      <c r="E46" s="18" t="s">
        <v>573</v>
      </c>
      <c r="F46" s="18">
        <v>65</v>
      </c>
      <c r="G46" s="18">
        <v>6.739244773212108E-2</v>
      </c>
      <c r="H46" s="20">
        <v>4.492829848808072E-2</v>
      </c>
    </row>
    <row r="47" spans="1:8" x14ac:dyDescent="0.2">
      <c r="A47" s="18" t="s">
        <v>573</v>
      </c>
      <c r="B47" s="18">
        <v>52</v>
      </c>
      <c r="C47" s="18">
        <v>0</v>
      </c>
      <c r="D47" s="20">
        <v>0</v>
      </c>
      <c r="E47" s="18" t="s">
        <v>573</v>
      </c>
      <c r="F47" s="18">
        <v>66</v>
      </c>
      <c r="G47" s="18">
        <v>0</v>
      </c>
      <c r="H47" s="20">
        <v>0</v>
      </c>
    </row>
    <row r="48" spans="1:8" x14ac:dyDescent="0.2">
      <c r="A48" s="18" t="s">
        <v>573</v>
      </c>
      <c r="B48" s="18">
        <v>53</v>
      </c>
      <c r="C48" s="18">
        <v>0</v>
      </c>
      <c r="D48" s="20">
        <v>0</v>
      </c>
      <c r="E48" s="18" t="s">
        <v>573</v>
      </c>
      <c r="F48" s="18">
        <v>67</v>
      </c>
      <c r="G48" s="18">
        <v>0</v>
      </c>
      <c r="H48" s="20">
        <v>0</v>
      </c>
    </row>
    <row r="49" spans="1:8" x14ac:dyDescent="0.2">
      <c r="A49" s="18" t="s">
        <v>573</v>
      </c>
      <c r="B49" s="18">
        <v>54</v>
      </c>
      <c r="C49" s="18">
        <v>0</v>
      </c>
      <c r="D49" s="20">
        <v>0</v>
      </c>
      <c r="E49" s="18" t="s">
        <v>573</v>
      </c>
      <c r="F49" s="18">
        <v>68</v>
      </c>
      <c r="G49" s="18">
        <v>0</v>
      </c>
      <c r="H49" s="20">
        <v>0</v>
      </c>
    </row>
    <row r="50" spans="1:8" x14ac:dyDescent="0.2">
      <c r="A50" s="18" t="s">
        <v>573</v>
      </c>
      <c r="B50" s="18">
        <v>55</v>
      </c>
      <c r="C50" s="18">
        <v>0</v>
      </c>
      <c r="D50" s="20">
        <v>0</v>
      </c>
      <c r="E50" s="18" t="s">
        <v>573</v>
      </c>
      <c r="F50" s="18">
        <v>69</v>
      </c>
      <c r="G50" s="18">
        <v>0</v>
      </c>
      <c r="H50" s="20">
        <v>0</v>
      </c>
    </row>
    <row r="51" spans="1:8" x14ac:dyDescent="0.2">
      <c r="A51" s="18" t="s">
        <v>573</v>
      </c>
      <c r="B51" s="18">
        <v>56</v>
      </c>
      <c r="C51" s="18">
        <v>0</v>
      </c>
      <c r="D51" s="20">
        <v>0</v>
      </c>
      <c r="E51" s="18" t="s">
        <v>573</v>
      </c>
      <c r="F51" s="18">
        <v>70</v>
      </c>
      <c r="G51" s="18">
        <v>0</v>
      </c>
      <c r="H51" s="20">
        <v>0</v>
      </c>
    </row>
    <row r="52" spans="1:8" x14ac:dyDescent="0.2">
      <c r="A52" s="18" t="s">
        <v>573</v>
      </c>
      <c r="B52" s="18">
        <v>57</v>
      </c>
      <c r="C52" s="18">
        <v>0</v>
      </c>
      <c r="D52" s="20">
        <v>0</v>
      </c>
      <c r="E52" s="18" t="s">
        <v>573</v>
      </c>
      <c r="F52" s="18">
        <v>71</v>
      </c>
      <c r="G52" s="18">
        <v>0</v>
      </c>
      <c r="H52" s="20">
        <v>0</v>
      </c>
    </row>
    <row r="53" spans="1:8" x14ac:dyDescent="0.2">
      <c r="A53" s="18" t="s">
        <v>573</v>
      </c>
      <c r="B53" s="18">
        <v>58</v>
      </c>
      <c r="C53" s="18">
        <v>0</v>
      </c>
      <c r="D53" s="20">
        <v>0</v>
      </c>
      <c r="E53" s="18" t="s">
        <v>573</v>
      </c>
      <c r="F53" s="18">
        <v>72</v>
      </c>
      <c r="G53" s="18">
        <v>0</v>
      </c>
      <c r="H53" s="20">
        <v>0</v>
      </c>
    </row>
    <row r="54" spans="1:8" x14ac:dyDescent="0.2">
      <c r="A54" s="18" t="s">
        <v>573</v>
      </c>
      <c r="B54" s="18">
        <v>59</v>
      </c>
      <c r="C54" s="18">
        <v>0</v>
      </c>
      <c r="D54" s="20">
        <v>0</v>
      </c>
      <c r="E54" s="18" t="s">
        <v>573</v>
      </c>
      <c r="F54" s="18">
        <v>73</v>
      </c>
      <c r="G54" s="18">
        <v>0</v>
      </c>
      <c r="H54" s="20">
        <v>0</v>
      </c>
    </row>
    <row r="55" spans="1:8" x14ac:dyDescent="0.2">
      <c r="A55" s="18" t="s">
        <v>573</v>
      </c>
      <c r="B55" s="18">
        <v>60</v>
      </c>
      <c r="C55" s="18">
        <v>0</v>
      </c>
      <c r="D55" s="20">
        <v>0</v>
      </c>
      <c r="E55" s="18" t="s">
        <v>573</v>
      </c>
      <c r="F55" s="18">
        <v>74</v>
      </c>
      <c r="G55" s="18">
        <v>2.128493803992839E-2</v>
      </c>
      <c r="H55" s="20">
        <v>1.4189958693285593E-2</v>
      </c>
    </row>
    <row r="56" spans="1:8" x14ac:dyDescent="0.2">
      <c r="A56" s="18" t="s">
        <v>573</v>
      </c>
      <c r="B56" s="18">
        <v>61</v>
      </c>
      <c r="C56" s="18">
        <v>0</v>
      </c>
      <c r="D56" s="20">
        <v>0</v>
      </c>
      <c r="E56" s="18" t="s">
        <v>573</v>
      </c>
      <c r="F56" s="18">
        <v>75</v>
      </c>
      <c r="G56" s="18">
        <v>0</v>
      </c>
      <c r="H56" s="20">
        <v>0</v>
      </c>
    </row>
    <row r="57" spans="1:8" x14ac:dyDescent="0.2">
      <c r="A57" s="18" t="s">
        <v>573</v>
      </c>
      <c r="B57" s="18">
        <v>62</v>
      </c>
      <c r="C57" s="18">
        <v>0</v>
      </c>
      <c r="D57" s="20">
        <v>0</v>
      </c>
      <c r="E57" s="18" t="s">
        <v>573</v>
      </c>
      <c r="F57" s="18">
        <v>76</v>
      </c>
      <c r="G57" s="18">
        <v>0.6938486902791583</v>
      </c>
      <c r="H57" s="20">
        <v>0.46256579351943888</v>
      </c>
    </row>
    <row r="58" spans="1:8" x14ac:dyDescent="0.2">
      <c r="A58" s="18" t="s">
        <v>573</v>
      </c>
      <c r="B58" s="18">
        <v>63</v>
      </c>
      <c r="C58" s="18">
        <v>0</v>
      </c>
      <c r="D58" s="20">
        <v>0</v>
      </c>
      <c r="E58" s="18" t="s">
        <v>573</v>
      </c>
      <c r="F58" s="18">
        <v>77</v>
      </c>
      <c r="G58" s="18">
        <v>2.12667508037844</v>
      </c>
      <c r="H58" s="20">
        <v>1</v>
      </c>
    </row>
    <row r="59" spans="1:8" x14ac:dyDescent="0.2">
      <c r="A59" s="18" t="s">
        <v>573</v>
      </c>
      <c r="B59" s="18">
        <v>64</v>
      </c>
      <c r="C59" s="18">
        <v>0</v>
      </c>
      <c r="D59" s="20">
        <v>0</v>
      </c>
      <c r="E59" s="18" t="s">
        <v>573</v>
      </c>
      <c r="F59" s="18">
        <v>78</v>
      </c>
      <c r="G59" s="18">
        <v>1.6022345321594796E-2</v>
      </c>
      <c r="H59" s="20">
        <v>1.0681563547729865E-2</v>
      </c>
    </row>
    <row r="60" spans="1:8" x14ac:dyDescent="0.2">
      <c r="A60" s="18" t="s">
        <v>573</v>
      </c>
      <c r="B60" s="18">
        <v>65</v>
      </c>
      <c r="C60" s="18">
        <v>0</v>
      </c>
      <c r="D60" s="20">
        <v>0</v>
      </c>
      <c r="E60" s="18" t="s">
        <v>573</v>
      </c>
      <c r="F60" s="18">
        <v>79</v>
      </c>
      <c r="G60" s="18">
        <v>0</v>
      </c>
      <c r="H60" s="20">
        <v>0</v>
      </c>
    </row>
    <row r="61" spans="1:8" x14ac:dyDescent="0.2">
      <c r="A61" s="18" t="s">
        <v>573</v>
      </c>
      <c r="B61" s="18">
        <v>66</v>
      </c>
      <c r="C61" s="18">
        <v>0</v>
      </c>
      <c r="D61" s="20">
        <v>0</v>
      </c>
      <c r="E61" s="18" t="s">
        <v>573</v>
      </c>
      <c r="F61" s="18">
        <v>80</v>
      </c>
      <c r="G61" s="18">
        <v>0</v>
      </c>
      <c r="H61" s="20">
        <v>0</v>
      </c>
    </row>
    <row r="62" spans="1:8" x14ac:dyDescent="0.2">
      <c r="A62" s="18" t="s">
        <v>573</v>
      </c>
      <c r="B62" s="18">
        <v>67</v>
      </c>
      <c r="C62" s="18">
        <v>0</v>
      </c>
      <c r="D62" s="20">
        <v>0</v>
      </c>
      <c r="E62" s="18" t="s">
        <v>573</v>
      </c>
      <c r="F62" s="18">
        <v>81</v>
      </c>
      <c r="G62" s="18">
        <v>0</v>
      </c>
      <c r="H62" s="20">
        <v>0</v>
      </c>
    </row>
    <row r="63" spans="1:8" x14ac:dyDescent="0.2">
      <c r="A63" s="18" t="s">
        <v>573</v>
      </c>
      <c r="B63" s="18">
        <v>68</v>
      </c>
      <c r="C63" s="18">
        <v>0</v>
      </c>
      <c r="D63" s="20">
        <v>0</v>
      </c>
      <c r="E63" s="18" t="s">
        <v>573</v>
      </c>
      <c r="F63" s="18">
        <v>82</v>
      </c>
      <c r="G63" s="18">
        <v>0</v>
      </c>
      <c r="H63" s="20">
        <v>0</v>
      </c>
    </row>
    <row r="64" spans="1:8" x14ac:dyDescent="0.2">
      <c r="A64" s="18" t="s">
        <v>573</v>
      </c>
      <c r="B64" s="18">
        <v>69</v>
      </c>
      <c r="C64" s="18">
        <v>0</v>
      </c>
      <c r="D64" s="20">
        <v>0</v>
      </c>
      <c r="E64" s="18" t="s">
        <v>573</v>
      </c>
      <c r="F64" s="18">
        <v>83</v>
      </c>
      <c r="G64" s="18">
        <v>0</v>
      </c>
      <c r="H64" s="20">
        <v>0</v>
      </c>
    </row>
    <row r="65" spans="1:8" x14ac:dyDescent="0.2">
      <c r="A65" s="18" t="s">
        <v>573</v>
      </c>
      <c r="B65" s="18">
        <v>70</v>
      </c>
      <c r="C65" s="18">
        <v>0</v>
      </c>
      <c r="D65" s="20">
        <v>0</v>
      </c>
      <c r="E65" s="18" t="s">
        <v>573</v>
      </c>
      <c r="F65" s="18">
        <v>84</v>
      </c>
      <c r="G65" s="18">
        <v>4.3209217494945135E-2</v>
      </c>
      <c r="H65" s="20">
        <v>2.880614499663009E-2</v>
      </c>
    </row>
    <row r="66" spans="1:8" x14ac:dyDescent="0.2">
      <c r="A66" s="18" t="s">
        <v>573</v>
      </c>
      <c r="B66" s="18">
        <v>71</v>
      </c>
      <c r="C66" s="18">
        <v>0</v>
      </c>
      <c r="D66" s="20">
        <v>0</v>
      </c>
      <c r="E66" s="18" t="s">
        <v>573</v>
      </c>
      <c r="F66" s="18">
        <v>85</v>
      </c>
      <c r="G66" s="18">
        <v>0</v>
      </c>
      <c r="H66" s="20">
        <v>0</v>
      </c>
    </row>
    <row r="67" spans="1:8" x14ac:dyDescent="0.2">
      <c r="A67" s="18" t="s">
        <v>573</v>
      </c>
      <c r="B67" s="18">
        <v>72</v>
      </c>
      <c r="C67" s="18">
        <v>0</v>
      </c>
      <c r="D67" s="20">
        <v>0</v>
      </c>
      <c r="E67" s="18" t="s">
        <v>573</v>
      </c>
      <c r="F67" s="18">
        <v>86</v>
      </c>
      <c r="G67" s="18">
        <v>0.10427634882533172</v>
      </c>
      <c r="H67" s="20">
        <v>6.9517565883554483E-2</v>
      </c>
    </row>
    <row r="68" spans="1:8" x14ac:dyDescent="0.2">
      <c r="A68" s="18" t="s">
        <v>573</v>
      </c>
      <c r="B68" s="18">
        <v>73</v>
      </c>
      <c r="C68" s="18">
        <v>0</v>
      </c>
      <c r="D68" s="20">
        <v>0</v>
      </c>
      <c r="E68" s="18" t="s">
        <v>573</v>
      </c>
      <c r="F68" s="18">
        <v>87</v>
      </c>
      <c r="G68" s="18">
        <v>0</v>
      </c>
      <c r="H68" s="20">
        <v>0</v>
      </c>
    </row>
    <row r="69" spans="1:8" x14ac:dyDescent="0.2">
      <c r="A69" s="18" t="s">
        <v>573</v>
      </c>
      <c r="B69" s="18">
        <v>74</v>
      </c>
      <c r="C69" s="18">
        <v>0</v>
      </c>
      <c r="D69" s="20">
        <v>0</v>
      </c>
      <c r="E69" s="18" t="s">
        <v>573</v>
      </c>
      <c r="F69" s="18">
        <v>88</v>
      </c>
      <c r="G69" s="18">
        <v>0</v>
      </c>
      <c r="H69" s="20">
        <v>0</v>
      </c>
    </row>
    <row r="70" spans="1:8" x14ac:dyDescent="0.2">
      <c r="A70" s="18" t="s">
        <v>573</v>
      </c>
      <c r="B70" s="18">
        <v>75</v>
      </c>
      <c r="C70" s="18">
        <v>0</v>
      </c>
      <c r="D70" s="20">
        <v>0</v>
      </c>
      <c r="E70" s="18" t="s">
        <v>573</v>
      </c>
      <c r="F70" s="18">
        <v>89</v>
      </c>
      <c r="G70" s="18">
        <v>0.63658845501177119</v>
      </c>
      <c r="H70" s="20">
        <v>0.42439230334118078</v>
      </c>
    </row>
    <row r="71" spans="1:8" x14ac:dyDescent="0.2">
      <c r="A71" s="18" t="s">
        <v>573</v>
      </c>
      <c r="B71" s="18">
        <v>76</v>
      </c>
      <c r="C71" s="18">
        <v>0</v>
      </c>
      <c r="D71" s="20">
        <v>0</v>
      </c>
      <c r="E71" s="18" t="s">
        <v>573</v>
      </c>
      <c r="F71" s="18">
        <v>90</v>
      </c>
      <c r="G71" s="18">
        <v>0.15924875249610049</v>
      </c>
      <c r="H71" s="20">
        <v>0.10616583499740033</v>
      </c>
    </row>
    <row r="72" spans="1:8" x14ac:dyDescent="0.2">
      <c r="A72" s="18" t="s">
        <v>573</v>
      </c>
      <c r="B72" s="18">
        <v>77</v>
      </c>
      <c r="C72" s="18">
        <v>0</v>
      </c>
      <c r="D72" s="20">
        <v>0</v>
      </c>
      <c r="E72" s="18" t="s">
        <v>573</v>
      </c>
      <c r="F72" s="18">
        <v>91</v>
      </c>
      <c r="G72" s="18">
        <v>0.15925995037391463</v>
      </c>
      <c r="H72" s="20">
        <v>0.10617330024927642</v>
      </c>
    </row>
    <row r="73" spans="1:8" x14ac:dyDescent="0.2">
      <c r="A73" s="18" t="s">
        <v>573</v>
      </c>
      <c r="B73" s="18">
        <v>78</v>
      </c>
      <c r="C73" s="18">
        <v>0</v>
      </c>
      <c r="D73" s="20">
        <v>0</v>
      </c>
      <c r="E73" s="18" t="s">
        <v>573</v>
      </c>
      <c r="F73" s="18">
        <v>92</v>
      </c>
      <c r="G73" s="18">
        <v>0.27120644693261559</v>
      </c>
      <c r="H73" s="20">
        <v>0.18080429795507705</v>
      </c>
    </row>
    <row r="74" spans="1:8" x14ac:dyDescent="0.2">
      <c r="A74" s="18" t="s">
        <v>573</v>
      </c>
      <c r="B74" s="18">
        <v>79</v>
      </c>
      <c r="C74" s="18">
        <v>0</v>
      </c>
      <c r="D74" s="20">
        <v>0</v>
      </c>
      <c r="E74" s="18" t="s">
        <v>573</v>
      </c>
      <c r="F74" s="18">
        <v>93</v>
      </c>
      <c r="G74" s="18">
        <v>0.15820789177934733</v>
      </c>
      <c r="H74" s="20">
        <v>0.10547192785289822</v>
      </c>
    </row>
    <row r="75" spans="1:8" x14ac:dyDescent="0.2">
      <c r="A75" s="18" t="s">
        <v>573</v>
      </c>
      <c r="B75" s="18">
        <v>80</v>
      </c>
      <c r="C75" s="18">
        <v>1.1310746667874789</v>
      </c>
      <c r="D75" s="20">
        <v>0.75404977785831928</v>
      </c>
      <c r="E75" s="18" t="s">
        <v>573</v>
      </c>
      <c r="F75" s="18">
        <v>94</v>
      </c>
      <c r="G75" s="18">
        <v>4.9482665766700726E-2</v>
      </c>
      <c r="H75" s="20">
        <v>3.2988443844467148E-2</v>
      </c>
    </row>
    <row r="76" spans="1:8" x14ac:dyDescent="0.2">
      <c r="A76" s="18" t="s">
        <v>573</v>
      </c>
      <c r="B76" s="18">
        <v>81</v>
      </c>
      <c r="C76" s="18">
        <v>2.1559720575479959</v>
      </c>
      <c r="D76" s="20">
        <v>1</v>
      </c>
      <c r="E76" s="18" t="s">
        <v>573</v>
      </c>
      <c r="F76" s="18">
        <v>95</v>
      </c>
      <c r="G76" s="18">
        <v>0</v>
      </c>
      <c r="H76" s="20">
        <v>0</v>
      </c>
    </row>
    <row r="77" spans="1:8" x14ac:dyDescent="0.2">
      <c r="A77" s="18" t="s">
        <v>573</v>
      </c>
      <c r="B77" s="18">
        <v>82</v>
      </c>
      <c r="C77" s="18">
        <v>6.7969912786404629E-2</v>
      </c>
      <c r="D77" s="20">
        <v>4.531327519093642E-2</v>
      </c>
      <c r="E77" s="18" t="s">
        <v>573</v>
      </c>
      <c r="F77" s="18">
        <v>96</v>
      </c>
      <c r="G77" s="18">
        <v>0</v>
      </c>
      <c r="H77" s="20">
        <v>0</v>
      </c>
    </row>
    <row r="78" spans="1:8" x14ac:dyDescent="0.2">
      <c r="A78" s="18" t="s">
        <v>573</v>
      </c>
      <c r="B78" s="18">
        <v>83</v>
      </c>
      <c r="C78" s="18">
        <v>1.2928085635705392E-2</v>
      </c>
      <c r="D78" s="20">
        <v>8.6187237571369278E-3</v>
      </c>
      <c r="E78" s="18" t="s">
        <v>573</v>
      </c>
      <c r="F78" s="18">
        <v>97</v>
      </c>
      <c r="G78" s="18">
        <v>0</v>
      </c>
      <c r="H78" s="20">
        <v>0</v>
      </c>
    </row>
    <row r="79" spans="1:8" x14ac:dyDescent="0.2">
      <c r="A79" s="18" t="s">
        <v>573</v>
      </c>
      <c r="B79" s="18">
        <v>84</v>
      </c>
      <c r="C79" s="18">
        <v>0</v>
      </c>
      <c r="D79" s="20">
        <v>0</v>
      </c>
      <c r="E79" s="18" t="s">
        <v>573</v>
      </c>
      <c r="F79" s="18">
        <v>98</v>
      </c>
      <c r="G79" s="18">
        <v>0</v>
      </c>
      <c r="H79" s="20">
        <v>0</v>
      </c>
    </row>
    <row r="80" spans="1:8" x14ac:dyDescent="0.2">
      <c r="A80" s="18" t="s">
        <v>573</v>
      </c>
      <c r="B80" s="18">
        <v>85</v>
      </c>
      <c r="C80" s="18">
        <v>8.913138461070573E-2</v>
      </c>
      <c r="D80" s="20">
        <v>5.9420923073803818E-2</v>
      </c>
      <c r="E80" s="18" t="s">
        <v>573</v>
      </c>
      <c r="F80" s="18">
        <v>99</v>
      </c>
      <c r="G80" s="18">
        <v>0</v>
      </c>
      <c r="H80" s="20">
        <v>0</v>
      </c>
    </row>
    <row r="81" spans="1:8" x14ac:dyDescent="0.2">
      <c r="A81" s="18" t="s">
        <v>573</v>
      </c>
      <c r="B81" s="18">
        <v>86</v>
      </c>
      <c r="C81" s="18">
        <v>0</v>
      </c>
      <c r="D81" s="20">
        <v>0</v>
      </c>
      <c r="E81" s="18" t="s">
        <v>573</v>
      </c>
      <c r="F81" s="18">
        <v>100</v>
      </c>
      <c r="G81" s="18">
        <v>2.0108057106964249E-2</v>
      </c>
      <c r="H81" s="20">
        <v>1.3405371404642832E-2</v>
      </c>
    </row>
    <row r="82" spans="1:8" x14ac:dyDescent="0.2">
      <c r="A82" s="18" t="s">
        <v>573</v>
      </c>
      <c r="B82" s="18">
        <v>87</v>
      </c>
      <c r="C82" s="18">
        <v>0</v>
      </c>
      <c r="D82" s="20">
        <v>0</v>
      </c>
      <c r="E82" s="18" t="s">
        <v>573</v>
      </c>
      <c r="F82" s="18">
        <v>101</v>
      </c>
      <c r="G82" s="18">
        <v>0</v>
      </c>
      <c r="H82" s="20">
        <v>0</v>
      </c>
    </row>
    <row r="83" spans="1:8" x14ac:dyDescent="0.2">
      <c r="A83" s="18" t="s">
        <v>573</v>
      </c>
      <c r="B83" s="18">
        <v>88</v>
      </c>
      <c r="C83" s="18">
        <v>0</v>
      </c>
      <c r="D83" s="20">
        <v>0</v>
      </c>
      <c r="E83" s="18" t="s">
        <v>573</v>
      </c>
      <c r="F83" s="18">
        <v>102</v>
      </c>
      <c r="G83" s="18">
        <v>2.9373896476157825E-2</v>
      </c>
      <c r="H83" s="20">
        <v>1.9582597650771884E-2</v>
      </c>
    </row>
    <row r="84" spans="1:8" x14ac:dyDescent="0.2">
      <c r="A84" s="18" t="s">
        <v>573</v>
      </c>
      <c r="B84" s="18">
        <v>89</v>
      </c>
      <c r="C84" s="18">
        <v>0</v>
      </c>
      <c r="D84" s="20">
        <v>0</v>
      </c>
      <c r="E84" s="18" t="s">
        <v>573</v>
      </c>
      <c r="F84" s="18">
        <v>103</v>
      </c>
      <c r="G84" s="18">
        <v>7.1751170076824022E-2</v>
      </c>
      <c r="H84" s="20">
        <v>4.7834113384549348E-2</v>
      </c>
    </row>
    <row r="85" spans="1:8" x14ac:dyDescent="0.2">
      <c r="A85" s="18" t="s">
        <v>573</v>
      </c>
      <c r="B85" s="18">
        <v>90</v>
      </c>
      <c r="C85" s="18">
        <v>0</v>
      </c>
      <c r="D85" s="20">
        <v>0</v>
      </c>
      <c r="E85" s="18" t="s">
        <v>573</v>
      </c>
      <c r="F85" s="18">
        <v>104</v>
      </c>
      <c r="G85" s="18">
        <v>0.41643116042453382</v>
      </c>
      <c r="H85" s="20">
        <v>0.2776207736163559</v>
      </c>
    </row>
    <row r="86" spans="1:8" x14ac:dyDescent="0.2">
      <c r="A86" s="18" t="s">
        <v>573</v>
      </c>
      <c r="B86" s="18">
        <v>91</v>
      </c>
      <c r="C86" s="18">
        <v>0</v>
      </c>
      <c r="D86" s="20">
        <v>0</v>
      </c>
      <c r="E86" s="18" t="s">
        <v>573</v>
      </c>
      <c r="F86" s="18">
        <v>105</v>
      </c>
      <c r="G86" s="18">
        <v>1.1853235612388957</v>
      </c>
      <c r="H86" s="20">
        <v>0.79021570749259717</v>
      </c>
    </row>
    <row r="87" spans="1:8" x14ac:dyDescent="0.2">
      <c r="A87" s="18" t="s">
        <v>573</v>
      </c>
      <c r="B87" s="18">
        <v>92</v>
      </c>
      <c r="C87" s="18">
        <v>0</v>
      </c>
      <c r="D87" s="20">
        <v>0</v>
      </c>
      <c r="E87" s="18" t="s">
        <v>573</v>
      </c>
      <c r="F87" s="18">
        <v>106</v>
      </c>
      <c r="G87" s="18">
        <v>0.37036913354278328</v>
      </c>
      <c r="H87" s="20">
        <v>0.24691275569518886</v>
      </c>
    </row>
    <row r="88" spans="1:8" x14ac:dyDescent="0.2">
      <c r="A88" s="18" t="s">
        <v>573</v>
      </c>
      <c r="B88" s="18">
        <v>93</v>
      </c>
      <c r="C88" s="18">
        <v>0</v>
      </c>
      <c r="D88" s="20">
        <v>0</v>
      </c>
      <c r="E88" s="18" t="s">
        <v>573</v>
      </c>
      <c r="F88" s="18">
        <v>107</v>
      </c>
      <c r="G88" s="18">
        <v>5.1149885860528904E-2</v>
      </c>
      <c r="H88" s="20">
        <v>3.4099923907019269E-2</v>
      </c>
    </row>
    <row r="89" spans="1:8" x14ac:dyDescent="0.2">
      <c r="A89" s="18" t="s">
        <v>573</v>
      </c>
      <c r="B89" s="18">
        <v>94</v>
      </c>
      <c r="C89" s="18">
        <v>0</v>
      </c>
      <c r="D89" s="20">
        <v>0</v>
      </c>
      <c r="E89" s="18" t="s">
        <v>573</v>
      </c>
      <c r="F89" s="18">
        <v>108</v>
      </c>
      <c r="G89" s="18">
        <v>0.53553216996675768</v>
      </c>
      <c r="H89" s="20">
        <v>0.35702144664450514</v>
      </c>
    </row>
    <row r="90" spans="1:8" x14ac:dyDescent="0.2">
      <c r="A90" s="18" t="s">
        <v>573</v>
      </c>
      <c r="B90" s="18">
        <v>95</v>
      </c>
      <c r="C90" s="18">
        <v>0</v>
      </c>
      <c r="D90" s="20">
        <v>0</v>
      </c>
      <c r="E90" s="18" t="s">
        <v>573</v>
      </c>
      <c r="F90" s="18">
        <v>109</v>
      </c>
      <c r="G90" s="18">
        <v>2.7387953441234028E-2</v>
      </c>
      <c r="H90" s="20">
        <v>1.8258635627489351E-2</v>
      </c>
    </row>
    <row r="91" spans="1:8" x14ac:dyDescent="0.2">
      <c r="A91" s="18" t="s">
        <v>573</v>
      </c>
      <c r="B91" s="18">
        <v>96</v>
      </c>
      <c r="C91" s="18">
        <v>0</v>
      </c>
      <c r="D91" s="20">
        <v>0</v>
      </c>
      <c r="E91" s="18" t="s">
        <v>573</v>
      </c>
      <c r="F91" s="18">
        <v>110</v>
      </c>
      <c r="G91" s="18">
        <v>7.2090226582293859E-2</v>
      </c>
      <c r="H91" s="20">
        <v>4.8060151054862575E-2</v>
      </c>
    </row>
    <row r="92" spans="1:8" x14ac:dyDescent="0.2">
      <c r="A92" s="18" t="s">
        <v>573</v>
      </c>
      <c r="B92" s="18">
        <v>97</v>
      </c>
      <c r="C92" s="18">
        <v>0</v>
      </c>
      <c r="D92" s="20">
        <v>0</v>
      </c>
      <c r="E92" s="18" t="s">
        <v>573</v>
      </c>
      <c r="F92" s="18">
        <v>111</v>
      </c>
      <c r="G92" s="18">
        <v>0.45238658566612161</v>
      </c>
      <c r="H92" s="20">
        <v>0.30159105711074774</v>
      </c>
    </row>
    <row r="93" spans="1:8" x14ac:dyDescent="0.2">
      <c r="A93" s="24" t="s">
        <v>573</v>
      </c>
      <c r="B93" s="24">
        <v>98</v>
      </c>
      <c r="C93" s="24">
        <v>0</v>
      </c>
      <c r="D93" s="25">
        <v>0</v>
      </c>
      <c r="E93" s="24" t="s">
        <v>573</v>
      </c>
      <c r="F93" s="24">
        <v>112</v>
      </c>
      <c r="G93" s="24">
        <v>1.5374314632942991</v>
      </c>
      <c r="H93" s="25">
        <v>1</v>
      </c>
    </row>
    <row r="94" spans="1:8" x14ac:dyDescent="0.2">
      <c r="A94" s="18" t="s">
        <v>573</v>
      </c>
      <c r="B94" s="18">
        <v>99</v>
      </c>
      <c r="C94" s="18">
        <v>0</v>
      </c>
      <c r="D94" s="20">
        <v>0</v>
      </c>
      <c r="E94" s="18" t="s">
        <v>573</v>
      </c>
      <c r="F94" s="18">
        <v>113</v>
      </c>
      <c r="G94" s="18">
        <v>1.7422802149412795</v>
      </c>
      <c r="H94" s="20">
        <v>1</v>
      </c>
    </row>
    <row r="95" spans="1:8" x14ac:dyDescent="0.2">
      <c r="A95" s="18" t="s">
        <v>573</v>
      </c>
      <c r="B95" s="18">
        <v>100</v>
      </c>
      <c r="C95" s="18">
        <v>0</v>
      </c>
      <c r="D95" s="20">
        <v>0</v>
      </c>
      <c r="E95" s="18" t="s">
        <v>573</v>
      </c>
      <c r="F95" s="18">
        <v>114</v>
      </c>
      <c r="G95" s="18">
        <v>0</v>
      </c>
      <c r="H95" s="20">
        <v>0</v>
      </c>
    </row>
    <row r="96" spans="1:8" x14ac:dyDescent="0.2">
      <c r="A96" s="18" t="s">
        <v>573</v>
      </c>
      <c r="B96" s="18">
        <v>101</v>
      </c>
      <c r="C96" s="18">
        <v>0</v>
      </c>
      <c r="D96" s="20">
        <v>0</v>
      </c>
      <c r="E96" s="18" t="s">
        <v>573</v>
      </c>
      <c r="F96" s="18">
        <v>115</v>
      </c>
      <c r="G96" s="18">
        <v>0</v>
      </c>
      <c r="H96" s="20">
        <v>0</v>
      </c>
    </row>
    <row r="97" spans="1:8" x14ac:dyDescent="0.2">
      <c r="A97" s="18" t="s">
        <v>573</v>
      </c>
      <c r="B97" s="18">
        <v>102</v>
      </c>
      <c r="C97" s="18">
        <v>0</v>
      </c>
      <c r="D97" s="20">
        <v>0</v>
      </c>
      <c r="E97" s="18" t="s">
        <v>573</v>
      </c>
      <c r="F97" s="18">
        <v>116</v>
      </c>
      <c r="G97" s="18">
        <v>0</v>
      </c>
      <c r="H97" s="20">
        <v>0</v>
      </c>
    </row>
    <row r="98" spans="1:8" x14ac:dyDescent="0.2">
      <c r="A98" s="18" t="s">
        <v>573</v>
      </c>
      <c r="B98" s="18">
        <v>103</v>
      </c>
      <c r="C98" s="18">
        <v>0</v>
      </c>
      <c r="D98" s="20">
        <v>0</v>
      </c>
      <c r="E98" s="18" t="s">
        <v>573</v>
      </c>
      <c r="F98" s="18">
        <v>117</v>
      </c>
      <c r="G98" s="18">
        <v>0</v>
      </c>
      <c r="H98" s="20">
        <v>0</v>
      </c>
    </row>
    <row r="99" spans="1:8" x14ac:dyDescent="0.2">
      <c r="A99" s="18" t="s">
        <v>573</v>
      </c>
      <c r="B99" s="18">
        <v>104</v>
      </c>
      <c r="C99" s="18">
        <v>0</v>
      </c>
      <c r="D99" s="20">
        <v>0</v>
      </c>
      <c r="E99" s="18" t="s">
        <v>573</v>
      </c>
      <c r="F99" s="18">
        <v>118</v>
      </c>
      <c r="G99" s="18">
        <v>0</v>
      </c>
      <c r="H99" s="20">
        <v>0</v>
      </c>
    </row>
    <row r="100" spans="1:8" x14ac:dyDescent="0.2">
      <c r="A100" s="18" t="s">
        <v>573</v>
      </c>
      <c r="B100" s="18">
        <v>105</v>
      </c>
      <c r="C100" s="18">
        <v>0</v>
      </c>
      <c r="D100" s="20">
        <v>0</v>
      </c>
      <c r="E100" s="18" t="s">
        <v>573</v>
      </c>
      <c r="F100" s="18">
        <v>119</v>
      </c>
      <c r="G100" s="18">
        <v>0</v>
      </c>
      <c r="H100" s="20">
        <v>0</v>
      </c>
    </row>
    <row r="101" spans="1:8" x14ac:dyDescent="0.2">
      <c r="A101" s="18" t="s">
        <v>573</v>
      </c>
      <c r="B101" s="18">
        <v>106</v>
      </c>
      <c r="C101" s="18">
        <v>0</v>
      </c>
      <c r="D101" s="20">
        <v>0</v>
      </c>
      <c r="E101" s="18" t="s">
        <v>573</v>
      </c>
      <c r="F101" s="18">
        <v>120</v>
      </c>
      <c r="G101" s="18">
        <v>0</v>
      </c>
      <c r="H101" s="20">
        <v>0</v>
      </c>
    </row>
    <row r="102" spans="1:8" x14ac:dyDescent="0.2">
      <c r="A102" s="18" t="s">
        <v>573</v>
      </c>
      <c r="B102" s="18">
        <v>107</v>
      </c>
      <c r="C102" s="18">
        <v>0</v>
      </c>
      <c r="D102" s="20">
        <v>0</v>
      </c>
      <c r="E102" s="18" t="s">
        <v>573</v>
      </c>
      <c r="F102" s="18">
        <v>121</v>
      </c>
      <c r="G102" s="18">
        <v>0</v>
      </c>
      <c r="H102" s="20">
        <v>0</v>
      </c>
    </row>
    <row r="103" spans="1:8" x14ac:dyDescent="0.2">
      <c r="A103" s="18" t="s">
        <v>573</v>
      </c>
      <c r="B103" s="18">
        <v>108</v>
      </c>
      <c r="C103" s="18">
        <v>0</v>
      </c>
      <c r="D103" s="20">
        <v>0</v>
      </c>
      <c r="E103" s="18" t="s">
        <v>573</v>
      </c>
      <c r="F103" s="18">
        <v>122</v>
      </c>
      <c r="G103" s="18">
        <v>0</v>
      </c>
      <c r="H103" s="20">
        <v>0</v>
      </c>
    </row>
    <row r="104" spans="1:8" x14ac:dyDescent="0.2">
      <c r="A104" s="18" t="s">
        <v>573</v>
      </c>
      <c r="B104" s="18">
        <v>109</v>
      </c>
      <c r="C104" s="18">
        <v>0</v>
      </c>
      <c r="D104" s="20">
        <v>0</v>
      </c>
      <c r="E104" s="18" t="s">
        <v>573</v>
      </c>
      <c r="F104" s="18">
        <v>123</v>
      </c>
      <c r="G104" s="18">
        <v>0</v>
      </c>
      <c r="H104" s="20">
        <v>0</v>
      </c>
    </row>
    <row r="105" spans="1:8" x14ac:dyDescent="0.2">
      <c r="A105" s="18" t="s">
        <v>573</v>
      </c>
      <c r="B105" s="18">
        <v>110</v>
      </c>
      <c r="C105" s="18">
        <v>0</v>
      </c>
      <c r="D105" s="20">
        <v>0</v>
      </c>
      <c r="E105" s="18" t="s">
        <v>573</v>
      </c>
      <c r="F105" s="18">
        <v>124</v>
      </c>
      <c r="G105" s="18">
        <v>0</v>
      </c>
      <c r="H105" s="20">
        <v>0</v>
      </c>
    </row>
    <row r="106" spans="1:8" x14ac:dyDescent="0.2">
      <c r="A106" s="18" t="s">
        <v>573</v>
      </c>
      <c r="B106" s="18">
        <v>111</v>
      </c>
      <c r="C106" s="18">
        <v>0</v>
      </c>
      <c r="D106" s="20">
        <v>0</v>
      </c>
      <c r="E106" s="18" t="s">
        <v>573</v>
      </c>
      <c r="F106" s="18">
        <v>125</v>
      </c>
      <c r="G106" s="18">
        <v>0</v>
      </c>
      <c r="H106" s="20">
        <v>0</v>
      </c>
    </row>
    <row r="107" spans="1:8" x14ac:dyDescent="0.2">
      <c r="A107" s="18" t="s">
        <v>573</v>
      </c>
      <c r="B107" s="18">
        <v>112</v>
      </c>
      <c r="C107" s="18">
        <v>0</v>
      </c>
      <c r="D107" s="20">
        <v>0</v>
      </c>
      <c r="E107" s="18" t="s">
        <v>573</v>
      </c>
      <c r="F107" s="18">
        <v>126</v>
      </c>
      <c r="G107" s="18">
        <v>0</v>
      </c>
      <c r="H107" s="20">
        <v>0</v>
      </c>
    </row>
    <row r="108" spans="1:8" x14ac:dyDescent="0.2">
      <c r="A108" s="18" t="s">
        <v>573</v>
      </c>
      <c r="B108" s="18">
        <v>113</v>
      </c>
      <c r="C108" s="18">
        <v>0</v>
      </c>
      <c r="D108" s="20">
        <v>0</v>
      </c>
      <c r="E108" s="18" t="s">
        <v>573</v>
      </c>
      <c r="F108" s="18">
        <v>127</v>
      </c>
      <c r="G108" s="18">
        <v>0</v>
      </c>
      <c r="H108" s="20">
        <v>0</v>
      </c>
    </row>
    <row r="109" spans="1:8" x14ac:dyDescent="0.2">
      <c r="A109" s="18" t="s">
        <v>573</v>
      </c>
      <c r="B109" s="18">
        <v>114</v>
      </c>
      <c r="C109" s="18">
        <v>0</v>
      </c>
      <c r="D109" s="20">
        <v>0</v>
      </c>
      <c r="E109" s="18" t="s">
        <v>573</v>
      </c>
      <c r="F109" s="18">
        <v>128</v>
      </c>
      <c r="G109" s="18">
        <v>0</v>
      </c>
      <c r="H109" s="20">
        <v>0</v>
      </c>
    </row>
    <row r="110" spans="1:8" x14ac:dyDescent="0.2">
      <c r="A110" s="18" t="s">
        <v>573</v>
      </c>
      <c r="B110" s="18">
        <v>115</v>
      </c>
      <c r="C110" s="18">
        <v>0</v>
      </c>
      <c r="D110" s="20">
        <v>0</v>
      </c>
      <c r="E110" s="18" t="s">
        <v>573</v>
      </c>
      <c r="F110" s="18">
        <v>129</v>
      </c>
      <c r="G110" s="18">
        <v>0</v>
      </c>
      <c r="H110" s="20">
        <v>0</v>
      </c>
    </row>
    <row r="111" spans="1:8" x14ac:dyDescent="0.2">
      <c r="A111" s="18" t="s">
        <v>573</v>
      </c>
      <c r="B111" s="18">
        <v>116</v>
      </c>
      <c r="C111" s="18">
        <v>0</v>
      </c>
      <c r="D111" s="20">
        <v>0</v>
      </c>
      <c r="E111" s="18" t="s">
        <v>573</v>
      </c>
      <c r="F111" s="18">
        <v>130</v>
      </c>
      <c r="G111" s="18">
        <v>0</v>
      </c>
      <c r="H111" s="20">
        <v>0</v>
      </c>
    </row>
    <row r="112" spans="1:8" x14ac:dyDescent="0.2">
      <c r="A112" s="18" t="s">
        <v>573</v>
      </c>
      <c r="B112" s="18">
        <v>117</v>
      </c>
      <c r="C112" s="18">
        <v>0</v>
      </c>
      <c r="D112" s="20">
        <v>0</v>
      </c>
      <c r="E112" s="18" t="s">
        <v>573</v>
      </c>
      <c r="F112" s="18">
        <v>131</v>
      </c>
      <c r="G112" s="18">
        <v>0</v>
      </c>
      <c r="H112" s="20">
        <v>0</v>
      </c>
    </row>
    <row r="113" spans="1:8" x14ac:dyDescent="0.2">
      <c r="A113" s="18" t="s">
        <v>573</v>
      </c>
      <c r="B113" s="18">
        <v>118</v>
      </c>
      <c r="C113" s="18">
        <v>0</v>
      </c>
      <c r="D113" s="20">
        <v>0</v>
      </c>
      <c r="E113" s="18" t="s">
        <v>573</v>
      </c>
      <c r="F113" s="18">
        <v>132</v>
      </c>
      <c r="G113" s="18">
        <v>0</v>
      </c>
      <c r="H113" s="20">
        <v>0</v>
      </c>
    </row>
    <row r="114" spans="1:8" x14ac:dyDescent="0.2">
      <c r="A114" s="18" t="s">
        <v>573</v>
      </c>
      <c r="B114" s="18">
        <v>119</v>
      </c>
      <c r="C114" s="18">
        <v>0.38581490405261709</v>
      </c>
      <c r="D114" s="20">
        <v>0.25720993603507808</v>
      </c>
      <c r="E114" s="18" t="s">
        <v>573</v>
      </c>
      <c r="F114" s="18">
        <v>133</v>
      </c>
      <c r="G114" s="18">
        <v>0</v>
      </c>
      <c r="H114" s="20">
        <v>0</v>
      </c>
    </row>
    <row r="115" spans="1:8" x14ac:dyDescent="0.2">
      <c r="A115" s="18" t="s">
        <v>573</v>
      </c>
      <c r="B115" s="18">
        <v>120</v>
      </c>
      <c r="C115" s="18">
        <v>1.3716755429192953</v>
      </c>
      <c r="D115" s="20">
        <v>0.91445036194619689</v>
      </c>
      <c r="E115" s="18" t="s">
        <v>573</v>
      </c>
      <c r="F115" s="18">
        <v>134</v>
      </c>
      <c r="G115" s="18">
        <v>0</v>
      </c>
      <c r="H115" s="20">
        <v>0</v>
      </c>
    </row>
    <row r="116" spans="1:8" x14ac:dyDescent="0.2">
      <c r="A116" s="18" t="s">
        <v>573</v>
      </c>
      <c r="B116" s="18">
        <v>121</v>
      </c>
      <c r="C116" s="18">
        <v>0.60191914232305765</v>
      </c>
      <c r="D116" s="20">
        <v>0.40127942821537177</v>
      </c>
      <c r="E116" s="18" t="s">
        <v>573</v>
      </c>
      <c r="F116" s="18">
        <v>135</v>
      </c>
      <c r="G116" s="18">
        <v>0.26522925894834304</v>
      </c>
      <c r="H116" s="20">
        <v>0.17681950596556203</v>
      </c>
    </row>
    <row r="117" spans="1:8" x14ac:dyDescent="0.2">
      <c r="A117" s="18" t="s">
        <v>573</v>
      </c>
      <c r="B117" s="18">
        <v>122</v>
      </c>
      <c r="C117" s="18">
        <v>1.2270796472310626</v>
      </c>
      <c r="D117" s="20">
        <v>0.8180530981540417</v>
      </c>
      <c r="E117" s="18" t="s">
        <v>573</v>
      </c>
      <c r="F117" s="18">
        <v>136</v>
      </c>
      <c r="G117" s="18">
        <v>2.9365479782690929</v>
      </c>
      <c r="H117" s="20">
        <v>1</v>
      </c>
    </row>
    <row r="118" spans="1:8" x14ac:dyDescent="0.2">
      <c r="A118" s="18" t="s">
        <v>573</v>
      </c>
      <c r="B118" s="18">
        <v>123</v>
      </c>
      <c r="C118" s="18">
        <v>0.24741654643856009</v>
      </c>
      <c r="D118" s="20">
        <v>0.16494436429237339</v>
      </c>
      <c r="E118" s="18" t="s">
        <v>573</v>
      </c>
      <c r="F118" s="18">
        <v>137</v>
      </c>
      <c r="G118" s="18">
        <v>0.39113169862525865</v>
      </c>
      <c r="H118" s="20">
        <v>0.26075446575017242</v>
      </c>
    </row>
    <row r="119" spans="1:8" x14ac:dyDescent="0.2">
      <c r="A119" s="18" t="s">
        <v>573</v>
      </c>
      <c r="B119" s="18">
        <v>124</v>
      </c>
      <c r="C119" s="18">
        <v>0.75552104105440787</v>
      </c>
      <c r="D119" s="20">
        <v>0.50368069403627191</v>
      </c>
      <c r="E119" s="18" t="s">
        <v>573</v>
      </c>
      <c r="F119" s="18">
        <v>138</v>
      </c>
      <c r="G119" s="18">
        <v>4.2703756436986753</v>
      </c>
      <c r="H119" s="20">
        <v>1</v>
      </c>
    </row>
    <row r="120" spans="1:8" x14ac:dyDescent="0.2">
      <c r="A120" s="18" t="s">
        <v>573</v>
      </c>
      <c r="B120" s="18">
        <v>125</v>
      </c>
      <c r="C120" s="18">
        <v>0.33062705383805924</v>
      </c>
      <c r="D120" s="20">
        <v>0.22041803589203948</v>
      </c>
      <c r="E120" s="18" t="s">
        <v>573</v>
      </c>
      <c r="F120" s="18">
        <v>139</v>
      </c>
      <c r="G120" s="18">
        <v>2.0238016699122023</v>
      </c>
      <c r="H120" s="20">
        <v>1</v>
      </c>
    </row>
    <row r="121" spans="1:8" x14ac:dyDescent="0.2">
      <c r="A121" s="18" t="s">
        <v>573</v>
      </c>
      <c r="B121" s="18">
        <v>126</v>
      </c>
      <c r="C121" s="18">
        <v>0.34865096967591513</v>
      </c>
      <c r="D121" s="20">
        <v>0.23243397978394342</v>
      </c>
      <c r="E121" s="18" t="s">
        <v>573</v>
      </c>
      <c r="F121" s="18">
        <v>140</v>
      </c>
      <c r="G121" s="18">
        <v>4.7306840646131247</v>
      </c>
      <c r="H121" s="20">
        <v>1</v>
      </c>
    </row>
    <row r="122" spans="1:8" x14ac:dyDescent="0.2">
      <c r="A122" s="18" t="s">
        <v>573</v>
      </c>
      <c r="B122" s="18">
        <v>127</v>
      </c>
      <c r="C122" s="18">
        <v>0.10078612365517835</v>
      </c>
      <c r="D122" s="20">
        <v>6.7190749103452227E-2</v>
      </c>
      <c r="E122" s="18" t="s">
        <v>573</v>
      </c>
      <c r="F122" s="18">
        <v>141</v>
      </c>
      <c r="G122" s="18">
        <v>2.7797286080427797</v>
      </c>
      <c r="H122" s="20">
        <v>1</v>
      </c>
    </row>
    <row r="123" spans="1:8" x14ac:dyDescent="0.2">
      <c r="A123" s="18" t="s">
        <v>573</v>
      </c>
      <c r="B123" s="18">
        <v>128</v>
      </c>
      <c r="C123" s="18">
        <v>0</v>
      </c>
      <c r="D123" s="20">
        <v>0</v>
      </c>
      <c r="E123" s="18" t="s">
        <v>573</v>
      </c>
      <c r="F123" s="18">
        <v>142</v>
      </c>
      <c r="G123" s="18">
        <v>7.8076692994235</v>
      </c>
      <c r="H123" s="20">
        <v>1</v>
      </c>
    </row>
    <row r="124" spans="1:8" x14ac:dyDescent="0.2">
      <c r="A124" s="18" t="s">
        <v>573</v>
      </c>
      <c r="B124" s="18">
        <v>129</v>
      </c>
      <c r="C124" s="18">
        <v>0</v>
      </c>
      <c r="D124" s="20">
        <v>0</v>
      </c>
      <c r="E124" s="18" t="s">
        <v>573</v>
      </c>
      <c r="F124" s="18">
        <v>143</v>
      </c>
      <c r="G124" s="18">
        <v>9.0846116355384243</v>
      </c>
      <c r="H124" s="20">
        <v>1</v>
      </c>
    </row>
    <row r="125" spans="1:8" x14ac:dyDescent="0.2">
      <c r="A125" s="18" t="s">
        <v>573</v>
      </c>
      <c r="B125" s="18">
        <v>130</v>
      </c>
      <c r="C125" s="18">
        <v>0</v>
      </c>
      <c r="D125" s="20">
        <v>0</v>
      </c>
      <c r="E125" s="18" t="s">
        <v>573</v>
      </c>
      <c r="F125" s="18">
        <v>144</v>
      </c>
      <c r="G125" s="18">
        <v>8.392841078743194</v>
      </c>
      <c r="H125" s="20">
        <v>1</v>
      </c>
    </row>
    <row r="126" spans="1:8" x14ac:dyDescent="0.2">
      <c r="A126" s="18" t="s">
        <v>573</v>
      </c>
      <c r="B126" s="24">
        <v>131</v>
      </c>
      <c r="C126" s="24">
        <v>0</v>
      </c>
      <c r="D126" s="25">
        <v>0</v>
      </c>
      <c r="E126" s="24" t="s">
        <v>573</v>
      </c>
      <c r="F126" s="24">
        <v>145</v>
      </c>
      <c r="G126" s="24">
        <v>6.4970556905040686</v>
      </c>
      <c r="H126" s="25">
        <v>1</v>
      </c>
    </row>
    <row r="127" spans="1:8" x14ac:dyDescent="0.2">
      <c r="A127" s="18" t="s">
        <v>573</v>
      </c>
      <c r="B127" s="24">
        <v>132</v>
      </c>
      <c r="C127" s="24">
        <v>0.43680570001849689</v>
      </c>
      <c r="D127" s="25">
        <v>0.29120380001233126</v>
      </c>
      <c r="E127" s="18" t="s">
        <v>573</v>
      </c>
      <c r="F127" s="18">
        <v>146</v>
      </c>
      <c r="G127" s="18">
        <v>8.1776094650583158</v>
      </c>
      <c r="H127" s="20">
        <v>1</v>
      </c>
    </row>
    <row r="128" spans="1:8" x14ac:dyDescent="0.2">
      <c r="A128" s="18" t="s">
        <v>573</v>
      </c>
      <c r="B128" s="24">
        <v>133</v>
      </c>
      <c r="C128" s="24">
        <v>0.32280377836682694</v>
      </c>
      <c r="D128" s="25">
        <v>0.21520251891121797</v>
      </c>
      <c r="E128" s="24" t="s">
        <v>573</v>
      </c>
      <c r="F128" s="24">
        <v>147</v>
      </c>
      <c r="G128" s="24">
        <v>5.3651629272808394</v>
      </c>
      <c r="H128" s="25">
        <v>1</v>
      </c>
    </row>
    <row r="129" spans="1:8" x14ac:dyDescent="0.2">
      <c r="A129" s="18" t="s">
        <v>573</v>
      </c>
      <c r="B129" s="24">
        <v>134</v>
      </c>
      <c r="C129" s="24">
        <v>0</v>
      </c>
      <c r="D129" s="25">
        <v>0</v>
      </c>
      <c r="E129" s="24" t="s">
        <v>573</v>
      </c>
      <c r="F129" s="24">
        <v>148</v>
      </c>
      <c r="G129" s="24">
        <v>2.0000417618131547</v>
      </c>
      <c r="H129" s="25">
        <v>1</v>
      </c>
    </row>
    <row r="130" spans="1:8" x14ac:dyDescent="0.2">
      <c r="A130" s="18" t="s">
        <v>573</v>
      </c>
      <c r="B130" s="24">
        <v>135</v>
      </c>
      <c r="C130" s="24">
        <v>0</v>
      </c>
      <c r="D130" s="25">
        <v>0</v>
      </c>
      <c r="E130" s="24" t="s">
        <v>573</v>
      </c>
      <c r="F130" s="24">
        <v>149</v>
      </c>
      <c r="G130" s="24">
        <v>2.461940060842736</v>
      </c>
      <c r="H130" s="25">
        <v>1</v>
      </c>
    </row>
    <row r="131" spans="1:8" x14ac:dyDescent="0.2">
      <c r="A131" s="18" t="s">
        <v>573</v>
      </c>
      <c r="B131" s="24">
        <v>136</v>
      </c>
      <c r="C131" s="24">
        <v>0</v>
      </c>
      <c r="D131" s="25">
        <v>0</v>
      </c>
      <c r="E131" s="24" t="s">
        <v>573</v>
      </c>
      <c r="F131" s="24">
        <v>150</v>
      </c>
      <c r="G131" s="24">
        <v>3.2279517240279469</v>
      </c>
      <c r="H131" s="25">
        <v>1</v>
      </c>
    </row>
    <row r="132" spans="1:8" x14ac:dyDescent="0.2">
      <c r="A132" s="18" t="s">
        <v>573</v>
      </c>
      <c r="B132" s="24">
        <v>137</v>
      </c>
      <c r="C132" s="24">
        <v>0</v>
      </c>
      <c r="D132" s="25">
        <v>0</v>
      </c>
      <c r="E132" s="24" t="s">
        <v>573</v>
      </c>
      <c r="F132" s="24">
        <v>151</v>
      </c>
      <c r="G132" s="24">
        <v>2.4252887701558601</v>
      </c>
      <c r="H132" s="25">
        <v>1</v>
      </c>
    </row>
    <row r="133" spans="1:8" x14ac:dyDescent="0.2">
      <c r="A133" s="18" t="s">
        <v>573</v>
      </c>
      <c r="B133" s="24">
        <v>138</v>
      </c>
      <c r="C133" s="24">
        <v>0</v>
      </c>
      <c r="D133" s="25">
        <v>0</v>
      </c>
      <c r="E133" s="24" t="s">
        <v>573</v>
      </c>
      <c r="F133" s="24">
        <v>152</v>
      </c>
      <c r="G133" s="24">
        <v>2.0362412731407638</v>
      </c>
      <c r="H133" s="25">
        <v>1</v>
      </c>
    </row>
    <row r="134" spans="1:8" x14ac:dyDescent="0.2">
      <c r="A134" s="18" t="s">
        <v>573</v>
      </c>
      <c r="B134" s="24">
        <v>139</v>
      </c>
      <c r="C134" s="24">
        <v>0</v>
      </c>
      <c r="D134" s="25">
        <v>0</v>
      </c>
      <c r="E134" s="18" t="s">
        <v>573</v>
      </c>
      <c r="F134" s="18">
        <v>153</v>
      </c>
      <c r="G134" s="18">
        <v>0.78566025023119845</v>
      </c>
      <c r="H134" s="20">
        <v>0.52377350015413227</v>
      </c>
    </row>
    <row r="135" spans="1:8" x14ac:dyDescent="0.2">
      <c r="A135" s="18" t="s">
        <v>573</v>
      </c>
      <c r="B135" s="18">
        <v>140</v>
      </c>
      <c r="C135" s="18">
        <v>0</v>
      </c>
      <c r="D135" s="20">
        <v>0</v>
      </c>
      <c r="E135" s="18" t="s">
        <v>573</v>
      </c>
      <c r="F135" s="18">
        <v>154</v>
      </c>
      <c r="G135" s="18">
        <v>0</v>
      </c>
      <c r="H135" s="20">
        <v>0</v>
      </c>
    </row>
    <row r="136" spans="1:8" x14ac:dyDescent="0.2">
      <c r="A136" s="18" t="s">
        <v>573</v>
      </c>
      <c r="B136" s="18">
        <v>141</v>
      </c>
      <c r="C136" s="18">
        <v>0</v>
      </c>
      <c r="D136" s="20">
        <v>0</v>
      </c>
      <c r="E136" s="18" t="s">
        <v>573</v>
      </c>
      <c r="F136" s="18">
        <v>155</v>
      </c>
      <c r="G136" s="18">
        <v>0.14156446300080719</v>
      </c>
      <c r="H136" s="20">
        <v>9.4376308667204797E-2</v>
      </c>
    </row>
    <row r="137" spans="1:8" x14ac:dyDescent="0.2">
      <c r="A137" s="18" t="s">
        <v>573</v>
      </c>
      <c r="B137" s="18">
        <v>142</v>
      </c>
      <c r="C137" s="18">
        <v>0</v>
      </c>
      <c r="D137" s="20">
        <v>0</v>
      </c>
      <c r="E137" s="18" t="s">
        <v>573</v>
      </c>
      <c r="F137" s="18">
        <v>156</v>
      </c>
      <c r="G137" s="18">
        <v>0.13871061025094211</v>
      </c>
      <c r="H137" s="20">
        <v>9.2473740167294746E-2</v>
      </c>
    </row>
    <row r="138" spans="1:8" x14ac:dyDescent="0.2">
      <c r="A138" s="18" t="s">
        <v>573</v>
      </c>
      <c r="B138" s="18">
        <v>143</v>
      </c>
      <c r="C138" s="18">
        <v>0</v>
      </c>
      <c r="D138" s="20">
        <v>0</v>
      </c>
      <c r="E138" s="18" t="s">
        <v>573</v>
      </c>
      <c r="F138" s="18">
        <v>157</v>
      </c>
      <c r="G138" s="18">
        <v>0.13412359165703305</v>
      </c>
      <c r="H138" s="20">
        <v>8.9415727771355369E-2</v>
      </c>
    </row>
    <row r="139" spans="1:8" x14ac:dyDescent="0.2">
      <c r="A139" s="18" t="s">
        <v>573</v>
      </c>
      <c r="B139" s="24">
        <v>144</v>
      </c>
      <c r="C139" s="24">
        <v>0</v>
      </c>
      <c r="D139" s="25">
        <v>0</v>
      </c>
      <c r="E139" s="24" t="s">
        <v>573</v>
      </c>
      <c r="F139" s="24">
        <v>158</v>
      </c>
      <c r="G139" s="24">
        <v>0.21854592944718734</v>
      </c>
      <c r="H139" s="25">
        <v>0.1456972862981249</v>
      </c>
    </row>
    <row r="140" spans="1:8" x14ac:dyDescent="0.2">
      <c r="A140" s="18" t="s">
        <v>573</v>
      </c>
      <c r="B140" s="24">
        <v>145</v>
      </c>
      <c r="C140" s="24">
        <v>0</v>
      </c>
      <c r="D140" s="25">
        <v>0</v>
      </c>
      <c r="E140" s="24" t="s">
        <v>573</v>
      </c>
      <c r="F140" s="24">
        <v>159</v>
      </c>
      <c r="G140" s="24">
        <v>1.8803369304019419</v>
      </c>
      <c r="H140" s="25">
        <v>1</v>
      </c>
    </row>
    <row r="141" spans="1:8" x14ac:dyDescent="0.2">
      <c r="A141" s="18" t="s">
        <v>573</v>
      </c>
      <c r="B141" s="24">
        <v>146</v>
      </c>
      <c r="C141" s="24">
        <v>0</v>
      </c>
      <c r="D141" s="25">
        <v>0</v>
      </c>
      <c r="E141" s="18" t="s">
        <v>573</v>
      </c>
      <c r="F141" s="18">
        <v>160</v>
      </c>
      <c r="G141" s="18">
        <v>1.2235349412118346</v>
      </c>
      <c r="H141" s="20">
        <v>0.81568996080788969</v>
      </c>
    </row>
    <row r="142" spans="1:8" x14ac:dyDescent="0.2">
      <c r="A142" s="18" t="s">
        <v>573</v>
      </c>
      <c r="B142" s="18">
        <v>147</v>
      </c>
      <c r="C142" s="18">
        <v>0</v>
      </c>
      <c r="D142" s="20">
        <v>0</v>
      </c>
      <c r="E142" s="18" t="s">
        <v>573</v>
      </c>
      <c r="F142" s="18">
        <v>161</v>
      </c>
      <c r="G142" s="18">
        <v>0.74026044886274556</v>
      </c>
      <c r="H142" s="20">
        <v>0.49350696590849702</v>
      </c>
    </row>
    <row r="143" spans="1:8" x14ac:dyDescent="0.2">
      <c r="A143" s="18" t="s">
        <v>573</v>
      </c>
      <c r="B143" s="18">
        <v>148</v>
      </c>
      <c r="C143" s="18">
        <v>0</v>
      </c>
      <c r="D143" s="20">
        <v>0</v>
      </c>
      <c r="E143" s="18" t="s">
        <v>573</v>
      </c>
      <c r="F143" s="18">
        <v>162</v>
      </c>
      <c r="G143" s="18">
        <v>0.28451707690177569</v>
      </c>
      <c r="H143" s="20">
        <v>0.18967805126785045</v>
      </c>
    </row>
    <row r="144" spans="1:8" x14ac:dyDescent="0.2">
      <c r="A144" s="18" t="s">
        <v>573</v>
      </c>
      <c r="B144" s="18">
        <v>149</v>
      </c>
      <c r="C144" s="18">
        <v>0.10785481516061496</v>
      </c>
      <c r="D144" s="20">
        <v>7.1903210107076634E-2</v>
      </c>
      <c r="E144" s="18" t="s">
        <v>573</v>
      </c>
      <c r="F144" s="18">
        <v>163</v>
      </c>
      <c r="G144" s="18">
        <v>0.34675780066196055</v>
      </c>
      <c r="H144" s="20">
        <v>0.23117186710797369</v>
      </c>
    </row>
    <row r="145" spans="1:8" x14ac:dyDescent="0.2">
      <c r="A145" s="18" t="s">
        <v>573</v>
      </c>
      <c r="B145" s="18">
        <v>150</v>
      </c>
      <c r="C145" s="18">
        <v>0.25600478815612687</v>
      </c>
      <c r="D145" s="20">
        <v>0.17066985877075125</v>
      </c>
      <c r="E145" s="18" t="s">
        <v>573</v>
      </c>
      <c r="F145" s="18">
        <v>164</v>
      </c>
      <c r="G145" s="18">
        <v>0.13589719739744482</v>
      </c>
      <c r="H145" s="20">
        <v>9.059813159829655E-2</v>
      </c>
    </row>
    <row r="146" spans="1:8" x14ac:dyDescent="0.2">
      <c r="A146" s="18" t="s">
        <v>573</v>
      </c>
      <c r="B146" s="18">
        <v>151</v>
      </c>
      <c r="C146" s="18">
        <v>6.9022404760302081E-2</v>
      </c>
      <c r="D146" s="20">
        <v>4.6014936506868054E-2</v>
      </c>
      <c r="E146" s="18" t="s">
        <v>573</v>
      </c>
      <c r="F146" s="18">
        <v>165</v>
      </c>
      <c r="G146" s="18">
        <v>0.31417223463955685</v>
      </c>
      <c r="H146" s="20">
        <v>0.20944815642637124</v>
      </c>
    </row>
    <row r="147" spans="1:8" x14ac:dyDescent="0.2">
      <c r="A147" s="18" t="s">
        <v>573</v>
      </c>
      <c r="B147" s="18">
        <v>152</v>
      </c>
      <c r="C147" s="18">
        <v>0.10328759913949914</v>
      </c>
      <c r="D147" s="20">
        <v>6.8858399426332761E-2</v>
      </c>
      <c r="E147" s="18" t="s">
        <v>573</v>
      </c>
      <c r="F147" s="18">
        <v>166</v>
      </c>
      <c r="G147" s="18">
        <v>3.2958590757021882</v>
      </c>
      <c r="H147" s="20">
        <v>1</v>
      </c>
    </row>
    <row r="148" spans="1:8" x14ac:dyDescent="0.2">
      <c r="A148" s="18" t="s">
        <v>573</v>
      </c>
      <c r="B148" s="24">
        <v>153</v>
      </c>
      <c r="C148" s="24">
        <v>0</v>
      </c>
      <c r="D148" s="25">
        <v>0</v>
      </c>
      <c r="E148" s="24" t="s">
        <v>573</v>
      </c>
      <c r="F148" s="24">
        <v>167</v>
      </c>
      <c r="G148" s="24">
        <v>0.89388288157413176</v>
      </c>
      <c r="H148" s="25">
        <v>0.59592192104942121</v>
      </c>
    </row>
    <row r="149" spans="1:8" x14ac:dyDescent="0.2">
      <c r="A149" s="18" t="s">
        <v>573</v>
      </c>
      <c r="B149" s="18">
        <v>154</v>
      </c>
      <c r="C149" s="18">
        <v>0</v>
      </c>
      <c r="D149" s="20">
        <v>0</v>
      </c>
      <c r="E149" s="18" t="s">
        <v>573</v>
      </c>
      <c r="F149" s="18">
        <v>168</v>
      </c>
      <c r="G149" s="18">
        <v>2.7287980357507395</v>
      </c>
      <c r="H149" s="20">
        <v>1</v>
      </c>
    </row>
    <row r="150" spans="1:8" x14ac:dyDescent="0.2">
      <c r="A150" s="18" t="s">
        <v>573</v>
      </c>
      <c r="B150" s="24">
        <v>155</v>
      </c>
      <c r="C150" s="24">
        <v>0</v>
      </c>
      <c r="D150" s="25">
        <v>0</v>
      </c>
      <c r="E150" s="24" t="s">
        <v>573</v>
      </c>
      <c r="F150" s="24">
        <v>169</v>
      </c>
      <c r="G150" s="24">
        <v>3.6918855409875633</v>
      </c>
      <c r="H150" s="25">
        <v>1</v>
      </c>
    </row>
    <row r="151" spans="1:8" x14ac:dyDescent="0.2">
      <c r="A151" s="18" t="s">
        <v>573</v>
      </c>
      <c r="B151" s="24">
        <v>156</v>
      </c>
      <c r="C151" s="24">
        <v>0</v>
      </c>
      <c r="D151" s="25">
        <v>0</v>
      </c>
      <c r="E151" s="24" t="s">
        <v>573</v>
      </c>
      <c r="F151" s="24">
        <v>170</v>
      </c>
      <c r="G151" s="24">
        <v>5.8061117245099867</v>
      </c>
      <c r="H151" s="25">
        <v>1</v>
      </c>
    </row>
    <row r="152" spans="1:8" x14ac:dyDescent="0.2">
      <c r="A152" s="18" t="s">
        <v>573</v>
      </c>
      <c r="B152" s="24">
        <v>157</v>
      </c>
      <c r="C152" s="24">
        <v>0</v>
      </c>
      <c r="D152" s="25">
        <v>0</v>
      </c>
      <c r="E152" s="24" t="s">
        <v>573</v>
      </c>
      <c r="F152" s="24">
        <v>171</v>
      </c>
      <c r="G152" s="24">
        <v>11.235017844386642</v>
      </c>
      <c r="H152" s="25">
        <v>1</v>
      </c>
    </row>
    <row r="153" spans="1:8" x14ac:dyDescent="0.2">
      <c r="A153" s="18" t="s">
        <v>573</v>
      </c>
      <c r="B153" s="24">
        <v>158</v>
      </c>
      <c r="C153" s="24">
        <v>0</v>
      </c>
      <c r="D153" s="25">
        <v>0</v>
      </c>
      <c r="E153" s="24" t="s">
        <v>573</v>
      </c>
      <c r="F153" s="24">
        <v>172</v>
      </c>
      <c r="G153" s="24">
        <v>10.514278821376044</v>
      </c>
      <c r="H153" s="25">
        <v>1</v>
      </c>
    </row>
    <row r="154" spans="1:8" x14ac:dyDescent="0.2">
      <c r="A154" s="18" t="s">
        <v>573</v>
      </c>
      <c r="B154" s="24">
        <v>159</v>
      </c>
      <c r="C154" s="24">
        <v>0</v>
      </c>
      <c r="D154" s="25">
        <v>0</v>
      </c>
      <c r="E154" s="24" t="s">
        <v>573</v>
      </c>
      <c r="F154" s="24">
        <v>173</v>
      </c>
      <c r="G154" s="24">
        <v>4.7291231653898196</v>
      </c>
      <c r="H154" s="25">
        <v>1</v>
      </c>
    </row>
    <row r="155" spans="1:8" x14ac:dyDescent="0.2">
      <c r="A155" s="18" t="s">
        <v>573</v>
      </c>
      <c r="B155" s="18">
        <v>160</v>
      </c>
      <c r="C155" s="18">
        <v>0</v>
      </c>
      <c r="D155" s="20">
        <v>0</v>
      </c>
      <c r="E155" s="18" t="s">
        <v>573</v>
      </c>
      <c r="F155" s="18">
        <v>174</v>
      </c>
      <c r="G155" s="18">
        <v>12.374258511984401</v>
      </c>
      <c r="H155" s="20">
        <v>1</v>
      </c>
    </row>
    <row r="156" spans="1:8" x14ac:dyDescent="0.2">
      <c r="A156" s="18" t="s">
        <v>573</v>
      </c>
      <c r="B156" s="18">
        <v>161</v>
      </c>
      <c r="C156" s="18">
        <v>0</v>
      </c>
      <c r="D156" s="20">
        <v>0</v>
      </c>
      <c r="E156" s="18" t="s">
        <v>573</v>
      </c>
      <c r="F156" s="18">
        <v>175</v>
      </c>
      <c r="G156" s="18">
        <v>4.1903838845669164</v>
      </c>
      <c r="H156" s="20">
        <v>1</v>
      </c>
    </row>
    <row r="157" spans="1:8" x14ac:dyDescent="0.2">
      <c r="A157" s="18" t="s">
        <v>573</v>
      </c>
      <c r="B157" s="18">
        <v>162</v>
      </c>
      <c r="C157" s="18">
        <v>0</v>
      </c>
      <c r="D157" s="20">
        <v>0</v>
      </c>
      <c r="E157" s="18" t="s">
        <v>573</v>
      </c>
      <c r="F157" s="18">
        <v>176</v>
      </c>
      <c r="G157" s="18">
        <v>7.2608613075650839</v>
      </c>
      <c r="H157" s="20">
        <v>1</v>
      </c>
    </row>
    <row r="158" spans="1:8" x14ac:dyDescent="0.2">
      <c r="A158" s="18" t="s">
        <v>573</v>
      </c>
      <c r="B158" s="18">
        <v>163</v>
      </c>
      <c r="C158" s="18">
        <v>1.0701082946650466</v>
      </c>
      <c r="D158" s="20">
        <v>0.7134055297766978</v>
      </c>
      <c r="E158" s="18" t="s">
        <v>573</v>
      </c>
      <c r="F158" s="18">
        <v>177</v>
      </c>
      <c r="G158" s="18">
        <v>8.5254064403298546</v>
      </c>
      <c r="H158" s="20">
        <v>1</v>
      </c>
    </row>
    <row r="159" spans="1:8" x14ac:dyDescent="0.2">
      <c r="A159" s="18" t="s">
        <v>573</v>
      </c>
      <c r="B159" s="18">
        <v>164</v>
      </c>
      <c r="C159" s="18">
        <v>0.48047479351183769</v>
      </c>
      <c r="D159" s="20">
        <v>0.32031652900789181</v>
      </c>
      <c r="E159" s="18" t="s">
        <v>573</v>
      </c>
      <c r="F159" s="18">
        <v>178</v>
      </c>
      <c r="G159" s="18">
        <v>3.5644908957954624</v>
      </c>
      <c r="H159" s="20">
        <v>1</v>
      </c>
    </row>
    <row r="160" spans="1:8" x14ac:dyDescent="0.2">
      <c r="A160" s="18" t="s">
        <v>573</v>
      </c>
      <c r="B160" s="18">
        <v>165</v>
      </c>
      <c r="C160" s="18">
        <v>4.7661013427935961</v>
      </c>
      <c r="D160" s="20">
        <v>1</v>
      </c>
      <c r="E160" s="18" t="s">
        <v>573</v>
      </c>
      <c r="F160" s="18">
        <v>179</v>
      </c>
      <c r="G160" s="18">
        <v>5.9454438123721838</v>
      </c>
      <c r="H160" s="20">
        <v>1</v>
      </c>
    </row>
    <row r="161" spans="1:8" x14ac:dyDescent="0.2">
      <c r="A161" s="18" t="s">
        <v>573</v>
      </c>
      <c r="B161" s="18">
        <v>166</v>
      </c>
      <c r="C161" s="18">
        <v>1.2705536126332253</v>
      </c>
      <c r="D161" s="20">
        <v>0.84703574175548357</v>
      </c>
      <c r="E161" s="18" t="s">
        <v>573</v>
      </c>
      <c r="F161" s="18">
        <v>180</v>
      </c>
      <c r="G161" s="18">
        <v>1.5340193969356202</v>
      </c>
      <c r="H161" s="20">
        <v>1</v>
      </c>
    </row>
    <row r="162" spans="1:8" x14ac:dyDescent="0.2">
      <c r="A162" s="18" t="s">
        <v>573</v>
      </c>
      <c r="B162" s="18">
        <v>167</v>
      </c>
      <c r="C162" s="18">
        <v>1.9042064366709957</v>
      </c>
      <c r="D162" s="20">
        <v>1</v>
      </c>
      <c r="E162" s="18" t="s">
        <v>573</v>
      </c>
      <c r="F162" s="18">
        <v>181</v>
      </c>
      <c r="G162" s="18">
        <v>0.72840799876410345</v>
      </c>
      <c r="H162" s="20">
        <v>0.4856053325094023</v>
      </c>
    </row>
    <row r="163" spans="1:8" x14ac:dyDescent="0.2">
      <c r="A163" s="18" t="s">
        <v>573</v>
      </c>
      <c r="B163" s="18">
        <v>168</v>
      </c>
      <c r="C163" s="18">
        <v>0.36062770233047931</v>
      </c>
      <c r="D163" s="20">
        <v>0.24041846822031954</v>
      </c>
      <c r="E163" s="18" t="s">
        <v>573</v>
      </c>
      <c r="F163" s="18">
        <v>182</v>
      </c>
      <c r="G163" s="18">
        <v>0.31575190607354031</v>
      </c>
      <c r="H163" s="20">
        <v>0.21050127071569355</v>
      </c>
    </row>
    <row r="164" spans="1:8" x14ac:dyDescent="0.2">
      <c r="A164" s="18" t="s">
        <v>573</v>
      </c>
      <c r="B164" s="18">
        <v>169</v>
      </c>
      <c r="C164" s="18">
        <v>0.21295597406101305</v>
      </c>
      <c r="D164" s="20">
        <v>0.14197064937400869</v>
      </c>
      <c r="E164" s="18" t="s">
        <v>573</v>
      </c>
      <c r="F164" s="18">
        <v>183</v>
      </c>
      <c r="G164" s="18">
        <v>8.5198357714659695E-2</v>
      </c>
      <c r="H164" s="20">
        <v>5.6798905143106461E-2</v>
      </c>
    </row>
    <row r="165" spans="1:8" x14ac:dyDescent="0.2">
      <c r="A165" s="18" t="s">
        <v>573</v>
      </c>
      <c r="B165" s="18">
        <v>170</v>
      </c>
      <c r="C165" s="18">
        <v>6.3522854892890127E-2</v>
      </c>
      <c r="D165" s="20">
        <v>4.234856992859342E-2</v>
      </c>
      <c r="E165" s="18" t="s">
        <v>573</v>
      </c>
      <c r="F165" s="18">
        <v>184</v>
      </c>
      <c r="G165" s="18">
        <v>0</v>
      </c>
      <c r="H165" s="20">
        <v>0</v>
      </c>
    </row>
    <row r="166" spans="1:8" x14ac:dyDescent="0.2">
      <c r="A166" s="18" t="s">
        <v>573</v>
      </c>
      <c r="B166" s="18">
        <v>171</v>
      </c>
      <c r="C166" s="18">
        <v>0</v>
      </c>
      <c r="D166" s="20">
        <v>0</v>
      </c>
      <c r="E166" s="18" t="s">
        <v>573</v>
      </c>
      <c r="F166" s="18">
        <v>185</v>
      </c>
      <c r="G166" s="18">
        <v>5.1137906904415928E-2</v>
      </c>
      <c r="H166" s="20">
        <v>3.4091937936277288E-2</v>
      </c>
    </row>
    <row r="167" spans="1:8" x14ac:dyDescent="0.2">
      <c r="A167" s="18" t="s">
        <v>573</v>
      </c>
      <c r="B167" s="18">
        <v>172</v>
      </c>
      <c r="C167" s="18">
        <v>7.1574305633964703E-3</v>
      </c>
      <c r="D167" s="20">
        <v>4.7716203755976466E-3</v>
      </c>
      <c r="E167" s="18" t="s">
        <v>573</v>
      </c>
      <c r="F167" s="18">
        <v>186</v>
      </c>
      <c r="G167" s="18">
        <v>3.6801797066201111E-2</v>
      </c>
      <c r="H167" s="20">
        <v>2.4534531377467406E-2</v>
      </c>
    </row>
    <row r="168" spans="1:8" x14ac:dyDescent="0.2">
      <c r="A168" s="18" t="s">
        <v>573</v>
      </c>
      <c r="B168" s="18">
        <v>173</v>
      </c>
      <c r="C168" s="18">
        <v>4.6892331039984419E-3</v>
      </c>
      <c r="D168" s="20">
        <v>3.1261554026656281E-3</v>
      </c>
      <c r="E168" s="18" t="s">
        <v>573</v>
      </c>
      <c r="F168" s="18">
        <v>187</v>
      </c>
      <c r="G168" s="18">
        <v>2.8241703218347722E-2</v>
      </c>
      <c r="H168" s="20">
        <v>1.8827802145565148E-2</v>
      </c>
    </row>
    <row r="169" spans="1:8" x14ac:dyDescent="0.2">
      <c r="A169" s="18" t="s">
        <v>573</v>
      </c>
      <c r="B169" s="18">
        <v>174</v>
      </c>
      <c r="C169" s="18">
        <v>2.6513619833187754E-2</v>
      </c>
      <c r="D169" s="20">
        <v>1.7675746555458501E-2</v>
      </c>
      <c r="E169" s="18" t="s">
        <v>573</v>
      </c>
      <c r="F169" s="18">
        <v>188</v>
      </c>
      <c r="G169" s="18">
        <v>0</v>
      </c>
      <c r="H169" s="20">
        <v>0</v>
      </c>
    </row>
    <row r="170" spans="1:8" x14ac:dyDescent="0.2">
      <c r="A170" s="18" t="s">
        <v>573</v>
      </c>
      <c r="B170" s="18">
        <v>175</v>
      </c>
      <c r="C170" s="18">
        <v>4.0880920040902519E-2</v>
      </c>
      <c r="D170" s="20">
        <v>2.7253946693935011E-2</v>
      </c>
      <c r="E170" s="18" t="s">
        <v>573</v>
      </c>
      <c r="F170" s="18">
        <v>189</v>
      </c>
      <c r="G170" s="18">
        <v>0</v>
      </c>
      <c r="H170" s="20">
        <v>0</v>
      </c>
    </row>
    <row r="171" spans="1:8" x14ac:dyDescent="0.2">
      <c r="A171" s="18" t="s">
        <v>573</v>
      </c>
      <c r="B171" s="18">
        <v>176</v>
      </c>
      <c r="C171" s="18">
        <v>2.5800745126007111E-2</v>
      </c>
      <c r="D171" s="20">
        <v>1.7200496750671406E-2</v>
      </c>
      <c r="E171" s="18" t="s">
        <v>573</v>
      </c>
      <c r="F171" s="18">
        <v>190</v>
      </c>
      <c r="G171" s="18">
        <v>0</v>
      </c>
      <c r="H171" s="20">
        <v>0</v>
      </c>
    </row>
    <row r="172" spans="1:8" x14ac:dyDescent="0.2">
      <c r="A172" s="18" t="s">
        <v>573</v>
      </c>
      <c r="B172" s="18">
        <v>177</v>
      </c>
      <c r="C172" s="18">
        <v>4.0388256270642929E-2</v>
      </c>
      <c r="D172" s="20">
        <v>2.6925504180428619E-2</v>
      </c>
      <c r="E172" s="18" t="s">
        <v>573</v>
      </c>
      <c r="F172" s="18">
        <v>191</v>
      </c>
      <c r="G172" s="18">
        <v>0</v>
      </c>
      <c r="H172" s="20">
        <v>0</v>
      </c>
    </row>
    <row r="173" spans="1:8" x14ac:dyDescent="0.2">
      <c r="A173" s="18" t="s">
        <v>573</v>
      </c>
      <c r="B173" s="18">
        <v>178</v>
      </c>
      <c r="C173" s="18">
        <v>0</v>
      </c>
      <c r="D173" s="20">
        <v>0</v>
      </c>
      <c r="E173" s="18" t="s">
        <v>573</v>
      </c>
      <c r="F173" s="18">
        <v>192</v>
      </c>
      <c r="G173" s="18">
        <v>0.12600078384775937</v>
      </c>
      <c r="H173" s="20">
        <v>8.4000522565172916E-2</v>
      </c>
    </row>
    <row r="174" spans="1:8" x14ac:dyDescent="0.2">
      <c r="A174" s="18" t="s">
        <v>573</v>
      </c>
      <c r="B174" s="18">
        <v>179</v>
      </c>
      <c r="C174" s="18">
        <v>0</v>
      </c>
      <c r="D174" s="20">
        <v>0</v>
      </c>
      <c r="E174" s="18" t="s">
        <v>573</v>
      </c>
      <c r="F174" s="18">
        <v>193</v>
      </c>
      <c r="G174" s="18">
        <v>2.8987986979879737E-2</v>
      </c>
      <c r="H174" s="20">
        <v>1.9325324653253158E-2</v>
      </c>
    </row>
    <row r="175" spans="1:8" x14ac:dyDescent="0.2">
      <c r="A175" s="18" t="s">
        <v>573</v>
      </c>
      <c r="B175" s="18">
        <v>180</v>
      </c>
      <c r="C175" s="18">
        <v>0</v>
      </c>
      <c r="D175" s="20">
        <v>0</v>
      </c>
      <c r="E175" s="18" t="s">
        <v>573</v>
      </c>
      <c r="F175" s="18">
        <v>194</v>
      </c>
      <c r="G175" s="18">
        <v>1.6884257989592061E-2</v>
      </c>
      <c r="H175" s="20">
        <v>1.1256171993061373E-2</v>
      </c>
    </row>
    <row r="176" spans="1:8" x14ac:dyDescent="0.2">
      <c r="A176" s="18" t="s">
        <v>573</v>
      </c>
      <c r="B176" s="18">
        <v>181</v>
      </c>
      <c r="C176" s="18">
        <v>0</v>
      </c>
      <c r="D176" s="20">
        <v>0</v>
      </c>
      <c r="E176" s="18" t="s">
        <v>573</v>
      </c>
      <c r="F176" s="18">
        <v>195</v>
      </c>
      <c r="G176" s="18">
        <v>4.335819086631832E-2</v>
      </c>
      <c r="H176" s="20">
        <v>2.8905460577545547E-2</v>
      </c>
    </row>
    <row r="177" spans="1:8" x14ac:dyDescent="0.2">
      <c r="A177" s="18" t="s">
        <v>573</v>
      </c>
      <c r="B177" s="18">
        <v>182</v>
      </c>
      <c r="C177" s="18">
        <v>0</v>
      </c>
      <c r="D177" s="20">
        <v>0</v>
      </c>
      <c r="E177" s="18" t="s">
        <v>573</v>
      </c>
      <c r="F177" s="18">
        <v>196</v>
      </c>
      <c r="G177" s="18">
        <v>2.1628598505457858E-2</v>
      </c>
      <c r="H177" s="20">
        <v>1.4419065670305238E-2</v>
      </c>
    </row>
    <row r="178" spans="1:8" x14ac:dyDescent="0.2">
      <c r="A178" s="18" t="s">
        <v>573</v>
      </c>
      <c r="B178" s="24">
        <v>183</v>
      </c>
      <c r="C178" s="24">
        <v>0</v>
      </c>
      <c r="D178" s="25">
        <v>0</v>
      </c>
      <c r="E178" s="24" t="s">
        <v>573</v>
      </c>
      <c r="F178" s="24">
        <v>197</v>
      </c>
      <c r="G178" s="24">
        <v>0.29365405634160929</v>
      </c>
      <c r="H178" s="25">
        <v>0.19576937089440619</v>
      </c>
    </row>
    <row r="179" spans="1:8" x14ac:dyDescent="0.2">
      <c r="A179" s="18" t="s">
        <v>573</v>
      </c>
      <c r="B179" s="18">
        <v>184</v>
      </c>
      <c r="C179" s="18">
        <v>0</v>
      </c>
      <c r="D179" s="20">
        <v>0</v>
      </c>
      <c r="E179" s="18" t="s">
        <v>573</v>
      </c>
      <c r="F179" s="18">
        <v>198</v>
      </c>
      <c r="G179" s="18">
        <v>3.2998877627371422E-2</v>
      </c>
      <c r="H179" s="20">
        <v>2.1999251751580948E-2</v>
      </c>
    </row>
    <row r="180" spans="1:8" x14ac:dyDescent="0.2">
      <c r="A180" s="18" t="s">
        <v>573</v>
      </c>
      <c r="B180" s="18">
        <v>185</v>
      </c>
      <c r="C180" s="18">
        <v>0</v>
      </c>
      <c r="D180" s="20">
        <v>0</v>
      </c>
      <c r="E180" s="24" t="s">
        <v>573</v>
      </c>
      <c r="F180" s="24">
        <v>199</v>
      </c>
      <c r="G180" s="24">
        <v>0.9729385557992728</v>
      </c>
      <c r="H180" s="25">
        <v>0.6486257038661819</v>
      </c>
    </row>
    <row r="181" spans="1:8" x14ac:dyDescent="0.2">
      <c r="A181" s="18" t="s">
        <v>573</v>
      </c>
      <c r="B181" s="24">
        <v>186</v>
      </c>
      <c r="C181" s="24">
        <v>0.3253524504278833</v>
      </c>
      <c r="D181" s="25">
        <v>0.21690163361858886</v>
      </c>
      <c r="E181" s="18" t="s">
        <v>573</v>
      </c>
      <c r="F181" s="18">
        <v>200</v>
      </c>
      <c r="G181" s="18">
        <v>1.9599543120684313</v>
      </c>
      <c r="H181" s="20">
        <v>1</v>
      </c>
    </row>
    <row r="182" spans="1:8" x14ac:dyDescent="0.2">
      <c r="A182" s="18" t="s">
        <v>573</v>
      </c>
      <c r="B182" s="24">
        <v>187</v>
      </c>
      <c r="C182" s="24">
        <v>0.30033261011110901</v>
      </c>
      <c r="D182" s="25">
        <v>0.20022174007407267</v>
      </c>
      <c r="E182" s="24" t="s">
        <v>573</v>
      </c>
      <c r="F182" s="24">
        <v>201</v>
      </c>
      <c r="G182" s="24">
        <v>4.7023569229444862</v>
      </c>
      <c r="H182" s="25">
        <v>1</v>
      </c>
    </row>
    <row r="183" spans="1:8" x14ac:dyDescent="0.2">
      <c r="A183" s="18" t="s">
        <v>573</v>
      </c>
      <c r="B183" s="18">
        <v>188</v>
      </c>
      <c r="C183" s="18">
        <v>8.1790270508842883E-3</v>
      </c>
      <c r="D183" s="20">
        <v>5.4526847005895258E-3</v>
      </c>
      <c r="E183" s="24" t="s">
        <v>573</v>
      </c>
      <c r="F183" s="24">
        <v>202</v>
      </c>
      <c r="G183" s="24">
        <v>5.9332299097368884</v>
      </c>
      <c r="H183" s="25">
        <v>1</v>
      </c>
    </row>
    <row r="184" spans="1:8" x14ac:dyDescent="0.2">
      <c r="A184" s="18" t="s">
        <v>573</v>
      </c>
      <c r="B184" s="24">
        <v>189</v>
      </c>
      <c r="C184" s="24">
        <v>4.9730899980850153E-2</v>
      </c>
      <c r="D184" s="25">
        <v>3.3153933320566771E-2</v>
      </c>
      <c r="E184" s="24" t="s">
        <v>573</v>
      </c>
      <c r="F184" s="24">
        <v>203</v>
      </c>
      <c r="G184" s="24">
        <v>4.9618810964372466</v>
      </c>
      <c r="H184" s="25">
        <v>1</v>
      </c>
    </row>
    <row r="185" spans="1:8" x14ac:dyDescent="0.2">
      <c r="A185" s="18" t="s">
        <v>573</v>
      </c>
      <c r="B185" s="24">
        <v>190</v>
      </c>
      <c r="C185" s="24">
        <v>2.7333696868719035E-2</v>
      </c>
      <c r="D185" s="25">
        <v>1.8222464579146024E-2</v>
      </c>
      <c r="E185" s="24" t="s">
        <v>573</v>
      </c>
      <c r="F185" s="24">
        <v>204</v>
      </c>
      <c r="G185" s="24">
        <v>2.2738821010156411</v>
      </c>
      <c r="H185" s="25">
        <v>1</v>
      </c>
    </row>
    <row r="186" spans="1:8" x14ac:dyDescent="0.2">
      <c r="A186" s="18" t="s">
        <v>573</v>
      </c>
      <c r="B186" s="18">
        <v>191</v>
      </c>
      <c r="C186" s="18">
        <v>0</v>
      </c>
      <c r="D186" s="20">
        <v>0</v>
      </c>
      <c r="E186" s="18" t="s">
        <v>573</v>
      </c>
      <c r="F186" s="18">
        <v>205</v>
      </c>
      <c r="G186" s="18">
        <v>2.0241309072050853</v>
      </c>
      <c r="H186" s="20">
        <v>1</v>
      </c>
    </row>
    <row r="187" spans="1:8" x14ac:dyDescent="0.2">
      <c r="A187" s="18" t="s">
        <v>573</v>
      </c>
      <c r="B187" s="24">
        <v>192</v>
      </c>
      <c r="C187" s="24">
        <v>0</v>
      </c>
      <c r="D187" s="25">
        <v>0</v>
      </c>
      <c r="E187" s="18" t="s">
        <v>573</v>
      </c>
      <c r="F187" s="18">
        <v>206</v>
      </c>
      <c r="G187" s="18">
        <v>2.3138931893221186</v>
      </c>
      <c r="H187" s="20">
        <v>1</v>
      </c>
    </row>
    <row r="188" spans="1:8" x14ac:dyDescent="0.2">
      <c r="A188" s="18" t="s">
        <v>573</v>
      </c>
      <c r="B188" s="24">
        <v>193</v>
      </c>
      <c r="C188" s="24">
        <v>0</v>
      </c>
      <c r="D188" s="25">
        <v>0</v>
      </c>
      <c r="E188" s="18" t="s">
        <v>573</v>
      </c>
      <c r="F188" s="18">
        <v>207</v>
      </c>
      <c r="G188" s="18">
        <v>1.9683736979556761</v>
      </c>
      <c r="H188" s="20">
        <v>1</v>
      </c>
    </row>
    <row r="189" spans="1:8" x14ac:dyDescent="0.2">
      <c r="A189" s="18" t="s">
        <v>573</v>
      </c>
      <c r="B189" s="24">
        <v>194</v>
      </c>
      <c r="C189" s="24">
        <v>0</v>
      </c>
      <c r="D189" s="25">
        <v>0</v>
      </c>
      <c r="E189" s="18" t="s">
        <v>573</v>
      </c>
      <c r="F189" s="18">
        <v>208</v>
      </c>
      <c r="G189" s="18">
        <v>1.6328050737034361</v>
      </c>
      <c r="H189" s="20">
        <v>1</v>
      </c>
    </row>
    <row r="190" spans="1:8" x14ac:dyDescent="0.2">
      <c r="A190" s="18" t="s">
        <v>573</v>
      </c>
      <c r="B190" s="18">
        <v>195</v>
      </c>
      <c r="C190" s="18">
        <v>0</v>
      </c>
      <c r="D190" s="20">
        <v>0</v>
      </c>
      <c r="E190" s="18" t="s">
        <v>573</v>
      </c>
      <c r="F190" s="18">
        <v>209</v>
      </c>
      <c r="G190" s="18">
        <v>1.4017614155915878</v>
      </c>
      <c r="H190" s="20">
        <v>0.9345076103943919</v>
      </c>
    </row>
    <row r="191" spans="1:8" x14ac:dyDescent="0.2">
      <c r="A191" s="18" t="s">
        <v>573</v>
      </c>
      <c r="B191" s="18">
        <v>196</v>
      </c>
      <c r="C191" s="18">
        <v>0</v>
      </c>
      <c r="D191" s="20">
        <v>0</v>
      </c>
      <c r="E191" s="18" t="s">
        <v>573</v>
      </c>
      <c r="F191" s="18">
        <v>210</v>
      </c>
      <c r="G191" s="18">
        <v>3.5110398864678505</v>
      </c>
      <c r="H191" s="20">
        <v>1</v>
      </c>
    </row>
    <row r="192" spans="1:8" x14ac:dyDescent="0.2">
      <c r="A192" s="18" t="s">
        <v>573</v>
      </c>
      <c r="B192" s="18">
        <v>197</v>
      </c>
      <c r="C192" s="18">
        <v>0</v>
      </c>
      <c r="D192" s="20">
        <v>0</v>
      </c>
      <c r="E192" s="18" t="s">
        <v>573</v>
      </c>
      <c r="F192" s="18">
        <v>211</v>
      </c>
      <c r="G192" s="18">
        <v>3.3186624468968464</v>
      </c>
      <c r="H192" s="20">
        <v>1</v>
      </c>
    </row>
    <row r="193" spans="1:8" x14ac:dyDescent="0.2">
      <c r="A193" s="18" t="s">
        <v>573</v>
      </c>
      <c r="B193" s="18">
        <v>198</v>
      </c>
      <c r="C193" s="18">
        <v>0</v>
      </c>
      <c r="D193" s="20">
        <v>0</v>
      </c>
      <c r="E193" s="18" t="s">
        <v>573</v>
      </c>
      <c r="F193" s="18">
        <v>212</v>
      </c>
      <c r="G193" s="18">
        <v>3.1957158804604036</v>
      </c>
      <c r="H193" s="20">
        <v>1</v>
      </c>
    </row>
    <row r="194" spans="1:8" x14ac:dyDescent="0.2">
      <c r="A194" s="18" t="s">
        <v>573</v>
      </c>
      <c r="B194" s="18">
        <v>199</v>
      </c>
      <c r="C194" s="18">
        <v>0</v>
      </c>
      <c r="D194" s="20">
        <v>0</v>
      </c>
      <c r="E194" s="18" t="s">
        <v>573</v>
      </c>
      <c r="F194" s="18">
        <v>213</v>
      </c>
      <c r="G194" s="18">
        <v>2.096120015436342</v>
      </c>
      <c r="H194" s="20">
        <v>1</v>
      </c>
    </row>
    <row r="195" spans="1:8" x14ac:dyDescent="0.2">
      <c r="A195" s="18" t="s">
        <v>573</v>
      </c>
      <c r="B195" s="18">
        <v>200</v>
      </c>
      <c r="C195" s="18">
        <v>0</v>
      </c>
      <c r="D195" s="20">
        <v>0</v>
      </c>
      <c r="E195" s="18" t="s">
        <v>573</v>
      </c>
      <c r="F195" s="18">
        <v>214</v>
      </c>
      <c r="G195" s="18">
        <v>1.1878035624898085</v>
      </c>
      <c r="H195" s="20">
        <v>0.79186904165987226</v>
      </c>
    </row>
    <row r="196" spans="1:8" x14ac:dyDescent="0.2">
      <c r="A196" s="18" t="s">
        <v>573</v>
      </c>
      <c r="B196" s="18">
        <v>201</v>
      </c>
      <c r="C196" s="18">
        <v>0</v>
      </c>
      <c r="D196" s="20">
        <v>0</v>
      </c>
      <c r="E196" s="18" t="s">
        <v>573</v>
      </c>
      <c r="F196" s="18">
        <v>215</v>
      </c>
      <c r="G196" s="18">
        <v>1.3478251565470349</v>
      </c>
      <c r="H196" s="20">
        <v>0.89855010436468996</v>
      </c>
    </row>
    <row r="197" spans="1:8" x14ac:dyDescent="0.2">
      <c r="A197" s="18" t="s">
        <v>573</v>
      </c>
      <c r="B197" s="18">
        <v>202</v>
      </c>
      <c r="C197" s="18">
        <v>0</v>
      </c>
      <c r="D197" s="20">
        <v>0</v>
      </c>
      <c r="E197" s="18" t="s">
        <v>573</v>
      </c>
      <c r="F197" s="18">
        <v>216</v>
      </c>
      <c r="G197" s="18">
        <v>0.47441800886775165</v>
      </c>
      <c r="H197" s="20">
        <v>0.31627867257850112</v>
      </c>
    </row>
    <row r="198" spans="1:8" x14ac:dyDescent="0.2">
      <c r="A198" s="18" t="s">
        <v>573</v>
      </c>
      <c r="B198" s="18">
        <v>203</v>
      </c>
      <c r="C198" s="18">
        <v>6.9012654528276582E-2</v>
      </c>
      <c r="D198" s="20">
        <v>4.6008436352184386E-2</v>
      </c>
      <c r="E198" s="18" t="s">
        <v>573</v>
      </c>
      <c r="F198" s="18">
        <v>217</v>
      </c>
      <c r="G198" s="18">
        <v>0.6565266443126645</v>
      </c>
      <c r="H198" s="20">
        <v>0.43768442954177633</v>
      </c>
    </row>
    <row r="199" spans="1:8" x14ac:dyDescent="0.2">
      <c r="A199" s="18" t="s">
        <v>573</v>
      </c>
      <c r="B199" s="18">
        <v>204</v>
      </c>
      <c r="C199" s="18">
        <v>5.3750718096289299E-2</v>
      </c>
      <c r="D199" s="20">
        <v>3.5833812064192866E-2</v>
      </c>
      <c r="E199" s="18" t="s">
        <v>573</v>
      </c>
      <c r="F199" s="18">
        <v>218</v>
      </c>
      <c r="G199" s="18">
        <v>0.21765872981349221</v>
      </c>
      <c r="H199" s="20">
        <v>0.14510581987566148</v>
      </c>
    </row>
    <row r="200" spans="1:8" x14ac:dyDescent="0.2">
      <c r="A200" s="18" t="s">
        <v>573</v>
      </c>
      <c r="B200" s="18">
        <v>205</v>
      </c>
      <c r="C200" s="18">
        <v>0.13184215734963173</v>
      </c>
      <c r="D200" s="20">
        <v>8.7894771566421157E-2</v>
      </c>
      <c r="E200" s="18" t="s">
        <v>573</v>
      </c>
      <c r="F200" s="18">
        <v>219</v>
      </c>
      <c r="G200" s="18">
        <v>0</v>
      </c>
      <c r="H200" s="20">
        <v>0</v>
      </c>
    </row>
    <row r="201" spans="1:8" x14ac:dyDescent="0.2">
      <c r="A201" s="18" t="s">
        <v>573</v>
      </c>
      <c r="B201" s="18">
        <v>206</v>
      </c>
      <c r="C201" s="18">
        <v>0.12356813479792569</v>
      </c>
      <c r="D201" s="20">
        <v>8.2378756531950467E-2</v>
      </c>
      <c r="E201" s="18" t="s">
        <v>573</v>
      </c>
      <c r="F201" s="18">
        <v>220</v>
      </c>
      <c r="G201" s="18">
        <v>4.6511228872832704E-2</v>
      </c>
      <c r="H201" s="20">
        <v>3.1007485915221802E-2</v>
      </c>
    </row>
    <row r="202" spans="1:8" x14ac:dyDescent="0.2">
      <c r="A202" s="18" t="s">
        <v>573</v>
      </c>
      <c r="B202" s="18">
        <v>207</v>
      </c>
      <c r="C202" s="18">
        <v>0</v>
      </c>
      <c r="D202" s="20">
        <v>0</v>
      </c>
      <c r="E202" s="18" t="s">
        <v>573</v>
      </c>
      <c r="F202" s="18">
        <v>221</v>
      </c>
      <c r="G202" s="18">
        <v>8.9456471112644667E-2</v>
      </c>
      <c r="H202" s="20">
        <v>5.9637647408429778E-2</v>
      </c>
    </row>
    <row r="203" spans="1:8" x14ac:dyDescent="0.2">
      <c r="A203" s="18" t="s">
        <v>573</v>
      </c>
      <c r="B203" s="18">
        <v>208</v>
      </c>
      <c r="C203" s="18">
        <v>0.1073204539840257</v>
      </c>
      <c r="D203" s="20">
        <v>7.1546969322683798E-2</v>
      </c>
      <c r="E203" s="18" t="s">
        <v>573</v>
      </c>
      <c r="F203" s="18">
        <v>222</v>
      </c>
      <c r="G203" s="18">
        <v>0</v>
      </c>
      <c r="H203" s="20">
        <v>0</v>
      </c>
    </row>
    <row r="204" spans="1:8" x14ac:dyDescent="0.2">
      <c r="A204" s="18" t="s">
        <v>573</v>
      </c>
      <c r="B204" s="18">
        <v>209</v>
      </c>
      <c r="C204" s="18">
        <v>9.8470554377546177E-3</v>
      </c>
      <c r="D204" s="20">
        <v>6.5647036251697448E-3</v>
      </c>
      <c r="E204" s="18" t="s">
        <v>573</v>
      </c>
      <c r="F204" s="18">
        <v>223</v>
      </c>
      <c r="G204" s="18">
        <v>0</v>
      </c>
      <c r="H204" s="20">
        <v>0</v>
      </c>
    </row>
    <row r="205" spans="1:8" x14ac:dyDescent="0.2">
      <c r="A205" s="18" t="s">
        <v>573</v>
      </c>
      <c r="B205" s="18">
        <v>210</v>
      </c>
      <c r="C205" s="18">
        <v>0</v>
      </c>
      <c r="D205" s="20">
        <v>0</v>
      </c>
      <c r="E205" s="18" t="s">
        <v>573</v>
      </c>
      <c r="F205" s="18">
        <v>224</v>
      </c>
      <c r="G205" s="18">
        <v>0</v>
      </c>
      <c r="H205" s="20">
        <v>0</v>
      </c>
    </row>
    <row r="206" spans="1:8" x14ac:dyDescent="0.2">
      <c r="A206" s="18" t="s">
        <v>573</v>
      </c>
      <c r="B206" s="18">
        <v>211</v>
      </c>
      <c r="C206" s="18">
        <v>0</v>
      </c>
      <c r="D206" s="20">
        <v>0</v>
      </c>
      <c r="E206" s="18" t="s">
        <v>573</v>
      </c>
      <c r="F206" s="18">
        <v>225</v>
      </c>
      <c r="G206" s="18">
        <v>0</v>
      </c>
      <c r="H206" s="20">
        <v>0</v>
      </c>
    </row>
    <row r="207" spans="1:8" x14ac:dyDescent="0.2">
      <c r="A207" s="18" t="s">
        <v>573</v>
      </c>
      <c r="B207" s="18">
        <v>212</v>
      </c>
      <c r="C207" s="18">
        <v>0</v>
      </c>
      <c r="D207" s="20">
        <v>0</v>
      </c>
      <c r="E207" s="18" t="s">
        <v>573</v>
      </c>
      <c r="F207" s="18">
        <v>226</v>
      </c>
      <c r="G207" s="18">
        <v>0</v>
      </c>
      <c r="H207" s="20">
        <v>0</v>
      </c>
    </row>
    <row r="208" spans="1:8" x14ac:dyDescent="0.2">
      <c r="A208" s="18" t="s">
        <v>573</v>
      </c>
      <c r="B208" s="18">
        <v>213</v>
      </c>
      <c r="C208" s="18">
        <v>0</v>
      </c>
      <c r="D208" s="20">
        <v>0</v>
      </c>
      <c r="E208" s="18" t="s">
        <v>573</v>
      </c>
      <c r="F208" s="18">
        <v>227</v>
      </c>
      <c r="G208" s="18">
        <v>0</v>
      </c>
      <c r="H208" s="20">
        <v>0</v>
      </c>
    </row>
    <row r="209" spans="1:8" x14ac:dyDescent="0.2">
      <c r="A209" s="18" t="s">
        <v>573</v>
      </c>
      <c r="B209" s="18">
        <v>214</v>
      </c>
      <c r="C209" s="18">
        <v>0</v>
      </c>
      <c r="D209" s="20">
        <v>0</v>
      </c>
      <c r="E209" s="18" t="s">
        <v>573</v>
      </c>
      <c r="F209" s="18">
        <v>228</v>
      </c>
      <c r="G209" s="18">
        <v>0.17945321037250678</v>
      </c>
      <c r="H209" s="20">
        <v>0.11963547358167119</v>
      </c>
    </row>
    <row r="210" spans="1:8" x14ac:dyDescent="0.2">
      <c r="A210" s="18" t="s">
        <v>573</v>
      </c>
      <c r="B210" s="18">
        <v>215</v>
      </c>
      <c r="C210" s="18">
        <v>0</v>
      </c>
      <c r="D210" s="20">
        <v>0</v>
      </c>
      <c r="E210" s="18" t="s">
        <v>573</v>
      </c>
      <c r="F210" s="18">
        <v>229</v>
      </c>
      <c r="G210" s="18">
        <v>0.40685140744836745</v>
      </c>
      <c r="H210" s="20">
        <v>0.27123427163224495</v>
      </c>
    </row>
    <row r="211" spans="1:8" x14ac:dyDescent="0.2">
      <c r="A211" s="18" t="s">
        <v>573</v>
      </c>
      <c r="B211" s="18">
        <v>216</v>
      </c>
      <c r="C211" s="18">
        <v>0</v>
      </c>
      <c r="D211" s="20">
        <v>0</v>
      </c>
      <c r="E211" s="18" t="s">
        <v>573</v>
      </c>
      <c r="F211" s="18">
        <v>230</v>
      </c>
      <c r="G211" s="18">
        <v>0.54798125255293861</v>
      </c>
      <c r="H211" s="20">
        <v>0.36532083503529239</v>
      </c>
    </row>
    <row r="212" spans="1:8" x14ac:dyDescent="0.2">
      <c r="A212" s="18" t="s">
        <v>573</v>
      </c>
      <c r="B212" s="18">
        <v>217</v>
      </c>
      <c r="C212" s="18">
        <v>1.5824864661744668E-3</v>
      </c>
      <c r="D212" s="20">
        <v>1.0549909774496445E-3</v>
      </c>
      <c r="E212" s="18" t="s">
        <v>573</v>
      </c>
      <c r="F212" s="18">
        <v>231</v>
      </c>
      <c r="G212" s="18">
        <v>1.9778069967511558</v>
      </c>
      <c r="H212" s="20">
        <v>1</v>
      </c>
    </row>
    <row r="213" spans="1:8" x14ac:dyDescent="0.2">
      <c r="A213" s="18" t="s">
        <v>573</v>
      </c>
      <c r="B213" s="18">
        <v>218</v>
      </c>
      <c r="C213" s="18">
        <v>4.3398848957559043E-2</v>
      </c>
      <c r="D213" s="20">
        <v>2.8932565971706029E-2</v>
      </c>
      <c r="E213" s="18" t="s">
        <v>573</v>
      </c>
      <c r="F213" s="18">
        <v>232</v>
      </c>
      <c r="G213" s="18">
        <v>0.99662486466014844</v>
      </c>
      <c r="H213" s="20">
        <v>0.66441657644009899</v>
      </c>
    </row>
    <row r="214" spans="1:8" x14ac:dyDescent="0.2">
      <c r="A214" s="18" t="s">
        <v>573</v>
      </c>
      <c r="B214" s="18">
        <v>219</v>
      </c>
      <c r="C214" s="18">
        <v>0.35135401914801234</v>
      </c>
      <c r="D214" s="20">
        <v>0.23423601276534156</v>
      </c>
      <c r="E214" s="18" t="s">
        <v>573</v>
      </c>
      <c r="F214" s="18">
        <v>233</v>
      </c>
      <c r="G214" s="18">
        <v>2.8765464998847059</v>
      </c>
      <c r="H214" s="20">
        <v>1</v>
      </c>
    </row>
    <row r="215" spans="1:8" x14ac:dyDescent="0.2">
      <c r="A215" s="18" t="s">
        <v>573</v>
      </c>
      <c r="B215" s="18">
        <v>220</v>
      </c>
      <c r="C215" s="18">
        <v>0</v>
      </c>
      <c r="D215" s="20">
        <v>0</v>
      </c>
      <c r="E215" s="18" t="s">
        <v>573</v>
      </c>
      <c r="F215" s="18">
        <v>234</v>
      </c>
      <c r="G215" s="18">
        <v>0.47715638782204839</v>
      </c>
      <c r="H215" s="20">
        <v>0.31810425854803226</v>
      </c>
    </row>
    <row r="216" spans="1:8" x14ac:dyDescent="0.2">
      <c r="A216" s="18" t="s">
        <v>573</v>
      </c>
      <c r="B216" s="18">
        <v>221</v>
      </c>
      <c r="C216" s="18">
        <v>4.1774327800553047E-2</v>
      </c>
      <c r="D216" s="20">
        <v>2.7849551867035364E-2</v>
      </c>
      <c r="E216" s="18" t="s">
        <v>573</v>
      </c>
      <c r="F216" s="18">
        <v>235</v>
      </c>
      <c r="G216" s="18">
        <v>0.80609168992407887</v>
      </c>
      <c r="H216" s="20">
        <v>0.53739445994938595</v>
      </c>
    </row>
    <row r="217" spans="1:8" x14ac:dyDescent="0.2">
      <c r="A217" s="18" t="s">
        <v>573</v>
      </c>
      <c r="B217" s="18">
        <v>222</v>
      </c>
      <c r="C217" s="18">
        <v>2.3429601262578705</v>
      </c>
      <c r="D217" s="20">
        <v>1</v>
      </c>
      <c r="E217" s="24" t="s">
        <v>573</v>
      </c>
      <c r="F217" s="24">
        <v>236</v>
      </c>
      <c r="G217" s="24">
        <v>4.1554439958750038</v>
      </c>
      <c r="H217" s="25">
        <v>1</v>
      </c>
    </row>
    <row r="218" spans="1:8" x14ac:dyDescent="0.2">
      <c r="A218" s="18" t="s">
        <v>573</v>
      </c>
      <c r="B218" s="18">
        <v>223</v>
      </c>
      <c r="C218" s="18">
        <v>0</v>
      </c>
      <c r="D218" s="20">
        <v>0</v>
      </c>
      <c r="E218" s="18" t="s">
        <v>573</v>
      </c>
      <c r="F218" s="18">
        <v>237</v>
      </c>
      <c r="G218" s="18">
        <v>0.74340373807235227</v>
      </c>
      <c r="H218" s="20">
        <v>0.49560249204823487</v>
      </c>
    </row>
    <row r="219" spans="1:8" x14ac:dyDescent="0.2">
      <c r="A219" s="18" t="s">
        <v>573</v>
      </c>
      <c r="B219" s="18">
        <v>224</v>
      </c>
      <c r="C219" s="18">
        <v>2.6469394938003269E-2</v>
      </c>
      <c r="D219" s="20">
        <v>1.7646263292002178E-2</v>
      </c>
      <c r="E219" s="18" t="s">
        <v>573</v>
      </c>
      <c r="F219" s="18">
        <v>238</v>
      </c>
      <c r="G219" s="18">
        <v>3.8580217169021762</v>
      </c>
      <c r="H219" s="20">
        <v>1</v>
      </c>
    </row>
    <row r="220" spans="1:8" x14ac:dyDescent="0.2">
      <c r="A220" s="18" t="s">
        <v>573</v>
      </c>
      <c r="B220" s="24">
        <v>225</v>
      </c>
      <c r="C220" s="24">
        <v>1.2766340920077452</v>
      </c>
      <c r="D220" s="25">
        <v>0.8510893946718302</v>
      </c>
      <c r="E220" s="24" t="s">
        <v>573</v>
      </c>
      <c r="F220" s="24">
        <v>239</v>
      </c>
      <c r="G220" s="24">
        <v>3.5290529732498048</v>
      </c>
      <c r="H220" s="25">
        <v>1</v>
      </c>
    </row>
    <row r="221" spans="1:8" x14ac:dyDescent="0.2">
      <c r="A221" s="18" t="s">
        <v>573</v>
      </c>
      <c r="B221" s="24">
        <v>226</v>
      </c>
      <c r="C221" s="24">
        <v>7.4676763090482726E-2</v>
      </c>
      <c r="D221" s="25">
        <v>4.9784508726988481E-2</v>
      </c>
      <c r="E221" s="24" t="s">
        <v>573</v>
      </c>
      <c r="F221" s="24">
        <v>240</v>
      </c>
      <c r="G221" s="24">
        <v>1.8608748425008137</v>
      </c>
      <c r="H221" s="25">
        <v>1</v>
      </c>
    </row>
    <row r="222" spans="1:8" x14ac:dyDescent="0.2">
      <c r="A222" s="18" t="s">
        <v>573</v>
      </c>
      <c r="B222" s="24">
        <v>227</v>
      </c>
      <c r="C222" s="24">
        <v>0.10756818381373043</v>
      </c>
      <c r="D222" s="25">
        <v>7.1712122542486947E-2</v>
      </c>
      <c r="E222" s="24" t="s">
        <v>573</v>
      </c>
      <c r="F222" s="24">
        <v>241</v>
      </c>
      <c r="G222" s="24">
        <v>2.0295630115885803</v>
      </c>
      <c r="H222" s="25">
        <v>1</v>
      </c>
    </row>
    <row r="223" spans="1:8" x14ac:dyDescent="0.2">
      <c r="A223" s="18" t="s">
        <v>573</v>
      </c>
      <c r="B223" s="24">
        <v>228</v>
      </c>
      <c r="C223" s="24">
        <v>0</v>
      </c>
      <c r="D223" s="25">
        <v>0</v>
      </c>
      <c r="E223" s="24" t="s">
        <v>573</v>
      </c>
      <c r="F223" s="24">
        <v>242</v>
      </c>
      <c r="G223" s="24">
        <v>0.38236354804562095</v>
      </c>
      <c r="H223" s="25">
        <v>0.25490903203041398</v>
      </c>
    </row>
    <row r="224" spans="1:8" x14ac:dyDescent="0.2">
      <c r="A224" s="18" t="s">
        <v>573</v>
      </c>
      <c r="B224" s="18">
        <v>229</v>
      </c>
      <c r="C224" s="18">
        <v>0</v>
      </c>
      <c r="D224" s="20">
        <v>0</v>
      </c>
      <c r="E224" s="18" t="s">
        <v>573</v>
      </c>
      <c r="F224" s="18">
        <v>243</v>
      </c>
      <c r="G224" s="18">
        <v>0.32232032382671388</v>
      </c>
      <c r="H224" s="20">
        <v>0.21488021588447592</v>
      </c>
    </row>
    <row r="225" spans="1:8" x14ac:dyDescent="0.2">
      <c r="A225" s="18" t="s">
        <v>573</v>
      </c>
      <c r="B225" s="18">
        <v>230</v>
      </c>
      <c r="C225" s="18">
        <v>0</v>
      </c>
      <c r="D225" s="20">
        <v>0</v>
      </c>
      <c r="E225" s="18" t="s">
        <v>573</v>
      </c>
      <c r="F225" s="18">
        <v>244</v>
      </c>
      <c r="G225" s="18">
        <v>5.750026838307367E-2</v>
      </c>
      <c r="H225" s="20">
        <v>3.8333512255382445E-2</v>
      </c>
    </row>
    <row r="226" spans="1:8" x14ac:dyDescent="0.2">
      <c r="A226" s="18" t="s">
        <v>573</v>
      </c>
      <c r="B226" s="18">
        <v>231</v>
      </c>
      <c r="C226" s="18">
        <v>0</v>
      </c>
      <c r="D226" s="20">
        <v>0</v>
      </c>
      <c r="E226" s="18" t="s">
        <v>573</v>
      </c>
      <c r="F226" s="18">
        <v>245</v>
      </c>
      <c r="G226" s="18">
        <v>0</v>
      </c>
      <c r="H226" s="20">
        <v>0</v>
      </c>
    </row>
    <row r="227" spans="1:8" x14ac:dyDescent="0.2">
      <c r="A227" s="18" t="s">
        <v>573</v>
      </c>
      <c r="B227" s="18">
        <v>232</v>
      </c>
      <c r="C227" s="18">
        <v>0</v>
      </c>
      <c r="D227" s="20">
        <v>0</v>
      </c>
      <c r="E227" s="18" t="s">
        <v>573</v>
      </c>
      <c r="F227" s="18">
        <v>246</v>
      </c>
      <c r="G227" s="18">
        <v>0</v>
      </c>
      <c r="H227" s="20">
        <v>0</v>
      </c>
    </row>
    <row r="228" spans="1:8" x14ac:dyDescent="0.2">
      <c r="A228" s="18" t="s">
        <v>573</v>
      </c>
      <c r="B228" s="18">
        <v>233</v>
      </c>
      <c r="C228" s="18">
        <v>0</v>
      </c>
      <c r="D228" s="20">
        <v>0</v>
      </c>
      <c r="E228" s="18" t="s">
        <v>573</v>
      </c>
      <c r="F228" s="18">
        <v>247</v>
      </c>
      <c r="G228" s="18">
        <v>0</v>
      </c>
      <c r="H228" s="20">
        <v>0</v>
      </c>
    </row>
    <row r="229" spans="1:8" x14ac:dyDescent="0.2">
      <c r="A229" s="18" t="s">
        <v>573</v>
      </c>
      <c r="B229" s="18">
        <v>234</v>
      </c>
      <c r="C229" s="18">
        <v>0</v>
      </c>
      <c r="D229" s="20">
        <v>0</v>
      </c>
      <c r="E229" s="18" t="s">
        <v>573</v>
      </c>
      <c r="F229" s="18">
        <v>248</v>
      </c>
      <c r="G229" s="18">
        <v>0</v>
      </c>
      <c r="H229" s="20">
        <v>0</v>
      </c>
    </row>
    <row r="230" spans="1:8" x14ac:dyDescent="0.2">
      <c r="A230" s="18" t="s">
        <v>573</v>
      </c>
      <c r="B230" s="18">
        <v>235</v>
      </c>
      <c r="C230" s="18">
        <v>0</v>
      </c>
      <c r="D230" s="20">
        <v>0</v>
      </c>
      <c r="E230" s="18" t="s">
        <v>573</v>
      </c>
      <c r="F230" s="18">
        <v>249</v>
      </c>
      <c r="G230" s="18">
        <v>2.785583496776408E-2</v>
      </c>
      <c r="H230" s="20">
        <v>1.8570556645176053E-2</v>
      </c>
    </row>
    <row r="231" spans="1:8" x14ac:dyDescent="0.2">
      <c r="A231" s="18" t="s">
        <v>573</v>
      </c>
      <c r="B231" s="18">
        <v>236</v>
      </c>
      <c r="C231" s="18">
        <v>4.0873029100873932E-2</v>
      </c>
      <c r="D231" s="20">
        <v>2.7248686067249287E-2</v>
      </c>
      <c r="E231" s="18" t="s">
        <v>573</v>
      </c>
      <c r="F231" s="18">
        <v>250</v>
      </c>
      <c r="G231" s="18">
        <v>0</v>
      </c>
      <c r="H231" s="20">
        <v>0</v>
      </c>
    </row>
    <row r="232" spans="1:8" x14ac:dyDescent="0.2">
      <c r="A232" s="18" t="s">
        <v>573</v>
      </c>
      <c r="B232" s="18">
        <v>237</v>
      </c>
      <c r="C232" s="18">
        <v>0.12594785222023538</v>
      </c>
      <c r="D232" s="20">
        <v>8.3965234813490261E-2</v>
      </c>
      <c r="E232" s="18" t="s">
        <v>573</v>
      </c>
      <c r="F232" s="18">
        <v>251</v>
      </c>
      <c r="G232" s="18">
        <v>0</v>
      </c>
      <c r="H232" s="20">
        <v>0</v>
      </c>
    </row>
    <row r="233" spans="1:8" x14ac:dyDescent="0.2">
      <c r="A233" s="18" t="s">
        <v>573</v>
      </c>
      <c r="B233" s="18">
        <v>238</v>
      </c>
      <c r="C233" s="18">
        <v>7.5843675547418651E-2</v>
      </c>
      <c r="D233" s="20">
        <v>5.056245036494577E-2</v>
      </c>
      <c r="E233" s="18" t="s">
        <v>573</v>
      </c>
      <c r="F233" s="18">
        <v>252</v>
      </c>
      <c r="G233" s="18">
        <v>0</v>
      </c>
      <c r="H233" s="20">
        <v>0</v>
      </c>
    </row>
    <row r="234" spans="1:8" x14ac:dyDescent="0.2">
      <c r="A234" s="18" t="s">
        <v>573</v>
      </c>
      <c r="B234" s="18">
        <v>239</v>
      </c>
      <c r="C234" s="18">
        <v>2.6270533470654635E-2</v>
      </c>
      <c r="D234" s="20">
        <v>1.7513688980436422E-2</v>
      </c>
      <c r="E234" s="18" t="s">
        <v>573</v>
      </c>
      <c r="F234" s="18">
        <v>253</v>
      </c>
      <c r="G234" s="18">
        <v>0</v>
      </c>
      <c r="H234" s="20">
        <v>0</v>
      </c>
    </row>
    <row r="235" spans="1:8" x14ac:dyDescent="0.2">
      <c r="A235" s="18" t="s">
        <v>573</v>
      </c>
      <c r="B235" s="18">
        <v>240</v>
      </c>
      <c r="C235" s="18">
        <v>6.1752692209538246E-2</v>
      </c>
      <c r="D235" s="20">
        <v>4.1168461473025497E-2</v>
      </c>
      <c r="E235" s="18" t="s">
        <v>573</v>
      </c>
      <c r="F235" s="18">
        <v>254</v>
      </c>
      <c r="G235" s="18">
        <v>3.0626062097769646E-2</v>
      </c>
      <c r="H235" s="20">
        <v>2.0417374731846429E-2</v>
      </c>
    </row>
    <row r="236" spans="1:8" x14ac:dyDescent="0.2">
      <c r="A236" s="18" t="s">
        <v>573</v>
      </c>
      <c r="B236" s="18">
        <v>241</v>
      </c>
      <c r="C236" s="18">
        <v>8.7709826287661122E-2</v>
      </c>
      <c r="D236" s="20">
        <v>5.8473217525107417E-2</v>
      </c>
      <c r="E236" s="18" t="s">
        <v>573</v>
      </c>
      <c r="F236" s="18">
        <v>255</v>
      </c>
      <c r="G236" s="18">
        <v>0</v>
      </c>
      <c r="H236" s="20">
        <v>0</v>
      </c>
    </row>
    <row r="237" spans="1:8" x14ac:dyDescent="0.2">
      <c r="A237" s="18" t="s">
        <v>573</v>
      </c>
      <c r="B237" s="18">
        <v>242</v>
      </c>
      <c r="C237" s="18">
        <v>0.23010344433137733</v>
      </c>
      <c r="D237" s="20">
        <v>0.15340229622091822</v>
      </c>
      <c r="E237" s="18" t="s">
        <v>573</v>
      </c>
      <c r="F237" s="18">
        <v>256</v>
      </c>
      <c r="G237" s="18">
        <v>9.9561207053290982E-2</v>
      </c>
      <c r="H237" s="20">
        <v>6.6374138035527316E-2</v>
      </c>
    </row>
    <row r="238" spans="1:8" x14ac:dyDescent="0.2">
      <c r="A238" s="18" t="s">
        <v>573</v>
      </c>
      <c r="B238" s="18">
        <v>243</v>
      </c>
      <c r="C238" s="18">
        <v>0.34551171529095315</v>
      </c>
      <c r="D238" s="20">
        <v>0.23034114352730209</v>
      </c>
      <c r="E238" s="18" t="s">
        <v>573</v>
      </c>
      <c r="F238" s="18">
        <v>257</v>
      </c>
      <c r="G238" s="18">
        <v>0.19585335414245097</v>
      </c>
      <c r="H238" s="20">
        <v>0.13056890276163399</v>
      </c>
    </row>
    <row r="239" spans="1:8" x14ac:dyDescent="0.2">
      <c r="A239" s="18" t="s">
        <v>573</v>
      </c>
      <c r="B239" s="18">
        <v>244</v>
      </c>
      <c r="C239" s="18">
        <v>1.064938240267598</v>
      </c>
      <c r="D239" s="20">
        <v>0.70995882684506528</v>
      </c>
      <c r="E239" s="18" t="s">
        <v>573</v>
      </c>
      <c r="F239" s="18">
        <v>258</v>
      </c>
      <c r="G239" s="18">
        <v>0.62839795889435723</v>
      </c>
      <c r="H239" s="20">
        <v>0.41893197259623816</v>
      </c>
    </row>
    <row r="240" spans="1:8" x14ac:dyDescent="0.2">
      <c r="A240" s="18" t="s">
        <v>573</v>
      </c>
      <c r="B240" s="18">
        <v>245</v>
      </c>
      <c r="C240" s="18">
        <v>0.45709276378029157</v>
      </c>
      <c r="D240" s="20">
        <v>0.30472850918686106</v>
      </c>
      <c r="E240" s="18" t="s">
        <v>573</v>
      </c>
      <c r="F240" s="18">
        <v>259</v>
      </c>
      <c r="G240" s="18">
        <v>1.2123049913751782</v>
      </c>
      <c r="H240" s="20">
        <v>0.80820332758345215</v>
      </c>
    </row>
    <row r="241" spans="1:8" x14ac:dyDescent="0.2">
      <c r="A241" s="18" t="s">
        <v>573</v>
      </c>
      <c r="B241" s="18">
        <v>246</v>
      </c>
      <c r="C241" s="18">
        <v>1.2292831286625565</v>
      </c>
      <c r="D241" s="20">
        <v>0.81952208577503771</v>
      </c>
      <c r="E241" s="18" t="s">
        <v>573</v>
      </c>
      <c r="F241" s="18">
        <v>260</v>
      </c>
      <c r="G241" s="18">
        <v>5.032565191263549</v>
      </c>
      <c r="H241" s="20">
        <v>1</v>
      </c>
    </row>
    <row r="242" spans="1:8" x14ac:dyDescent="0.2">
      <c r="A242" s="18" t="s">
        <v>573</v>
      </c>
      <c r="B242" s="18">
        <v>247</v>
      </c>
      <c r="C242" s="18">
        <v>0.27839942096250364</v>
      </c>
      <c r="D242" s="20">
        <v>0.18559961397500244</v>
      </c>
      <c r="E242" s="18" t="s">
        <v>573</v>
      </c>
      <c r="F242" s="18">
        <v>261</v>
      </c>
      <c r="G242" s="18">
        <v>4.7725119365356203</v>
      </c>
      <c r="H242" s="20">
        <v>1</v>
      </c>
    </row>
    <row r="243" spans="1:8" x14ac:dyDescent="0.2">
      <c r="A243" s="18" t="s">
        <v>573</v>
      </c>
      <c r="B243" s="18">
        <v>248</v>
      </c>
      <c r="C243" s="18">
        <v>0</v>
      </c>
      <c r="D243" s="20">
        <v>0</v>
      </c>
      <c r="E243" s="18" t="s">
        <v>573</v>
      </c>
      <c r="F243" s="18">
        <v>262</v>
      </c>
      <c r="G243" s="18">
        <v>4.1018050564115063</v>
      </c>
      <c r="H243" s="20">
        <v>1</v>
      </c>
    </row>
    <row r="244" spans="1:8" x14ac:dyDescent="0.2">
      <c r="A244" s="18" t="s">
        <v>573</v>
      </c>
      <c r="B244" s="18">
        <v>249</v>
      </c>
      <c r="C244" s="18">
        <v>0</v>
      </c>
      <c r="D244" s="20">
        <v>0</v>
      </c>
      <c r="E244" s="18" t="s">
        <v>573</v>
      </c>
      <c r="F244" s="18">
        <v>263</v>
      </c>
      <c r="G244" s="18">
        <v>2.8958953722806831</v>
      </c>
      <c r="H244" s="20">
        <v>1</v>
      </c>
    </row>
    <row r="245" spans="1:8" x14ac:dyDescent="0.2">
      <c r="A245" s="18" t="s">
        <v>573</v>
      </c>
      <c r="B245" s="18">
        <v>250</v>
      </c>
      <c r="C245" s="18">
        <v>0</v>
      </c>
      <c r="D245" s="20">
        <v>0</v>
      </c>
      <c r="E245" s="18" t="s">
        <v>573</v>
      </c>
      <c r="F245" s="18">
        <v>264</v>
      </c>
      <c r="G245" s="18">
        <v>0.74157412258305488</v>
      </c>
      <c r="H245" s="20">
        <v>0.49438274838870327</v>
      </c>
    </row>
    <row r="246" spans="1:8" x14ac:dyDescent="0.2">
      <c r="A246" s="18" t="s">
        <v>573</v>
      </c>
      <c r="B246" s="18">
        <v>251</v>
      </c>
      <c r="C246" s="18">
        <v>0</v>
      </c>
      <c r="D246" s="20">
        <v>0</v>
      </c>
      <c r="E246" s="18" t="s">
        <v>573</v>
      </c>
      <c r="F246" s="18">
        <v>265</v>
      </c>
      <c r="G246" s="18">
        <v>2.4641825726572697</v>
      </c>
      <c r="H246" s="20">
        <v>1</v>
      </c>
    </row>
    <row r="247" spans="1:8" x14ac:dyDescent="0.2">
      <c r="A247" s="18" t="s">
        <v>573</v>
      </c>
      <c r="B247" s="18">
        <v>252</v>
      </c>
      <c r="C247" s="18">
        <v>0</v>
      </c>
      <c r="D247" s="20">
        <v>0</v>
      </c>
      <c r="E247" s="18" t="s">
        <v>573</v>
      </c>
      <c r="F247" s="18">
        <v>266</v>
      </c>
      <c r="G247" s="18">
        <v>0.30924216915088759</v>
      </c>
      <c r="H247" s="20">
        <v>0.20616144610059173</v>
      </c>
    </row>
    <row r="248" spans="1:8" x14ac:dyDescent="0.2">
      <c r="A248" s="18" t="s">
        <v>573</v>
      </c>
      <c r="B248" s="18">
        <v>253</v>
      </c>
      <c r="C248" s="18">
        <v>0.13261543044210591</v>
      </c>
      <c r="D248" s="20">
        <v>8.8410286961403947E-2</v>
      </c>
      <c r="E248" s="18" t="s">
        <v>573</v>
      </c>
      <c r="F248" s="18">
        <v>267</v>
      </c>
      <c r="G248" s="18">
        <v>0.65955655610104413</v>
      </c>
      <c r="H248" s="20">
        <v>0.4397043707340294</v>
      </c>
    </row>
    <row r="249" spans="1:8" x14ac:dyDescent="0.2">
      <c r="A249" s="18" t="s">
        <v>573</v>
      </c>
      <c r="B249" s="18">
        <v>254</v>
      </c>
      <c r="C249" s="18">
        <v>0.36193821122179681</v>
      </c>
      <c r="D249" s="20">
        <v>0.24129214081453121</v>
      </c>
      <c r="E249" s="18" t="s">
        <v>573</v>
      </c>
      <c r="F249" s="18">
        <v>268</v>
      </c>
      <c r="G249" s="18">
        <v>0.22925962656550608</v>
      </c>
      <c r="H249" s="20">
        <v>0.15283975104367073</v>
      </c>
    </row>
    <row r="250" spans="1:8" x14ac:dyDescent="0.2">
      <c r="A250" s="18" t="s">
        <v>573</v>
      </c>
      <c r="B250" s="18">
        <v>255</v>
      </c>
      <c r="C250" s="18">
        <v>0.59075919312466318</v>
      </c>
      <c r="D250" s="20">
        <v>0.39383946208310877</v>
      </c>
      <c r="E250" s="18" t="s">
        <v>573</v>
      </c>
      <c r="F250" s="18">
        <v>269</v>
      </c>
      <c r="G250" s="18">
        <v>2.581076047118378</v>
      </c>
      <c r="H250" s="20">
        <v>1</v>
      </c>
    </row>
    <row r="251" spans="1:8" x14ac:dyDescent="0.2">
      <c r="A251" s="18" t="s">
        <v>573</v>
      </c>
      <c r="B251" s="18">
        <v>256</v>
      </c>
      <c r="C251" s="18">
        <v>0</v>
      </c>
      <c r="D251" s="20">
        <v>0</v>
      </c>
      <c r="E251" s="18" t="s">
        <v>573</v>
      </c>
      <c r="F251" s="18">
        <v>270</v>
      </c>
      <c r="G251" s="18">
        <v>6.7360498357301651E-2</v>
      </c>
      <c r="H251" s="20">
        <v>4.4906998904867768E-2</v>
      </c>
    </row>
    <row r="252" spans="1:8" x14ac:dyDescent="0.2">
      <c r="A252" s="18" t="s">
        <v>573</v>
      </c>
      <c r="B252" s="18">
        <v>257</v>
      </c>
      <c r="C252" s="18">
        <v>0</v>
      </c>
      <c r="D252" s="20">
        <v>0</v>
      </c>
      <c r="E252" s="18" t="s">
        <v>573</v>
      </c>
      <c r="F252" s="18">
        <v>271</v>
      </c>
      <c r="G252" s="18">
        <v>8.110608352037868E-2</v>
      </c>
      <c r="H252" s="20">
        <v>5.407072234691912E-2</v>
      </c>
    </row>
    <row r="253" spans="1:8" x14ac:dyDescent="0.2">
      <c r="A253" s="18" t="s">
        <v>573</v>
      </c>
      <c r="B253" s="18">
        <v>258</v>
      </c>
      <c r="C253" s="18">
        <v>0</v>
      </c>
      <c r="D253" s="20">
        <v>0</v>
      </c>
      <c r="E253" s="18" t="s">
        <v>573</v>
      </c>
      <c r="F253" s="18">
        <v>272</v>
      </c>
      <c r="G253" s="18">
        <v>0</v>
      </c>
      <c r="H253" s="20">
        <v>0</v>
      </c>
    </row>
    <row r="254" spans="1:8" x14ac:dyDescent="0.2">
      <c r="A254" s="18" t="s">
        <v>573</v>
      </c>
      <c r="B254" s="18">
        <v>259</v>
      </c>
      <c r="C254" s="18">
        <v>7.1710927529654717E-2</v>
      </c>
      <c r="D254" s="20">
        <v>4.7807285019769809E-2</v>
      </c>
      <c r="E254" s="18" t="s">
        <v>573</v>
      </c>
      <c r="F254" s="18">
        <v>273</v>
      </c>
      <c r="G254" s="18">
        <v>0</v>
      </c>
      <c r="H254" s="20">
        <v>0</v>
      </c>
    </row>
    <row r="255" spans="1:8" x14ac:dyDescent="0.2">
      <c r="A255" s="18" t="s">
        <v>573</v>
      </c>
      <c r="B255" s="18">
        <v>260</v>
      </c>
      <c r="C255" s="18">
        <v>0</v>
      </c>
      <c r="D255" s="20">
        <v>0</v>
      </c>
      <c r="E255" s="18" t="s">
        <v>573</v>
      </c>
      <c r="F255" s="18">
        <v>274</v>
      </c>
      <c r="G255" s="18">
        <v>0</v>
      </c>
      <c r="H255" s="20">
        <v>0</v>
      </c>
    </row>
    <row r="256" spans="1:8" x14ac:dyDescent="0.2">
      <c r="A256" s="18" t="s">
        <v>573</v>
      </c>
      <c r="B256" s="18">
        <v>261</v>
      </c>
      <c r="C256" s="18">
        <v>0</v>
      </c>
      <c r="D256" s="20">
        <v>0</v>
      </c>
      <c r="E256" s="18" t="s">
        <v>573</v>
      </c>
      <c r="F256" s="18">
        <v>275</v>
      </c>
      <c r="G256" s="18">
        <v>6.6673510408535031E-2</v>
      </c>
      <c r="H256" s="20">
        <v>4.4449006939023351E-2</v>
      </c>
    </row>
    <row r="257" spans="1:8" x14ac:dyDescent="0.2">
      <c r="A257" s="18" t="s">
        <v>573</v>
      </c>
      <c r="B257" s="18">
        <v>262</v>
      </c>
      <c r="C257" s="18">
        <v>0.2510930633661731</v>
      </c>
      <c r="D257" s="20">
        <v>0.16739537557744874</v>
      </c>
      <c r="E257" s="18" t="s">
        <v>573</v>
      </c>
      <c r="F257" s="18">
        <v>276</v>
      </c>
      <c r="G257" s="18">
        <v>0.15406905402684676</v>
      </c>
      <c r="H257" s="20">
        <v>0.10271270268456451</v>
      </c>
    </row>
    <row r="258" spans="1:8" x14ac:dyDescent="0.2">
      <c r="A258" s="18" t="s">
        <v>573</v>
      </c>
      <c r="B258" s="18">
        <v>263</v>
      </c>
      <c r="C258" s="18">
        <v>0.30617970064876893</v>
      </c>
      <c r="D258" s="20">
        <v>0.20411980043251263</v>
      </c>
      <c r="E258" s="18" t="s">
        <v>573</v>
      </c>
      <c r="F258" s="18">
        <v>277</v>
      </c>
      <c r="G258" s="18">
        <v>5.4839495329246021E-2</v>
      </c>
      <c r="H258" s="20">
        <v>3.6559663552830683E-2</v>
      </c>
    </row>
    <row r="259" spans="1:8" x14ac:dyDescent="0.2">
      <c r="A259" s="18" t="s">
        <v>573</v>
      </c>
      <c r="B259" s="18">
        <v>264</v>
      </c>
      <c r="C259" s="18">
        <v>0.14953763800195582</v>
      </c>
      <c r="D259" s="20">
        <v>9.9691758667970545E-2</v>
      </c>
      <c r="E259" s="18" t="s">
        <v>573</v>
      </c>
      <c r="F259" s="18">
        <v>278</v>
      </c>
      <c r="G259" s="18">
        <v>1.8908972614963344E-2</v>
      </c>
      <c r="H259" s="20">
        <v>1.2605981743308896E-2</v>
      </c>
    </row>
    <row r="260" spans="1:8" x14ac:dyDescent="0.2">
      <c r="A260" s="18" t="s">
        <v>573</v>
      </c>
      <c r="B260" s="18">
        <v>265</v>
      </c>
      <c r="C260" s="18">
        <v>0.15399116188979423</v>
      </c>
      <c r="D260" s="20">
        <v>0.10266077459319616</v>
      </c>
      <c r="E260" s="18" t="s">
        <v>573</v>
      </c>
      <c r="F260" s="18">
        <v>279</v>
      </c>
      <c r="G260" s="18">
        <v>0</v>
      </c>
      <c r="H260" s="20">
        <v>0</v>
      </c>
    </row>
    <row r="261" spans="1:8" x14ac:dyDescent="0.2">
      <c r="A261" s="18" t="s">
        <v>573</v>
      </c>
      <c r="B261" s="18">
        <v>266</v>
      </c>
      <c r="C261" s="18">
        <v>9.3079169605086692E-2</v>
      </c>
      <c r="D261" s="20">
        <v>6.2052779736724462E-2</v>
      </c>
      <c r="E261" s="18" t="s">
        <v>573</v>
      </c>
      <c r="F261" s="18">
        <v>280</v>
      </c>
      <c r="G261" s="18">
        <v>0</v>
      </c>
      <c r="H261" s="20">
        <v>0</v>
      </c>
    </row>
    <row r="262" spans="1:8" x14ac:dyDescent="0.2">
      <c r="A262" s="18" t="s">
        <v>573</v>
      </c>
      <c r="B262" s="18">
        <v>267</v>
      </c>
      <c r="C262" s="18">
        <v>0</v>
      </c>
      <c r="D262" s="20">
        <v>0</v>
      </c>
      <c r="E262" s="18" t="s">
        <v>573</v>
      </c>
      <c r="F262" s="18">
        <v>281</v>
      </c>
      <c r="G262" s="18">
        <v>0</v>
      </c>
      <c r="H262" s="20">
        <v>0</v>
      </c>
    </row>
    <row r="263" spans="1:8" x14ac:dyDescent="0.2">
      <c r="A263" s="18" t="s">
        <v>573</v>
      </c>
      <c r="B263" s="18">
        <v>268</v>
      </c>
      <c r="C263" s="18">
        <v>0</v>
      </c>
      <c r="D263" s="20">
        <v>0</v>
      </c>
      <c r="E263" s="18" t="s">
        <v>573</v>
      </c>
      <c r="F263" s="18">
        <v>282</v>
      </c>
      <c r="G263" s="18">
        <v>0.36624900689701867</v>
      </c>
      <c r="H263" s="20">
        <v>0.24416600459801244</v>
      </c>
    </row>
    <row r="264" spans="1:8" x14ac:dyDescent="0.2">
      <c r="A264" s="18" t="s">
        <v>573</v>
      </c>
      <c r="B264" s="18">
        <v>269</v>
      </c>
      <c r="C264" s="18">
        <v>0</v>
      </c>
      <c r="D264" s="20">
        <v>0</v>
      </c>
      <c r="E264" s="18" t="s">
        <v>573</v>
      </c>
      <c r="F264" s="18">
        <v>283</v>
      </c>
      <c r="G264" s="18">
        <v>1.9725480012285763</v>
      </c>
      <c r="H264" s="20">
        <v>1</v>
      </c>
    </row>
    <row r="265" spans="1:8" x14ac:dyDescent="0.2">
      <c r="A265" s="18" t="s">
        <v>573</v>
      </c>
      <c r="B265" s="18">
        <v>270</v>
      </c>
      <c r="C265" s="18">
        <v>0</v>
      </c>
      <c r="D265" s="20">
        <v>0</v>
      </c>
      <c r="E265" s="18" t="s">
        <v>573</v>
      </c>
      <c r="F265" s="18">
        <v>284</v>
      </c>
      <c r="G265" s="18">
        <v>2.2213914967430082</v>
      </c>
      <c r="H265" s="20">
        <v>1</v>
      </c>
    </row>
    <row r="266" spans="1:8" x14ac:dyDescent="0.2">
      <c r="A266" s="18" t="s">
        <v>573</v>
      </c>
      <c r="B266" s="18">
        <v>271</v>
      </c>
      <c r="C266" s="18">
        <v>0</v>
      </c>
      <c r="D266" s="20">
        <v>0</v>
      </c>
      <c r="E266" s="18" t="s">
        <v>573</v>
      </c>
      <c r="F266" s="18">
        <v>285</v>
      </c>
      <c r="G266" s="18">
        <v>3.1358372828105692</v>
      </c>
      <c r="H266" s="20">
        <v>1</v>
      </c>
    </row>
    <row r="267" spans="1:8" x14ac:dyDescent="0.2">
      <c r="A267" s="18" t="s">
        <v>573</v>
      </c>
      <c r="B267" s="18">
        <v>272</v>
      </c>
      <c r="C267" s="18">
        <v>0</v>
      </c>
      <c r="D267" s="20">
        <v>0</v>
      </c>
      <c r="E267" s="18" t="s">
        <v>573</v>
      </c>
      <c r="F267" s="18">
        <v>286</v>
      </c>
      <c r="G267" s="18">
        <v>1.7910185092498696</v>
      </c>
      <c r="H267" s="20">
        <v>1</v>
      </c>
    </row>
    <row r="268" spans="1:8" x14ac:dyDescent="0.2">
      <c r="A268" s="18" t="s">
        <v>573</v>
      </c>
      <c r="B268" s="18">
        <v>273</v>
      </c>
      <c r="C268" s="18">
        <v>0</v>
      </c>
      <c r="D268" s="20">
        <v>0</v>
      </c>
      <c r="E268" s="18" t="s">
        <v>573</v>
      </c>
      <c r="F268" s="18">
        <v>287</v>
      </c>
      <c r="G268" s="18">
        <v>0.67529727995034239</v>
      </c>
      <c r="H268" s="20">
        <v>0.45019818663356159</v>
      </c>
    </row>
    <row r="269" spans="1:8" x14ac:dyDescent="0.2">
      <c r="A269" s="18" t="s">
        <v>573</v>
      </c>
      <c r="B269" s="18">
        <v>274</v>
      </c>
      <c r="C269" s="18">
        <v>0</v>
      </c>
      <c r="D269" s="20">
        <v>0</v>
      </c>
      <c r="E269" s="18" t="s">
        <v>573</v>
      </c>
      <c r="F269" s="18">
        <v>288</v>
      </c>
      <c r="G269" s="18">
        <v>2.3264376914425802E-2</v>
      </c>
      <c r="H269" s="20">
        <v>1.5509584609617202E-2</v>
      </c>
    </row>
    <row r="270" spans="1:8" x14ac:dyDescent="0.2">
      <c r="A270" s="18" t="s">
        <v>573</v>
      </c>
      <c r="B270" s="18">
        <v>275</v>
      </c>
      <c r="C270" s="18">
        <v>0</v>
      </c>
      <c r="D270" s="20">
        <v>0</v>
      </c>
      <c r="E270" s="18" t="s">
        <v>573</v>
      </c>
      <c r="F270" s="18">
        <v>289</v>
      </c>
      <c r="G270" s="18">
        <v>0</v>
      </c>
      <c r="H270" s="20">
        <v>0</v>
      </c>
    </row>
    <row r="271" spans="1:8" x14ac:dyDescent="0.2">
      <c r="A271" s="18" t="s">
        <v>573</v>
      </c>
      <c r="B271" s="18">
        <v>276</v>
      </c>
      <c r="C271" s="18">
        <v>0</v>
      </c>
      <c r="D271" s="20">
        <v>0</v>
      </c>
      <c r="E271" s="18" t="s">
        <v>573</v>
      </c>
      <c r="F271" s="18">
        <v>290</v>
      </c>
      <c r="G271" s="18">
        <v>0</v>
      </c>
      <c r="H271" s="20">
        <v>0</v>
      </c>
    </row>
    <row r="272" spans="1:8" x14ac:dyDescent="0.2">
      <c r="A272" s="18" t="s">
        <v>573</v>
      </c>
      <c r="B272" s="18">
        <v>277</v>
      </c>
      <c r="C272" s="18">
        <v>0</v>
      </c>
      <c r="D272" s="20">
        <v>0</v>
      </c>
      <c r="E272" s="18" t="s">
        <v>573</v>
      </c>
      <c r="F272" s="18">
        <v>291</v>
      </c>
      <c r="G272" s="18">
        <v>0</v>
      </c>
      <c r="H272" s="20">
        <v>0</v>
      </c>
    </row>
    <row r="273" spans="1:8" x14ac:dyDescent="0.2">
      <c r="A273" s="18" t="s">
        <v>573</v>
      </c>
      <c r="B273" s="18">
        <v>278</v>
      </c>
      <c r="C273" s="18">
        <v>2.6708614535068585E-2</v>
      </c>
      <c r="D273" s="20">
        <v>1.7805743023379058E-2</v>
      </c>
      <c r="E273" s="18" t="s">
        <v>573</v>
      </c>
      <c r="F273" s="18">
        <v>292</v>
      </c>
      <c r="G273" s="18">
        <v>0</v>
      </c>
      <c r="H273" s="20">
        <v>0</v>
      </c>
    </row>
    <row r="274" spans="1:8" x14ac:dyDescent="0.2">
      <c r="A274" s="18" t="s">
        <v>573</v>
      </c>
      <c r="B274" s="18">
        <v>279</v>
      </c>
      <c r="C274" s="18">
        <v>0</v>
      </c>
      <c r="D274" s="20">
        <v>0</v>
      </c>
      <c r="E274" s="18" t="s">
        <v>573</v>
      </c>
      <c r="F274" s="18">
        <v>293</v>
      </c>
      <c r="G274" s="18">
        <v>0</v>
      </c>
      <c r="H274" s="20">
        <v>0</v>
      </c>
    </row>
    <row r="275" spans="1:8" x14ac:dyDescent="0.2">
      <c r="A275" s="18" t="s">
        <v>573</v>
      </c>
      <c r="B275" s="18">
        <v>280</v>
      </c>
      <c r="C275" s="18">
        <v>0.14873090779605383</v>
      </c>
      <c r="D275" s="20">
        <v>9.9153938530702548E-2</v>
      </c>
      <c r="E275" s="18" t="s">
        <v>573</v>
      </c>
      <c r="F275" s="18">
        <v>294</v>
      </c>
      <c r="G275" s="18">
        <v>0</v>
      </c>
      <c r="H275" s="20">
        <v>0</v>
      </c>
    </row>
    <row r="276" spans="1:8" x14ac:dyDescent="0.2">
      <c r="A276" s="18" t="s">
        <v>573</v>
      </c>
      <c r="B276" s="18">
        <v>281</v>
      </c>
      <c r="C276" s="18">
        <v>0</v>
      </c>
      <c r="D276" s="20">
        <v>0</v>
      </c>
      <c r="E276" s="18" t="s">
        <v>573</v>
      </c>
      <c r="F276" s="18">
        <v>295</v>
      </c>
      <c r="G276" s="18">
        <v>0</v>
      </c>
      <c r="H276" s="20">
        <v>0</v>
      </c>
    </row>
    <row r="277" spans="1:8" x14ac:dyDescent="0.2">
      <c r="A277" s="18" t="s">
        <v>573</v>
      </c>
      <c r="B277" s="18">
        <v>282</v>
      </c>
      <c r="C277" s="18">
        <v>0</v>
      </c>
      <c r="D277" s="20">
        <v>0</v>
      </c>
      <c r="E277" s="18" t="s">
        <v>573</v>
      </c>
      <c r="F277" s="18">
        <v>296</v>
      </c>
      <c r="G277" s="18">
        <v>0</v>
      </c>
      <c r="H277" s="20">
        <v>0</v>
      </c>
    </row>
    <row r="278" spans="1:8" x14ac:dyDescent="0.2">
      <c r="A278" s="18" t="s">
        <v>573</v>
      </c>
      <c r="B278" s="18">
        <v>283</v>
      </c>
      <c r="C278" s="18">
        <v>0</v>
      </c>
      <c r="D278" s="20">
        <v>0</v>
      </c>
      <c r="E278" s="18" t="s">
        <v>573</v>
      </c>
      <c r="F278" s="18">
        <v>297</v>
      </c>
      <c r="G278" s="18">
        <v>0.73716485491635741</v>
      </c>
      <c r="H278" s="20">
        <v>0.49144323661090494</v>
      </c>
    </row>
    <row r="279" spans="1:8" x14ac:dyDescent="0.2">
      <c r="A279" s="18" t="s">
        <v>573</v>
      </c>
      <c r="B279" s="18">
        <v>284</v>
      </c>
      <c r="C279" s="18">
        <v>0.15373703218959131</v>
      </c>
      <c r="D279" s="20">
        <v>0.10249135479306087</v>
      </c>
      <c r="E279" s="18" t="s">
        <v>573</v>
      </c>
      <c r="F279" s="18">
        <v>298</v>
      </c>
      <c r="G279" s="18">
        <v>2.6529304276988803</v>
      </c>
      <c r="H279" s="20">
        <v>1</v>
      </c>
    </row>
    <row r="280" spans="1:8" x14ac:dyDescent="0.2">
      <c r="A280" s="18" t="s">
        <v>573</v>
      </c>
      <c r="B280" s="18">
        <v>285</v>
      </c>
      <c r="C280" s="18">
        <v>1.9370077852438838</v>
      </c>
      <c r="D280" s="20">
        <v>1</v>
      </c>
      <c r="E280" s="18" t="s">
        <v>573</v>
      </c>
      <c r="F280" s="18">
        <v>299</v>
      </c>
      <c r="G280" s="18">
        <v>6.0216948873265981</v>
      </c>
      <c r="H280" s="20">
        <v>1</v>
      </c>
    </row>
    <row r="281" spans="1:8" x14ac:dyDescent="0.2">
      <c r="A281" s="18" t="s">
        <v>573</v>
      </c>
      <c r="B281" s="18">
        <v>286</v>
      </c>
      <c r="C281" s="18">
        <v>0</v>
      </c>
      <c r="D281" s="20">
        <v>0</v>
      </c>
      <c r="E281" s="18" t="s">
        <v>573</v>
      </c>
      <c r="F281" s="18">
        <v>300</v>
      </c>
      <c r="G281" s="18">
        <v>0.90984018618439677</v>
      </c>
      <c r="H281" s="20">
        <v>0.60656012412293114</v>
      </c>
    </row>
    <row r="282" spans="1:8" x14ac:dyDescent="0.2">
      <c r="A282" s="18" t="s">
        <v>573</v>
      </c>
      <c r="B282" s="18">
        <v>287</v>
      </c>
      <c r="C282" s="18">
        <v>0</v>
      </c>
      <c r="D282" s="20">
        <v>0</v>
      </c>
      <c r="E282" s="18" t="s">
        <v>573</v>
      </c>
      <c r="F282" s="18">
        <v>301</v>
      </c>
      <c r="G282" s="18">
        <v>0</v>
      </c>
      <c r="H282" s="20">
        <v>0</v>
      </c>
    </row>
    <row r="283" spans="1:8" x14ac:dyDescent="0.2">
      <c r="A283" s="18" t="s">
        <v>573</v>
      </c>
      <c r="B283" s="18">
        <v>288</v>
      </c>
      <c r="C283" s="18">
        <v>0.54058831037318356</v>
      </c>
      <c r="D283" s="20">
        <v>0.3603922069154557</v>
      </c>
      <c r="E283" s="18" t="s">
        <v>573</v>
      </c>
      <c r="F283" s="18">
        <v>302</v>
      </c>
      <c r="G283" s="18">
        <v>0</v>
      </c>
      <c r="H283" s="20">
        <v>0</v>
      </c>
    </row>
    <row r="284" spans="1:8" x14ac:dyDescent="0.2">
      <c r="A284" s="18" t="s">
        <v>573</v>
      </c>
      <c r="B284" s="18">
        <v>289</v>
      </c>
      <c r="C284" s="18">
        <v>2.5005932661363137</v>
      </c>
      <c r="D284" s="20">
        <v>1</v>
      </c>
      <c r="E284" s="18" t="s">
        <v>573</v>
      </c>
      <c r="F284" s="18">
        <v>303</v>
      </c>
      <c r="G284" s="18">
        <v>0.22606214831835633</v>
      </c>
      <c r="H284" s="20">
        <v>0.15070809887890421</v>
      </c>
    </row>
    <row r="285" spans="1:8" x14ac:dyDescent="0.2">
      <c r="A285" s="18" t="s">
        <v>573</v>
      </c>
      <c r="B285" s="18">
        <v>290</v>
      </c>
      <c r="C285" s="18">
        <v>0.44146800764759558</v>
      </c>
      <c r="D285" s="20">
        <v>0.29431200509839706</v>
      </c>
      <c r="E285" s="18" t="s">
        <v>573</v>
      </c>
      <c r="F285" s="18">
        <v>304</v>
      </c>
      <c r="G285" s="18">
        <v>5.9989895417727375E-2</v>
      </c>
      <c r="H285" s="20">
        <v>3.999326361181825E-2</v>
      </c>
    </row>
    <row r="286" spans="1:8" x14ac:dyDescent="0.2">
      <c r="A286" s="18" t="s">
        <v>573</v>
      </c>
      <c r="B286" s="18">
        <v>291</v>
      </c>
      <c r="C286" s="18">
        <v>1.7752079230608333</v>
      </c>
      <c r="D286" s="20">
        <v>1</v>
      </c>
      <c r="E286" s="18" t="s">
        <v>573</v>
      </c>
      <c r="F286" s="18">
        <v>305</v>
      </c>
      <c r="G286" s="18">
        <v>0.36921547376740793</v>
      </c>
      <c r="H286" s="20">
        <v>0.24614364917827194</v>
      </c>
    </row>
    <row r="287" spans="1:8" x14ac:dyDescent="0.2">
      <c r="A287" s="18" t="s">
        <v>573</v>
      </c>
      <c r="B287" s="18">
        <v>292</v>
      </c>
      <c r="C287" s="18">
        <v>0</v>
      </c>
      <c r="D287" s="20">
        <v>0</v>
      </c>
      <c r="E287" s="18" t="s">
        <v>573</v>
      </c>
      <c r="F287" s="18">
        <v>306</v>
      </c>
      <c r="G287" s="18">
        <v>0</v>
      </c>
      <c r="H287" s="20">
        <v>0</v>
      </c>
    </row>
    <row r="288" spans="1:8" x14ac:dyDescent="0.2">
      <c r="A288" s="18" t="s">
        <v>573</v>
      </c>
      <c r="B288" s="18">
        <v>293</v>
      </c>
      <c r="C288" s="18">
        <v>0</v>
      </c>
      <c r="D288" s="20">
        <v>0</v>
      </c>
      <c r="E288" s="18" t="s">
        <v>573</v>
      </c>
      <c r="F288" s="18">
        <v>307</v>
      </c>
      <c r="G288" s="18">
        <v>0.93058978263961678</v>
      </c>
      <c r="H288" s="20">
        <v>0.62039318842641122</v>
      </c>
    </row>
    <row r="289" spans="1:8" x14ac:dyDescent="0.2">
      <c r="A289" s="18" t="s">
        <v>573</v>
      </c>
      <c r="B289" s="18">
        <v>294</v>
      </c>
      <c r="C289" s="18">
        <v>0</v>
      </c>
      <c r="D289" s="20">
        <v>0</v>
      </c>
      <c r="E289" s="18" t="s">
        <v>573</v>
      </c>
      <c r="F289" s="18">
        <v>308</v>
      </c>
      <c r="G289" s="18">
        <v>1.6529928992213487</v>
      </c>
      <c r="H289" s="20">
        <v>1</v>
      </c>
    </row>
    <row r="290" spans="1:8" x14ac:dyDescent="0.2">
      <c r="A290" s="18" t="s">
        <v>573</v>
      </c>
      <c r="B290" s="18">
        <v>295</v>
      </c>
      <c r="C290" s="18">
        <v>0</v>
      </c>
      <c r="D290" s="20">
        <v>0</v>
      </c>
      <c r="E290" s="18" t="s">
        <v>573</v>
      </c>
      <c r="F290" s="18">
        <v>309</v>
      </c>
      <c r="G290" s="18">
        <v>2.0538902228429734</v>
      </c>
      <c r="H290" s="20">
        <v>1</v>
      </c>
    </row>
    <row r="291" spans="1:8" x14ac:dyDescent="0.2">
      <c r="A291" s="18" t="s">
        <v>573</v>
      </c>
      <c r="B291" s="18">
        <v>296</v>
      </c>
      <c r="C291" s="18">
        <v>2.762135775254674</v>
      </c>
      <c r="D291" s="20">
        <v>1</v>
      </c>
      <c r="E291" s="18" t="s">
        <v>573</v>
      </c>
      <c r="F291" s="18">
        <v>310</v>
      </c>
      <c r="G291" s="18">
        <v>6.3980225045970096</v>
      </c>
      <c r="H291" s="20">
        <v>1</v>
      </c>
    </row>
    <row r="292" spans="1:8" x14ac:dyDescent="0.2">
      <c r="A292" s="18" t="s">
        <v>573</v>
      </c>
      <c r="B292" s="18">
        <v>297</v>
      </c>
      <c r="C292" s="18">
        <v>1.5403049044275325</v>
      </c>
      <c r="D292" s="20">
        <v>1</v>
      </c>
      <c r="E292" s="18" t="s">
        <v>573</v>
      </c>
      <c r="F292" s="18">
        <v>311</v>
      </c>
      <c r="G292" s="18">
        <v>3.5766355370564087</v>
      </c>
      <c r="H292" s="20">
        <v>1</v>
      </c>
    </row>
    <row r="293" spans="1:8" x14ac:dyDescent="0.2">
      <c r="A293" s="18" t="s">
        <v>573</v>
      </c>
      <c r="B293" s="18">
        <v>298</v>
      </c>
      <c r="C293" s="18">
        <v>0.75482021989663939</v>
      </c>
      <c r="D293" s="20">
        <v>0.50321347993109289</v>
      </c>
      <c r="E293" s="18" t="s">
        <v>573</v>
      </c>
      <c r="F293" s="18">
        <v>312</v>
      </c>
      <c r="G293" s="18">
        <v>3.1432846150849318</v>
      </c>
      <c r="H293" s="20">
        <v>1</v>
      </c>
    </row>
    <row r="294" spans="1:8" x14ac:dyDescent="0.2">
      <c r="A294" s="18" t="s">
        <v>573</v>
      </c>
      <c r="B294" s="18">
        <v>299</v>
      </c>
      <c r="C294" s="18">
        <v>0</v>
      </c>
      <c r="D294" s="20">
        <v>0</v>
      </c>
      <c r="E294" s="18" t="s">
        <v>573</v>
      </c>
      <c r="F294" s="18">
        <v>313</v>
      </c>
      <c r="G294" s="18">
        <v>1.1863022454402032</v>
      </c>
      <c r="H294" s="20">
        <v>0.79086816362680212</v>
      </c>
    </row>
    <row r="295" spans="1:8" x14ac:dyDescent="0.2">
      <c r="A295" s="18" t="s">
        <v>573</v>
      </c>
      <c r="B295" s="18">
        <v>300</v>
      </c>
      <c r="C295" s="18">
        <v>0</v>
      </c>
      <c r="D295" s="20">
        <v>0</v>
      </c>
      <c r="E295" s="18" t="s">
        <v>573</v>
      </c>
      <c r="F295" s="18">
        <v>314</v>
      </c>
      <c r="G295" s="18">
        <v>0.23885868215702052</v>
      </c>
      <c r="H295" s="20">
        <v>0.15923912143801369</v>
      </c>
    </row>
    <row r="296" spans="1:8" x14ac:dyDescent="0.2">
      <c r="A296" s="18" t="s">
        <v>573</v>
      </c>
      <c r="B296" s="18">
        <v>301</v>
      </c>
      <c r="C296" s="18">
        <v>0</v>
      </c>
      <c r="D296" s="20">
        <v>0</v>
      </c>
      <c r="E296" s="18" t="s">
        <v>573</v>
      </c>
      <c r="F296" s="18">
        <v>315</v>
      </c>
      <c r="G296" s="18">
        <v>0</v>
      </c>
      <c r="H296" s="20">
        <v>0</v>
      </c>
    </row>
    <row r="297" spans="1:8" x14ac:dyDescent="0.2">
      <c r="A297" s="18" t="s">
        <v>573</v>
      </c>
      <c r="B297" s="18">
        <v>302</v>
      </c>
      <c r="C297" s="18">
        <v>0</v>
      </c>
      <c r="D297" s="20">
        <v>0</v>
      </c>
      <c r="E297" s="18" t="s">
        <v>573</v>
      </c>
      <c r="F297" s="18">
        <v>316</v>
      </c>
      <c r="G297" s="18">
        <v>0</v>
      </c>
      <c r="H297" s="20">
        <v>0</v>
      </c>
    </row>
    <row r="298" spans="1:8" x14ac:dyDescent="0.2">
      <c r="A298" s="18" t="s">
        <v>573</v>
      </c>
      <c r="B298" s="18">
        <v>303</v>
      </c>
      <c r="C298" s="18">
        <v>0</v>
      </c>
      <c r="D298" s="20">
        <v>0</v>
      </c>
      <c r="E298" s="18" t="s">
        <v>573</v>
      </c>
      <c r="F298" s="18">
        <v>317</v>
      </c>
      <c r="G298" s="18">
        <v>0</v>
      </c>
      <c r="H298" s="20">
        <v>0</v>
      </c>
    </row>
    <row r="299" spans="1:8" x14ac:dyDescent="0.2">
      <c r="A299" s="18" t="s">
        <v>573</v>
      </c>
      <c r="B299" s="18">
        <v>304</v>
      </c>
      <c r="C299" s="18">
        <v>8.3971141510234049E-2</v>
      </c>
      <c r="D299" s="20">
        <v>5.5980761006822699E-2</v>
      </c>
      <c r="E299" s="18" t="s">
        <v>573</v>
      </c>
      <c r="F299" s="18">
        <v>318</v>
      </c>
      <c r="G299" s="18">
        <v>0</v>
      </c>
      <c r="H299" s="20">
        <v>0</v>
      </c>
    </row>
    <row r="300" spans="1:8" x14ac:dyDescent="0.2">
      <c r="A300" s="18" t="s">
        <v>573</v>
      </c>
      <c r="B300" s="18">
        <v>305</v>
      </c>
      <c r="C300" s="18">
        <v>0</v>
      </c>
      <c r="D300" s="20">
        <v>0</v>
      </c>
      <c r="E300" s="18" t="s">
        <v>573</v>
      </c>
      <c r="F300" s="18">
        <v>319</v>
      </c>
      <c r="G300" s="18">
        <v>0</v>
      </c>
      <c r="H300" s="20">
        <v>0</v>
      </c>
    </row>
    <row r="301" spans="1:8" x14ac:dyDescent="0.2">
      <c r="A301" s="18" t="s">
        <v>573</v>
      </c>
      <c r="B301" s="18">
        <v>306</v>
      </c>
      <c r="C301" s="18">
        <v>0</v>
      </c>
      <c r="D301" s="20">
        <v>0</v>
      </c>
      <c r="E301" s="18" t="s">
        <v>573</v>
      </c>
      <c r="F301" s="18">
        <v>320</v>
      </c>
      <c r="G301" s="18">
        <v>0.38349660761489873</v>
      </c>
      <c r="H301" s="20">
        <v>0.25566440507659915</v>
      </c>
    </row>
    <row r="302" spans="1:8" x14ac:dyDescent="0.2">
      <c r="A302" s="18" t="s">
        <v>573</v>
      </c>
      <c r="B302" s="18">
        <v>307</v>
      </c>
      <c r="C302" s="18">
        <v>0</v>
      </c>
      <c r="D302" s="20">
        <v>0</v>
      </c>
      <c r="E302" s="18" t="s">
        <v>573</v>
      </c>
      <c r="F302" s="18">
        <v>321</v>
      </c>
      <c r="G302" s="18">
        <v>0.1438189024300619</v>
      </c>
      <c r="H302" s="20">
        <v>9.5879268286707939E-2</v>
      </c>
    </row>
    <row r="303" spans="1:8" x14ac:dyDescent="0.2">
      <c r="A303" s="18" t="s">
        <v>573</v>
      </c>
      <c r="B303" s="18">
        <v>308</v>
      </c>
      <c r="C303" s="18">
        <v>0</v>
      </c>
      <c r="D303" s="20">
        <v>0</v>
      </c>
      <c r="E303" s="18" t="s">
        <v>573</v>
      </c>
      <c r="F303" s="18">
        <v>322</v>
      </c>
      <c r="G303" s="18">
        <v>1.1066744622924671</v>
      </c>
      <c r="H303" s="20">
        <v>0.73778297486164479</v>
      </c>
    </row>
    <row r="304" spans="1:8" x14ac:dyDescent="0.2">
      <c r="A304" s="18" t="s">
        <v>573</v>
      </c>
      <c r="B304" s="18">
        <v>309</v>
      </c>
      <c r="C304" s="18">
        <v>0</v>
      </c>
      <c r="D304" s="20">
        <v>0</v>
      </c>
      <c r="E304" s="18" t="s">
        <v>573</v>
      </c>
      <c r="F304" s="18">
        <v>323</v>
      </c>
      <c r="G304" s="18">
        <v>3.807043743281505</v>
      </c>
      <c r="H304" s="20">
        <v>1</v>
      </c>
    </row>
    <row r="305" spans="1:8" x14ac:dyDescent="0.2">
      <c r="A305" s="18" t="s">
        <v>573</v>
      </c>
      <c r="B305" s="18">
        <v>310</v>
      </c>
      <c r="C305" s="18">
        <v>0.58716796891626033</v>
      </c>
      <c r="D305" s="20">
        <v>0.3914453126108402</v>
      </c>
      <c r="E305" s="18" t="s">
        <v>573</v>
      </c>
      <c r="F305" s="18">
        <v>324</v>
      </c>
      <c r="G305" s="18">
        <v>2.991038641958347</v>
      </c>
      <c r="H305" s="20">
        <v>1</v>
      </c>
    </row>
    <row r="306" spans="1:8" x14ac:dyDescent="0.2">
      <c r="A306" s="18" t="s">
        <v>573</v>
      </c>
      <c r="B306" s="18">
        <v>311</v>
      </c>
      <c r="C306" s="18">
        <v>0.30172675095127749</v>
      </c>
      <c r="D306" s="20">
        <v>0.20115116730085167</v>
      </c>
      <c r="E306" s="18" t="s">
        <v>573</v>
      </c>
      <c r="F306" s="18">
        <v>325</v>
      </c>
      <c r="G306" s="18">
        <v>4.791047390753576</v>
      </c>
      <c r="H306" s="20">
        <v>1</v>
      </c>
    </row>
    <row r="307" spans="1:8" x14ac:dyDescent="0.2">
      <c r="A307" s="18" t="s">
        <v>573</v>
      </c>
      <c r="B307" s="18">
        <v>312</v>
      </c>
      <c r="C307" s="18">
        <v>4.8439893746426801</v>
      </c>
      <c r="D307" s="20">
        <v>1</v>
      </c>
      <c r="E307" s="18" t="s">
        <v>573</v>
      </c>
      <c r="F307" s="18">
        <v>326</v>
      </c>
      <c r="G307" s="18">
        <v>7.8054191440117222</v>
      </c>
      <c r="H307" s="20">
        <v>1</v>
      </c>
    </row>
    <row r="308" spans="1:8" x14ac:dyDescent="0.2">
      <c r="A308" s="18" t="s">
        <v>573</v>
      </c>
      <c r="B308" s="18">
        <v>313</v>
      </c>
      <c r="C308" s="18">
        <v>1.2873016167889695</v>
      </c>
      <c r="D308" s="20">
        <v>0.85820107785931299</v>
      </c>
      <c r="E308" s="18" t="s">
        <v>573</v>
      </c>
      <c r="F308" s="18">
        <v>327</v>
      </c>
      <c r="G308" s="18">
        <v>3.2962127596187027</v>
      </c>
      <c r="H308" s="20">
        <v>1</v>
      </c>
    </row>
    <row r="309" spans="1:8" x14ac:dyDescent="0.2">
      <c r="A309" s="18" t="s">
        <v>573</v>
      </c>
      <c r="B309" s="18">
        <v>314</v>
      </c>
      <c r="C309" s="18">
        <v>0</v>
      </c>
      <c r="D309" s="20">
        <v>0</v>
      </c>
      <c r="E309" s="18" t="s">
        <v>573</v>
      </c>
      <c r="F309" s="18">
        <v>328</v>
      </c>
      <c r="G309" s="18">
        <v>1.7291512211669826</v>
      </c>
      <c r="H309" s="20">
        <v>1</v>
      </c>
    </row>
    <row r="310" spans="1:8" x14ac:dyDescent="0.2">
      <c r="A310" s="18" t="s">
        <v>573</v>
      </c>
      <c r="B310" s="18">
        <v>315</v>
      </c>
      <c r="C310" s="18">
        <v>0.29833045934901503</v>
      </c>
      <c r="D310" s="20">
        <v>0.19888697289934335</v>
      </c>
      <c r="E310" s="18" t="s">
        <v>573</v>
      </c>
      <c r="F310" s="18">
        <v>329</v>
      </c>
      <c r="G310" s="18">
        <v>3.1599297792647127</v>
      </c>
      <c r="H310" s="20">
        <v>1</v>
      </c>
    </row>
    <row r="311" spans="1:8" x14ac:dyDescent="0.2">
      <c r="A311" s="18" t="s">
        <v>573</v>
      </c>
      <c r="B311" s="18">
        <v>316</v>
      </c>
      <c r="C311" s="18">
        <v>7.7252413209345186E-2</v>
      </c>
      <c r="D311" s="20">
        <v>5.1501608806230122E-2</v>
      </c>
      <c r="E311" s="18" t="s">
        <v>573</v>
      </c>
      <c r="F311" s="18">
        <v>330</v>
      </c>
      <c r="G311" s="18">
        <v>0.1735132385870907</v>
      </c>
      <c r="H311" s="20">
        <v>0.1156754923913938</v>
      </c>
    </row>
    <row r="312" spans="1:8" x14ac:dyDescent="0.2">
      <c r="A312" s="18" t="s">
        <v>573</v>
      </c>
      <c r="B312" s="18">
        <v>317</v>
      </c>
      <c r="C312" s="18">
        <v>0.11107531254147447</v>
      </c>
      <c r="D312" s="20">
        <v>7.4050208360982986E-2</v>
      </c>
      <c r="E312" s="18" t="s">
        <v>573</v>
      </c>
      <c r="F312" s="18">
        <v>331</v>
      </c>
      <c r="G312" s="18">
        <v>0.23231736688530083</v>
      </c>
      <c r="H312" s="20">
        <v>0.15487824459020055</v>
      </c>
    </row>
    <row r="313" spans="1:8" x14ac:dyDescent="0.2">
      <c r="A313" s="18" t="s">
        <v>573</v>
      </c>
      <c r="B313" s="18">
        <v>318</v>
      </c>
      <c r="C313" s="18">
        <v>1.4711546869312793</v>
      </c>
      <c r="D313" s="20">
        <v>0.98076979128751951</v>
      </c>
      <c r="E313" s="18" t="s">
        <v>573</v>
      </c>
      <c r="F313" s="18">
        <v>332</v>
      </c>
      <c r="G313" s="18">
        <v>1.9833643769199605</v>
      </c>
      <c r="H313" s="20">
        <v>1</v>
      </c>
    </row>
    <row r="314" spans="1:8" x14ac:dyDescent="0.2">
      <c r="A314" s="18" t="s">
        <v>573</v>
      </c>
      <c r="B314" s="18">
        <v>319</v>
      </c>
      <c r="C314" s="18">
        <v>0.40922880568194864</v>
      </c>
      <c r="D314" s="20">
        <v>0.27281920378796576</v>
      </c>
      <c r="E314" s="18" t="s">
        <v>573</v>
      </c>
      <c r="F314" s="18">
        <v>333</v>
      </c>
      <c r="G314" s="18">
        <v>0.4315075263635143</v>
      </c>
      <c r="H314" s="20">
        <v>0.28767168424234285</v>
      </c>
    </row>
    <row r="315" spans="1:8" x14ac:dyDescent="0.2">
      <c r="A315" s="18" t="s">
        <v>573</v>
      </c>
      <c r="B315" s="18">
        <v>320</v>
      </c>
      <c r="C315" s="18">
        <v>2.9705122036652959E-2</v>
      </c>
      <c r="D315" s="20">
        <v>1.9803414691101973E-2</v>
      </c>
      <c r="E315" s="18" t="s">
        <v>573</v>
      </c>
      <c r="F315" s="18">
        <v>334</v>
      </c>
      <c r="G315" s="18">
        <v>0.25503484546198818</v>
      </c>
      <c r="H315" s="20">
        <v>0.17002323030799213</v>
      </c>
    </row>
    <row r="316" spans="1:8" x14ac:dyDescent="0.2">
      <c r="A316" s="18" t="s">
        <v>573</v>
      </c>
      <c r="B316" s="18">
        <v>321</v>
      </c>
      <c r="C316" s="18">
        <v>0</v>
      </c>
      <c r="D316" s="20">
        <v>0</v>
      </c>
      <c r="E316" s="18" t="s">
        <v>573</v>
      </c>
      <c r="F316" s="18">
        <v>335</v>
      </c>
      <c r="G316" s="18">
        <v>1.0418116221726941</v>
      </c>
      <c r="H316" s="20">
        <v>0.69454108144846272</v>
      </c>
    </row>
    <row r="317" spans="1:8" x14ac:dyDescent="0.2">
      <c r="A317" s="18" t="s">
        <v>573</v>
      </c>
      <c r="B317" s="18">
        <v>322</v>
      </c>
      <c r="C317" s="18">
        <v>0.27351314594484288</v>
      </c>
      <c r="D317" s="20">
        <v>0.18234209729656192</v>
      </c>
      <c r="E317" s="18" t="s">
        <v>573</v>
      </c>
      <c r="F317" s="18">
        <v>336</v>
      </c>
      <c r="G317" s="18">
        <v>1.1029735849140125</v>
      </c>
      <c r="H317" s="20">
        <v>0.73531572327600836</v>
      </c>
    </row>
    <row r="318" spans="1:8" x14ac:dyDescent="0.2">
      <c r="A318" s="18" t="s">
        <v>573</v>
      </c>
      <c r="B318" s="18">
        <v>323</v>
      </c>
      <c r="C318" s="18">
        <v>0</v>
      </c>
      <c r="D318" s="20">
        <v>0</v>
      </c>
      <c r="E318" s="18" t="s">
        <v>573</v>
      </c>
      <c r="F318" s="18">
        <v>337</v>
      </c>
      <c r="G318" s="18">
        <v>0.37815926268753408</v>
      </c>
      <c r="H318" s="20">
        <v>0.2521061751250227</v>
      </c>
    </row>
    <row r="319" spans="1:8" x14ac:dyDescent="0.2">
      <c r="A319" s="18" t="s">
        <v>573</v>
      </c>
      <c r="B319" s="18">
        <v>324</v>
      </c>
      <c r="C319" s="18">
        <v>9.1009194596630094E-2</v>
      </c>
      <c r="D319" s="20">
        <v>6.0672796397753394E-2</v>
      </c>
      <c r="E319" s="18" t="s">
        <v>573</v>
      </c>
      <c r="F319" s="18">
        <v>338</v>
      </c>
      <c r="G319" s="18">
        <v>3.4731633596987194E-2</v>
      </c>
      <c r="H319" s="20">
        <v>2.3154422397991464E-2</v>
      </c>
    </row>
    <row r="320" spans="1:8" x14ac:dyDescent="0.2">
      <c r="A320" s="18" t="s">
        <v>573</v>
      </c>
      <c r="B320" s="18">
        <v>325</v>
      </c>
      <c r="C320" s="18">
        <v>0.37691997336508332</v>
      </c>
      <c r="D320" s="20">
        <v>0.25127998224338888</v>
      </c>
      <c r="E320" s="18" t="s">
        <v>573</v>
      </c>
      <c r="F320" s="18">
        <v>339</v>
      </c>
      <c r="G320" s="18">
        <v>8.4210315344257033E-2</v>
      </c>
      <c r="H320" s="20">
        <v>5.6140210229504689E-2</v>
      </c>
    </row>
    <row r="321" spans="1:8" x14ac:dyDescent="0.2">
      <c r="A321" s="18" t="s">
        <v>573</v>
      </c>
      <c r="B321" s="18">
        <v>326</v>
      </c>
      <c r="C321" s="18">
        <v>0.12573289159823869</v>
      </c>
      <c r="D321" s="20">
        <v>8.3821927732159129E-2</v>
      </c>
      <c r="E321" s="18" t="s">
        <v>573</v>
      </c>
      <c r="F321" s="18">
        <v>340</v>
      </c>
      <c r="G321" s="18">
        <v>0.16367886958501959</v>
      </c>
      <c r="H321" s="20">
        <v>0.10911924639001307</v>
      </c>
    </row>
    <row r="322" spans="1:8" x14ac:dyDescent="0.2">
      <c r="A322" s="18" t="s">
        <v>577</v>
      </c>
      <c r="B322" s="18">
        <v>322</v>
      </c>
      <c r="C322" s="18">
        <v>0.19937847050624335</v>
      </c>
      <c r="D322" s="20">
        <v>0.13291898033749558</v>
      </c>
      <c r="E322" s="18" t="s">
        <v>573</v>
      </c>
      <c r="F322" s="18">
        <v>341</v>
      </c>
      <c r="G322" s="18">
        <v>0.41686240154756837</v>
      </c>
      <c r="H322" s="20">
        <v>0.2779082676983789</v>
      </c>
    </row>
    <row r="323" spans="1:8" x14ac:dyDescent="0.2">
      <c r="A323" s="18" t="s">
        <v>577</v>
      </c>
      <c r="B323" s="18">
        <v>323</v>
      </c>
      <c r="C323" s="18">
        <v>0.75405284521650717</v>
      </c>
      <c r="D323" s="20">
        <v>0.50270189681100474</v>
      </c>
      <c r="E323" s="18" t="s">
        <v>573</v>
      </c>
      <c r="F323" s="18">
        <v>342</v>
      </c>
      <c r="G323" s="18">
        <v>0.88151894142452414</v>
      </c>
      <c r="H323" s="20">
        <v>0.58767929428301613</v>
      </c>
    </row>
    <row r="324" spans="1:8" x14ac:dyDescent="0.2">
      <c r="A324" s="18" t="s">
        <v>577</v>
      </c>
      <c r="B324" s="18">
        <v>324</v>
      </c>
      <c r="C324" s="18">
        <v>0.1821810468360314</v>
      </c>
      <c r="D324" s="20">
        <v>0.12145403122402093</v>
      </c>
      <c r="E324" s="18" t="s">
        <v>573</v>
      </c>
      <c r="F324" s="18">
        <v>343</v>
      </c>
      <c r="G324" s="18">
        <v>0.69823040750749754</v>
      </c>
      <c r="H324" s="20">
        <v>0.46548693833833171</v>
      </c>
    </row>
    <row r="325" spans="1:8" x14ac:dyDescent="0.2">
      <c r="A325" s="18" t="s">
        <v>577</v>
      </c>
      <c r="B325" s="18">
        <v>325</v>
      </c>
      <c r="C325" s="18">
        <v>0.10084671664750167</v>
      </c>
      <c r="D325" s="20">
        <v>6.7231144431667778E-2</v>
      </c>
      <c r="E325" s="18" t="s">
        <v>573</v>
      </c>
      <c r="F325" s="18">
        <v>344</v>
      </c>
      <c r="G325" s="18">
        <v>1.2505897075300518</v>
      </c>
      <c r="H325" s="20">
        <v>0.83372647168670122</v>
      </c>
    </row>
    <row r="326" spans="1:8" x14ac:dyDescent="0.2">
      <c r="A326" s="18" t="s">
        <v>577</v>
      </c>
      <c r="B326" s="18">
        <v>326</v>
      </c>
      <c r="C326" s="18">
        <v>0.23124604247932451</v>
      </c>
      <c r="D326" s="20">
        <v>0.15416402831954967</v>
      </c>
      <c r="E326" s="18" t="s">
        <v>573</v>
      </c>
      <c r="F326" s="18">
        <v>345</v>
      </c>
      <c r="G326" s="18">
        <v>0.726576316891136</v>
      </c>
      <c r="H326" s="20">
        <v>0.48438421126075731</v>
      </c>
    </row>
    <row r="327" spans="1:8" x14ac:dyDescent="0.2">
      <c r="A327" s="18" t="s">
        <v>577</v>
      </c>
      <c r="B327" s="18">
        <v>327</v>
      </c>
      <c r="C327" s="18">
        <v>0.67178816097046268</v>
      </c>
      <c r="D327" s="20">
        <v>0.44785877398030843</v>
      </c>
      <c r="E327" s="18" t="s">
        <v>573</v>
      </c>
      <c r="F327" s="18">
        <v>346</v>
      </c>
      <c r="G327" s="18">
        <v>1.2575813413541588</v>
      </c>
      <c r="H327" s="20">
        <v>0.83838756090277256</v>
      </c>
    </row>
    <row r="328" spans="1:8" x14ac:dyDescent="0.2">
      <c r="A328" s="18" t="s">
        <v>577</v>
      </c>
      <c r="B328" s="18">
        <v>328</v>
      </c>
      <c r="C328" s="18">
        <v>0.70620152190109931</v>
      </c>
      <c r="D328" s="20">
        <v>0.47080101460073287</v>
      </c>
      <c r="E328" s="18" t="s">
        <v>573</v>
      </c>
      <c r="F328" s="18">
        <v>347</v>
      </c>
      <c r="G328" s="18">
        <v>3.4820677690237334</v>
      </c>
      <c r="H328" s="20">
        <v>1</v>
      </c>
    </row>
    <row r="329" spans="1:8" x14ac:dyDescent="0.2">
      <c r="A329" s="18" t="s">
        <v>577</v>
      </c>
      <c r="B329" s="18">
        <v>329</v>
      </c>
      <c r="C329" s="18">
        <v>0.65008972974133661</v>
      </c>
      <c r="D329" s="20">
        <v>0.43339315316089105</v>
      </c>
      <c r="E329" s="18" t="s">
        <v>573</v>
      </c>
      <c r="F329" s="18">
        <v>348</v>
      </c>
      <c r="G329" s="18">
        <v>2.6909957903487673</v>
      </c>
      <c r="H329" s="20">
        <v>1</v>
      </c>
    </row>
    <row r="330" spans="1:8" x14ac:dyDescent="0.2">
      <c r="A330" s="18" t="s">
        <v>577</v>
      </c>
      <c r="B330" s="18">
        <v>330</v>
      </c>
      <c r="C330" s="18">
        <v>0.72596984225099881</v>
      </c>
      <c r="D330" s="20">
        <v>0.48397989483399922</v>
      </c>
      <c r="E330" s="18" t="s">
        <v>573</v>
      </c>
      <c r="F330" s="18">
        <v>349</v>
      </c>
      <c r="G330" s="18">
        <v>2.8367733120543086</v>
      </c>
      <c r="H330" s="20">
        <v>1</v>
      </c>
    </row>
    <row r="331" spans="1:8" x14ac:dyDescent="0.2">
      <c r="A331" s="18" t="s">
        <v>577</v>
      </c>
      <c r="B331" s="18">
        <v>331</v>
      </c>
      <c r="C331" s="18">
        <v>0.59844331036752862</v>
      </c>
      <c r="D331" s="20">
        <v>0.39896220691168577</v>
      </c>
      <c r="E331" s="18" t="s">
        <v>573</v>
      </c>
      <c r="F331" s="18">
        <v>350</v>
      </c>
      <c r="G331" s="18">
        <v>2.4055166984325727</v>
      </c>
      <c r="H331" s="20">
        <v>1</v>
      </c>
    </row>
    <row r="332" spans="1:8" x14ac:dyDescent="0.2">
      <c r="A332" s="18" t="s">
        <v>577</v>
      </c>
      <c r="B332" s="18">
        <v>332</v>
      </c>
      <c r="C332" s="18">
        <v>0.36224841210315706</v>
      </c>
      <c r="D332" s="20">
        <v>0.24149894140210471</v>
      </c>
      <c r="E332" s="18" t="s">
        <v>573</v>
      </c>
      <c r="F332" s="18">
        <v>351</v>
      </c>
      <c r="G332" s="18">
        <v>0</v>
      </c>
      <c r="H332" s="20">
        <v>0</v>
      </c>
    </row>
    <row r="333" spans="1:8" x14ac:dyDescent="0.2">
      <c r="A333" s="18" t="s">
        <v>577</v>
      </c>
      <c r="B333" s="18">
        <v>333</v>
      </c>
      <c r="C333" s="18">
        <v>0.47919002769868957</v>
      </c>
      <c r="D333" s="20">
        <v>0.31946001846579303</v>
      </c>
      <c r="E333" s="18" t="s">
        <v>573</v>
      </c>
      <c r="F333" s="18">
        <v>352</v>
      </c>
      <c r="G333" s="18">
        <v>0.20967546523945943</v>
      </c>
      <c r="H333" s="20">
        <v>0.13978364349297295</v>
      </c>
    </row>
    <row r="334" spans="1:8" x14ac:dyDescent="0.2">
      <c r="A334" s="18" t="s">
        <v>577</v>
      </c>
      <c r="B334" s="18">
        <v>334</v>
      </c>
      <c r="C334" s="18">
        <v>1.0409655726788403</v>
      </c>
      <c r="D334" s="20">
        <v>0.69397704845256014</v>
      </c>
      <c r="E334" s="18" t="s">
        <v>573</v>
      </c>
      <c r="F334" s="18">
        <v>353</v>
      </c>
      <c r="G334" s="18">
        <v>0.42000039766486247</v>
      </c>
      <c r="H334" s="20">
        <v>0.28000026510990833</v>
      </c>
    </row>
    <row r="335" spans="1:8" x14ac:dyDescent="0.2">
      <c r="A335" s="18" t="s">
        <v>577</v>
      </c>
      <c r="B335" s="18">
        <v>335</v>
      </c>
      <c r="C335" s="18">
        <v>0.64583241466304742</v>
      </c>
      <c r="D335" s="20">
        <v>0.4305549431086983</v>
      </c>
      <c r="E335" s="18" t="s">
        <v>573</v>
      </c>
      <c r="F335" s="18">
        <v>354</v>
      </c>
      <c r="G335" s="18">
        <v>1.7783613177473485</v>
      </c>
      <c r="H335" s="20">
        <v>1</v>
      </c>
    </row>
    <row r="336" spans="1:8" x14ac:dyDescent="0.2">
      <c r="A336" s="18" t="s">
        <v>577</v>
      </c>
      <c r="B336" s="18">
        <v>336</v>
      </c>
      <c r="C336" s="18">
        <v>0.90358071848498422</v>
      </c>
      <c r="D336" s="20">
        <v>0.60238714565665619</v>
      </c>
      <c r="E336" s="18" t="s">
        <v>573</v>
      </c>
      <c r="F336" s="18">
        <v>355</v>
      </c>
      <c r="G336" s="18">
        <v>2.3345978361917354</v>
      </c>
      <c r="H336" s="20">
        <v>1</v>
      </c>
    </row>
    <row r="337" spans="1:8" x14ac:dyDescent="0.2">
      <c r="A337" s="18" t="s">
        <v>577</v>
      </c>
      <c r="B337" s="18">
        <v>337</v>
      </c>
      <c r="C337" s="18">
        <v>1.873363840161528E-2</v>
      </c>
      <c r="D337" s="20">
        <v>1.248909226774352E-2</v>
      </c>
      <c r="E337" s="18" t="s">
        <v>573</v>
      </c>
      <c r="F337" s="18">
        <v>356</v>
      </c>
      <c r="G337" s="18">
        <v>1.0903347449213472</v>
      </c>
      <c r="H337" s="20">
        <v>0.72688982994756479</v>
      </c>
    </row>
    <row r="338" spans="1:8" x14ac:dyDescent="0.2">
      <c r="A338" s="18" t="s">
        <v>577</v>
      </c>
      <c r="B338" s="18">
        <v>338</v>
      </c>
      <c r="C338" s="18">
        <v>8.9724898412586768E-2</v>
      </c>
      <c r="D338" s="20">
        <v>5.9816598941724509E-2</v>
      </c>
      <c r="E338" s="18" t="s">
        <v>573</v>
      </c>
      <c r="F338" s="18">
        <v>357</v>
      </c>
      <c r="G338" s="18">
        <v>1.0261231065066034</v>
      </c>
      <c r="H338" s="20">
        <v>0.68408207100440233</v>
      </c>
    </row>
    <row r="339" spans="1:8" x14ac:dyDescent="0.2">
      <c r="A339" s="18" t="s">
        <v>577</v>
      </c>
      <c r="B339" s="18">
        <v>339</v>
      </c>
      <c r="C339" s="18">
        <v>0.20641115376014918</v>
      </c>
      <c r="D339" s="20">
        <v>0.13760743584009946</v>
      </c>
      <c r="E339" s="18" t="s">
        <v>573</v>
      </c>
      <c r="F339" s="18">
        <v>358</v>
      </c>
      <c r="G339" s="18">
        <v>1.5064223070804585</v>
      </c>
      <c r="H339" s="20">
        <v>1</v>
      </c>
    </row>
    <row r="340" spans="1:8" x14ac:dyDescent="0.2">
      <c r="A340" s="18" t="s">
        <v>577</v>
      </c>
      <c r="B340" s="18">
        <v>340</v>
      </c>
      <c r="C340" s="18">
        <v>1.618936019597454</v>
      </c>
      <c r="D340" s="20">
        <v>1</v>
      </c>
      <c r="E340" s="18" t="s">
        <v>573</v>
      </c>
      <c r="F340" s="18">
        <v>359</v>
      </c>
      <c r="G340" s="18">
        <v>1.240493912024996</v>
      </c>
      <c r="H340" s="20">
        <v>0.82699594134999732</v>
      </c>
    </row>
    <row r="341" spans="1:8" x14ac:dyDescent="0.2">
      <c r="A341" s="18" t="s">
        <v>577</v>
      </c>
      <c r="B341" s="18">
        <v>341</v>
      </c>
      <c r="C341" s="18">
        <v>1.8436895989892559</v>
      </c>
      <c r="D341" s="20">
        <v>1</v>
      </c>
      <c r="E341" s="18" t="s">
        <v>573</v>
      </c>
      <c r="F341" s="18">
        <v>360</v>
      </c>
      <c r="G341" s="18">
        <v>1.3856915047240033</v>
      </c>
      <c r="H341" s="20">
        <v>0.92379433648266884</v>
      </c>
    </row>
    <row r="342" spans="1:8" x14ac:dyDescent="0.2">
      <c r="A342" s="18" t="s">
        <v>577</v>
      </c>
      <c r="B342" s="18">
        <v>342</v>
      </c>
      <c r="C342" s="18">
        <v>4.5214847646756091</v>
      </c>
      <c r="D342" s="20">
        <v>1</v>
      </c>
      <c r="E342" s="18" t="s">
        <v>573</v>
      </c>
      <c r="F342" s="18">
        <v>361</v>
      </c>
      <c r="G342" s="18">
        <v>1.8023924552700255</v>
      </c>
      <c r="H342" s="20">
        <v>1</v>
      </c>
    </row>
    <row r="343" spans="1:8" x14ac:dyDescent="0.2">
      <c r="A343" s="18" t="s">
        <v>577</v>
      </c>
      <c r="B343" s="18">
        <v>343</v>
      </c>
      <c r="C343" s="18">
        <v>2.0967004768179622</v>
      </c>
      <c r="D343" s="20">
        <v>1</v>
      </c>
      <c r="E343" s="18" t="s">
        <v>573</v>
      </c>
      <c r="F343" s="18">
        <v>362</v>
      </c>
      <c r="G343" s="18">
        <v>2.5310272572641979</v>
      </c>
      <c r="H343" s="20">
        <v>1</v>
      </c>
    </row>
    <row r="344" spans="1:8" x14ac:dyDescent="0.2">
      <c r="A344" s="18" t="s">
        <v>577</v>
      </c>
      <c r="B344" s="18">
        <v>344</v>
      </c>
      <c r="C344" s="18">
        <v>2.1611551320301947</v>
      </c>
      <c r="D344" s="20">
        <v>1</v>
      </c>
      <c r="E344" s="18" t="s">
        <v>573</v>
      </c>
      <c r="F344" s="18">
        <v>363</v>
      </c>
      <c r="G344" s="18">
        <v>1.3376912423426883</v>
      </c>
      <c r="H344" s="20">
        <v>0.89179416156179225</v>
      </c>
    </row>
    <row r="345" spans="1:8" x14ac:dyDescent="0.2">
      <c r="A345" s="18" t="s">
        <v>577</v>
      </c>
      <c r="B345" s="18">
        <v>345</v>
      </c>
      <c r="C345" s="18">
        <v>1.2221237908548237</v>
      </c>
      <c r="D345" s="20">
        <v>0.81474919390321576</v>
      </c>
      <c r="E345" s="18" t="s">
        <v>573</v>
      </c>
      <c r="F345" s="18">
        <v>364</v>
      </c>
      <c r="G345" s="18">
        <v>1.836334212125768</v>
      </c>
      <c r="H345" s="20">
        <v>1</v>
      </c>
    </row>
    <row r="346" spans="1:8" x14ac:dyDescent="0.2">
      <c r="A346" s="18" t="s">
        <v>577</v>
      </c>
      <c r="B346" s="18">
        <v>346</v>
      </c>
      <c r="C346" s="18">
        <v>1.832189279338063</v>
      </c>
      <c r="D346" s="20">
        <v>1</v>
      </c>
      <c r="E346" s="18" t="s">
        <v>573</v>
      </c>
      <c r="F346" s="18">
        <v>365</v>
      </c>
      <c r="G346" s="18">
        <v>1.1698064299372002</v>
      </c>
      <c r="H346" s="20">
        <v>0.77987095329146683</v>
      </c>
    </row>
    <row r="347" spans="1:8" x14ac:dyDescent="0.2">
      <c r="A347" s="18" t="s">
        <v>577</v>
      </c>
      <c r="B347" s="18">
        <v>347</v>
      </c>
      <c r="C347" s="18">
        <v>2.1942491279731882</v>
      </c>
      <c r="D347" s="20">
        <v>1</v>
      </c>
      <c r="E347" s="18" t="s">
        <v>573</v>
      </c>
      <c r="F347" s="18">
        <v>366</v>
      </c>
      <c r="G347" s="18">
        <v>0.30182001638612826</v>
      </c>
      <c r="H347" s="20">
        <v>0.20121334425741885</v>
      </c>
    </row>
    <row r="348" spans="1:8" x14ac:dyDescent="0.2">
      <c r="A348" s="18" t="s">
        <v>577</v>
      </c>
      <c r="B348" s="18">
        <v>348</v>
      </c>
      <c r="C348" s="18">
        <v>1.2077872891262138</v>
      </c>
      <c r="D348" s="20">
        <v>0.80519152608414257</v>
      </c>
      <c r="E348" s="18" t="s">
        <v>573</v>
      </c>
      <c r="F348" s="18">
        <v>367</v>
      </c>
      <c r="G348" s="18">
        <v>0.40604976974773399</v>
      </c>
      <c r="H348" s="20">
        <v>0.27069984649848933</v>
      </c>
    </row>
    <row r="349" spans="1:8" x14ac:dyDescent="0.2">
      <c r="A349" s="18" t="s">
        <v>577</v>
      </c>
      <c r="B349" s="18">
        <v>349</v>
      </c>
      <c r="C349" s="18">
        <v>0.68142967180632397</v>
      </c>
      <c r="D349" s="20">
        <v>0.45428644787088263</v>
      </c>
      <c r="E349" s="18" t="s">
        <v>573</v>
      </c>
      <c r="F349" s="18">
        <v>368</v>
      </c>
      <c r="G349" s="18">
        <v>0.63187317022287404</v>
      </c>
      <c r="H349" s="20">
        <v>0.42124878014858269</v>
      </c>
    </row>
    <row r="350" spans="1:8" x14ac:dyDescent="0.2">
      <c r="A350" s="18" t="s">
        <v>577</v>
      </c>
      <c r="B350" s="18">
        <v>350</v>
      </c>
      <c r="C350" s="18">
        <v>0.24451851076663897</v>
      </c>
      <c r="D350" s="20">
        <v>0.16301234051109265</v>
      </c>
      <c r="E350" s="18" t="s">
        <v>573</v>
      </c>
      <c r="F350" s="18">
        <v>369</v>
      </c>
      <c r="G350" s="18">
        <v>0.23297068791759712</v>
      </c>
      <c r="H350" s="20">
        <v>0.15531379194506476</v>
      </c>
    </row>
    <row r="351" spans="1:8" x14ac:dyDescent="0.2">
      <c r="A351" s="18" t="s">
        <v>577</v>
      </c>
      <c r="B351" s="18">
        <v>351</v>
      </c>
      <c r="C351" s="18">
        <v>0.16498391163748699</v>
      </c>
      <c r="D351" s="20">
        <v>0.10998927442499133</v>
      </c>
      <c r="E351" s="18" t="s">
        <v>573</v>
      </c>
      <c r="F351" s="18">
        <v>370</v>
      </c>
      <c r="G351" s="18">
        <v>1.6289562651709215</v>
      </c>
      <c r="H351" s="20">
        <v>1</v>
      </c>
    </row>
    <row r="352" spans="1:8" x14ac:dyDescent="0.2">
      <c r="A352" s="18" t="s">
        <v>577</v>
      </c>
      <c r="B352" s="18">
        <v>352</v>
      </c>
      <c r="C352" s="18">
        <v>3.6207308706787768E-2</v>
      </c>
      <c r="D352" s="20">
        <v>2.4138205804525178E-2</v>
      </c>
      <c r="E352" s="18" t="s">
        <v>573</v>
      </c>
      <c r="F352" s="18">
        <v>371</v>
      </c>
      <c r="G352" s="18">
        <v>1.4070320407341921</v>
      </c>
      <c r="H352" s="20">
        <v>0.93802136048946139</v>
      </c>
    </row>
    <row r="353" spans="1:8" x14ac:dyDescent="0.2">
      <c r="A353" s="18" t="s">
        <v>577</v>
      </c>
      <c r="B353" s="18">
        <v>353</v>
      </c>
      <c r="C353" s="18">
        <v>0.39709092246809213</v>
      </c>
      <c r="D353" s="20">
        <v>0.26472728164539477</v>
      </c>
      <c r="E353" s="18" t="s">
        <v>573</v>
      </c>
      <c r="F353" s="18">
        <v>372</v>
      </c>
      <c r="G353" s="18">
        <v>2.0793370613665352</v>
      </c>
      <c r="H353" s="20">
        <v>1</v>
      </c>
    </row>
    <row r="354" spans="1:8" x14ac:dyDescent="0.2">
      <c r="A354" s="18" t="s">
        <v>577</v>
      </c>
      <c r="B354" s="18">
        <v>354</v>
      </c>
      <c r="C354" s="18">
        <v>6.6066728417568846E-2</v>
      </c>
      <c r="D354" s="20">
        <v>4.4044485611712564E-2</v>
      </c>
      <c r="E354" s="18" t="s">
        <v>573</v>
      </c>
      <c r="F354" s="18">
        <v>373</v>
      </c>
      <c r="G354" s="18">
        <v>0.98692013717580973</v>
      </c>
      <c r="H354" s="20">
        <v>0.65794675811720649</v>
      </c>
    </row>
    <row r="355" spans="1:8" x14ac:dyDescent="0.2">
      <c r="A355" s="18" t="s">
        <v>577</v>
      </c>
      <c r="B355" s="18">
        <v>355</v>
      </c>
      <c r="C355" s="18">
        <v>2.6836074288462759E-2</v>
      </c>
      <c r="D355" s="20">
        <v>1.7890716192308507E-2</v>
      </c>
      <c r="E355" s="18" t="s">
        <v>573</v>
      </c>
      <c r="F355" s="18">
        <v>374</v>
      </c>
      <c r="G355" s="18">
        <v>2.8790462135491182</v>
      </c>
      <c r="H355" s="20">
        <v>1</v>
      </c>
    </row>
    <row r="356" spans="1:8" x14ac:dyDescent="0.2">
      <c r="A356" s="18" t="s">
        <v>577</v>
      </c>
      <c r="B356" s="18">
        <v>356</v>
      </c>
      <c r="C356" s="18">
        <v>0.49898381851988155</v>
      </c>
      <c r="D356" s="20">
        <v>0.33265587901325439</v>
      </c>
      <c r="E356" s="18" t="s">
        <v>573</v>
      </c>
      <c r="F356" s="18">
        <v>375</v>
      </c>
      <c r="G356" s="18">
        <v>1.2339700317918745</v>
      </c>
      <c r="H356" s="20">
        <v>0.82264668786124961</v>
      </c>
    </row>
    <row r="357" spans="1:8" x14ac:dyDescent="0.2">
      <c r="A357" s="18" t="s">
        <v>577</v>
      </c>
      <c r="B357" s="18">
        <v>357</v>
      </c>
      <c r="C357" s="18">
        <v>1.9643384985678203</v>
      </c>
      <c r="D357" s="20">
        <v>1</v>
      </c>
      <c r="E357" s="18" t="s">
        <v>573</v>
      </c>
      <c r="F357" s="18">
        <v>376</v>
      </c>
      <c r="G357" s="18">
        <v>0.95063033075074144</v>
      </c>
      <c r="H357" s="20">
        <v>0.63375355383382759</v>
      </c>
    </row>
    <row r="358" spans="1:8" x14ac:dyDescent="0.2">
      <c r="A358" s="18" t="s">
        <v>577</v>
      </c>
      <c r="B358" s="18">
        <v>358</v>
      </c>
      <c r="C358" s="18">
        <v>1.1044202394277947</v>
      </c>
      <c r="D358" s="20">
        <v>0.73628015961852977</v>
      </c>
      <c r="E358" s="18" t="s">
        <v>573</v>
      </c>
      <c r="F358" s="18">
        <v>377</v>
      </c>
      <c r="G358" s="18">
        <v>0.79829008619612729</v>
      </c>
      <c r="H358" s="20">
        <v>0.53219339079741823</v>
      </c>
    </row>
    <row r="359" spans="1:8" x14ac:dyDescent="0.2">
      <c r="A359" s="18" t="s">
        <v>577</v>
      </c>
      <c r="B359" s="18">
        <v>359</v>
      </c>
      <c r="C359" s="18">
        <v>1.2971851697707866</v>
      </c>
      <c r="D359" s="20">
        <v>0.86479011318052434</v>
      </c>
      <c r="E359" s="18" t="s">
        <v>573</v>
      </c>
      <c r="F359" s="18">
        <v>378</v>
      </c>
      <c r="G359" s="18">
        <v>1.2218196722458843</v>
      </c>
      <c r="H359" s="20">
        <v>0.81454644816392285</v>
      </c>
    </row>
    <row r="360" spans="1:8" x14ac:dyDescent="0.2">
      <c r="A360" s="18" t="s">
        <v>577</v>
      </c>
      <c r="B360" s="18">
        <v>360</v>
      </c>
      <c r="C360" s="18">
        <v>3.0851550371654368</v>
      </c>
      <c r="D360" s="20">
        <v>1</v>
      </c>
      <c r="E360" s="18" t="s">
        <v>573</v>
      </c>
      <c r="F360" s="18">
        <v>379</v>
      </c>
      <c r="G360" s="18">
        <v>8.7568502265033363E-2</v>
      </c>
      <c r="H360" s="20">
        <v>5.837900151002224E-2</v>
      </c>
    </row>
    <row r="361" spans="1:8" x14ac:dyDescent="0.2">
      <c r="A361" s="18" t="s">
        <v>577</v>
      </c>
      <c r="B361" s="18">
        <v>361</v>
      </c>
      <c r="C361" s="18">
        <v>2.5023472319555928</v>
      </c>
      <c r="D361" s="20">
        <v>1</v>
      </c>
      <c r="E361" s="18" t="s">
        <v>573</v>
      </c>
      <c r="F361" s="18">
        <v>380</v>
      </c>
      <c r="G361" s="18">
        <v>1.6506918161407143E-2</v>
      </c>
      <c r="H361" s="20">
        <v>1.1004612107604762E-2</v>
      </c>
    </row>
    <row r="362" spans="1:8" x14ac:dyDescent="0.2">
      <c r="A362" s="18" t="s">
        <v>577</v>
      </c>
      <c r="B362" s="18">
        <v>362</v>
      </c>
      <c r="C362" s="18">
        <v>1.0671078117780342</v>
      </c>
      <c r="D362" s="20">
        <v>0.71140520785202277</v>
      </c>
      <c r="E362" s="18" t="s">
        <v>573</v>
      </c>
      <c r="F362" s="18">
        <v>381</v>
      </c>
      <c r="G362" s="18">
        <v>9.9766321033413777E-2</v>
      </c>
      <c r="H362" s="20">
        <v>6.6510880688942522E-2</v>
      </c>
    </row>
    <row r="363" spans="1:8" x14ac:dyDescent="0.2">
      <c r="A363" s="18" t="s">
        <v>577</v>
      </c>
      <c r="B363" s="18">
        <v>363</v>
      </c>
      <c r="C363" s="18">
        <v>0.67235415561098466</v>
      </c>
      <c r="D363" s="20">
        <v>0.44823610374065642</v>
      </c>
      <c r="E363" s="18" t="s">
        <v>573</v>
      </c>
      <c r="F363" s="18">
        <v>382</v>
      </c>
      <c r="G363" s="18">
        <v>0</v>
      </c>
      <c r="H363" s="20">
        <v>0</v>
      </c>
    </row>
    <row r="364" spans="1:8" x14ac:dyDescent="0.2">
      <c r="A364" s="18" t="s">
        <v>577</v>
      </c>
      <c r="B364" s="18">
        <v>364</v>
      </c>
      <c r="C364" s="18">
        <v>1.2422198814971253</v>
      </c>
      <c r="D364" s="20">
        <v>0.82814658766475013</v>
      </c>
      <c r="E364" s="18" t="s">
        <v>573</v>
      </c>
      <c r="F364" s="18">
        <v>383</v>
      </c>
      <c r="G364" s="18">
        <v>4.2980133576103058E-2</v>
      </c>
      <c r="H364" s="20">
        <v>2.8653422384068705E-2</v>
      </c>
    </row>
    <row r="365" spans="1:8" x14ac:dyDescent="0.2">
      <c r="A365" s="18" t="s">
        <v>577</v>
      </c>
      <c r="B365" s="18">
        <v>365</v>
      </c>
      <c r="C365" s="18">
        <v>0.23135464668288822</v>
      </c>
      <c r="D365" s="20">
        <v>0.15423643112192548</v>
      </c>
      <c r="E365" s="18" t="s">
        <v>573</v>
      </c>
      <c r="F365" s="18">
        <v>384</v>
      </c>
      <c r="G365" s="18">
        <v>0</v>
      </c>
      <c r="H365" s="20">
        <v>0</v>
      </c>
    </row>
    <row r="366" spans="1:8" x14ac:dyDescent="0.2">
      <c r="A366" s="18" t="s">
        <v>577</v>
      </c>
      <c r="B366" s="18">
        <v>366</v>
      </c>
      <c r="C366" s="18">
        <v>6.5837063649473504E-2</v>
      </c>
      <c r="D366" s="20">
        <v>4.3891375766315667E-2</v>
      </c>
      <c r="E366" s="18" t="s">
        <v>573</v>
      </c>
      <c r="F366" s="18">
        <v>385</v>
      </c>
      <c r="G366" s="18">
        <v>0</v>
      </c>
      <c r="H366" s="20">
        <v>0</v>
      </c>
    </row>
    <row r="367" spans="1:8" x14ac:dyDescent="0.2">
      <c r="A367" s="18" t="s">
        <v>577</v>
      </c>
      <c r="B367" s="18">
        <v>367</v>
      </c>
      <c r="C367" s="18">
        <v>0.15672263630731026</v>
      </c>
      <c r="D367" s="20">
        <v>0.10448175753820683</v>
      </c>
      <c r="E367" s="18" t="s">
        <v>573</v>
      </c>
      <c r="F367" s="18">
        <v>386</v>
      </c>
      <c r="G367" s="18">
        <v>0.31328023092850699</v>
      </c>
      <c r="H367" s="20">
        <v>0.20885348728567132</v>
      </c>
    </row>
    <row r="368" spans="1:8" x14ac:dyDescent="0.2">
      <c r="A368" s="18" t="s">
        <v>577</v>
      </c>
      <c r="B368" s="18">
        <v>368</v>
      </c>
      <c r="C368" s="18">
        <v>0.17450618154015604</v>
      </c>
      <c r="D368" s="20">
        <v>0.11633745436010402</v>
      </c>
      <c r="E368" s="18" t="s">
        <v>573</v>
      </c>
      <c r="F368" s="18">
        <v>387</v>
      </c>
      <c r="G368" s="18">
        <v>0.19408021308728549</v>
      </c>
      <c r="H368" s="20">
        <v>0.129386808724857</v>
      </c>
    </row>
    <row r="369" spans="1:8" x14ac:dyDescent="0.2">
      <c r="A369" s="18" t="s">
        <v>577</v>
      </c>
      <c r="B369" s="18">
        <v>369</v>
      </c>
      <c r="C369" s="18">
        <v>0.42828479787042834</v>
      </c>
      <c r="D369" s="20">
        <v>0.28552319858028558</v>
      </c>
      <c r="E369" s="18" t="s">
        <v>573</v>
      </c>
      <c r="F369" s="18">
        <v>388</v>
      </c>
      <c r="G369" s="18">
        <v>0</v>
      </c>
      <c r="H369" s="20">
        <v>0</v>
      </c>
    </row>
    <row r="370" spans="1:8" x14ac:dyDescent="0.2">
      <c r="A370" s="18" t="s">
        <v>577</v>
      </c>
      <c r="B370" s="18">
        <v>370</v>
      </c>
      <c r="C370" s="18">
        <v>0.9186215146530865</v>
      </c>
      <c r="D370" s="20">
        <v>0.61241434310205767</v>
      </c>
      <c r="E370" s="18" t="s">
        <v>573</v>
      </c>
      <c r="F370" s="18">
        <v>389</v>
      </c>
      <c r="G370" s="18">
        <v>6.5285216086474432E-2</v>
      </c>
      <c r="H370" s="20">
        <v>4.3523477390982952E-2</v>
      </c>
    </row>
    <row r="371" spans="1:8" x14ac:dyDescent="0.2">
      <c r="A371" s="18" t="s">
        <v>577</v>
      </c>
      <c r="B371" s="18">
        <v>371</v>
      </c>
      <c r="C371" s="18">
        <v>1.6383840763180968</v>
      </c>
      <c r="D371" s="20">
        <v>1</v>
      </c>
      <c r="E371" s="18" t="s">
        <v>573</v>
      </c>
      <c r="F371" s="18">
        <v>390</v>
      </c>
      <c r="G371" s="18">
        <v>6.9582926838554243E-2</v>
      </c>
      <c r="H371" s="20">
        <v>4.6388617892369498E-2</v>
      </c>
    </row>
    <row r="372" spans="1:8" x14ac:dyDescent="0.2">
      <c r="A372" s="18" t="s">
        <v>577</v>
      </c>
      <c r="B372" s="18">
        <v>372</v>
      </c>
      <c r="C372" s="18">
        <v>0.93937237541382634</v>
      </c>
      <c r="D372" s="20">
        <v>0.62624825027588427</v>
      </c>
      <c r="E372" s="18" t="s">
        <v>573</v>
      </c>
      <c r="F372" s="18">
        <v>391</v>
      </c>
      <c r="G372" s="18">
        <v>0.10971068242562483</v>
      </c>
      <c r="H372" s="20">
        <v>7.3140454950416559E-2</v>
      </c>
    </row>
    <row r="373" spans="1:8" x14ac:dyDescent="0.2">
      <c r="A373" s="18" t="s">
        <v>577</v>
      </c>
      <c r="B373" s="18">
        <v>373</v>
      </c>
      <c r="C373" s="18">
        <v>1.1198943541401092</v>
      </c>
      <c r="D373" s="20">
        <v>0.74659623609340608</v>
      </c>
      <c r="E373" s="18" t="s">
        <v>573</v>
      </c>
      <c r="F373" s="18">
        <v>392</v>
      </c>
      <c r="G373" s="18">
        <v>0</v>
      </c>
      <c r="H373" s="20">
        <v>0</v>
      </c>
    </row>
    <row r="374" spans="1:8" x14ac:dyDescent="0.2">
      <c r="A374" s="18" t="s">
        <v>577</v>
      </c>
      <c r="B374" s="18">
        <v>374</v>
      </c>
      <c r="C374" s="18">
        <v>0.27996059536184131</v>
      </c>
      <c r="D374" s="20">
        <v>0.18664039690789422</v>
      </c>
      <c r="E374" s="18" t="s">
        <v>573</v>
      </c>
      <c r="F374" s="18">
        <v>393</v>
      </c>
      <c r="G374" s="18">
        <v>0</v>
      </c>
      <c r="H374" s="20">
        <v>0</v>
      </c>
    </row>
    <row r="375" spans="1:8" x14ac:dyDescent="0.2">
      <c r="A375" s="18" t="s">
        <v>577</v>
      </c>
      <c r="B375" s="18">
        <v>375</v>
      </c>
      <c r="C375" s="18">
        <v>6.3265658706406783E-2</v>
      </c>
      <c r="D375" s="20">
        <v>4.2177105804271191E-2</v>
      </c>
      <c r="E375" s="18" t="s">
        <v>573</v>
      </c>
      <c r="F375" s="18">
        <v>394</v>
      </c>
      <c r="G375" s="18">
        <v>0</v>
      </c>
      <c r="H375" s="20">
        <v>0</v>
      </c>
    </row>
    <row r="376" spans="1:8" x14ac:dyDescent="0.2">
      <c r="A376" s="18" t="s">
        <v>577</v>
      </c>
      <c r="B376" s="18">
        <v>376</v>
      </c>
      <c r="C376" s="18">
        <v>0</v>
      </c>
      <c r="D376" s="20">
        <v>0</v>
      </c>
      <c r="E376" s="18" t="s">
        <v>573</v>
      </c>
      <c r="F376" s="18">
        <v>395</v>
      </c>
      <c r="G376" s="18">
        <v>0</v>
      </c>
      <c r="H376" s="20">
        <v>0</v>
      </c>
    </row>
    <row r="377" spans="1:8" x14ac:dyDescent="0.2">
      <c r="A377" s="18" t="s">
        <v>577</v>
      </c>
      <c r="B377" s="18">
        <v>377</v>
      </c>
      <c r="C377" s="18">
        <v>5.095746901512057E-2</v>
      </c>
      <c r="D377" s="20">
        <v>3.3971646010080382E-2</v>
      </c>
      <c r="E377" s="18" t="s">
        <v>573</v>
      </c>
      <c r="F377" s="18">
        <v>396</v>
      </c>
      <c r="G377" s="18">
        <v>0</v>
      </c>
      <c r="H377" s="20">
        <v>0</v>
      </c>
    </row>
    <row r="378" spans="1:8" x14ac:dyDescent="0.2">
      <c r="A378" s="18" t="s">
        <v>577</v>
      </c>
      <c r="B378" s="18">
        <v>378</v>
      </c>
      <c r="C378" s="18">
        <v>7.9436456218154108E-2</v>
      </c>
      <c r="D378" s="20">
        <v>5.2957637478769408E-2</v>
      </c>
      <c r="E378" s="18" t="s">
        <v>573</v>
      </c>
      <c r="F378" s="18">
        <v>397</v>
      </c>
      <c r="G378" s="18">
        <v>0.19231855393831321</v>
      </c>
      <c r="H378" s="20">
        <v>0.12821236929220881</v>
      </c>
    </row>
    <row r="379" spans="1:8" x14ac:dyDescent="0.2">
      <c r="A379" s="18" t="s">
        <v>577</v>
      </c>
      <c r="B379" s="18">
        <v>379</v>
      </c>
      <c r="C379" s="18">
        <v>0</v>
      </c>
      <c r="D379" s="20">
        <v>0</v>
      </c>
      <c r="E379" s="18" t="s">
        <v>573</v>
      </c>
      <c r="F379" s="18">
        <v>398</v>
      </c>
      <c r="G379" s="18">
        <v>0.51868509831414666</v>
      </c>
      <c r="H379" s="20">
        <v>0.34579006554276442</v>
      </c>
    </row>
    <row r="380" spans="1:8" x14ac:dyDescent="0.2">
      <c r="A380" s="18" t="s">
        <v>577</v>
      </c>
      <c r="B380" s="18">
        <v>380</v>
      </c>
      <c r="C380" s="18">
        <v>2.3122915430416169E-2</v>
      </c>
      <c r="D380" s="20">
        <v>1.5415276953610779E-2</v>
      </c>
      <c r="E380" s="18" t="s">
        <v>573</v>
      </c>
      <c r="F380" s="18">
        <v>399</v>
      </c>
      <c r="G380" s="18">
        <v>8.6029195063474354E-2</v>
      </c>
      <c r="H380" s="20">
        <v>5.7352796708982905E-2</v>
      </c>
    </row>
    <row r="381" spans="1:8" x14ac:dyDescent="0.2">
      <c r="A381" s="18" t="s">
        <v>577</v>
      </c>
      <c r="B381" s="18">
        <v>381</v>
      </c>
      <c r="C381" s="18">
        <v>0</v>
      </c>
      <c r="D381" s="20">
        <v>0</v>
      </c>
      <c r="E381" s="18" t="s">
        <v>573</v>
      </c>
      <c r="F381" s="18">
        <v>400</v>
      </c>
      <c r="G381" s="18">
        <v>0.13438544008783462</v>
      </c>
      <c r="H381" s="20">
        <v>8.9590293391889744E-2</v>
      </c>
    </row>
    <row r="382" spans="1:8" x14ac:dyDescent="0.2">
      <c r="A382" s="18" t="s">
        <v>577</v>
      </c>
      <c r="B382" s="18">
        <v>382</v>
      </c>
      <c r="C382" s="18">
        <v>0</v>
      </c>
      <c r="D382" s="20">
        <v>0</v>
      </c>
      <c r="E382" s="18" t="s">
        <v>573</v>
      </c>
      <c r="F382" s="18">
        <v>401</v>
      </c>
      <c r="G382" s="18">
        <v>0.19586637402372517</v>
      </c>
      <c r="H382" s="20">
        <v>0.13057758268248346</v>
      </c>
    </row>
    <row r="383" spans="1:8" x14ac:dyDescent="0.2">
      <c r="A383" s="18" t="s">
        <v>577</v>
      </c>
      <c r="B383" s="18">
        <v>383</v>
      </c>
      <c r="C383" s="18">
        <v>0</v>
      </c>
      <c r="D383" s="20">
        <v>0</v>
      </c>
      <c r="E383" s="18" t="s">
        <v>573</v>
      </c>
      <c r="F383" s="18">
        <v>402</v>
      </c>
      <c r="G383" s="18">
        <v>5.1214695759821674E-3</v>
      </c>
      <c r="H383" s="20">
        <v>3.4143130506547781E-3</v>
      </c>
    </row>
    <row r="384" spans="1:8" x14ac:dyDescent="0.2">
      <c r="A384" s="18" t="s">
        <v>577</v>
      </c>
      <c r="B384" s="18">
        <v>384</v>
      </c>
      <c r="C384" s="18">
        <v>0.39966777970613654</v>
      </c>
      <c r="D384" s="20">
        <v>0.26644518647075771</v>
      </c>
      <c r="E384" s="18" t="s">
        <v>573</v>
      </c>
      <c r="F384" s="18">
        <v>403</v>
      </c>
      <c r="G384" s="18">
        <v>3.2882827657739603E-3</v>
      </c>
      <c r="H384" s="20">
        <v>2.1921885105159735E-3</v>
      </c>
    </row>
    <row r="385" spans="1:8" x14ac:dyDescent="0.2">
      <c r="A385" s="18" t="s">
        <v>577</v>
      </c>
      <c r="B385" s="18">
        <v>385</v>
      </c>
      <c r="C385" s="18">
        <v>0.15730251119865968</v>
      </c>
      <c r="D385" s="20">
        <v>0.10486834079910645</v>
      </c>
      <c r="E385" s="18" t="s">
        <v>573</v>
      </c>
      <c r="F385" s="18">
        <v>404</v>
      </c>
      <c r="G385" s="18">
        <v>0</v>
      </c>
      <c r="H385" s="20">
        <v>0</v>
      </c>
    </row>
    <row r="386" spans="1:8" x14ac:dyDescent="0.2">
      <c r="A386" s="18" t="s">
        <v>577</v>
      </c>
      <c r="B386" s="18">
        <v>386</v>
      </c>
      <c r="C386" s="18">
        <v>0.2856014792768623</v>
      </c>
      <c r="D386" s="20">
        <v>0.19040098618457488</v>
      </c>
      <c r="E386" s="18" t="s">
        <v>573</v>
      </c>
      <c r="F386" s="18">
        <v>405</v>
      </c>
      <c r="G386" s="18">
        <v>0</v>
      </c>
      <c r="H386" s="20">
        <v>0</v>
      </c>
    </row>
    <row r="387" spans="1:8" x14ac:dyDescent="0.2">
      <c r="A387" s="18" t="s">
        <v>577</v>
      </c>
      <c r="B387" s="18">
        <v>387</v>
      </c>
      <c r="C387" s="18">
        <v>5.0184297630805674E-2</v>
      </c>
      <c r="D387" s="20">
        <v>3.3456198420537119E-2</v>
      </c>
      <c r="E387" s="18" t="s">
        <v>573</v>
      </c>
      <c r="F387" s="18">
        <v>406</v>
      </c>
      <c r="G387" s="18">
        <v>0</v>
      </c>
      <c r="H387" s="20">
        <v>0</v>
      </c>
    </row>
    <row r="388" spans="1:8" x14ac:dyDescent="0.2">
      <c r="A388" s="18" t="s">
        <v>577</v>
      </c>
      <c r="B388" s="18">
        <v>388</v>
      </c>
      <c r="C388" s="18">
        <v>1.2547591414134333E-2</v>
      </c>
      <c r="D388" s="20">
        <v>8.3650609427562226E-3</v>
      </c>
      <c r="E388" s="18" t="s">
        <v>573</v>
      </c>
      <c r="F388" s="18">
        <v>407</v>
      </c>
      <c r="G388" s="18">
        <v>0</v>
      </c>
      <c r="H388" s="20">
        <v>0</v>
      </c>
    </row>
    <row r="389" spans="1:8" x14ac:dyDescent="0.2">
      <c r="A389" s="18" t="s">
        <v>577</v>
      </c>
      <c r="B389" s="18">
        <v>389</v>
      </c>
      <c r="C389" s="18">
        <v>0</v>
      </c>
      <c r="D389" s="20">
        <v>0</v>
      </c>
      <c r="E389" s="18" t="s">
        <v>573</v>
      </c>
      <c r="F389" s="18">
        <v>408</v>
      </c>
      <c r="G389" s="18">
        <v>0</v>
      </c>
      <c r="H389" s="20">
        <v>0</v>
      </c>
    </row>
    <row r="390" spans="1:8" x14ac:dyDescent="0.2">
      <c r="A390" s="18" t="s">
        <v>577</v>
      </c>
      <c r="B390" s="18">
        <v>390</v>
      </c>
      <c r="C390" s="18">
        <v>0</v>
      </c>
      <c r="D390" s="20">
        <v>0</v>
      </c>
      <c r="E390" s="18" t="s">
        <v>573</v>
      </c>
      <c r="F390" s="18">
        <v>409</v>
      </c>
      <c r="G390" s="18">
        <v>0</v>
      </c>
      <c r="H390" s="20">
        <v>0</v>
      </c>
    </row>
    <row r="391" spans="1:8" x14ac:dyDescent="0.2">
      <c r="A391" s="18" t="s">
        <v>577</v>
      </c>
      <c r="B391" s="18">
        <v>391</v>
      </c>
      <c r="C391" s="18">
        <v>0</v>
      </c>
      <c r="D391" s="20">
        <v>0</v>
      </c>
      <c r="E391" s="18" t="s">
        <v>573</v>
      </c>
      <c r="F391" s="18">
        <v>410</v>
      </c>
      <c r="G391" s="18">
        <v>0</v>
      </c>
      <c r="H391" s="20">
        <v>0</v>
      </c>
    </row>
    <row r="392" spans="1:8" x14ac:dyDescent="0.2">
      <c r="A392" s="18" t="s">
        <v>577</v>
      </c>
      <c r="B392" s="18">
        <v>392</v>
      </c>
      <c r="C392" s="18">
        <v>0</v>
      </c>
      <c r="D392" s="20">
        <v>0</v>
      </c>
      <c r="E392" s="18" t="s">
        <v>573</v>
      </c>
      <c r="F392" s="18">
        <v>411</v>
      </c>
      <c r="G392" s="18">
        <v>4.1868883677748714E-2</v>
      </c>
      <c r="H392" s="20">
        <v>2.7912589118499143E-2</v>
      </c>
    </row>
    <row r="393" spans="1:8" x14ac:dyDescent="0.2">
      <c r="A393" s="18" t="s">
        <v>577</v>
      </c>
      <c r="B393" s="18">
        <v>393</v>
      </c>
      <c r="C393" s="18">
        <v>0</v>
      </c>
      <c r="D393" s="20">
        <v>0</v>
      </c>
      <c r="E393" s="18" t="s">
        <v>573</v>
      </c>
      <c r="F393" s="18">
        <v>412</v>
      </c>
      <c r="G393" s="18">
        <v>0</v>
      </c>
      <c r="H393" s="20">
        <v>0</v>
      </c>
    </row>
    <row r="394" spans="1:8" x14ac:dyDescent="0.2">
      <c r="A394" s="18" t="s">
        <v>577</v>
      </c>
      <c r="B394" s="18">
        <v>394</v>
      </c>
      <c r="C394" s="18">
        <v>0</v>
      </c>
      <c r="D394" s="20">
        <v>0</v>
      </c>
      <c r="E394" s="18" t="s">
        <v>573</v>
      </c>
      <c r="F394" s="18">
        <v>413</v>
      </c>
      <c r="G394" s="18">
        <v>0</v>
      </c>
      <c r="H394" s="20">
        <v>0</v>
      </c>
    </row>
    <row r="395" spans="1:8" x14ac:dyDescent="0.2">
      <c r="A395" s="18" t="s">
        <v>577</v>
      </c>
      <c r="B395" s="18">
        <v>395</v>
      </c>
      <c r="C395" s="18">
        <v>0</v>
      </c>
      <c r="D395" s="20">
        <v>0</v>
      </c>
      <c r="E395" s="18" t="s">
        <v>573</v>
      </c>
      <c r="F395" s="18">
        <v>414</v>
      </c>
      <c r="G395" s="18">
        <v>7.2494326415576377E-2</v>
      </c>
      <c r="H395" s="20">
        <v>4.8329550943717582E-2</v>
      </c>
    </row>
    <row r="396" spans="1:8" x14ac:dyDescent="0.2">
      <c r="A396" s="18" t="s">
        <v>577</v>
      </c>
      <c r="B396" s="18">
        <v>396</v>
      </c>
      <c r="C396" s="18">
        <v>0</v>
      </c>
      <c r="D396" s="20">
        <v>0</v>
      </c>
      <c r="E396" s="18" t="s">
        <v>573</v>
      </c>
      <c r="F396" s="18">
        <v>415</v>
      </c>
      <c r="G396" s="18">
        <v>0.163620011137668</v>
      </c>
      <c r="H396" s="20">
        <v>0.10908000742511199</v>
      </c>
    </row>
    <row r="397" spans="1:8" x14ac:dyDescent="0.2">
      <c r="A397" s="18" t="s">
        <v>577</v>
      </c>
      <c r="B397" s="18">
        <v>397</v>
      </c>
      <c r="C397" s="18">
        <v>6.2155114487801061E-2</v>
      </c>
      <c r="D397" s="20">
        <v>4.1436742991867372E-2</v>
      </c>
      <c r="E397" s="18" t="s">
        <v>573</v>
      </c>
      <c r="F397" s="18">
        <v>416</v>
      </c>
      <c r="G397" s="18">
        <v>0.6655073917353731</v>
      </c>
      <c r="H397" s="20">
        <v>0.44367159449024873</v>
      </c>
    </row>
    <row r="398" spans="1:8" x14ac:dyDescent="0.2">
      <c r="A398" s="18" t="s">
        <v>577</v>
      </c>
      <c r="B398" s="18">
        <v>398</v>
      </c>
      <c r="C398" s="18">
        <v>0</v>
      </c>
      <c r="D398" s="20">
        <v>0</v>
      </c>
      <c r="E398" s="18" t="s">
        <v>573</v>
      </c>
      <c r="F398" s="18">
        <v>417</v>
      </c>
      <c r="G398" s="18">
        <v>8.1377681926120896E-2</v>
      </c>
      <c r="H398" s="20">
        <v>5.4251787950747261E-2</v>
      </c>
    </row>
    <row r="399" spans="1:8" x14ac:dyDescent="0.2">
      <c r="A399" s="18" t="s">
        <v>577</v>
      </c>
      <c r="B399" s="18">
        <v>399</v>
      </c>
      <c r="C399" s="18">
        <v>0</v>
      </c>
      <c r="D399" s="20">
        <v>0</v>
      </c>
      <c r="E399" s="18" t="s">
        <v>573</v>
      </c>
      <c r="F399" s="18">
        <v>418</v>
      </c>
      <c r="G399" s="18">
        <v>8.6025591806768109E-2</v>
      </c>
      <c r="H399" s="20">
        <v>5.7350394537845406E-2</v>
      </c>
    </row>
    <row r="400" spans="1:8" x14ac:dyDescent="0.2">
      <c r="A400" s="18" t="s">
        <v>577</v>
      </c>
      <c r="B400" s="18">
        <v>400</v>
      </c>
      <c r="C400" s="18">
        <v>0</v>
      </c>
      <c r="D400" s="20">
        <v>0</v>
      </c>
      <c r="E400" s="18" t="s">
        <v>573</v>
      </c>
      <c r="F400" s="18">
        <v>419</v>
      </c>
      <c r="G400" s="18">
        <v>5.1992986123905419E-2</v>
      </c>
      <c r="H400" s="20">
        <v>3.4661990749270281E-2</v>
      </c>
    </row>
    <row r="401" spans="1:8" x14ac:dyDescent="0.2">
      <c r="A401" s="18" t="s">
        <v>577</v>
      </c>
      <c r="B401" s="18">
        <v>401</v>
      </c>
      <c r="C401" s="18">
        <v>7.7287543906562166E-3</v>
      </c>
      <c r="D401" s="20">
        <v>5.1525029271041441E-3</v>
      </c>
      <c r="E401" s="18" t="s">
        <v>573</v>
      </c>
      <c r="F401" s="18">
        <v>420</v>
      </c>
      <c r="G401" s="18">
        <v>0.16840651220337421</v>
      </c>
      <c r="H401" s="20">
        <v>0.11227100813558281</v>
      </c>
    </row>
    <row r="402" spans="1:8" x14ac:dyDescent="0.2">
      <c r="A402" s="18" t="s">
        <v>577</v>
      </c>
      <c r="B402" s="18">
        <v>402</v>
      </c>
      <c r="C402" s="18">
        <v>0</v>
      </c>
      <c r="D402" s="20">
        <v>0</v>
      </c>
      <c r="E402" s="18" t="s">
        <v>573</v>
      </c>
      <c r="F402" s="18">
        <v>421</v>
      </c>
      <c r="G402" s="18">
        <v>0.25468496559330239</v>
      </c>
      <c r="H402" s="20">
        <v>0.16978997706220159</v>
      </c>
    </row>
    <row r="403" spans="1:8" x14ac:dyDescent="0.2">
      <c r="A403" s="18" t="s">
        <v>577</v>
      </c>
      <c r="B403" s="18">
        <v>403</v>
      </c>
      <c r="C403" s="18">
        <v>4.1266867683594367E-2</v>
      </c>
      <c r="D403" s="20">
        <v>2.7511245122396246E-2</v>
      </c>
      <c r="E403" s="18" t="s">
        <v>573</v>
      </c>
      <c r="F403" s="18">
        <v>422</v>
      </c>
      <c r="G403" s="18">
        <v>0.59861357904072443</v>
      </c>
      <c r="H403" s="20">
        <v>0.39907571936048297</v>
      </c>
    </row>
    <row r="404" spans="1:8" x14ac:dyDescent="0.2">
      <c r="A404" s="18" t="s">
        <v>577</v>
      </c>
      <c r="B404" s="18">
        <v>404</v>
      </c>
      <c r="C404" s="18">
        <v>0</v>
      </c>
      <c r="D404" s="20">
        <v>0</v>
      </c>
      <c r="E404" s="18" t="s">
        <v>573</v>
      </c>
      <c r="F404" s="18">
        <v>423</v>
      </c>
      <c r="G404" s="18">
        <v>0</v>
      </c>
      <c r="H404" s="20">
        <v>0</v>
      </c>
    </row>
    <row r="405" spans="1:8" x14ac:dyDescent="0.2">
      <c r="A405" s="18" t="s">
        <v>577</v>
      </c>
      <c r="B405" s="18">
        <v>405</v>
      </c>
      <c r="C405" s="18">
        <v>0</v>
      </c>
      <c r="D405" s="20">
        <v>0</v>
      </c>
      <c r="E405" s="18" t="s">
        <v>573</v>
      </c>
      <c r="F405" s="18">
        <v>424</v>
      </c>
      <c r="G405" s="18">
        <v>0</v>
      </c>
      <c r="H405" s="20">
        <v>0</v>
      </c>
    </row>
    <row r="406" spans="1:8" x14ac:dyDescent="0.2">
      <c r="A406" s="18" t="s">
        <v>577</v>
      </c>
      <c r="B406" s="18">
        <v>406</v>
      </c>
      <c r="C406" s="18">
        <v>0</v>
      </c>
      <c r="D406" s="20">
        <v>0</v>
      </c>
      <c r="E406" s="18" t="s">
        <v>573</v>
      </c>
      <c r="F406" s="18">
        <v>425</v>
      </c>
      <c r="G406" s="18">
        <v>0.13397578830398921</v>
      </c>
      <c r="H406" s="20">
        <v>8.9317192202659476E-2</v>
      </c>
    </row>
    <row r="407" spans="1:8" x14ac:dyDescent="0.2">
      <c r="A407" s="18" t="s">
        <v>577</v>
      </c>
      <c r="B407" s="18">
        <v>407</v>
      </c>
      <c r="C407" s="18">
        <v>0</v>
      </c>
      <c r="D407" s="20">
        <v>0</v>
      </c>
      <c r="E407" s="18" t="s">
        <v>573</v>
      </c>
      <c r="F407" s="18">
        <v>426</v>
      </c>
      <c r="G407" s="18">
        <v>0.26936154588517164</v>
      </c>
      <c r="H407" s="20">
        <v>0.17957436392344775</v>
      </c>
    </row>
    <row r="408" spans="1:8" x14ac:dyDescent="0.2">
      <c r="A408" s="18" t="s">
        <v>577</v>
      </c>
      <c r="B408" s="18">
        <v>408</v>
      </c>
      <c r="C408" s="18">
        <v>0.11078216921010142</v>
      </c>
      <c r="D408" s="20">
        <v>7.3854779473400953E-2</v>
      </c>
      <c r="E408" s="18" t="s">
        <v>573</v>
      </c>
      <c r="F408" s="18">
        <v>427</v>
      </c>
      <c r="G408" s="18">
        <v>0</v>
      </c>
      <c r="H408" s="20">
        <v>0</v>
      </c>
    </row>
    <row r="409" spans="1:8" x14ac:dyDescent="0.2">
      <c r="A409" s="18" t="s">
        <v>577</v>
      </c>
      <c r="B409" s="18">
        <v>409</v>
      </c>
      <c r="C409" s="18">
        <v>0</v>
      </c>
      <c r="D409" s="20">
        <v>0</v>
      </c>
      <c r="E409" s="18" t="s">
        <v>573</v>
      </c>
      <c r="F409" s="18">
        <v>428</v>
      </c>
      <c r="G409" s="18">
        <v>0</v>
      </c>
      <c r="H409" s="20">
        <v>0</v>
      </c>
    </row>
    <row r="410" spans="1:8" x14ac:dyDescent="0.2">
      <c r="A410" s="18" t="s">
        <v>577</v>
      </c>
      <c r="B410" s="18">
        <v>410</v>
      </c>
      <c r="C410" s="18">
        <v>0</v>
      </c>
      <c r="D410" s="20">
        <v>0</v>
      </c>
      <c r="E410" s="18" t="s">
        <v>573</v>
      </c>
      <c r="F410" s="18">
        <v>429</v>
      </c>
      <c r="G410" s="18">
        <v>0</v>
      </c>
      <c r="H410" s="20">
        <v>0</v>
      </c>
    </row>
    <row r="411" spans="1:8" x14ac:dyDescent="0.2">
      <c r="A411" s="18" t="s">
        <v>577</v>
      </c>
      <c r="B411" s="18">
        <v>411</v>
      </c>
      <c r="C411" s="18">
        <v>0</v>
      </c>
      <c r="D411" s="20">
        <v>0</v>
      </c>
      <c r="E411" s="18" t="s">
        <v>573</v>
      </c>
      <c r="F411" s="18">
        <v>430</v>
      </c>
      <c r="G411" s="18">
        <v>0</v>
      </c>
      <c r="H411" s="20">
        <v>0</v>
      </c>
    </row>
    <row r="412" spans="1:8" x14ac:dyDescent="0.2">
      <c r="A412" s="18" t="s">
        <v>577</v>
      </c>
      <c r="B412" s="18">
        <v>412</v>
      </c>
      <c r="C412" s="18">
        <v>0</v>
      </c>
      <c r="D412" s="20">
        <v>0</v>
      </c>
      <c r="E412" s="18" t="s">
        <v>573</v>
      </c>
      <c r="F412" s="18">
        <v>431</v>
      </c>
      <c r="G412" s="18">
        <v>0</v>
      </c>
      <c r="H412" s="20">
        <v>0</v>
      </c>
    </row>
    <row r="413" spans="1:8" x14ac:dyDescent="0.2">
      <c r="A413" s="18" t="s">
        <v>577</v>
      </c>
      <c r="B413" s="18">
        <v>413</v>
      </c>
      <c r="C413" s="18">
        <v>0</v>
      </c>
      <c r="D413" s="20">
        <v>0</v>
      </c>
      <c r="E413" s="18" t="s">
        <v>573</v>
      </c>
      <c r="F413" s="18">
        <v>432</v>
      </c>
      <c r="G413" s="18">
        <v>0</v>
      </c>
      <c r="H413" s="20">
        <v>0</v>
      </c>
    </row>
    <row r="414" spans="1:8" x14ac:dyDescent="0.2">
      <c r="A414" s="18" t="s">
        <v>577</v>
      </c>
      <c r="B414" s="18">
        <v>414</v>
      </c>
      <c r="C414" s="18">
        <v>0</v>
      </c>
      <c r="D414" s="20">
        <v>0</v>
      </c>
      <c r="E414" s="18" t="s">
        <v>573</v>
      </c>
      <c r="F414" s="18">
        <v>433</v>
      </c>
      <c r="G414" s="18">
        <v>0</v>
      </c>
      <c r="H414" s="20">
        <v>0</v>
      </c>
    </row>
    <row r="415" spans="1:8" x14ac:dyDescent="0.2">
      <c r="A415" s="18" t="s">
        <v>577</v>
      </c>
      <c r="B415" s="18">
        <v>415</v>
      </c>
      <c r="C415" s="18">
        <v>0</v>
      </c>
      <c r="D415" s="20">
        <v>0</v>
      </c>
      <c r="E415" s="18" t="s">
        <v>573</v>
      </c>
      <c r="F415" s="18">
        <v>434</v>
      </c>
      <c r="G415" s="18">
        <v>0</v>
      </c>
      <c r="H415" s="20">
        <v>0</v>
      </c>
    </row>
    <row r="416" spans="1:8" x14ac:dyDescent="0.2">
      <c r="A416" s="18" t="s">
        <v>577</v>
      </c>
      <c r="B416" s="18">
        <v>416</v>
      </c>
      <c r="C416" s="18">
        <v>0</v>
      </c>
      <c r="D416" s="20">
        <v>0</v>
      </c>
      <c r="E416" s="18" t="s">
        <v>573</v>
      </c>
      <c r="F416" s="18">
        <v>435</v>
      </c>
      <c r="G416" s="18">
        <v>0</v>
      </c>
      <c r="H416" s="20">
        <v>0</v>
      </c>
    </row>
    <row r="417" spans="1:8" x14ac:dyDescent="0.2">
      <c r="A417" s="18" t="s">
        <v>577</v>
      </c>
      <c r="B417" s="18">
        <v>417</v>
      </c>
      <c r="C417" s="18">
        <v>0</v>
      </c>
      <c r="D417" s="20">
        <v>0</v>
      </c>
      <c r="E417" s="18" t="s">
        <v>573</v>
      </c>
      <c r="F417" s="18">
        <v>436</v>
      </c>
      <c r="G417" s="18">
        <v>0</v>
      </c>
      <c r="H417" s="20">
        <v>0</v>
      </c>
    </row>
    <row r="418" spans="1:8" x14ac:dyDescent="0.2">
      <c r="A418" s="18" t="s">
        <v>577</v>
      </c>
      <c r="B418" s="18">
        <v>418</v>
      </c>
      <c r="C418" s="18">
        <v>0</v>
      </c>
      <c r="D418" s="20">
        <v>0</v>
      </c>
      <c r="E418" s="18" t="s">
        <v>573</v>
      </c>
      <c r="F418" s="18">
        <v>437</v>
      </c>
      <c r="G418" s="18">
        <v>0.29898672961166639</v>
      </c>
      <c r="H418" s="20">
        <v>0.19932448640777758</v>
      </c>
    </row>
    <row r="419" spans="1:8" x14ac:dyDescent="0.2">
      <c r="A419" s="18" t="s">
        <v>577</v>
      </c>
      <c r="B419" s="18">
        <v>419</v>
      </c>
      <c r="C419" s="18">
        <v>0</v>
      </c>
      <c r="D419" s="20">
        <v>0</v>
      </c>
      <c r="E419" s="18" t="s">
        <v>573</v>
      </c>
      <c r="F419" s="18">
        <v>438</v>
      </c>
      <c r="G419" s="18">
        <v>0</v>
      </c>
      <c r="H419" s="20">
        <v>0</v>
      </c>
    </row>
    <row r="420" spans="1:8" x14ac:dyDescent="0.2">
      <c r="A420" s="18" t="s">
        <v>577</v>
      </c>
      <c r="B420" s="18">
        <v>420</v>
      </c>
      <c r="C420" s="18">
        <v>0</v>
      </c>
      <c r="D420" s="20">
        <v>0</v>
      </c>
      <c r="E420" s="18" t="s">
        <v>573</v>
      </c>
      <c r="F420" s="18">
        <v>439</v>
      </c>
      <c r="G420" s="18">
        <v>0</v>
      </c>
      <c r="H420" s="20">
        <v>0</v>
      </c>
    </row>
    <row r="421" spans="1:8" x14ac:dyDescent="0.2">
      <c r="A421" s="18" t="s">
        <v>577</v>
      </c>
      <c r="B421" s="18">
        <v>421</v>
      </c>
      <c r="C421" s="18">
        <v>0</v>
      </c>
      <c r="D421" s="20">
        <v>0</v>
      </c>
      <c r="E421" s="18" t="s">
        <v>573</v>
      </c>
      <c r="F421" s="18">
        <v>440</v>
      </c>
      <c r="G421" s="18">
        <v>0</v>
      </c>
      <c r="H421" s="20">
        <v>0</v>
      </c>
    </row>
    <row r="422" spans="1:8" x14ac:dyDescent="0.2">
      <c r="A422" s="18" t="s">
        <v>577</v>
      </c>
      <c r="B422" s="18">
        <v>422</v>
      </c>
      <c r="C422" s="18">
        <v>0</v>
      </c>
      <c r="D422" s="20">
        <v>0</v>
      </c>
      <c r="E422" s="18" t="s">
        <v>573</v>
      </c>
      <c r="F422" s="18">
        <v>441</v>
      </c>
      <c r="G422" s="18">
        <v>0</v>
      </c>
      <c r="H422" s="20">
        <v>0</v>
      </c>
    </row>
    <row r="423" spans="1:8" x14ac:dyDescent="0.2">
      <c r="A423" s="18" t="s">
        <v>577</v>
      </c>
      <c r="B423" s="18">
        <v>423</v>
      </c>
      <c r="C423" s="18">
        <v>0</v>
      </c>
      <c r="D423" s="20">
        <v>0</v>
      </c>
      <c r="E423" s="18" t="s">
        <v>573</v>
      </c>
      <c r="F423" s="18">
        <v>442</v>
      </c>
      <c r="G423" s="18">
        <v>0</v>
      </c>
      <c r="H423" s="20">
        <v>0</v>
      </c>
    </row>
    <row r="424" spans="1:8" x14ac:dyDescent="0.2">
      <c r="A424" s="18" t="s">
        <v>577</v>
      </c>
      <c r="B424" s="18">
        <v>424</v>
      </c>
      <c r="C424" s="18">
        <v>0</v>
      </c>
      <c r="D424" s="20">
        <v>0</v>
      </c>
      <c r="E424" s="18" t="s">
        <v>573</v>
      </c>
      <c r="F424" s="18">
        <v>443</v>
      </c>
      <c r="G424" s="18">
        <v>0</v>
      </c>
      <c r="H424" s="20">
        <v>0</v>
      </c>
    </row>
    <row r="425" spans="1:8" x14ac:dyDescent="0.2">
      <c r="A425" s="18" t="s">
        <v>577</v>
      </c>
      <c r="B425" s="18">
        <v>425</v>
      </c>
      <c r="C425" s="18">
        <v>1.0866460072769894E-2</v>
      </c>
      <c r="D425" s="20">
        <v>7.244306715179929E-3</v>
      </c>
      <c r="E425" s="18" t="s">
        <v>573</v>
      </c>
      <c r="F425" s="18">
        <v>444</v>
      </c>
      <c r="G425" s="18">
        <v>0</v>
      </c>
      <c r="H425" s="20">
        <v>0</v>
      </c>
    </row>
    <row r="426" spans="1:8" x14ac:dyDescent="0.2">
      <c r="A426" s="18" t="s">
        <v>577</v>
      </c>
      <c r="B426" s="18">
        <v>426</v>
      </c>
      <c r="C426" s="18">
        <v>4.4349828347936056E-2</v>
      </c>
      <c r="D426" s="20">
        <v>2.9566552231957369E-2</v>
      </c>
      <c r="E426" s="18" t="s">
        <v>573</v>
      </c>
      <c r="F426" s="18">
        <v>445</v>
      </c>
      <c r="G426" s="18">
        <v>0</v>
      </c>
      <c r="H426" s="20">
        <v>0</v>
      </c>
    </row>
    <row r="427" spans="1:8" x14ac:dyDescent="0.2">
      <c r="A427" s="18" t="s">
        <v>577</v>
      </c>
      <c r="B427" s="18">
        <v>427</v>
      </c>
      <c r="C427" s="18">
        <v>0</v>
      </c>
      <c r="D427" s="20">
        <v>0</v>
      </c>
      <c r="E427" s="18" t="s">
        <v>573</v>
      </c>
      <c r="F427" s="18">
        <v>446</v>
      </c>
      <c r="G427" s="18">
        <v>0</v>
      </c>
      <c r="H427" s="20">
        <v>0</v>
      </c>
    </row>
    <row r="428" spans="1:8" x14ac:dyDescent="0.2">
      <c r="A428" s="18" t="s">
        <v>577</v>
      </c>
      <c r="B428" s="18">
        <v>428</v>
      </c>
      <c r="C428" s="18">
        <v>0</v>
      </c>
      <c r="D428" s="20">
        <v>0</v>
      </c>
      <c r="E428" s="18" t="s">
        <v>573</v>
      </c>
      <c r="F428" s="18">
        <v>447</v>
      </c>
      <c r="G428" s="18">
        <v>0</v>
      </c>
      <c r="H428" s="20">
        <v>0</v>
      </c>
    </row>
    <row r="429" spans="1:8" x14ac:dyDescent="0.2">
      <c r="A429" s="18" t="s">
        <v>577</v>
      </c>
      <c r="B429" s="18">
        <v>429</v>
      </c>
      <c r="C429" s="18">
        <v>0</v>
      </c>
      <c r="D429" s="20">
        <v>0</v>
      </c>
      <c r="E429" s="18" t="s">
        <v>573</v>
      </c>
      <c r="F429" s="18">
        <v>448</v>
      </c>
      <c r="G429" s="18">
        <v>0</v>
      </c>
      <c r="H429" s="20">
        <v>0</v>
      </c>
    </row>
    <row r="430" spans="1:8" x14ac:dyDescent="0.2">
      <c r="A430" s="18" t="s">
        <v>577</v>
      </c>
      <c r="B430" s="18">
        <v>430</v>
      </c>
      <c r="C430" s="18">
        <v>4.9324241486609407E-3</v>
      </c>
      <c r="D430" s="20">
        <v>3.2882827657739603E-3</v>
      </c>
      <c r="E430" s="18" t="s">
        <v>573</v>
      </c>
      <c r="F430" s="18">
        <v>449</v>
      </c>
      <c r="G430" s="18">
        <v>0</v>
      </c>
      <c r="H430" s="20">
        <v>0</v>
      </c>
    </row>
    <row r="431" spans="1:8" x14ac:dyDescent="0.2">
      <c r="A431" s="18" t="s">
        <v>577</v>
      </c>
      <c r="B431" s="18">
        <v>431</v>
      </c>
      <c r="C431" s="18">
        <v>0</v>
      </c>
      <c r="D431" s="20">
        <v>0</v>
      </c>
      <c r="E431" s="18" t="s">
        <v>573</v>
      </c>
      <c r="F431" s="18">
        <v>450</v>
      </c>
      <c r="G431" s="18">
        <v>4.2568772416856547E-2</v>
      </c>
      <c r="H431" s="20">
        <v>2.8379181611237699E-2</v>
      </c>
    </row>
    <row r="432" spans="1:8" x14ac:dyDescent="0.2">
      <c r="A432" s="18" t="s">
        <v>577</v>
      </c>
      <c r="B432" s="18">
        <v>432</v>
      </c>
      <c r="C432" s="18">
        <v>0</v>
      </c>
      <c r="D432" s="20">
        <v>0</v>
      </c>
      <c r="E432" s="18" t="s">
        <v>573</v>
      </c>
      <c r="F432" s="18">
        <v>451</v>
      </c>
      <c r="G432" s="18">
        <v>0</v>
      </c>
      <c r="H432" s="20">
        <v>0</v>
      </c>
    </row>
    <row r="433" spans="1:8" x14ac:dyDescent="0.2">
      <c r="A433" s="18" t="s">
        <v>577</v>
      </c>
      <c r="B433" s="18">
        <v>433</v>
      </c>
      <c r="C433" s="18">
        <v>4.0670227225647462E-2</v>
      </c>
      <c r="D433" s="20">
        <v>2.7113484817098309E-2</v>
      </c>
      <c r="E433" s="18" t="s">
        <v>573</v>
      </c>
      <c r="F433" s="18">
        <v>452</v>
      </c>
      <c r="G433" s="18">
        <v>0</v>
      </c>
      <c r="H433" s="20">
        <v>0</v>
      </c>
    </row>
    <row r="434" spans="1:8" x14ac:dyDescent="0.2">
      <c r="A434" s="18" t="s">
        <v>577</v>
      </c>
      <c r="B434" s="18">
        <v>434</v>
      </c>
      <c r="C434" s="18">
        <v>3.1642579405037251E-2</v>
      </c>
      <c r="D434" s="20">
        <v>2.1095052936691502E-2</v>
      </c>
      <c r="E434" s="18" t="s">
        <v>573</v>
      </c>
      <c r="F434" s="18">
        <v>453</v>
      </c>
      <c r="G434" s="18">
        <v>9.4756051373552322E-2</v>
      </c>
      <c r="H434" s="20">
        <v>6.3170700915701553E-2</v>
      </c>
    </row>
    <row r="435" spans="1:8" x14ac:dyDescent="0.2">
      <c r="A435" s="18" t="s">
        <v>577</v>
      </c>
      <c r="B435" s="18">
        <v>435</v>
      </c>
      <c r="C435" s="18">
        <v>6.5063658870264163E-2</v>
      </c>
      <c r="D435" s="20">
        <v>4.3375772580176108E-2</v>
      </c>
      <c r="E435" s="18" t="s">
        <v>573</v>
      </c>
      <c r="F435" s="18">
        <v>454</v>
      </c>
      <c r="G435" s="18">
        <v>0.37007691138925625</v>
      </c>
      <c r="H435" s="20">
        <v>0.24671794092617083</v>
      </c>
    </row>
    <row r="436" spans="1:8" x14ac:dyDescent="0.2">
      <c r="A436" s="18" t="s">
        <v>577</v>
      </c>
      <c r="B436" s="18">
        <v>436</v>
      </c>
      <c r="C436" s="18">
        <v>6.8101827448792715E-2</v>
      </c>
      <c r="D436" s="20">
        <v>4.5401218299195141E-2</v>
      </c>
      <c r="E436" s="18" t="s">
        <v>573</v>
      </c>
      <c r="F436" s="18">
        <v>455</v>
      </c>
      <c r="G436" s="18">
        <v>0</v>
      </c>
      <c r="H436" s="20">
        <v>0</v>
      </c>
    </row>
    <row r="437" spans="1:8" x14ac:dyDescent="0.2">
      <c r="A437" s="18" t="s">
        <v>577</v>
      </c>
      <c r="B437" s="18">
        <v>437</v>
      </c>
      <c r="C437" s="18">
        <v>0.22350695689045058</v>
      </c>
      <c r="D437" s="20">
        <v>0.14900463792696705</v>
      </c>
      <c r="E437" s="18" t="s">
        <v>573</v>
      </c>
      <c r="F437" s="18">
        <v>456</v>
      </c>
      <c r="G437" s="18">
        <v>0.21307619952896081</v>
      </c>
      <c r="H437" s="20">
        <v>0.14205079968597387</v>
      </c>
    </row>
    <row r="438" spans="1:8" x14ac:dyDescent="0.2">
      <c r="A438" s="18" t="s">
        <v>577</v>
      </c>
      <c r="B438" s="18">
        <v>438</v>
      </c>
      <c r="C438" s="18">
        <v>0.16149492135460702</v>
      </c>
      <c r="D438" s="20">
        <v>0.10766328090307135</v>
      </c>
      <c r="E438" s="18" t="s">
        <v>573</v>
      </c>
      <c r="F438" s="18">
        <v>457</v>
      </c>
      <c r="G438" s="18">
        <v>0</v>
      </c>
      <c r="H438" s="20">
        <v>0</v>
      </c>
    </row>
    <row r="439" spans="1:8" x14ac:dyDescent="0.2">
      <c r="A439" s="18" t="s">
        <v>577</v>
      </c>
      <c r="B439" s="18">
        <v>439</v>
      </c>
      <c r="C439" s="18">
        <v>0.2179210654817467</v>
      </c>
      <c r="D439" s="20">
        <v>0.14528071032116446</v>
      </c>
      <c r="E439" s="18" t="s">
        <v>573</v>
      </c>
      <c r="F439" s="18">
        <v>458</v>
      </c>
      <c r="G439" s="18">
        <v>0</v>
      </c>
      <c r="H439" s="20">
        <v>0</v>
      </c>
    </row>
    <row r="440" spans="1:8" x14ac:dyDescent="0.2">
      <c r="A440" s="18" t="s">
        <v>577</v>
      </c>
      <c r="B440" s="18">
        <v>440</v>
      </c>
      <c r="C440" s="18">
        <v>0.42168119405373039</v>
      </c>
      <c r="D440" s="20">
        <v>0.28112079603582024</v>
      </c>
      <c r="E440" s="18" t="s">
        <v>573</v>
      </c>
      <c r="F440" s="18">
        <v>459</v>
      </c>
      <c r="G440" s="18">
        <v>0</v>
      </c>
      <c r="H440" s="20">
        <v>0</v>
      </c>
    </row>
    <row r="441" spans="1:8" x14ac:dyDescent="0.2">
      <c r="A441" s="18" t="s">
        <v>577</v>
      </c>
      <c r="B441" s="18">
        <v>441</v>
      </c>
      <c r="C441" s="18">
        <v>0.34774658106055922</v>
      </c>
      <c r="D441" s="20">
        <v>0.23183105404037282</v>
      </c>
      <c r="E441" s="18" t="s">
        <v>573</v>
      </c>
      <c r="F441" s="18">
        <v>460</v>
      </c>
      <c r="G441" s="18">
        <v>3.5717960764676301E-2</v>
      </c>
      <c r="H441" s="20">
        <v>2.3811973843117534E-2</v>
      </c>
    </row>
    <row r="442" spans="1:8" x14ac:dyDescent="0.2">
      <c r="A442" s="18" t="s">
        <v>577</v>
      </c>
      <c r="B442" s="18">
        <v>442</v>
      </c>
      <c r="C442" s="18">
        <v>0.44061060007301045</v>
      </c>
      <c r="D442" s="20">
        <v>0.29374040004867363</v>
      </c>
      <c r="E442" s="18" t="s">
        <v>573</v>
      </c>
      <c r="F442" s="18">
        <v>461</v>
      </c>
      <c r="G442" s="18">
        <v>6.3723364117643899E-2</v>
      </c>
      <c r="H442" s="20">
        <v>4.2482242745095933E-2</v>
      </c>
    </row>
    <row r="443" spans="1:8" x14ac:dyDescent="0.2">
      <c r="A443" s="18" t="s">
        <v>577</v>
      </c>
      <c r="B443" s="18">
        <v>443</v>
      </c>
      <c r="C443" s="18">
        <v>1.0481451371619734</v>
      </c>
      <c r="D443" s="20">
        <v>0.69876342477464892</v>
      </c>
      <c r="E443" s="18" t="s">
        <v>573</v>
      </c>
      <c r="F443" s="18">
        <v>462</v>
      </c>
      <c r="G443" s="18">
        <v>0.29995025073540243</v>
      </c>
      <c r="H443" s="20">
        <v>0.19996683382360161</v>
      </c>
    </row>
    <row r="444" spans="1:8" x14ac:dyDescent="0.2">
      <c r="A444" s="18" t="s">
        <v>577</v>
      </c>
      <c r="B444" s="18">
        <v>444</v>
      </c>
      <c r="C444" s="18">
        <v>0.53041920036423496</v>
      </c>
      <c r="D444" s="20">
        <v>0.35361280024282332</v>
      </c>
      <c r="E444" s="18" t="s">
        <v>573</v>
      </c>
      <c r="F444" s="18">
        <v>463</v>
      </c>
      <c r="G444" s="18">
        <v>0.18496848600628196</v>
      </c>
      <c r="H444" s="20">
        <v>0.12331232400418797</v>
      </c>
    </row>
    <row r="445" spans="1:8" x14ac:dyDescent="0.2">
      <c r="A445" s="18" t="s">
        <v>577</v>
      </c>
      <c r="B445" s="18">
        <v>445</v>
      </c>
      <c r="C445" s="18">
        <v>0.27309633117773041</v>
      </c>
      <c r="D445" s="20">
        <v>0.18206422078515361</v>
      </c>
      <c r="E445" s="18" t="s">
        <v>573</v>
      </c>
      <c r="F445" s="18">
        <v>464</v>
      </c>
      <c r="G445" s="18">
        <v>0.26014351051644508</v>
      </c>
      <c r="H445" s="20">
        <v>0.17342900701096339</v>
      </c>
    </row>
    <row r="446" spans="1:8" x14ac:dyDescent="0.2">
      <c r="A446" s="18" t="s">
        <v>577</v>
      </c>
      <c r="B446" s="18">
        <v>446</v>
      </c>
      <c r="C446" s="18">
        <v>0.79518343757857979</v>
      </c>
      <c r="D446" s="20">
        <v>0.53012229171905323</v>
      </c>
      <c r="E446" s="18" t="s">
        <v>573</v>
      </c>
      <c r="F446" s="18">
        <v>465</v>
      </c>
      <c r="G446" s="18">
        <v>0.27260048266490283</v>
      </c>
      <c r="H446" s="20">
        <v>0.18173365510993522</v>
      </c>
    </row>
    <row r="447" spans="1:8" x14ac:dyDescent="0.2">
      <c r="A447" s="18" t="s">
        <v>577</v>
      </c>
      <c r="B447" s="18">
        <v>447</v>
      </c>
      <c r="C447" s="18">
        <v>1.103507794843037</v>
      </c>
      <c r="D447" s="20">
        <v>0.73567186322869127</v>
      </c>
      <c r="E447" s="18" t="s">
        <v>573</v>
      </c>
      <c r="F447" s="18">
        <v>466</v>
      </c>
      <c r="G447" s="18">
        <v>0.63066506480524187</v>
      </c>
      <c r="H447" s="20">
        <v>0.4204433765368279</v>
      </c>
    </row>
    <row r="448" spans="1:8" x14ac:dyDescent="0.2">
      <c r="A448" s="18" t="s">
        <v>577</v>
      </c>
      <c r="B448" s="18">
        <v>448</v>
      </c>
      <c r="C448" s="18">
        <v>2.4668440419400706</v>
      </c>
      <c r="D448" s="20">
        <v>1</v>
      </c>
      <c r="E448" s="18" t="s">
        <v>573</v>
      </c>
      <c r="F448" s="18">
        <v>467</v>
      </c>
      <c r="G448" s="18">
        <v>0.22464291354273416</v>
      </c>
      <c r="H448" s="20">
        <v>0.14976194236182278</v>
      </c>
    </row>
    <row r="449" spans="1:8" x14ac:dyDescent="0.2">
      <c r="A449" s="18" t="s">
        <v>577</v>
      </c>
      <c r="B449" s="18">
        <v>449</v>
      </c>
      <c r="C449" s="18">
        <v>1.4533991379457141</v>
      </c>
      <c r="D449" s="20">
        <v>0.96893275863047601</v>
      </c>
      <c r="E449" s="18" t="s">
        <v>573</v>
      </c>
      <c r="F449" s="18">
        <v>468</v>
      </c>
      <c r="G449" s="18">
        <v>0.43249764753083542</v>
      </c>
      <c r="H449" s="20">
        <v>0.28833176502055696</v>
      </c>
    </row>
    <row r="450" spans="1:8" x14ac:dyDescent="0.2">
      <c r="A450" s="18" t="s">
        <v>577</v>
      </c>
      <c r="B450" s="18">
        <v>450</v>
      </c>
      <c r="C450" s="18">
        <v>1.3903981973679</v>
      </c>
      <c r="D450" s="20">
        <v>0.92693213157859999</v>
      </c>
      <c r="E450" s="18" t="s">
        <v>573</v>
      </c>
      <c r="F450" s="18">
        <v>469</v>
      </c>
      <c r="G450" s="18">
        <v>0.13075827718857827</v>
      </c>
      <c r="H450" s="20">
        <v>8.7172184792385518E-2</v>
      </c>
    </row>
    <row r="451" spans="1:8" x14ac:dyDescent="0.2">
      <c r="A451" s="18" t="s">
        <v>577</v>
      </c>
      <c r="B451" s="18">
        <v>451</v>
      </c>
      <c r="C451" s="18">
        <v>0.58043958286049602</v>
      </c>
      <c r="D451" s="20">
        <v>0.38695972190699734</v>
      </c>
      <c r="E451" s="18" t="s">
        <v>573</v>
      </c>
      <c r="F451" s="18">
        <v>470</v>
      </c>
      <c r="G451" s="18">
        <v>0.13438362165167542</v>
      </c>
      <c r="H451" s="20">
        <v>8.9589081101116949E-2</v>
      </c>
    </row>
    <row r="452" spans="1:8" x14ac:dyDescent="0.2">
      <c r="A452" s="18" t="s">
        <v>577</v>
      </c>
      <c r="B452" s="18">
        <v>452</v>
      </c>
      <c r="C452" s="18">
        <v>0.80131248598022908</v>
      </c>
      <c r="D452" s="20">
        <v>0.53420832398681939</v>
      </c>
      <c r="E452" s="18" t="s">
        <v>573</v>
      </c>
      <c r="F452" s="18">
        <v>471</v>
      </c>
      <c r="G452" s="18">
        <v>0</v>
      </c>
      <c r="H452" s="20">
        <v>0</v>
      </c>
    </row>
    <row r="453" spans="1:8" x14ac:dyDescent="0.2">
      <c r="A453" s="18" t="s">
        <v>577</v>
      </c>
      <c r="B453" s="18">
        <v>453</v>
      </c>
      <c r="C453" s="18">
        <v>0.15878387306111055</v>
      </c>
      <c r="D453" s="20">
        <v>0.1058559153740737</v>
      </c>
      <c r="E453" s="18" t="s">
        <v>573</v>
      </c>
      <c r="F453" s="18">
        <v>472</v>
      </c>
      <c r="G453" s="18">
        <v>0.45203526205411393</v>
      </c>
      <c r="H453" s="20">
        <v>0.30135684136940927</v>
      </c>
    </row>
    <row r="454" spans="1:8" x14ac:dyDescent="0.2">
      <c r="A454" s="18" t="s">
        <v>577</v>
      </c>
      <c r="B454" s="18">
        <v>454</v>
      </c>
      <c r="C454" s="18">
        <v>0.84385345793948208</v>
      </c>
      <c r="D454" s="20">
        <v>0.56256897195965472</v>
      </c>
      <c r="E454" s="18" t="s">
        <v>573</v>
      </c>
      <c r="F454" s="18">
        <v>473</v>
      </c>
      <c r="G454" s="18">
        <v>0.44213552305247</v>
      </c>
      <c r="H454" s="20">
        <v>0.29475701536831334</v>
      </c>
    </row>
    <row r="455" spans="1:8" x14ac:dyDescent="0.2">
      <c r="A455" s="18" t="s">
        <v>577</v>
      </c>
      <c r="B455" s="18">
        <v>455</v>
      </c>
      <c r="C455" s="18">
        <v>0.46765624572300118</v>
      </c>
      <c r="D455" s="20">
        <v>0.31177083048200077</v>
      </c>
      <c r="E455" s="18" t="s">
        <v>573</v>
      </c>
      <c r="F455" s="18">
        <v>474</v>
      </c>
      <c r="G455" s="18">
        <v>1.4519621278602048</v>
      </c>
      <c r="H455" s="20">
        <v>0.96797475190680327</v>
      </c>
    </row>
    <row r="456" spans="1:8" x14ac:dyDescent="0.2">
      <c r="A456" s="18" t="s">
        <v>577</v>
      </c>
      <c r="B456" s="18">
        <v>456</v>
      </c>
      <c r="C456" s="18">
        <v>0.57041981892378435</v>
      </c>
      <c r="D456" s="20">
        <v>0.38027987928252288</v>
      </c>
      <c r="E456" s="18" t="s">
        <v>573</v>
      </c>
      <c r="F456" s="18">
        <v>475</v>
      </c>
      <c r="G456" s="18">
        <v>2.4767943472238767</v>
      </c>
      <c r="H456" s="20">
        <v>1</v>
      </c>
    </row>
    <row r="457" spans="1:8" x14ac:dyDescent="0.2">
      <c r="A457" s="18" t="s">
        <v>577</v>
      </c>
      <c r="B457" s="18">
        <v>457</v>
      </c>
      <c r="C457" s="18">
        <v>0.30429477975106317</v>
      </c>
      <c r="D457" s="20">
        <v>0.20286318650070878</v>
      </c>
      <c r="E457" s="18" t="s">
        <v>573</v>
      </c>
      <c r="F457" s="18">
        <v>476</v>
      </c>
      <c r="G457" s="18">
        <v>3.4148848361114137</v>
      </c>
      <c r="H457" s="20">
        <v>1</v>
      </c>
    </row>
    <row r="458" spans="1:8" x14ac:dyDescent="0.2">
      <c r="A458" s="18" t="s">
        <v>577</v>
      </c>
      <c r="B458" s="18">
        <v>458</v>
      </c>
      <c r="C458" s="18">
        <v>0.62555970768074165</v>
      </c>
      <c r="D458" s="20">
        <v>0.41703980512049443</v>
      </c>
      <c r="E458" s="18" t="s">
        <v>573</v>
      </c>
      <c r="F458" s="18">
        <v>477</v>
      </c>
      <c r="G458" s="18">
        <v>0.81436355423428375</v>
      </c>
      <c r="H458" s="20">
        <v>0.54290903615618913</v>
      </c>
    </row>
    <row r="459" spans="1:8" x14ac:dyDescent="0.2">
      <c r="A459" s="18" t="s">
        <v>577</v>
      </c>
      <c r="B459" s="18">
        <v>459</v>
      </c>
      <c r="C459" s="18">
        <v>0.48117252676570643</v>
      </c>
      <c r="D459" s="20">
        <v>0.32078168451047095</v>
      </c>
      <c r="E459" s="18" t="s">
        <v>573</v>
      </c>
      <c r="F459" s="18">
        <v>478</v>
      </c>
      <c r="G459" s="18">
        <v>0.62974135160492628</v>
      </c>
      <c r="H459" s="20">
        <v>0.4198275677366175</v>
      </c>
    </row>
    <row r="460" spans="1:8" x14ac:dyDescent="0.2">
      <c r="A460" s="18" t="s">
        <v>577</v>
      </c>
      <c r="B460" s="18">
        <v>460</v>
      </c>
      <c r="C460" s="18">
        <v>0.43834606345785243</v>
      </c>
      <c r="D460" s="20">
        <v>0.29223070897190162</v>
      </c>
      <c r="E460" s="18" t="s">
        <v>573</v>
      </c>
      <c r="F460" s="18">
        <v>479</v>
      </c>
      <c r="G460" s="18">
        <v>6.4024455074840745</v>
      </c>
      <c r="H460" s="20">
        <v>1</v>
      </c>
    </row>
    <row r="461" spans="1:8" x14ac:dyDescent="0.2">
      <c r="A461" s="18" t="s">
        <v>577</v>
      </c>
      <c r="B461" s="18">
        <v>461</v>
      </c>
      <c r="C461" s="18">
        <v>0.71550469178738207</v>
      </c>
      <c r="D461" s="20">
        <v>0.47700312785825472</v>
      </c>
      <c r="E461" s="18" t="s">
        <v>573</v>
      </c>
      <c r="F461" s="18">
        <v>480</v>
      </c>
      <c r="G461" s="18">
        <v>1.2414815434612501</v>
      </c>
      <c r="H461" s="20">
        <v>0.8276543623075</v>
      </c>
    </row>
    <row r="462" spans="1:8" x14ac:dyDescent="0.2">
      <c r="A462" s="18" t="s">
        <v>577</v>
      </c>
      <c r="B462" s="18">
        <v>462</v>
      </c>
      <c r="C462" s="18">
        <v>0.16192659453475974</v>
      </c>
      <c r="D462" s="20">
        <v>0.10795106302317316</v>
      </c>
      <c r="E462" s="18" t="s">
        <v>573</v>
      </c>
      <c r="F462" s="18">
        <v>481</v>
      </c>
      <c r="G462" s="18">
        <v>0.47080462120924754</v>
      </c>
      <c r="H462" s="20">
        <v>0.31386974747283169</v>
      </c>
    </row>
    <row r="463" spans="1:8" x14ac:dyDescent="0.2">
      <c r="A463" s="18" t="s">
        <v>577</v>
      </c>
      <c r="B463" s="18">
        <v>463</v>
      </c>
      <c r="C463" s="18">
        <v>0.4369534143369343</v>
      </c>
      <c r="D463" s="20">
        <v>0.29130227622462285</v>
      </c>
      <c r="E463" s="18" t="s">
        <v>573</v>
      </c>
      <c r="F463" s="18">
        <v>482</v>
      </c>
      <c r="G463" s="18">
        <v>1.9895036932691252</v>
      </c>
      <c r="H463" s="20">
        <v>1</v>
      </c>
    </row>
    <row r="464" spans="1:8" x14ac:dyDescent="0.2">
      <c r="A464" s="18" t="s">
        <v>577</v>
      </c>
      <c r="B464" s="18">
        <v>464</v>
      </c>
      <c r="C464" s="18">
        <v>0.31401603356325769</v>
      </c>
      <c r="D464" s="20">
        <v>0.20934402237550512</v>
      </c>
      <c r="E464" s="18" t="s">
        <v>573</v>
      </c>
      <c r="F464" s="18">
        <v>483</v>
      </c>
      <c r="G464" s="18">
        <v>2.9692934536285924</v>
      </c>
      <c r="H464" s="20">
        <v>1</v>
      </c>
    </row>
    <row r="465" spans="1:8" x14ac:dyDescent="0.2">
      <c r="A465" s="18" t="s">
        <v>577</v>
      </c>
      <c r="B465" s="18">
        <v>465</v>
      </c>
      <c r="C465" s="18">
        <v>2.3523340841554052</v>
      </c>
      <c r="D465" s="20">
        <v>1</v>
      </c>
      <c r="E465" s="18" t="s">
        <v>573</v>
      </c>
      <c r="F465" s="18">
        <v>484</v>
      </c>
      <c r="G465" s="18">
        <v>0.5300611040661104</v>
      </c>
      <c r="H465" s="20">
        <v>0.35337406937740695</v>
      </c>
    </row>
    <row r="466" spans="1:8" x14ac:dyDescent="0.2">
      <c r="A466" s="18" t="s">
        <v>577</v>
      </c>
      <c r="B466" s="18">
        <v>466</v>
      </c>
      <c r="C466" s="18">
        <v>1.5502360427049047</v>
      </c>
      <c r="D466" s="20">
        <v>1</v>
      </c>
      <c r="E466" s="18" t="s">
        <v>573</v>
      </c>
      <c r="F466" s="18">
        <v>485</v>
      </c>
      <c r="G466" s="18">
        <v>0.45010268042484936</v>
      </c>
      <c r="H466" s="20">
        <v>0.30006845361656626</v>
      </c>
    </row>
    <row r="467" spans="1:8" x14ac:dyDescent="0.2">
      <c r="A467" s="18" t="s">
        <v>577</v>
      </c>
      <c r="B467" s="18">
        <v>467</v>
      </c>
      <c r="C467" s="18">
        <v>0.54939733987897554</v>
      </c>
      <c r="D467" s="20">
        <v>0.36626489325265038</v>
      </c>
      <c r="E467" s="18" t="s">
        <v>573</v>
      </c>
      <c r="F467" s="18">
        <v>486</v>
      </c>
      <c r="G467" s="18">
        <v>0.51262645250376226</v>
      </c>
      <c r="H467" s="20">
        <v>0.34175096833584151</v>
      </c>
    </row>
    <row r="468" spans="1:8" x14ac:dyDescent="0.2">
      <c r="A468" s="18" t="s">
        <v>577</v>
      </c>
      <c r="B468" s="18">
        <v>468</v>
      </c>
      <c r="C468" s="18">
        <v>0.3943947780147789</v>
      </c>
      <c r="D468" s="20">
        <v>0.26292985200985258</v>
      </c>
      <c r="E468" s="18" t="s">
        <v>573</v>
      </c>
      <c r="F468" s="18">
        <v>487</v>
      </c>
      <c r="G468" s="18">
        <v>0.52285872771570951</v>
      </c>
      <c r="H468" s="20">
        <v>0.34857248514380634</v>
      </c>
    </row>
    <row r="469" spans="1:8" x14ac:dyDescent="0.2">
      <c r="A469" s="18" t="s">
        <v>577</v>
      </c>
      <c r="B469" s="18">
        <v>469</v>
      </c>
      <c r="C469" s="18">
        <v>4.0359288841380625</v>
      </c>
      <c r="D469" s="20">
        <v>1</v>
      </c>
      <c r="E469" s="18" t="s">
        <v>573</v>
      </c>
      <c r="F469" s="18">
        <v>488</v>
      </c>
      <c r="G469" s="18">
        <v>0.5588274647989655</v>
      </c>
      <c r="H469" s="20">
        <v>0.37255164319931033</v>
      </c>
    </row>
    <row r="470" spans="1:8" x14ac:dyDescent="0.2">
      <c r="A470" s="18" t="s">
        <v>577</v>
      </c>
      <c r="B470" s="18">
        <v>470</v>
      </c>
      <c r="C470" s="18">
        <v>0.96111238696845669</v>
      </c>
      <c r="D470" s="20">
        <v>0.64074159131230446</v>
      </c>
      <c r="E470" s="18" t="s">
        <v>573</v>
      </c>
      <c r="F470" s="18">
        <v>489</v>
      </c>
      <c r="G470" s="18">
        <v>0.71657009770266877</v>
      </c>
      <c r="H470" s="20">
        <v>0.47771339846844585</v>
      </c>
    </row>
    <row r="471" spans="1:8" x14ac:dyDescent="0.2">
      <c r="A471" s="18" t="s">
        <v>577</v>
      </c>
      <c r="B471" s="18">
        <v>471</v>
      </c>
      <c r="C471" s="18">
        <v>1.5423439117024444</v>
      </c>
      <c r="D471" s="20">
        <v>1</v>
      </c>
      <c r="E471" s="18" t="s">
        <v>573</v>
      </c>
      <c r="F471" s="18">
        <v>490</v>
      </c>
      <c r="G471" s="18">
        <v>0.59897978476988101</v>
      </c>
      <c r="H471" s="20">
        <v>0.39931985651325402</v>
      </c>
    </row>
    <row r="472" spans="1:8" x14ac:dyDescent="0.2">
      <c r="A472" s="18" t="s">
        <v>577</v>
      </c>
      <c r="B472" s="18">
        <v>472</v>
      </c>
      <c r="C472" s="18">
        <v>0.63408898831358973</v>
      </c>
      <c r="D472" s="20">
        <v>0.42272599220905982</v>
      </c>
      <c r="E472" s="18" t="s">
        <v>573</v>
      </c>
      <c r="F472" s="18">
        <v>491</v>
      </c>
      <c r="G472" s="18">
        <v>0.29497069814399318</v>
      </c>
      <c r="H472" s="20">
        <v>0.19664713209599546</v>
      </c>
    </row>
    <row r="473" spans="1:8" x14ac:dyDescent="0.2">
      <c r="A473" s="18" t="s">
        <v>577</v>
      </c>
      <c r="B473" s="18">
        <v>473</v>
      </c>
      <c r="C473" s="18">
        <v>1.3381227557532243</v>
      </c>
      <c r="D473" s="20">
        <v>0.89208183716881617</v>
      </c>
      <c r="E473" s="18" t="s">
        <v>573</v>
      </c>
      <c r="F473" s="18">
        <v>492</v>
      </c>
      <c r="G473" s="18">
        <v>0</v>
      </c>
      <c r="H473" s="20">
        <v>0</v>
      </c>
    </row>
    <row r="474" spans="1:8" x14ac:dyDescent="0.2">
      <c r="A474" s="18" t="s">
        <v>577</v>
      </c>
      <c r="B474" s="18">
        <v>474</v>
      </c>
      <c r="C474" s="18">
        <v>0.88741247580526128</v>
      </c>
      <c r="D474" s="20">
        <v>0.59160831720350748</v>
      </c>
      <c r="E474" s="18" t="s">
        <v>573</v>
      </c>
      <c r="F474" s="18">
        <v>493</v>
      </c>
      <c r="G474" s="18">
        <v>0</v>
      </c>
      <c r="H474" s="20">
        <v>0</v>
      </c>
    </row>
    <row r="475" spans="1:8" x14ac:dyDescent="0.2">
      <c r="A475" s="18" t="s">
        <v>577</v>
      </c>
      <c r="B475" s="18">
        <v>475</v>
      </c>
      <c r="C475" s="18">
        <v>1.0262276167514899</v>
      </c>
      <c r="D475" s="20">
        <v>0.68415174450099325</v>
      </c>
      <c r="E475" s="18" t="s">
        <v>573</v>
      </c>
      <c r="F475" s="18">
        <v>494</v>
      </c>
      <c r="G475" s="18">
        <v>0</v>
      </c>
      <c r="H475" s="20">
        <v>0</v>
      </c>
    </row>
    <row r="476" spans="1:8" x14ac:dyDescent="0.2">
      <c r="A476" s="18" t="s">
        <v>577</v>
      </c>
      <c r="B476" s="18">
        <v>476</v>
      </c>
      <c r="C476" s="18">
        <v>1.0011393366782064</v>
      </c>
      <c r="D476" s="20">
        <v>0.66742622445213762</v>
      </c>
      <c r="E476" s="18" t="s">
        <v>573</v>
      </c>
      <c r="F476" s="18">
        <v>495</v>
      </c>
      <c r="G476" s="18">
        <v>0</v>
      </c>
      <c r="H476" s="20">
        <v>0</v>
      </c>
    </row>
    <row r="477" spans="1:8" x14ac:dyDescent="0.2">
      <c r="A477" s="18" t="s">
        <v>577</v>
      </c>
      <c r="B477" s="18">
        <v>477</v>
      </c>
      <c r="C477" s="18">
        <v>0.60920592412509378</v>
      </c>
      <c r="D477" s="20">
        <v>0.4061372827500625</v>
      </c>
      <c r="E477" s="18" t="s">
        <v>573</v>
      </c>
      <c r="F477" s="18">
        <v>496</v>
      </c>
      <c r="G477" s="18">
        <v>0</v>
      </c>
      <c r="H477" s="20">
        <v>0</v>
      </c>
    </row>
    <row r="478" spans="1:8" x14ac:dyDescent="0.2">
      <c r="A478" s="18" t="s">
        <v>577</v>
      </c>
      <c r="B478" s="18">
        <v>478</v>
      </c>
      <c r="C478" s="18">
        <v>1.0395504608259016</v>
      </c>
      <c r="D478" s="20">
        <v>0.69303364055060113</v>
      </c>
      <c r="E478" s="18" t="s">
        <v>573</v>
      </c>
      <c r="F478" s="18">
        <v>497</v>
      </c>
      <c r="G478" s="18">
        <v>0</v>
      </c>
      <c r="H478" s="20">
        <v>0</v>
      </c>
    </row>
    <row r="479" spans="1:8" x14ac:dyDescent="0.2">
      <c r="A479" s="18" t="s">
        <v>577</v>
      </c>
      <c r="B479" s="18">
        <v>479</v>
      </c>
      <c r="C479" s="18">
        <v>0.80778240826907299</v>
      </c>
      <c r="D479" s="20">
        <v>0.53852160551271533</v>
      </c>
      <c r="E479" s="18" t="s">
        <v>573</v>
      </c>
      <c r="F479" s="18">
        <v>498</v>
      </c>
      <c r="G479" s="18">
        <v>9.4829092532735873E-2</v>
      </c>
      <c r="H479" s="20">
        <v>6.3219395021823915E-2</v>
      </c>
    </row>
    <row r="480" spans="1:8" x14ac:dyDescent="0.2">
      <c r="A480" s="18" t="s">
        <v>577</v>
      </c>
      <c r="B480" s="18">
        <v>480</v>
      </c>
      <c r="C480" s="18">
        <v>0.34556154488220714</v>
      </c>
      <c r="D480" s="20">
        <v>0.23037436325480476</v>
      </c>
      <c r="E480" s="18" t="s">
        <v>573</v>
      </c>
      <c r="F480" s="18">
        <v>499</v>
      </c>
      <c r="G480" s="18">
        <v>0</v>
      </c>
      <c r="H480" s="20">
        <v>0</v>
      </c>
    </row>
    <row r="481" spans="1:8" x14ac:dyDescent="0.2">
      <c r="A481" s="18" t="s">
        <v>577</v>
      </c>
      <c r="B481" s="18">
        <v>481</v>
      </c>
      <c r="C481" s="18">
        <v>0.39909185455480134</v>
      </c>
      <c r="D481" s="20">
        <v>0.26606123636986756</v>
      </c>
      <c r="E481" s="18" t="s">
        <v>573</v>
      </c>
      <c r="F481" s="18">
        <v>500</v>
      </c>
      <c r="G481" s="18">
        <v>0</v>
      </c>
      <c r="H481" s="20">
        <v>0</v>
      </c>
    </row>
    <row r="482" spans="1:8" x14ac:dyDescent="0.2">
      <c r="A482" s="18" t="s">
        <v>577</v>
      </c>
      <c r="B482" s="18">
        <v>482</v>
      </c>
      <c r="C482" s="18">
        <v>0.70298160042007585</v>
      </c>
      <c r="D482" s="20">
        <v>0.46865440028005056</v>
      </c>
      <c r="E482" s="18" t="s">
        <v>573</v>
      </c>
      <c r="F482" s="18">
        <v>501</v>
      </c>
      <c r="G482" s="18">
        <v>5.7777941594977122E-2</v>
      </c>
      <c r="H482" s="20">
        <v>3.8518627729984746E-2</v>
      </c>
    </row>
    <row r="483" spans="1:8" x14ac:dyDescent="0.2">
      <c r="A483" s="18" t="s">
        <v>577</v>
      </c>
      <c r="B483" s="18">
        <v>483</v>
      </c>
      <c r="C483" s="18">
        <v>0.77524814696823352</v>
      </c>
      <c r="D483" s="20">
        <v>0.51683209797882235</v>
      </c>
      <c r="E483" s="18" t="s">
        <v>573</v>
      </c>
      <c r="F483" s="18">
        <v>502</v>
      </c>
      <c r="G483" s="18">
        <v>0</v>
      </c>
      <c r="H483" s="20">
        <v>0</v>
      </c>
    </row>
    <row r="484" spans="1:8" x14ac:dyDescent="0.2">
      <c r="A484" s="18" t="s">
        <v>577</v>
      </c>
      <c r="B484" s="18">
        <v>484</v>
      </c>
      <c r="C484" s="18">
        <v>1.0111129688901268</v>
      </c>
      <c r="D484" s="20">
        <v>0.67407531259341791</v>
      </c>
      <c r="E484" s="18"/>
      <c r="F484" s="26"/>
      <c r="G484" s="26"/>
      <c r="H484" s="26"/>
    </row>
    <row r="485" spans="1:8" x14ac:dyDescent="0.2">
      <c r="A485" s="18" t="s">
        <v>577</v>
      </c>
      <c r="B485" s="18">
        <v>485</v>
      </c>
      <c r="C485" s="18">
        <v>0.70783140660127453</v>
      </c>
      <c r="D485" s="20">
        <v>0.4718876044008497</v>
      </c>
      <c r="E485" s="18"/>
      <c r="F485" s="26"/>
      <c r="G485" s="26"/>
      <c r="H485" s="26"/>
    </row>
    <row r="486" spans="1:8" x14ac:dyDescent="0.2">
      <c r="A486" s="18" t="s">
        <v>577</v>
      </c>
      <c r="B486" s="18">
        <v>486</v>
      </c>
      <c r="C486" s="18">
        <v>1.1191410173399594</v>
      </c>
      <c r="D486" s="20">
        <v>0.7460940115599729</v>
      </c>
      <c r="E486" s="18"/>
      <c r="F486" s="26"/>
      <c r="G486" s="26"/>
      <c r="H486" s="26"/>
    </row>
  </sheetData>
  <mergeCells count="3">
    <mergeCell ref="A1:D1"/>
    <mergeCell ref="E1:H1"/>
    <mergeCell ref="K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4180A-D09E-B945-9FF8-8D4709BD35C2}">
  <dimension ref="A1:I5"/>
  <sheetViews>
    <sheetView workbookViewId="0">
      <selection activeCell="J8" sqref="J8"/>
    </sheetView>
  </sheetViews>
  <sheetFormatPr baseColWidth="10" defaultRowHeight="16" x14ac:dyDescent="0.2"/>
  <sheetData>
    <row r="1" spans="1:9" x14ac:dyDescent="0.2">
      <c r="A1" s="26"/>
      <c r="B1" s="16" t="s">
        <v>578</v>
      </c>
      <c r="C1" s="16"/>
      <c r="D1" s="16"/>
      <c r="E1" s="16"/>
      <c r="F1" s="16" t="s">
        <v>579</v>
      </c>
      <c r="G1" s="16"/>
      <c r="H1" s="16"/>
      <c r="I1" s="16"/>
    </row>
    <row r="2" spans="1:9" x14ac:dyDescent="0.2">
      <c r="A2" s="26"/>
      <c r="B2" s="16" t="s">
        <v>29</v>
      </c>
      <c r="C2" s="16"/>
      <c r="D2" s="16" t="s">
        <v>563</v>
      </c>
      <c r="E2" s="16"/>
      <c r="F2" s="16" t="s">
        <v>29</v>
      </c>
      <c r="G2" s="16"/>
      <c r="H2" s="16" t="s">
        <v>563</v>
      </c>
      <c r="I2" s="16"/>
    </row>
    <row r="3" spans="1:9" x14ac:dyDescent="0.2">
      <c r="A3" s="26"/>
      <c r="B3" s="27" t="s">
        <v>4</v>
      </c>
      <c r="C3" s="27" t="s">
        <v>3</v>
      </c>
      <c r="D3" s="27" t="s">
        <v>4</v>
      </c>
      <c r="E3" s="27" t="s">
        <v>3</v>
      </c>
      <c r="F3" s="27" t="s">
        <v>4</v>
      </c>
      <c r="G3" s="27" t="s">
        <v>3</v>
      </c>
      <c r="H3" s="27" t="s">
        <v>4</v>
      </c>
      <c r="I3" s="27" t="s">
        <v>3</v>
      </c>
    </row>
    <row r="4" spans="1:9" ht="64" x14ac:dyDescent="0.2">
      <c r="A4" s="28" t="s">
        <v>580</v>
      </c>
      <c r="B4" s="26">
        <v>0</v>
      </c>
      <c r="C4" s="26">
        <v>0.7</v>
      </c>
      <c r="D4" s="26">
        <v>4</v>
      </c>
      <c r="E4" s="26">
        <v>0.5</v>
      </c>
      <c r="F4" s="26">
        <v>1.7</v>
      </c>
      <c r="G4" s="26">
        <v>2.9</v>
      </c>
      <c r="H4" s="26">
        <v>2.5</v>
      </c>
      <c r="I4" s="26">
        <v>1.1000000000000001</v>
      </c>
    </row>
    <row r="5" spans="1:9" x14ac:dyDescent="0.2">
      <c r="A5" s="28" t="s">
        <v>581</v>
      </c>
      <c r="B5" s="26">
        <v>0</v>
      </c>
      <c r="C5" s="26">
        <v>0.02</v>
      </c>
      <c r="D5" s="26">
        <v>0.08</v>
      </c>
      <c r="E5" s="26">
        <v>0.03</v>
      </c>
      <c r="F5" s="26">
        <v>0.03</v>
      </c>
      <c r="G5" s="26">
        <v>0.02</v>
      </c>
      <c r="H5" s="26">
        <v>0.05</v>
      </c>
      <c r="I5" s="26">
        <v>0.01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6D9B3-27A1-CE44-9AE4-1C9C10388078}">
  <dimension ref="A1:Q72"/>
  <sheetViews>
    <sheetView workbookViewId="0"/>
  </sheetViews>
  <sheetFormatPr baseColWidth="10" defaultRowHeight="16" x14ac:dyDescent="0.2"/>
  <sheetData>
    <row r="1" spans="1:17" x14ac:dyDescent="0.2">
      <c r="A1" t="s">
        <v>53</v>
      </c>
      <c r="C1" s="9" t="s">
        <v>54</v>
      </c>
      <c r="K1" t="s">
        <v>57</v>
      </c>
      <c r="M1" s="9" t="s">
        <v>58</v>
      </c>
    </row>
    <row r="2" spans="1:17" x14ac:dyDescent="0.2">
      <c r="B2" s="9" t="s">
        <v>23</v>
      </c>
      <c r="K2" s="9" t="s">
        <v>23</v>
      </c>
    </row>
    <row r="4" spans="1:17" x14ac:dyDescent="0.2">
      <c r="B4" s="10" t="s">
        <v>55</v>
      </c>
      <c r="C4" s="14" t="s">
        <v>20</v>
      </c>
      <c r="D4" s="14"/>
      <c r="E4" s="14" t="s">
        <v>21</v>
      </c>
      <c r="F4" s="14"/>
      <c r="G4" s="14" t="s">
        <v>22</v>
      </c>
      <c r="H4" s="14"/>
      <c r="K4" s="10" t="s">
        <v>55</v>
      </c>
      <c r="L4" s="14" t="s">
        <v>20</v>
      </c>
      <c r="M4" s="14"/>
      <c r="N4" s="14" t="s">
        <v>21</v>
      </c>
      <c r="O4" s="14"/>
      <c r="P4" s="14" t="s">
        <v>22</v>
      </c>
      <c r="Q4" s="14"/>
    </row>
    <row r="5" spans="1:17" x14ac:dyDescent="0.2">
      <c r="B5" s="12">
        <v>0</v>
      </c>
      <c r="C5" s="7">
        <v>4.4999999999999998E-2</v>
      </c>
      <c r="D5" s="7">
        <v>4.3999999999999997E-2</v>
      </c>
      <c r="E5" s="7">
        <v>5.2999999999999999E-2</v>
      </c>
      <c r="F5" s="7">
        <v>0.05</v>
      </c>
      <c r="G5" s="7">
        <v>7.0000000000000007E-2</v>
      </c>
      <c r="H5" s="7">
        <v>6.0999999999999999E-2</v>
      </c>
      <c r="K5" s="12">
        <v>0</v>
      </c>
      <c r="L5" s="7">
        <v>5.7000000000000002E-2</v>
      </c>
      <c r="M5" s="7">
        <v>5.0999999999999997E-2</v>
      </c>
      <c r="N5" s="7">
        <v>4.5999999999999999E-2</v>
      </c>
      <c r="O5" s="7">
        <v>5.1999999999999998E-2</v>
      </c>
      <c r="P5" s="7">
        <v>4.3999999999999997E-2</v>
      </c>
      <c r="Q5" s="7">
        <v>5.0999999999999997E-2</v>
      </c>
    </row>
    <row r="6" spans="1:17" x14ac:dyDescent="0.2">
      <c r="B6" s="12">
        <v>4.1152260000000003E-2</v>
      </c>
      <c r="C6" s="7">
        <v>0.32300000000000001</v>
      </c>
      <c r="D6" s="7">
        <v>0.311</v>
      </c>
      <c r="E6" s="7">
        <v>0.29899999999999999</v>
      </c>
      <c r="F6" s="7">
        <v>0.314</v>
      </c>
      <c r="G6" s="7">
        <v>0.36399999999999999</v>
      </c>
      <c r="H6" s="7">
        <v>0.41199999999999998</v>
      </c>
      <c r="K6" s="12">
        <v>4.1152260000000003E-2</v>
      </c>
      <c r="L6" s="7">
        <v>5.2999999999999999E-2</v>
      </c>
      <c r="M6" s="7">
        <v>4.4999999999999998E-2</v>
      </c>
      <c r="N6" s="7">
        <v>4.9000000000000002E-2</v>
      </c>
      <c r="O6" s="7">
        <v>0.05</v>
      </c>
      <c r="P6" s="7">
        <v>4.7E-2</v>
      </c>
      <c r="Q6" s="7">
        <v>5.1999999999999998E-2</v>
      </c>
    </row>
    <row r="7" spans="1:17" x14ac:dyDescent="0.2">
      <c r="B7" s="12">
        <v>0.12345679</v>
      </c>
      <c r="C7" s="7">
        <v>0.6</v>
      </c>
      <c r="D7" s="7">
        <v>0.59299999999999997</v>
      </c>
      <c r="E7" s="7">
        <v>0.68700000000000006</v>
      </c>
      <c r="F7" s="7">
        <v>0.624</v>
      </c>
      <c r="G7" s="7">
        <v>0.61599999999999999</v>
      </c>
      <c r="H7" s="7">
        <v>0.622</v>
      </c>
      <c r="K7" s="12">
        <v>0.12345679</v>
      </c>
      <c r="L7" s="7">
        <v>0.05</v>
      </c>
      <c r="M7" s="7">
        <v>4.9000000000000002E-2</v>
      </c>
      <c r="N7" s="7">
        <v>4.7E-2</v>
      </c>
      <c r="O7" s="7">
        <v>5.1999999999999998E-2</v>
      </c>
      <c r="P7" s="7">
        <v>4.7E-2</v>
      </c>
      <c r="Q7" s="7">
        <v>5.0999999999999997E-2</v>
      </c>
    </row>
    <row r="8" spans="1:17" x14ac:dyDescent="0.2">
      <c r="B8" s="12">
        <v>0.37037037</v>
      </c>
      <c r="C8" s="7">
        <v>1.1499999999999999</v>
      </c>
      <c r="D8" s="7">
        <v>1.2410000000000001</v>
      </c>
      <c r="E8" s="7">
        <v>1.0589999999999999</v>
      </c>
      <c r="F8" s="7">
        <v>1.022</v>
      </c>
      <c r="G8" s="7">
        <v>1.054</v>
      </c>
      <c r="H8" s="7">
        <v>1.111</v>
      </c>
      <c r="K8" s="12">
        <v>0.37037037</v>
      </c>
      <c r="L8" s="7">
        <v>0.05</v>
      </c>
      <c r="M8" s="7">
        <v>5.2999999999999999E-2</v>
      </c>
      <c r="N8" s="7">
        <v>6.0999999999999999E-2</v>
      </c>
      <c r="O8" s="7">
        <v>5.8999999999999997E-2</v>
      </c>
      <c r="P8" s="7">
        <v>0.05</v>
      </c>
      <c r="Q8" s="7">
        <v>6.3E-2</v>
      </c>
    </row>
    <row r="9" spans="1:17" x14ac:dyDescent="0.2">
      <c r="B9" s="12">
        <v>1.11111111</v>
      </c>
      <c r="C9" s="7">
        <v>1.38</v>
      </c>
      <c r="D9" s="7">
        <v>1.4139999999999999</v>
      </c>
      <c r="E9" s="7">
        <v>1.327</v>
      </c>
      <c r="F9" s="7">
        <v>1.3540000000000001</v>
      </c>
      <c r="G9" s="7">
        <v>1.3360000000000001</v>
      </c>
      <c r="H9" s="7">
        <v>1.1439999999999999</v>
      </c>
      <c r="K9" s="12">
        <v>1.11111111</v>
      </c>
      <c r="L9" s="7">
        <v>5.5E-2</v>
      </c>
      <c r="M9" s="7">
        <v>4.9000000000000002E-2</v>
      </c>
      <c r="N9" s="7">
        <v>4.7E-2</v>
      </c>
      <c r="O9" s="7">
        <v>5.0999999999999997E-2</v>
      </c>
      <c r="P9" s="7">
        <v>5.7000000000000002E-2</v>
      </c>
      <c r="Q9" s="7">
        <v>5.8000000000000003E-2</v>
      </c>
    </row>
    <row r="10" spans="1:17" x14ac:dyDescent="0.2">
      <c r="B10" s="12">
        <v>3.3</v>
      </c>
      <c r="C10" s="7">
        <v>1.736</v>
      </c>
      <c r="D10" s="7">
        <v>1.675</v>
      </c>
      <c r="E10" s="7">
        <v>1.7110000000000001</v>
      </c>
      <c r="F10" s="7">
        <v>1.675</v>
      </c>
      <c r="G10" s="7">
        <v>1.784</v>
      </c>
      <c r="H10" s="7">
        <v>1.679</v>
      </c>
      <c r="K10" s="12">
        <v>3.3</v>
      </c>
      <c r="L10" s="7">
        <v>5.1999999999999998E-2</v>
      </c>
      <c r="M10" s="7">
        <v>5.1999999999999998E-2</v>
      </c>
      <c r="N10" s="7">
        <v>0.05</v>
      </c>
      <c r="O10" s="7">
        <v>0.05</v>
      </c>
      <c r="P10" s="7">
        <v>5.8999999999999997E-2</v>
      </c>
      <c r="Q10" s="7">
        <v>6.8000000000000005E-2</v>
      </c>
    </row>
    <row r="11" spans="1:17" x14ac:dyDescent="0.2">
      <c r="B11" s="12">
        <v>10</v>
      </c>
      <c r="C11" s="7">
        <v>1.7709999999999999</v>
      </c>
      <c r="D11" s="7">
        <v>1.7649999999999999</v>
      </c>
      <c r="E11" s="7">
        <v>1.5349999999999999</v>
      </c>
      <c r="F11" s="7">
        <v>1.635</v>
      </c>
      <c r="G11" s="7">
        <v>1.6419999999999999</v>
      </c>
      <c r="H11" s="7">
        <v>1.702</v>
      </c>
      <c r="K11" s="12">
        <v>10</v>
      </c>
      <c r="L11" s="7">
        <v>0.14599999999999999</v>
      </c>
      <c r="M11" s="7">
        <v>9.5000000000000001E-2</v>
      </c>
      <c r="N11" s="7">
        <v>6.3E-2</v>
      </c>
      <c r="O11" s="7">
        <v>5.2999999999999999E-2</v>
      </c>
      <c r="P11" s="7">
        <v>5.8000000000000003E-2</v>
      </c>
      <c r="Q11" s="7">
        <v>6.0999999999999999E-2</v>
      </c>
    </row>
    <row r="12" spans="1:17" x14ac:dyDescent="0.2">
      <c r="B12" s="12">
        <v>30</v>
      </c>
      <c r="C12" s="7">
        <v>1.6220000000000001</v>
      </c>
      <c r="D12" s="7">
        <v>1.7</v>
      </c>
      <c r="E12" s="7">
        <v>1.363</v>
      </c>
      <c r="F12" s="7">
        <v>1.532</v>
      </c>
      <c r="G12" s="7">
        <v>1.3879999999999999</v>
      </c>
      <c r="H12" s="7">
        <v>1.5620000000000001</v>
      </c>
      <c r="K12" s="12">
        <v>30</v>
      </c>
      <c r="L12" s="7">
        <v>0.112</v>
      </c>
      <c r="M12" s="7">
        <v>9.1999999999999998E-2</v>
      </c>
      <c r="N12" s="7">
        <v>7.1999999999999995E-2</v>
      </c>
      <c r="O12" s="7">
        <v>5.8000000000000003E-2</v>
      </c>
      <c r="P12" s="7">
        <v>8.7999999999999995E-2</v>
      </c>
      <c r="Q12" s="7">
        <v>6.3E-2</v>
      </c>
    </row>
    <row r="13" spans="1:17" x14ac:dyDescent="0.2">
      <c r="B13" s="12"/>
      <c r="C13" s="7"/>
      <c r="D13" s="7"/>
      <c r="E13" s="7"/>
      <c r="F13" s="7"/>
      <c r="G13" s="7"/>
      <c r="H13" s="7"/>
    </row>
    <row r="14" spans="1:17" x14ac:dyDescent="0.2">
      <c r="B14" s="12" t="s">
        <v>24</v>
      </c>
      <c r="C14" s="7"/>
      <c r="D14" s="7"/>
      <c r="E14" s="7"/>
      <c r="F14" s="7"/>
      <c r="G14" s="7"/>
      <c r="H14" s="7"/>
      <c r="K14" s="12" t="s">
        <v>24</v>
      </c>
    </row>
    <row r="16" spans="1:17" x14ac:dyDescent="0.2">
      <c r="B16" s="10" t="s">
        <v>55</v>
      </c>
      <c r="C16" s="14" t="s">
        <v>20</v>
      </c>
      <c r="D16" s="14"/>
      <c r="E16" s="14" t="s">
        <v>21</v>
      </c>
      <c r="F16" s="14"/>
      <c r="G16" s="14" t="s">
        <v>22</v>
      </c>
      <c r="H16" s="14"/>
      <c r="K16" s="10" t="s">
        <v>55</v>
      </c>
      <c r="L16" s="14" t="s">
        <v>20</v>
      </c>
      <c r="M16" s="14"/>
      <c r="N16" s="14" t="s">
        <v>21</v>
      </c>
      <c r="O16" s="14"/>
      <c r="P16" s="14" t="s">
        <v>22</v>
      </c>
      <c r="Q16" s="14"/>
    </row>
    <row r="17" spans="2:17" x14ac:dyDescent="0.2">
      <c r="B17" s="12">
        <v>0</v>
      </c>
      <c r="C17" s="7">
        <v>5.8999999999999997E-2</v>
      </c>
      <c r="D17" s="7">
        <v>4.4999999999999998E-2</v>
      </c>
      <c r="E17" s="7">
        <v>6.0999999999999999E-2</v>
      </c>
      <c r="F17" s="7">
        <v>5.6000000000000001E-2</v>
      </c>
      <c r="G17" s="7">
        <v>7.6999999999999999E-2</v>
      </c>
      <c r="H17" s="7">
        <v>6.0999999999999999E-2</v>
      </c>
      <c r="K17" s="12">
        <v>0</v>
      </c>
      <c r="L17" s="7">
        <v>4.8000000000000001E-2</v>
      </c>
      <c r="M17" s="7">
        <v>0.05</v>
      </c>
      <c r="N17" s="7">
        <v>4.8000000000000001E-2</v>
      </c>
      <c r="O17" s="7">
        <v>6.2E-2</v>
      </c>
      <c r="P17" s="7">
        <v>0.05</v>
      </c>
      <c r="Q17" s="7">
        <v>4.4999999999999998E-2</v>
      </c>
    </row>
    <row r="18" spans="2:17" x14ac:dyDescent="0.2">
      <c r="B18" s="12">
        <v>4.1152260000000003E-2</v>
      </c>
      <c r="C18" s="7">
        <v>7.8E-2</v>
      </c>
      <c r="D18" s="7">
        <v>5.0999999999999997E-2</v>
      </c>
      <c r="E18" s="7">
        <v>7.0999999999999994E-2</v>
      </c>
      <c r="F18" s="7">
        <v>5.1999999999999998E-2</v>
      </c>
      <c r="G18" s="7">
        <v>7.0999999999999994E-2</v>
      </c>
      <c r="H18" s="7">
        <v>6.3E-2</v>
      </c>
      <c r="K18" s="12">
        <v>4.1152260000000003E-2</v>
      </c>
      <c r="L18" s="7">
        <v>6.7000000000000004E-2</v>
      </c>
      <c r="M18" s="7">
        <v>5.0999999999999997E-2</v>
      </c>
      <c r="N18" s="7">
        <v>5.5E-2</v>
      </c>
      <c r="O18" s="7">
        <v>6.3E-2</v>
      </c>
      <c r="P18" s="7">
        <v>5.2999999999999999E-2</v>
      </c>
      <c r="Q18" s="7">
        <v>5.0999999999999997E-2</v>
      </c>
    </row>
    <row r="19" spans="2:17" x14ac:dyDescent="0.2">
      <c r="B19" s="12">
        <v>0.12345679</v>
      </c>
      <c r="C19" s="7">
        <v>7.0999999999999994E-2</v>
      </c>
      <c r="D19" s="7">
        <v>6.0999999999999999E-2</v>
      </c>
      <c r="E19" s="7">
        <v>7.0000000000000007E-2</v>
      </c>
      <c r="F19" s="7">
        <v>6.0999999999999999E-2</v>
      </c>
      <c r="G19" s="7">
        <v>7.5999999999999998E-2</v>
      </c>
      <c r="H19" s="7">
        <v>5.1999999999999998E-2</v>
      </c>
      <c r="K19" s="12">
        <v>0.12345679</v>
      </c>
      <c r="L19" s="7">
        <v>6.6000000000000003E-2</v>
      </c>
      <c r="M19" s="7">
        <v>5.2999999999999999E-2</v>
      </c>
      <c r="N19" s="7">
        <v>5.8999999999999997E-2</v>
      </c>
      <c r="O19" s="7">
        <v>6.9000000000000006E-2</v>
      </c>
      <c r="P19" s="7">
        <v>5.5E-2</v>
      </c>
      <c r="Q19" s="7">
        <v>5.8999999999999997E-2</v>
      </c>
    </row>
    <row r="20" spans="2:17" x14ac:dyDescent="0.2">
      <c r="B20" s="12">
        <v>0.37037037</v>
      </c>
      <c r="C20" s="7">
        <v>7.1999999999999995E-2</v>
      </c>
      <c r="D20" s="7">
        <v>6.2E-2</v>
      </c>
      <c r="E20" s="7">
        <v>7.5999999999999998E-2</v>
      </c>
      <c r="F20" s="7">
        <v>6.5000000000000002E-2</v>
      </c>
      <c r="G20" s="7">
        <v>8.6999999999999994E-2</v>
      </c>
      <c r="H20" s="7">
        <v>6.0999999999999999E-2</v>
      </c>
      <c r="K20" s="12">
        <v>0.37037037</v>
      </c>
      <c r="L20" s="7">
        <v>7.6999999999999999E-2</v>
      </c>
      <c r="M20" s="7">
        <v>6.2E-2</v>
      </c>
      <c r="N20" s="7">
        <v>7.3999999999999996E-2</v>
      </c>
      <c r="O20" s="7">
        <v>8.2000000000000003E-2</v>
      </c>
      <c r="P20" s="7">
        <v>6.2E-2</v>
      </c>
      <c r="Q20" s="7">
        <v>6.5000000000000002E-2</v>
      </c>
    </row>
    <row r="21" spans="2:17" x14ac:dyDescent="0.2">
      <c r="B21" s="12">
        <v>1.11111111</v>
      </c>
      <c r="C21" s="7">
        <v>9.2999999999999999E-2</v>
      </c>
      <c r="D21" s="7">
        <v>7.1999999999999995E-2</v>
      </c>
      <c r="E21" s="7">
        <v>8.8999999999999996E-2</v>
      </c>
      <c r="F21" s="7">
        <v>6.2E-2</v>
      </c>
      <c r="G21" s="7">
        <v>0.10100000000000001</v>
      </c>
      <c r="H21" s="7">
        <v>9.9000000000000005E-2</v>
      </c>
      <c r="K21" s="12">
        <v>1.11111111</v>
      </c>
      <c r="L21" s="7">
        <v>8.3000000000000004E-2</v>
      </c>
      <c r="M21" s="7">
        <v>7.1999999999999995E-2</v>
      </c>
      <c r="N21" s="7">
        <v>6.8000000000000005E-2</v>
      </c>
      <c r="O21" s="7">
        <v>0.08</v>
      </c>
      <c r="P21" s="7">
        <v>5.8999999999999997E-2</v>
      </c>
      <c r="Q21" s="7">
        <v>6.8000000000000005E-2</v>
      </c>
    </row>
    <row r="22" spans="2:17" x14ac:dyDescent="0.2">
      <c r="B22" s="12">
        <v>3.3</v>
      </c>
      <c r="C22" s="7">
        <v>0.109</v>
      </c>
      <c r="D22" s="7">
        <v>9.8000000000000004E-2</v>
      </c>
      <c r="E22" s="7">
        <v>9.7000000000000003E-2</v>
      </c>
      <c r="F22" s="7">
        <v>8.8999999999999996E-2</v>
      </c>
      <c r="G22" s="7">
        <v>0.161</v>
      </c>
      <c r="H22" s="7">
        <v>8.8999999999999996E-2</v>
      </c>
      <c r="K22" s="12">
        <v>3.3</v>
      </c>
      <c r="L22" s="7">
        <v>9.5000000000000001E-2</v>
      </c>
      <c r="M22" s="7">
        <v>9.2999999999999999E-2</v>
      </c>
      <c r="N22" s="7">
        <v>6.6000000000000003E-2</v>
      </c>
      <c r="O22" s="7">
        <v>7.4999999999999997E-2</v>
      </c>
      <c r="P22" s="7">
        <v>6.6000000000000003E-2</v>
      </c>
      <c r="Q22" s="7">
        <v>6.3E-2</v>
      </c>
    </row>
    <row r="23" spans="2:17" x14ac:dyDescent="0.2">
      <c r="B23" s="12">
        <v>10</v>
      </c>
      <c r="C23" s="7">
        <v>0.23100000000000001</v>
      </c>
      <c r="D23" s="7">
        <v>0.105</v>
      </c>
      <c r="E23" s="7">
        <v>0.19900000000000001</v>
      </c>
      <c r="F23" s="7">
        <v>0.105</v>
      </c>
      <c r="G23" s="7">
        <v>0.216</v>
      </c>
      <c r="H23" s="7">
        <v>0.105</v>
      </c>
      <c r="K23" s="12">
        <v>10</v>
      </c>
      <c r="L23" s="7">
        <v>9.5000000000000001E-2</v>
      </c>
      <c r="M23" s="7">
        <v>0.10299999999999999</v>
      </c>
      <c r="N23" s="7">
        <v>7.5999999999999998E-2</v>
      </c>
      <c r="O23" s="7">
        <v>8.2000000000000003E-2</v>
      </c>
      <c r="P23" s="7">
        <v>7.8E-2</v>
      </c>
      <c r="Q23" s="7">
        <v>7.0000000000000007E-2</v>
      </c>
    </row>
    <row r="24" spans="2:17" x14ac:dyDescent="0.2">
      <c r="B24" s="12">
        <v>30</v>
      </c>
      <c r="C24" s="7">
        <v>0.54</v>
      </c>
      <c r="D24" s="7">
        <v>0.253</v>
      </c>
      <c r="E24" s="7">
        <v>0.27800000000000002</v>
      </c>
      <c r="F24" s="7">
        <v>0.20399999999999999</v>
      </c>
      <c r="G24" s="7">
        <v>0.30199999999999999</v>
      </c>
      <c r="H24" s="7">
        <v>0.24</v>
      </c>
      <c r="K24" s="12">
        <v>30</v>
      </c>
      <c r="L24" s="7">
        <v>0.22900000000000001</v>
      </c>
      <c r="M24" s="7">
        <v>0.29799999999999999</v>
      </c>
      <c r="N24" s="7">
        <v>0.123</v>
      </c>
      <c r="O24" s="7">
        <v>0.13200000000000001</v>
      </c>
      <c r="P24" s="7">
        <v>0.17699999999999999</v>
      </c>
      <c r="Q24" s="7">
        <v>0.105</v>
      </c>
    </row>
    <row r="26" spans="2:17" x14ac:dyDescent="0.2">
      <c r="B26" s="9" t="s">
        <v>25</v>
      </c>
      <c r="K26" s="9" t="s">
        <v>25</v>
      </c>
    </row>
    <row r="28" spans="2:17" x14ac:dyDescent="0.2">
      <c r="B28" s="10" t="s">
        <v>55</v>
      </c>
      <c r="C28" s="14" t="s">
        <v>20</v>
      </c>
      <c r="D28" s="14"/>
      <c r="E28" s="14" t="s">
        <v>21</v>
      </c>
      <c r="F28" s="14"/>
      <c r="G28" s="14" t="s">
        <v>22</v>
      </c>
      <c r="H28" s="14"/>
      <c r="K28" s="10" t="s">
        <v>55</v>
      </c>
      <c r="L28" s="14" t="s">
        <v>20</v>
      </c>
      <c r="M28" s="14"/>
      <c r="N28" s="14" t="s">
        <v>21</v>
      </c>
      <c r="O28" s="14"/>
      <c r="P28" s="14" t="s">
        <v>22</v>
      </c>
      <c r="Q28" s="14"/>
    </row>
    <row r="29" spans="2:17" x14ac:dyDescent="0.2">
      <c r="B29" s="12">
        <v>0</v>
      </c>
      <c r="C29" s="7">
        <v>6.3E-2</v>
      </c>
      <c r="D29" s="7">
        <v>5.1999999999999998E-2</v>
      </c>
      <c r="E29" s="7">
        <v>0.08</v>
      </c>
      <c r="F29" s="7">
        <v>7.4999999999999997E-2</v>
      </c>
      <c r="G29" s="7">
        <v>6.8000000000000005E-2</v>
      </c>
      <c r="H29" s="7">
        <v>5.6000000000000001E-2</v>
      </c>
      <c r="K29" s="12">
        <v>0</v>
      </c>
      <c r="L29" s="7">
        <v>5.8999999999999997E-2</v>
      </c>
      <c r="M29" s="7">
        <v>7.0999999999999994E-2</v>
      </c>
      <c r="N29" s="7">
        <v>6.8000000000000005E-2</v>
      </c>
      <c r="O29" s="7">
        <v>5.3999999999999999E-2</v>
      </c>
      <c r="P29" s="7">
        <v>5.1999999999999998E-2</v>
      </c>
      <c r="Q29" s="7">
        <v>4.9000000000000002E-2</v>
      </c>
    </row>
    <row r="30" spans="2:17" x14ac:dyDescent="0.2">
      <c r="B30" s="12">
        <v>4.1152260000000003E-2</v>
      </c>
      <c r="C30" s="7">
        <v>7.0999999999999994E-2</v>
      </c>
      <c r="D30" s="7">
        <v>4.4999999999999998E-2</v>
      </c>
      <c r="E30" s="7">
        <v>0.13</v>
      </c>
      <c r="F30" s="7">
        <v>7.0999999999999994E-2</v>
      </c>
      <c r="G30" s="7">
        <v>8.5999999999999993E-2</v>
      </c>
      <c r="H30" s="7">
        <v>6.0999999999999999E-2</v>
      </c>
      <c r="K30" s="12">
        <v>4.1152260000000003E-2</v>
      </c>
      <c r="L30" s="7">
        <v>0.249</v>
      </c>
      <c r="M30" s="7">
        <v>0.30499999999999999</v>
      </c>
      <c r="N30" s="7">
        <v>0.20300000000000001</v>
      </c>
      <c r="O30" s="7">
        <v>0.19600000000000001</v>
      </c>
      <c r="P30" s="7">
        <v>0.314</v>
      </c>
      <c r="Q30" s="7">
        <v>0.28799999999999998</v>
      </c>
    </row>
    <row r="31" spans="2:17" x14ac:dyDescent="0.2">
      <c r="B31" s="12">
        <v>0.12345679</v>
      </c>
      <c r="C31" s="7">
        <v>7.6999999999999999E-2</v>
      </c>
      <c r="D31" s="7">
        <v>5.0999999999999997E-2</v>
      </c>
      <c r="E31" s="7">
        <v>0.11799999999999999</v>
      </c>
      <c r="F31" s="7">
        <v>7.4999999999999997E-2</v>
      </c>
      <c r="G31" s="7">
        <v>0.10299999999999999</v>
      </c>
      <c r="H31" s="7">
        <v>7.0999999999999994E-2</v>
      </c>
      <c r="K31" s="12">
        <v>0.12345679</v>
      </c>
      <c r="L31" s="7">
        <v>0.435</v>
      </c>
      <c r="M31" s="7">
        <v>0.51300000000000001</v>
      </c>
      <c r="N31" s="7">
        <v>0.52600000000000002</v>
      </c>
      <c r="O31" s="7">
        <v>0.40500000000000003</v>
      </c>
      <c r="P31" s="7">
        <v>0.72399999999999998</v>
      </c>
      <c r="Q31" s="7">
        <v>0.66800000000000004</v>
      </c>
    </row>
    <row r="32" spans="2:17" x14ac:dyDescent="0.2">
      <c r="B32" s="12">
        <v>0.37037037</v>
      </c>
      <c r="C32" s="7">
        <v>7.1999999999999995E-2</v>
      </c>
      <c r="D32" s="7">
        <v>5.3999999999999999E-2</v>
      </c>
      <c r="E32" s="7">
        <v>0.124</v>
      </c>
      <c r="F32" s="7">
        <v>7.0000000000000007E-2</v>
      </c>
      <c r="G32" s="7">
        <v>0.115</v>
      </c>
      <c r="H32" s="7">
        <v>7.8E-2</v>
      </c>
      <c r="K32" s="12">
        <v>0.37037037</v>
      </c>
      <c r="L32" s="7">
        <v>0.73599999999999999</v>
      </c>
      <c r="M32" s="7">
        <v>0.78400000000000003</v>
      </c>
      <c r="N32" s="7">
        <v>0.71299999999999997</v>
      </c>
      <c r="O32" s="7">
        <v>0.621</v>
      </c>
      <c r="P32" s="7">
        <v>1.236</v>
      </c>
      <c r="Q32" s="7">
        <v>1.1739999999999999</v>
      </c>
    </row>
    <row r="33" spans="2:17" x14ac:dyDescent="0.2">
      <c r="B33" s="12">
        <v>1.11111111</v>
      </c>
      <c r="C33" s="7">
        <v>0.109</v>
      </c>
      <c r="D33" s="7">
        <v>6.9000000000000006E-2</v>
      </c>
      <c r="E33" s="7">
        <v>0.111</v>
      </c>
      <c r="F33" s="7">
        <v>7.2999999999999995E-2</v>
      </c>
      <c r="G33" s="7">
        <v>0.10299999999999999</v>
      </c>
      <c r="H33" s="7">
        <v>8.3000000000000004E-2</v>
      </c>
      <c r="K33" s="12">
        <v>1.11111111</v>
      </c>
      <c r="L33" s="7">
        <v>0.90200000000000002</v>
      </c>
      <c r="M33" s="7">
        <v>0.998</v>
      </c>
      <c r="N33" s="7">
        <v>0.96699999999999997</v>
      </c>
      <c r="O33" s="7">
        <v>0.89100000000000001</v>
      </c>
      <c r="P33" s="7">
        <v>1.5629999999999999</v>
      </c>
      <c r="Q33" s="7">
        <v>1.462</v>
      </c>
    </row>
    <row r="34" spans="2:17" x14ac:dyDescent="0.2">
      <c r="B34" s="12">
        <v>3.3</v>
      </c>
      <c r="C34" s="7">
        <v>0.129</v>
      </c>
      <c r="D34" s="7">
        <v>7.1999999999999995E-2</v>
      </c>
      <c r="E34" s="7">
        <v>0.113</v>
      </c>
      <c r="F34" s="7">
        <v>6.3E-2</v>
      </c>
      <c r="G34" s="7">
        <v>0.10199999999999999</v>
      </c>
      <c r="H34" s="7">
        <v>7.9000000000000001E-2</v>
      </c>
      <c r="K34" s="12">
        <v>3.3</v>
      </c>
      <c r="L34" s="7">
        <v>0.98399999999999999</v>
      </c>
      <c r="M34" s="7">
        <v>1.0449999999999999</v>
      </c>
      <c r="N34" s="7">
        <v>1.2849999999999999</v>
      </c>
      <c r="O34" s="7">
        <v>1.206</v>
      </c>
      <c r="P34" s="7">
        <v>1.625</v>
      </c>
      <c r="Q34" s="7">
        <v>1.371</v>
      </c>
    </row>
    <row r="35" spans="2:17" x14ac:dyDescent="0.2">
      <c r="B35" s="12">
        <v>10</v>
      </c>
      <c r="C35" s="7">
        <v>0.156</v>
      </c>
      <c r="D35" s="7">
        <v>8.4000000000000005E-2</v>
      </c>
      <c r="E35" s="7">
        <v>0.13800000000000001</v>
      </c>
      <c r="F35" s="7">
        <v>7.8E-2</v>
      </c>
      <c r="G35" s="7">
        <v>0.13900000000000001</v>
      </c>
      <c r="H35" s="7">
        <v>8.2000000000000003E-2</v>
      </c>
      <c r="K35" s="12">
        <v>10</v>
      </c>
      <c r="L35" s="7">
        <v>0.92800000000000005</v>
      </c>
      <c r="M35" s="7">
        <v>1.0680000000000001</v>
      </c>
      <c r="N35" s="7">
        <v>1.3149999999999999</v>
      </c>
      <c r="O35" s="7">
        <v>1.1379999999999999</v>
      </c>
      <c r="P35" s="7">
        <v>1.712</v>
      </c>
      <c r="Q35" s="7">
        <v>1.577</v>
      </c>
    </row>
    <row r="36" spans="2:17" x14ac:dyDescent="0.2">
      <c r="B36" s="12">
        <v>30</v>
      </c>
      <c r="C36" s="7">
        <v>0.161</v>
      </c>
      <c r="D36" s="7">
        <v>8.5000000000000006E-2</v>
      </c>
      <c r="E36" s="7">
        <v>0.126</v>
      </c>
      <c r="F36" s="7">
        <v>7.8E-2</v>
      </c>
      <c r="G36" s="7">
        <v>0.14000000000000001</v>
      </c>
      <c r="H36" s="7">
        <v>0.08</v>
      </c>
      <c r="K36" s="12">
        <v>30</v>
      </c>
      <c r="L36" s="7">
        <v>0.875</v>
      </c>
      <c r="M36" s="7">
        <v>1.0840000000000001</v>
      </c>
      <c r="N36" s="7">
        <v>1.3240000000000001</v>
      </c>
      <c r="O36" s="7">
        <v>1.256</v>
      </c>
      <c r="P36" s="7">
        <v>1.7110000000000001</v>
      </c>
      <c r="Q36" s="7">
        <v>1.575</v>
      </c>
    </row>
    <row r="38" spans="2:17" x14ac:dyDescent="0.2">
      <c r="B38" s="9" t="s">
        <v>26</v>
      </c>
      <c r="K38" s="9" t="s">
        <v>26</v>
      </c>
    </row>
    <row r="40" spans="2:17" x14ac:dyDescent="0.2">
      <c r="B40" s="10" t="s">
        <v>55</v>
      </c>
      <c r="C40" s="14" t="s">
        <v>20</v>
      </c>
      <c r="D40" s="14"/>
      <c r="E40" s="14" t="s">
        <v>21</v>
      </c>
      <c r="F40" s="14"/>
      <c r="G40" s="14" t="s">
        <v>22</v>
      </c>
      <c r="H40" s="14"/>
      <c r="K40" s="10" t="s">
        <v>55</v>
      </c>
      <c r="L40" s="14" t="s">
        <v>20</v>
      </c>
      <c r="M40" s="14"/>
      <c r="N40" s="14" t="s">
        <v>21</v>
      </c>
      <c r="O40" s="14"/>
      <c r="P40" s="14" t="s">
        <v>22</v>
      </c>
      <c r="Q40" s="14"/>
    </row>
    <row r="41" spans="2:17" x14ac:dyDescent="0.2">
      <c r="B41" s="12">
        <v>0</v>
      </c>
      <c r="C41" s="7">
        <v>8.1000000000000003E-2</v>
      </c>
      <c r="D41" s="7">
        <v>8.6999999999999994E-2</v>
      </c>
      <c r="E41" s="7">
        <v>8.7999999999999995E-2</v>
      </c>
      <c r="F41" s="7">
        <v>7.0999999999999994E-2</v>
      </c>
      <c r="G41" s="7">
        <v>7.6999999999999999E-2</v>
      </c>
      <c r="H41" s="7">
        <v>7.0999999999999994E-2</v>
      </c>
      <c r="K41" s="12">
        <v>0</v>
      </c>
      <c r="L41" s="7">
        <v>6.4000000000000001E-2</v>
      </c>
      <c r="M41" s="7">
        <v>5.6000000000000001E-2</v>
      </c>
      <c r="N41" s="7">
        <v>5.0999999999999997E-2</v>
      </c>
      <c r="O41" s="7">
        <v>6.4000000000000001E-2</v>
      </c>
      <c r="P41" s="7">
        <v>4.9000000000000002E-2</v>
      </c>
      <c r="Q41" s="7">
        <v>5.5E-2</v>
      </c>
    </row>
    <row r="42" spans="2:17" x14ac:dyDescent="0.2">
      <c r="B42" s="12">
        <v>4.1152260000000003E-2</v>
      </c>
      <c r="C42" s="7">
        <v>0.48</v>
      </c>
      <c r="D42" s="7">
        <v>0.40200000000000002</v>
      </c>
      <c r="E42" s="7">
        <v>0.39900000000000002</v>
      </c>
      <c r="F42" s="7">
        <v>0.40100000000000002</v>
      </c>
      <c r="G42" s="7">
        <v>0.40600000000000003</v>
      </c>
      <c r="H42" s="7">
        <v>0.39800000000000002</v>
      </c>
      <c r="K42" s="12">
        <v>4.1152260000000003E-2</v>
      </c>
      <c r="L42" s="7">
        <v>1.0880000000000001</v>
      </c>
      <c r="M42" s="7">
        <v>0.98899999999999999</v>
      </c>
      <c r="N42" s="7">
        <v>0.503</v>
      </c>
      <c r="O42" s="7">
        <v>0.60799999999999998</v>
      </c>
      <c r="P42" s="7">
        <v>1.1539999999999999</v>
      </c>
      <c r="Q42" s="7">
        <v>1.3</v>
      </c>
    </row>
    <row r="43" spans="2:17" x14ac:dyDescent="0.2">
      <c r="B43" s="12">
        <v>0.12345679</v>
      </c>
      <c r="C43" s="7">
        <v>0.79800000000000004</v>
      </c>
      <c r="D43" s="7">
        <v>0.70499999999999996</v>
      </c>
      <c r="E43" s="7">
        <v>0.64600000000000002</v>
      </c>
      <c r="F43" s="7">
        <v>0.59799999999999998</v>
      </c>
      <c r="G43" s="7">
        <v>0.69299999999999995</v>
      </c>
      <c r="H43" s="7">
        <v>0.60799999999999998</v>
      </c>
      <c r="K43" s="12">
        <v>0.12345679</v>
      </c>
      <c r="L43" s="7">
        <v>1.1659999999999999</v>
      </c>
      <c r="M43" s="7">
        <v>1.0629999999999999</v>
      </c>
      <c r="N43" s="7">
        <v>0.72299999999999998</v>
      </c>
      <c r="O43" s="7">
        <v>0.83299999999999996</v>
      </c>
      <c r="P43" s="7">
        <v>1.323</v>
      </c>
      <c r="Q43" s="7">
        <v>1.516</v>
      </c>
    </row>
    <row r="44" spans="2:17" x14ac:dyDescent="0.2">
      <c r="B44" s="12">
        <v>0.37037037</v>
      </c>
      <c r="C44" s="7">
        <v>0.87</v>
      </c>
      <c r="D44" s="7">
        <v>0.82299999999999995</v>
      </c>
      <c r="E44" s="7">
        <v>0.63800000000000001</v>
      </c>
      <c r="F44" s="7">
        <v>0.59699999999999998</v>
      </c>
      <c r="G44" s="7">
        <v>0.73399999999999999</v>
      </c>
      <c r="H44" s="7">
        <v>0.71399999999999997</v>
      </c>
      <c r="K44" s="12">
        <v>0.37037037</v>
      </c>
      <c r="L44" s="7">
        <v>1.298</v>
      </c>
      <c r="M44" s="7">
        <v>1.1439999999999999</v>
      </c>
      <c r="N44" s="7">
        <v>0.753</v>
      </c>
      <c r="O44" s="7">
        <v>0.84299999999999997</v>
      </c>
      <c r="P44" s="7">
        <v>1.528</v>
      </c>
      <c r="Q44" s="7">
        <v>1.706</v>
      </c>
    </row>
    <row r="45" spans="2:17" x14ac:dyDescent="0.2">
      <c r="B45" s="12">
        <v>1.11111111</v>
      </c>
      <c r="C45" s="7">
        <v>1.21</v>
      </c>
      <c r="D45" s="7">
        <v>1.1990000000000001</v>
      </c>
      <c r="E45" s="7">
        <v>0.95899999999999996</v>
      </c>
      <c r="F45" s="7">
        <v>0.90700000000000003</v>
      </c>
      <c r="G45" s="7">
        <v>1.1180000000000001</v>
      </c>
      <c r="H45" s="7">
        <v>1.1080000000000001</v>
      </c>
      <c r="K45" s="12">
        <v>1.11111111</v>
      </c>
      <c r="L45" s="7">
        <v>1.369</v>
      </c>
      <c r="M45" s="7">
        <v>1.198</v>
      </c>
      <c r="N45" s="7">
        <v>0.81100000000000005</v>
      </c>
      <c r="O45" s="7">
        <v>0.94499999999999995</v>
      </c>
      <c r="P45" s="7">
        <v>1.6140000000000001</v>
      </c>
      <c r="Q45" s="7">
        <v>1.7709999999999999</v>
      </c>
    </row>
    <row r="46" spans="2:17" x14ac:dyDescent="0.2">
      <c r="B46" s="12">
        <v>3.3</v>
      </c>
      <c r="C46" s="7">
        <v>1.5049999999999999</v>
      </c>
      <c r="D46" s="7">
        <v>1.4319999999999999</v>
      </c>
      <c r="E46" s="7">
        <v>1.234</v>
      </c>
      <c r="F46" s="7">
        <v>1.111</v>
      </c>
      <c r="G46" s="7">
        <v>1.3959999999999999</v>
      </c>
      <c r="H46" s="7">
        <v>1.375</v>
      </c>
      <c r="K46" s="12">
        <v>3.3</v>
      </c>
      <c r="L46" s="7">
        <v>1.4259999999999999</v>
      </c>
      <c r="M46" s="7">
        <v>1.278</v>
      </c>
      <c r="N46" s="7">
        <v>0.89700000000000002</v>
      </c>
      <c r="O46" s="7">
        <v>1.123</v>
      </c>
      <c r="P46" s="7">
        <v>1.698</v>
      </c>
      <c r="Q46" s="7">
        <v>1.851</v>
      </c>
    </row>
    <row r="47" spans="2:17" x14ac:dyDescent="0.2">
      <c r="B47" s="12">
        <v>10</v>
      </c>
      <c r="C47" s="7">
        <v>1.478</v>
      </c>
      <c r="D47" s="7">
        <v>1.423</v>
      </c>
      <c r="E47" s="7">
        <v>1.1890000000000001</v>
      </c>
      <c r="F47" s="7">
        <v>1.1870000000000001</v>
      </c>
      <c r="G47" s="7">
        <v>1.3759999999999999</v>
      </c>
      <c r="H47" s="7">
        <v>1.345</v>
      </c>
      <c r="K47" s="12">
        <v>10</v>
      </c>
      <c r="L47" s="7">
        <v>1.5</v>
      </c>
      <c r="M47" s="7">
        <v>1.409</v>
      </c>
      <c r="N47" s="7">
        <v>0.96499999999999997</v>
      </c>
      <c r="O47" s="7">
        <v>1.1870000000000001</v>
      </c>
      <c r="P47" s="7">
        <v>1.768</v>
      </c>
      <c r="Q47" s="7">
        <v>1.6160000000000001</v>
      </c>
    </row>
    <row r="48" spans="2:17" x14ac:dyDescent="0.2">
      <c r="B48" s="12">
        <v>30</v>
      </c>
      <c r="C48" s="7">
        <v>1.4470000000000001</v>
      </c>
      <c r="D48" s="7">
        <v>1.444</v>
      </c>
      <c r="E48" s="7">
        <v>1.214</v>
      </c>
      <c r="F48" s="7">
        <v>1.19</v>
      </c>
      <c r="G48" s="7">
        <v>1.3779999999999999</v>
      </c>
      <c r="H48" s="7">
        <v>1.3380000000000001</v>
      </c>
      <c r="K48" s="12">
        <v>30</v>
      </c>
      <c r="L48" s="7">
        <v>1.5229999999999999</v>
      </c>
      <c r="M48" s="7">
        <v>1.399</v>
      </c>
      <c r="N48" s="7">
        <v>1.0089999999999999</v>
      </c>
      <c r="O48" s="7">
        <v>1.2529999999999999</v>
      </c>
      <c r="P48" s="7">
        <v>1.7430000000000001</v>
      </c>
      <c r="Q48" s="7">
        <v>1.722</v>
      </c>
    </row>
    <row r="50" spans="2:17" x14ac:dyDescent="0.2">
      <c r="B50" s="9" t="s">
        <v>56</v>
      </c>
      <c r="K50" s="9" t="s">
        <v>56</v>
      </c>
    </row>
    <row r="52" spans="2:17" x14ac:dyDescent="0.2">
      <c r="B52" s="10" t="s">
        <v>55</v>
      </c>
      <c r="C52" s="14" t="s">
        <v>20</v>
      </c>
      <c r="D52" s="14"/>
      <c r="E52" s="14" t="s">
        <v>21</v>
      </c>
      <c r="F52" s="14"/>
      <c r="G52" s="14" t="s">
        <v>22</v>
      </c>
      <c r="H52" s="14"/>
      <c r="K52" s="10" t="s">
        <v>55</v>
      </c>
      <c r="L52" s="14" t="s">
        <v>20</v>
      </c>
      <c r="M52" s="14"/>
      <c r="N52" s="14" t="s">
        <v>21</v>
      </c>
      <c r="O52" s="14"/>
      <c r="P52" s="14" t="s">
        <v>22</v>
      </c>
      <c r="Q52" s="14"/>
    </row>
    <row r="53" spans="2:17" x14ac:dyDescent="0.2">
      <c r="B53" s="12">
        <v>0</v>
      </c>
      <c r="C53" s="7">
        <v>7.2999999999999995E-2</v>
      </c>
      <c r="D53" s="7">
        <v>6.9000000000000006E-2</v>
      </c>
      <c r="E53" s="7">
        <v>7.4999999999999997E-2</v>
      </c>
      <c r="F53" s="7">
        <v>6.4000000000000001E-2</v>
      </c>
      <c r="G53" s="7">
        <v>5.8000000000000003E-2</v>
      </c>
      <c r="H53" s="7">
        <v>5.5E-2</v>
      </c>
      <c r="K53" s="12">
        <v>0</v>
      </c>
      <c r="L53" s="7">
        <v>6.0999999999999999E-2</v>
      </c>
      <c r="M53" s="7">
        <v>5.8999999999999997E-2</v>
      </c>
      <c r="N53" s="7">
        <v>5.1999999999999998E-2</v>
      </c>
      <c r="O53" s="7">
        <v>8.2000000000000003E-2</v>
      </c>
      <c r="P53" s="7">
        <v>0.04</v>
      </c>
      <c r="Q53" s="7">
        <v>5.0999999999999997E-2</v>
      </c>
    </row>
    <row r="54" spans="2:17" x14ac:dyDescent="0.2">
      <c r="B54" s="12">
        <v>4.1152260000000003E-2</v>
      </c>
      <c r="C54" s="7">
        <v>0.214</v>
      </c>
      <c r="D54" s="7">
        <v>0.17799999999999999</v>
      </c>
      <c r="E54" s="7">
        <v>0.104</v>
      </c>
      <c r="F54" s="7">
        <v>8.1000000000000003E-2</v>
      </c>
      <c r="G54" s="7">
        <v>0.23300000000000001</v>
      </c>
      <c r="H54" s="7">
        <v>0.154</v>
      </c>
      <c r="K54" s="12">
        <v>4.1152260000000003E-2</v>
      </c>
      <c r="L54" s="7">
        <v>0.90200000000000002</v>
      </c>
      <c r="M54" s="7">
        <v>0.88900000000000001</v>
      </c>
      <c r="N54" s="7">
        <v>0.80100000000000005</v>
      </c>
      <c r="O54" s="7">
        <v>0.72699999999999998</v>
      </c>
      <c r="P54" s="7">
        <v>0.30199999999999999</v>
      </c>
      <c r="Q54" s="7">
        <v>0.41199999999999998</v>
      </c>
    </row>
    <row r="55" spans="2:17" x14ac:dyDescent="0.2">
      <c r="B55" s="12">
        <v>0.12345679</v>
      </c>
      <c r="C55" s="7">
        <v>0.53400000000000003</v>
      </c>
      <c r="D55" s="7">
        <v>0.40400000000000003</v>
      </c>
      <c r="E55" s="7">
        <v>0.374</v>
      </c>
      <c r="F55" s="7">
        <v>0.214</v>
      </c>
      <c r="G55" s="7">
        <v>0.371</v>
      </c>
      <c r="H55" s="7">
        <v>0.254</v>
      </c>
      <c r="K55" s="12">
        <v>0.12345679</v>
      </c>
      <c r="L55" s="7">
        <v>1.103</v>
      </c>
      <c r="M55" s="7">
        <v>0.97199999999999998</v>
      </c>
      <c r="N55" s="7">
        <v>0.82399999999999995</v>
      </c>
      <c r="O55" s="7">
        <v>0.873</v>
      </c>
      <c r="P55" s="7">
        <v>0.39800000000000002</v>
      </c>
      <c r="Q55" s="7">
        <v>0.35</v>
      </c>
    </row>
    <row r="56" spans="2:17" x14ac:dyDescent="0.2">
      <c r="B56" s="12">
        <v>0.37037037</v>
      </c>
      <c r="C56" s="7">
        <v>0.61299999999999999</v>
      </c>
      <c r="D56" s="7">
        <v>0.51300000000000001</v>
      </c>
      <c r="E56" s="7">
        <v>0.59099999999999997</v>
      </c>
      <c r="F56" s="7">
        <v>0.50600000000000001</v>
      </c>
      <c r="G56" s="7">
        <v>0.497</v>
      </c>
      <c r="H56" s="7">
        <v>0.38600000000000001</v>
      </c>
      <c r="K56" s="12">
        <v>0.37037037</v>
      </c>
      <c r="L56" s="7">
        <v>1.216</v>
      </c>
      <c r="M56" s="7">
        <v>1.0369999999999999</v>
      </c>
      <c r="N56" s="7">
        <v>1.2410000000000001</v>
      </c>
      <c r="O56" s="7">
        <v>1.1890000000000001</v>
      </c>
      <c r="P56" s="7">
        <v>0.6</v>
      </c>
      <c r="Q56" s="7">
        <v>0.503</v>
      </c>
    </row>
    <row r="57" spans="2:17" x14ac:dyDescent="0.2">
      <c r="B57" s="12">
        <v>1.11111111</v>
      </c>
      <c r="C57" s="7">
        <v>0.98799999999999999</v>
      </c>
      <c r="D57" s="7">
        <v>0.88800000000000001</v>
      </c>
      <c r="E57" s="7">
        <v>0.83399999999999996</v>
      </c>
      <c r="F57" s="7">
        <v>0.78900000000000003</v>
      </c>
      <c r="G57" s="7">
        <v>0.68700000000000006</v>
      </c>
      <c r="H57" s="7">
        <v>0.504</v>
      </c>
      <c r="K57" s="12">
        <v>1.11111111</v>
      </c>
      <c r="L57" s="7">
        <v>1.296</v>
      </c>
      <c r="M57" s="7">
        <v>1.153</v>
      </c>
      <c r="N57" s="7">
        <v>1.3049999999999999</v>
      </c>
      <c r="O57" s="7">
        <v>1.163</v>
      </c>
      <c r="P57" s="7">
        <v>0.89800000000000002</v>
      </c>
      <c r="Q57" s="7">
        <v>0.71199999999999997</v>
      </c>
    </row>
    <row r="58" spans="2:17" x14ac:dyDescent="0.2">
      <c r="B58" s="12">
        <v>3.3</v>
      </c>
      <c r="C58" s="7">
        <v>1.35</v>
      </c>
      <c r="D58" s="7">
        <v>1.105</v>
      </c>
      <c r="E58" s="7">
        <v>1.2410000000000001</v>
      </c>
      <c r="F58" s="7">
        <v>1.002</v>
      </c>
      <c r="G58" s="7">
        <v>0.80900000000000005</v>
      </c>
      <c r="H58" s="7">
        <v>0.79400000000000004</v>
      </c>
      <c r="K58" s="12">
        <v>3.3</v>
      </c>
      <c r="L58" s="7">
        <v>1.3640000000000001</v>
      </c>
      <c r="M58" s="7">
        <v>1.3009999999999999</v>
      </c>
      <c r="N58" s="7">
        <v>1.714</v>
      </c>
      <c r="O58" s="7">
        <v>1.663</v>
      </c>
      <c r="P58" s="7">
        <v>0.98699999999999999</v>
      </c>
      <c r="Q58" s="7">
        <v>0.80400000000000005</v>
      </c>
    </row>
    <row r="59" spans="2:17" x14ac:dyDescent="0.2">
      <c r="B59" s="12">
        <v>10</v>
      </c>
      <c r="C59" s="7">
        <v>1.518</v>
      </c>
      <c r="D59" s="7">
        <v>1.345</v>
      </c>
      <c r="E59" s="7">
        <v>1.3089999999999999</v>
      </c>
      <c r="F59" s="7">
        <v>1.2130000000000001</v>
      </c>
      <c r="G59" s="7">
        <v>0.92600000000000005</v>
      </c>
      <c r="H59" s="7">
        <v>0.81299999999999994</v>
      </c>
      <c r="K59" s="12">
        <v>10</v>
      </c>
      <c r="L59" s="7">
        <v>1.4019999999999999</v>
      </c>
      <c r="M59" s="7">
        <v>1.2769999999999999</v>
      </c>
      <c r="N59" s="7">
        <v>1.734</v>
      </c>
      <c r="O59" s="7">
        <v>1.492</v>
      </c>
      <c r="P59" s="7">
        <v>1.0189999999999999</v>
      </c>
      <c r="Q59" s="7">
        <v>0.90400000000000003</v>
      </c>
    </row>
    <row r="60" spans="2:17" x14ac:dyDescent="0.2">
      <c r="B60" s="12">
        <v>30</v>
      </c>
      <c r="C60" s="7">
        <v>1.4219999999999999</v>
      </c>
      <c r="D60" s="7">
        <v>1.3220000000000001</v>
      </c>
      <c r="E60" s="7">
        <v>1.2330000000000001</v>
      </c>
      <c r="F60" s="7">
        <v>1.198</v>
      </c>
      <c r="G60" s="7">
        <v>0.92700000000000005</v>
      </c>
      <c r="H60" s="7">
        <v>0.80800000000000005</v>
      </c>
      <c r="K60" s="12">
        <v>30</v>
      </c>
      <c r="L60" s="7">
        <v>1.4</v>
      </c>
      <c r="M60" s="7">
        <v>1.3240000000000001</v>
      </c>
      <c r="N60" s="7">
        <v>1.72</v>
      </c>
      <c r="O60" s="7">
        <v>1.5229999999999999</v>
      </c>
      <c r="P60" s="7">
        <v>1.1120000000000001</v>
      </c>
      <c r="Q60" s="7">
        <v>0.94299999999999995</v>
      </c>
    </row>
    <row r="62" spans="2:17" x14ac:dyDescent="0.2">
      <c r="B62" s="9" t="s">
        <v>28</v>
      </c>
      <c r="K62" s="9" t="s">
        <v>28</v>
      </c>
    </row>
    <row r="63" spans="2:17" x14ac:dyDescent="0.2">
      <c r="B63" s="13"/>
    </row>
    <row r="64" spans="2:17" x14ac:dyDescent="0.2">
      <c r="B64" s="10" t="s">
        <v>55</v>
      </c>
      <c r="C64" s="14" t="s">
        <v>20</v>
      </c>
      <c r="D64" s="14"/>
      <c r="E64" s="14" t="s">
        <v>21</v>
      </c>
      <c r="F64" s="14"/>
      <c r="G64" s="14" t="s">
        <v>22</v>
      </c>
      <c r="H64" s="14"/>
      <c r="K64" s="10" t="s">
        <v>55</v>
      </c>
      <c r="L64" s="14" t="s">
        <v>20</v>
      </c>
      <c r="M64" s="14"/>
      <c r="N64" s="14" t="s">
        <v>59</v>
      </c>
      <c r="O64" s="14"/>
      <c r="P64" s="14" t="s">
        <v>60</v>
      </c>
      <c r="Q64" s="14"/>
    </row>
    <row r="65" spans="2:17" x14ac:dyDescent="0.2">
      <c r="B65" s="12">
        <v>0</v>
      </c>
      <c r="C65" s="7">
        <v>7.8E-2</v>
      </c>
      <c r="D65" s="7">
        <v>6.7000000000000004E-2</v>
      </c>
      <c r="E65" s="7">
        <v>3.5000000000000003E-2</v>
      </c>
      <c r="F65" s="7">
        <v>4.2000000000000003E-2</v>
      </c>
      <c r="G65" s="7">
        <v>5.8999999999999997E-2</v>
      </c>
      <c r="H65" s="7">
        <v>4.5999999999999999E-2</v>
      </c>
      <c r="K65" s="12">
        <v>0</v>
      </c>
      <c r="L65" s="7">
        <v>6.9000000000000006E-2</v>
      </c>
      <c r="M65" s="7">
        <v>6.3E-2</v>
      </c>
      <c r="N65" s="7">
        <v>6.5000000000000002E-2</v>
      </c>
      <c r="O65" s="7">
        <v>5.1999999999999998E-2</v>
      </c>
      <c r="P65" s="7">
        <v>5.3999999999999999E-2</v>
      </c>
      <c r="Q65" s="7">
        <v>4.7E-2</v>
      </c>
    </row>
    <row r="66" spans="2:17" x14ac:dyDescent="0.2">
      <c r="B66" s="12">
        <v>4.1152260000000003E-2</v>
      </c>
      <c r="C66" s="7">
        <v>0.20300000000000001</v>
      </c>
      <c r="D66" s="7">
        <v>0.19500000000000001</v>
      </c>
      <c r="E66" s="7">
        <v>0.13600000000000001</v>
      </c>
      <c r="F66" s="7">
        <v>0.185</v>
      </c>
      <c r="G66" s="7">
        <v>0.46899999999999997</v>
      </c>
      <c r="H66" s="7">
        <v>0.38500000000000001</v>
      </c>
      <c r="K66" s="12">
        <v>4.1152260000000003E-2</v>
      </c>
      <c r="L66" s="7">
        <v>0.21</v>
      </c>
      <c r="M66" s="7">
        <v>0.19800000000000001</v>
      </c>
      <c r="N66" s="7">
        <v>0.35499999999999998</v>
      </c>
      <c r="O66" s="7">
        <v>0.30499999999999999</v>
      </c>
      <c r="P66" s="7">
        <v>0.123</v>
      </c>
      <c r="Q66" s="7">
        <v>0.20300000000000001</v>
      </c>
    </row>
    <row r="67" spans="2:17" x14ac:dyDescent="0.2">
      <c r="B67" s="12">
        <v>0.12345679</v>
      </c>
      <c r="C67" s="7">
        <v>0.32500000000000001</v>
      </c>
      <c r="D67" s="7">
        <v>0.28399999999999997</v>
      </c>
      <c r="E67" s="7">
        <v>0.19500000000000001</v>
      </c>
      <c r="F67" s="7">
        <v>0.28399999999999997</v>
      </c>
      <c r="G67" s="7">
        <v>0.57099999999999995</v>
      </c>
      <c r="H67" s="7">
        <v>0.41299999999999998</v>
      </c>
      <c r="K67" s="12">
        <v>0.12345679</v>
      </c>
      <c r="L67" s="7">
        <v>0.39</v>
      </c>
      <c r="M67" s="7">
        <v>0.26700000000000002</v>
      </c>
      <c r="N67" s="7">
        <v>0.51700000000000002</v>
      </c>
      <c r="O67" s="7">
        <v>0.316</v>
      </c>
      <c r="P67" s="7">
        <v>0.219</v>
      </c>
      <c r="Q67" s="7">
        <v>0.30399999999999999</v>
      </c>
    </row>
    <row r="68" spans="2:17" x14ac:dyDescent="0.2">
      <c r="B68" s="12">
        <v>0.37037037</v>
      </c>
      <c r="C68" s="7">
        <v>0.48799999999999999</v>
      </c>
      <c r="D68" s="7">
        <v>0.375</v>
      </c>
      <c r="E68" s="7">
        <v>0.27400000000000002</v>
      </c>
      <c r="F68" s="7">
        <v>0.315</v>
      </c>
      <c r="G68" s="7">
        <v>0.57399999999999995</v>
      </c>
      <c r="H68" s="7">
        <v>0.42199999999999999</v>
      </c>
      <c r="K68" s="12">
        <v>0.37037037</v>
      </c>
      <c r="L68" s="7">
        <v>0.70599999999999996</v>
      </c>
      <c r="M68" s="7">
        <v>0.59299999999999997</v>
      </c>
      <c r="N68" s="7">
        <v>0.59399999999999997</v>
      </c>
      <c r="O68" s="7">
        <v>0.41599999999999998</v>
      </c>
      <c r="P68" s="7">
        <v>0.29499999999999998</v>
      </c>
      <c r="Q68" s="7">
        <v>0.40200000000000002</v>
      </c>
    </row>
    <row r="69" spans="2:17" x14ac:dyDescent="0.2">
      <c r="B69" s="12">
        <v>1.11111111</v>
      </c>
      <c r="C69" s="7">
        <v>0.72899999999999998</v>
      </c>
      <c r="D69" s="7">
        <v>0.67100000000000004</v>
      </c>
      <c r="E69" s="7">
        <v>0.53700000000000003</v>
      </c>
      <c r="F69" s="7">
        <v>0.622</v>
      </c>
      <c r="G69" s="7">
        <v>0.76800000000000002</v>
      </c>
      <c r="H69" s="7">
        <v>0.61499999999999999</v>
      </c>
      <c r="K69" s="12">
        <v>1.11111111</v>
      </c>
      <c r="L69" s="7">
        <v>0.96599999999999997</v>
      </c>
      <c r="M69" s="7">
        <v>0.84499999999999997</v>
      </c>
      <c r="N69" s="7">
        <v>0.70799999999999996</v>
      </c>
      <c r="O69" s="7">
        <v>0.624</v>
      </c>
      <c r="P69" s="7">
        <v>0.378</v>
      </c>
      <c r="Q69" s="7">
        <v>0.45200000000000001</v>
      </c>
    </row>
    <row r="70" spans="2:17" x14ac:dyDescent="0.2">
      <c r="B70" s="12">
        <v>3.3</v>
      </c>
      <c r="C70" s="7">
        <v>0.89900000000000002</v>
      </c>
      <c r="D70" s="7">
        <v>0.79800000000000004</v>
      </c>
      <c r="E70" s="7">
        <v>0.60699999999999998</v>
      </c>
      <c r="F70" s="7">
        <v>0.73899999999999999</v>
      </c>
      <c r="G70" s="7">
        <v>0.90400000000000003</v>
      </c>
      <c r="H70" s="7">
        <v>0.82299999999999995</v>
      </c>
      <c r="K70" s="12">
        <v>3.3</v>
      </c>
      <c r="L70" s="7">
        <v>1.1830000000000001</v>
      </c>
      <c r="M70" s="7">
        <v>0.88900000000000001</v>
      </c>
      <c r="N70" s="7">
        <v>0.77300000000000002</v>
      </c>
      <c r="O70" s="7">
        <v>0.64100000000000001</v>
      </c>
      <c r="P70" s="7">
        <v>0.47599999999999998</v>
      </c>
      <c r="Q70" s="7">
        <v>0.53100000000000003</v>
      </c>
    </row>
    <row r="71" spans="2:17" x14ac:dyDescent="0.2">
      <c r="B71" s="12">
        <v>10</v>
      </c>
      <c r="C71" s="7">
        <v>1.036</v>
      </c>
      <c r="D71" s="7">
        <v>0.90700000000000003</v>
      </c>
      <c r="E71" s="7">
        <v>0.71599999999999997</v>
      </c>
      <c r="F71" s="7">
        <v>0.80200000000000005</v>
      </c>
      <c r="G71" s="7">
        <v>1.1419999999999999</v>
      </c>
      <c r="H71" s="7">
        <v>1.099</v>
      </c>
      <c r="K71" s="12">
        <v>10</v>
      </c>
      <c r="L71" s="7">
        <v>1.196</v>
      </c>
      <c r="M71" s="7">
        <v>0.94299999999999995</v>
      </c>
      <c r="N71" s="7">
        <v>0.88300000000000001</v>
      </c>
      <c r="O71" s="7">
        <v>0.71199999999999997</v>
      </c>
      <c r="P71" s="7">
        <v>0.58699999999999997</v>
      </c>
      <c r="Q71" s="7">
        <v>0.61299999999999999</v>
      </c>
    </row>
    <row r="72" spans="2:17" x14ac:dyDescent="0.2">
      <c r="B72" s="12">
        <v>30</v>
      </c>
      <c r="C72" s="7">
        <v>1.089</v>
      </c>
      <c r="D72" s="7">
        <v>0.90200000000000002</v>
      </c>
      <c r="E72" s="7">
        <v>0.84</v>
      </c>
      <c r="F72" s="7">
        <v>0.91100000000000003</v>
      </c>
      <c r="G72" s="7">
        <v>1.2050000000000001</v>
      </c>
      <c r="H72" s="7">
        <v>1.1160000000000001</v>
      </c>
      <c r="K72" s="12">
        <v>30</v>
      </c>
      <c r="L72" s="7">
        <v>1.0880000000000001</v>
      </c>
      <c r="M72" s="7">
        <v>0.95199999999999996</v>
      </c>
      <c r="N72" s="7">
        <v>0.88700000000000001</v>
      </c>
      <c r="O72" s="7">
        <v>0.72599999999999998</v>
      </c>
      <c r="P72" s="7">
        <v>0.59799999999999998</v>
      </c>
      <c r="Q72" s="7">
        <v>0.624</v>
      </c>
    </row>
  </sheetData>
  <mergeCells count="36">
    <mergeCell ref="L64:M64"/>
    <mergeCell ref="N64:O64"/>
    <mergeCell ref="P64:Q64"/>
    <mergeCell ref="N28:O28"/>
    <mergeCell ref="P28:Q28"/>
    <mergeCell ref="L40:M40"/>
    <mergeCell ref="N40:O40"/>
    <mergeCell ref="P40:Q40"/>
    <mergeCell ref="L52:M52"/>
    <mergeCell ref="N52:O52"/>
    <mergeCell ref="P52:Q52"/>
    <mergeCell ref="C64:D64"/>
    <mergeCell ref="E64:F64"/>
    <mergeCell ref="G64:H64"/>
    <mergeCell ref="L4:M4"/>
    <mergeCell ref="N4:O4"/>
    <mergeCell ref="C40:D40"/>
    <mergeCell ref="E40:F40"/>
    <mergeCell ref="G40:H40"/>
    <mergeCell ref="C52:D52"/>
    <mergeCell ref="E52:F52"/>
    <mergeCell ref="G52:H52"/>
    <mergeCell ref="C16:D16"/>
    <mergeCell ref="E16:F16"/>
    <mergeCell ref="G16:H16"/>
    <mergeCell ref="C28:D28"/>
    <mergeCell ref="E28:F28"/>
    <mergeCell ref="G28:H28"/>
    <mergeCell ref="C4:D4"/>
    <mergeCell ref="E4:F4"/>
    <mergeCell ref="G4:H4"/>
    <mergeCell ref="P4:Q4"/>
    <mergeCell ref="L16:M16"/>
    <mergeCell ref="N16:O16"/>
    <mergeCell ref="P16:Q16"/>
    <mergeCell ref="L28:M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D86F3-8F20-9641-A8BE-E61F661392DB}">
  <dimension ref="A1:M1001"/>
  <sheetViews>
    <sheetView workbookViewId="0">
      <selection activeCell="L23" sqref="L23"/>
    </sheetView>
  </sheetViews>
  <sheetFormatPr baseColWidth="10" defaultRowHeight="16" x14ac:dyDescent="0.2"/>
  <sheetData>
    <row r="1" spans="1:13" x14ac:dyDescent="0.2">
      <c r="B1" t="s">
        <v>582</v>
      </c>
      <c r="C1" t="s">
        <v>583</v>
      </c>
      <c r="K1" t="s">
        <v>584</v>
      </c>
      <c r="L1" t="s">
        <v>582</v>
      </c>
      <c r="M1" t="s">
        <v>583</v>
      </c>
    </row>
    <row r="2" spans="1:13" x14ac:dyDescent="0.2">
      <c r="A2">
        <v>0</v>
      </c>
      <c r="B2">
        <v>0</v>
      </c>
      <c r="C2">
        <v>0</v>
      </c>
      <c r="K2" t="s">
        <v>585</v>
      </c>
      <c r="L2">
        <f>AVERAGE(B2:B101)</f>
        <v>0.22</v>
      </c>
      <c r="M2">
        <f>AVERAGE(C2:C101)</f>
        <v>17.489999999999998</v>
      </c>
    </row>
    <row r="3" spans="1:13" x14ac:dyDescent="0.2">
      <c r="A3">
        <v>1</v>
      </c>
      <c r="B3">
        <v>0</v>
      </c>
      <c r="C3">
        <v>49</v>
      </c>
      <c r="K3" t="s">
        <v>586</v>
      </c>
      <c r="L3">
        <f>AVERAGE(B102:B201)</f>
        <v>0.88</v>
      </c>
      <c r="M3">
        <f>AVERAGE(C102:C201)</f>
        <v>1.05</v>
      </c>
    </row>
    <row r="4" spans="1:13" x14ac:dyDescent="0.2">
      <c r="A4">
        <v>2</v>
      </c>
      <c r="B4">
        <v>0</v>
      </c>
      <c r="C4">
        <v>28</v>
      </c>
      <c r="K4" t="s">
        <v>587</v>
      </c>
      <c r="L4">
        <f>AVERAGE(B202:B301)</f>
        <v>0.44</v>
      </c>
      <c r="M4">
        <f>AVERAGE(C202:C301)</f>
        <v>4.3499999999999996</v>
      </c>
    </row>
    <row r="5" spans="1:13" x14ac:dyDescent="0.2">
      <c r="A5">
        <v>3</v>
      </c>
      <c r="B5">
        <v>0</v>
      </c>
      <c r="C5">
        <v>0</v>
      </c>
      <c r="K5" t="s">
        <v>588</v>
      </c>
      <c r="L5">
        <f>AVERAGE(B302:B401)</f>
        <v>8.4600000000000009</v>
      </c>
      <c r="M5">
        <f>AVERAGE(C302:C401)</f>
        <v>33.26</v>
      </c>
    </row>
    <row r="6" spans="1:13" x14ac:dyDescent="0.2">
      <c r="A6">
        <v>4</v>
      </c>
      <c r="B6">
        <v>0</v>
      </c>
      <c r="C6">
        <v>0</v>
      </c>
      <c r="K6" t="s">
        <v>589</v>
      </c>
      <c r="L6">
        <f>AVERAGE(B402:B501)</f>
        <v>1.54</v>
      </c>
      <c r="M6">
        <f>AVERAGE(C402:C501)</f>
        <v>38.590000000000003</v>
      </c>
    </row>
    <row r="7" spans="1:13" x14ac:dyDescent="0.2">
      <c r="A7">
        <v>5</v>
      </c>
      <c r="B7">
        <v>0</v>
      </c>
      <c r="C7">
        <v>0</v>
      </c>
      <c r="K7" t="s">
        <v>590</v>
      </c>
      <c r="L7">
        <f>AVERAGE(B502:B601)</f>
        <v>0.22</v>
      </c>
      <c r="M7">
        <f>AVERAGE(C502:C601)</f>
        <v>29.37</v>
      </c>
    </row>
    <row r="8" spans="1:13" x14ac:dyDescent="0.2">
      <c r="A8">
        <v>6</v>
      </c>
      <c r="B8">
        <v>0</v>
      </c>
      <c r="C8">
        <v>28</v>
      </c>
      <c r="K8" t="s">
        <v>591</v>
      </c>
      <c r="L8">
        <f>AVERAGE(B602:B701)</f>
        <v>0</v>
      </c>
      <c r="M8">
        <f>AVERAGE(C602:C701)</f>
        <v>2.17</v>
      </c>
    </row>
    <row r="9" spans="1:13" x14ac:dyDescent="0.2">
      <c r="A9">
        <v>7</v>
      </c>
      <c r="B9">
        <v>0</v>
      </c>
      <c r="C9">
        <v>28</v>
      </c>
      <c r="K9" t="s">
        <v>592</v>
      </c>
      <c r="L9">
        <f>AVERAGE(B702:B801)</f>
        <v>1.1499999999999999</v>
      </c>
      <c r="M9">
        <f>AVERAGE(C702:C801)</f>
        <v>1.54</v>
      </c>
    </row>
    <row r="10" spans="1:13" x14ac:dyDescent="0.2">
      <c r="A10">
        <v>8</v>
      </c>
      <c r="B10">
        <v>0</v>
      </c>
      <c r="C10">
        <v>0</v>
      </c>
      <c r="K10" t="s">
        <v>593</v>
      </c>
      <c r="L10">
        <f>AVERAGE(B802:B901)</f>
        <v>0.22</v>
      </c>
      <c r="M10">
        <f>AVERAGE(C802:C901)</f>
        <v>40.58</v>
      </c>
    </row>
    <row r="11" spans="1:13" x14ac:dyDescent="0.2">
      <c r="A11">
        <v>9</v>
      </c>
      <c r="B11">
        <v>0</v>
      </c>
      <c r="C11">
        <v>0</v>
      </c>
      <c r="K11" t="s">
        <v>594</v>
      </c>
      <c r="L11">
        <f>AVERAGE(B902:B1001)</f>
        <v>1.1000000000000001</v>
      </c>
      <c r="M11">
        <f>AVERAGE(C902:C1001)</f>
        <v>2.73</v>
      </c>
    </row>
    <row r="12" spans="1:13" x14ac:dyDescent="0.2">
      <c r="A12">
        <v>10</v>
      </c>
      <c r="B12">
        <v>0</v>
      </c>
      <c r="C12">
        <v>0</v>
      </c>
    </row>
    <row r="13" spans="1:13" x14ac:dyDescent="0.2">
      <c r="A13">
        <v>11</v>
      </c>
      <c r="B13">
        <v>0</v>
      </c>
      <c r="C13">
        <v>0</v>
      </c>
      <c r="K13" t="s">
        <v>595</v>
      </c>
      <c r="L13">
        <f>AVERAGE(L2:L11)</f>
        <v>1.423</v>
      </c>
      <c r="M13">
        <f>AVERAGE(M2:M11)</f>
        <v>17.113000000000003</v>
      </c>
    </row>
    <row r="14" spans="1:13" x14ac:dyDescent="0.2">
      <c r="A14">
        <v>12</v>
      </c>
      <c r="B14">
        <v>0</v>
      </c>
      <c r="C14">
        <v>0</v>
      </c>
      <c r="K14" t="s">
        <v>596</v>
      </c>
      <c r="L14">
        <f>_xlfn.STDEV.S(L2:L11)/SQRT(10)</f>
        <v>0.79818968784229349</v>
      </c>
      <c r="M14">
        <f>_xlfn.STDEV.S(M2:M11)/SQRT(10)</f>
        <v>5.2879945894240254</v>
      </c>
    </row>
    <row r="15" spans="1:13" x14ac:dyDescent="0.2">
      <c r="A15">
        <v>13</v>
      </c>
      <c r="B15">
        <v>0</v>
      </c>
      <c r="C15">
        <v>0</v>
      </c>
    </row>
    <row r="16" spans="1:13" x14ac:dyDescent="0.2">
      <c r="A16">
        <v>14</v>
      </c>
      <c r="B16">
        <v>0</v>
      </c>
      <c r="C16">
        <v>0</v>
      </c>
    </row>
    <row r="17" spans="1:3" x14ac:dyDescent="0.2">
      <c r="A17">
        <v>15</v>
      </c>
      <c r="B17">
        <v>0</v>
      </c>
      <c r="C17">
        <v>0</v>
      </c>
    </row>
    <row r="18" spans="1:3" x14ac:dyDescent="0.2">
      <c r="A18">
        <v>16</v>
      </c>
      <c r="B18">
        <v>0</v>
      </c>
      <c r="C18">
        <v>21</v>
      </c>
    </row>
    <row r="19" spans="1:3" x14ac:dyDescent="0.2">
      <c r="A19">
        <v>17</v>
      </c>
      <c r="B19">
        <v>0</v>
      </c>
      <c r="C19">
        <v>0</v>
      </c>
    </row>
    <row r="20" spans="1:3" x14ac:dyDescent="0.2">
      <c r="A20">
        <v>18</v>
      </c>
      <c r="B20">
        <v>0</v>
      </c>
      <c r="C20">
        <v>28</v>
      </c>
    </row>
    <row r="21" spans="1:3" x14ac:dyDescent="0.2">
      <c r="A21">
        <v>19</v>
      </c>
      <c r="B21">
        <v>0</v>
      </c>
      <c r="C21">
        <v>28</v>
      </c>
    </row>
    <row r="22" spans="1:3" x14ac:dyDescent="0.2">
      <c r="A22">
        <v>20</v>
      </c>
      <c r="B22">
        <v>0</v>
      </c>
      <c r="C22">
        <v>55</v>
      </c>
    </row>
    <row r="23" spans="1:3" x14ac:dyDescent="0.2">
      <c r="A23">
        <v>21</v>
      </c>
      <c r="B23">
        <v>0</v>
      </c>
      <c r="C23">
        <v>95</v>
      </c>
    </row>
    <row r="24" spans="1:3" x14ac:dyDescent="0.2">
      <c r="A24">
        <v>22</v>
      </c>
      <c r="B24">
        <v>0</v>
      </c>
      <c r="C24">
        <v>27</v>
      </c>
    </row>
    <row r="25" spans="1:3" x14ac:dyDescent="0.2">
      <c r="A25">
        <v>23</v>
      </c>
      <c r="B25">
        <v>0</v>
      </c>
      <c r="C25">
        <v>28</v>
      </c>
    </row>
    <row r="26" spans="1:3" x14ac:dyDescent="0.2">
      <c r="A26">
        <v>24</v>
      </c>
      <c r="B26">
        <v>0</v>
      </c>
      <c r="C26">
        <v>28</v>
      </c>
    </row>
    <row r="27" spans="1:3" x14ac:dyDescent="0.2">
      <c r="A27">
        <v>25</v>
      </c>
      <c r="B27">
        <v>0</v>
      </c>
      <c r="C27">
        <v>0</v>
      </c>
    </row>
    <row r="28" spans="1:3" x14ac:dyDescent="0.2">
      <c r="A28">
        <v>26</v>
      </c>
      <c r="B28">
        <v>0</v>
      </c>
      <c r="C28">
        <v>0</v>
      </c>
    </row>
    <row r="29" spans="1:3" x14ac:dyDescent="0.2">
      <c r="A29">
        <v>27</v>
      </c>
      <c r="B29">
        <v>0</v>
      </c>
      <c r="C29">
        <v>0</v>
      </c>
    </row>
    <row r="30" spans="1:3" x14ac:dyDescent="0.2">
      <c r="A30">
        <v>28</v>
      </c>
      <c r="B30">
        <v>0</v>
      </c>
      <c r="C30">
        <v>0</v>
      </c>
    </row>
    <row r="31" spans="1:3" x14ac:dyDescent="0.2">
      <c r="A31">
        <v>29</v>
      </c>
      <c r="B31">
        <v>0</v>
      </c>
      <c r="C31">
        <v>0</v>
      </c>
    </row>
    <row r="32" spans="1:3" x14ac:dyDescent="0.2">
      <c r="A32">
        <v>30</v>
      </c>
      <c r="B32">
        <v>0</v>
      </c>
      <c r="C32">
        <v>0</v>
      </c>
    </row>
    <row r="33" spans="1:3" x14ac:dyDescent="0.2">
      <c r="A33">
        <v>31</v>
      </c>
      <c r="B33">
        <v>0</v>
      </c>
      <c r="C33">
        <v>0</v>
      </c>
    </row>
    <row r="34" spans="1:3" x14ac:dyDescent="0.2">
      <c r="A34">
        <v>32</v>
      </c>
      <c r="B34">
        <v>0</v>
      </c>
      <c r="C34">
        <v>0</v>
      </c>
    </row>
    <row r="35" spans="1:3" x14ac:dyDescent="0.2">
      <c r="A35">
        <v>33</v>
      </c>
      <c r="B35">
        <v>0</v>
      </c>
      <c r="C35">
        <v>90</v>
      </c>
    </row>
    <row r="36" spans="1:3" x14ac:dyDescent="0.2">
      <c r="A36">
        <v>34</v>
      </c>
      <c r="B36">
        <v>0</v>
      </c>
      <c r="C36">
        <v>0</v>
      </c>
    </row>
    <row r="37" spans="1:3" x14ac:dyDescent="0.2">
      <c r="A37">
        <v>35</v>
      </c>
      <c r="B37">
        <v>0</v>
      </c>
      <c r="C37">
        <v>28</v>
      </c>
    </row>
    <row r="38" spans="1:3" x14ac:dyDescent="0.2">
      <c r="A38">
        <v>36</v>
      </c>
      <c r="B38">
        <v>0</v>
      </c>
      <c r="C38">
        <v>28</v>
      </c>
    </row>
    <row r="39" spans="1:3" x14ac:dyDescent="0.2">
      <c r="A39">
        <v>37</v>
      </c>
      <c r="B39">
        <v>0</v>
      </c>
      <c r="C39">
        <v>0</v>
      </c>
    </row>
    <row r="40" spans="1:3" x14ac:dyDescent="0.2">
      <c r="A40">
        <v>38</v>
      </c>
      <c r="B40">
        <v>0</v>
      </c>
      <c r="C40">
        <v>0</v>
      </c>
    </row>
    <row r="41" spans="1:3" x14ac:dyDescent="0.2">
      <c r="A41">
        <v>39</v>
      </c>
      <c r="B41">
        <v>0</v>
      </c>
      <c r="C41">
        <v>27</v>
      </c>
    </row>
    <row r="42" spans="1:3" x14ac:dyDescent="0.2">
      <c r="A42">
        <v>40</v>
      </c>
      <c r="B42">
        <v>0</v>
      </c>
      <c r="C42">
        <v>0</v>
      </c>
    </row>
    <row r="43" spans="1:3" x14ac:dyDescent="0.2">
      <c r="A43">
        <v>41</v>
      </c>
      <c r="B43">
        <v>0</v>
      </c>
      <c r="C43">
        <v>0</v>
      </c>
    </row>
    <row r="44" spans="1:3" x14ac:dyDescent="0.2">
      <c r="A44">
        <v>42</v>
      </c>
      <c r="B44">
        <v>0</v>
      </c>
      <c r="C44">
        <v>0</v>
      </c>
    </row>
    <row r="45" spans="1:3" x14ac:dyDescent="0.2">
      <c r="A45">
        <v>43</v>
      </c>
      <c r="B45">
        <v>0</v>
      </c>
      <c r="C45">
        <v>0</v>
      </c>
    </row>
    <row r="46" spans="1:3" x14ac:dyDescent="0.2">
      <c r="A46">
        <v>44</v>
      </c>
      <c r="B46">
        <v>0</v>
      </c>
      <c r="C46">
        <v>21</v>
      </c>
    </row>
    <row r="47" spans="1:3" x14ac:dyDescent="0.2">
      <c r="A47">
        <v>45</v>
      </c>
      <c r="B47">
        <v>0</v>
      </c>
      <c r="C47">
        <v>0</v>
      </c>
    </row>
    <row r="48" spans="1:3" x14ac:dyDescent="0.2">
      <c r="A48">
        <v>46</v>
      </c>
      <c r="B48">
        <v>0</v>
      </c>
      <c r="C48">
        <v>0</v>
      </c>
    </row>
    <row r="49" spans="1:3" x14ac:dyDescent="0.2">
      <c r="A49">
        <v>47</v>
      </c>
      <c r="B49">
        <v>0</v>
      </c>
      <c r="C49">
        <v>0</v>
      </c>
    </row>
    <row r="50" spans="1:3" x14ac:dyDescent="0.2">
      <c r="A50">
        <v>48</v>
      </c>
      <c r="B50">
        <v>0</v>
      </c>
      <c r="C50">
        <v>27</v>
      </c>
    </row>
    <row r="51" spans="1:3" x14ac:dyDescent="0.2">
      <c r="A51">
        <v>49</v>
      </c>
      <c r="B51">
        <v>0</v>
      </c>
      <c r="C51">
        <v>0</v>
      </c>
    </row>
    <row r="52" spans="1:3" x14ac:dyDescent="0.2">
      <c r="A52">
        <v>50</v>
      </c>
      <c r="B52">
        <v>0</v>
      </c>
      <c r="C52">
        <v>27</v>
      </c>
    </row>
    <row r="53" spans="1:3" x14ac:dyDescent="0.2">
      <c r="A53">
        <v>51</v>
      </c>
      <c r="B53">
        <v>0</v>
      </c>
      <c r="C53">
        <v>27</v>
      </c>
    </row>
    <row r="54" spans="1:3" x14ac:dyDescent="0.2">
      <c r="A54">
        <v>52</v>
      </c>
      <c r="B54">
        <v>0</v>
      </c>
      <c r="C54">
        <v>47</v>
      </c>
    </row>
    <row r="55" spans="1:3" x14ac:dyDescent="0.2">
      <c r="A55">
        <v>53</v>
      </c>
      <c r="B55">
        <v>0</v>
      </c>
      <c r="C55">
        <v>0</v>
      </c>
    </row>
    <row r="56" spans="1:3" x14ac:dyDescent="0.2">
      <c r="A56">
        <v>54</v>
      </c>
      <c r="B56">
        <v>0</v>
      </c>
      <c r="C56">
        <v>76</v>
      </c>
    </row>
    <row r="57" spans="1:3" x14ac:dyDescent="0.2">
      <c r="A57">
        <v>55</v>
      </c>
      <c r="B57">
        <v>0</v>
      </c>
      <c r="C57">
        <v>49</v>
      </c>
    </row>
    <row r="58" spans="1:3" x14ac:dyDescent="0.2">
      <c r="A58">
        <v>56</v>
      </c>
      <c r="B58">
        <v>0</v>
      </c>
      <c r="C58">
        <v>27</v>
      </c>
    </row>
    <row r="59" spans="1:3" x14ac:dyDescent="0.2">
      <c r="A59">
        <v>57</v>
      </c>
      <c r="B59">
        <v>0</v>
      </c>
      <c r="C59">
        <v>28</v>
      </c>
    </row>
    <row r="60" spans="1:3" x14ac:dyDescent="0.2">
      <c r="A60">
        <v>58</v>
      </c>
      <c r="B60">
        <v>0</v>
      </c>
      <c r="C60">
        <v>76</v>
      </c>
    </row>
    <row r="61" spans="1:3" x14ac:dyDescent="0.2">
      <c r="A61">
        <v>59</v>
      </c>
      <c r="B61">
        <v>0</v>
      </c>
      <c r="C61">
        <v>0</v>
      </c>
    </row>
    <row r="62" spans="1:3" x14ac:dyDescent="0.2">
      <c r="A62">
        <v>60</v>
      </c>
      <c r="B62">
        <v>0</v>
      </c>
      <c r="C62">
        <v>20</v>
      </c>
    </row>
    <row r="63" spans="1:3" x14ac:dyDescent="0.2">
      <c r="A63">
        <v>61</v>
      </c>
      <c r="B63">
        <v>0</v>
      </c>
      <c r="C63">
        <v>47</v>
      </c>
    </row>
    <row r="64" spans="1:3" x14ac:dyDescent="0.2">
      <c r="A64">
        <v>62</v>
      </c>
      <c r="B64">
        <v>0</v>
      </c>
      <c r="C64">
        <v>49</v>
      </c>
    </row>
    <row r="65" spans="1:3" x14ac:dyDescent="0.2">
      <c r="A65">
        <v>63</v>
      </c>
      <c r="B65">
        <v>0</v>
      </c>
      <c r="C65">
        <v>69</v>
      </c>
    </row>
    <row r="66" spans="1:3" x14ac:dyDescent="0.2">
      <c r="A66">
        <v>64</v>
      </c>
      <c r="B66">
        <v>0</v>
      </c>
      <c r="C66">
        <v>47</v>
      </c>
    </row>
    <row r="67" spans="1:3" x14ac:dyDescent="0.2">
      <c r="A67">
        <v>65</v>
      </c>
      <c r="B67">
        <v>0</v>
      </c>
      <c r="C67">
        <v>20</v>
      </c>
    </row>
    <row r="68" spans="1:3" x14ac:dyDescent="0.2">
      <c r="A68">
        <v>66</v>
      </c>
      <c r="B68">
        <v>0</v>
      </c>
      <c r="C68">
        <v>27</v>
      </c>
    </row>
    <row r="69" spans="1:3" x14ac:dyDescent="0.2">
      <c r="A69">
        <v>67</v>
      </c>
      <c r="B69">
        <v>0</v>
      </c>
      <c r="C69">
        <v>0</v>
      </c>
    </row>
    <row r="70" spans="1:3" x14ac:dyDescent="0.2">
      <c r="A70">
        <v>68</v>
      </c>
      <c r="B70">
        <v>0</v>
      </c>
      <c r="C70">
        <v>28</v>
      </c>
    </row>
    <row r="71" spans="1:3" x14ac:dyDescent="0.2">
      <c r="A71">
        <v>69</v>
      </c>
      <c r="B71">
        <v>0</v>
      </c>
      <c r="C71">
        <v>0</v>
      </c>
    </row>
    <row r="72" spans="1:3" x14ac:dyDescent="0.2">
      <c r="A72">
        <v>70</v>
      </c>
      <c r="B72">
        <v>0</v>
      </c>
      <c r="C72">
        <v>27</v>
      </c>
    </row>
    <row r="73" spans="1:3" x14ac:dyDescent="0.2">
      <c r="A73">
        <v>71</v>
      </c>
      <c r="B73">
        <v>0</v>
      </c>
      <c r="C73">
        <v>27</v>
      </c>
    </row>
    <row r="74" spans="1:3" x14ac:dyDescent="0.2">
      <c r="A74">
        <v>72</v>
      </c>
      <c r="B74">
        <v>0</v>
      </c>
      <c r="C74">
        <v>0</v>
      </c>
    </row>
    <row r="75" spans="1:3" x14ac:dyDescent="0.2">
      <c r="A75">
        <v>73</v>
      </c>
      <c r="B75">
        <v>0</v>
      </c>
      <c r="C75">
        <v>0</v>
      </c>
    </row>
    <row r="76" spans="1:3" x14ac:dyDescent="0.2">
      <c r="A76">
        <v>74</v>
      </c>
      <c r="B76">
        <v>0</v>
      </c>
      <c r="C76">
        <v>0</v>
      </c>
    </row>
    <row r="77" spans="1:3" x14ac:dyDescent="0.2">
      <c r="A77">
        <v>75</v>
      </c>
      <c r="B77">
        <v>0</v>
      </c>
      <c r="C77">
        <v>21</v>
      </c>
    </row>
    <row r="78" spans="1:3" x14ac:dyDescent="0.2">
      <c r="A78">
        <v>76</v>
      </c>
      <c r="B78">
        <v>0</v>
      </c>
      <c r="C78">
        <v>27</v>
      </c>
    </row>
    <row r="79" spans="1:3" x14ac:dyDescent="0.2">
      <c r="A79">
        <v>77</v>
      </c>
      <c r="B79">
        <v>0</v>
      </c>
      <c r="C79">
        <v>21</v>
      </c>
    </row>
    <row r="80" spans="1:3" x14ac:dyDescent="0.2">
      <c r="A80">
        <v>78</v>
      </c>
      <c r="B80">
        <v>0</v>
      </c>
      <c r="C80">
        <v>28</v>
      </c>
    </row>
    <row r="81" spans="1:3" x14ac:dyDescent="0.2">
      <c r="A81">
        <v>79</v>
      </c>
      <c r="B81">
        <v>0</v>
      </c>
      <c r="C81">
        <v>21</v>
      </c>
    </row>
    <row r="82" spans="1:3" x14ac:dyDescent="0.2">
      <c r="A82">
        <v>80</v>
      </c>
      <c r="B82">
        <v>0</v>
      </c>
      <c r="C82">
        <v>27</v>
      </c>
    </row>
    <row r="83" spans="1:3" x14ac:dyDescent="0.2">
      <c r="A83">
        <v>81</v>
      </c>
      <c r="B83">
        <v>0</v>
      </c>
      <c r="C83">
        <v>0</v>
      </c>
    </row>
    <row r="84" spans="1:3" x14ac:dyDescent="0.2">
      <c r="A84">
        <v>82</v>
      </c>
      <c r="B84">
        <v>0</v>
      </c>
      <c r="C84">
        <v>0</v>
      </c>
    </row>
    <row r="85" spans="1:3" x14ac:dyDescent="0.2">
      <c r="A85">
        <v>83</v>
      </c>
      <c r="B85">
        <v>0</v>
      </c>
      <c r="C85">
        <v>0</v>
      </c>
    </row>
    <row r="86" spans="1:3" x14ac:dyDescent="0.2">
      <c r="A86">
        <v>84</v>
      </c>
      <c r="B86">
        <v>0</v>
      </c>
      <c r="C86">
        <v>0</v>
      </c>
    </row>
    <row r="87" spans="1:3" x14ac:dyDescent="0.2">
      <c r="A87">
        <v>85</v>
      </c>
      <c r="B87">
        <v>0</v>
      </c>
      <c r="C87">
        <v>27</v>
      </c>
    </row>
    <row r="88" spans="1:3" x14ac:dyDescent="0.2">
      <c r="A88">
        <v>86</v>
      </c>
      <c r="B88">
        <v>0</v>
      </c>
      <c r="C88">
        <v>20</v>
      </c>
    </row>
    <row r="89" spans="1:3" x14ac:dyDescent="0.2">
      <c r="A89">
        <v>87</v>
      </c>
      <c r="B89">
        <v>0</v>
      </c>
      <c r="C89">
        <v>77</v>
      </c>
    </row>
    <row r="90" spans="1:3" x14ac:dyDescent="0.2">
      <c r="A90">
        <v>88</v>
      </c>
      <c r="B90">
        <v>0</v>
      </c>
      <c r="C90">
        <v>0</v>
      </c>
    </row>
    <row r="91" spans="1:3" x14ac:dyDescent="0.2">
      <c r="A91">
        <v>89</v>
      </c>
      <c r="B91">
        <v>0</v>
      </c>
      <c r="C91">
        <v>21</v>
      </c>
    </row>
    <row r="92" spans="1:3" x14ac:dyDescent="0.2">
      <c r="A92">
        <v>90</v>
      </c>
      <c r="B92">
        <v>0</v>
      </c>
      <c r="C92">
        <v>0</v>
      </c>
    </row>
    <row r="93" spans="1:3" x14ac:dyDescent="0.2">
      <c r="A93">
        <v>91</v>
      </c>
      <c r="B93">
        <v>0</v>
      </c>
      <c r="C93">
        <v>0</v>
      </c>
    </row>
    <row r="94" spans="1:3" x14ac:dyDescent="0.2">
      <c r="A94">
        <v>92</v>
      </c>
      <c r="B94">
        <v>0</v>
      </c>
      <c r="C94">
        <v>28</v>
      </c>
    </row>
    <row r="95" spans="1:3" x14ac:dyDescent="0.2">
      <c r="A95">
        <v>93</v>
      </c>
      <c r="B95">
        <v>0</v>
      </c>
      <c r="C95">
        <v>0</v>
      </c>
    </row>
    <row r="96" spans="1:3" x14ac:dyDescent="0.2">
      <c r="A96">
        <v>94</v>
      </c>
      <c r="B96">
        <v>0</v>
      </c>
      <c r="C96">
        <v>28</v>
      </c>
    </row>
    <row r="97" spans="1:3" x14ac:dyDescent="0.2">
      <c r="A97">
        <v>95</v>
      </c>
      <c r="B97">
        <v>0</v>
      </c>
      <c r="C97">
        <v>0</v>
      </c>
    </row>
    <row r="98" spans="1:3" x14ac:dyDescent="0.2">
      <c r="A98">
        <v>96</v>
      </c>
      <c r="B98">
        <v>22</v>
      </c>
      <c r="C98">
        <v>0</v>
      </c>
    </row>
    <row r="99" spans="1:3" x14ac:dyDescent="0.2">
      <c r="A99">
        <v>97</v>
      </c>
      <c r="B99">
        <v>0</v>
      </c>
      <c r="C99">
        <v>0</v>
      </c>
    </row>
    <row r="100" spans="1:3" x14ac:dyDescent="0.2">
      <c r="A100">
        <v>98</v>
      </c>
      <c r="B100">
        <v>0</v>
      </c>
      <c r="C100">
        <v>21</v>
      </c>
    </row>
    <row r="101" spans="1:3" x14ac:dyDescent="0.2">
      <c r="A101">
        <v>99</v>
      </c>
      <c r="B101">
        <v>0</v>
      </c>
      <c r="C101">
        <v>0</v>
      </c>
    </row>
    <row r="102" spans="1:3" x14ac:dyDescent="0.2">
      <c r="A102">
        <v>100</v>
      </c>
      <c r="B102">
        <v>0</v>
      </c>
      <c r="C102">
        <v>0</v>
      </c>
    </row>
    <row r="103" spans="1:3" x14ac:dyDescent="0.2">
      <c r="A103">
        <v>101</v>
      </c>
      <c r="B103">
        <v>0</v>
      </c>
      <c r="C103">
        <v>0</v>
      </c>
    </row>
    <row r="104" spans="1:3" x14ac:dyDescent="0.2">
      <c r="A104">
        <v>102</v>
      </c>
      <c r="B104">
        <v>0</v>
      </c>
      <c r="C104">
        <v>0</v>
      </c>
    </row>
    <row r="105" spans="1:3" x14ac:dyDescent="0.2">
      <c r="A105">
        <v>103</v>
      </c>
      <c r="B105">
        <v>0</v>
      </c>
      <c r="C105">
        <v>0</v>
      </c>
    </row>
    <row r="106" spans="1:3" x14ac:dyDescent="0.2">
      <c r="A106">
        <v>104</v>
      </c>
      <c r="B106">
        <v>0</v>
      </c>
      <c r="C106">
        <v>28</v>
      </c>
    </row>
    <row r="107" spans="1:3" x14ac:dyDescent="0.2">
      <c r="A107">
        <v>105</v>
      </c>
      <c r="B107">
        <v>0</v>
      </c>
      <c r="C107">
        <v>0</v>
      </c>
    </row>
    <row r="108" spans="1:3" x14ac:dyDescent="0.2">
      <c r="A108">
        <v>106</v>
      </c>
      <c r="B108">
        <v>0</v>
      </c>
      <c r="C108">
        <v>0</v>
      </c>
    </row>
    <row r="109" spans="1:3" x14ac:dyDescent="0.2">
      <c r="A109">
        <v>107</v>
      </c>
      <c r="B109">
        <v>0</v>
      </c>
      <c r="C109">
        <v>0</v>
      </c>
    </row>
    <row r="110" spans="1:3" x14ac:dyDescent="0.2">
      <c r="A110">
        <v>108</v>
      </c>
      <c r="B110">
        <v>0</v>
      </c>
      <c r="C110">
        <v>0</v>
      </c>
    </row>
    <row r="111" spans="1:3" x14ac:dyDescent="0.2">
      <c r="A111">
        <v>109</v>
      </c>
      <c r="B111">
        <v>0</v>
      </c>
      <c r="C111">
        <v>0</v>
      </c>
    </row>
    <row r="112" spans="1:3" x14ac:dyDescent="0.2">
      <c r="A112">
        <v>110</v>
      </c>
      <c r="B112">
        <v>0</v>
      </c>
      <c r="C112">
        <v>0</v>
      </c>
    </row>
    <row r="113" spans="1:3" x14ac:dyDescent="0.2">
      <c r="A113">
        <v>111</v>
      </c>
      <c r="B113">
        <v>0</v>
      </c>
      <c r="C113">
        <v>0</v>
      </c>
    </row>
    <row r="114" spans="1:3" x14ac:dyDescent="0.2">
      <c r="A114">
        <v>112</v>
      </c>
      <c r="B114">
        <v>0</v>
      </c>
      <c r="C114">
        <v>0</v>
      </c>
    </row>
    <row r="115" spans="1:3" x14ac:dyDescent="0.2">
      <c r="A115">
        <v>113</v>
      </c>
      <c r="B115">
        <v>0</v>
      </c>
      <c r="C115">
        <v>0</v>
      </c>
    </row>
    <row r="116" spans="1:3" x14ac:dyDescent="0.2">
      <c r="A116">
        <v>114</v>
      </c>
      <c r="B116">
        <v>0</v>
      </c>
      <c r="C116">
        <v>0</v>
      </c>
    </row>
    <row r="117" spans="1:3" x14ac:dyDescent="0.2">
      <c r="A117">
        <v>115</v>
      </c>
      <c r="B117">
        <v>0</v>
      </c>
      <c r="C117">
        <v>0</v>
      </c>
    </row>
    <row r="118" spans="1:3" x14ac:dyDescent="0.2">
      <c r="A118">
        <v>116</v>
      </c>
      <c r="B118">
        <v>0</v>
      </c>
      <c r="C118">
        <v>0</v>
      </c>
    </row>
    <row r="119" spans="1:3" x14ac:dyDescent="0.2">
      <c r="A119">
        <v>117</v>
      </c>
      <c r="B119">
        <v>0</v>
      </c>
      <c r="C119">
        <v>0</v>
      </c>
    </row>
    <row r="120" spans="1:3" x14ac:dyDescent="0.2">
      <c r="A120">
        <v>118</v>
      </c>
      <c r="B120">
        <v>0</v>
      </c>
      <c r="C120">
        <v>0</v>
      </c>
    </row>
    <row r="121" spans="1:3" x14ac:dyDescent="0.2">
      <c r="A121">
        <v>119</v>
      </c>
      <c r="B121">
        <v>0</v>
      </c>
      <c r="C121">
        <v>0</v>
      </c>
    </row>
    <row r="122" spans="1:3" x14ac:dyDescent="0.2">
      <c r="A122">
        <v>120</v>
      </c>
      <c r="B122">
        <v>0</v>
      </c>
      <c r="C122">
        <v>0</v>
      </c>
    </row>
    <row r="123" spans="1:3" x14ac:dyDescent="0.2">
      <c r="A123">
        <v>121</v>
      </c>
      <c r="B123">
        <v>0</v>
      </c>
      <c r="C123">
        <v>0</v>
      </c>
    </row>
    <row r="124" spans="1:3" x14ac:dyDescent="0.2">
      <c r="A124">
        <v>122</v>
      </c>
      <c r="B124">
        <v>0</v>
      </c>
      <c r="C124">
        <v>0</v>
      </c>
    </row>
    <row r="125" spans="1:3" x14ac:dyDescent="0.2">
      <c r="A125">
        <v>123</v>
      </c>
      <c r="B125">
        <v>0</v>
      </c>
      <c r="C125">
        <v>0</v>
      </c>
    </row>
    <row r="126" spans="1:3" x14ac:dyDescent="0.2">
      <c r="A126">
        <v>124</v>
      </c>
      <c r="B126">
        <v>0</v>
      </c>
      <c r="C126">
        <v>0</v>
      </c>
    </row>
    <row r="127" spans="1:3" x14ac:dyDescent="0.2">
      <c r="A127">
        <v>125</v>
      </c>
      <c r="B127">
        <v>0</v>
      </c>
      <c r="C127">
        <v>0</v>
      </c>
    </row>
    <row r="128" spans="1:3" x14ac:dyDescent="0.2">
      <c r="A128">
        <v>126</v>
      </c>
      <c r="B128">
        <v>0</v>
      </c>
      <c r="C128">
        <v>28</v>
      </c>
    </row>
    <row r="129" spans="1:3" x14ac:dyDescent="0.2">
      <c r="A129">
        <v>127</v>
      </c>
      <c r="B129">
        <v>0</v>
      </c>
      <c r="C129">
        <v>0</v>
      </c>
    </row>
    <row r="130" spans="1:3" x14ac:dyDescent="0.2">
      <c r="A130">
        <v>128</v>
      </c>
      <c r="B130">
        <v>0</v>
      </c>
      <c r="C130">
        <v>0</v>
      </c>
    </row>
    <row r="131" spans="1:3" x14ac:dyDescent="0.2">
      <c r="A131">
        <v>129</v>
      </c>
      <c r="B131">
        <v>0</v>
      </c>
      <c r="C131">
        <v>0</v>
      </c>
    </row>
    <row r="132" spans="1:3" x14ac:dyDescent="0.2">
      <c r="A132">
        <v>130</v>
      </c>
      <c r="B132">
        <v>0</v>
      </c>
      <c r="C132">
        <v>0</v>
      </c>
    </row>
    <row r="133" spans="1:3" x14ac:dyDescent="0.2">
      <c r="A133">
        <v>131</v>
      </c>
      <c r="B133">
        <v>0</v>
      </c>
      <c r="C133">
        <v>0</v>
      </c>
    </row>
    <row r="134" spans="1:3" x14ac:dyDescent="0.2">
      <c r="A134">
        <v>132</v>
      </c>
      <c r="B134">
        <v>0</v>
      </c>
      <c r="C134">
        <v>0</v>
      </c>
    </row>
    <row r="135" spans="1:3" x14ac:dyDescent="0.2">
      <c r="A135">
        <v>133</v>
      </c>
      <c r="B135">
        <v>0</v>
      </c>
      <c r="C135">
        <v>0</v>
      </c>
    </row>
    <row r="136" spans="1:3" x14ac:dyDescent="0.2">
      <c r="A136">
        <v>134</v>
      </c>
      <c r="B136">
        <v>0</v>
      </c>
      <c r="C136">
        <v>0</v>
      </c>
    </row>
    <row r="137" spans="1:3" x14ac:dyDescent="0.2">
      <c r="A137">
        <v>135</v>
      </c>
      <c r="B137">
        <v>0</v>
      </c>
      <c r="C137">
        <v>0</v>
      </c>
    </row>
    <row r="138" spans="1:3" x14ac:dyDescent="0.2">
      <c r="A138">
        <v>136</v>
      </c>
      <c r="B138">
        <v>0</v>
      </c>
      <c r="C138">
        <v>0</v>
      </c>
    </row>
    <row r="139" spans="1:3" x14ac:dyDescent="0.2">
      <c r="A139">
        <v>137</v>
      </c>
      <c r="B139">
        <v>0</v>
      </c>
      <c r="C139">
        <v>0</v>
      </c>
    </row>
    <row r="140" spans="1:3" x14ac:dyDescent="0.2">
      <c r="A140">
        <v>138</v>
      </c>
      <c r="B140">
        <v>0</v>
      </c>
      <c r="C140">
        <v>0</v>
      </c>
    </row>
    <row r="141" spans="1:3" x14ac:dyDescent="0.2">
      <c r="A141">
        <v>139</v>
      </c>
      <c r="B141">
        <v>0</v>
      </c>
      <c r="C141">
        <v>0</v>
      </c>
    </row>
    <row r="142" spans="1:3" x14ac:dyDescent="0.2">
      <c r="A142">
        <v>140</v>
      </c>
      <c r="B142">
        <v>0</v>
      </c>
      <c r="C142">
        <v>0</v>
      </c>
    </row>
    <row r="143" spans="1:3" x14ac:dyDescent="0.2">
      <c r="A143">
        <v>141</v>
      </c>
      <c r="B143">
        <v>0</v>
      </c>
      <c r="C143">
        <v>0</v>
      </c>
    </row>
    <row r="144" spans="1:3" x14ac:dyDescent="0.2">
      <c r="A144">
        <v>142</v>
      </c>
      <c r="B144">
        <v>22</v>
      </c>
      <c r="C144">
        <v>0</v>
      </c>
    </row>
    <row r="145" spans="1:3" x14ac:dyDescent="0.2">
      <c r="A145">
        <v>143</v>
      </c>
      <c r="B145">
        <v>0</v>
      </c>
      <c r="C145">
        <v>0</v>
      </c>
    </row>
    <row r="146" spans="1:3" x14ac:dyDescent="0.2">
      <c r="A146">
        <v>144</v>
      </c>
      <c r="B146">
        <v>0</v>
      </c>
      <c r="C146">
        <v>0</v>
      </c>
    </row>
    <row r="147" spans="1:3" x14ac:dyDescent="0.2">
      <c r="A147">
        <v>145</v>
      </c>
      <c r="B147">
        <v>0</v>
      </c>
      <c r="C147">
        <v>0</v>
      </c>
    </row>
    <row r="148" spans="1:3" x14ac:dyDescent="0.2">
      <c r="A148">
        <v>146</v>
      </c>
      <c r="B148">
        <v>0</v>
      </c>
      <c r="C148">
        <v>0</v>
      </c>
    </row>
    <row r="149" spans="1:3" x14ac:dyDescent="0.2">
      <c r="A149">
        <v>147</v>
      </c>
      <c r="B149">
        <v>0</v>
      </c>
      <c r="C149">
        <v>0</v>
      </c>
    </row>
    <row r="150" spans="1:3" x14ac:dyDescent="0.2">
      <c r="A150">
        <v>148</v>
      </c>
      <c r="B150">
        <v>0</v>
      </c>
      <c r="C150">
        <v>0</v>
      </c>
    </row>
    <row r="151" spans="1:3" x14ac:dyDescent="0.2">
      <c r="A151">
        <v>149</v>
      </c>
      <c r="B151">
        <v>0</v>
      </c>
      <c r="C151">
        <v>0</v>
      </c>
    </row>
    <row r="152" spans="1:3" x14ac:dyDescent="0.2">
      <c r="A152">
        <v>150</v>
      </c>
      <c r="B152">
        <v>0</v>
      </c>
      <c r="C152">
        <v>0</v>
      </c>
    </row>
    <row r="153" spans="1:3" x14ac:dyDescent="0.2">
      <c r="A153">
        <v>151</v>
      </c>
      <c r="B153">
        <v>0</v>
      </c>
      <c r="C153">
        <v>0</v>
      </c>
    </row>
    <row r="154" spans="1:3" x14ac:dyDescent="0.2">
      <c r="A154">
        <v>152</v>
      </c>
      <c r="B154">
        <v>0</v>
      </c>
      <c r="C154">
        <v>0</v>
      </c>
    </row>
    <row r="155" spans="1:3" x14ac:dyDescent="0.2">
      <c r="A155">
        <v>153</v>
      </c>
      <c r="B155">
        <v>0</v>
      </c>
      <c r="C155">
        <v>0</v>
      </c>
    </row>
    <row r="156" spans="1:3" x14ac:dyDescent="0.2">
      <c r="A156">
        <v>154</v>
      </c>
      <c r="B156">
        <v>22</v>
      </c>
      <c r="C156">
        <v>21</v>
      </c>
    </row>
    <row r="157" spans="1:3" x14ac:dyDescent="0.2">
      <c r="A157">
        <v>155</v>
      </c>
      <c r="B157">
        <v>0</v>
      </c>
      <c r="C157">
        <v>0</v>
      </c>
    </row>
    <row r="158" spans="1:3" x14ac:dyDescent="0.2">
      <c r="A158">
        <v>156</v>
      </c>
      <c r="B158">
        <v>0</v>
      </c>
      <c r="C158">
        <v>0</v>
      </c>
    </row>
    <row r="159" spans="1:3" x14ac:dyDescent="0.2">
      <c r="A159">
        <v>157</v>
      </c>
      <c r="B159">
        <v>0</v>
      </c>
      <c r="C159">
        <v>0</v>
      </c>
    </row>
    <row r="160" spans="1:3" x14ac:dyDescent="0.2">
      <c r="A160">
        <v>158</v>
      </c>
      <c r="B160">
        <v>0</v>
      </c>
      <c r="C160">
        <v>0</v>
      </c>
    </row>
    <row r="161" spans="1:3" x14ac:dyDescent="0.2">
      <c r="A161">
        <v>159</v>
      </c>
      <c r="B161">
        <v>0</v>
      </c>
      <c r="C161">
        <v>0</v>
      </c>
    </row>
    <row r="162" spans="1:3" x14ac:dyDescent="0.2">
      <c r="A162">
        <v>160</v>
      </c>
      <c r="B162">
        <v>0</v>
      </c>
      <c r="C162">
        <v>0</v>
      </c>
    </row>
    <row r="163" spans="1:3" x14ac:dyDescent="0.2">
      <c r="A163">
        <v>161</v>
      </c>
      <c r="B163">
        <v>0</v>
      </c>
      <c r="C163">
        <v>0</v>
      </c>
    </row>
    <row r="164" spans="1:3" x14ac:dyDescent="0.2">
      <c r="A164">
        <v>162</v>
      </c>
      <c r="B164">
        <v>0</v>
      </c>
      <c r="C164">
        <v>0</v>
      </c>
    </row>
    <row r="165" spans="1:3" x14ac:dyDescent="0.2">
      <c r="A165">
        <v>163</v>
      </c>
      <c r="B165">
        <v>0</v>
      </c>
      <c r="C165">
        <v>0</v>
      </c>
    </row>
    <row r="166" spans="1:3" x14ac:dyDescent="0.2">
      <c r="A166">
        <v>164</v>
      </c>
      <c r="B166">
        <v>0</v>
      </c>
      <c r="C166">
        <v>0</v>
      </c>
    </row>
    <row r="167" spans="1:3" x14ac:dyDescent="0.2">
      <c r="A167">
        <v>165</v>
      </c>
      <c r="B167">
        <v>22</v>
      </c>
      <c r="C167">
        <v>0</v>
      </c>
    </row>
    <row r="168" spans="1:3" x14ac:dyDescent="0.2">
      <c r="A168">
        <v>166</v>
      </c>
      <c r="B168">
        <v>0</v>
      </c>
      <c r="C168">
        <v>0</v>
      </c>
    </row>
    <row r="169" spans="1:3" x14ac:dyDescent="0.2">
      <c r="A169">
        <v>167</v>
      </c>
      <c r="B169">
        <v>0</v>
      </c>
      <c r="C169">
        <v>0</v>
      </c>
    </row>
    <row r="170" spans="1:3" x14ac:dyDescent="0.2">
      <c r="A170">
        <v>168</v>
      </c>
      <c r="B170">
        <v>0</v>
      </c>
      <c r="C170">
        <v>0</v>
      </c>
    </row>
    <row r="171" spans="1:3" x14ac:dyDescent="0.2">
      <c r="A171">
        <v>169</v>
      </c>
      <c r="B171">
        <v>0</v>
      </c>
      <c r="C171">
        <v>0</v>
      </c>
    </row>
    <row r="172" spans="1:3" x14ac:dyDescent="0.2">
      <c r="A172">
        <v>170</v>
      </c>
      <c r="B172">
        <v>0</v>
      </c>
      <c r="C172">
        <v>0</v>
      </c>
    </row>
    <row r="173" spans="1:3" x14ac:dyDescent="0.2">
      <c r="A173">
        <v>171</v>
      </c>
      <c r="B173">
        <v>0</v>
      </c>
      <c r="C173">
        <v>0</v>
      </c>
    </row>
    <row r="174" spans="1:3" x14ac:dyDescent="0.2">
      <c r="A174">
        <v>172</v>
      </c>
      <c r="B174">
        <v>0</v>
      </c>
      <c r="C174">
        <v>0</v>
      </c>
    </row>
    <row r="175" spans="1:3" x14ac:dyDescent="0.2">
      <c r="A175">
        <v>173</v>
      </c>
      <c r="B175">
        <v>0</v>
      </c>
      <c r="C175">
        <v>0</v>
      </c>
    </row>
    <row r="176" spans="1:3" x14ac:dyDescent="0.2">
      <c r="A176">
        <v>174</v>
      </c>
      <c r="B176">
        <v>0</v>
      </c>
      <c r="C176">
        <v>0</v>
      </c>
    </row>
    <row r="177" spans="1:3" x14ac:dyDescent="0.2">
      <c r="A177">
        <v>175</v>
      </c>
      <c r="B177">
        <v>0</v>
      </c>
      <c r="C177">
        <v>28</v>
      </c>
    </row>
    <row r="178" spans="1:3" x14ac:dyDescent="0.2">
      <c r="A178">
        <v>176</v>
      </c>
      <c r="B178">
        <v>0</v>
      </c>
      <c r="C178">
        <v>0</v>
      </c>
    </row>
    <row r="179" spans="1:3" x14ac:dyDescent="0.2">
      <c r="A179">
        <v>177</v>
      </c>
      <c r="B179">
        <v>0</v>
      </c>
      <c r="C179">
        <v>0</v>
      </c>
    </row>
    <row r="180" spans="1:3" x14ac:dyDescent="0.2">
      <c r="A180">
        <v>178</v>
      </c>
      <c r="B180">
        <v>0</v>
      </c>
      <c r="C180">
        <v>0</v>
      </c>
    </row>
    <row r="181" spans="1:3" x14ac:dyDescent="0.2">
      <c r="A181">
        <v>179</v>
      </c>
      <c r="B181">
        <v>0</v>
      </c>
      <c r="C181">
        <v>0</v>
      </c>
    </row>
    <row r="182" spans="1:3" x14ac:dyDescent="0.2">
      <c r="A182">
        <v>180</v>
      </c>
      <c r="B182">
        <v>0</v>
      </c>
      <c r="C182">
        <v>0</v>
      </c>
    </row>
    <row r="183" spans="1:3" x14ac:dyDescent="0.2">
      <c r="A183">
        <v>181</v>
      </c>
      <c r="B183">
        <v>0</v>
      </c>
      <c r="C183">
        <v>0</v>
      </c>
    </row>
    <row r="184" spans="1:3" x14ac:dyDescent="0.2">
      <c r="A184">
        <v>182</v>
      </c>
      <c r="B184">
        <v>0</v>
      </c>
      <c r="C184">
        <v>0</v>
      </c>
    </row>
    <row r="185" spans="1:3" x14ac:dyDescent="0.2">
      <c r="A185">
        <v>183</v>
      </c>
      <c r="B185">
        <v>0</v>
      </c>
      <c r="C185">
        <v>0</v>
      </c>
    </row>
    <row r="186" spans="1:3" x14ac:dyDescent="0.2">
      <c r="A186">
        <v>184</v>
      </c>
      <c r="B186">
        <v>0</v>
      </c>
      <c r="C186">
        <v>0</v>
      </c>
    </row>
    <row r="187" spans="1:3" x14ac:dyDescent="0.2">
      <c r="A187">
        <v>185</v>
      </c>
      <c r="B187">
        <v>0</v>
      </c>
      <c r="C187">
        <v>0</v>
      </c>
    </row>
    <row r="188" spans="1:3" x14ac:dyDescent="0.2">
      <c r="A188">
        <v>186</v>
      </c>
      <c r="B188">
        <v>0</v>
      </c>
      <c r="C188">
        <v>0</v>
      </c>
    </row>
    <row r="189" spans="1:3" x14ac:dyDescent="0.2">
      <c r="A189">
        <v>187</v>
      </c>
      <c r="B189">
        <v>0</v>
      </c>
      <c r="C189">
        <v>0</v>
      </c>
    </row>
    <row r="190" spans="1:3" x14ac:dyDescent="0.2">
      <c r="A190">
        <v>188</v>
      </c>
      <c r="B190">
        <v>0</v>
      </c>
      <c r="C190">
        <v>0</v>
      </c>
    </row>
    <row r="191" spans="1:3" x14ac:dyDescent="0.2">
      <c r="A191">
        <v>189</v>
      </c>
      <c r="B191">
        <v>0</v>
      </c>
      <c r="C191">
        <v>0</v>
      </c>
    </row>
    <row r="192" spans="1:3" x14ac:dyDescent="0.2">
      <c r="A192">
        <v>190</v>
      </c>
      <c r="B192">
        <v>0</v>
      </c>
      <c r="C192">
        <v>0</v>
      </c>
    </row>
    <row r="193" spans="1:3" x14ac:dyDescent="0.2">
      <c r="A193">
        <v>191</v>
      </c>
      <c r="B193">
        <v>0</v>
      </c>
      <c r="C193">
        <v>0</v>
      </c>
    </row>
    <row r="194" spans="1:3" x14ac:dyDescent="0.2">
      <c r="A194">
        <v>192</v>
      </c>
      <c r="B194">
        <v>0</v>
      </c>
      <c r="C194">
        <v>0</v>
      </c>
    </row>
    <row r="195" spans="1:3" x14ac:dyDescent="0.2">
      <c r="A195">
        <v>193</v>
      </c>
      <c r="B195">
        <v>22</v>
      </c>
      <c r="C195">
        <v>0</v>
      </c>
    </row>
    <row r="196" spans="1:3" x14ac:dyDescent="0.2">
      <c r="A196">
        <v>194</v>
      </c>
      <c r="B196">
        <v>0</v>
      </c>
      <c r="C196">
        <v>0</v>
      </c>
    </row>
    <row r="197" spans="1:3" x14ac:dyDescent="0.2">
      <c r="A197">
        <v>195</v>
      </c>
      <c r="B197">
        <v>0</v>
      </c>
      <c r="C197">
        <v>0</v>
      </c>
    </row>
    <row r="198" spans="1:3" x14ac:dyDescent="0.2">
      <c r="A198">
        <v>196</v>
      </c>
      <c r="B198">
        <v>0</v>
      </c>
      <c r="C198">
        <v>0</v>
      </c>
    </row>
    <row r="199" spans="1:3" x14ac:dyDescent="0.2">
      <c r="A199">
        <v>197</v>
      </c>
      <c r="B199">
        <v>0</v>
      </c>
      <c r="C199">
        <v>0</v>
      </c>
    </row>
    <row r="200" spans="1:3" x14ac:dyDescent="0.2">
      <c r="A200">
        <v>198</v>
      </c>
      <c r="B200">
        <v>0</v>
      </c>
      <c r="C200">
        <v>0</v>
      </c>
    </row>
    <row r="201" spans="1:3" x14ac:dyDescent="0.2">
      <c r="A201">
        <v>199</v>
      </c>
      <c r="B201">
        <v>0</v>
      </c>
      <c r="C201">
        <v>0</v>
      </c>
    </row>
    <row r="202" spans="1:3" x14ac:dyDescent="0.2">
      <c r="A202">
        <v>200</v>
      </c>
      <c r="B202">
        <v>0</v>
      </c>
      <c r="C202">
        <v>0</v>
      </c>
    </row>
    <row r="203" spans="1:3" x14ac:dyDescent="0.2">
      <c r="A203">
        <v>201</v>
      </c>
      <c r="B203">
        <v>0</v>
      </c>
      <c r="C203">
        <v>0</v>
      </c>
    </row>
    <row r="204" spans="1:3" x14ac:dyDescent="0.2">
      <c r="A204">
        <v>202</v>
      </c>
      <c r="B204">
        <v>22</v>
      </c>
      <c r="C204">
        <v>0</v>
      </c>
    </row>
    <row r="205" spans="1:3" x14ac:dyDescent="0.2">
      <c r="A205">
        <v>203</v>
      </c>
      <c r="B205">
        <v>0</v>
      </c>
      <c r="C205">
        <v>0</v>
      </c>
    </row>
    <row r="206" spans="1:3" x14ac:dyDescent="0.2">
      <c r="A206">
        <v>204</v>
      </c>
      <c r="B206">
        <v>0</v>
      </c>
      <c r="C206">
        <v>0</v>
      </c>
    </row>
    <row r="207" spans="1:3" x14ac:dyDescent="0.2">
      <c r="A207">
        <v>205</v>
      </c>
      <c r="B207">
        <v>0</v>
      </c>
      <c r="C207">
        <v>0</v>
      </c>
    </row>
    <row r="208" spans="1:3" x14ac:dyDescent="0.2">
      <c r="A208">
        <v>206</v>
      </c>
      <c r="B208">
        <v>0</v>
      </c>
      <c r="C208">
        <v>0</v>
      </c>
    </row>
    <row r="209" spans="1:3" x14ac:dyDescent="0.2">
      <c r="A209">
        <v>207</v>
      </c>
      <c r="B209">
        <v>0</v>
      </c>
      <c r="C209">
        <v>0</v>
      </c>
    </row>
    <row r="210" spans="1:3" x14ac:dyDescent="0.2">
      <c r="A210">
        <v>208</v>
      </c>
      <c r="B210">
        <v>0</v>
      </c>
      <c r="C210">
        <v>0</v>
      </c>
    </row>
    <row r="211" spans="1:3" x14ac:dyDescent="0.2">
      <c r="A211">
        <v>209</v>
      </c>
      <c r="B211">
        <v>0</v>
      </c>
      <c r="C211">
        <v>21</v>
      </c>
    </row>
    <row r="212" spans="1:3" x14ac:dyDescent="0.2">
      <c r="A212">
        <v>210</v>
      </c>
      <c r="B212">
        <v>0</v>
      </c>
      <c r="C212">
        <v>0</v>
      </c>
    </row>
    <row r="213" spans="1:3" x14ac:dyDescent="0.2">
      <c r="A213">
        <v>211</v>
      </c>
      <c r="B213">
        <v>0</v>
      </c>
      <c r="C213">
        <v>0</v>
      </c>
    </row>
    <row r="214" spans="1:3" x14ac:dyDescent="0.2">
      <c r="A214">
        <v>212</v>
      </c>
      <c r="B214">
        <v>0</v>
      </c>
      <c r="C214">
        <v>0</v>
      </c>
    </row>
    <row r="215" spans="1:3" x14ac:dyDescent="0.2">
      <c r="A215">
        <v>213</v>
      </c>
      <c r="B215">
        <v>0</v>
      </c>
      <c r="C215">
        <v>0</v>
      </c>
    </row>
    <row r="216" spans="1:3" x14ac:dyDescent="0.2">
      <c r="A216">
        <v>214</v>
      </c>
      <c r="B216">
        <v>0</v>
      </c>
      <c r="C216">
        <v>0</v>
      </c>
    </row>
    <row r="217" spans="1:3" x14ac:dyDescent="0.2">
      <c r="A217">
        <v>215</v>
      </c>
      <c r="B217">
        <v>0</v>
      </c>
      <c r="C217">
        <v>0</v>
      </c>
    </row>
    <row r="218" spans="1:3" x14ac:dyDescent="0.2">
      <c r="A218">
        <v>216</v>
      </c>
      <c r="B218">
        <v>0</v>
      </c>
      <c r="C218">
        <v>0</v>
      </c>
    </row>
    <row r="219" spans="1:3" x14ac:dyDescent="0.2">
      <c r="A219">
        <v>217</v>
      </c>
      <c r="B219">
        <v>0</v>
      </c>
      <c r="C219">
        <v>0</v>
      </c>
    </row>
    <row r="220" spans="1:3" x14ac:dyDescent="0.2">
      <c r="A220">
        <v>218</v>
      </c>
      <c r="B220">
        <v>0</v>
      </c>
      <c r="C220">
        <v>0</v>
      </c>
    </row>
    <row r="221" spans="1:3" x14ac:dyDescent="0.2">
      <c r="A221">
        <v>219</v>
      </c>
      <c r="B221">
        <v>0</v>
      </c>
      <c r="C221">
        <v>0</v>
      </c>
    </row>
    <row r="222" spans="1:3" x14ac:dyDescent="0.2">
      <c r="A222">
        <v>220</v>
      </c>
      <c r="B222">
        <v>0</v>
      </c>
      <c r="C222">
        <v>0</v>
      </c>
    </row>
    <row r="223" spans="1:3" x14ac:dyDescent="0.2">
      <c r="A223">
        <v>221</v>
      </c>
      <c r="B223">
        <v>0</v>
      </c>
      <c r="C223">
        <v>0</v>
      </c>
    </row>
    <row r="224" spans="1:3" x14ac:dyDescent="0.2">
      <c r="A224">
        <v>222</v>
      </c>
      <c r="B224">
        <v>0</v>
      </c>
      <c r="C224">
        <v>0</v>
      </c>
    </row>
    <row r="225" spans="1:3" x14ac:dyDescent="0.2">
      <c r="A225">
        <v>223</v>
      </c>
      <c r="B225">
        <v>0</v>
      </c>
      <c r="C225">
        <v>0</v>
      </c>
    </row>
    <row r="226" spans="1:3" x14ac:dyDescent="0.2">
      <c r="A226">
        <v>224</v>
      </c>
      <c r="B226">
        <v>0</v>
      </c>
      <c r="C226">
        <v>0</v>
      </c>
    </row>
    <row r="227" spans="1:3" x14ac:dyDescent="0.2">
      <c r="A227">
        <v>225</v>
      </c>
      <c r="B227">
        <v>0</v>
      </c>
      <c r="C227">
        <v>0</v>
      </c>
    </row>
    <row r="228" spans="1:3" x14ac:dyDescent="0.2">
      <c r="A228">
        <v>226</v>
      </c>
      <c r="B228">
        <v>0</v>
      </c>
      <c r="C228">
        <v>0</v>
      </c>
    </row>
    <row r="229" spans="1:3" x14ac:dyDescent="0.2">
      <c r="A229">
        <v>227</v>
      </c>
      <c r="B229">
        <v>0</v>
      </c>
      <c r="C229">
        <v>0</v>
      </c>
    </row>
    <row r="230" spans="1:3" x14ac:dyDescent="0.2">
      <c r="A230">
        <v>228</v>
      </c>
      <c r="B230">
        <v>0</v>
      </c>
      <c r="C230">
        <v>0</v>
      </c>
    </row>
    <row r="231" spans="1:3" x14ac:dyDescent="0.2">
      <c r="A231">
        <v>229</v>
      </c>
      <c r="B231">
        <v>0</v>
      </c>
      <c r="C231">
        <v>0</v>
      </c>
    </row>
    <row r="232" spans="1:3" x14ac:dyDescent="0.2">
      <c r="A232">
        <v>230</v>
      </c>
      <c r="B232">
        <v>0</v>
      </c>
      <c r="C232">
        <v>0</v>
      </c>
    </row>
    <row r="233" spans="1:3" x14ac:dyDescent="0.2">
      <c r="A233">
        <v>231</v>
      </c>
      <c r="B233">
        <v>0</v>
      </c>
      <c r="C233">
        <v>0</v>
      </c>
    </row>
    <row r="234" spans="1:3" x14ac:dyDescent="0.2">
      <c r="A234">
        <v>232</v>
      </c>
      <c r="B234">
        <v>0</v>
      </c>
      <c r="C234">
        <v>0</v>
      </c>
    </row>
    <row r="235" spans="1:3" x14ac:dyDescent="0.2">
      <c r="A235">
        <v>233</v>
      </c>
      <c r="B235">
        <v>0</v>
      </c>
      <c r="C235">
        <v>0</v>
      </c>
    </row>
    <row r="236" spans="1:3" x14ac:dyDescent="0.2">
      <c r="A236">
        <v>234</v>
      </c>
      <c r="B236">
        <v>0</v>
      </c>
      <c r="C236">
        <v>0</v>
      </c>
    </row>
    <row r="237" spans="1:3" x14ac:dyDescent="0.2">
      <c r="A237">
        <v>235</v>
      </c>
      <c r="B237">
        <v>0</v>
      </c>
      <c r="C237">
        <v>0</v>
      </c>
    </row>
    <row r="238" spans="1:3" x14ac:dyDescent="0.2">
      <c r="A238">
        <v>236</v>
      </c>
      <c r="B238">
        <v>0</v>
      </c>
      <c r="C238">
        <v>0</v>
      </c>
    </row>
    <row r="239" spans="1:3" x14ac:dyDescent="0.2">
      <c r="A239">
        <v>237</v>
      </c>
      <c r="B239">
        <v>0</v>
      </c>
      <c r="C239">
        <v>0</v>
      </c>
    </row>
    <row r="240" spans="1:3" x14ac:dyDescent="0.2">
      <c r="A240">
        <v>238</v>
      </c>
      <c r="B240">
        <v>0</v>
      </c>
      <c r="C240">
        <v>27</v>
      </c>
    </row>
    <row r="241" spans="1:3" x14ac:dyDescent="0.2">
      <c r="A241">
        <v>239</v>
      </c>
      <c r="B241">
        <v>0</v>
      </c>
      <c r="C241">
        <v>21</v>
      </c>
    </row>
    <row r="242" spans="1:3" x14ac:dyDescent="0.2">
      <c r="A242">
        <v>240</v>
      </c>
      <c r="B242">
        <v>0</v>
      </c>
      <c r="C242">
        <v>0</v>
      </c>
    </row>
    <row r="243" spans="1:3" x14ac:dyDescent="0.2">
      <c r="A243">
        <v>241</v>
      </c>
      <c r="B243">
        <v>0</v>
      </c>
      <c r="C243">
        <v>0</v>
      </c>
    </row>
    <row r="244" spans="1:3" x14ac:dyDescent="0.2">
      <c r="A244">
        <v>242</v>
      </c>
      <c r="B244">
        <v>0</v>
      </c>
      <c r="C244">
        <v>0</v>
      </c>
    </row>
    <row r="245" spans="1:3" x14ac:dyDescent="0.2">
      <c r="A245">
        <v>243</v>
      </c>
      <c r="B245">
        <v>0</v>
      </c>
      <c r="C245">
        <v>28</v>
      </c>
    </row>
    <row r="246" spans="1:3" x14ac:dyDescent="0.2">
      <c r="A246">
        <v>244</v>
      </c>
      <c r="B246">
        <v>0</v>
      </c>
      <c r="C246">
        <v>0</v>
      </c>
    </row>
    <row r="247" spans="1:3" x14ac:dyDescent="0.2">
      <c r="A247">
        <v>245</v>
      </c>
      <c r="B247">
        <v>0</v>
      </c>
      <c r="C247">
        <v>0</v>
      </c>
    </row>
    <row r="248" spans="1:3" x14ac:dyDescent="0.2">
      <c r="A248">
        <v>246</v>
      </c>
      <c r="B248">
        <v>0</v>
      </c>
      <c r="C248">
        <v>0</v>
      </c>
    </row>
    <row r="249" spans="1:3" x14ac:dyDescent="0.2">
      <c r="A249">
        <v>247</v>
      </c>
      <c r="B249">
        <v>0</v>
      </c>
      <c r="C249">
        <v>0</v>
      </c>
    </row>
    <row r="250" spans="1:3" x14ac:dyDescent="0.2">
      <c r="A250">
        <v>248</v>
      </c>
      <c r="B250">
        <v>0</v>
      </c>
      <c r="C250">
        <v>0</v>
      </c>
    </row>
    <row r="251" spans="1:3" x14ac:dyDescent="0.2">
      <c r="A251">
        <v>249</v>
      </c>
      <c r="B251">
        <v>0</v>
      </c>
      <c r="C251">
        <v>0</v>
      </c>
    </row>
    <row r="252" spans="1:3" x14ac:dyDescent="0.2">
      <c r="A252">
        <v>250</v>
      </c>
      <c r="B252">
        <v>22</v>
      </c>
      <c r="C252">
        <v>0</v>
      </c>
    </row>
    <row r="253" spans="1:3" x14ac:dyDescent="0.2">
      <c r="A253">
        <v>251</v>
      </c>
      <c r="B253">
        <v>0</v>
      </c>
      <c r="C253">
        <v>0</v>
      </c>
    </row>
    <row r="254" spans="1:3" x14ac:dyDescent="0.2">
      <c r="A254">
        <v>252</v>
      </c>
      <c r="B254">
        <v>0</v>
      </c>
      <c r="C254">
        <v>0</v>
      </c>
    </row>
    <row r="255" spans="1:3" x14ac:dyDescent="0.2">
      <c r="A255">
        <v>253</v>
      </c>
      <c r="B255">
        <v>0</v>
      </c>
      <c r="C255">
        <v>49</v>
      </c>
    </row>
    <row r="256" spans="1:3" x14ac:dyDescent="0.2">
      <c r="A256">
        <v>254</v>
      </c>
      <c r="B256">
        <v>0</v>
      </c>
      <c r="C256">
        <v>0</v>
      </c>
    </row>
    <row r="257" spans="1:3" x14ac:dyDescent="0.2">
      <c r="A257">
        <v>255</v>
      </c>
      <c r="B257">
        <v>0</v>
      </c>
      <c r="C257">
        <v>0</v>
      </c>
    </row>
    <row r="258" spans="1:3" x14ac:dyDescent="0.2">
      <c r="A258">
        <v>256</v>
      </c>
      <c r="B258">
        <v>0</v>
      </c>
      <c r="C258">
        <v>0</v>
      </c>
    </row>
    <row r="259" spans="1:3" x14ac:dyDescent="0.2">
      <c r="A259">
        <v>257</v>
      </c>
      <c r="B259">
        <v>0</v>
      </c>
      <c r="C259">
        <v>0</v>
      </c>
    </row>
    <row r="260" spans="1:3" x14ac:dyDescent="0.2">
      <c r="A260">
        <v>258</v>
      </c>
      <c r="B260">
        <v>0</v>
      </c>
      <c r="C260">
        <v>0</v>
      </c>
    </row>
    <row r="261" spans="1:3" x14ac:dyDescent="0.2">
      <c r="A261">
        <v>259</v>
      </c>
      <c r="B261">
        <v>0</v>
      </c>
      <c r="C261">
        <v>0</v>
      </c>
    </row>
    <row r="262" spans="1:3" x14ac:dyDescent="0.2">
      <c r="A262">
        <v>260</v>
      </c>
      <c r="B262">
        <v>0</v>
      </c>
      <c r="C262">
        <v>28</v>
      </c>
    </row>
    <row r="263" spans="1:3" x14ac:dyDescent="0.2">
      <c r="A263">
        <v>261</v>
      </c>
      <c r="B263">
        <v>0</v>
      </c>
      <c r="C263">
        <v>49</v>
      </c>
    </row>
    <row r="264" spans="1:3" x14ac:dyDescent="0.2">
      <c r="A264">
        <v>262</v>
      </c>
      <c r="B264">
        <v>0</v>
      </c>
      <c r="C264">
        <v>0</v>
      </c>
    </row>
    <row r="265" spans="1:3" x14ac:dyDescent="0.2">
      <c r="A265">
        <v>263</v>
      </c>
      <c r="B265">
        <v>0</v>
      </c>
      <c r="C265">
        <v>0</v>
      </c>
    </row>
    <row r="266" spans="1:3" x14ac:dyDescent="0.2">
      <c r="A266">
        <v>264</v>
      </c>
      <c r="B266">
        <v>0</v>
      </c>
      <c r="C266">
        <v>0</v>
      </c>
    </row>
    <row r="267" spans="1:3" x14ac:dyDescent="0.2">
      <c r="A267">
        <v>265</v>
      </c>
      <c r="B267">
        <v>0</v>
      </c>
      <c r="C267">
        <v>0</v>
      </c>
    </row>
    <row r="268" spans="1:3" x14ac:dyDescent="0.2">
      <c r="A268">
        <v>266</v>
      </c>
      <c r="B268">
        <v>0</v>
      </c>
      <c r="C268">
        <v>0</v>
      </c>
    </row>
    <row r="269" spans="1:3" x14ac:dyDescent="0.2">
      <c r="A269">
        <v>267</v>
      </c>
      <c r="B269">
        <v>0</v>
      </c>
      <c r="C269">
        <v>0</v>
      </c>
    </row>
    <row r="270" spans="1:3" x14ac:dyDescent="0.2">
      <c r="A270">
        <v>268</v>
      </c>
      <c r="B270">
        <v>0</v>
      </c>
      <c r="C270">
        <v>0</v>
      </c>
    </row>
    <row r="271" spans="1:3" x14ac:dyDescent="0.2">
      <c r="A271">
        <v>269</v>
      </c>
      <c r="B271">
        <v>0</v>
      </c>
      <c r="C271">
        <v>0</v>
      </c>
    </row>
    <row r="272" spans="1:3" x14ac:dyDescent="0.2">
      <c r="A272">
        <v>270</v>
      </c>
      <c r="B272">
        <v>0</v>
      </c>
      <c r="C272">
        <v>0</v>
      </c>
    </row>
    <row r="273" spans="1:3" x14ac:dyDescent="0.2">
      <c r="A273">
        <v>271</v>
      </c>
      <c r="B273">
        <v>0</v>
      </c>
      <c r="C273">
        <v>0</v>
      </c>
    </row>
    <row r="274" spans="1:3" x14ac:dyDescent="0.2">
      <c r="A274">
        <v>272</v>
      </c>
      <c r="B274">
        <v>0</v>
      </c>
      <c r="C274">
        <v>0</v>
      </c>
    </row>
    <row r="275" spans="1:3" x14ac:dyDescent="0.2">
      <c r="A275">
        <v>273</v>
      </c>
      <c r="B275">
        <v>0</v>
      </c>
      <c r="C275">
        <v>21</v>
      </c>
    </row>
    <row r="276" spans="1:3" x14ac:dyDescent="0.2">
      <c r="A276">
        <v>274</v>
      </c>
      <c r="B276">
        <v>0</v>
      </c>
      <c r="C276">
        <v>0</v>
      </c>
    </row>
    <row r="277" spans="1:3" x14ac:dyDescent="0.2">
      <c r="A277">
        <v>275</v>
      </c>
      <c r="B277">
        <v>0</v>
      </c>
      <c r="C277">
        <v>0</v>
      </c>
    </row>
    <row r="278" spans="1:3" x14ac:dyDescent="0.2">
      <c r="A278">
        <v>276</v>
      </c>
      <c r="B278">
        <v>0</v>
      </c>
      <c r="C278">
        <v>0</v>
      </c>
    </row>
    <row r="279" spans="1:3" x14ac:dyDescent="0.2">
      <c r="A279">
        <v>277</v>
      </c>
      <c r="B279">
        <v>0</v>
      </c>
      <c r="C279">
        <v>0</v>
      </c>
    </row>
    <row r="280" spans="1:3" x14ac:dyDescent="0.2">
      <c r="A280">
        <v>278</v>
      </c>
      <c r="B280">
        <v>0</v>
      </c>
      <c r="C280">
        <v>0</v>
      </c>
    </row>
    <row r="281" spans="1:3" x14ac:dyDescent="0.2">
      <c r="A281">
        <v>279</v>
      </c>
      <c r="B281">
        <v>0</v>
      </c>
      <c r="C281">
        <v>0</v>
      </c>
    </row>
    <row r="282" spans="1:3" x14ac:dyDescent="0.2">
      <c r="A282">
        <v>280</v>
      </c>
      <c r="B282">
        <v>0</v>
      </c>
      <c r="C282">
        <v>28</v>
      </c>
    </row>
    <row r="283" spans="1:3" x14ac:dyDescent="0.2">
      <c r="A283">
        <v>281</v>
      </c>
      <c r="B283">
        <v>0</v>
      </c>
      <c r="C283">
        <v>0</v>
      </c>
    </row>
    <row r="284" spans="1:3" x14ac:dyDescent="0.2">
      <c r="A284">
        <v>282</v>
      </c>
      <c r="B284">
        <v>0</v>
      </c>
      <c r="C284">
        <v>27</v>
      </c>
    </row>
    <row r="285" spans="1:3" x14ac:dyDescent="0.2">
      <c r="A285">
        <v>283</v>
      </c>
      <c r="B285">
        <v>0</v>
      </c>
      <c r="C285">
        <v>0</v>
      </c>
    </row>
    <row r="286" spans="1:3" x14ac:dyDescent="0.2">
      <c r="A286">
        <v>284</v>
      </c>
      <c r="B286">
        <v>0</v>
      </c>
      <c r="C286">
        <v>0</v>
      </c>
    </row>
    <row r="287" spans="1:3" x14ac:dyDescent="0.2">
      <c r="A287">
        <v>285</v>
      </c>
      <c r="B287">
        <v>0</v>
      </c>
      <c r="C287">
        <v>27</v>
      </c>
    </row>
    <row r="288" spans="1:3" x14ac:dyDescent="0.2">
      <c r="A288">
        <v>286</v>
      </c>
      <c r="B288">
        <v>0</v>
      </c>
      <c r="C288">
        <v>0</v>
      </c>
    </row>
    <row r="289" spans="1:3" x14ac:dyDescent="0.2">
      <c r="A289">
        <v>287</v>
      </c>
      <c r="B289">
        <v>0</v>
      </c>
      <c r="C289">
        <v>0</v>
      </c>
    </row>
    <row r="290" spans="1:3" x14ac:dyDescent="0.2">
      <c r="A290">
        <v>288</v>
      </c>
      <c r="B290">
        <v>0</v>
      </c>
      <c r="C290">
        <v>0</v>
      </c>
    </row>
    <row r="291" spans="1:3" x14ac:dyDescent="0.2">
      <c r="A291">
        <v>289</v>
      </c>
      <c r="B291">
        <v>0</v>
      </c>
      <c r="C291">
        <v>27</v>
      </c>
    </row>
    <row r="292" spans="1:3" x14ac:dyDescent="0.2">
      <c r="A292">
        <v>290</v>
      </c>
      <c r="B292">
        <v>0</v>
      </c>
      <c r="C292">
        <v>0</v>
      </c>
    </row>
    <row r="293" spans="1:3" x14ac:dyDescent="0.2">
      <c r="A293">
        <v>291</v>
      </c>
      <c r="B293">
        <v>0</v>
      </c>
      <c r="C293">
        <v>0</v>
      </c>
    </row>
    <row r="294" spans="1:3" x14ac:dyDescent="0.2">
      <c r="A294">
        <v>292</v>
      </c>
      <c r="B294">
        <v>0</v>
      </c>
      <c r="C294">
        <v>0</v>
      </c>
    </row>
    <row r="295" spans="1:3" x14ac:dyDescent="0.2">
      <c r="A295">
        <v>293</v>
      </c>
      <c r="B295">
        <v>0</v>
      </c>
      <c r="C295">
        <v>82</v>
      </c>
    </row>
    <row r="296" spans="1:3" x14ac:dyDescent="0.2">
      <c r="A296">
        <v>294</v>
      </c>
      <c r="B296">
        <v>0</v>
      </c>
      <c r="C296">
        <v>0</v>
      </c>
    </row>
    <row r="297" spans="1:3" x14ac:dyDescent="0.2">
      <c r="A297">
        <v>295</v>
      </c>
      <c r="B297">
        <v>0</v>
      </c>
      <c r="C297">
        <v>0</v>
      </c>
    </row>
    <row r="298" spans="1:3" x14ac:dyDescent="0.2">
      <c r="A298">
        <v>296</v>
      </c>
      <c r="B298">
        <v>0</v>
      </c>
      <c r="C298">
        <v>0</v>
      </c>
    </row>
    <row r="299" spans="1:3" x14ac:dyDescent="0.2">
      <c r="A299">
        <v>297</v>
      </c>
      <c r="B299">
        <v>0</v>
      </c>
      <c r="C299">
        <v>0</v>
      </c>
    </row>
    <row r="300" spans="1:3" x14ac:dyDescent="0.2">
      <c r="A300">
        <v>298</v>
      </c>
      <c r="B300">
        <v>0</v>
      </c>
      <c r="C300">
        <v>0</v>
      </c>
    </row>
    <row r="301" spans="1:3" x14ac:dyDescent="0.2">
      <c r="A301">
        <v>299</v>
      </c>
      <c r="B301">
        <v>0</v>
      </c>
      <c r="C301">
        <v>0</v>
      </c>
    </row>
    <row r="302" spans="1:3" x14ac:dyDescent="0.2">
      <c r="A302">
        <v>300</v>
      </c>
      <c r="B302">
        <v>0</v>
      </c>
      <c r="C302">
        <v>48</v>
      </c>
    </row>
    <row r="303" spans="1:3" x14ac:dyDescent="0.2">
      <c r="A303">
        <v>301</v>
      </c>
      <c r="B303">
        <v>22</v>
      </c>
      <c r="C303">
        <v>27</v>
      </c>
    </row>
    <row r="304" spans="1:3" x14ac:dyDescent="0.2">
      <c r="A304">
        <v>302</v>
      </c>
      <c r="B304">
        <v>0</v>
      </c>
      <c r="C304">
        <v>0</v>
      </c>
    </row>
    <row r="305" spans="1:3" x14ac:dyDescent="0.2">
      <c r="A305">
        <v>303</v>
      </c>
      <c r="B305">
        <v>0</v>
      </c>
      <c r="C305">
        <v>0</v>
      </c>
    </row>
    <row r="306" spans="1:3" x14ac:dyDescent="0.2">
      <c r="A306">
        <v>304</v>
      </c>
      <c r="B306">
        <v>0</v>
      </c>
      <c r="C306">
        <v>49</v>
      </c>
    </row>
    <row r="307" spans="1:3" x14ac:dyDescent="0.2">
      <c r="A307">
        <v>305</v>
      </c>
      <c r="B307">
        <v>0</v>
      </c>
      <c r="C307">
        <v>49</v>
      </c>
    </row>
    <row r="308" spans="1:3" x14ac:dyDescent="0.2">
      <c r="A308">
        <v>306</v>
      </c>
      <c r="B308">
        <v>0</v>
      </c>
      <c r="C308">
        <v>49</v>
      </c>
    </row>
    <row r="309" spans="1:3" x14ac:dyDescent="0.2">
      <c r="A309">
        <v>307</v>
      </c>
      <c r="B309">
        <v>0</v>
      </c>
      <c r="C309">
        <v>28</v>
      </c>
    </row>
    <row r="310" spans="1:3" x14ac:dyDescent="0.2">
      <c r="A310">
        <v>308</v>
      </c>
      <c r="B310">
        <v>0</v>
      </c>
      <c r="C310">
        <v>22</v>
      </c>
    </row>
    <row r="311" spans="1:3" x14ac:dyDescent="0.2">
      <c r="A311">
        <v>309</v>
      </c>
      <c r="B311">
        <v>22</v>
      </c>
      <c r="C311">
        <v>0</v>
      </c>
    </row>
    <row r="312" spans="1:3" x14ac:dyDescent="0.2">
      <c r="A312">
        <v>310</v>
      </c>
      <c r="B312">
        <v>22</v>
      </c>
      <c r="C312">
        <v>27</v>
      </c>
    </row>
    <row r="313" spans="1:3" x14ac:dyDescent="0.2">
      <c r="A313">
        <v>311</v>
      </c>
      <c r="B313">
        <v>0</v>
      </c>
      <c r="C313">
        <v>0</v>
      </c>
    </row>
    <row r="314" spans="1:3" x14ac:dyDescent="0.2">
      <c r="A314">
        <v>312</v>
      </c>
      <c r="B314">
        <v>0</v>
      </c>
      <c r="C314">
        <v>0</v>
      </c>
    </row>
    <row r="315" spans="1:3" x14ac:dyDescent="0.2">
      <c r="A315">
        <v>313</v>
      </c>
      <c r="B315">
        <v>22</v>
      </c>
      <c r="C315">
        <v>55</v>
      </c>
    </row>
    <row r="316" spans="1:3" x14ac:dyDescent="0.2">
      <c r="A316">
        <v>314</v>
      </c>
      <c r="B316">
        <v>0</v>
      </c>
      <c r="C316">
        <v>76</v>
      </c>
    </row>
    <row r="317" spans="1:3" x14ac:dyDescent="0.2">
      <c r="A317">
        <v>315</v>
      </c>
      <c r="B317">
        <v>0</v>
      </c>
      <c r="C317">
        <v>76</v>
      </c>
    </row>
    <row r="318" spans="1:3" x14ac:dyDescent="0.2">
      <c r="A318">
        <v>316</v>
      </c>
      <c r="B318">
        <v>0</v>
      </c>
      <c r="C318">
        <v>71</v>
      </c>
    </row>
    <row r="319" spans="1:3" x14ac:dyDescent="0.2">
      <c r="A319">
        <v>317</v>
      </c>
      <c r="B319">
        <v>0</v>
      </c>
      <c r="C319">
        <v>22</v>
      </c>
    </row>
    <row r="320" spans="1:3" x14ac:dyDescent="0.2">
      <c r="A320">
        <v>318</v>
      </c>
      <c r="B320">
        <v>0</v>
      </c>
      <c r="C320">
        <v>55</v>
      </c>
    </row>
    <row r="321" spans="1:3" x14ac:dyDescent="0.2">
      <c r="A321">
        <v>319</v>
      </c>
      <c r="B321">
        <v>0</v>
      </c>
      <c r="C321">
        <v>0</v>
      </c>
    </row>
    <row r="322" spans="1:3" x14ac:dyDescent="0.2">
      <c r="A322">
        <v>320</v>
      </c>
      <c r="B322">
        <v>0</v>
      </c>
      <c r="C322">
        <v>48</v>
      </c>
    </row>
    <row r="323" spans="1:3" x14ac:dyDescent="0.2">
      <c r="A323">
        <v>321</v>
      </c>
      <c r="B323">
        <v>22</v>
      </c>
      <c r="C323">
        <v>27</v>
      </c>
    </row>
    <row r="324" spans="1:3" x14ac:dyDescent="0.2">
      <c r="A324">
        <v>322</v>
      </c>
      <c r="B324">
        <v>22</v>
      </c>
      <c r="C324">
        <v>27</v>
      </c>
    </row>
    <row r="325" spans="1:3" x14ac:dyDescent="0.2">
      <c r="A325">
        <v>323</v>
      </c>
      <c r="B325">
        <v>0</v>
      </c>
      <c r="C325">
        <v>27</v>
      </c>
    </row>
    <row r="326" spans="1:3" x14ac:dyDescent="0.2">
      <c r="A326">
        <v>324</v>
      </c>
      <c r="B326">
        <v>22</v>
      </c>
      <c r="C326">
        <v>69</v>
      </c>
    </row>
    <row r="327" spans="1:3" x14ac:dyDescent="0.2">
      <c r="A327">
        <v>325</v>
      </c>
      <c r="B327">
        <v>0</v>
      </c>
      <c r="C327">
        <v>49</v>
      </c>
    </row>
    <row r="328" spans="1:3" x14ac:dyDescent="0.2">
      <c r="A328">
        <v>326</v>
      </c>
      <c r="B328">
        <v>0</v>
      </c>
      <c r="C328">
        <v>27</v>
      </c>
    </row>
    <row r="329" spans="1:3" x14ac:dyDescent="0.2">
      <c r="A329">
        <v>327</v>
      </c>
      <c r="B329">
        <v>22</v>
      </c>
      <c r="C329">
        <v>76</v>
      </c>
    </row>
    <row r="330" spans="1:3" x14ac:dyDescent="0.2">
      <c r="A330">
        <v>328</v>
      </c>
      <c r="B330">
        <v>27</v>
      </c>
      <c r="C330">
        <v>0</v>
      </c>
    </row>
    <row r="331" spans="1:3" x14ac:dyDescent="0.2">
      <c r="A331">
        <v>329</v>
      </c>
      <c r="B331">
        <v>0</v>
      </c>
      <c r="C331">
        <v>27</v>
      </c>
    </row>
    <row r="332" spans="1:3" x14ac:dyDescent="0.2">
      <c r="A332">
        <v>330</v>
      </c>
      <c r="B332">
        <v>22</v>
      </c>
      <c r="C332">
        <v>76</v>
      </c>
    </row>
    <row r="333" spans="1:3" x14ac:dyDescent="0.2">
      <c r="A333">
        <v>331</v>
      </c>
      <c r="B333">
        <v>0</v>
      </c>
      <c r="C333">
        <v>95</v>
      </c>
    </row>
    <row r="334" spans="1:3" x14ac:dyDescent="0.2">
      <c r="A334">
        <v>332</v>
      </c>
      <c r="B334">
        <v>0</v>
      </c>
      <c r="C334">
        <v>27</v>
      </c>
    </row>
    <row r="335" spans="1:3" x14ac:dyDescent="0.2">
      <c r="A335">
        <v>333</v>
      </c>
      <c r="B335">
        <v>0</v>
      </c>
      <c r="C335">
        <v>27</v>
      </c>
    </row>
    <row r="336" spans="1:3" x14ac:dyDescent="0.2">
      <c r="A336">
        <v>334</v>
      </c>
      <c r="B336">
        <v>22</v>
      </c>
      <c r="C336">
        <v>0</v>
      </c>
    </row>
    <row r="337" spans="1:3" x14ac:dyDescent="0.2">
      <c r="A337">
        <v>335</v>
      </c>
      <c r="B337">
        <v>0</v>
      </c>
      <c r="C337">
        <v>27</v>
      </c>
    </row>
    <row r="338" spans="1:3" x14ac:dyDescent="0.2">
      <c r="A338">
        <v>336</v>
      </c>
      <c r="B338">
        <v>22</v>
      </c>
      <c r="C338">
        <v>28</v>
      </c>
    </row>
    <row r="339" spans="1:3" x14ac:dyDescent="0.2">
      <c r="A339">
        <v>337</v>
      </c>
      <c r="B339">
        <v>22</v>
      </c>
      <c r="C339">
        <v>28</v>
      </c>
    </row>
    <row r="340" spans="1:3" x14ac:dyDescent="0.2">
      <c r="A340">
        <v>338</v>
      </c>
      <c r="B340">
        <v>0</v>
      </c>
      <c r="C340">
        <v>0</v>
      </c>
    </row>
    <row r="341" spans="1:3" x14ac:dyDescent="0.2">
      <c r="A341">
        <v>339</v>
      </c>
      <c r="B341">
        <v>22</v>
      </c>
      <c r="C341">
        <v>28</v>
      </c>
    </row>
    <row r="342" spans="1:3" x14ac:dyDescent="0.2">
      <c r="A342">
        <v>340</v>
      </c>
      <c r="B342">
        <v>22</v>
      </c>
      <c r="C342">
        <v>97</v>
      </c>
    </row>
    <row r="343" spans="1:3" x14ac:dyDescent="0.2">
      <c r="A343">
        <v>341</v>
      </c>
      <c r="B343">
        <v>0</v>
      </c>
      <c r="C343">
        <v>95</v>
      </c>
    </row>
    <row r="344" spans="1:3" x14ac:dyDescent="0.2">
      <c r="A344">
        <v>342</v>
      </c>
      <c r="B344">
        <v>22</v>
      </c>
      <c r="C344">
        <v>49</v>
      </c>
    </row>
    <row r="345" spans="1:3" x14ac:dyDescent="0.2">
      <c r="A345">
        <v>343</v>
      </c>
      <c r="B345">
        <v>0</v>
      </c>
      <c r="C345">
        <v>0</v>
      </c>
    </row>
    <row r="346" spans="1:3" x14ac:dyDescent="0.2">
      <c r="A346">
        <v>344</v>
      </c>
      <c r="B346">
        <v>0</v>
      </c>
      <c r="C346">
        <v>76</v>
      </c>
    </row>
    <row r="347" spans="1:3" x14ac:dyDescent="0.2">
      <c r="A347">
        <v>345</v>
      </c>
      <c r="B347">
        <v>0</v>
      </c>
      <c r="C347">
        <v>27</v>
      </c>
    </row>
    <row r="348" spans="1:3" x14ac:dyDescent="0.2">
      <c r="A348">
        <v>346</v>
      </c>
      <c r="B348">
        <v>0</v>
      </c>
      <c r="C348">
        <v>145</v>
      </c>
    </row>
    <row r="349" spans="1:3" x14ac:dyDescent="0.2">
      <c r="A349">
        <v>347</v>
      </c>
      <c r="B349">
        <v>0</v>
      </c>
      <c r="C349">
        <v>27</v>
      </c>
    </row>
    <row r="350" spans="1:3" x14ac:dyDescent="0.2">
      <c r="A350">
        <v>348</v>
      </c>
      <c r="B350">
        <v>22</v>
      </c>
      <c r="C350">
        <v>0</v>
      </c>
    </row>
    <row r="351" spans="1:3" x14ac:dyDescent="0.2">
      <c r="A351">
        <v>349</v>
      </c>
      <c r="B351">
        <v>22</v>
      </c>
      <c r="C351">
        <v>0</v>
      </c>
    </row>
    <row r="352" spans="1:3" x14ac:dyDescent="0.2">
      <c r="A352">
        <v>350</v>
      </c>
      <c r="B352">
        <v>0</v>
      </c>
      <c r="C352">
        <v>0</v>
      </c>
    </row>
    <row r="353" spans="1:3" x14ac:dyDescent="0.2">
      <c r="A353">
        <v>351</v>
      </c>
      <c r="B353">
        <v>22</v>
      </c>
      <c r="C353">
        <v>28</v>
      </c>
    </row>
    <row r="354" spans="1:3" x14ac:dyDescent="0.2">
      <c r="A354">
        <v>352</v>
      </c>
      <c r="B354">
        <v>22</v>
      </c>
      <c r="C354">
        <v>0</v>
      </c>
    </row>
    <row r="355" spans="1:3" x14ac:dyDescent="0.2">
      <c r="A355">
        <v>353</v>
      </c>
      <c r="B355">
        <v>22</v>
      </c>
      <c r="C355">
        <v>69</v>
      </c>
    </row>
    <row r="356" spans="1:3" x14ac:dyDescent="0.2">
      <c r="A356">
        <v>354</v>
      </c>
      <c r="B356">
        <v>0</v>
      </c>
      <c r="C356">
        <v>21</v>
      </c>
    </row>
    <row r="357" spans="1:3" x14ac:dyDescent="0.2">
      <c r="A357">
        <v>355</v>
      </c>
      <c r="B357">
        <v>22</v>
      </c>
      <c r="C357">
        <v>0</v>
      </c>
    </row>
    <row r="358" spans="1:3" x14ac:dyDescent="0.2">
      <c r="A358">
        <v>356</v>
      </c>
      <c r="B358">
        <v>0</v>
      </c>
      <c r="C358">
        <v>21</v>
      </c>
    </row>
    <row r="359" spans="1:3" x14ac:dyDescent="0.2">
      <c r="A359">
        <v>357</v>
      </c>
      <c r="B359">
        <v>22</v>
      </c>
      <c r="C359">
        <v>0</v>
      </c>
    </row>
    <row r="360" spans="1:3" x14ac:dyDescent="0.2">
      <c r="A360">
        <v>358</v>
      </c>
      <c r="B360">
        <v>0</v>
      </c>
      <c r="C360">
        <v>0</v>
      </c>
    </row>
    <row r="361" spans="1:3" x14ac:dyDescent="0.2">
      <c r="A361">
        <v>359</v>
      </c>
      <c r="B361">
        <v>0</v>
      </c>
      <c r="C361">
        <v>68</v>
      </c>
    </row>
    <row r="362" spans="1:3" x14ac:dyDescent="0.2">
      <c r="A362">
        <v>360</v>
      </c>
      <c r="B362">
        <v>0</v>
      </c>
      <c r="C362">
        <v>49</v>
      </c>
    </row>
    <row r="363" spans="1:3" x14ac:dyDescent="0.2">
      <c r="A363">
        <v>361</v>
      </c>
      <c r="B363">
        <v>22</v>
      </c>
      <c r="C363">
        <v>27</v>
      </c>
    </row>
    <row r="364" spans="1:3" x14ac:dyDescent="0.2">
      <c r="A364">
        <v>362</v>
      </c>
      <c r="B364">
        <v>0</v>
      </c>
      <c r="C364">
        <v>0</v>
      </c>
    </row>
    <row r="365" spans="1:3" x14ac:dyDescent="0.2">
      <c r="A365">
        <v>363</v>
      </c>
      <c r="B365">
        <v>0</v>
      </c>
      <c r="C365">
        <v>0</v>
      </c>
    </row>
    <row r="366" spans="1:3" x14ac:dyDescent="0.2">
      <c r="A366">
        <v>364</v>
      </c>
      <c r="B366">
        <v>0</v>
      </c>
      <c r="C366">
        <v>27</v>
      </c>
    </row>
    <row r="367" spans="1:3" x14ac:dyDescent="0.2">
      <c r="A367">
        <v>365</v>
      </c>
      <c r="B367">
        <v>22</v>
      </c>
      <c r="C367">
        <v>27</v>
      </c>
    </row>
    <row r="368" spans="1:3" x14ac:dyDescent="0.2">
      <c r="A368">
        <v>366</v>
      </c>
      <c r="B368">
        <v>0</v>
      </c>
      <c r="C368">
        <v>77</v>
      </c>
    </row>
    <row r="369" spans="1:3" x14ac:dyDescent="0.2">
      <c r="A369">
        <v>367</v>
      </c>
      <c r="B369">
        <v>22</v>
      </c>
      <c r="C369">
        <v>27</v>
      </c>
    </row>
    <row r="370" spans="1:3" x14ac:dyDescent="0.2">
      <c r="A370">
        <v>368</v>
      </c>
      <c r="B370">
        <v>22</v>
      </c>
      <c r="C370">
        <v>21</v>
      </c>
    </row>
    <row r="371" spans="1:3" x14ac:dyDescent="0.2">
      <c r="A371">
        <v>369</v>
      </c>
      <c r="B371">
        <v>0</v>
      </c>
      <c r="C371">
        <v>0</v>
      </c>
    </row>
    <row r="372" spans="1:3" x14ac:dyDescent="0.2">
      <c r="A372">
        <v>370</v>
      </c>
      <c r="B372">
        <v>0</v>
      </c>
      <c r="C372">
        <v>0</v>
      </c>
    </row>
    <row r="373" spans="1:3" x14ac:dyDescent="0.2">
      <c r="A373">
        <v>371</v>
      </c>
      <c r="B373">
        <v>0</v>
      </c>
      <c r="C373">
        <v>0</v>
      </c>
    </row>
    <row r="374" spans="1:3" x14ac:dyDescent="0.2">
      <c r="A374">
        <v>372</v>
      </c>
      <c r="B374">
        <v>22</v>
      </c>
      <c r="C374">
        <v>28</v>
      </c>
    </row>
    <row r="375" spans="1:3" x14ac:dyDescent="0.2">
      <c r="A375">
        <v>373</v>
      </c>
      <c r="B375">
        <v>0</v>
      </c>
      <c r="C375">
        <v>22</v>
      </c>
    </row>
    <row r="376" spans="1:3" x14ac:dyDescent="0.2">
      <c r="A376">
        <v>374</v>
      </c>
      <c r="B376">
        <v>22</v>
      </c>
      <c r="C376">
        <v>28</v>
      </c>
    </row>
    <row r="377" spans="1:3" x14ac:dyDescent="0.2">
      <c r="A377">
        <v>375</v>
      </c>
      <c r="B377">
        <v>0</v>
      </c>
      <c r="C377">
        <v>96</v>
      </c>
    </row>
    <row r="378" spans="1:3" x14ac:dyDescent="0.2">
      <c r="A378">
        <v>376</v>
      </c>
      <c r="B378">
        <v>22</v>
      </c>
      <c r="C378">
        <v>71</v>
      </c>
    </row>
    <row r="379" spans="1:3" x14ac:dyDescent="0.2">
      <c r="A379">
        <v>377</v>
      </c>
      <c r="B379">
        <v>0</v>
      </c>
      <c r="C379">
        <v>117</v>
      </c>
    </row>
    <row r="380" spans="1:3" x14ac:dyDescent="0.2">
      <c r="A380">
        <v>378</v>
      </c>
      <c r="B380">
        <v>0</v>
      </c>
      <c r="C380">
        <v>0</v>
      </c>
    </row>
    <row r="381" spans="1:3" x14ac:dyDescent="0.2">
      <c r="A381">
        <v>379</v>
      </c>
      <c r="B381">
        <v>0</v>
      </c>
      <c r="C381">
        <v>22</v>
      </c>
    </row>
    <row r="382" spans="1:3" x14ac:dyDescent="0.2">
      <c r="A382">
        <v>380</v>
      </c>
      <c r="B382">
        <v>0</v>
      </c>
      <c r="C382">
        <v>0</v>
      </c>
    </row>
    <row r="383" spans="1:3" x14ac:dyDescent="0.2">
      <c r="A383">
        <v>381</v>
      </c>
      <c r="B383">
        <v>0</v>
      </c>
      <c r="C383">
        <v>68</v>
      </c>
    </row>
    <row r="384" spans="1:3" x14ac:dyDescent="0.2">
      <c r="A384">
        <v>382</v>
      </c>
      <c r="B384">
        <v>0</v>
      </c>
      <c r="C384">
        <v>0</v>
      </c>
    </row>
    <row r="385" spans="1:3" x14ac:dyDescent="0.2">
      <c r="A385">
        <v>383</v>
      </c>
      <c r="B385">
        <v>0</v>
      </c>
      <c r="C385">
        <v>70</v>
      </c>
    </row>
    <row r="386" spans="1:3" x14ac:dyDescent="0.2">
      <c r="A386">
        <v>384</v>
      </c>
      <c r="B386">
        <v>22</v>
      </c>
      <c r="C386">
        <v>22</v>
      </c>
    </row>
    <row r="387" spans="1:3" x14ac:dyDescent="0.2">
      <c r="A387">
        <v>385</v>
      </c>
      <c r="B387">
        <v>22</v>
      </c>
      <c r="C387">
        <v>0</v>
      </c>
    </row>
    <row r="388" spans="1:3" x14ac:dyDescent="0.2">
      <c r="A388">
        <v>386</v>
      </c>
      <c r="B388">
        <v>22</v>
      </c>
      <c r="C388">
        <v>0</v>
      </c>
    </row>
    <row r="389" spans="1:3" x14ac:dyDescent="0.2">
      <c r="A389">
        <v>387</v>
      </c>
      <c r="B389">
        <v>0</v>
      </c>
      <c r="C389">
        <v>49</v>
      </c>
    </row>
    <row r="390" spans="1:3" x14ac:dyDescent="0.2">
      <c r="A390">
        <v>388</v>
      </c>
      <c r="B390">
        <v>0</v>
      </c>
      <c r="C390">
        <v>27</v>
      </c>
    </row>
    <row r="391" spans="1:3" x14ac:dyDescent="0.2">
      <c r="A391">
        <v>389</v>
      </c>
      <c r="B391">
        <v>22</v>
      </c>
      <c r="C391">
        <v>21</v>
      </c>
    </row>
    <row r="392" spans="1:3" x14ac:dyDescent="0.2">
      <c r="A392">
        <v>390</v>
      </c>
      <c r="B392">
        <v>0</v>
      </c>
      <c r="C392">
        <v>0</v>
      </c>
    </row>
    <row r="393" spans="1:3" x14ac:dyDescent="0.2">
      <c r="A393">
        <v>391</v>
      </c>
      <c r="B393">
        <v>0</v>
      </c>
      <c r="C393">
        <v>0</v>
      </c>
    </row>
    <row r="394" spans="1:3" x14ac:dyDescent="0.2">
      <c r="A394">
        <v>392</v>
      </c>
      <c r="B394">
        <v>0</v>
      </c>
      <c r="C394">
        <v>49</v>
      </c>
    </row>
    <row r="395" spans="1:3" x14ac:dyDescent="0.2">
      <c r="A395">
        <v>393</v>
      </c>
      <c r="B395">
        <v>49</v>
      </c>
      <c r="C395">
        <v>27</v>
      </c>
    </row>
    <row r="396" spans="1:3" x14ac:dyDescent="0.2">
      <c r="A396">
        <v>394</v>
      </c>
      <c r="B396">
        <v>22</v>
      </c>
      <c r="C396">
        <v>28</v>
      </c>
    </row>
    <row r="397" spans="1:3" x14ac:dyDescent="0.2">
      <c r="A397">
        <v>395</v>
      </c>
      <c r="B397">
        <v>0</v>
      </c>
      <c r="C397">
        <v>0</v>
      </c>
    </row>
    <row r="398" spans="1:3" x14ac:dyDescent="0.2">
      <c r="A398">
        <v>396</v>
      </c>
      <c r="B398">
        <v>0</v>
      </c>
      <c r="C398">
        <v>71</v>
      </c>
    </row>
    <row r="399" spans="1:3" x14ac:dyDescent="0.2">
      <c r="A399">
        <v>397</v>
      </c>
      <c r="B399">
        <v>22</v>
      </c>
      <c r="C399">
        <v>47</v>
      </c>
    </row>
    <row r="400" spans="1:3" x14ac:dyDescent="0.2">
      <c r="A400">
        <v>398</v>
      </c>
      <c r="B400">
        <v>0</v>
      </c>
      <c r="C400">
        <v>69</v>
      </c>
    </row>
    <row r="401" spans="1:3" x14ac:dyDescent="0.2">
      <c r="A401">
        <v>399</v>
      </c>
      <c r="B401">
        <v>0</v>
      </c>
      <c r="C401">
        <v>49</v>
      </c>
    </row>
    <row r="402" spans="1:3" x14ac:dyDescent="0.2">
      <c r="A402">
        <v>400</v>
      </c>
      <c r="B402">
        <v>0</v>
      </c>
      <c r="C402">
        <v>0</v>
      </c>
    </row>
    <row r="403" spans="1:3" x14ac:dyDescent="0.2">
      <c r="A403">
        <v>401</v>
      </c>
      <c r="B403">
        <v>0</v>
      </c>
      <c r="C403">
        <v>0</v>
      </c>
    </row>
    <row r="404" spans="1:3" x14ac:dyDescent="0.2">
      <c r="A404">
        <v>402</v>
      </c>
      <c r="B404">
        <v>22</v>
      </c>
      <c r="C404">
        <v>49</v>
      </c>
    </row>
    <row r="405" spans="1:3" x14ac:dyDescent="0.2">
      <c r="A405">
        <v>403</v>
      </c>
      <c r="B405">
        <v>0</v>
      </c>
      <c r="C405">
        <v>27</v>
      </c>
    </row>
    <row r="406" spans="1:3" x14ac:dyDescent="0.2">
      <c r="A406">
        <v>404</v>
      </c>
      <c r="B406">
        <v>0</v>
      </c>
      <c r="C406">
        <v>27</v>
      </c>
    </row>
    <row r="407" spans="1:3" x14ac:dyDescent="0.2">
      <c r="A407">
        <v>405</v>
      </c>
      <c r="B407">
        <v>0</v>
      </c>
      <c r="C407">
        <v>0</v>
      </c>
    </row>
    <row r="408" spans="1:3" x14ac:dyDescent="0.2">
      <c r="A408">
        <v>406</v>
      </c>
      <c r="B408">
        <v>0</v>
      </c>
      <c r="C408">
        <v>49</v>
      </c>
    </row>
    <row r="409" spans="1:3" x14ac:dyDescent="0.2">
      <c r="A409">
        <v>407</v>
      </c>
      <c r="B409">
        <v>0</v>
      </c>
      <c r="C409">
        <v>27</v>
      </c>
    </row>
    <row r="410" spans="1:3" x14ac:dyDescent="0.2">
      <c r="A410">
        <v>408</v>
      </c>
      <c r="B410">
        <v>0</v>
      </c>
      <c r="C410">
        <v>27</v>
      </c>
    </row>
    <row r="411" spans="1:3" x14ac:dyDescent="0.2">
      <c r="A411">
        <v>409</v>
      </c>
      <c r="B411">
        <v>0</v>
      </c>
      <c r="C411">
        <v>0</v>
      </c>
    </row>
    <row r="412" spans="1:3" x14ac:dyDescent="0.2">
      <c r="A412">
        <v>410</v>
      </c>
      <c r="B412">
        <v>0</v>
      </c>
      <c r="C412">
        <v>27</v>
      </c>
    </row>
    <row r="413" spans="1:3" x14ac:dyDescent="0.2">
      <c r="A413">
        <v>411</v>
      </c>
      <c r="B413">
        <v>0</v>
      </c>
      <c r="C413">
        <v>118</v>
      </c>
    </row>
    <row r="414" spans="1:3" x14ac:dyDescent="0.2">
      <c r="A414">
        <v>412</v>
      </c>
      <c r="B414">
        <v>0</v>
      </c>
      <c r="C414">
        <v>0</v>
      </c>
    </row>
    <row r="415" spans="1:3" x14ac:dyDescent="0.2">
      <c r="A415">
        <v>413</v>
      </c>
      <c r="B415">
        <v>0</v>
      </c>
      <c r="C415">
        <v>27</v>
      </c>
    </row>
    <row r="416" spans="1:3" x14ac:dyDescent="0.2">
      <c r="A416">
        <v>414</v>
      </c>
      <c r="B416">
        <v>0</v>
      </c>
      <c r="C416">
        <v>0</v>
      </c>
    </row>
    <row r="417" spans="1:3" x14ac:dyDescent="0.2">
      <c r="A417">
        <v>415</v>
      </c>
      <c r="B417">
        <v>0</v>
      </c>
      <c r="C417">
        <v>0</v>
      </c>
    </row>
    <row r="418" spans="1:3" x14ac:dyDescent="0.2">
      <c r="A418">
        <v>416</v>
      </c>
      <c r="B418">
        <v>0</v>
      </c>
      <c r="C418">
        <v>54</v>
      </c>
    </row>
    <row r="419" spans="1:3" x14ac:dyDescent="0.2">
      <c r="A419">
        <v>417</v>
      </c>
      <c r="B419">
        <v>0</v>
      </c>
      <c r="C419">
        <v>0</v>
      </c>
    </row>
    <row r="420" spans="1:3" x14ac:dyDescent="0.2">
      <c r="A420">
        <v>418</v>
      </c>
      <c r="B420">
        <v>0</v>
      </c>
      <c r="C420">
        <v>76</v>
      </c>
    </row>
    <row r="421" spans="1:3" x14ac:dyDescent="0.2">
      <c r="A421">
        <v>419</v>
      </c>
      <c r="B421">
        <v>0</v>
      </c>
      <c r="C421">
        <v>0</v>
      </c>
    </row>
    <row r="422" spans="1:3" x14ac:dyDescent="0.2">
      <c r="A422">
        <v>420</v>
      </c>
      <c r="B422">
        <v>0</v>
      </c>
      <c r="C422">
        <v>0</v>
      </c>
    </row>
    <row r="423" spans="1:3" x14ac:dyDescent="0.2">
      <c r="A423">
        <v>421</v>
      </c>
      <c r="B423">
        <v>0</v>
      </c>
      <c r="C423">
        <v>71</v>
      </c>
    </row>
    <row r="424" spans="1:3" x14ac:dyDescent="0.2">
      <c r="A424">
        <v>422</v>
      </c>
      <c r="B424">
        <v>0</v>
      </c>
      <c r="C424">
        <v>49</v>
      </c>
    </row>
    <row r="425" spans="1:3" x14ac:dyDescent="0.2">
      <c r="A425">
        <v>423</v>
      </c>
      <c r="B425">
        <v>0</v>
      </c>
      <c r="C425">
        <v>74</v>
      </c>
    </row>
    <row r="426" spans="1:3" x14ac:dyDescent="0.2">
      <c r="A426">
        <v>424</v>
      </c>
      <c r="B426">
        <v>0</v>
      </c>
      <c r="C426">
        <v>69</v>
      </c>
    </row>
    <row r="427" spans="1:3" x14ac:dyDescent="0.2">
      <c r="A427">
        <v>425</v>
      </c>
      <c r="B427">
        <v>0</v>
      </c>
      <c r="C427">
        <v>68</v>
      </c>
    </row>
    <row r="428" spans="1:3" x14ac:dyDescent="0.2">
      <c r="A428">
        <v>426</v>
      </c>
      <c r="B428">
        <v>0</v>
      </c>
      <c r="C428">
        <v>0</v>
      </c>
    </row>
    <row r="429" spans="1:3" x14ac:dyDescent="0.2">
      <c r="A429">
        <v>427</v>
      </c>
      <c r="B429">
        <v>0</v>
      </c>
      <c r="C429">
        <v>27</v>
      </c>
    </row>
    <row r="430" spans="1:3" x14ac:dyDescent="0.2">
      <c r="A430">
        <v>428</v>
      </c>
      <c r="B430">
        <v>0</v>
      </c>
      <c r="C430">
        <v>0</v>
      </c>
    </row>
    <row r="431" spans="1:3" x14ac:dyDescent="0.2">
      <c r="A431">
        <v>429</v>
      </c>
      <c r="B431">
        <v>0</v>
      </c>
      <c r="C431">
        <v>27</v>
      </c>
    </row>
    <row r="432" spans="1:3" x14ac:dyDescent="0.2">
      <c r="A432">
        <v>430</v>
      </c>
      <c r="B432">
        <v>0</v>
      </c>
      <c r="C432">
        <v>27</v>
      </c>
    </row>
    <row r="433" spans="1:3" x14ac:dyDescent="0.2">
      <c r="A433">
        <v>431</v>
      </c>
      <c r="B433">
        <v>0</v>
      </c>
      <c r="C433">
        <v>0</v>
      </c>
    </row>
    <row r="434" spans="1:3" x14ac:dyDescent="0.2">
      <c r="A434">
        <v>432</v>
      </c>
      <c r="B434">
        <v>0</v>
      </c>
      <c r="C434">
        <v>48</v>
      </c>
    </row>
    <row r="435" spans="1:3" x14ac:dyDescent="0.2">
      <c r="A435">
        <v>433</v>
      </c>
      <c r="B435">
        <v>0</v>
      </c>
      <c r="C435">
        <v>95</v>
      </c>
    </row>
    <row r="436" spans="1:3" x14ac:dyDescent="0.2">
      <c r="A436">
        <v>434</v>
      </c>
      <c r="B436">
        <v>0</v>
      </c>
      <c r="C436">
        <v>0</v>
      </c>
    </row>
    <row r="437" spans="1:3" x14ac:dyDescent="0.2">
      <c r="A437">
        <v>435</v>
      </c>
      <c r="B437">
        <v>0</v>
      </c>
      <c r="C437">
        <v>49</v>
      </c>
    </row>
    <row r="438" spans="1:3" x14ac:dyDescent="0.2">
      <c r="A438">
        <v>436</v>
      </c>
      <c r="B438">
        <v>0</v>
      </c>
      <c r="C438">
        <v>28</v>
      </c>
    </row>
    <row r="439" spans="1:3" x14ac:dyDescent="0.2">
      <c r="A439">
        <v>437</v>
      </c>
      <c r="B439">
        <v>22</v>
      </c>
      <c r="C439">
        <v>97</v>
      </c>
    </row>
    <row r="440" spans="1:3" x14ac:dyDescent="0.2">
      <c r="A440">
        <v>438</v>
      </c>
      <c r="B440">
        <v>0</v>
      </c>
      <c r="C440">
        <v>48</v>
      </c>
    </row>
    <row r="441" spans="1:3" x14ac:dyDescent="0.2">
      <c r="A441">
        <v>439</v>
      </c>
      <c r="B441">
        <v>22</v>
      </c>
      <c r="C441">
        <v>49</v>
      </c>
    </row>
    <row r="442" spans="1:3" x14ac:dyDescent="0.2">
      <c r="A442">
        <v>440</v>
      </c>
      <c r="B442">
        <v>0</v>
      </c>
      <c r="C442">
        <v>0</v>
      </c>
    </row>
    <row r="443" spans="1:3" x14ac:dyDescent="0.2">
      <c r="A443">
        <v>441</v>
      </c>
      <c r="B443">
        <v>0</v>
      </c>
      <c r="C443">
        <v>0</v>
      </c>
    </row>
    <row r="444" spans="1:3" x14ac:dyDescent="0.2">
      <c r="A444">
        <v>442</v>
      </c>
      <c r="B444">
        <v>0</v>
      </c>
      <c r="C444">
        <v>97</v>
      </c>
    </row>
    <row r="445" spans="1:3" x14ac:dyDescent="0.2">
      <c r="A445">
        <v>443</v>
      </c>
      <c r="B445">
        <v>22</v>
      </c>
      <c r="C445">
        <v>27</v>
      </c>
    </row>
    <row r="446" spans="1:3" x14ac:dyDescent="0.2">
      <c r="A446">
        <v>444</v>
      </c>
      <c r="B446">
        <v>0</v>
      </c>
      <c r="C446">
        <v>49</v>
      </c>
    </row>
    <row r="447" spans="1:3" x14ac:dyDescent="0.2">
      <c r="A447">
        <v>445</v>
      </c>
      <c r="B447">
        <v>0</v>
      </c>
      <c r="C447">
        <v>27</v>
      </c>
    </row>
    <row r="448" spans="1:3" x14ac:dyDescent="0.2">
      <c r="A448">
        <v>446</v>
      </c>
      <c r="B448">
        <v>0</v>
      </c>
      <c r="C448">
        <v>27</v>
      </c>
    </row>
    <row r="449" spans="1:3" x14ac:dyDescent="0.2">
      <c r="A449">
        <v>447</v>
      </c>
      <c r="B449">
        <v>0</v>
      </c>
      <c r="C449">
        <v>27</v>
      </c>
    </row>
    <row r="450" spans="1:3" x14ac:dyDescent="0.2">
      <c r="A450">
        <v>448</v>
      </c>
      <c r="B450">
        <v>0</v>
      </c>
      <c r="C450">
        <v>49</v>
      </c>
    </row>
    <row r="451" spans="1:3" x14ac:dyDescent="0.2">
      <c r="A451">
        <v>449</v>
      </c>
      <c r="B451">
        <v>0</v>
      </c>
      <c r="C451">
        <v>0</v>
      </c>
    </row>
    <row r="452" spans="1:3" x14ac:dyDescent="0.2">
      <c r="A452">
        <v>450</v>
      </c>
      <c r="B452">
        <v>0</v>
      </c>
      <c r="C452">
        <v>49</v>
      </c>
    </row>
    <row r="453" spans="1:3" x14ac:dyDescent="0.2">
      <c r="A453">
        <v>451</v>
      </c>
      <c r="B453">
        <v>0</v>
      </c>
      <c r="C453">
        <v>0</v>
      </c>
    </row>
    <row r="454" spans="1:3" x14ac:dyDescent="0.2">
      <c r="A454">
        <v>452</v>
      </c>
      <c r="B454">
        <v>0</v>
      </c>
      <c r="C454">
        <v>27</v>
      </c>
    </row>
    <row r="455" spans="1:3" x14ac:dyDescent="0.2">
      <c r="A455">
        <v>453</v>
      </c>
      <c r="B455">
        <v>0</v>
      </c>
      <c r="C455">
        <v>118</v>
      </c>
    </row>
    <row r="456" spans="1:3" x14ac:dyDescent="0.2">
      <c r="A456">
        <v>454</v>
      </c>
      <c r="B456">
        <v>0</v>
      </c>
      <c r="C456">
        <v>27</v>
      </c>
    </row>
    <row r="457" spans="1:3" x14ac:dyDescent="0.2">
      <c r="A457">
        <v>455</v>
      </c>
      <c r="B457">
        <v>0</v>
      </c>
      <c r="C457">
        <v>49</v>
      </c>
    </row>
    <row r="458" spans="1:3" x14ac:dyDescent="0.2">
      <c r="A458">
        <v>456</v>
      </c>
      <c r="B458">
        <v>0</v>
      </c>
      <c r="C458">
        <v>27</v>
      </c>
    </row>
    <row r="459" spans="1:3" x14ac:dyDescent="0.2">
      <c r="A459">
        <v>457</v>
      </c>
      <c r="B459">
        <v>0</v>
      </c>
      <c r="C459">
        <v>28</v>
      </c>
    </row>
    <row r="460" spans="1:3" x14ac:dyDescent="0.2">
      <c r="A460">
        <v>458</v>
      </c>
      <c r="B460">
        <v>0</v>
      </c>
      <c r="C460">
        <v>88</v>
      </c>
    </row>
    <row r="461" spans="1:3" x14ac:dyDescent="0.2">
      <c r="A461">
        <v>459</v>
      </c>
      <c r="B461">
        <v>0</v>
      </c>
      <c r="C461">
        <v>27</v>
      </c>
    </row>
    <row r="462" spans="1:3" x14ac:dyDescent="0.2">
      <c r="A462">
        <v>460</v>
      </c>
      <c r="B462">
        <v>0</v>
      </c>
      <c r="C462">
        <v>21</v>
      </c>
    </row>
    <row r="463" spans="1:3" x14ac:dyDescent="0.2">
      <c r="A463">
        <v>461</v>
      </c>
      <c r="B463">
        <v>0</v>
      </c>
      <c r="C463">
        <v>0</v>
      </c>
    </row>
    <row r="464" spans="1:3" x14ac:dyDescent="0.2">
      <c r="A464">
        <v>462</v>
      </c>
      <c r="B464">
        <v>0</v>
      </c>
      <c r="C464">
        <v>103</v>
      </c>
    </row>
    <row r="465" spans="1:3" x14ac:dyDescent="0.2">
      <c r="A465">
        <v>463</v>
      </c>
      <c r="B465">
        <v>0</v>
      </c>
      <c r="C465">
        <v>27</v>
      </c>
    </row>
    <row r="466" spans="1:3" x14ac:dyDescent="0.2">
      <c r="A466">
        <v>464</v>
      </c>
      <c r="B466">
        <v>0</v>
      </c>
      <c r="C466">
        <v>96</v>
      </c>
    </row>
    <row r="467" spans="1:3" x14ac:dyDescent="0.2">
      <c r="A467">
        <v>465</v>
      </c>
      <c r="B467">
        <v>0</v>
      </c>
      <c r="C467">
        <v>123</v>
      </c>
    </row>
    <row r="468" spans="1:3" x14ac:dyDescent="0.2">
      <c r="A468">
        <v>466</v>
      </c>
      <c r="B468">
        <v>0</v>
      </c>
      <c r="C468">
        <v>54</v>
      </c>
    </row>
    <row r="469" spans="1:3" x14ac:dyDescent="0.2">
      <c r="A469">
        <v>467</v>
      </c>
      <c r="B469">
        <v>0</v>
      </c>
      <c r="C469">
        <v>96</v>
      </c>
    </row>
    <row r="470" spans="1:3" x14ac:dyDescent="0.2">
      <c r="A470">
        <v>468</v>
      </c>
      <c r="B470">
        <v>0</v>
      </c>
      <c r="C470">
        <v>0</v>
      </c>
    </row>
    <row r="471" spans="1:3" x14ac:dyDescent="0.2">
      <c r="A471">
        <v>469</v>
      </c>
      <c r="B471">
        <v>0</v>
      </c>
      <c r="C471">
        <v>27</v>
      </c>
    </row>
    <row r="472" spans="1:3" x14ac:dyDescent="0.2">
      <c r="A472">
        <v>470</v>
      </c>
      <c r="B472">
        <v>0</v>
      </c>
      <c r="C472">
        <v>27</v>
      </c>
    </row>
    <row r="473" spans="1:3" x14ac:dyDescent="0.2">
      <c r="A473">
        <v>471</v>
      </c>
      <c r="B473">
        <v>0</v>
      </c>
      <c r="C473">
        <v>116</v>
      </c>
    </row>
    <row r="474" spans="1:3" x14ac:dyDescent="0.2">
      <c r="A474">
        <v>472</v>
      </c>
      <c r="B474">
        <v>0</v>
      </c>
      <c r="C474">
        <v>49</v>
      </c>
    </row>
    <row r="475" spans="1:3" x14ac:dyDescent="0.2">
      <c r="A475">
        <v>473</v>
      </c>
      <c r="B475">
        <v>22</v>
      </c>
      <c r="C475">
        <v>77</v>
      </c>
    </row>
    <row r="476" spans="1:3" x14ac:dyDescent="0.2">
      <c r="A476">
        <v>474</v>
      </c>
      <c r="B476">
        <v>0</v>
      </c>
      <c r="C476">
        <v>69</v>
      </c>
    </row>
    <row r="477" spans="1:3" x14ac:dyDescent="0.2">
      <c r="A477">
        <v>475</v>
      </c>
      <c r="B477">
        <v>0</v>
      </c>
      <c r="C477">
        <v>27</v>
      </c>
    </row>
    <row r="478" spans="1:3" x14ac:dyDescent="0.2">
      <c r="A478">
        <v>476</v>
      </c>
      <c r="B478">
        <v>0</v>
      </c>
      <c r="C478">
        <v>96</v>
      </c>
    </row>
    <row r="479" spans="1:3" x14ac:dyDescent="0.2">
      <c r="A479">
        <v>477</v>
      </c>
      <c r="B479">
        <v>0</v>
      </c>
      <c r="C479">
        <v>69</v>
      </c>
    </row>
    <row r="480" spans="1:3" x14ac:dyDescent="0.2">
      <c r="A480">
        <v>478</v>
      </c>
      <c r="B480">
        <v>22</v>
      </c>
      <c r="C480">
        <v>55</v>
      </c>
    </row>
    <row r="481" spans="1:3" x14ac:dyDescent="0.2">
      <c r="A481">
        <v>479</v>
      </c>
      <c r="B481">
        <v>0</v>
      </c>
      <c r="C481">
        <v>68</v>
      </c>
    </row>
    <row r="482" spans="1:3" x14ac:dyDescent="0.2">
      <c r="A482">
        <v>480</v>
      </c>
      <c r="B482">
        <v>0</v>
      </c>
      <c r="C482">
        <v>22</v>
      </c>
    </row>
    <row r="483" spans="1:3" x14ac:dyDescent="0.2">
      <c r="A483">
        <v>481</v>
      </c>
      <c r="B483">
        <v>0</v>
      </c>
      <c r="C483">
        <v>54</v>
      </c>
    </row>
    <row r="484" spans="1:3" x14ac:dyDescent="0.2">
      <c r="A484">
        <v>482</v>
      </c>
      <c r="B484">
        <v>0</v>
      </c>
      <c r="C484">
        <v>27</v>
      </c>
    </row>
    <row r="485" spans="1:3" x14ac:dyDescent="0.2">
      <c r="A485">
        <v>483</v>
      </c>
      <c r="B485">
        <v>0</v>
      </c>
      <c r="C485">
        <v>27</v>
      </c>
    </row>
    <row r="486" spans="1:3" x14ac:dyDescent="0.2">
      <c r="A486">
        <v>484</v>
      </c>
      <c r="B486">
        <v>22</v>
      </c>
      <c r="C486">
        <v>49</v>
      </c>
    </row>
    <row r="487" spans="1:3" x14ac:dyDescent="0.2">
      <c r="A487">
        <v>485</v>
      </c>
      <c r="B487">
        <v>0</v>
      </c>
      <c r="C487">
        <v>27</v>
      </c>
    </row>
    <row r="488" spans="1:3" x14ac:dyDescent="0.2">
      <c r="A488">
        <v>486</v>
      </c>
      <c r="B488">
        <v>0</v>
      </c>
      <c r="C488">
        <v>43</v>
      </c>
    </row>
    <row r="489" spans="1:3" x14ac:dyDescent="0.2">
      <c r="A489">
        <v>487</v>
      </c>
      <c r="B489">
        <v>0</v>
      </c>
      <c r="C489">
        <v>0</v>
      </c>
    </row>
    <row r="490" spans="1:3" x14ac:dyDescent="0.2">
      <c r="A490">
        <v>488</v>
      </c>
      <c r="B490">
        <v>0</v>
      </c>
      <c r="C490">
        <v>49</v>
      </c>
    </row>
    <row r="491" spans="1:3" x14ac:dyDescent="0.2">
      <c r="A491">
        <v>489</v>
      </c>
      <c r="B491">
        <v>0</v>
      </c>
      <c r="C491">
        <v>49</v>
      </c>
    </row>
    <row r="492" spans="1:3" x14ac:dyDescent="0.2">
      <c r="A492">
        <v>490</v>
      </c>
      <c r="B492">
        <v>0</v>
      </c>
      <c r="C492">
        <v>22</v>
      </c>
    </row>
    <row r="493" spans="1:3" x14ac:dyDescent="0.2">
      <c r="A493">
        <v>491</v>
      </c>
      <c r="B493">
        <v>0</v>
      </c>
      <c r="C493">
        <v>0</v>
      </c>
    </row>
    <row r="494" spans="1:3" x14ac:dyDescent="0.2">
      <c r="A494">
        <v>492</v>
      </c>
      <c r="B494">
        <v>0</v>
      </c>
      <c r="C494">
        <v>27</v>
      </c>
    </row>
    <row r="495" spans="1:3" x14ac:dyDescent="0.2">
      <c r="A495">
        <v>493</v>
      </c>
      <c r="B495">
        <v>0</v>
      </c>
      <c r="C495">
        <v>27</v>
      </c>
    </row>
    <row r="496" spans="1:3" x14ac:dyDescent="0.2">
      <c r="A496">
        <v>494</v>
      </c>
      <c r="B496">
        <v>0</v>
      </c>
      <c r="C496">
        <v>22</v>
      </c>
    </row>
    <row r="497" spans="1:3" x14ac:dyDescent="0.2">
      <c r="A497">
        <v>495</v>
      </c>
      <c r="B497">
        <v>0</v>
      </c>
      <c r="C497">
        <v>55</v>
      </c>
    </row>
    <row r="498" spans="1:3" x14ac:dyDescent="0.2">
      <c r="A498">
        <v>496</v>
      </c>
      <c r="B498">
        <v>0</v>
      </c>
      <c r="C498">
        <v>55</v>
      </c>
    </row>
    <row r="499" spans="1:3" x14ac:dyDescent="0.2">
      <c r="A499">
        <v>497</v>
      </c>
      <c r="B499">
        <v>0</v>
      </c>
      <c r="C499">
        <v>0</v>
      </c>
    </row>
    <row r="500" spans="1:3" x14ac:dyDescent="0.2">
      <c r="A500">
        <v>498</v>
      </c>
      <c r="B500">
        <v>0</v>
      </c>
      <c r="C500">
        <v>0</v>
      </c>
    </row>
    <row r="501" spans="1:3" x14ac:dyDescent="0.2">
      <c r="A501">
        <v>499</v>
      </c>
      <c r="B501">
        <v>0</v>
      </c>
      <c r="C501">
        <v>27</v>
      </c>
    </row>
    <row r="502" spans="1:3" x14ac:dyDescent="0.2">
      <c r="A502">
        <v>500</v>
      </c>
      <c r="B502">
        <v>0</v>
      </c>
      <c r="C502">
        <v>0</v>
      </c>
    </row>
    <row r="503" spans="1:3" x14ac:dyDescent="0.2">
      <c r="A503">
        <v>501</v>
      </c>
      <c r="B503">
        <v>0</v>
      </c>
      <c r="C503">
        <v>0</v>
      </c>
    </row>
    <row r="504" spans="1:3" x14ac:dyDescent="0.2">
      <c r="A504">
        <v>502</v>
      </c>
      <c r="B504">
        <v>0</v>
      </c>
      <c r="C504">
        <v>49</v>
      </c>
    </row>
    <row r="505" spans="1:3" x14ac:dyDescent="0.2">
      <c r="A505">
        <v>503</v>
      </c>
      <c r="B505">
        <v>0</v>
      </c>
      <c r="C505">
        <v>27</v>
      </c>
    </row>
    <row r="506" spans="1:3" x14ac:dyDescent="0.2">
      <c r="A506">
        <v>504</v>
      </c>
      <c r="B506">
        <v>0</v>
      </c>
      <c r="C506">
        <v>27</v>
      </c>
    </row>
    <row r="507" spans="1:3" x14ac:dyDescent="0.2">
      <c r="A507">
        <v>505</v>
      </c>
      <c r="B507">
        <v>0</v>
      </c>
      <c r="C507">
        <v>0</v>
      </c>
    </row>
    <row r="508" spans="1:3" x14ac:dyDescent="0.2">
      <c r="A508">
        <v>506</v>
      </c>
      <c r="B508">
        <v>0</v>
      </c>
      <c r="C508">
        <v>0</v>
      </c>
    </row>
    <row r="509" spans="1:3" x14ac:dyDescent="0.2">
      <c r="A509">
        <v>507</v>
      </c>
      <c r="B509">
        <v>0</v>
      </c>
      <c r="C509">
        <v>27</v>
      </c>
    </row>
    <row r="510" spans="1:3" x14ac:dyDescent="0.2">
      <c r="A510">
        <v>508</v>
      </c>
      <c r="B510">
        <v>0</v>
      </c>
      <c r="C510">
        <v>27</v>
      </c>
    </row>
    <row r="511" spans="1:3" x14ac:dyDescent="0.2">
      <c r="A511">
        <v>509</v>
      </c>
      <c r="B511">
        <v>0</v>
      </c>
      <c r="C511">
        <v>76</v>
      </c>
    </row>
    <row r="512" spans="1:3" x14ac:dyDescent="0.2">
      <c r="A512">
        <v>510</v>
      </c>
      <c r="B512">
        <v>0</v>
      </c>
      <c r="C512">
        <v>27</v>
      </c>
    </row>
    <row r="513" spans="1:3" x14ac:dyDescent="0.2">
      <c r="A513">
        <v>511</v>
      </c>
      <c r="B513">
        <v>0</v>
      </c>
      <c r="C513">
        <v>69</v>
      </c>
    </row>
    <row r="514" spans="1:3" x14ac:dyDescent="0.2">
      <c r="A514">
        <v>512</v>
      </c>
      <c r="B514">
        <v>0</v>
      </c>
      <c r="C514">
        <v>0</v>
      </c>
    </row>
    <row r="515" spans="1:3" x14ac:dyDescent="0.2">
      <c r="A515">
        <v>513</v>
      </c>
      <c r="B515">
        <v>0</v>
      </c>
      <c r="C515">
        <v>54</v>
      </c>
    </row>
    <row r="516" spans="1:3" x14ac:dyDescent="0.2">
      <c r="A516">
        <v>514</v>
      </c>
      <c r="B516">
        <v>0</v>
      </c>
      <c r="C516">
        <v>76</v>
      </c>
    </row>
    <row r="517" spans="1:3" x14ac:dyDescent="0.2">
      <c r="A517">
        <v>515</v>
      </c>
      <c r="B517">
        <v>0</v>
      </c>
      <c r="C517">
        <v>0</v>
      </c>
    </row>
    <row r="518" spans="1:3" x14ac:dyDescent="0.2">
      <c r="A518">
        <v>516</v>
      </c>
      <c r="B518">
        <v>22</v>
      </c>
      <c r="C518">
        <v>76</v>
      </c>
    </row>
    <row r="519" spans="1:3" x14ac:dyDescent="0.2">
      <c r="A519">
        <v>517</v>
      </c>
      <c r="B519">
        <v>0</v>
      </c>
      <c r="C519">
        <v>42</v>
      </c>
    </row>
    <row r="520" spans="1:3" x14ac:dyDescent="0.2">
      <c r="A520">
        <v>518</v>
      </c>
      <c r="B520">
        <v>0</v>
      </c>
      <c r="C520">
        <v>27</v>
      </c>
    </row>
    <row r="521" spans="1:3" x14ac:dyDescent="0.2">
      <c r="A521">
        <v>519</v>
      </c>
      <c r="B521">
        <v>0</v>
      </c>
      <c r="C521">
        <v>0</v>
      </c>
    </row>
    <row r="522" spans="1:3" x14ac:dyDescent="0.2">
      <c r="A522">
        <v>520</v>
      </c>
      <c r="B522">
        <v>0</v>
      </c>
      <c r="C522">
        <v>76</v>
      </c>
    </row>
    <row r="523" spans="1:3" x14ac:dyDescent="0.2">
      <c r="A523">
        <v>521</v>
      </c>
      <c r="B523">
        <v>0</v>
      </c>
      <c r="C523">
        <v>27</v>
      </c>
    </row>
    <row r="524" spans="1:3" x14ac:dyDescent="0.2">
      <c r="A524">
        <v>522</v>
      </c>
      <c r="B524">
        <v>0</v>
      </c>
      <c r="C524">
        <v>20</v>
      </c>
    </row>
    <row r="525" spans="1:3" x14ac:dyDescent="0.2">
      <c r="A525">
        <v>523</v>
      </c>
      <c r="B525">
        <v>0</v>
      </c>
      <c r="C525">
        <v>28</v>
      </c>
    </row>
    <row r="526" spans="1:3" x14ac:dyDescent="0.2">
      <c r="A526">
        <v>524</v>
      </c>
      <c r="B526">
        <v>0</v>
      </c>
      <c r="C526">
        <v>0</v>
      </c>
    </row>
    <row r="527" spans="1:3" x14ac:dyDescent="0.2">
      <c r="A527">
        <v>525</v>
      </c>
      <c r="B527">
        <v>0</v>
      </c>
      <c r="C527">
        <v>0</v>
      </c>
    </row>
    <row r="528" spans="1:3" x14ac:dyDescent="0.2">
      <c r="A528">
        <v>526</v>
      </c>
      <c r="B528">
        <v>0</v>
      </c>
      <c r="C528">
        <v>49</v>
      </c>
    </row>
    <row r="529" spans="1:3" x14ac:dyDescent="0.2">
      <c r="A529">
        <v>527</v>
      </c>
      <c r="B529">
        <v>0</v>
      </c>
      <c r="C529">
        <v>0</v>
      </c>
    </row>
    <row r="530" spans="1:3" x14ac:dyDescent="0.2">
      <c r="A530">
        <v>528</v>
      </c>
      <c r="B530">
        <v>0</v>
      </c>
      <c r="C530">
        <v>20</v>
      </c>
    </row>
    <row r="531" spans="1:3" x14ac:dyDescent="0.2">
      <c r="A531">
        <v>529</v>
      </c>
      <c r="B531">
        <v>0</v>
      </c>
      <c r="C531">
        <v>22</v>
      </c>
    </row>
    <row r="532" spans="1:3" x14ac:dyDescent="0.2">
      <c r="A532">
        <v>530</v>
      </c>
      <c r="B532">
        <v>0</v>
      </c>
      <c r="C532">
        <v>21</v>
      </c>
    </row>
    <row r="533" spans="1:3" x14ac:dyDescent="0.2">
      <c r="A533">
        <v>531</v>
      </c>
      <c r="B533">
        <v>0</v>
      </c>
      <c r="C533">
        <v>0</v>
      </c>
    </row>
    <row r="534" spans="1:3" x14ac:dyDescent="0.2">
      <c r="A534">
        <v>532</v>
      </c>
      <c r="B534">
        <v>0</v>
      </c>
      <c r="C534">
        <v>0</v>
      </c>
    </row>
    <row r="535" spans="1:3" x14ac:dyDescent="0.2">
      <c r="A535">
        <v>533</v>
      </c>
      <c r="B535">
        <v>0</v>
      </c>
      <c r="C535">
        <v>27</v>
      </c>
    </row>
    <row r="536" spans="1:3" x14ac:dyDescent="0.2">
      <c r="A536">
        <v>534</v>
      </c>
      <c r="B536">
        <v>0</v>
      </c>
      <c r="C536">
        <v>22</v>
      </c>
    </row>
    <row r="537" spans="1:3" x14ac:dyDescent="0.2">
      <c r="A537">
        <v>535</v>
      </c>
      <c r="B537">
        <v>0</v>
      </c>
      <c r="C537">
        <v>97</v>
      </c>
    </row>
    <row r="538" spans="1:3" x14ac:dyDescent="0.2">
      <c r="A538">
        <v>536</v>
      </c>
      <c r="B538">
        <v>0</v>
      </c>
      <c r="C538">
        <v>0</v>
      </c>
    </row>
    <row r="539" spans="1:3" x14ac:dyDescent="0.2">
      <c r="A539">
        <v>537</v>
      </c>
      <c r="B539">
        <v>0</v>
      </c>
      <c r="C539">
        <v>96</v>
      </c>
    </row>
    <row r="540" spans="1:3" x14ac:dyDescent="0.2">
      <c r="A540">
        <v>538</v>
      </c>
      <c r="B540">
        <v>0</v>
      </c>
      <c r="C540">
        <v>22</v>
      </c>
    </row>
    <row r="541" spans="1:3" x14ac:dyDescent="0.2">
      <c r="A541">
        <v>539</v>
      </c>
      <c r="B541">
        <v>0</v>
      </c>
      <c r="C541">
        <v>49</v>
      </c>
    </row>
    <row r="542" spans="1:3" x14ac:dyDescent="0.2">
      <c r="A542">
        <v>540</v>
      </c>
      <c r="B542">
        <v>0</v>
      </c>
      <c r="C542">
        <v>47</v>
      </c>
    </row>
    <row r="543" spans="1:3" x14ac:dyDescent="0.2">
      <c r="A543">
        <v>541</v>
      </c>
      <c r="B543">
        <v>0</v>
      </c>
      <c r="C543">
        <v>27</v>
      </c>
    </row>
    <row r="544" spans="1:3" x14ac:dyDescent="0.2">
      <c r="A544">
        <v>542</v>
      </c>
      <c r="B544">
        <v>0</v>
      </c>
      <c r="C544">
        <v>0</v>
      </c>
    </row>
    <row r="545" spans="1:3" x14ac:dyDescent="0.2">
      <c r="A545">
        <v>543</v>
      </c>
      <c r="B545">
        <v>0</v>
      </c>
      <c r="C545">
        <v>0</v>
      </c>
    </row>
    <row r="546" spans="1:3" x14ac:dyDescent="0.2">
      <c r="A546">
        <v>544</v>
      </c>
      <c r="B546">
        <v>0</v>
      </c>
      <c r="C546">
        <v>0</v>
      </c>
    </row>
    <row r="547" spans="1:3" x14ac:dyDescent="0.2">
      <c r="A547">
        <v>545</v>
      </c>
      <c r="B547">
        <v>0</v>
      </c>
      <c r="C547">
        <v>77</v>
      </c>
    </row>
    <row r="548" spans="1:3" x14ac:dyDescent="0.2">
      <c r="A548">
        <v>546</v>
      </c>
      <c r="B548">
        <v>0</v>
      </c>
      <c r="C548">
        <v>27</v>
      </c>
    </row>
    <row r="549" spans="1:3" x14ac:dyDescent="0.2">
      <c r="A549">
        <v>547</v>
      </c>
      <c r="B549">
        <v>0</v>
      </c>
      <c r="C549">
        <v>27</v>
      </c>
    </row>
    <row r="550" spans="1:3" x14ac:dyDescent="0.2">
      <c r="A550">
        <v>548</v>
      </c>
      <c r="B550">
        <v>0</v>
      </c>
      <c r="C550">
        <v>22</v>
      </c>
    </row>
    <row r="551" spans="1:3" x14ac:dyDescent="0.2">
      <c r="A551">
        <v>549</v>
      </c>
      <c r="B551">
        <v>0</v>
      </c>
      <c r="C551">
        <v>42</v>
      </c>
    </row>
    <row r="552" spans="1:3" x14ac:dyDescent="0.2">
      <c r="A552">
        <v>550</v>
      </c>
      <c r="B552">
        <v>0</v>
      </c>
      <c r="C552">
        <v>0</v>
      </c>
    </row>
    <row r="553" spans="1:3" x14ac:dyDescent="0.2">
      <c r="A553">
        <v>551</v>
      </c>
      <c r="B553">
        <v>0</v>
      </c>
      <c r="C553">
        <v>49</v>
      </c>
    </row>
    <row r="554" spans="1:3" x14ac:dyDescent="0.2">
      <c r="A554">
        <v>552</v>
      </c>
      <c r="B554">
        <v>0</v>
      </c>
      <c r="C554">
        <v>0</v>
      </c>
    </row>
    <row r="555" spans="1:3" x14ac:dyDescent="0.2">
      <c r="A555">
        <v>553</v>
      </c>
      <c r="B555">
        <v>0</v>
      </c>
      <c r="C555">
        <v>71</v>
      </c>
    </row>
    <row r="556" spans="1:3" x14ac:dyDescent="0.2">
      <c r="A556">
        <v>554</v>
      </c>
      <c r="B556">
        <v>0</v>
      </c>
      <c r="C556">
        <v>0</v>
      </c>
    </row>
    <row r="557" spans="1:3" x14ac:dyDescent="0.2">
      <c r="A557">
        <v>555</v>
      </c>
      <c r="B557">
        <v>0</v>
      </c>
      <c r="C557">
        <v>49</v>
      </c>
    </row>
    <row r="558" spans="1:3" x14ac:dyDescent="0.2">
      <c r="A558">
        <v>556</v>
      </c>
      <c r="B558">
        <v>0</v>
      </c>
      <c r="C558">
        <v>0</v>
      </c>
    </row>
    <row r="559" spans="1:3" x14ac:dyDescent="0.2">
      <c r="A559">
        <v>557</v>
      </c>
      <c r="B559">
        <v>0</v>
      </c>
      <c r="C559">
        <v>27</v>
      </c>
    </row>
    <row r="560" spans="1:3" x14ac:dyDescent="0.2">
      <c r="A560">
        <v>558</v>
      </c>
      <c r="B560">
        <v>0</v>
      </c>
      <c r="C560">
        <v>42</v>
      </c>
    </row>
    <row r="561" spans="1:3" x14ac:dyDescent="0.2">
      <c r="A561">
        <v>559</v>
      </c>
      <c r="B561">
        <v>0</v>
      </c>
      <c r="C561">
        <v>54</v>
      </c>
    </row>
    <row r="562" spans="1:3" x14ac:dyDescent="0.2">
      <c r="A562">
        <v>560</v>
      </c>
      <c r="B562">
        <v>0</v>
      </c>
      <c r="C562">
        <v>76</v>
      </c>
    </row>
    <row r="563" spans="1:3" x14ac:dyDescent="0.2">
      <c r="A563">
        <v>561</v>
      </c>
      <c r="B563">
        <v>0</v>
      </c>
      <c r="C563">
        <v>49</v>
      </c>
    </row>
    <row r="564" spans="1:3" x14ac:dyDescent="0.2">
      <c r="A564">
        <v>562</v>
      </c>
      <c r="B564">
        <v>0</v>
      </c>
      <c r="C564">
        <v>21</v>
      </c>
    </row>
    <row r="565" spans="1:3" x14ac:dyDescent="0.2">
      <c r="A565">
        <v>563</v>
      </c>
      <c r="B565">
        <v>0</v>
      </c>
      <c r="C565">
        <v>27</v>
      </c>
    </row>
    <row r="566" spans="1:3" x14ac:dyDescent="0.2">
      <c r="A566">
        <v>564</v>
      </c>
      <c r="B566">
        <v>0</v>
      </c>
      <c r="C566">
        <v>118</v>
      </c>
    </row>
    <row r="567" spans="1:3" x14ac:dyDescent="0.2">
      <c r="A567">
        <v>565</v>
      </c>
      <c r="B567">
        <v>0</v>
      </c>
      <c r="C567">
        <v>0</v>
      </c>
    </row>
    <row r="568" spans="1:3" x14ac:dyDescent="0.2">
      <c r="A568">
        <v>566</v>
      </c>
      <c r="B568">
        <v>0</v>
      </c>
      <c r="C568">
        <v>97</v>
      </c>
    </row>
    <row r="569" spans="1:3" x14ac:dyDescent="0.2">
      <c r="A569">
        <v>567</v>
      </c>
      <c r="B569">
        <v>0</v>
      </c>
      <c r="C569">
        <v>49</v>
      </c>
    </row>
    <row r="570" spans="1:3" x14ac:dyDescent="0.2">
      <c r="A570">
        <v>568</v>
      </c>
      <c r="B570">
        <v>0</v>
      </c>
      <c r="C570">
        <v>28</v>
      </c>
    </row>
    <row r="571" spans="1:3" x14ac:dyDescent="0.2">
      <c r="A571">
        <v>569</v>
      </c>
      <c r="B571">
        <v>0</v>
      </c>
      <c r="C571">
        <v>0</v>
      </c>
    </row>
    <row r="572" spans="1:3" x14ac:dyDescent="0.2">
      <c r="A572">
        <v>570</v>
      </c>
      <c r="B572">
        <v>0</v>
      </c>
      <c r="C572">
        <v>27</v>
      </c>
    </row>
    <row r="573" spans="1:3" x14ac:dyDescent="0.2">
      <c r="A573">
        <v>571</v>
      </c>
      <c r="B573">
        <v>0</v>
      </c>
      <c r="C573">
        <v>22</v>
      </c>
    </row>
    <row r="574" spans="1:3" x14ac:dyDescent="0.2">
      <c r="A574">
        <v>572</v>
      </c>
      <c r="B574">
        <v>0</v>
      </c>
      <c r="C574">
        <v>0</v>
      </c>
    </row>
    <row r="575" spans="1:3" x14ac:dyDescent="0.2">
      <c r="A575">
        <v>573</v>
      </c>
      <c r="B575">
        <v>0</v>
      </c>
      <c r="C575">
        <v>0</v>
      </c>
    </row>
    <row r="576" spans="1:3" x14ac:dyDescent="0.2">
      <c r="A576">
        <v>574</v>
      </c>
      <c r="B576">
        <v>0</v>
      </c>
      <c r="C576">
        <v>22</v>
      </c>
    </row>
    <row r="577" spans="1:3" x14ac:dyDescent="0.2">
      <c r="A577">
        <v>575</v>
      </c>
      <c r="B577">
        <v>0</v>
      </c>
      <c r="C577">
        <v>28</v>
      </c>
    </row>
    <row r="578" spans="1:3" x14ac:dyDescent="0.2">
      <c r="A578">
        <v>576</v>
      </c>
      <c r="B578">
        <v>0</v>
      </c>
      <c r="C578">
        <v>27</v>
      </c>
    </row>
    <row r="579" spans="1:3" x14ac:dyDescent="0.2">
      <c r="A579">
        <v>577</v>
      </c>
      <c r="B579">
        <v>0</v>
      </c>
      <c r="C579">
        <v>0</v>
      </c>
    </row>
    <row r="580" spans="1:3" x14ac:dyDescent="0.2">
      <c r="A580">
        <v>578</v>
      </c>
      <c r="B580">
        <v>0</v>
      </c>
      <c r="C580">
        <v>70</v>
      </c>
    </row>
    <row r="581" spans="1:3" x14ac:dyDescent="0.2">
      <c r="A581">
        <v>579</v>
      </c>
      <c r="B581">
        <v>0</v>
      </c>
      <c r="C581">
        <v>48</v>
      </c>
    </row>
    <row r="582" spans="1:3" x14ac:dyDescent="0.2">
      <c r="A582">
        <v>580</v>
      </c>
      <c r="B582">
        <v>0</v>
      </c>
      <c r="C582">
        <v>22</v>
      </c>
    </row>
    <row r="583" spans="1:3" x14ac:dyDescent="0.2">
      <c r="A583">
        <v>581</v>
      </c>
      <c r="B583">
        <v>0</v>
      </c>
      <c r="C583">
        <v>49</v>
      </c>
    </row>
    <row r="584" spans="1:3" x14ac:dyDescent="0.2">
      <c r="A584">
        <v>582</v>
      </c>
      <c r="B584">
        <v>0</v>
      </c>
      <c r="C584">
        <v>28</v>
      </c>
    </row>
    <row r="585" spans="1:3" x14ac:dyDescent="0.2">
      <c r="A585">
        <v>583</v>
      </c>
      <c r="B585">
        <v>0</v>
      </c>
      <c r="C585">
        <v>0</v>
      </c>
    </row>
    <row r="586" spans="1:3" x14ac:dyDescent="0.2">
      <c r="A586">
        <v>584</v>
      </c>
      <c r="B586">
        <v>0</v>
      </c>
      <c r="C586">
        <v>22</v>
      </c>
    </row>
    <row r="587" spans="1:3" x14ac:dyDescent="0.2">
      <c r="A587">
        <v>585</v>
      </c>
      <c r="B587">
        <v>0</v>
      </c>
      <c r="C587">
        <v>27</v>
      </c>
    </row>
    <row r="588" spans="1:3" x14ac:dyDescent="0.2">
      <c r="A588">
        <v>586</v>
      </c>
      <c r="B588">
        <v>0</v>
      </c>
      <c r="C588">
        <v>47</v>
      </c>
    </row>
    <row r="589" spans="1:3" x14ac:dyDescent="0.2">
      <c r="A589">
        <v>587</v>
      </c>
      <c r="B589">
        <v>0</v>
      </c>
      <c r="C589">
        <v>0</v>
      </c>
    </row>
    <row r="590" spans="1:3" x14ac:dyDescent="0.2">
      <c r="A590">
        <v>588</v>
      </c>
      <c r="B590">
        <v>0</v>
      </c>
      <c r="C590">
        <v>27</v>
      </c>
    </row>
    <row r="591" spans="1:3" x14ac:dyDescent="0.2">
      <c r="A591">
        <v>589</v>
      </c>
      <c r="B591">
        <v>0</v>
      </c>
      <c r="C591">
        <v>22</v>
      </c>
    </row>
    <row r="592" spans="1:3" x14ac:dyDescent="0.2">
      <c r="A592">
        <v>590</v>
      </c>
      <c r="B592">
        <v>0</v>
      </c>
      <c r="C592">
        <v>49</v>
      </c>
    </row>
    <row r="593" spans="1:3" x14ac:dyDescent="0.2">
      <c r="A593">
        <v>591</v>
      </c>
      <c r="B593">
        <v>0</v>
      </c>
      <c r="C593">
        <v>27</v>
      </c>
    </row>
    <row r="594" spans="1:3" x14ac:dyDescent="0.2">
      <c r="A594">
        <v>592</v>
      </c>
      <c r="B594">
        <v>0</v>
      </c>
      <c r="C594">
        <v>70</v>
      </c>
    </row>
    <row r="595" spans="1:3" x14ac:dyDescent="0.2">
      <c r="A595">
        <v>593</v>
      </c>
      <c r="B595">
        <v>0</v>
      </c>
      <c r="C595">
        <v>0</v>
      </c>
    </row>
    <row r="596" spans="1:3" x14ac:dyDescent="0.2">
      <c r="A596">
        <v>594</v>
      </c>
      <c r="B596">
        <v>0</v>
      </c>
      <c r="C596">
        <v>0</v>
      </c>
    </row>
    <row r="597" spans="1:3" x14ac:dyDescent="0.2">
      <c r="A597">
        <v>595</v>
      </c>
      <c r="B597">
        <v>0</v>
      </c>
      <c r="C597">
        <v>0</v>
      </c>
    </row>
    <row r="598" spans="1:3" x14ac:dyDescent="0.2">
      <c r="A598">
        <v>596</v>
      </c>
      <c r="B598">
        <v>0</v>
      </c>
      <c r="C598">
        <v>27</v>
      </c>
    </row>
    <row r="599" spans="1:3" x14ac:dyDescent="0.2">
      <c r="A599">
        <v>597</v>
      </c>
      <c r="B599">
        <v>0</v>
      </c>
      <c r="C599">
        <v>49</v>
      </c>
    </row>
    <row r="600" spans="1:3" x14ac:dyDescent="0.2">
      <c r="A600">
        <v>598</v>
      </c>
      <c r="B600">
        <v>0</v>
      </c>
      <c r="C600">
        <v>0</v>
      </c>
    </row>
    <row r="601" spans="1:3" x14ac:dyDescent="0.2">
      <c r="A601">
        <v>599</v>
      </c>
      <c r="B601">
        <v>0</v>
      </c>
      <c r="C601">
        <v>21</v>
      </c>
    </row>
    <row r="602" spans="1:3" x14ac:dyDescent="0.2">
      <c r="A602">
        <v>600</v>
      </c>
      <c r="B602">
        <v>0</v>
      </c>
      <c r="C602">
        <v>0</v>
      </c>
    </row>
    <row r="603" spans="1:3" x14ac:dyDescent="0.2">
      <c r="A603">
        <v>601</v>
      </c>
      <c r="B603">
        <v>0</v>
      </c>
      <c r="C603">
        <v>0</v>
      </c>
    </row>
    <row r="604" spans="1:3" x14ac:dyDescent="0.2">
      <c r="A604">
        <v>602</v>
      </c>
      <c r="B604">
        <v>0</v>
      </c>
      <c r="C604">
        <v>0</v>
      </c>
    </row>
    <row r="605" spans="1:3" x14ac:dyDescent="0.2">
      <c r="A605">
        <v>603</v>
      </c>
      <c r="B605">
        <v>0</v>
      </c>
      <c r="C605">
        <v>0</v>
      </c>
    </row>
    <row r="606" spans="1:3" x14ac:dyDescent="0.2">
      <c r="A606">
        <v>604</v>
      </c>
      <c r="B606">
        <v>0</v>
      </c>
      <c r="C606">
        <v>0</v>
      </c>
    </row>
    <row r="607" spans="1:3" x14ac:dyDescent="0.2">
      <c r="A607">
        <v>605</v>
      </c>
      <c r="B607">
        <v>0</v>
      </c>
      <c r="C607">
        <v>0</v>
      </c>
    </row>
    <row r="608" spans="1:3" x14ac:dyDescent="0.2">
      <c r="A608">
        <v>606</v>
      </c>
      <c r="B608">
        <v>0</v>
      </c>
      <c r="C608">
        <v>0</v>
      </c>
    </row>
    <row r="609" spans="1:3" x14ac:dyDescent="0.2">
      <c r="A609">
        <v>607</v>
      </c>
      <c r="B609">
        <v>0</v>
      </c>
      <c r="C609">
        <v>0</v>
      </c>
    </row>
    <row r="610" spans="1:3" x14ac:dyDescent="0.2">
      <c r="A610">
        <v>608</v>
      </c>
      <c r="B610">
        <v>0</v>
      </c>
      <c r="C610">
        <v>0</v>
      </c>
    </row>
    <row r="611" spans="1:3" x14ac:dyDescent="0.2">
      <c r="A611">
        <v>609</v>
      </c>
      <c r="B611">
        <v>0</v>
      </c>
      <c r="C611">
        <v>0</v>
      </c>
    </row>
    <row r="612" spans="1:3" x14ac:dyDescent="0.2">
      <c r="A612">
        <v>610</v>
      </c>
      <c r="B612">
        <v>0</v>
      </c>
      <c r="C612">
        <v>0</v>
      </c>
    </row>
    <row r="613" spans="1:3" x14ac:dyDescent="0.2">
      <c r="A613">
        <v>611</v>
      </c>
      <c r="B613">
        <v>0</v>
      </c>
      <c r="C613">
        <v>0</v>
      </c>
    </row>
    <row r="614" spans="1:3" x14ac:dyDescent="0.2">
      <c r="A614">
        <v>612</v>
      </c>
      <c r="B614">
        <v>0</v>
      </c>
      <c r="C614">
        <v>0</v>
      </c>
    </row>
    <row r="615" spans="1:3" x14ac:dyDescent="0.2">
      <c r="A615">
        <v>613</v>
      </c>
      <c r="B615">
        <v>0</v>
      </c>
      <c r="C615">
        <v>0</v>
      </c>
    </row>
    <row r="616" spans="1:3" x14ac:dyDescent="0.2">
      <c r="A616">
        <v>614</v>
      </c>
      <c r="B616">
        <v>0</v>
      </c>
      <c r="C616">
        <v>0</v>
      </c>
    </row>
    <row r="617" spans="1:3" x14ac:dyDescent="0.2">
      <c r="A617">
        <v>615</v>
      </c>
      <c r="B617">
        <v>0</v>
      </c>
      <c r="C617">
        <v>0</v>
      </c>
    </row>
    <row r="618" spans="1:3" x14ac:dyDescent="0.2">
      <c r="A618">
        <v>616</v>
      </c>
      <c r="B618">
        <v>0</v>
      </c>
      <c r="C618">
        <v>0</v>
      </c>
    </row>
    <row r="619" spans="1:3" x14ac:dyDescent="0.2">
      <c r="A619">
        <v>617</v>
      </c>
      <c r="B619">
        <v>0</v>
      </c>
      <c r="C619">
        <v>0</v>
      </c>
    </row>
    <row r="620" spans="1:3" x14ac:dyDescent="0.2">
      <c r="A620">
        <v>618</v>
      </c>
      <c r="B620">
        <v>0</v>
      </c>
      <c r="C620">
        <v>0</v>
      </c>
    </row>
    <row r="621" spans="1:3" x14ac:dyDescent="0.2">
      <c r="A621">
        <v>619</v>
      </c>
      <c r="B621">
        <v>0</v>
      </c>
      <c r="C621">
        <v>0</v>
      </c>
    </row>
    <row r="622" spans="1:3" x14ac:dyDescent="0.2">
      <c r="A622">
        <v>620</v>
      </c>
      <c r="B622">
        <v>0</v>
      </c>
      <c r="C622">
        <v>28</v>
      </c>
    </row>
    <row r="623" spans="1:3" x14ac:dyDescent="0.2">
      <c r="A623">
        <v>621</v>
      </c>
      <c r="B623">
        <v>0</v>
      </c>
      <c r="C623">
        <v>0</v>
      </c>
    </row>
    <row r="624" spans="1:3" x14ac:dyDescent="0.2">
      <c r="A624">
        <v>622</v>
      </c>
      <c r="B624">
        <v>0</v>
      </c>
      <c r="C624">
        <v>0</v>
      </c>
    </row>
    <row r="625" spans="1:3" x14ac:dyDescent="0.2">
      <c r="A625">
        <v>623</v>
      </c>
      <c r="B625">
        <v>0</v>
      </c>
      <c r="C625">
        <v>0</v>
      </c>
    </row>
    <row r="626" spans="1:3" x14ac:dyDescent="0.2">
      <c r="A626">
        <v>624</v>
      </c>
      <c r="B626">
        <v>0</v>
      </c>
      <c r="C626">
        <v>0</v>
      </c>
    </row>
    <row r="627" spans="1:3" x14ac:dyDescent="0.2">
      <c r="A627">
        <v>625</v>
      </c>
      <c r="B627">
        <v>0</v>
      </c>
      <c r="C627">
        <v>0</v>
      </c>
    </row>
    <row r="628" spans="1:3" x14ac:dyDescent="0.2">
      <c r="A628">
        <v>626</v>
      </c>
      <c r="B628">
        <v>0</v>
      </c>
      <c r="C628">
        <v>28</v>
      </c>
    </row>
    <row r="629" spans="1:3" x14ac:dyDescent="0.2">
      <c r="A629">
        <v>627</v>
      </c>
      <c r="B629">
        <v>0</v>
      </c>
      <c r="C629">
        <v>28</v>
      </c>
    </row>
    <row r="630" spans="1:3" x14ac:dyDescent="0.2">
      <c r="A630">
        <v>628</v>
      </c>
      <c r="B630">
        <v>0</v>
      </c>
      <c r="C630">
        <v>0</v>
      </c>
    </row>
    <row r="631" spans="1:3" x14ac:dyDescent="0.2">
      <c r="A631">
        <v>629</v>
      </c>
      <c r="B631">
        <v>0</v>
      </c>
      <c r="C631">
        <v>0</v>
      </c>
    </row>
    <row r="632" spans="1:3" x14ac:dyDescent="0.2">
      <c r="A632">
        <v>630</v>
      </c>
      <c r="B632">
        <v>0</v>
      </c>
      <c r="C632">
        <v>0</v>
      </c>
    </row>
    <row r="633" spans="1:3" x14ac:dyDescent="0.2">
      <c r="A633">
        <v>631</v>
      </c>
      <c r="B633">
        <v>0</v>
      </c>
      <c r="C633">
        <v>0</v>
      </c>
    </row>
    <row r="634" spans="1:3" x14ac:dyDescent="0.2">
      <c r="A634">
        <v>632</v>
      </c>
      <c r="B634">
        <v>0</v>
      </c>
      <c r="C634">
        <v>0</v>
      </c>
    </row>
    <row r="635" spans="1:3" x14ac:dyDescent="0.2">
      <c r="A635">
        <v>633</v>
      </c>
      <c r="B635">
        <v>0</v>
      </c>
      <c r="C635">
        <v>0</v>
      </c>
    </row>
    <row r="636" spans="1:3" x14ac:dyDescent="0.2">
      <c r="A636">
        <v>634</v>
      </c>
      <c r="B636">
        <v>0</v>
      </c>
      <c r="C636">
        <v>0</v>
      </c>
    </row>
    <row r="637" spans="1:3" x14ac:dyDescent="0.2">
      <c r="A637">
        <v>635</v>
      </c>
      <c r="B637">
        <v>0</v>
      </c>
      <c r="C637">
        <v>0</v>
      </c>
    </row>
    <row r="638" spans="1:3" x14ac:dyDescent="0.2">
      <c r="A638">
        <v>636</v>
      </c>
      <c r="B638">
        <v>0</v>
      </c>
      <c r="C638">
        <v>0</v>
      </c>
    </row>
    <row r="639" spans="1:3" x14ac:dyDescent="0.2">
      <c r="A639">
        <v>637</v>
      </c>
      <c r="B639">
        <v>0</v>
      </c>
      <c r="C639">
        <v>0</v>
      </c>
    </row>
    <row r="640" spans="1:3" x14ac:dyDescent="0.2">
      <c r="A640">
        <v>638</v>
      </c>
      <c r="B640">
        <v>0</v>
      </c>
      <c r="C640">
        <v>0</v>
      </c>
    </row>
    <row r="641" spans="1:3" x14ac:dyDescent="0.2">
      <c r="A641">
        <v>639</v>
      </c>
      <c r="B641">
        <v>0</v>
      </c>
      <c r="C641">
        <v>0</v>
      </c>
    </row>
    <row r="642" spans="1:3" x14ac:dyDescent="0.2">
      <c r="A642">
        <v>640</v>
      </c>
      <c r="B642">
        <v>0</v>
      </c>
      <c r="C642">
        <v>0</v>
      </c>
    </row>
    <row r="643" spans="1:3" x14ac:dyDescent="0.2">
      <c r="A643">
        <v>641</v>
      </c>
      <c r="B643">
        <v>0</v>
      </c>
      <c r="C643">
        <v>0</v>
      </c>
    </row>
    <row r="644" spans="1:3" x14ac:dyDescent="0.2">
      <c r="A644">
        <v>642</v>
      </c>
      <c r="B644">
        <v>0</v>
      </c>
      <c r="C644">
        <v>0</v>
      </c>
    </row>
    <row r="645" spans="1:3" x14ac:dyDescent="0.2">
      <c r="A645">
        <v>643</v>
      </c>
      <c r="B645">
        <v>0</v>
      </c>
      <c r="C645">
        <v>28</v>
      </c>
    </row>
    <row r="646" spans="1:3" x14ac:dyDescent="0.2">
      <c r="A646">
        <v>644</v>
      </c>
      <c r="B646">
        <v>0</v>
      </c>
      <c r="C646">
        <v>0</v>
      </c>
    </row>
    <row r="647" spans="1:3" x14ac:dyDescent="0.2">
      <c r="A647">
        <v>645</v>
      </c>
      <c r="B647">
        <v>0</v>
      </c>
      <c r="C647">
        <v>0</v>
      </c>
    </row>
    <row r="648" spans="1:3" x14ac:dyDescent="0.2">
      <c r="A648">
        <v>646</v>
      </c>
      <c r="B648">
        <v>0</v>
      </c>
      <c r="C648">
        <v>0</v>
      </c>
    </row>
    <row r="649" spans="1:3" x14ac:dyDescent="0.2">
      <c r="A649">
        <v>647</v>
      </c>
      <c r="B649">
        <v>0</v>
      </c>
      <c r="C649">
        <v>0</v>
      </c>
    </row>
    <row r="650" spans="1:3" x14ac:dyDescent="0.2">
      <c r="A650">
        <v>648</v>
      </c>
      <c r="B650">
        <v>0</v>
      </c>
      <c r="C650">
        <v>0</v>
      </c>
    </row>
    <row r="651" spans="1:3" x14ac:dyDescent="0.2">
      <c r="A651">
        <v>649</v>
      </c>
      <c r="B651">
        <v>0</v>
      </c>
      <c r="C651">
        <v>0</v>
      </c>
    </row>
    <row r="652" spans="1:3" x14ac:dyDescent="0.2">
      <c r="A652">
        <v>650</v>
      </c>
      <c r="B652">
        <v>0</v>
      </c>
      <c r="C652">
        <v>0</v>
      </c>
    </row>
    <row r="653" spans="1:3" x14ac:dyDescent="0.2">
      <c r="A653">
        <v>651</v>
      </c>
      <c r="B653">
        <v>0</v>
      </c>
      <c r="C653">
        <v>0</v>
      </c>
    </row>
    <row r="654" spans="1:3" x14ac:dyDescent="0.2">
      <c r="A654">
        <v>652</v>
      </c>
      <c r="B654">
        <v>0</v>
      </c>
      <c r="C654">
        <v>0</v>
      </c>
    </row>
    <row r="655" spans="1:3" x14ac:dyDescent="0.2">
      <c r="A655">
        <v>653</v>
      </c>
      <c r="B655">
        <v>0</v>
      </c>
      <c r="C655">
        <v>0</v>
      </c>
    </row>
    <row r="656" spans="1:3" x14ac:dyDescent="0.2">
      <c r="A656">
        <v>654</v>
      </c>
      <c r="B656">
        <v>0</v>
      </c>
      <c r="C656">
        <v>0</v>
      </c>
    </row>
    <row r="657" spans="1:3" x14ac:dyDescent="0.2">
      <c r="A657">
        <v>655</v>
      </c>
      <c r="B657">
        <v>0</v>
      </c>
      <c r="C657">
        <v>0</v>
      </c>
    </row>
    <row r="658" spans="1:3" x14ac:dyDescent="0.2">
      <c r="A658">
        <v>656</v>
      </c>
      <c r="B658">
        <v>0</v>
      </c>
      <c r="C658">
        <v>0</v>
      </c>
    </row>
    <row r="659" spans="1:3" x14ac:dyDescent="0.2">
      <c r="A659">
        <v>657</v>
      </c>
      <c r="B659">
        <v>0</v>
      </c>
      <c r="C659">
        <v>0</v>
      </c>
    </row>
    <row r="660" spans="1:3" x14ac:dyDescent="0.2">
      <c r="A660">
        <v>658</v>
      </c>
      <c r="B660">
        <v>0</v>
      </c>
      <c r="C660">
        <v>0</v>
      </c>
    </row>
    <row r="661" spans="1:3" x14ac:dyDescent="0.2">
      <c r="A661">
        <v>659</v>
      </c>
      <c r="B661">
        <v>0</v>
      </c>
      <c r="C661">
        <v>0</v>
      </c>
    </row>
    <row r="662" spans="1:3" x14ac:dyDescent="0.2">
      <c r="A662">
        <v>660</v>
      </c>
      <c r="B662">
        <v>0</v>
      </c>
      <c r="C662">
        <v>0</v>
      </c>
    </row>
    <row r="663" spans="1:3" x14ac:dyDescent="0.2">
      <c r="A663">
        <v>661</v>
      </c>
      <c r="B663">
        <v>0</v>
      </c>
      <c r="C663">
        <v>49</v>
      </c>
    </row>
    <row r="664" spans="1:3" x14ac:dyDescent="0.2">
      <c r="A664">
        <v>662</v>
      </c>
      <c r="B664">
        <v>0</v>
      </c>
      <c r="C664">
        <v>0</v>
      </c>
    </row>
    <row r="665" spans="1:3" x14ac:dyDescent="0.2">
      <c r="A665">
        <v>663</v>
      </c>
      <c r="B665">
        <v>0</v>
      </c>
      <c r="C665">
        <v>0</v>
      </c>
    </row>
    <row r="666" spans="1:3" x14ac:dyDescent="0.2">
      <c r="A666">
        <v>664</v>
      </c>
      <c r="B666">
        <v>0</v>
      </c>
      <c r="C666">
        <v>0</v>
      </c>
    </row>
    <row r="667" spans="1:3" x14ac:dyDescent="0.2">
      <c r="A667">
        <v>665</v>
      </c>
      <c r="B667">
        <v>0</v>
      </c>
      <c r="C667">
        <v>0</v>
      </c>
    </row>
    <row r="668" spans="1:3" x14ac:dyDescent="0.2">
      <c r="A668">
        <v>666</v>
      </c>
      <c r="B668">
        <v>0</v>
      </c>
      <c r="C668">
        <v>0</v>
      </c>
    </row>
    <row r="669" spans="1:3" x14ac:dyDescent="0.2">
      <c r="A669">
        <v>667</v>
      </c>
      <c r="B669">
        <v>0</v>
      </c>
      <c r="C669">
        <v>0</v>
      </c>
    </row>
    <row r="670" spans="1:3" x14ac:dyDescent="0.2">
      <c r="A670">
        <v>668</v>
      </c>
      <c r="B670">
        <v>0</v>
      </c>
      <c r="C670">
        <v>0</v>
      </c>
    </row>
    <row r="671" spans="1:3" x14ac:dyDescent="0.2">
      <c r="A671">
        <v>669</v>
      </c>
      <c r="B671">
        <v>0</v>
      </c>
      <c r="C671">
        <v>0</v>
      </c>
    </row>
    <row r="672" spans="1:3" x14ac:dyDescent="0.2">
      <c r="A672">
        <v>670</v>
      </c>
      <c r="B672">
        <v>0</v>
      </c>
      <c r="C672">
        <v>0</v>
      </c>
    </row>
    <row r="673" spans="1:3" x14ac:dyDescent="0.2">
      <c r="A673">
        <v>671</v>
      </c>
      <c r="B673">
        <v>0</v>
      </c>
      <c r="C673">
        <v>0</v>
      </c>
    </row>
    <row r="674" spans="1:3" x14ac:dyDescent="0.2">
      <c r="A674">
        <v>672</v>
      </c>
      <c r="B674">
        <v>0</v>
      </c>
      <c r="C674">
        <v>0</v>
      </c>
    </row>
    <row r="675" spans="1:3" x14ac:dyDescent="0.2">
      <c r="A675">
        <v>673</v>
      </c>
      <c r="B675">
        <v>0</v>
      </c>
      <c r="C675">
        <v>0</v>
      </c>
    </row>
    <row r="676" spans="1:3" x14ac:dyDescent="0.2">
      <c r="A676">
        <v>674</v>
      </c>
      <c r="B676">
        <v>0</v>
      </c>
      <c r="C676">
        <v>0</v>
      </c>
    </row>
    <row r="677" spans="1:3" x14ac:dyDescent="0.2">
      <c r="A677">
        <v>675</v>
      </c>
      <c r="B677">
        <v>0</v>
      </c>
      <c r="C677">
        <v>0</v>
      </c>
    </row>
    <row r="678" spans="1:3" x14ac:dyDescent="0.2">
      <c r="A678">
        <v>676</v>
      </c>
      <c r="B678">
        <v>0</v>
      </c>
      <c r="C678">
        <v>0</v>
      </c>
    </row>
    <row r="679" spans="1:3" x14ac:dyDescent="0.2">
      <c r="A679">
        <v>677</v>
      </c>
      <c r="B679">
        <v>0</v>
      </c>
      <c r="C679">
        <v>0</v>
      </c>
    </row>
    <row r="680" spans="1:3" x14ac:dyDescent="0.2">
      <c r="A680">
        <v>678</v>
      </c>
      <c r="B680">
        <v>0</v>
      </c>
      <c r="C680">
        <v>0</v>
      </c>
    </row>
    <row r="681" spans="1:3" x14ac:dyDescent="0.2">
      <c r="A681">
        <v>679</v>
      </c>
      <c r="B681">
        <v>0</v>
      </c>
      <c r="C681">
        <v>0</v>
      </c>
    </row>
    <row r="682" spans="1:3" x14ac:dyDescent="0.2">
      <c r="A682">
        <v>680</v>
      </c>
      <c r="B682">
        <v>0</v>
      </c>
      <c r="C682">
        <v>0</v>
      </c>
    </row>
    <row r="683" spans="1:3" x14ac:dyDescent="0.2">
      <c r="A683">
        <v>681</v>
      </c>
      <c r="B683">
        <v>0</v>
      </c>
      <c r="C683">
        <v>0</v>
      </c>
    </row>
    <row r="684" spans="1:3" x14ac:dyDescent="0.2">
      <c r="A684">
        <v>682</v>
      </c>
      <c r="B684">
        <v>0</v>
      </c>
      <c r="C684">
        <v>0</v>
      </c>
    </row>
    <row r="685" spans="1:3" x14ac:dyDescent="0.2">
      <c r="A685">
        <v>683</v>
      </c>
      <c r="B685">
        <v>0</v>
      </c>
      <c r="C685">
        <v>0</v>
      </c>
    </row>
    <row r="686" spans="1:3" x14ac:dyDescent="0.2">
      <c r="A686">
        <v>684</v>
      </c>
      <c r="B686">
        <v>0</v>
      </c>
      <c r="C686">
        <v>28</v>
      </c>
    </row>
    <row r="687" spans="1:3" x14ac:dyDescent="0.2">
      <c r="A687">
        <v>685</v>
      </c>
      <c r="B687">
        <v>0</v>
      </c>
      <c r="C687">
        <v>0</v>
      </c>
    </row>
    <row r="688" spans="1:3" x14ac:dyDescent="0.2">
      <c r="A688">
        <v>686</v>
      </c>
      <c r="B688">
        <v>0</v>
      </c>
      <c r="C688">
        <v>0</v>
      </c>
    </row>
    <row r="689" spans="1:3" x14ac:dyDescent="0.2">
      <c r="A689">
        <v>687</v>
      </c>
      <c r="B689">
        <v>0</v>
      </c>
      <c r="C689">
        <v>0</v>
      </c>
    </row>
    <row r="690" spans="1:3" x14ac:dyDescent="0.2">
      <c r="A690">
        <v>688</v>
      </c>
      <c r="B690">
        <v>0</v>
      </c>
      <c r="C690">
        <v>0</v>
      </c>
    </row>
    <row r="691" spans="1:3" x14ac:dyDescent="0.2">
      <c r="A691">
        <v>689</v>
      </c>
      <c r="B691">
        <v>0</v>
      </c>
      <c r="C691">
        <v>0</v>
      </c>
    </row>
    <row r="692" spans="1:3" x14ac:dyDescent="0.2">
      <c r="A692">
        <v>690</v>
      </c>
      <c r="B692">
        <v>0</v>
      </c>
      <c r="C692">
        <v>0</v>
      </c>
    </row>
    <row r="693" spans="1:3" x14ac:dyDescent="0.2">
      <c r="A693">
        <v>691</v>
      </c>
      <c r="B693">
        <v>0</v>
      </c>
      <c r="C693">
        <v>0</v>
      </c>
    </row>
    <row r="694" spans="1:3" x14ac:dyDescent="0.2">
      <c r="A694">
        <v>692</v>
      </c>
      <c r="B694">
        <v>0</v>
      </c>
      <c r="C694">
        <v>0</v>
      </c>
    </row>
    <row r="695" spans="1:3" x14ac:dyDescent="0.2">
      <c r="A695">
        <v>693</v>
      </c>
      <c r="B695">
        <v>0</v>
      </c>
      <c r="C695">
        <v>0</v>
      </c>
    </row>
    <row r="696" spans="1:3" x14ac:dyDescent="0.2">
      <c r="A696">
        <v>694</v>
      </c>
      <c r="B696">
        <v>0</v>
      </c>
      <c r="C696">
        <v>0</v>
      </c>
    </row>
    <row r="697" spans="1:3" x14ac:dyDescent="0.2">
      <c r="A697">
        <v>695</v>
      </c>
      <c r="B697">
        <v>0</v>
      </c>
      <c r="C697">
        <v>0</v>
      </c>
    </row>
    <row r="698" spans="1:3" x14ac:dyDescent="0.2">
      <c r="A698">
        <v>696</v>
      </c>
      <c r="B698">
        <v>0</v>
      </c>
      <c r="C698">
        <v>28</v>
      </c>
    </row>
    <row r="699" spans="1:3" x14ac:dyDescent="0.2">
      <c r="A699">
        <v>697</v>
      </c>
      <c r="B699">
        <v>0</v>
      </c>
      <c r="C699">
        <v>0</v>
      </c>
    </row>
    <row r="700" spans="1:3" x14ac:dyDescent="0.2">
      <c r="A700">
        <v>698</v>
      </c>
      <c r="B700">
        <v>0</v>
      </c>
      <c r="C700">
        <v>0</v>
      </c>
    </row>
    <row r="701" spans="1:3" x14ac:dyDescent="0.2">
      <c r="A701">
        <v>699</v>
      </c>
      <c r="B701">
        <v>0</v>
      </c>
      <c r="C701">
        <v>0</v>
      </c>
    </row>
    <row r="702" spans="1:3" x14ac:dyDescent="0.2">
      <c r="A702">
        <v>700</v>
      </c>
      <c r="B702">
        <v>0</v>
      </c>
      <c r="C702">
        <v>0</v>
      </c>
    </row>
    <row r="703" spans="1:3" x14ac:dyDescent="0.2">
      <c r="A703">
        <v>701</v>
      </c>
      <c r="B703">
        <v>0</v>
      </c>
      <c r="C703">
        <v>0</v>
      </c>
    </row>
    <row r="704" spans="1:3" x14ac:dyDescent="0.2">
      <c r="A704">
        <v>702</v>
      </c>
      <c r="B704">
        <v>0</v>
      </c>
      <c r="C704">
        <v>0</v>
      </c>
    </row>
    <row r="705" spans="1:3" x14ac:dyDescent="0.2">
      <c r="A705">
        <v>703</v>
      </c>
      <c r="B705">
        <v>0</v>
      </c>
      <c r="C705">
        <v>0</v>
      </c>
    </row>
    <row r="706" spans="1:3" x14ac:dyDescent="0.2">
      <c r="A706">
        <v>704</v>
      </c>
      <c r="B706">
        <v>0</v>
      </c>
      <c r="C706">
        <v>0</v>
      </c>
    </row>
    <row r="707" spans="1:3" x14ac:dyDescent="0.2">
      <c r="A707">
        <v>705</v>
      </c>
      <c r="B707">
        <v>0</v>
      </c>
      <c r="C707">
        <v>0</v>
      </c>
    </row>
    <row r="708" spans="1:3" x14ac:dyDescent="0.2">
      <c r="A708">
        <v>706</v>
      </c>
      <c r="B708">
        <v>0</v>
      </c>
      <c r="C708">
        <v>0</v>
      </c>
    </row>
    <row r="709" spans="1:3" x14ac:dyDescent="0.2">
      <c r="A709">
        <v>707</v>
      </c>
      <c r="B709">
        <v>0</v>
      </c>
      <c r="C709">
        <v>0</v>
      </c>
    </row>
    <row r="710" spans="1:3" x14ac:dyDescent="0.2">
      <c r="A710">
        <v>708</v>
      </c>
      <c r="B710">
        <v>0</v>
      </c>
      <c r="C710">
        <v>0</v>
      </c>
    </row>
    <row r="711" spans="1:3" x14ac:dyDescent="0.2">
      <c r="A711">
        <v>709</v>
      </c>
      <c r="B711">
        <v>0</v>
      </c>
      <c r="C711">
        <v>0</v>
      </c>
    </row>
    <row r="712" spans="1:3" x14ac:dyDescent="0.2">
      <c r="A712">
        <v>710</v>
      </c>
      <c r="B712">
        <v>0</v>
      </c>
      <c r="C712">
        <v>0</v>
      </c>
    </row>
    <row r="713" spans="1:3" x14ac:dyDescent="0.2">
      <c r="A713">
        <v>711</v>
      </c>
      <c r="B713">
        <v>0</v>
      </c>
      <c r="C713">
        <v>0</v>
      </c>
    </row>
    <row r="714" spans="1:3" x14ac:dyDescent="0.2">
      <c r="A714">
        <v>712</v>
      </c>
      <c r="B714">
        <v>0</v>
      </c>
      <c r="C714">
        <v>0</v>
      </c>
    </row>
    <row r="715" spans="1:3" x14ac:dyDescent="0.2">
      <c r="A715">
        <v>713</v>
      </c>
      <c r="B715">
        <v>0</v>
      </c>
      <c r="C715">
        <v>0</v>
      </c>
    </row>
    <row r="716" spans="1:3" x14ac:dyDescent="0.2">
      <c r="A716">
        <v>714</v>
      </c>
      <c r="B716">
        <v>0</v>
      </c>
      <c r="C716">
        <v>0</v>
      </c>
    </row>
    <row r="717" spans="1:3" x14ac:dyDescent="0.2">
      <c r="A717">
        <v>715</v>
      </c>
      <c r="B717">
        <v>0</v>
      </c>
      <c r="C717">
        <v>0</v>
      </c>
    </row>
    <row r="718" spans="1:3" x14ac:dyDescent="0.2">
      <c r="A718">
        <v>716</v>
      </c>
      <c r="B718">
        <v>0</v>
      </c>
      <c r="C718">
        <v>0</v>
      </c>
    </row>
    <row r="719" spans="1:3" x14ac:dyDescent="0.2">
      <c r="A719">
        <v>717</v>
      </c>
      <c r="B719">
        <v>0</v>
      </c>
      <c r="C719">
        <v>0</v>
      </c>
    </row>
    <row r="720" spans="1:3" x14ac:dyDescent="0.2">
      <c r="A720">
        <v>718</v>
      </c>
      <c r="B720">
        <v>0</v>
      </c>
      <c r="C720">
        <v>0</v>
      </c>
    </row>
    <row r="721" spans="1:3" x14ac:dyDescent="0.2">
      <c r="A721">
        <v>719</v>
      </c>
      <c r="B721">
        <v>0</v>
      </c>
      <c r="C721">
        <v>0</v>
      </c>
    </row>
    <row r="722" spans="1:3" x14ac:dyDescent="0.2">
      <c r="A722">
        <v>720</v>
      </c>
      <c r="B722">
        <v>0</v>
      </c>
      <c r="C722">
        <v>0</v>
      </c>
    </row>
    <row r="723" spans="1:3" x14ac:dyDescent="0.2">
      <c r="A723">
        <v>721</v>
      </c>
      <c r="B723">
        <v>0</v>
      </c>
      <c r="C723">
        <v>0</v>
      </c>
    </row>
    <row r="724" spans="1:3" x14ac:dyDescent="0.2">
      <c r="A724">
        <v>722</v>
      </c>
      <c r="B724">
        <v>0</v>
      </c>
      <c r="C724">
        <v>28</v>
      </c>
    </row>
    <row r="725" spans="1:3" x14ac:dyDescent="0.2">
      <c r="A725">
        <v>723</v>
      </c>
      <c r="B725">
        <v>0</v>
      </c>
      <c r="C725">
        <v>0</v>
      </c>
    </row>
    <row r="726" spans="1:3" x14ac:dyDescent="0.2">
      <c r="A726">
        <v>724</v>
      </c>
      <c r="B726">
        <v>0</v>
      </c>
      <c r="C726">
        <v>0</v>
      </c>
    </row>
    <row r="727" spans="1:3" x14ac:dyDescent="0.2">
      <c r="A727">
        <v>725</v>
      </c>
      <c r="B727">
        <v>0</v>
      </c>
      <c r="C727">
        <v>28</v>
      </c>
    </row>
    <row r="728" spans="1:3" x14ac:dyDescent="0.2">
      <c r="A728">
        <v>726</v>
      </c>
      <c r="B728">
        <v>0</v>
      </c>
      <c r="C728">
        <v>0</v>
      </c>
    </row>
    <row r="729" spans="1:3" x14ac:dyDescent="0.2">
      <c r="A729">
        <v>727</v>
      </c>
      <c r="B729">
        <v>0</v>
      </c>
      <c r="C729">
        <v>0</v>
      </c>
    </row>
    <row r="730" spans="1:3" x14ac:dyDescent="0.2">
      <c r="A730">
        <v>728</v>
      </c>
      <c r="B730">
        <v>0</v>
      </c>
      <c r="C730">
        <v>0</v>
      </c>
    </row>
    <row r="731" spans="1:3" x14ac:dyDescent="0.2">
      <c r="A731">
        <v>729</v>
      </c>
      <c r="B731">
        <v>0</v>
      </c>
      <c r="C731">
        <v>0</v>
      </c>
    </row>
    <row r="732" spans="1:3" x14ac:dyDescent="0.2">
      <c r="A732">
        <v>730</v>
      </c>
      <c r="B732">
        <v>0</v>
      </c>
      <c r="C732">
        <v>0</v>
      </c>
    </row>
    <row r="733" spans="1:3" x14ac:dyDescent="0.2">
      <c r="A733">
        <v>731</v>
      </c>
      <c r="B733">
        <v>0</v>
      </c>
      <c r="C733">
        <v>28</v>
      </c>
    </row>
    <row r="734" spans="1:3" x14ac:dyDescent="0.2">
      <c r="A734">
        <v>732</v>
      </c>
      <c r="B734">
        <v>0</v>
      </c>
      <c r="C734">
        <v>0</v>
      </c>
    </row>
    <row r="735" spans="1:3" x14ac:dyDescent="0.2">
      <c r="A735">
        <v>733</v>
      </c>
      <c r="B735">
        <v>0</v>
      </c>
      <c r="C735">
        <v>0</v>
      </c>
    </row>
    <row r="736" spans="1:3" x14ac:dyDescent="0.2">
      <c r="A736">
        <v>734</v>
      </c>
      <c r="B736">
        <v>0</v>
      </c>
      <c r="C736">
        <v>0</v>
      </c>
    </row>
    <row r="737" spans="1:3" x14ac:dyDescent="0.2">
      <c r="A737">
        <v>735</v>
      </c>
      <c r="B737">
        <v>0</v>
      </c>
      <c r="C737">
        <v>0</v>
      </c>
    </row>
    <row r="738" spans="1:3" x14ac:dyDescent="0.2">
      <c r="A738">
        <v>736</v>
      </c>
      <c r="B738">
        <v>0</v>
      </c>
      <c r="C738">
        <v>0</v>
      </c>
    </row>
    <row r="739" spans="1:3" x14ac:dyDescent="0.2">
      <c r="A739">
        <v>737</v>
      </c>
      <c r="B739">
        <v>0</v>
      </c>
      <c r="C739">
        <v>28</v>
      </c>
    </row>
    <row r="740" spans="1:3" x14ac:dyDescent="0.2">
      <c r="A740">
        <v>738</v>
      </c>
      <c r="B740">
        <v>0</v>
      </c>
      <c r="C740">
        <v>0</v>
      </c>
    </row>
    <row r="741" spans="1:3" x14ac:dyDescent="0.2">
      <c r="A741">
        <v>739</v>
      </c>
      <c r="B741">
        <v>0</v>
      </c>
      <c r="C741">
        <v>0</v>
      </c>
    </row>
    <row r="742" spans="1:3" x14ac:dyDescent="0.2">
      <c r="A742">
        <v>740</v>
      </c>
      <c r="B742">
        <v>0</v>
      </c>
      <c r="C742">
        <v>0</v>
      </c>
    </row>
    <row r="743" spans="1:3" x14ac:dyDescent="0.2">
      <c r="A743">
        <v>741</v>
      </c>
      <c r="B743">
        <v>0</v>
      </c>
      <c r="C743">
        <v>0</v>
      </c>
    </row>
    <row r="744" spans="1:3" x14ac:dyDescent="0.2">
      <c r="A744">
        <v>742</v>
      </c>
      <c r="B744">
        <v>0</v>
      </c>
      <c r="C744">
        <v>21</v>
      </c>
    </row>
    <row r="745" spans="1:3" x14ac:dyDescent="0.2">
      <c r="A745">
        <v>743</v>
      </c>
      <c r="B745">
        <v>0</v>
      </c>
      <c r="C745">
        <v>0</v>
      </c>
    </row>
    <row r="746" spans="1:3" x14ac:dyDescent="0.2">
      <c r="A746">
        <v>744</v>
      </c>
      <c r="B746">
        <v>0</v>
      </c>
      <c r="C746">
        <v>0</v>
      </c>
    </row>
    <row r="747" spans="1:3" x14ac:dyDescent="0.2">
      <c r="A747">
        <v>745</v>
      </c>
      <c r="B747">
        <v>0</v>
      </c>
      <c r="C747">
        <v>0</v>
      </c>
    </row>
    <row r="748" spans="1:3" x14ac:dyDescent="0.2">
      <c r="A748">
        <v>746</v>
      </c>
      <c r="B748">
        <v>0</v>
      </c>
      <c r="C748">
        <v>0</v>
      </c>
    </row>
    <row r="749" spans="1:3" x14ac:dyDescent="0.2">
      <c r="A749">
        <v>747</v>
      </c>
      <c r="B749">
        <v>0</v>
      </c>
      <c r="C749">
        <v>0</v>
      </c>
    </row>
    <row r="750" spans="1:3" x14ac:dyDescent="0.2">
      <c r="A750">
        <v>748</v>
      </c>
      <c r="B750">
        <v>0</v>
      </c>
      <c r="C750">
        <v>0</v>
      </c>
    </row>
    <row r="751" spans="1:3" x14ac:dyDescent="0.2">
      <c r="A751">
        <v>749</v>
      </c>
      <c r="B751">
        <v>0</v>
      </c>
      <c r="C751">
        <v>0</v>
      </c>
    </row>
    <row r="752" spans="1:3" x14ac:dyDescent="0.2">
      <c r="A752">
        <v>750</v>
      </c>
      <c r="B752">
        <v>22</v>
      </c>
      <c r="C752">
        <v>0</v>
      </c>
    </row>
    <row r="753" spans="1:3" x14ac:dyDescent="0.2">
      <c r="A753">
        <v>751</v>
      </c>
      <c r="B753">
        <v>0</v>
      </c>
      <c r="C753">
        <v>0</v>
      </c>
    </row>
    <row r="754" spans="1:3" x14ac:dyDescent="0.2">
      <c r="A754">
        <v>752</v>
      </c>
      <c r="B754">
        <v>0</v>
      </c>
      <c r="C754">
        <v>0</v>
      </c>
    </row>
    <row r="755" spans="1:3" x14ac:dyDescent="0.2">
      <c r="A755">
        <v>753</v>
      </c>
      <c r="B755">
        <v>0</v>
      </c>
      <c r="C755">
        <v>0</v>
      </c>
    </row>
    <row r="756" spans="1:3" x14ac:dyDescent="0.2">
      <c r="A756">
        <v>754</v>
      </c>
      <c r="B756">
        <v>27</v>
      </c>
      <c r="C756">
        <v>0</v>
      </c>
    </row>
    <row r="757" spans="1:3" x14ac:dyDescent="0.2">
      <c r="A757">
        <v>755</v>
      </c>
      <c r="B757">
        <v>0</v>
      </c>
      <c r="C757">
        <v>21</v>
      </c>
    </row>
    <row r="758" spans="1:3" x14ac:dyDescent="0.2">
      <c r="A758">
        <v>756</v>
      </c>
      <c r="B758">
        <v>0</v>
      </c>
      <c r="C758">
        <v>0</v>
      </c>
    </row>
    <row r="759" spans="1:3" x14ac:dyDescent="0.2">
      <c r="A759">
        <v>757</v>
      </c>
      <c r="B759">
        <v>0</v>
      </c>
      <c r="C759">
        <v>0</v>
      </c>
    </row>
    <row r="760" spans="1:3" x14ac:dyDescent="0.2">
      <c r="A760">
        <v>758</v>
      </c>
      <c r="B760">
        <v>0</v>
      </c>
      <c r="C760">
        <v>0</v>
      </c>
    </row>
    <row r="761" spans="1:3" x14ac:dyDescent="0.2">
      <c r="A761">
        <v>759</v>
      </c>
      <c r="B761">
        <v>0</v>
      </c>
      <c r="C761">
        <v>0</v>
      </c>
    </row>
    <row r="762" spans="1:3" x14ac:dyDescent="0.2">
      <c r="A762">
        <v>760</v>
      </c>
      <c r="B762">
        <v>0</v>
      </c>
      <c r="C762">
        <v>0</v>
      </c>
    </row>
    <row r="763" spans="1:3" x14ac:dyDescent="0.2">
      <c r="A763">
        <v>761</v>
      </c>
      <c r="B763">
        <v>0</v>
      </c>
      <c r="C763">
        <v>0</v>
      </c>
    </row>
    <row r="764" spans="1:3" x14ac:dyDescent="0.2">
      <c r="A764">
        <v>762</v>
      </c>
      <c r="B764">
        <v>0</v>
      </c>
      <c r="C764">
        <v>0</v>
      </c>
    </row>
    <row r="765" spans="1:3" x14ac:dyDescent="0.2">
      <c r="A765">
        <v>763</v>
      </c>
      <c r="B765">
        <v>0</v>
      </c>
      <c r="C765">
        <v>0</v>
      </c>
    </row>
    <row r="766" spans="1:3" x14ac:dyDescent="0.2">
      <c r="A766">
        <v>764</v>
      </c>
      <c r="B766">
        <v>0</v>
      </c>
      <c r="C766">
        <v>0</v>
      </c>
    </row>
    <row r="767" spans="1:3" x14ac:dyDescent="0.2">
      <c r="A767">
        <v>765</v>
      </c>
      <c r="B767">
        <v>0</v>
      </c>
      <c r="C767">
        <v>0</v>
      </c>
    </row>
    <row r="768" spans="1:3" x14ac:dyDescent="0.2">
      <c r="A768">
        <v>766</v>
      </c>
      <c r="B768">
        <v>0</v>
      </c>
      <c r="C768">
        <v>0</v>
      </c>
    </row>
    <row r="769" spans="1:3" x14ac:dyDescent="0.2">
      <c r="A769">
        <v>767</v>
      </c>
      <c r="B769">
        <v>0</v>
      </c>
      <c r="C769">
        <v>0</v>
      </c>
    </row>
    <row r="770" spans="1:3" x14ac:dyDescent="0.2">
      <c r="A770">
        <v>768</v>
      </c>
      <c r="B770">
        <v>0</v>
      </c>
      <c r="C770">
        <v>0</v>
      </c>
    </row>
    <row r="771" spans="1:3" x14ac:dyDescent="0.2">
      <c r="A771">
        <v>769</v>
      </c>
      <c r="B771">
        <v>0</v>
      </c>
      <c r="C771">
        <v>0</v>
      </c>
    </row>
    <row r="772" spans="1:3" x14ac:dyDescent="0.2">
      <c r="A772">
        <v>770</v>
      </c>
      <c r="B772">
        <v>0</v>
      </c>
      <c r="C772">
        <v>0</v>
      </c>
    </row>
    <row r="773" spans="1:3" x14ac:dyDescent="0.2">
      <c r="A773">
        <v>771</v>
      </c>
      <c r="B773">
        <v>0</v>
      </c>
      <c r="C773">
        <v>0</v>
      </c>
    </row>
    <row r="774" spans="1:3" x14ac:dyDescent="0.2">
      <c r="A774">
        <v>772</v>
      </c>
      <c r="B774">
        <v>0</v>
      </c>
      <c r="C774">
        <v>0</v>
      </c>
    </row>
    <row r="775" spans="1:3" x14ac:dyDescent="0.2">
      <c r="A775">
        <v>773</v>
      </c>
      <c r="B775">
        <v>0</v>
      </c>
      <c r="C775">
        <v>0</v>
      </c>
    </row>
    <row r="776" spans="1:3" x14ac:dyDescent="0.2">
      <c r="A776">
        <v>774</v>
      </c>
      <c r="B776">
        <v>0</v>
      </c>
      <c r="C776">
        <v>0</v>
      </c>
    </row>
    <row r="777" spans="1:3" x14ac:dyDescent="0.2">
      <c r="A777">
        <v>775</v>
      </c>
      <c r="B777">
        <v>0</v>
      </c>
      <c r="C777">
        <v>0</v>
      </c>
    </row>
    <row r="778" spans="1:3" x14ac:dyDescent="0.2">
      <c r="A778">
        <v>776</v>
      </c>
      <c r="B778">
        <v>0</v>
      </c>
      <c r="C778">
        <v>0</v>
      </c>
    </row>
    <row r="779" spans="1:3" x14ac:dyDescent="0.2">
      <c r="A779">
        <v>777</v>
      </c>
      <c r="B779">
        <v>0</v>
      </c>
      <c r="C779">
        <v>0</v>
      </c>
    </row>
    <row r="780" spans="1:3" x14ac:dyDescent="0.2">
      <c r="A780">
        <v>778</v>
      </c>
      <c r="B780">
        <v>0</v>
      </c>
      <c r="C780">
        <v>0</v>
      </c>
    </row>
    <row r="781" spans="1:3" x14ac:dyDescent="0.2">
      <c r="A781">
        <v>779</v>
      </c>
      <c r="B781">
        <v>0</v>
      </c>
      <c r="C781">
        <v>0</v>
      </c>
    </row>
    <row r="782" spans="1:3" x14ac:dyDescent="0.2">
      <c r="A782">
        <v>780</v>
      </c>
      <c r="B782">
        <v>0</v>
      </c>
      <c r="C782">
        <v>0</v>
      </c>
    </row>
    <row r="783" spans="1:3" x14ac:dyDescent="0.2">
      <c r="A783">
        <v>781</v>
      </c>
      <c r="B783">
        <v>0</v>
      </c>
      <c r="C783">
        <v>0</v>
      </c>
    </row>
    <row r="784" spans="1:3" x14ac:dyDescent="0.2">
      <c r="A784">
        <v>782</v>
      </c>
      <c r="B784">
        <v>0</v>
      </c>
      <c r="C784">
        <v>0</v>
      </c>
    </row>
    <row r="785" spans="1:3" x14ac:dyDescent="0.2">
      <c r="A785">
        <v>783</v>
      </c>
      <c r="B785">
        <v>0</v>
      </c>
      <c r="C785">
        <v>0</v>
      </c>
    </row>
    <row r="786" spans="1:3" x14ac:dyDescent="0.2">
      <c r="A786">
        <v>784</v>
      </c>
      <c r="B786">
        <v>0</v>
      </c>
      <c r="C786">
        <v>0</v>
      </c>
    </row>
    <row r="787" spans="1:3" x14ac:dyDescent="0.2">
      <c r="A787">
        <v>785</v>
      </c>
      <c r="B787">
        <v>0</v>
      </c>
      <c r="C787">
        <v>0</v>
      </c>
    </row>
    <row r="788" spans="1:3" x14ac:dyDescent="0.2">
      <c r="A788">
        <v>786</v>
      </c>
      <c r="B788">
        <v>0</v>
      </c>
      <c r="C788">
        <v>0</v>
      </c>
    </row>
    <row r="789" spans="1:3" x14ac:dyDescent="0.2">
      <c r="A789">
        <v>787</v>
      </c>
      <c r="B789">
        <v>22</v>
      </c>
      <c r="C789">
        <v>0</v>
      </c>
    </row>
    <row r="790" spans="1:3" x14ac:dyDescent="0.2">
      <c r="A790">
        <v>788</v>
      </c>
      <c r="B790">
        <v>0</v>
      </c>
      <c r="C790">
        <v>0</v>
      </c>
    </row>
    <row r="791" spans="1:3" x14ac:dyDescent="0.2">
      <c r="A791">
        <v>789</v>
      </c>
      <c r="B791">
        <v>22</v>
      </c>
      <c r="C791">
        <v>0</v>
      </c>
    </row>
    <row r="792" spans="1:3" x14ac:dyDescent="0.2">
      <c r="A792">
        <v>790</v>
      </c>
      <c r="B792">
        <v>0</v>
      </c>
      <c r="C792">
        <v>0</v>
      </c>
    </row>
    <row r="793" spans="1:3" x14ac:dyDescent="0.2">
      <c r="A793">
        <v>791</v>
      </c>
      <c r="B793">
        <v>0</v>
      </c>
      <c r="C793">
        <v>0</v>
      </c>
    </row>
    <row r="794" spans="1:3" x14ac:dyDescent="0.2">
      <c r="A794">
        <v>792</v>
      </c>
      <c r="B794">
        <v>0</v>
      </c>
      <c r="C794">
        <v>0</v>
      </c>
    </row>
    <row r="795" spans="1:3" x14ac:dyDescent="0.2">
      <c r="A795">
        <v>793</v>
      </c>
      <c r="B795">
        <v>0</v>
      </c>
      <c r="C795">
        <v>0</v>
      </c>
    </row>
    <row r="796" spans="1:3" x14ac:dyDescent="0.2">
      <c r="A796">
        <v>794</v>
      </c>
      <c r="B796">
        <v>0</v>
      </c>
      <c r="C796">
        <v>0</v>
      </c>
    </row>
    <row r="797" spans="1:3" x14ac:dyDescent="0.2">
      <c r="A797">
        <v>795</v>
      </c>
      <c r="B797">
        <v>0</v>
      </c>
      <c r="C797">
        <v>0</v>
      </c>
    </row>
    <row r="798" spans="1:3" x14ac:dyDescent="0.2">
      <c r="A798">
        <v>796</v>
      </c>
      <c r="B798">
        <v>22</v>
      </c>
      <c r="C798">
        <v>0</v>
      </c>
    </row>
    <row r="799" spans="1:3" x14ac:dyDescent="0.2">
      <c r="A799">
        <v>797</v>
      </c>
      <c r="B799">
        <v>0</v>
      </c>
      <c r="C799">
        <v>0</v>
      </c>
    </row>
    <row r="800" spans="1:3" x14ac:dyDescent="0.2">
      <c r="A800">
        <v>798</v>
      </c>
      <c r="B800">
        <v>0</v>
      </c>
      <c r="C800">
        <v>0</v>
      </c>
    </row>
    <row r="801" spans="1:3" x14ac:dyDescent="0.2">
      <c r="A801">
        <v>799</v>
      </c>
      <c r="B801">
        <v>0</v>
      </c>
      <c r="C801">
        <v>0</v>
      </c>
    </row>
    <row r="802" spans="1:3" x14ac:dyDescent="0.2">
      <c r="A802">
        <v>800</v>
      </c>
      <c r="B802">
        <v>0</v>
      </c>
      <c r="C802">
        <v>21</v>
      </c>
    </row>
    <row r="803" spans="1:3" x14ac:dyDescent="0.2">
      <c r="A803">
        <v>801</v>
      </c>
      <c r="B803">
        <v>0</v>
      </c>
      <c r="C803">
        <v>27</v>
      </c>
    </row>
    <row r="804" spans="1:3" x14ac:dyDescent="0.2">
      <c r="A804">
        <v>802</v>
      </c>
      <c r="B804">
        <v>0</v>
      </c>
      <c r="C804">
        <v>49</v>
      </c>
    </row>
    <row r="805" spans="1:3" x14ac:dyDescent="0.2">
      <c r="A805">
        <v>803</v>
      </c>
      <c r="B805">
        <v>0</v>
      </c>
      <c r="C805">
        <v>21</v>
      </c>
    </row>
    <row r="806" spans="1:3" x14ac:dyDescent="0.2">
      <c r="A806">
        <v>804</v>
      </c>
      <c r="B806">
        <v>0</v>
      </c>
      <c r="C806">
        <v>0</v>
      </c>
    </row>
    <row r="807" spans="1:3" x14ac:dyDescent="0.2">
      <c r="A807">
        <v>805</v>
      </c>
      <c r="B807">
        <v>0</v>
      </c>
      <c r="C807">
        <v>22</v>
      </c>
    </row>
    <row r="808" spans="1:3" x14ac:dyDescent="0.2">
      <c r="A808">
        <v>806</v>
      </c>
      <c r="B808">
        <v>0</v>
      </c>
      <c r="C808">
        <v>27</v>
      </c>
    </row>
    <row r="809" spans="1:3" x14ac:dyDescent="0.2">
      <c r="A809">
        <v>807</v>
      </c>
      <c r="B809">
        <v>0</v>
      </c>
      <c r="C809">
        <v>27</v>
      </c>
    </row>
    <row r="810" spans="1:3" x14ac:dyDescent="0.2">
      <c r="A810">
        <v>808</v>
      </c>
      <c r="B810">
        <v>0</v>
      </c>
      <c r="C810">
        <v>0</v>
      </c>
    </row>
    <row r="811" spans="1:3" x14ac:dyDescent="0.2">
      <c r="A811">
        <v>809</v>
      </c>
      <c r="B811">
        <v>0</v>
      </c>
      <c r="C811">
        <v>55</v>
      </c>
    </row>
    <row r="812" spans="1:3" x14ac:dyDescent="0.2">
      <c r="A812">
        <v>810</v>
      </c>
      <c r="B812">
        <v>0</v>
      </c>
      <c r="C812">
        <v>75</v>
      </c>
    </row>
    <row r="813" spans="1:3" x14ac:dyDescent="0.2">
      <c r="A813">
        <v>811</v>
      </c>
      <c r="B813">
        <v>0</v>
      </c>
      <c r="C813">
        <v>22</v>
      </c>
    </row>
    <row r="814" spans="1:3" x14ac:dyDescent="0.2">
      <c r="A814">
        <v>812</v>
      </c>
      <c r="B814">
        <v>0</v>
      </c>
      <c r="C814">
        <v>49</v>
      </c>
    </row>
    <row r="815" spans="1:3" x14ac:dyDescent="0.2">
      <c r="A815">
        <v>813</v>
      </c>
      <c r="B815">
        <v>0</v>
      </c>
      <c r="C815">
        <v>0</v>
      </c>
    </row>
    <row r="816" spans="1:3" x14ac:dyDescent="0.2">
      <c r="A816">
        <v>814</v>
      </c>
      <c r="B816">
        <v>0</v>
      </c>
      <c r="C816">
        <v>0</v>
      </c>
    </row>
    <row r="817" spans="1:3" x14ac:dyDescent="0.2">
      <c r="A817">
        <v>815</v>
      </c>
      <c r="B817">
        <v>0</v>
      </c>
      <c r="C817">
        <v>117</v>
      </c>
    </row>
    <row r="818" spans="1:3" x14ac:dyDescent="0.2">
      <c r="A818">
        <v>816</v>
      </c>
      <c r="B818">
        <v>0</v>
      </c>
      <c r="C818">
        <v>76</v>
      </c>
    </row>
    <row r="819" spans="1:3" x14ac:dyDescent="0.2">
      <c r="A819">
        <v>817</v>
      </c>
      <c r="B819">
        <v>0</v>
      </c>
      <c r="C819">
        <v>0</v>
      </c>
    </row>
    <row r="820" spans="1:3" x14ac:dyDescent="0.2">
      <c r="A820">
        <v>818</v>
      </c>
      <c r="B820">
        <v>0</v>
      </c>
      <c r="C820">
        <v>69</v>
      </c>
    </row>
    <row r="821" spans="1:3" x14ac:dyDescent="0.2">
      <c r="A821">
        <v>819</v>
      </c>
      <c r="B821">
        <v>0</v>
      </c>
      <c r="C821">
        <v>21</v>
      </c>
    </row>
    <row r="822" spans="1:3" x14ac:dyDescent="0.2">
      <c r="A822">
        <v>820</v>
      </c>
      <c r="B822">
        <v>0</v>
      </c>
      <c r="C822">
        <v>27</v>
      </c>
    </row>
    <row r="823" spans="1:3" x14ac:dyDescent="0.2">
      <c r="A823">
        <v>821</v>
      </c>
      <c r="B823">
        <v>0</v>
      </c>
      <c r="C823">
        <v>74</v>
      </c>
    </row>
    <row r="824" spans="1:3" x14ac:dyDescent="0.2">
      <c r="A824">
        <v>822</v>
      </c>
      <c r="B824">
        <v>0</v>
      </c>
      <c r="C824">
        <v>0</v>
      </c>
    </row>
    <row r="825" spans="1:3" x14ac:dyDescent="0.2">
      <c r="A825">
        <v>823</v>
      </c>
      <c r="B825">
        <v>0</v>
      </c>
      <c r="C825">
        <v>98</v>
      </c>
    </row>
    <row r="826" spans="1:3" x14ac:dyDescent="0.2">
      <c r="A826">
        <v>824</v>
      </c>
      <c r="B826">
        <v>0</v>
      </c>
      <c r="C826">
        <v>49</v>
      </c>
    </row>
    <row r="827" spans="1:3" x14ac:dyDescent="0.2">
      <c r="A827">
        <v>825</v>
      </c>
      <c r="B827">
        <v>0</v>
      </c>
      <c r="C827">
        <v>47</v>
      </c>
    </row>
    <row r="828" spans="1:3" x14ac:dyDescent="0.2">
      <c r="A828">
        <v>826</v>
      </c>
      <c r="B828">
        <v>0</v>
      </c>
      <c r="C828">
        <v>47</v>
      </c>
    </row>
    <row r="829" spans="1:3" x14ac:dyDescent="0.2">
      <c r="A829">
        <v>827</v>
      </c>
      <c r="B829">
        <v>0</v>
      </c>
      <c r="C829">
        <v>0</v>
      </c>
    </row>
    <row r="830" spans="1:3" x14ac:dyDescent="0.2">
      <c r="A830">
        <v>828</v>
      </c>
      <c r="B830">
        <v>0</v>
      </c>
      <c r="C830">
        <v>76</v>
      </c>
    </row>
    <row r="831" spans="1:3" x14ac:dyDescent="0.2">
      <c r="A831">
        <v>829</v>
      </c>
      <c r="B831">
        <v>0</v>
      </c>
      <c r="C831">
        <v>0</v>
      </c>
    </row>
    <row r="832" spans="1:3" x14ac:dyDescent="0.2">
      <c r="A832">
        <v>830</v>
      </c>
      <c r="B832">
        <v>0</v>
      </c>
      <c r="C832">
        <v>120</v>
      </c>
    </row>
    <row r="833" spans="1:3" x14ac:dyDescent="0.2">
      <c r="A833">
        <v>831</v>
      </c>
      <c r="B833">
        <v>0</v>
      </c>
      <c r="C833">
        <v>76</v>
      </c>
    </row>
    <row r="834" spans="1:3" x14ac:dyDescent="0.2">
      <c r="A834">
        <v>832</v>
      </c>
      <c r="B834">
        <v>0</v>
      </c>
      <c r="C834">
        <v>27</v>
      </c>
    </row>
    <row r="835" spans="1:3" x14ac:dyDescent="0.2">
      <c r="A835">
        <v>833</v>
      </c>
      <c r="B835">
        <v>0</v>
      </c>
      <c r="C835">
        <v>28</v>
      </c>
    </row>
    <row r="836" spans="1:3" x14ac:dyDescent="0.2">
      <c r="A836">
        <v>834</v>
      </c>
      <c r="B836">
        <v>0</v>
      </c>
      <c r="C836">
        <v>76</v>
      </c>
    </row>
    <row r="837" spans="1:3" x14ac:dyDescent="0.2">
      <c r="A837">
        <v>835</v>
      </c>
      <c r="B837">
        <v>0</v>
      </c>
      <c r="C837">
        <v>76</v>
      </c>
    </row>
    <row r="838" spans="1:3" x14ac:dyDescent="0.2">
      <c r="A838">
        <v>836</v>
      </c>
      <c r="B838">
        <v>0</v>
      </c>
      <c r="C838">
        <v>69</v>
      </c>
    </row>
    <row r="839" spans="1:3" x14ac:dyDescent="0.2">
      <c r="A839">
        <v>837</v>
      </c>
      <c r="B839">
        <v>0</v>
      </c>
      <c r="C839">
        <v>0</v>
      </c>
    </row>
    <row r="840" spans="1:3" x14ac:dyDescent="0.2">
      <c r="A840">
        <v>838</v>
      </c>
      <c r="B840">
        <v>0</v>
      </c>
      <c r="C840">
        <v>27</v>
      </c>
    </row>
    <row r="841" spans="1:3" x14ac:dyDescent="0.2">
      <c r="A841">
        <v>839</v>
      </c>
      <c r="B841">
        <v>0</v>
      </c>
      <c r="C841">
        <v>55</v>
      </c>
    </row>
    <row r="842" spans="1:3" x14ac:dyDescent="0.2">
      <c r="A842">
        <v>840</v>
      </c>
      <c r="B842">
        <v>0</v>
      </c>
      <c r="C842">
        <v>75</v>
      </c>
    </row>
    <row r="843" spans="1:3" x14ac:dyDescent="0.2">
      <c r="A843">
        <v>841</v>
      </c>
      <c r="B843">
        <v>0</v>
      </c>
      <c r="C843">
        <v>0</v>
      </c>
    </row>
    <row r="844" spans="1:3" x14ac:dyDescent="0.2">
      <c r="A844">
        <v>842</v>
      </c>
      <c r="B844">
        <v>0</v>
      </c>
      <c r="C844">
        <v>47</v>
      </c>
    </row>
    <row r="845" spans="1:3" x14ac:dyDescent="0.2">
      <c r="A845">
        <v>843</v>
      </c>
      <c r="B845">
        <v>0</v>
      </c>
      <c r="C845">
        <v>49</v>
      </c>
    </row>
    <row r="846" spans="1:3" x14ac:dyDescent="0.2">
      <c r="A846">
        <v>844</v>
      </c>
      <c r="B846">
        <v>0</v>
      </c>
      <c r="C846">
        <v>54</v>
      </c>
    </row>
    <row r="847" spans="1:3" x14ac:dyDescent="0.2">
      <c r="A847">
        <v>845</v>
      </c>
      <c r="B847">
        <v>0</v>
      </c>
      <c r="C847">
        <v>0</v>
      </c>
    </row>
    <row r="848" spans="1:3" x14ac:dyDescent="0.2">
      <c r="A848">
        <v>846</v>
      </c>
      <c r="B848">
        <v>0</v>
      </c>
      <c r="C848">
        <v>92</v>
      </c>
    </row>
    <row r="849" spans="1:3" x14ac:dyDescent="0.2">
      <c r="A849">
        <v>847</v>
      </c>
      <c r="B849">
        <v>0</v>
      </c>
      <c r="C849">
        <v>27</v>
      </c>
    </row>
    <row r="850" spans="1:3" x14ac:dyDescent="0.2">
      <c r="A850">
        <v>848</v>
      </c>
      <c r="B850">
        <v>0</v>
      </c>
      <c r="C850">
        <v>54</v>
      </c>
    </row>
    <row r="851" spans="1:3" x14ac:dyDescent="0.2">
      <c r="A851">
        <v>849</v>
      </c>
      <c r="B851">
        <v>0</v>
      </c>
      <c r="C851">
        <v>28</v>
      </c>
    </row>
    <row r="852" spans="1:3" x14ac:dyDescent="0.2">
      <c r="A852">
        <v>850</v>
      </c>
      <c r="B852">
        <v>0</v>
      </c>
      <c r="C852">
        <v>69</v>
      </c>
    </row>
    <row r="853" spans="1:3" x14ac:dyDescent="0.2">
      <c r="A853">
        <v>851</v>
      </c>
      <c r="B853">
        <v>0</v>
      </c>
      <c r="C853">
        <v>0</v>
      </c>
    </row>
    <row r="854" spans="1:3" x14ac:dyDescent="0.2">
      <c r="A854">
        <v>852</v>
      </c>
      <c r="B854">
        <v>0</v>
      </c>
      <c r="C854">
        <v>98</v>
      </c>
    </row>
    <row r="855" spans="1:3" x14ac:dyDescent="0.2">
      <c r="A855">
        <v>853</v>
      </c>
      <c r="B855">
        <v>0</v>
      </c>
      <c r="C855">
        <v>97</v>
      </c>
    </row>
    <row r="856" spans="1:3" x14ac:dyDescent="0.2">
      <c r="A856">
        <v>854</v>
      </c>
      <c r="B856">
        <v>0</v>
      </c>
      <c r="C856">
        <v>49</v>
      </c>
    </row>
    <row r="857" spans="1:3" x14ac:dyDescent="0.2">
      <c r="A857">
        <v>855</v>
      </c>
      <c r="B857">
        <v>0</v>
      </c>
      <c r="C857">
        <v>27</v>
      </c>
    </row>
    <row r="858" spans="1:3" x14ac:dyDescent="0.2">
      <c r="A858">
        <v>856</v>
      </c>
      <c r="B858">
        <v>0</v>
      </c>
      <c r="C858">
        <v>0</v>
      </c>
    </row>
    <row r="859" spans="1:3" x14ac:dyDescent="0.2">
      <c r="A859">
        <v>857</v>
      </c>
      <c r="B859">
        <v>0</v>
      </c>
      <c r="C859">
        <v>0</v>
      </c>
    </row>
    <row r="860" spans="1:3" x14ac:dyDescent="0.2">
      <c r="A860">
        <v>858</v>
      </c>
      <c r="B860">
        <v>0</v>
      </c>
      <c r="C860">
        <v>42</v>
      </c>
    </row>
    <row r="861" spans="1:3" x14ac:dyDescent="0.2">
      <c r="A861">
        <v>859</v>
      </c>
      <c r="B861">
        <v>0</v>
      </c>
      <c r="C861">
        <v>27</v>
      </c>
    </row>
    <row r="862" spans="1:3" x14ac:dyDescent="0.2">
      <c r="A862">
        <v>860</v>
      </c>
      <c r="B862">
        <v>0</v>
      </c>
      <c r="C862">
        <v>27</v>
      </c>
    </row>
    <row r="863" spans="1:3" x14ac:dyDescent="0.2">
      <c r="A863">
        <v>861</v>
      </c>
      <c r="B863">
        <v>0</v>
      </c>
      <c r="C863">
        <v>49</v>
      </c>
    </row>
    <row r="864" spans="1:3" x14ac:dyDescent="0.2">
      <c r="A864">
        <v>862</v>
      </c>
      <c r="B864">
        <v>0</v>
      </c>
      <c r="C864">
        <v>109</v>
      </c>
    </row>
    <row r="865" spans="1:3" x14ac:dyDescent="0.2">
      <c r="A865">
        <v>863</v>
      </c>
      <c r="B865">
        <v>0</v>
      </c>
      <c r="C865">
        <v>27</v>
      </c>
    </row>
    <row r="866" spans="1:3" x14ac:dyDescent="0.2">
      <c r="A866">
        <v>864</v>
      </c>
      <c r="B866">
        <v>0</v>
      </c>
      <c r="C866">
        <v>42</v>
      </c>
    </row>
    <row r="867" spans="1:3" x14ac:dyDescent="0.2">
      <c r="A867">
        <v>865</v>
      </c>
      <c r="B867">
        <v>0</v>
      </c>
      <c r="C867">
        <v>0</v>
      </c>
    </row>
    <row r="868" spans="1:3" x14ac:dyDescent="0.2">
      <c r="A868">
        <v>866</v>
      </c>
      <c r="B868">
        <v>0</v>
      </c>
      <c r="C868">
        <v>22</v>
      </c>
    </row>
    <row r="869" spans="1:3" x14ac:dyDescent="0.2">
      <c r="A869">
        <v>867</v>
      </c>
      <c r="B869">
        <v>0</v>
      </c>
      <c r="C869">
        <v>71</v>
      </c>
    </row>
    <row r="870" spans="1:3" x14ac:dyDescent="0.2">
      <c r="A870">
        <v>868</v>
      </c>
      <c r="B870">
        <v>0</v>
      </c>
      <c r="C870">
        <v>21</v>
      </c>
    </row>
    <row r="871" spans="1:3" x14ac:dyDescent="0.2">
      <c r="A871">
        <v>869</v>
      </c>
      <c r="B871">
        <v>0</v>
      </c>
      <c r="C871">
        <v>27</v>
      </c>
    </row>
    <row r="872" spans="1:3" x14ac:dyDescent="0.2">
      <c r="A872">
        <v>870</v>
      </c>
      <c r="B872">
        <v>0</v>
      </c>
      <c r="C872">
        <v>49</v>
      </c>
    </row>
    <row r="873" spans="1:3" x14ac:dyDescent="0.2">
      <c r="A873">
        <v>871</v>
      </c>
      <c r="B873">
        <v>0</v>
      </c>
      <c r="C873">
        <v>71</v>
      </c>
    </row>
    <row r="874" spans="1:3" x14ac:dyDescent="0.2">
      <c r="A874">
        <v>872</v>
      </c>
      <c r="B874">
        <v>0</v>
      </c>
      <c r="C874">
        <v>21</v>
      </c>
    </row>
    <row r="875" spans="1:3" x14ac:dyDescent="0.2">
      <c r="A875">
        <v>873</v>
      </c>
      <c r="B875">
        <v>0</v>
      </c>
      <c r="C875">
        <v>71</v>
      </c>
    </row>
    <row r="876" spans="1:3" x14ac:dyDescent="0.2">
      <c r="A876">
        <v>874</v>
      </c>
      <c r="B876">
        <v>0</v>
      </c>
      <c r="C876">
        <v>27</v>
      </c>
    </row>
    <row r="877" spans="1:3" x14ac:dyDescent="0.2">
      <c r="A877">
        <v>875</v>
      </c>
      <c r="B877">
        <v>0</v>
      </c>
      <c r="C877">
        <v>69</v>
      </c>
    </row>
    <row r="878" spans="1:3" x14ac:dyDescent="0.2">
      <c r="A878">
        <v>876</v>
      </c>
      <c r="B878">
        <v>0</v>
      </c>
      <c r="C878">
        <v>77</v>
      </c>
    </row>
    <row r="879" spans="1:3" x14ac:dyDescent="0.2">
      <c r="A879">
        <v>877</v>
      </c>
      <c r="B879">
        <v>0</v>
      </c>
      <c r="C879">
        <v>0</v>
      </c>
    </row>
    <row r="880" spans="1:3" x14ac:dyDescent="0.2">
      <c r="A880">
        <v>878</v>
      </c>
      <c r="B880">
        <v>0</v>
      </c>
      <c r="C880">
        <v>27</v>
      </c>
    </row>
    <row r="881" spans="1:3" x14ac:dyDescent="0.2">
      <c r="A881">
        <v>879</v>
      </c>
      <c r="B881">
        <v>0</v>
      </c>
      <c r="C881">
        <v>76</v>
      </c>
    </row>
    <row r="882" spans="1:3" x14ac:dyDescent="0.2">
      <c r="A882">
        <v>880</v>
      </c>
      <c r="B882">
        <v>0</v>
      </c>
      <c r="C882">
        <v>27</v>
      </c>
    </row>
    <row r="883" spans="1:3" x14ac:dyDescent="0.2">
      <c r="A883">
        <v>881</v>
      </c>
      <c r="B883">
        <v>0</v>
      </c>
      <c r="C883">
        <v>27</v>
      </c>
    </row>
    <row r="884" spans="1:3" x14ac:dyDescent="0.2">
      <c r="A884">
        <v>882</v>
      </c>
      <c r="B884">
        <v>0</v>
      </c>
      <c r="C884">
        <v>0</v>
      </c>
    </row>
    <row r="885" spans="1:3" x14ac:dyDescent="0.2">
      <c r="A885">
        <v>883</v>
      </c>
      <c r="B885">
        <v>0</v>
      </c>
      <c r="C885">
        <v>54</v>
      </c>
    </row>
    <row r="886" spans="1:3" x14ac:dyDescent="0.2">
      <c r="A886">
        <v>884</v>
      </c>
      <c r="B886">
        <v>0</v>
      </c>
      <c r="C886">
        <v>55</v>
      </c>
    </row>
    <row r="887" spans="1:3" x14ac:dyDescent="0.2">
      <c r="A887">
        <v>885</v>
      </c>
      <c r="B887">
        <v>0</v>
      </c>
      <c r="C887">
        <v>28</v>
      </c>
    </row>
    <row r="888" spans="1:3" x14ac:dyDescent="0.2">
      <c r="A888">
        <v>886</v>
      </c>
      <c r="B888">
        <v>0</v>
      </c>
      <c r="C888">
        <v>54</v>
      </c>
    </row>
    <row r="889" spans="1:3" x14ac:dyDescent="0.2">
      <c r="A889">
        <v>887</v>
      </c>
      <c r="B889">
        <v>0</v>
      </c>
      <c r="C889">
        <v>0</v>
      </c>
    </row>
    <row r="890" spans="1:3" x14ac:dyDescent="0.2">
      <c r="A890">
        <v>888</v>
      </c>
      <c r="B890">
        <v>0</v>
      </c>
      <c r="C890">
        <v>0</v>
      </c>
    </row>
    <row r="891" spans="1:3" x14ac:dyDescent="0.2">
      <c r="A891">
        <v>889</v>
      </c>
      <c r="B891">
        <v>0</v>
      </c>
      <c r="C891">
        <v>49</v>
      </c>
    </row>
    <row r="892" spans="1:3" x14ac:dyDescent="0.2">
      <c r="A892">
        <v>890</v>
      </c>
      <c r="B892">
        <v>0</v>
      </c>
      <c r="C892">
        <v>49</v>
      </c>
    </row>
    <row r="893" spans="1:3" x14ac:dyDescent="0.2">
      <c r="A893">
        <v>891</v>
      </c>
      <c r="B893">
        <v>0</v>
      </c>
      <c r="C893">
        <v>96</v>
      </c>
    </row>
    <row r="894" spans="1:3" x14ac:dyDescent="0.2">
      <c r="A894">
        <v>892</v>
      </c>
      <c r="B894">
        <v>0</v>
      </c>
      <c r="C894">
        <v>49</v>
      </c>
    </row>
    <row r="895" spans="1:3" x14ac:dyDescent="0.2">
      <c r="A895">
        <v>893</v>
      </c>
      <c r="B895">
        <v>22</v>
      </c>
      <c r="C895">
        <v>49</v>
      </c>
    </row>
    <row r="896" spans="1:3" x14ac:dyDescent="0.2">
      <c r="A896">
        <v>894</v>
      </c>
      <c r="B896">
        <v>0</v>
      </c>
      <c r="C896">
        <v>49</v>
      </c>
    </row>
    <row r="897" spans="1:3" x14ac:dyDescent="0.2">
      <c r="A897">
        <v>895</v>
      </c>
      <c r="B897">
        <v>0</v>
      </c>
      <c r="C897">
        <v>27</v>
      </c>
    </row>
    <row r="898" spans="1:3" x14ac:dyDescent="0.2">
      <c r="A898">
        <v>896</v>
      </c>
      <c r="B898">
        <v>0</v>
      </c>
      <c r="C898">
        <v>49</v>
      </c>
    </row>
    <row r="899" spans="1:3" x14ac:dyDescent="0.2">
      <c r="A899">
        <v>897</v>
      </c>
      <c r="B899">
        <v>0</v>
      </c>
      <c r="C899">
        <v>28</v>
      </c>
    </row>
    <row r="900" spans="1:3" x14ac:dyDescent="0.2">
      <c r="A900">
        <v>898</v>
      </c>
      <c r="B900">
        <v>0</v>
      </c>
      <c r="C900">
        <v>0</v>
      </c>
    </row>
    <row r="901" spans="1:3" x14ac:dyDescent="0.2">
      <c r="A901">
        <v>899</v>
      </c>
      <c r="B901">
        <v>0</v>
      </c>
      <c r="C901">
        <v>0</v>
      </c>
    </row>
    <row r="902" spans="1:3" x14ac:dyDescent="0.2">
      <c r="A902">
        <v>900</v>
      </c>
      <c r="B902">
        <v>0</v>
      </c>
      <c r="C902">
        <v>0</v>
      </c>
    </row>
    <row r="903" spans="1:3" x14ac:dyDescent="0.2">
      <c r="A903">
        <v>901</v>
      </c>
      <c r="B903">
        <v>22</v>
      </c>
      <c r="C903">
        <v>0</v>
      </c>
    </row>
    <row r="904" spans="1:3" x14ac:dyDescent="0.2">
      <c r="A904">
        <v>902</v>
      </c>
      <c r="B904">
        <v>0</v>
      </c>
      <c r="C904">
        <v>0</v>
      </c>
    </row>
    <row r="905" spans="1:3" x14ac:dyDescent="0.2">
      <c r="A905">
        <v>903</v>
      </c>
      <c r="B905">
        <v>0</v>
      </c>
      <c r="C905">
        <v>28</v>
      </c>
    </row>
    <row r="906" spans="1:3" x14ac:dyDescent="0.2">
      <c r="A906">
        <v>904</v>
      </c>
      <c r="B906">
        <v>0</v>
      </c>
      <c r="C906">
        <v>0</v>
      </c>
    </row>
    <row r="907" spans="1:3" x14ac:dyDescent="0.2">
      <c r="A907">
        <v>905</v>
      </c>
      <c r="B907">
        <v>0</v>
      </c>
      <c r="C907">
        <v>0</v>
      </c>
    </row>
    <row r="908" spans="1:3" x14ac:dyDescent="0.2">
      <c r="A908">
        <v>906</v>
      </c>
      <c r="B908">
        <v>0</v>
      </c>
      <c r="C908">
        <v>0</v>
      </c>
    </row>
    <row r="909" spans="1:3" x14ac:dyDescent="0.2">
      <c r="A909">
        <v>907</v>
      </c>
      <c r="B909">
        <v>0</v>
      </c>
      <c r="C909">
        <v>0</v>
      </c>
    </row>
    <row r="910" spans="1:3" x14ac:dyDescent="0.2">
      <c r="A910">
        <v>908</v>
      </c>
      <c r="B910">
        <v>0</v>
      </c>
      <c r="C910">
        <v>28</v>
      </c>
    </row>
    <row r="911" spans="1:3" x14ac:dyDescent="0.2">
      <c r="A911">
        <v>909</v>
      </c>
      <c r="B911">
        <v>0</v>
      </c>
      <c r="C911">
        <v>0</v>
      </c>
    </row>
    <row r="912" spans="1:3" x14ac:dyDescent="0.2">
      <c r="A912">
        <v>910</v>
      </c>
      <c r="B912">
        <v>0</v>
      </c>
      <c r="C912">
        <v>0</v>
      </c>
    </row>
    <row r="913" spans="1:3" x14ac:dyDescent="0.2">
      <c r="A913">
        <v>911</v>
      </c>
      <c r="B913">
        <v>0</v>
      </c>
      <c r="C913">
        <v>0</v>
      </c>
    </row>
    <row r="914" spans="1:3" x14ac:dyDescent="0.2">
      <c r="A914">
        <v>912</v>
      </c>
      <c r="B914">
        <v>0</v>
      </c>
      <c r="C914">
        <v>0</v>
      </c>
    </row>
    <row r="915" spans="1:3" x14ac:dyDescent="0.2">
      <c r="A915">
        <v>913</v>
      </c>
      <c r="B915">
        <v>0</v>
      </c>
      <c r="C915">
        <v>0</v>
      </c>
    </row>
    <row r="916" spans="1:3" x14ac:dyDescent="0.2">
      <c r="A916">
        <v>914</v>
      </c>
      <c r="B916">
        <v>0</v>
      </c>
      <c r="C916">
        <v>0</v>
      </c>
    </row>
    <row r="917" spans="1:3" x14ac:dyDescent="0.2">
      <c r="A917">
        <v>915</v>
      </c>
      <c r="B917">
        <v>0</v>
      </c>
      <c r="C917">
        <v>0</v>
      </c>
    </row>
    <row r="918" spans="1:3" x14ac:dyDescent="0.2">
      <c r="A918">
        <v>916</v>
      </c>
      <c r="B918">
        <v>0</v>
      </c>
      <c r="C918">
        <v>0</v>
      </c>
    </row>
    <row r="919" spans="1:3" x14ac:dyDescent="0.2">
      <c r="A919">
        <v>917</v>
      </c>
      <c r="B919">
        <v>0</v>
      </c>
      <c r="C919">
        <v>0</v>
      </c>
    </row>
    <row r="920" spans="1:3" x14ac:dyDescent="0.2">
      <c r="A920">
        <v>918</v>
      </c>
      <c r="B920">
        <v>0</v>
      </c>
      <c r="C920">
        <v>0</v>
      </c>
    </row>
    <row r="921" spans="1:3" x14ac:dyDescent="0.2">
      <c r="A921">
        <v>919</v>
      </c>
      <c r="B921">
        <v>0</v>
      </c>
      <c r="C921">
        <v>0</v>
      </c>
    </row>
    <row r="922" spans="1:3" x14ac:dyDescent="0.2">
      <c r="A922">
        <v>920</v>
      </c>
      <c r="B922">
        <v>0</v>
      </c>
      <c r="C922">
        <v>0</v>
      </c>
    </row>
    <row r="923" spans="1:3" x14ac:dyDescent="0.2">
      <c r="A923">
        <v>921</v>
      </c>
      <c r="B923">
        <v>0</v>
      </c>
      <c r="C923">
        <v>0</v>
      </c>
    </row>
    <row r="924" spans="1:3" x14ac:dyDescent="0.2">
      <c r="A924">
        <v>922</v>
      </c>
      <c r="B924">
        <v>0</v>
      </c>
      <c r="C924">
        <v>0</v>
      </c>
    </row>
    <row r="925" spans="1:3" x14ac:dyDescent="0.2">
      <c r="A925">
        <v>923</v>
      </c>
      <c r="B925">
        <v>0</v>
      </c>
      <c r="C925">
        <v>28</v>
      </c>
    </row>
    <row r="926" spans="1:3" x14ac:dyDescent="0.2">
      <c r="A926">
        <v>924</v>
      </c>
      <c r="B926">
        <v>0</v>
      </c>
      <c r="C926">
        <v>0</v>
      </c>
    </row>
    <row r="927" spans="1:3" x14ac:dyDescent="0.2">
      <c r="A927">
        <v>925</v>
      </c>
      <c r="B927">
        <v>0</v>
      </c>
      <c r="C927">
        <v>0</v>
      </c>
    </row>
    <row r="928" spans="1:3" x14ac:dyDescent="0.2">
      <c r="A928">
        <v>926</v>
      </c>
      <c r="B928">
        <v>0</v>
      </c>
      <c r="C928">
        <v>0</v>
      </c>
    </row>
    <row r="929" spans="1:3" x14ac:dyDescent="0.2">
      <c r="A929">
        <v>927</v>
      </c>
      <c r="B929">
        <v>0</v>
      </c>
      <c r="C929">
        <v>0</v>
      </c>
    </row>
    <row r="930" spans="1:3" x14ac:dyDescent="0.2">
      <c r="A930">
        <v>928</v>
      </c>
      <c r="B930">
        <v>0</v>
      </c>
      <c r="C930">
        <v>28</v>
      </c>
    </row>
    <row r="931" spans="1:3" x14ac:dyDescent="0.2">
      <c r="A931">
        <v>929</v>
      </c>
      <c r="B931">
        <v>0</v>
      </c>
      <c r="C931">
        <v>0</v>
      </c>
    </row>
    <row r="932" spans="1:3" x14ac:dyDescent="0.2">
      <c r="A932">
        <v>930</v>
      </c>
      <c r="B932">
        <v>22</v>
      </c>
      <c r="C932">
        <v>0</v>
      </c>
    </row>
    <row r="933" spans="1:3" x14ac:dyDescent="0.2">
      <c r="A933">
        <v>931</v>
      </c>
      <c r="B933">
        <v>0</v>
      </c>
      <c r="C933">
        <v>0</v>
      </c>
    </row>
    <row r="934" spans="1:3" x14ac:dyDescent="0.2">
      <c r="A934">
        <v>932</v>
      </c>
      <c r="B934">
        <v>22</v>
      </c>
      <c r="C934">
        <v>0</v>
      </c>
    </row>
    <row r="935" spans="1:3" x14ac:dyDescent="0.2">
      <c r="A935">
        <v>933</v>
      </c>
      <c r="B935">
        <v>0</v>
      </c>
      <c r="C935">
        <v>0</v>
      </c>
    </row>
    <row r="936" spans="1:3" x14ac:dyDescent="0.2">
      <c r="A936">
        <v>934</v>
      </c>
      <c r="B936">
        <v>0</v>
      </c>
      <c r="C936">
        <v>0</v>
      </c>
    </row>
    <row r="937" spans="1:3" x14ac:dyDescent="0.2">
      <c r="A937">
        <v>935</v>
      </c>
      <c r="B937">
        <v>0</v>
      </c>
      <c r="C937">
        <v>0</v>
      </c>
    </row>
    <row r="938" spans="1:3" x14ac:dyDescent="0.2">
      <c r="A938">
        <v>936</v>
      </c>
      <c r="B938">
        <v>0</v>
      </c>
      <c r="C938">
        <v>0</v>
      </c>
    </row>
    <row r="939" spans="1:3" x14ac:dyDescent="0.2">
      <c r="A939">
        <v>937</v>
      </c>
      <c r="B939">
        <v>0</v>
      </c>
      <c r="C939">
        <v>0</v>
      </c>
    </row>
    <row r="940" spans="1:3" x14ac:dyDescent="0.2">
      <c r="A940">
        <v>938</v>
      </c>
      <c r="B940">
        <v>0</v>
      </c>
      <c r="C940">
        <v>0</v>
      </c>
    </row>
    <row r="941" spans="1:3" x14ac:dyDescent="0.2">
      <c r="A941">
        <v>939</v>
      </c>
      <c r="B941">
        <v>0</v>
      </c>
      <c r="C941">
        <v>0</v>
      </c>
    </row>
    <row r="942" spans="1:3" x14ac:dyDescent="0.2">
      <c r="A942">
        <v>940</v>
      </c>
      <c r="B942">
        <v>0</v>
      </c>
      <c r="C942">
        <v>0</v>
      </c>
    </row>
    <row r="943" spans="1:3" x14ac:dyDescent="0.2">
      <c r="A943">
        <v>941</v>
      </c>
      <c r="B943">
        <v>0</v>
      </c>
      <c r="C943">
        <v>0</v>
      </c>
    </row>
    <row r="944" spans="1:3" x14ac:dyDescent="0.2">
      <c r="A944">
        <v>942</v>
      </c>
      <c r="B944">
        <v>0</v>
      </c>
      <c r="C944">
        <v>0</v>
      </c>
    </row>
    <row r="945" spans="1:3" x14ac:dyDescent="0.2">
      <c r="A945">
        <v>943</v>
      </c>
      <c r="B945">
        <v>0</v>
      </c>
      <c r="C945">
        <v>0</v>
      </c>
    </row>
    <row r="946" spans="1:3" x14ac:dyDescent="0.2">
      <c r="A946">
        <v>944</v>
      </c>
      <c r="B946">
        <v>0</v>
      </c>
      <c r="C946">
        <v>0</v>
      </c>
    </row>
    <row r="947" spans="1:3" x14ac:dyDescent="0.2">
      <c r="A947">
        <v>945</v>
      </c>
      <c r="B947">
        <v>0</v>
      </c>
      <c r="C947">
        <v>0</v>
      </c>
    </row>
    <row r="948" spans="1:3" x14ac:dyDescent="0.2">
      <c r="A948">
        <v>946</v>
      </c>
      <c r="B948">
        <v>0</v>
      </c>
      <c r="C948">
        <v>49</v>
      </c>
    </row>
    <row r="949" spans="1:3" x14ac:dyDescent="0.2">
      <c r="A949">
        <v>947</v>
      </c>
      <c r="B949">
        <v>0</v>
      </c>
      <c r="C949">
        <v>0</v>
      </c>
    </row>
    <row r="950" spans="1:3" x14ac:dyDescent="0.2">
      <c r="A950">
        <v>948</v>
      </c>
      <c r="B950">
        <v>0</v>
      </c>
      <c r="C950">
        <v>0</v>
      </c>
    </row>
    <row r="951" spans="1:3" x14ac:dyDescent="0.2">
      <c r="A951">
        <v>949</v>
      </c>
      <c r="B951">
        <v>0</v>
      </c>
      <c r="C951">
        <v>0</v>
      </c>
    </row>
    <row r="952" spans="1:3" x14ac:dyDescent="0.2">
      <c r="A952">
        <v>950</v>
      </c>
      <c r="B952">
        <v>0</v>
      </c>
      <c r="C952">
        <v>0</v>
      </c>
    </row>
    <row r="953" spans="1:3" x14ac:dyDescent="0.2">
      <c r="A953">
        <v>951</v>
      </c>
      <c r="B953">
        <v>0</v>
      </c>
      <c r="C953">
        <v>0</v>
      </c>
    </row>
    <row r="954" spans="1:3" x14ac:dyDescent="0.2">
      <c r="A954">
        <v>952</v>
      </c>
      <c r="B954">
        <v>0</v>
      </c>
      <c r="C954">
        <v>0</v>
      </c>
    </row>
    <row r="955" spans="1:3" x14ac:dyDescent="0.2">
      <c r="A955">
        <v>953</v>
      </c>
      <c r="B955">
        <v>0</v>
      </c>
      <c r="C955">
        <v>0</v>
      </c>
    </row>
    <row r="956" spans="1:3" x14ac:dyDescent="0.2">
      <c r="A956">
        <v>954</v>
      </c>
      <c r="B956">
        <v>0</v>
      </c>
      <c r="C956">
        <v>0</v>
      </c>
    </row>
    <row r="957" spans="1:3" x14ac:dyDescent="0.2">
      <c r="A957">
        <v>955</v>
      </c>
      <c r="B957">
        <v>0</v>
      </c>
      <c r="C957">
        <v>0</v>
      </c>
    </row>
    <row r="958" spans="1:3" x14ac:dyDescent="0.2">
      <c r="A958">
        <v>956</v>
      </c>
      <c r="B958">
        <v>0</v>
      </c>
      <c r="C958">
        <v>0</v>
      </c>
    </row>
    <row r="959" spans="1:3" x14ac:dyDescent="0.2">
      <c r="A959">
        <v>957</v>
      </c>
      <c r="B959">
        <v>0</v>
      </c>
      <c r="C959">
        <v>0</v>
      </c>
    </row>
    <row r="960" spans="1:3" x14ac:dyDescent="0.2">
      <c r="A960">
        <v>958</v>
      </c>
      <c r="B960">
        <v>0</v>
      </c>
      <c r="C960">
        <v>0</v>
      </c>
    </row>
    <row r="961" spans="1:3" x14ac:dyDescent="0.2">
      <c r="A961">
        <v>959</v>
      </c>
      <c r="B961">
        <v>0</v>
      </c>
      <c r="C961">
        <v>0</v>
      </c>
    </row>
    <row r="962" spans="1:3" x14ac:dyDescent="0.2">
      <c r="A962">
        <v>960</v>
      </c>
      <c r="B962">
        <v>0</v>
      </c>
      <c r="C962">
        <v>28</v>
      </c>
    </row>
    <row r="963" spans="1:3" x14ac:dyDescent="0.2">
      <c r="A963">
        <v>961</v>
      </c>
      <c r="B963">
        <v>0</v>
      </c>
      <c r="C963">
        <v>0</v>
      </c>
    </row>
    <row r="964" spans="1:3" x14ac:dyDescent="0.2">
      <c r="A964">
        <v>962</v>
      </c>
      <c r="B964">
        <v>0</v>
      </c>
      <c r="C964">
        <v>0</v>
      </c>
    </row>
    <row r="965" spans="1:3" x14ac:dyDescent="0.2">
      <c r="A965">
        <v>963</v>
      </c>
      <c r="B965">
        <v>0</v>
      </c>
      <c r="C965">
        <v>28</v>
      </c>
    </row>
    <row r="966" spans="1:3" x14ac:dyDescent="0.2">
      <c r="A966">
        <v>964</v>
      </c>
      <c r="B966">
        <v>0</v>
      </c>
      <c r="C966">
        <v>0</v>
      </c>
    </row>
    <row r="967" spans="1:3" x14ac:dyDescent="0.2">
      <c r="A967">
        <v>965</v>
      </c>
      <c r="B967">
        <v>0</v>
      </c>
      <c r="C967">
        <v>0</v>
      </c>
    </row>
    <row r="968" spans="1:3" x14ac:dyDescent="0.2">
      <c r="A968">
        <v>966</v>
      </c>
      <c r="B968">
        <v>0</v>
      </c>
      <c r="C968">
        <v>0</v>
      </c>
    </row>
    <row r="969" spans="1:3" x14ac:dyDescent="0.2">
      <c r="A969">
        <v>967</v>
      </c>
      <c r="B969">
        <v>0</v>
      </c>
      <c r="C969">
        <v>0</v>
      </c>
    </row>
    <row r="970" spans="1:3" x14ac:dyDescent="0.2">
      <c r="A970">
        <v>968</v>
      </c>
      <c r="B970">
        <v>0</v>
      </c>
      <c r="C970">
        <v>0</v>
      </c>
    </row>
    <row r="971" spans="1:3" x14ac:dyDescent="0.2">
      <c r="A971">
        <v>969</v>
      </c>
      <c r="B971">
        <v>0</v>
      </c>
      <c r="C971">
        <v>0</v>
      </c>
    </row>
    <row r="972" spans="1:3" x14ac:dyDescent="0.2">
      <c r="A972">
        <v>970</v>
      </c>
      <c r="B972">
        <v>0</v>
      </c>
      <c r="C972">
        <v>0</v>
      </c>
    </row>
    <row r="973" spans="1:3" x14ac:dyDescent="0.2">
      <c r="A973">
        <v>971</v>
      </c>
      <c r="B973">
        <v>0</v>
      </c>
      <c r="C973">
        <v>0</v>
      </c>
    </row>
    <row r="974" spans="1:3" x14ac:dyDescent="0.2">
      <c r="A974">
        <v>972</v>
      </c>
      <c r="B974">
        <v>0</v>
      </c>
      <c r="C974">
        <v>0</v>
      </c>
    </row>
    <row r="975" spans="1:3" x14ac:dyDescent="0.2">
      <c r="A975">
        <v>973</v>
      </c>
      <c r="B975">
        <v>0</v>
      </c>
      <c r="C975">
        <v>28</v>
      </c>
    </row>
    <row r="976" spans="1:3" x14ac:dyDescent="0.2">
      <c r="A976">
        <v>974</v>
      </c>
      <c r="B976">
        <v>0</v>
      </c>
      <c r="C976">
        <v>0</v>
      </c>
    </row>
    <row r="977" spans="1:3" x14ac:dyDescent="0.2">
      <c r="A977">
        <v>975</v>
      </c>
      <c r="B977">
        <v>0</v>
      </c>
      <c r="C977">
        <v>0</v>
      </c>
    </row>
    <row r="978" spans="1:3" x14ac:dyDescent="0.2">
      <c r="A978">
        <v>976</v>
      </c>
      <c r="B978">
        <v>22</v>
      </c>
      <c r="C978">
        <v>0</v>
      </c>
    </row>
    <row r="979" spans="1:3" x14ac:dyDescent="0.2">
      <c r="A979">
        <v>977</v>
      </c>
      <c r="B979">
        <v>0</v>
      </c>
      <c r="C979">
        <v>0</v>
      </c>
    </row>
    <row r="980" spans="1:3" x14ac:dyDescent="0.2">
      <c r="A980">
        <v>978</v>
      </c>
      <c r="B980">
        <v>0</v>
      </c>
      <c r="C980">
        <v>0</v>
      </c>
    </row>
    <row r="981" spans="1:3" x14ac:dyDescent="0.2">
      <c r="A981">
        <v>979</v>
      </c>
      <c r="B981">
        <v>0</v>
      </c>
      <c r="C981">
        <v>0</v>
      </c>
    </row>
    <row r="982" spans="1:3" x14ac:dyDescent="0.2">
      <c r="A982">
        <v>980</v>
      </c>
      <c r="B982">
        <v>0</v>
      </c>
      <c r="C982">
        <v>0</v>
      </c>
    </row>
    <row r="983" spans="1:3" x14ac:dyDescent="0.2">
      <c r="A983">
        <v>981</v>
      </c>
      <c r="B983">
        <v>0</v>
      </c>
      <c r="C983">
        <v>0</v>
      </c>
    </row>
    <row r="984" spans="1:3" x14ac:dyDescent="0.2">
      <c r="A984">
        <v>982</v>
      </c>
      <c r="B984">
        <v>0</v>
      </c>
      <c r="C984">
        <v>0</v>
      </c>
    </row>
    <row r="985" spans="1:3" x14ac:dyDescent="0.2">
      <c r="A985">
        <v>983</v>
      </c>
      <c r="B985">
        <v>0</v>
      </c>
      <c r="C985">
        <v>0</v>
      </c>
    </row>
    <row r="986" spans="1:3" x14ac:dyDescent="0.2">
      <c r="A986">
        <v>984</v>
      </c>
      <c r="B986">
        <v>0</v>
      </c>
      <c r="C986">
        <v>0</v>
      </c>
    </row>
    <row r="987" spans="1:3" x14ac:dyDescent="0.2">
      <c r="A987">
        <v>985</v>
      </c>
      <c r="B987">
        <v>0</v>
      </c>
      <c r="C987">
        <v>0</v>
      </c>
    </row>
    <row r="988" spans="1:3" x14ac:dyDescent="0.2">
      <c r="A988">
        <v>986</v>
      </c>
      <c r="B988">
        <v>0</v>
      </c>
      <c r="C988">
        <v>0</v>
      </c>
    </row>
    <row r="989" spans="1:3" x14ac:dyDescent="0.2">
      <c r="A989">
        <v>987</v>
      </c>
      <c r="B989">
        <v>0</v>
      </c>
      <c r="C989">
        <v>0</v>
      </c>
    </row>
    <row r="990" spans="1:3" x14ac:dyDescent="0.2">
      <c r="A990">
        <v>988</v>
      </c>
      <c r="B990">
        <v>22</v>
      </c>
      <c r="C990">
        <v>0</v>
      </c>
    </row>
    <row r="991" spans="1:3" x14ac:dyDescent="0.2">
      <c r="A991">
        <v>989</v>
      </c>
      <c r="B991">
        <v>0</v>
      </c>
      <c r="C991">
        <v>0</v>
      </c>
    </row>
    <row r="992" spans="1:3" x14ac:dyDescent="0.2">
      <c r="A992">
        <v>990</v>
      </c>
      <c r="B992">
        <v>0</v>
      </c>
      <c r="C992">
        <v>0</v>
      </c>
    </row>
    <row r="993" spans="1:3" x14ac:dyDescent="0.2">
      <c r="A993">
        <v>991</v>
      </c>
      <c r="B993">
        <v>0</v>
      </c>
      <c r="C993">
        <v>28</v>
      </c>
    </row>
    <row r="994" spans="1:3" x14ac:dyDescent="0.2">
      <c r="A994">
        <v>992</v>
      </c>
      <c r="B994">
        <v>0</v>
      </c>
      <c r="C994">
        <v>0</v>
      </c>
    </row>
    <row r="995" spans="1:3" x14ac:dyDescent="0.2">
      <c r="A995">
        <v>993</v>
      </c>
      <c r="B995">
        <v>0</v>
      </c>
      <c r="C995">
        <v>0</v>
      </c>
    </row>
    <row r="996" spans="1:3" x14ac:dyDescent="0.2">
      <c r="A996">
        <v>994</v>
      </c>
      <c r="B996">
        <v>0</v>
      </c>
      <c r="C996">
        <v>0</v>
      </c>
    </row>
    <row r="997" spans="1:3" x14ac:dyDescent="0.2">
      <c r="A997">
        <v>995</v>
      </c>
      <c r="B997">
        <v>0</v>
      </c>
      <c r="C997">
        <v>0</v>
      </c>
    </row>
    <row r="998" spans="1:3" x14ac:dyDescent="0.2">
      <c r="A998">
        <v>996</v>
      </c>
      <c r="B998">
        <v>0</v>
      </c>
      <c r="C998">
        <v>0</v>
      </c>
    </row>
    <row r="999" spans="1:3" x14ac:dyDescent="0.2">
      <c r="A999">
        <v>997</v>
      </c>
      <c r="B999">
        <v>0</v>
      </c>
      <c r="C999">
        <v>0</v>
      </c>
    </row>
    <row r="1000" spans="1:3" x14ac:dyDescent="0.2">
      <c r="A1000">
        <v>998</v>
      </c>
      <c r="B1000">
        <v>0</v>
      </c>
      <c r="C1000">
        <v>0</v>
      </c>
    </row>
    <row r="1001" spans="1:3" x14ac:dyDescent="0.2">
      <c r="A1001">
        <v>999</v>
      </c>
      <c r="B1001">
        <v>0</v>
      </c>
      <c r="C100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F</vt:lpstr>
      <vt:lpstr>Fig. 2G</vt:lpstr>
      <vt:lpstr>Fig 4</vt:lpstr>
      <vt:lpstr>Fig 5D-E</vt:lpstr>
      <vt:lpstr>Fig 5F</vt:lpstr>
      <vt:lpstr>Fig S4A-B</vt:lpstr>
      <vt:lpstr>Fig S4C</vt:lpstr>
      <vt:lpstr>Fig S5 A-B</vt:lpstr>
      <vt:lpstr>Fig S5 C - HK68</vt:lpstr>
      <vt:lpstr>Fig S5 C - Sing16</vt:lpstr>
      <vt:lpstr>Fig S6D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Torrents</dc:creator>
  <cp:lastModifiedBy>Alba Torrents</cp:lastModifiedBy>
  <dcterms:created xsi:type="dcterms:W3CDTF">2025-09-04T16:30:35Z</dcterms:created>
  <dcterms:modified xsi:type="dcterms:W3CDTF">2025-09-29T18:28:11Z</dcterms:modified>
</cp:coreProperties>
</file>